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acarpi/Manuscripts/Manuscript_GPU_variantCalling/Manuscript/Submission/"/>
    </mc:Choice>
  </mc:AlternateContent>
  <xr:revisionPtr revIDLastSave="0" documentId="13_ncr:1_{A6AD8B0A-292A-DC47-92C2-591618459613}" xr6:coauthVersionLast="36" xr6:coauthVersionMax="47" xr10:uidLastSave="{00000000-0000-0000-0000-000000000000}"/>
  <bookViews>
    <workbookView xWindow="0" yWindow="460" windowWidth="35820" windowHeight="19760" xr2:uid="{D44A173E-62A9-4760-BD39-B7EEAA1B9737}"/>
  </bookViews>
  <sheets>
    <sheet name="979_malaria_samples_Align_SNP" sheetId="1" r:id="rId1"/>
    <sheet name="979_SensitivityPrecisionAfterH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79" i="1" l="1"/>
  <c r="P742" i="1"/>
  <c r="P248" i="1"/>
  <c r="P739" i="1"/>
  <c r="P887" i="1"/>
  <c r="P682" i="1"/>
  <c r="P956" i="1"/>
  <c r="P939" i="1"/>
  <c r="P961" i="1"/>
  <c r="P962" i="1"/>
  <c r="P889" i="1"/>
  <c r="P669" i="1"/>
  <c r="P271" i="1"/>
  <c r="P740" i="1"/>
  <c r="P955" i="1"/>
  <c r="P114" i="1"/>
  <c r="P346" i="1"/>
  <c r="P97" i="1"/>
  <c r="P743" i="1"/>
  <c r="P730" i="1"/>
  <c r="P953" i="1"/>
  <c r="P711" i="1"/>
  <c r="P237" i="1"/>
  <c r="P379" i="1"/>
  <c r="P292" i="1"/>
  <c r="P208" i="1"/>
  <c r="P968" i="1"/>
  <c r="P706" i="1"/>
  <c r="P429" i="1"/>
  <c r="P349" i="1"/>
  <c r="P873" i="1"/>
  <c r="P118" i="1"/>
  <c r="P602" i="1"/>
  <c r="P355" i="1"/>
  <c r="P376" i="1"/>
  <c r="P269" i="1"/>
  <c r="P703" i="1"/>
  <c r="P858" i="1"/>
  <c r="P268" i="1"/>
  <c r="P242" i="1"/>
  <c r="P694" i="1"/>
  <c r="P562" i="1"/>
  <c r="P884" i="1"/>
  <c r="P967" i="1"/>
  <c r="P880" i="1"/>
  <c r="P720" i="1"/>
  <c r="P87" i="1"/>
  <c r="P600" i="1"/>
  <c r="P270" i="1"/>
  <c r="P960" i="1"/>
  <c r="P59" i="1"/>
  <c r="P294" i="1"/>
  <c r="P882" i="1"/>
  <c r="P66" i="1"/>
  <c r="P238" i="1"/>
  <c r="P671" i="1"/>
  <c r="P338" i="1"/>
  <c r="P607" i="1"/>
  <c r="P595" i="1"/>
  <c r="P897" i="1"/>
  <c r="P704" i="1"/>
  <c r="P877" i="1"/>
  <c r="P110" i="1"/>
  <c r="P950" i="1"/>
  <c r="P848" i="1"/>
  <c r="P722" i="1"/>
  <c r="P96" i="1"/>
  <c r="P734" i="1"/>
  <c r="P196" i="1"/>
  <c r="P716" i="1"/>
  <c r="P2" i="1"/>
  <c r="P548" i="1"/>
  <c r="P356" i="1"/>
  <c r="P976" i="1"/>
  <c r="P370" i="1"/>
  <c r="P836" i="1"/>
  <c r="P367" i="1"/>
  <c r="P35" i="1"/>
  <c r="P295" i="1"/>
  <c r="P547" i="1"/>
  <c r="P305" i="1"/>
  <c r="P344" i="1"/>
  <c r="P733" i="1"/>
  <c r="P353" i="1"/>
  <c r="P786" i="1"/>
  <c r="P339" i="1"/>
  <c r="P833" i="1"/>
  <c r="P974" i="1"/>
  <c r="P881" i="1"/>
  <c r="P856" i="1"/>
  <c r="P336" i="1"/>
  <c r="P975" i="1"/>
  <c r="P883" i="1"/>
  <c r="P359" i="1"/>
  <c r="P254" i="1"/>
  <c r="P478" i="1"/>
  <c r="P538" i="1"/>
  <c r="P430" i="1"/>
  <c r="P120" i="1"/>
  <c r="P637" i="1"/>
  <c r="P701" i="1"/>
  <c r="P754" i="1"/>
  <c r="P510" i="1"/>
  <c r="P537" i="1"/>
  <c r="P758" i="1"/>
  <c r="P116" i="1"/>
  <c r="P913" i="1"/>
  <c r="P965" i="1"/>
  <c r="P282" i="1"/>
  <c r="P375" i="1"/>
  <c r="P851" i="1"/>
  <c r="P318" i="1"/>
  <c r="P668" i="1"/>
  <c r="P83" i="1"/>
  <c r="P274" i="1"/>
  <c r="P366" i="1"/>
  <c r="P535" i="1"/>
  <c r="P721" i="1"/>
  <c r="P566" i="1"/>
  <c r="P528" i="1"/>
  <c r="P357" i="1"/>
  <c r="P362" i="1"/>
  <c r="P932" i="1"/>
  <c r="P266" i="1"/>
  <c r="P760" i="1"/>
  <c r="P350" i="1"/>
  <c r="P855" i="1"/>
  <c r="P275" i="1"/>
  <c r="P303" i="1"/>
  <c r="P340" i="1"/>
  <c r="P498" i="1"/>
  <c r="P964" i="1"/>
  <c r="P428" i="1"/>
  <c r="P947" i="1"/>
  <c r="P540" i="1"/>
  <c r="P209" i="1"/>
  <c r="P979" i="1"/>
  <c r="P111" i="1"/>
  <c r="P714" i="1"/>
  <c r="P640" i="1"/>
  <c r="P38" i="1"/>
  <c r="P949" i="1"/>
  <c r="P937" i="1"/>
  <c r="P288" i="1"/>
  <c r="P297" i="1"/>
  <c r="P22" i="1"/>
  <c r="P99" i="1"/>
  <c r="P343" i="1"/>
  <c r="P234" i="1"/>
  <c r="P957" i="1"/>
  <c r="P589" i="1"/>
  <c r="P3" i="1"/>
  <c r="P138" i="1"/>
  <c r="P852" i="1"/>
  <c r="P98" i="1"/>
  <c r="P557" i="1"/>
  <c r="P527" i="1"/>
  <c r="P515" i="1"/>
  <c r="P62" i="1"/>
  <c r="P599" i="1"/>
  <c r="P569" i="1"/>
  <c r="P893" i="1"/>
  <c r="P358" i="1"/>
  <c r="P597" i="1"/>
  <c r="P726" i="1"/>
  <c r="P724" i="1"/>
  <c r="P838" i="1"/>
  <c r="P197" i="1"/>
  <c r="P81" i="1"/>
  <c r="P45" i="1"/>
  <c r="P776" i="1"/>
  <c r="P759" i="1"/>
  <c r="P117" i="1"/>
  <c r="P293" i="1"/>
  <c r="P452" i="1"/>
  <c r="P971" i="1"/>
  <c r="P361" i="1"/>
  <c r="P574" i="1"/>
  <c r="P944" i="1"/>
  <c r="P702" i="1"/>
  <c r="P894" i="1"/>
  <c r="P670" i="1"/>
  <c r="P738" i="1"/>
  <c r="P57" i="1"/>
  <c r="P55" i="1"/>
  <c r="P115" i="1"/>
  <c r="P712" i="1"/>
  <c r="P757" i="1"/>
  <c r="P866" i="1"/>
  <c r="P151" i="1"/>
  <c r="P761" i="1"/>
  <c r="P341" i="1"/>
  <c r="P365" i="1"/>
  <c r="P44" i="1"/>
  <c r="P941" i="1"/>
  <c r="P240" i="1"/>
  <c r="P52" i="1"/>
  <c r="P560" i="1"/>
  <c r="P559" i="1"/>
  <c r="P272" i="1"/>
  <c r="P555" i="1"/>
  <c r="P908" i="1"/>
  <c r="P422" i="1"/>
  <c r="P930" i="1"/>
  <c r="P940" i="1"/>
  <c r="P534" i="1"/>
  <c r="P606" i="1"/>
  <c r="P970" i="1"/>
  <c r="P236" i="1"/>
  <c r="P200" i="1"/>
  <c r="P609" i="1"/>
  <c r="P951" i="1"/>
  <c r="P525" i="1"/>
  <c r="P235" i="1"/>
  <c r="P727" i="1"/>
  <c r="P164" i="1"/>
  <c r="P841" i="1"/>
  <c r="P918" i="1"/>
  <c r="P378" i="1"/>
  <c r="P109" i="1"/>
  <c r="P568" i="1"/>
  <c r="P251" i="1"/>
  <c r="P741" i="1"/>
  <c r="P543" i="1"/>
  <c r="P71" i="1"/>
  <c r="P603" i="1"/>
  <c r="P233" i="1"/>
  <c r="P51" i="1"/>
  <c r="P348" i="1"/>
  <c r="P166" i="1"/>
  <c r="P963" i="1"/>
  <c r="P296" i="1"/>
  <c r="P444" i="1"/>
  <c r="P737" i="1"/>
  <c r="P67" i="1"/>
  <c r="P74" i="1"/>
  <c r="P411" i="1"/>
  <c r="P878" i="1"/>
  <c r="P870" i="1"/>
  <c r="P556" i="1"/>
  <c r="P902" i="1"/>
  <c r="P6" i="1"/>
  <c r="P405" i="1"/>
  <c r="P290" i="1"/>
  <c r="P777" i="1"/>
  <c r="P255" i="1"/>
  <c r="P684" i="1"/>
  <c r="P844" i="1"/>
  <c r="P905" i="1"/>
  <c r="P929" i="1"/>
  <c r="P710" i="1"/>
  <c r="P9" i="1"/>
  <c r="P899" i="1"/>
  <c r="P934" i="1"/>
  <c r="P533" i="1"/>
  <c r="P892" i="1"/>
  <c r="P432" i="1"/>
  <c r="P80" i="1"/>
  <c r="P725" i="1"/>
  <c r="P642" i="1"/>
  <c r="P491" i="1"/>
  <c r="P604" i="1"/>
  <c r="P307" i="1"/>
  <c r="P691" i="1"/>
  <c r="P654" i="1"/>
  <c r="P938" i="1"/>
  <c r="P128" i="1"/>
  <c r="P178" i="1"/>
  <c r="P675" i="1"/>
  <c r="P799" i="1"/>
  <c r="P53" i="1"/>
  <c r="P203" i="1"/>
  <c r="P731" i="1"/>
  <c r="P705" i="1"/>
  <c r="P508" i="1"/>
  <c r="P63" i="1"/>
  <c r="P49" i="1"/>
  <c r="P381" i="1"/>
  <c r="P592" i="1"/>
  <c r="P68" i="1"/>
  <c r="P843" i="1"/>
  <c r="P945" i="1"/>
  <c r="P424" i="1"/>
  <c r="P77" i="1"/>
  <c r="P280" i="1"/>
  <c r="P315" i="1"/>
  <c r="P530" i="1"/>
  <c r="P683" i="1"/>
  <c r="P334" i="1"/>
  <c r="P82" i="1"/>
  <c r="P188" i="1"/>
  <c r="P672" i="1"/>
  <c r="P896" i="1"/>
  <c r="P857" i="1"/>
  <c r="P212" i="1"/>
  <c r="P345" i="1"/>
  <c r="P135" i="1"/>
  <c r="P551" i="1"/>
  <c r="P933" i="1"/>
  <c r="P783" i="1"/>
  <c r="P42" i="1"/>
  <c r="P554" i="1"/>
  <c r="P369" i="1"/>
  <c r="P673" i="1"/>
  <c r="P146" i="1"/>
  <c r="P830" i="1"/>
  <c r="P409" i="1"/>
  <c r="P936" i="1"/>
  <c r="P518" i="1"/>
  <c r="P839" i="1"/>
  <c r="P666" i="1"/>
  <c r="P447" i="1"/>
  <c r="P700" i="1"/>
  <c r="P780" i="1"/>
  <c r="P493" i="1"/>
  <c r="P316" i="1"/>
  <c r="P75" i="1"/>
  <c r="P122" i="1"/>
  <c r="P161" i="1"/>
  <c r="P978" i="1"/>
  <c r="P590" i="1"/>
  <c r="P8" i="1"/>
  <c r="P249" i="1"/>
  <c r="P661" i="1"/>
  <c r="P869" i="1"/>
  <c r="P112" i="1"/>
  <c r="P218" i="1"/>
  <c r="P438" i="1"/>
  <c r="P643" i="1"/>
  <c r="P434" i="1"/>
  <c r="P18" i="1"/>
  <c r="P736" i="1"/>
  <c r="P142" i="1"/>
  <c r="P582" i="1"/>
  <c r="P610" i="1"/>
  <c r="P952" i="1"/>
  <c r="P821" i="1"/>
  <c r="P368" i="1"/>
  <c r="P281" i="1"/>
  <c r="P127" i="1"/>
  <c r="P433" i="1"/>
  <c r="P847" i="1"/>
  <c r="P713" i="1"/>
  <c r="P26" i="1"/>
  <c r="P541" i="1"/>
  <c r="P426" i="1"/>
  <c r="P886" i="1"/>
  <c r="P312" i="1"/>
  <c r="P651" i="1"/>
  <c r="P906" i="1"/>
  <c r="P377" i="1"/>
  <c r="P175" i="1"/>
  <c r="P674" i="1"/>
  <c r="P718" i="1"/>
  <c r="P130" i="1"/>
  <c r="P385" i="1"/>
  <c r="P140" i="1"/>
  <c r="P596" i="1"/>
  <c r="P578" i="1"/>
  <c r="P935" i="1"/>
  <c r="P522" i="1"/>
  <c r="P64" i="1"/>
  <c r="P618" i="1"/>
  <c r="P890" i="1"/>
  <c r="P320" i="1"/>
  <c r="P697" i="1"/>
  <c r="P943" i="1"/>
  <c r="P302" i="1"/>
  <c r="P820" i="1"/>
  <c r="P89" i="1"/>
  <c r="P917" i="1"/>
  <c r="P20" i="1"/>
  <c r="P402" i="1"/>
  <c r="P966" i="1"/>
  <c r="P456" i="1"/>
  <c r="P708" i="1"/>
  <c r="P78" i="1"/>
  <c r="P561" i="1"/>
  <c r="P567" i="1"/>
  <c r="P185" i="1"/>
  <c r="P598" i="1"/>
  <c r="P451" i="1"/>
  <c r="P707" i="1"/>
  <c r="P788" i="1"/>
  <c r="P850" i="1"/>
  <c r="P259" i="1"/>
  <c r="P768" i="1"/>
  <c r="P837" i="1"/>
  <c r="P354" i="1"/>
  <c r="P959" i="1"/>
  <c r="P460" i="1"/>
  <c r="P641" i="1"/>
  <c r="P250" i="1"/>
  <c r="P909" i="1"/>
  <c r="P363" i="1"/>
  <c r="P864" i="1"/>
  <c r="P900" i="1"/>
  <c r="P773" i="1"/>
  <c r="P792" i="1"/>
  <c r="P263" i="1"/>
  <c r="P665" i="1"/>
  <c r="P134" i="1"/>
  <c r="P729" i="1"/>
  <c r="P285" i="1"/>
  <c r="P261" i="1"/>
  <c r="P129" i="1"/>
  <c r="P810" i="1"/>
  <c r="P542" i="1"/>
  <c r="P423" i="1"/>
  <c r="P391" i="1"/>
  <c r="P412" i="1"/>
  <c r="P910" i="1"/>
  <c r="P563" i="1"/>
  <c r="P23" i="1"/>
  <c r="P252" i="1"/>
  <c r="P526" i="1"/>
  <c r="P180" i="1"/>
  <c r="P511" i="1"/>
  <c r="P649" i="1"/>
  <c r="P360" i="1"/>
  <c r="P113" i="1"/>
  <c r="P420" i="1"/>
  <c r="P715" i="1"/>
  <c r="P324" i="1"/>
  <c r="P657" i="1"/>
  <c r="P664" i="1"/>
  <c r="P125" i="1"/>
  <c r="P262" i="1"/>
  <c r="P564" i="1"/>
  <c r="P291" i="1"/>
  <c r="P644" i="1"/>
  <c r="P605" i="1"/>
  <c r="P174" i="1"/>
  <c r="P915" i="1"/>
  <c r="P765" i="1"/>
  <c r="P143" i="1"/>
  <c r="P774" i="1"/>
  <c r="P634" i="1"/>
  <c r="P835" i="1"/>
  <c r="P133" i="1"/>
  <c r="P977" i="1"/>
  <c r="P159" i="1"/>
  <c r="P571" i="1"/>
  <c r="P772" i="1"/>
  <c r="P612" i="1"/>
  <c r="P90" i="1"/>
  <c r="P696" i="1"/>
  <c r="P717" i="1"/>
  <c r="P58" i="1"/>
  <c r="P586" i="1"/>
  <c r="P194" i="1"/>
  <c r="P647" i="1"/>
  <c r="P630" i="1"/>
  <c r="P719" i="1"/>
  <c r="P160" i="1"/>
  <c r="P265" i="1"/>
  <c r="P177" i="1"/>
  <c r="P301" i="1"/>
  <c r="P342" i="1"/>
  <c r="P529" i="1"/>
  <c r="P840" i="1"/>
  <c r="P973" i="1"/>
  <c r="P413" i="1"/>
  <c r="P531" i="1"/>
  <c r="P655" i="1"/>
  <c r="P72" i="1"/>
  <c r="P446" i="1"/>
  <c r="P822" i="1"/>
  <c r="P374" i="1"/>
  <c r="P277" i="1"/>
  <c r="P914" i="1"/>
  <c r="P923" i="1"/>
  <c r="P735" i="1"/>
  <c r="P403" i="1"/>
  <c r="P431" i="1"/>
  <c r="P380" i="1"/>
  <c r="P778" i="1"/>
  <c r="P192" i="1"/>
  <c r="P283" i="1"/>
  <c r="P667" i="1"/>
  <c r="P804" i="1"/>
  <c r="P123" i="1"/>
  <c r="P145" i="1"/>
  <c r="P885" i="1"/>
  <c r="P457" i="1"/>
  <c r="P162" i="1"/>
  <c r="P69" i="1"/>
  <c r="P25" i="1"/>
  <c r="P286" i="1"/>
  <c r="P243" i="1"/>
  <c r="P311" i="1"/>
  <c r="P421" i="1"/>
  <c r="P382" i="1"/>
  <c r="P572" i="1"/>
  <c r="P13" i="1"/>
  <c r="P153" i="1"/>
  <c r="P502" i="1"/>
  <c r="P373" i="1"/>
  <c r="P633" i="1"/>
  <c r="P784" i="1"/>
  <c r="P494" i="1"/>
  <c r="P168" i="1"/>
  <c r="P289" i="1"/>
  <c r="P239" i="1"/>
  <c r="P958" i="1"/>
  <c r="P631" i="1"/>
  <c r="P148" i="1"/>
  <c r="P199" i="1"/>
  <c r="P787" i="1"/>
  <c r="P309" i="1"/>
  <c r="P629" i="1"/>
  <c r="P635" i="1"/>
  <c r="P591" i="1"/>
  <c r="P594" i="1"/>
  <c r="P490" i="1"/>
  <c r="P54" i="1"/>
  <c r="P752" i="1"/>
  <c r="P435" i="1"/>
  <c r="P190" i="1"/>
  <c r="P888" i="1"/>
  <c r="P632" i="1"/>
  <c r="P865" i="1"/>
  <c r="P392" i="1"/>
  <c r="P536" i="1"/>
  <c r="P506" i="1"/>
  <c r="P507" i="1"/>
  <c r="P581" i="1"/>
  <c r="P845" i="1"/>
  <c r="P816" i="1"/>
  <c r="P516" i="1"/>
  <c r="P549" i="1"/>
  <c r="P440" i="1"/>
  <c r="P623" i="1"/>
  <c r="P796" i="1"/>
  <c r="P931" i="1"/>
  <c r="P570" i="1"/>
  <c r="P645" i="1"/>
  <c r="P859" i="1"/>
  <c r="P347" i="1"/>
  <c r="P14" i="1"/>
  <c r="P646" i="1"/>
  <c r="P800" i="1"/>
  <c r="P807" i="1"/>
  <c r="P972" i="1"/>
  <c r="P638" i="1"/>
  <c r="P189" i="1"/>
  <c r="P503" i="1"/>
  <c r="P732" i="1"/>
  <c r="P330" i="1"/>
  <c r="P924" i="1"/>
  <c r="P920" i="1"/>
  <c r="P171" i="1"/>
  <c r="P7" i="1"/>
  <c r="P794" i="1"/>
  <c r="P550" i="1"/>
  <c r="P241" i="1"/>
  <c r="P304" i="1"/>
  <c r="P257" i="1"/>
  <c r="P753" i="1"/>
  <c r="P762" i="1"/>
  <c r="P891" i="1"/>
  <c r="P76" i="1"/>
  <c r="P408" i="1"/>
  <c r="P34" i="1"/>
  <c r="P28" i="1"/>
  <c r="P400" i="1"/>
  <c r="P539" i="1"/>
  <c r="P427" i="1"/>
  <c r="P872" i="1"/>
  <c r="P769" i="1"/>
  <c r="P86" i="1"/>
  <c r="P946" i="1"/>
  <c r="P137" i="1"/>
  <c r="P152" i="1"/>
  <c r="P465" i="1"/>
  <c r="P389" i="1"/>
  <c r="P653" i="1"/>
  <c r="P131" i="1"/>
  <c r="P27" i="1"/>
  <c r="P19" i="1"/>
  <c r="P220" i="1"/>
  <c r="P50" i="1"/>
  <c r="P91" i="1"/>
  <c r="P404" i="1"/>
  <c r="P925" i="1"/>
  <c r="P861" i="1"/>
  <c r="P601" i="1"/>
  <c r="P846" i="1"/>
  <c r="P903" i="1"/>
  <c r="P40" i="1"/>
  <c r="P509" i="1"/>
  <c r="P782" i="1"/>
  <c r="P29" i="1"/>
  <c r="P326" i="1"/>
  <c r="P61" i="1"/>
  <c r="P558" i="1"/>
  <c r="P215" i="1"/>
  <c r="P849" i="1"/>
  <c r="P505" i="1"/>
  <c r="P954" i="1"/>
  <c r="P323" i="1"/>
  <c r="P453" i="1"/>
  <c r="P552" i="1"/>
  <c r="P790" i="1"/>
  <c r="P300" i="1"/>
  <c r="P437" i="1"/>
  <c r="P842" i="1"/>
  <c r="P459" i="1"/>
  <c r="P170" i="1"/>
  <c r="P372" i="1"/>
  <c r="P31" i="1"/>
  <c r="P815" i="1"/>
  <c r="P141" i="1"/>
  <c r="P319" i="1"/>
  <c r="P139" i="1"/>
  <c r="P154" i="1"/>
  <c r="P660" i="1"/>
  <c r="P948" i="1"/>
  <c r="P132" i="1"/>
  <c r="P648" i="1"/>
  <c r="P169" i="1"/>
  <c r="P687" i="1"/>
  <c r="P625" i="1"/>
  <c r="P179" i="1"/>
  <c r="P155" i="1"/>
  <c r="P333" i="1"/>
  <c r="P205" i="1"/>
  <c r="P686" i="1"/>
  <c r="P12" i="1"/>
  <c r="P593" i="1"/>
  <c r="P823" i="1"/>
  <c r="P371" i="1"/>
  <c r="P260" i="1"/>
  <c r="P583" i="1"/>
  <c r="P663" i="1"/>
  <c r="P576" i="1"/>
  <c r="P173" i="1"/>
  <c r="P284" i="1"/>
  <c r="P337" i="1"/>
  <c r="P468" i="1"/>
  <c r="P5" i="1"/>
  <c r="P187" i="1"/>
  <c r="P317" i="1"/>
  <c r="P278" i="1"/>
  <c r="P181" i="1"/>
  <c r="P398" i="1"/>
  <c r="P121" i="1"/>
  <c r="P258" i="1"/>
  <c r="P871" i="1"/>
  <c r="P172" i="1"/>
  <c r="P273" i="1"/>
  <c r="P439" i="1"/>
  <c r="P419" i="1"/>
  <c r="P406" i="1"/>
  <c r="P15" i="1"/>
  <c r="P167" i="1"/>
  <c r="P147" i="1"/>
  <c r="P245" i="1"/>
  <c r="P544" i="1"/>
  <c r="P874" i="1"/>
  <c r="P37" i="1"/>
  <c r="P70" i="1"/>
  <c r="P397" i="1"/>
  <c r="P619" i="1"/>
  <c r="P969" i="1"/>
  <c r="P24" i="1"/>
  <c r="P868" i="1"/>
  <c r="P156" i="1"/>
  <c r="P410" i="1"/>
  <c r="P517" i="1"/>
  <c r="P785" i="1"/>
  <c r="P322" i="1"/>
  <c r="P119" i="1"/>
  <c r="P921" i="1"/>
  <c r="P193" i="1"/>
  <c r="P60" i="1"/>
  <c r="P919" i="1"/>
  <c r="P678" i="1"/>
  <c r="P287" i="1"/>
  <c r="P416" i="1"/>
  <c r="P329" i="1"/>
  <c r="P588" i="1"/>
  <c r="P828" i="1"/>
  <c r="P809" i="1"/>
  <c r="P21" i="1"/>
  <c r="P636" i="1"/>
  <c r="P56" i="1"/>
  <c r="P279" i="1"/>
  <c r="P414" i="1"/>
  <c r="P477" i="1"/>
  <c r="P803" i="1"/>
  <c r="P818" i="1"/>
  <c r="P32" i="1"/>
  <c r="P443" i="1"/>
  <c r="P43" i="1"/>
  <c r="P860" i="1"/>
  <c r="P216" i="1"/>
  <c r="P407" i="1"/>
  <c r="P124" i="1"/>
  <c r="P39" i="1"/>
  <c r="P639" i="1"/>
  <c r="P611" i="1"/>
  <c r="P862" i="1"/>
  <c r="P616" i="1"/>
  <c r="P325" i="1"/>
  <c r="P217" i="1"/>
  <c r="P853" i="1"/>
  <c r="P126" i="1"/>
  <c r="P825" i="1"/>
  <c r="P577" i="1"/>
  <c r="P102" i="1"/>
  <c r="P755" i="1"/>
  <c r="P100" i="1"/>
  <c r="P927" i="1"/>
  <c r="P745" i="1"/>
  <c r="P693" i="1"/>
  <c r="P824" i="1"/>
  <c r="P308" i="1"/>
  <c r="P157" i="1"/>
  <c r="P621" i="1"/>
  <c r="P614" i="1"/>
  <c r="P11" i="1"/>
  <c r="P364" i="1"/>
  <c r="P425" i="1"/>
  <c r="P484" i="1"/>
  <c r="P834" i="1"/>
  <c r="P863" i="1"/>
  <c r="P244" i="1"/>
  <c r="P650" i="1"/>
  <c r="P47" i="1"/>
  <c r="P232" i="1"/>
  <c r="P695" i="1"/>
  <c r="P313" i="1"/>
  <c r="P221" i="1"/>
  <c r="P553" i="1"/>
  <c r="P256" i="1"/>
  <c r="P767" i="1"/>
  <c r="P608" i="1"/>
  <c r="P314" i="1"/>
  <c r="P394" i="1"/>
  <c r="P48" i="1"/>
  <c r="P469" i="1"/>
  <c r="P454" i="1"/>
  <c r="P504" i="1"/>
  <c r="P911" i="1"/>
  <c r="P580" i="1"/>
  <c r="P213" i="1"/>
  <c r="P186" i="1"/>
  <c r="P191" i="1"/>
  <c r="P904" i="1"/>
  <c r="P211" i="1"/>
  <c r="P817" i="1"/>
  <c r="P136" i="1"/>
  <c r="P92" i="1"/>
  <c r="P436" i="1"/>
  <c r="P95" i="1"/>
  <c r="P65" i="1"/>
  <c r="P901" i="1"/>
  <c r="P829" i="1"/>
  <c r="P470" i="1"/>
  <c r="P481" i="1"/>
  <c r="P781" i="1"/>
  <c r="P744" i="1"/>
  <c r="P677" i="1"/>
  <c r="P546" i="1"/>
  <c r="P679" i="1"/>
  <c r="P79" i="1"/>
  <c r="P41" i="1"/>
  <c r="P875" i="1"/>
  <c r="P417" i="1"/>
  <c r="P656" i="1"/>
  <c r="P685" i="1"/>
  <c r="P399" i="1"/>
  <c r="P659" i="1"/>
  <c r="P229" i="1"/>
  <c r="P299" i="1"/>
  <c r="P587" i="1"/>
  <c r="P418" i="1"/>
  <c r="P449" i="1"/>
  <c r="P751" i="1"/>
  <c r="P698" i="1"/>
  <c r="P620" i="1"/>
  <c r="P253" i="1"/>
  <c r="P225" i="1"/>
  <c r="P393" i="1"/>
  <c r="P473" i="1"/>
  <c r="P779" i="1"/>
  <c r="P149" i="1"/>
  <c r="P386" i="1"/>
  <c r="P532" i="1"/>
  <c r="P500" i="1"/>
  <c r="P201" i="1"/>
  <c r="P106" i="1"/>
  <c r="P793" i="1"/>
  <c r="P489" i="1"/>
  <c r="P276" i="1"/>
  <c r="P907" i="1"/>
  <c r="P501" i="1"/>
  <c r="P85" i="1"/>
  <c r="P267" i="1"/>
  <c r="P681" i="1"/>
  <c r="P202" i="1"/>
  <c r="P246" i="1"/>
  <c r="P662" i="1"/>
  <c r="P163" i="1"/>
  <c r="P441" i="1"/>
  <c r="P652" i="1"/>
  <c r="P210" i="1"/>
  <c r="P791" i="1"/>
  <c r="P384" i="1"/>
  <c r="P922" i="1"/>
  <c r="P831" i="1"/>
  <c r="P812" i="1"/>
  <c r="P512" i="1"/>
  <c r="P513" i="1"/>
  <c r="P690" i="1"/>
  <c r="P165" i="1"/>
  <c r="P895" i="1"/>
  <c r="P575" i="1"/>
  <c r="P298" i="1"/>
  <c r="P36" i="1"/>
  <c r="P827" i="1"/>
  <c r="P223" i="1"/>
  <c r="P624" i="1"/>
  <c r="P617" i="1"/>
  <c r="P573" i="1"/>
  <c r="P811" i="1"/>
  <c r="P523" i="1"/>
  <c r="P495" i="1"/>
  <c r="P17" i="1"/>
  <c r="P688" i="1"/>
  <c r="P486" i="1"/>
  <c r="P805" i="1"/>
  <c r="P230" i="1"/>
  <c r="P158" i="1"/>
  <c r="P797" i="1"/>
  <c r="P627" i="1"/>
  <c r="P383" i="1"/>
  <c r="P692" i="1"/>
  <c r="P328" i="1"/>
  <c r="P832" i="1"/>
  <c r="P448" i="1"/>
  <c r="P415" i="1"/>
  <c r="P207" i="1"/>
  <c r="P310" i="1"/>
  <c r="P450" i="1"/>
  <c r="P475" i="1"/>
  <c r="P471" i="1"/>
  <c r="P584" i="1"/>
  <c r="P680" i="1"/>
  <c r="P150" i="1"/>
  <c r="P801" i="1"/>
  <c r="P483" i="1"/>
  <c r="P579" i="1"/>
  <c r="P485" i="1"/>
  <c r="P928" i="1"/>
  <c r="P84" i="1"/>
  <c r="P499" i="1"/>
  <c r="P497" i="1"/>
  <c r="P766" i="1"/>
  <c r="P226" i="1"/>
  <c r="P198" i="1"/>
  <c r="P514" i="1"/>
  <c r="P749" i="1"/>
  <c r="P658" i="1"/>
  <c r="P789" i="1"/>
  <c r="P798" i="1"/>
  <c r="P401" i="1"/>
  <c r="P814" i="1"/>
  <c r="P445" i="1"/>
  <c r="P912" i="1"/>
  <c r="P455" i="1"/>
  <c r="P231" i="1"/>
  <c r="P826" i="1"/>
  <c r="P219" i="1"/>
  <c r="P565" i="1"/>
  <c r="P476" i="1"/>
  <c r="P94" i="1"/>
  <c r="P775" i="1"/>
  <c r="P264" i="1"/>
  <c r="P795" i="1"/>
  <c r="P520" i="1"/>
  <c r="P763" i="1"/>
  <c r="P545" i="1"/>
  <c r="P206" i="1"/>
  <c r="P926" i="1"/>
  <c r="P771" i="1"/>
  <c r="P247" i="1"/>
  <c r="P464" i="1"/>
  <c r="P585" i="1"/>
  <c r="P182" i="1"/>
  <c r="P108" i="1"/>
  <c r="P524" i="1"/>
  <c r="P808" i="1"/>
  <c r="P496" i="1"/>
  <c r="P442" i="1"/>
  <c r="P622" i="1"/>
  <c r="P222" i="1"/>
  <c r="P472" i="1"/>
  <c r="P492" i="1"/>
  <c r="P306" i="1"/>
  <c r="P204" i="1"/>
  <c r="P88" i="1"/>
  <c r="P93" i="1"/>
  <c r="P184" i="1"/>
  <c r="P916" i="1"/>
  <c r="P854" i="1"/>
  <c r="P613" i="1"/>
  <c r="P30" i="1"/>
  <c r="P396" i="1"/>
  <c r="P676" i="1"/>
  <c r="P388" i="1"/>
  <c r="P806" i="1"/>
  <c r="P770" i="1"/>
  <c r="P33" i="1"/>
  <c r="P488" i="1"/>
  <c r="P626" i="1"/>
  <c r="P699" i="1"/>
  <c r="P462" i="1"/>
  <c r="P395" i="1"/>
  <c r="P73" i="1"/>
  <c r="P327" i="1"/>
  <c r="P46" i="1"/>
  <c r="P482" i="1"/>
  <c r="P467" i="1"/>
  <c r="P748" i="1"/>
  <c r="P16" i="1"/>
  <c r="P615" i="1"/>
  <c r="P980" i="1"/>
  <c r="P332" i="1"/>
  <c r="P867" i="1"/>
  <c r="P519" i="1"/>
  <c r="P352" i="1"/>
  <c r="P387" i="1"/>
  <c r="P390" i="1"/>
  <c r="P628" i="1"/>
  <c r="P176" i="1"/>
  <c r="P10" i="1"/>
  <c r="P819" i="1"/>
  <c r="P746" i="1"/>
  <c r="P466" i="1"/>
  <c r="P228" i="1"/>
  <c r="P474" i="1"/>
  <c r="P351" i="1"/>
  <c r="P480" i="1"/>
  <c r="P321" i="1"/>
  <c r="P813" i="1"/>
  <c r="P331" i="1"/>
  <c r="P802" i="1"/>
  <c r="P4" i="1"/>
  <c r="P101" i="1"/>
  <c r="P103" i="1"/>
  <c r="P104" i="1"/>
  <c r="P105" i="1"/>
  <c r="P107" i="1"/>
  <c r="P144" i="1"/>
  <c r="P183" i="1"/>
  <c r="P195" i="1"/>
  <c r="P214" i="1"/>
  <c r="P224" i="1"/>
  <c r="P227" i="1"/>
  <c r="P335" i="1"/>
  <c r="P458" i="1"/>
  <c r="P461" i="1"/>
  <c r="P463" i="1"/>
  <c r="P479" i="1"/>
  <c r="P487" i="1"/>
  <c r="P521" i="1"/>
  <c r="P689" i="1"/>
  <c r="P709" i="1"/>
  <c r="P723" i="1"/>
  <c r="P747" i="1"/>
  <c r="P750" i="1"/>
  <c r="P756" i="1"/>
  <c r="P764" i="1"/>
  <c r="P876" i="1"/>
  <c r="P898" i="1"/>
  <c r="P942" i="1"/>
  <c r="P728" i="1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516" i="2"/>
  <c r="T517" i="2"/>
  <c r="T518" i="2"/>
  <c r="T519" i="2"/>
  <c r="T520" i="2"/>
  <c r="T521" i="2"/>
  <c r="T522" i="2"/>
  <c r="T523" i="2"/>
  <c r="T524" i="2"/>
  <c r="T525" i="2"/>
  <c r="T526" i="2"/>
  <c r="T527" i="2"/>
  <c r="T528" i="2"/>
  <c r="T529" i="2"/>
  <c r="T530" i="2"/>
  <c r="T531" i="2"/>
  <c r="T532" i="2"/>
  <c r="T533" i="2"/>
  <c r="T534" i="2"/>
  <c r="T535" i="2"/>
  <c r="T536" i="2"/>
  <c r="T537" i="2"/>
  <c r="T538" i="2"/>
  <c r="T539" i="2"/>
  <c r="T540" i="2"/>
  <c r="T541" i="2"/>
  <c r="T542" i="2"/>
  <c r="T543" i="2"/>
  <c r="T544" i="2"/>
  <c r="T545" i="2"/>
  <c r="T546" i="2"/>
  <c r="T547" i="2"/>
  <c r="T548" i="2"/>
  <c r="T549" i="2"/>
  <c r="T550" i="2"/>
  <c r="T551" i="2"/>
  <c r="T552" i="2"/>
  <c r="T553" i="2"/>
  <c r="T554" i="2"/>
  <c r="T555" i="2"/>
  <c r="T556" i="2"/>
  <c r="T557" i="2"/>
  <c r="T558" i="2"/>
  <c r="T559" i="2"/>
  <c r="T560" i="2"/>
  <c r="T561" i="2"/>
  <c r="T562" i="2"/>
  <c r="T563" i="2"/>
  <c r="T564" i="2"/>
  <c r="T565" i="2"/>
  <c r="T566" i="2"/>
  <c r="T567" i="2"/>
  <c r="T568" i="2"/>
  <c r="T569" i="2"/>
  <c r="T570" i="2"/>
  <c r="T571" i="2"/>
  <c r="T572" i="2"/>
  <c r="T573" i="2"/>
  <c r="T574" i="2"/>
  <c r="T575" i="2"/>
  <c r="T576" i="2"/>
  <c r="T577" i="2"/>
  <c r="T578" i="2"/>
  <c r="T579" i="2"/>
  <c r="T580" i="2"/>
  <c r="T581" i="2"/>
  <c r="T582" i="2"/>
  <c r="T583" i="2"/>
  <c r="T584" i="2"/>
  <c r="T585" i="2"/>
  <c r="T586" i="2"/>
  <c r="T587" i="2"/>
  <c r="T588" i="2"/>
  <c r="T589" i="2"/>
  <c r="T590" i="2"/>
  <c r="T591" i="2"/>
  <c r="T592" i="2"/>
  <c r="T593" i="2"/>
  <c r="T594" i="2"/>
  <c r="T595" i="2"/>
  <c r="T596" i="2"/>
  <c r="T597" i="2"/>
  <c r="T598" i="2"/>
  <c r="T599" i="2"/>
  <c r="T600" i="2"/>
  <c r="T601" i="2"/>
  <c r="T602" i="2"/>
  <c r="T603" i="2"/>
  <c r="T604" i="2"/>
  <c r="T605" i="2"/>
  <c r="T606" i="2"/>
  <c r="T607" i="2"/>
  <c r="T608" i="2"/>
  <c r="T609" i="2"/>
  <c r="T610" i="2"/>
  <c r="T611" i="2"/>
  <c r="T612" i="2"/>
  <c r="T613" i="2"/>
  <c r="T614" i="2"/>
  <c r="T615" i="2"/>
  <c r="T616" i="2"/>
  <c r="T617" i="2"/>
  <c r="T618" i="2"/>
  <c r="T619" i="2"/>
  <c r="T620" i="2"/>
  <c r="T621" i="2"/>
  <c r="T622" i="2"/>
  <c r="T623" i="2"/>
  <c r="T624" i="2"/>
  <c r="T625" i="2"/>
  <c r="T626" i="2"/>
  <c r="T627" i="2"/>
  <c r="T628" i="2"/>
  <c r="T629" i="2"/>
  <c r="T630" i="2"/>
  <c r="T631" i="2"/>
  <c r="T632" i="2"/>
  <c r="T633" i="2"/>
  <c r="T634" i="2"/>
  <c r="T635" i="2"/>
  <c r="T636" i="2"/>
  <c r="T637" i="2"/>
  <c r="T638" i="2"/>
  <c r="T639" i="2"/>
  <c r="T640" i="2"/>
  <c r="T641" i="2"/>
  <c r="T642" i="2"/>
  <c r="T643" i="2"/>
  <c r="T644" i="2"/>
  <c r="T645" i="2"/>
  <c r="T646" i="2"/>
  <c r="T647" i="2"/>
  <c r="T648" i="2"/>
  <c r="T649" i="2"/>
  <c r="T650" i="2"/>
  <c r="T651" i="2"/>
  <c r="T652" i="2"/>
  <c r="T653" i="2"/>
  <c r="T654" i="2"/>
  <c r="T655" i="2"/>
  <c r="T656" i="2"/>
  <c r="T657" i="2"/>
  <c r="T658" i="2"/>
  <c r="T659" i="2"/>
  <c r="T660" i="2"/>
  <c r="T661" i="2"/>
  <c r="T662" i="2"/>
  <c r="T663" i="2"/>
  <c r="T664" i="2"/>
  <c r="T665" i="2"/>
  <c r="T666" i="2"/>
  <c r="T667" i="2"/>
  <c r="T668" i="2"/>
  <c r="T669" i="2"/>
  <c r="T670" i="2"/>
  <c r="T671" i="2"/>
  <c r="T672" i="2"/>
  <c r="T673" i="2"/>
  <c r="T674" i="2"/>
  <c r="T675" i="2"/>
  <c r="T676" i="2"/>
  <c r="T677" i="2"/>
  <c r="T678" i="2"/>
  <c r="T679" i="2"/>
  <c r="T680" i="2"/>
  <c r="T681" i="2"/>
  <c r="T682" i="2"/>
  <c r="T683" i="2"/>
  <c r="T684" i="2"/>
  <c r="T685" i="2"/>
  <c r="T686" i="2"/>
  <c r="T687" i="2"/>
  <c r="T688" i="2"/>
  <c r="T689" i="2"/>
  <c r="T690" i="2"/>
  <c r="T691" i="2"/>
  <c r="T692" i="2"/>
  <c r="T693" i="2"/>
  <c r="T694" i="2"/>
  <c r="T695" i="2"/>
  <c r="T696" i="2"/>
  <c r="T697" i="2"/>
  <c r="T698" i="2"/>
  <c r="T699" i="2"/>
  <c r="T700" i="2"/>
  <c r="T701" i="2"/>
  <c r="T702" i="2"/>
  <c r="T703" i="2"/>
  <c r="T704" i="2"/>
  <c r="T705" i="2"/>
  <c r="T706" i="2"/>
  <c r="T707" i="2"/>
  <c r="T708" i="2"/>
  <c r="T709" i="2"/>
  <c r="T710" i="2"/>
  <c r="T711" i="2"/>
  <c r="T712" i="2"/>
  <c r="T713" i="2"/>
  <c r="T714" i="2"/>
  <c r="T715" i="2"/>
  <c r="T716" i="2"/>
  <c r="T717" i="2"/>
  <c r="T718" i="2"/>
  <c r="T719" i="2"/>
  <c r="T720" i="2"/>
  <c r="T721" i="2"/>
  <c r="T722" i="2"/>
  <c r="T723" i="2"/>
  <c r="T724" i="2"/>
  <c r="T725" i="2"/>
  <c r="T726" i="2"/>
  <c r="T727" i="2"/>
  <c r="T728" i="2"/>
  <c r="T729" i="2"/>
  <c r="T730" i="2"/>
  <c r="T731" i="2"/>
  <c r="T732" i="2"/>
  <c r="T733" i="2"/>
  <c r="T734" i="2"/>
  <c r="T735" i="2"/>
  <c r="T736" i="2"/>
  <c r="T737" i="2"/>
  <c r="T738" i="2"/>
  <c r="T739" i="2"/>
  <c r="T740" i="2"/>
  <c r="T741" i="2"/>
  <c r="T742" i="2"/>
  <c r="T743" i="2"/>
  <c r="T744" i="2"/>
  <c r="T745" i="2"/>
  <c r="T746" i="2"/>
  <c r="T747" i="2"/>
  <c r="T748" i="2"/>
  <c r="T749" i="2"/>
  <c r="T750" i="2"/>
  <c r="T751" i="2"/>
  <c r="T752" i="2"/>
  <c r="T753" i="2"/>
  <c r="T754" i="2"/>
  <c r="T755" i="2"/>
  <c r="T756" i="2"/>
  <c r="T757" i="2"/>
  <c r="T758" i="2"/>
  <c r="T759" i="2"/>
  <c r="T760" i="2"/>
  <c r="T761" i="2"/>
  <c r="T762" i="2"/>
  <c r="T763" i="2"/>
  <c r="T764" i="2"/>
  <c r="T765" i="2"/>
  <c r="T766" i="2"/>
  <c r="T767" i="2"/>
  <c r="T768" i="2"/>
  <c r="T769" i="2"/>
  <c r="T770" i="2"/>
  <c r="T771" i="2"/>
  <c r="T772" i="2"/>
  <c r="T773" i="2"/>
  <c r="T774" i="2"/>
  <c r="T775" i="2"/>
  <c r="T776" i="2"/>
  <c r="T777" i="2"/>
  <c r="T778" i="2"/>
  <c r="T779" i="2"/>
  <c r="T780" i="2"/>
  <c r="T781" i="2"/>
  <c r="T782" i="2"/>
  <c r="T783" i="2"/>
  <c r="T784" i="2"/>
  <c r="T785" i="2"/>
  <c r="T786" i="2"/>
  <c r="T787" i="2"/>
  <c r="T788" i="2"/>
  <c r="T789" i="2"/>
  <c r="T790" i="2"/>
  <c r="T791" i="2"/>
  <c r="T792" i="2"/>
  <c r="T793" i="2"/>
  <c r="T794" i="2"/>
  <c r="T795" i="2"/>
  <c r="T796" i="2"/>
  <c r="T797" i="2"/>
  <c r="T798" i="2"/>
  <c r="T799" i="2"/>
  <c r="T800" i="2"/>
  <c r="T801" i="2"/>
  <c r="T802" i="2"/>
  <c r="T803" i="2"/>
  <c r="T804" i="2"/>
  <c r="T805" i="2"/>
  <c r="T806" i="2"/>
  <c r="T807" i="2"/>
  <c r="T808" i="2"/>
  <c r="T809" i="2"/>
  <c r="T810" i="2"/>
  <c r="T811" i="2"/>
  <c r="T812" i="2"/>
  <c r="T813" i="2"/>
  <c r="T814" i="2"/>
  <c r="T815" i="2"/>
  <c r="T816" i="2"/>
  <c r="T817" i="2"/>
  <c r="T818" i="2"/>
  <c r="T819" i="2"/>
  <c r="T820" i="2"/>
  <c r="T821" i="2"/>
  <c r="T822" i="2"/>
  <c r="T823" i="2"/>
  <c r="T824" i="2"/>
  <c r="T825" i="2"/>
  <c r="T826" i="2"/>
  <c r="T827" i="2"/>
  <c r="T828" i="2"/>
  <c r="T829" i="2"/>
  <c r="T830" i="2"/>
  <c r="T831" i="2"/>
  <c r="T832" i="2"/>
  <c r="T833" i="2"/>
  <c r="T834" i="2"/>
  <c r="T835" i="2"/>
  <c r="T836" i="2"/>
  <c r="T837" i="2"/>
  <c r="T838" i="2"/>
  <c r="T839" i="2"/>
  <c r="T840" i="2"/>
  <c r="T841" i="2"/>
  <c r="T842" i="2"/>
  <c r="T843" i="2"/>
  <c r="T844" i="2"/>
  <c r="T845" i="2"/>
  <c r="T846" i="2"/>
  <c r="T847" i="2"/>
  <c r="T848" i="2"/>
  <c r="T849" i="2"/>
  <c r="T850" i="2"/>
  <c r="T851" i="2"/>
  <c r="T852" i="2"/>
  <c r="T853" i="2"/>
  <c r="T854" i="2"/>
  <c r="T855" i="2"/>
  <c r="T856" i="2"/>
  <c r="T857" i="2"/>
  <c r="T858" i="2"/>
  <c r="T859" i="2"/>
  <c r="T860" i="2"/>
  <c r="T861" i="2"/>
  <c r="T862" i="2"/>
  <c r="T863" i="2"/>
  <c r="T864" i="2"/>
  <c r="T865" i="2"/>
  <c r="T866" i="2"/>
  <c r="T867" i="2"/>
  <c r="T868" i="2"/>
  <c r="T869" i="2"/>
  <c r="T870" i="2"/>
  <c r="T871" i="2"/>
  <c r="T872" i="2"/>
  <c r="T873" i="2"/>
  <c r="T874" i="2"/>
  <c r="T875" i="2"/>
  <c r="T876" i="2"/>
  <c r="T877" i="2"/>
  <c r="T878" i="2"/>
  <c r="T879" i="2"/>
  <c r="T880" i="2"/>
  <c r="T881" i="2"/>
  <c r="T882" i="2"/>
  <c r="T883" i="2"/>
  <c r="T884" i="2"/>
  <c r="T885" i="2"/>
  <c r="T886" i="2"/>
  <c r="T887" i="2"/>
  <c r="T888" i="2"/>
  <c r="T889" i="2"/>
  <c r="T890" i="2"/>
  <c r="T891" i="2"/>
  <c r="T892" i="2"/>
  <c r="T893" i="2"/>
  <c r="T894" i="2"/>
  <c r="T895" i="2"/>
  <c r="T896" i="2"/>
  <c r="T897" i="2"/>
  <c r="T898" i="2"/>
  <c r="T899" i="2"/>
  <c r="T900" i="2"/>
  <c r="T901" i="2"/>
  <c r="T902" i="2"/>
  <c r="T903" i="2"/>
  <c r="T904" i="2"/>
  <c r="T905" i="2"/>
  <c r="T906" i="2"/>
  <c r="T907" i="2"/>
  <c r="T908" i="2"/>
  <c r="T909" i="2"/>
  <c r="T910" i="2"/>
  <c r="T911" i="2"/>
  <c r="T912" i="2"/>
  <c r="T913" i="2"/>
  <c r="T914" i="2"/>
  <c r="T915" i="2"/>
  <c r="T916" i="2"/>
  <c r="T917" i="2"/>
  <c r="T918" i="2"/>
  <c r="T919" i="2"/>
  <c r="T920" i="2"/>
  <c r="T921" i="2"/>
  <c r="T922" i="2"/>
  <c r="T923" i="2"/>
  <c r="T924" i="2"/>
  <c r="T925" i="2"/>
  <c r="T926" i="2"/>
  <c r="T927" i="2"/>
  <c r="T928" i="2"/>
  <c r="T929" i="2"/>
  <c r="T930" i="2"/>
  <c r="T931" i="2"/>
  <c r="T932" i="2"/>
  <c r="T933" i="2"/>
  <c r="T934" i="2"/>
  <c r="T935" i="2"/>
  <c r="T936" i="2"/>
  <c r="T937" i="2"/>
  <c r="T938" i="2"/>
  <c r="T939" i="2"/>
  <c r="T940" i="2"/>
  <c r="T941" i="2"/>
  <c r="T942" i="2"/>
  <c r="T943" i="2"/>
  <c r="T944" i="2"/>
  <c r="T945" i="2"/>
  <c r="T946" i="2"/>
  <c r="T947" i="2"/>
  <c r="T948" i="2"/>
  <c r="T949" i="2"/>
  <c r="T950" i="2"/>
  <c r="T951" i="2"/>
  <c r="T952" i="2"/>
  <c r="T953" i="2"/>
  <c r="T954" i="2"/>
  <c r="T955" i="2"/>
  <c r="T956" i="2"/>
  <c r="T957" i="2"/>
  <c r="T958" i="2"/>
  <c r="T959" i="2"/>
  <c r="T960" i="2"/>
  <c r="T961" i="2"/>
  <c r="T962" i="2"/>
  <c r="T963" i="2"/>
  <c r="T964" i="2"/>
  <c r="T965" i="2"/>
  <c r="T966" i="2"/>
  <c r="T967" i="2"/>
  <c r="T968" i="2"/>
  <c r="T969" i="2"/>
  <c r="T970" i="2"/>
  <c r="T971" i="2"/>
  <c r="T972" i="2"/>
  <c r="T973" i="2"/>
  <c r="T974" i="2"/>
  <c r="T975" i="2"/>
  <c r="T976" i="2"/>
  <c r="T977" i="2"/>
  <c r="T978" i="2"/>
  <c r="T979" i="2"/>
  <c r="T980" i="2"/>
  <c r="T2" i="2"/>
</calcChain>
</file>

<file path=xl/sharedStrings.xml><?xml version="1.0" encoding="utf-8"?>
<sst xmlns="http://schemas.openxmlformats.org/spreadsheetml/2006/main" count="2009" uniqueCount="1018">
  <si>
    <t>Samples</t>
  </si>
  <si>
    <t>MEAN_COVERAGE</t>
  </si>
  <si>
    <t>PCT_EXC_DUPE</t>
  </si>
  <si>
    <t>TOTAL_READS</t>
  </si>
  <si>
    <t>PF_READS_ALIGNED</t>
  </si>
  <si>
    <t>PCT_PF_READS_ALIGNED</t>
  </si>
  <si>
    <t>PF_MISMATCH_RATE</t>
  </si>
  <si>
    <t>PF_INDEL_RATE</t>
  </si>
  <si>
    <t>MEAN_READ_LENGTH</t>
  </si>
  <si>
    <t>PF_READS_IMPROPER_PAIRS</t>
  </si>
  <si>
    <t>PCT_PF_READS_IMPROPER_PAIRS</t>
  </si>
  <si>
    <t>BAD_CYCLES</t>
  </si>
  <si>
    <t>STRAND_BALANCE</t>
  </si>
  <si>
    <t>PCT_CHIMERAS</t>
  </si>
  <si>
    <t>Total_INDEL_Var</t>
  </si>
  <si>
    <t>sensitivity_indel</t>
  </si>
  <si>
    <t>precision_indel</t>
  </si>
  <si>
    <t>false-positive_indels</t>
  </si>
  <si>
    <t>false-negative_indels</t>
  </si>
  <si>
    <t>Total_SNP_Var</t>
  </si>
  <si>
    <t>true-positive_snp</t>
  </si>
  <si>
    <t>false-positive_snp</t>
  </si>
  <si>
    <t>false-negative_snp</t>
  </si>
  <si>
    <t>sensitivity_snp</t>
  </si>
  <si>
    <t>precision_snp</t>
  </si>
  <si>
    <t>ERR376195</t>
  </si>
  <si>
    <t>ERR484538.ERR237392</t>
  </si>
  <si>
    <t>ERR376221</t>
  </si>
  <si>
    <t>ERR045613</t>
  </si>
  <si>
    <t>ERR376215</t>
  </si>
  <si>
    <t>ERR484553.ERR248955</t>
  </si>
  <si>
    <t>ERR263669</t>
  </si>
  <si>
    <t>ERR484682.ERR237405</t>
  </si>
  <si>
    <t>ERR484656.ERR234533</t>
  </si>
  <si>
    <t>ERR484690.ERR237413</t>
  </si>
  <si>
    <t>ERR484692.ERR237415</t>
  </si>
  <si>
    <t>ERR484556.ERR248958</t>
  </si>
  <si>
    <t>ERR226422</t>
  </si>
  <si>
    <t>ERR055472</t>
  </si>
  <si>
    <t>ERR376216</t>
  </si>
  <si>
    <t>ERR484681.ERR237404</t>
  </si>
  <si>
    <t>ERR029960</t>
  </si>
  <si>
    <t>ERR108408</t>
  </si>
  <si>
    <t>ERR023156</t>
  </si>
  <si>
    <t>ERR376222</t>
  </si>
  <si>
    <t>ERR376200</t>
  </si>
  <si>
    <t>ERR484677.ERR234554</t>
  </si>
  <si>
    <t>ERR343106</t>
  </si>
  <si>
    <t>ERR045588</t>
  </si>
  <si>
    <t>ERR114410</t>
  </si>
  <si>
    <t>ERR059405</t>
  </si>
  <si>
    <t>ERR042692</t>
  </si>
  <si>
    <t>ERR484698.ERR237421</t>
  </si>
  <si>
    <t>ERR343095</t>
  </si>
  <si>
    <t>ERR164705</t>
  </si>
  <si>
    <t>ERR108414</t>
  </si>
  <si>
    <t>ERR450121</t>
  </si>
  <si>
    <t>ERR029967</t>
  </si>
  <si>
    <t>ERR216588</t>
  </si>
  <si>
    <t>ERR114355</t>
  </si>
  <si>
    <t>ERR114401</t>
  </si>
  <si>
    <t>ERR055470</t>
  </si>
  <si>
    <t>ERR340460</t>
  </si>
  <si>
    <t>ERR450081</t>
  </si>
  <si>
    <t>ERR055469</t>
  </si>
  <si>
    <t>ERR045602</t>
  </si>
  <si>
    <t>ERR337556</t>
  </si>
  <si>
    <t>ERR216486</t>
  </si>
  <si>
    <t>ERR484548.ERR248950</t>
  </si>
  <si>
    <t>ERR484697.ERR237420</t>
  </si>
  <si>
    <t>ERR484539.ERR237393</t>
  </si>
  <si>
    <t>ERR343119</t>
  </si>
  <si>
    <t>ERR022912</t>
  </si>
  <si>
    <t>ERR216581</t>
  </si>
  <si>
    <t>ERR055471</t>
  </si>
  <si>
    <t>ERR484689.ERR237412</t>
  </si>
  <si>
    <t>ERR018974</t>
  </si>
  <si>
    <t>ERR059408</t>
  </si>
  <si>
    <t>ERR484546.ERR237400</t>
  </si>
  <si>
    <t>ERR020106</t>
  </si>
  <si>
    <t>ERR045589</t>
  </si>
  <si>
    <t>ERR226425</t>
  </si>
  <si>
    <t>ERR069571</t>
  </si>
  <si>
    <t>ERR216601</t>
  </si>
  <si>
    <t>ERR216575</t>
  </si>
  <si>
    <t>ERR484567.ERR248969</t>
  </si>
  <si>
    <t>ERR340462</t>
  </si>
  <si>
    <t>ERR484536.ERR237390</t>
  </si>
  <si>
    <t>ERR027095</t>
  </si>
  <si>
    <t>ERR484672.ERR234549</t>
  </si>
  <si>
    <t>ERR450058</t>
  </si>
  <si>
    <t>ERR343121</t>
  </si>
  <si>
    <t>ERR023155</t>
  </si>
  <si>
    <t>ERR376208</t>
  </si>
  <si>
    <t>ERR042635</t>
  </si>
  <si>
    <t>ERR343112</t>
  </si>
  <si>
    <t>ERR012309.ERR012408.ERR012386.ERR012369.ERR012262</t>
  </si>
  <si>
    <t>ERR211524</t>
  </si>
  <si>
    <t>ERR114357</t>
  </si>
  <si>
    <t>ERR484710.ERR237433</t>
  </si>
  <si>
    <t>ERR114377</t>
  </si>
  <si>
    <t>ERR450036</t>
  </si>
  <si>
    <t>ERR114370</t>
  </si>
  <si>
    <t>ERR015434</t>
  </si>
  <si>
    <t>ERR059410</t>
  </si>
  <si>
    <t>ERR211523</t>
  </si>
  <si>
    <t>ERR063548</t>
  </si>
  <si>
    <t>ERR072009</t>
  </si>
  <si>
    <t>ERR376205</t>
  </si>
  <si>
    <t>ERR114352</t>
  </si>
  <si>
    <t>ERR404247</t>
  </si>
  <si>
    <t>ERR069575</t>
  </si>
  <si>
    <t>ERR426138</t>
  </si>
  <si>
    <t>ERR484708.ERR237431</t>
  </si>
  <si>
    <t>ERR484541.ERR237395</t>
  </si>
  <si>
    <t>ERR450079</t>
  </si>
  <si>
    <t>ERR069567</t>
  </si>
  <si>
    <t>ERR484709.ERR237432</t>
  </si>
  <si>
    <t>ERR484547.ERR237401</t>
  </si>
  <si>
    <t>ERR114361</t>
  </si>
  <si>
    <t>ERR045651</t>
  </si>
  <si>
    <t>ERR171638</t>
  </si>
  <si>
    <t>ERR211487</t>
  </si>
  <si>
    <t>ERR164706</t>
  </si>
  <si>
    <t>ERR034093</t>
  </si>
  <si>
    <t>ERR216655</t>
  </si>
  <si>
    <t>ERR340457</t>
  </si>
  <si>
    <t>ERR388777</t>
  </si>
  <si>
    <t>ERR199977</t>
  </si>
  <si>
    <t>ERR211478</t>
  </si>
  <si>
    <t>ERR403194</t>
  </si>
  <si>
    <t>ERR029965</t>
  </si>
  <si>
    <t>ERR484600.ERR246577</t>
  </si>
  <si>
    <t>ERR484695.ERR237418</t>
  </si>
  <si>
    <t>ERR059377</t>
  </si>
  <si>
    <t>ERR114398</t>
  </si>
  <si>
    <t>ERR450070</t>
  </si>
  <si>
    <t>ERR063612</t>
  </si>
  <si>
    <t>ERR223083</t>
  </si>
  <si>
    <t>ERR022860</t>
  </si>
  <si>
    <t>ERR055481</t>
  </si>
  <si>
    <t>ERR114369</t>
  </si>
  <si>
    <t>ERR211476</t>
  </si>
  <si>
    <t>ERR343120</t>
  </si>
  <si>
    <t>ERR216495</t>
  </si>
  <si>
    <t>ERR211461</t>
  </si>
  <si>
    <t>ERR114358</t>
  </si>
  <si>
    <t>ERR114365</t>
  </si>
  <si>
    <t>ERR484644.ERR234521</t>
  </si>
  <si>
    <t>ERR054076</t>
  </si>
  <si>
    <t>ERR403199</t>
  </si>
  <si>
    <t>ERR108418</t>
  </si>
  <si>
    <t>ERR450077</t>
  </si>
  <si>
    <t>ERR055482</t>
  </si>
  <si>
    <t>ERR063536</t>
  </si>
  <si>
    <t>ERR072001</t>
  </si>
  <si>
    <t>ERR175515</t>
  </si>
  <si>
    <t>ERR484694.ERR237417</t>
  </si>
  <si>
    <t>ERR164703</t>
  </si>
  <si>
    <t>ERR484665.ERR234542</t>
  </si>
  <si>
    <t>ERR211497</t>
  </si>
  <si>
    <t>ERR042700</t>
  </si>
  <si>
    <t>ERR484713.ERR237436</t>
  </si>
  <si>
    <t>ERR027097</t>
  </si>
  <si>
    <t>ERR343110</t>
  </si>
  <si>
    <t>ERR221482</t>
  </si>
  <si>
    <t>ERR018901</t>
  </si>
  <si>
    <t>ERR484671.ERR234548</t>
  </si>
  <si>
    <t>ERR484651.ERR234528</t>
  </si>
  <si>
    <t>ERR059388</t>
  </si>
  <si>
    <t>ERR063524</t>
  </si>
  <si>
    <t>ERR015356</t>
  </si>
  <si>
    <t>ERR023158</t>
  </si>
  <si>
    <t>ERR072007</t>
  </si>
  <si>
    <t>ERR045582</t>
  </si>
  <si>
    <t>ERR484684.ERR237407</t>
  </si>
  <si>
    <t>ERR216565</t>
  </si>
  <si>
    <t>ERR012350.ERR012360.ERR012305</t>
  </si>
  <si>
    <t>ERR039185</t>
  </si>
  <si>
    <t>ERR450071</t>
  </si>
  <si>
    <t>ERR023157</t>
  </si>
  <si>
    <t>ERR216457</t>
  </si>
  <si>
    <t>ERR211460</t>
  </si>
  <si>
    <t>ERR199990</t>
  </si>
  <si>
    <t>ERR019539</t>
  </si>
  <si>
    <t>ERR216580</t>
  </si>
  <si>
    <t>ERR216500</t>
  </si>
  <si>
    <t>ERR484561.ERR248963</t>
  </si>
  <si>
    <t>ERR114359</t>
  </si>
  <si>
    <t>ERR216578</t>
  </si>
  <si>
    <t>ERR376188</t>
  </si>
  <si>
    <t>ERR343124</t>
  </si>
  <si>
    <t>ERR450038</t>
  </si>
  <si>
    <t>ERR042642</t>
  </si>
  <si>
    <t>ERR022702</t>
  </si>
  <si>
    <t>ERR018949</t>
  </si>
  <si>
    <t>ERR404212</t>
  </si>
  <si>
    <t>ERR403197</t>
  </si>
  <si>
    <t>ERR029966</t>
  </si>
  <si>
    <t>ERR059407</t>
  </si>
  <si>
    <t>ERR171585</t>
  </si>
  <si>
    <t>ERR484703.ERR237426</t>
  </si>
  <si>
    <t>ERR114364</t>
  </si>
  <si>
    <t>ERR216511</t>
  </si>
  <si>
    <t>ERR484662.ERR234539</t>
  </si>
  <si>
    <t>ERR340458</t>
  </si>
  <si>
    <t>ERR484562.ERR248964</t>
  </si>
  <si>
    <t>ERR226424</t>
  </si>
  <si>
    <t>ERR376214</t>
  </si>
  <si>
    <t>ERR018971</t>
  </si>
  <si>
    <t>ERR018968</t>
  </si>
  <si>
    <t>ERR029962</t>
  </si>
  <si>
    <t>ERR343108</t>
  </si>
  <si>
    <t>ERR403193</t>
  </si>
  <si>
    <t>ERR450106</t>
  </si>
  <si>
    <t>ERR039222</t>
  </si>
  <si>
    <t>ERR403202</t>
  </si>
  <si>
    <t>ERR072004</t>
  </si>
  <si>
    <t>ERR114368</t>
  </si>
  <si>
    <t>ERR018945</t>
  </si>
  <si>
    <t>ERR484658.ERR234535</t>
  </si>
  <si>
    <t>ERR045592</t>
  </si>
  <si>
    <t>ERR018965</t>
  </si>
  <si>
    <t>ERR216481</t>
  </si>
  <si>
    <t>ERR216462</t>
  </si>
  <si>
    <t>ERR055476</t>
  </si>
  <si>
    <t>ERR211562</t>
  </si>
  <si>
    <t>ERR484586.ERR246551</t>
  </si>
  <si>
    <t>ERR164695</t>
  </si>
  <si>
    <t>ERR484641.ERR234518</t>
  </si>
  <si>
    <t>ERR484657.ERR234534</t>
  </si>
  <si>
    <t>ERR211474</t>
  </si>
  <si>
    <t>ERR216598</t>
  </si>
  <si>
    <t>ERR484702.ERR237425</t>
  </si>
  <si>
    <t>ERR045586</t>
  </si>
  <si>
    <t>ERR042652</t>
  </si>
  <si>
    <t>ERR216604</t>
  </si>
  <si>
    <t>ERR484675.ERR234552</t>
  </si>
  <si>
    <t>ERR211452</t>
  </si>
  <si>
    <t>ERR045583</t>
  </si>
  <si>
    <t>ERR376194</t>
  </si>
  <si>
    <t>ERR039866</t>
  </si>
  <si>
    <t>ERR450041</t>
  </si>
  <si>
    <t>ERR484611.ERR248941</t>
  </si>
  <si>
    <t>ERR114404</t>
  </si>
  <si>
    <t>ERR027089</t>
  </si>
  <si>
    <t>ERR216497</t>
  </si>
  <si>
    <t>ERR045622</t>
  </si>
  <si>
    <t>ERR376217</t>
  </si>
  <si>
    <t>ERR211511</t>
  </si>
  <si>
    <t>ERR020115</t>
  </si>
  <si>
    <t>ERR216589</t>
  </si>
  <si>
    <t>ERR045580</t>
  </si>
  <si>
    <t>ERR018964</t>
  </si>
  <si>
    <t>ERR108412</t>
  </si>
  <si>
    <t>ERR039877</t>
  </si>
  <si>
    <t>ERR484693.ERR237416</t>
  </si>
  <si>
    <t>ERR059411</t>
  </si>
  <si>
    <t>ERR164736</t>
  </si>
  <si>
    <t>ERR376212</t>
  </si>
  <si>
    <t>ERR020107</t>
  </si>
  <si>
    <t>ERR020119</t>
  </si>
  <si>
    <t>ERR123893</t>
  </si>
  <si>
    <t>ERR484537.ERR237391</t>
  </si>
  <si>
    <t>ERR450114</t>
  </si>
  <si>
    <t>ERR216455</t>
  </si>
  <si>
    <t>ERR484580.ERR246545</t>
  </si>
  <si>
    <t>ERR012492.ERR012457.ERR012532</t>
  </si>
  <si>
    <t>ERR123885</t>
  </si>
  <si>
    <t>ERR059398</t>
  </si>
  <si>
    <t>ERR404214</t>
  </si>
  <si>
    <t>ERR045653</t>
  </si>
  <si>
    <t>ERR263676</t>
  </si>
  <si>
    <t>ERR450049</t>
  </si>
  <si>
    <t>ERR484583.ERR246548</t>
  </si>
  <si>
    <t>ERR484640.ERR234517</t>
  </si>
  <si>
    <t>ERR343104</t>
  </si>
  <si>
    <t>ERR013201.ERR013231.ERR013188.ERR013264</t>
  </si>
  <si>
    <t>ERR484569.ERR248971</t>
  </si>
  <si>
    <t>ERR484648.ERR234525</t>
  </si>
  <si>
    <t>ERR211470</t>
  </si>
  <si>
    <t>ERR484560.ERR248962</t>
  </si>
  <si>
    <t>ERR164708</t>
  </si>
  <si>
    <t>ERR022701</t>
  </si>
  <si>
    <t>ERR343126</t>
  </si>
  <si>
    <t>ERR221486</t>
  </si>
  <si>
    <t>ERR175486</t>
  </si>
  <si>
    <t>ERR216591</t>
  </si>
  <si>
    <t>ERR063563</t>
  </si>
  <si>
    <t>ERR337549</t>
  </si>
  <si>
    <t>ERR223059</t>
  </si>
  <si>
    <t>ERR484655.ERR234532</t>
  </si>
  <si>
    <t>ERR036146</t>
  </si>
  <si>
    <t>ERR039944</t>
  </si>
  <si>
    <t>ERR246561</t>
  </si>
  <si>
    <t>ERR426031</t>
  </si>
  <si>
    <t>ERR018966</t>
  </si>
  <si>
    <t>ERR042667</t>
  </si>
  <si>
    <t>ERR376201</t>
  </si>
  <si>
    <t>ERR340465</t>
  </si>
  <si>
    <t>ERR199971</t>
  </si>
  <si>
    <t>ERR019849</t>
  </si>
  <si>
    <t>ERR018960</t>
  </si>
  <si>
    <t>ERR123819</t>
  </si>
  <si>
    <t>ERR216571</t>
  </si>
  <si>
    <t>ERR020108</t>
  </si>
  <si>
    <t>ERR450045</t>
  </si>
  <si>
    <t>ERR484663.ERR234540</t>
  </si>
  <si>
    <t>ERR164697</t>
  </si>
  <si>
    <t>ERR022521.ERR021979</t>
  </si>
  <si>
    <t>ERR055495</t>
  </si>
  <si>
    <t>ERR063596</t>
  </si>
  <si>
    <t>ERR211463</t>
  </si>
  <si>
    <t>ERR263675</t>
  </si>
  <si>
    <t>ERR069564</t>
  </si>
  <si>
    <t>ERR022703</t>
  </si>
  <si>
    <t>ERR039994</t>
  </si>
  <si>
    <t>ERR226430</t>
  </si>
  <si>
    <t>ERR484565.ERR248967</t>
  </si>
  <si>
    <t>ERR450080</t>
  </si>
  <si>
    <t>ERR042705</t>
  </si>
  <si>
    <t>ERR072011</t>
  </si>
  <si>
    <t>ERR039179</t>
  </si>
  <si>
    <t>ERR211541</t>
  </si>
  <si>
    <t>ERR484646.ERR234523</t>
  </si>
  <si>
    <t>ERR404235</t>
  </si>
  <si>
    <t>ERR018934</t>
  </si>
  <si>
    <t>ERR211556</t>
  </si>
  <si>
    <t>ERR114374</t>
  </si>
  <si>
    <t>ERR226431</t>
  </si>
  <si>
    <t>ERR039207</t>
  </si>
  <si>
    <t>ERR426124</t>
  </si>
  <si>
    <t>ERR123890</t>
  </si>
  <si>
    <t>ERR484650.ERR234527</t>
  </si>
  <si>
    <t>ERR205940</t>
  </si>
  <si>
    <t>ERR450039</t>
  </si>
  <si>
    <t>ERR223077</t>
  </si>
  <si>
    <t>ERR171563</t>
  </si>
  <si>
    <t>ERR337592</t>
  </si>
  <si>
    <t>ERR404219</t>
  </si>
  <si>
    <t>ERR175490</t>
  </si>
  <si>
    <t>ERR063598</t>
  </si>
  <si>
    <t>ERR020121</t>
  </si>
  <si>
    <t>ERR035359</t>
  </si>
  <si>
    <t>ERR039861</t>
  </si>
  <si>
    <t>ERR484712.ERR237435</t>
  </si>
  <si>
    <t>ERR216566</t>
  </si>
  <si>
    <t>ERR012792.ERR012787.ERR012683.ERR012656.ERR012824.ERR012854.ERR012690.ERR012670.ERR012769.ERR012779.ERR012687.ERR012704</t>
  </si>
  <si>
    <t>ERR045616</t>
  </si>
  <si>
    <t>ERR223070</t>
  </si>
  <si>
    <t>ERR450113</t>
  </si>
  <si>
    <t>ERR029957</t>
  </si>
  <si>
    <t>ERR042720</t>
  </si>
  <si>
    <t>ERR164728</t>
  </si>
  <si>
    <t>ERR221489</t>
  </si>
  <si>
    <t>ERR164713</t>
  </si>
  <si>
    <t>ERR015338</t>
  </si>
  <si>
    <t>ERR376211</t>
  </si>
  <si>
    <t>ERR039198</t>
  </si>
  <si>
    <t>ERR216553</t>
  </si>
  <si>
    <t>ERR216605</t>
  </si>
  <si>
    <t>ERR484676.ERR234553</t>
  </si>
  <si>
    <t>ERR426099</t>
  </si>
  <si>
    <t>ERR114373</t>
  </si>
  <si>
    <t>ERR055497</t>
  </si>
  <si>
    <t>ERR036145</t>
  </si>
  <si>
    <t>ERR164711</t>
  </si>
  <si>
    <t>ERR450057</t>
  </si>
  <si>
    <t>ERR343109</t>
  </si>
  <si>
    <t>ERR015377</t>
  </si>
  <si>
    <t>ERR211499</t>
  </si>
  <si>
    <t>ERR164700</t>
  </si>
  <si>
    <t>ERR484550.ERR248952</t>
  </si>
  <si>
    <t>ERR063586</t>
  </si>
  <si>
    <t>ERR223050</t>
  </si>
  <si>
    <t>ERR484584.ERR246549</t>
  </si>
  <si>
    <t>ERR114402</t>
  </si>
  <si>
    <t>ERR039938</t>
  </si>
  <si>
    <t>ERR226433</t>
  </si>
  <si>
    <t>ERR343117</t>
  </si>
  <si>
    <t>ERR036151</t>
  </si>
  <si>
    <t>ERR123830</t>
  </si>
  <si>
    <t>ERR039195</t>
  </si>
  <si>
    <t>ERR216576</t>
  </si>
  <si>
    <t>ERR216522</t>
  </si>
  <si>
    <t>ERR484649.ERR234526</t>
  </si>
  <si>
    <t>ERR205968</t>
  </si>
  <si>
    <t>ERR019934.ERR019935</t>
  </si>
  <si>
    <t>ERR216619</t>
  </si>
  <si>
    <t>ERR484558.ERR248960</t>
  </si>
  <si>
    <t>ERR063615</t>
  </si>
  <si>
    <t>ERR337562</t>
  </si>
  <si>
    <t>ERR484661.ERR234538</t>
  </si>
  <si>
    <t>ERR063533</t>
  </si>
  <si>
    <t>ERR426098</t>
  </si>
  <si>
    <t>ERR022924</t>
  </si>
  <si>
    <t>ERR484610.ERR248940</t>
  </si>
  <si>
    <t>ERR015349</t>
  </si>
  <si>
    <t>ERR123881</t>
  </si>
  <si>
    <t>ERR484696.ERR237419</t>
  </si>
  <si>
    <t>ERR171595</t>
  </si>
  <si>
    <t>ERR343098</t>
  </si>
  <si>
    <t>ERR022529</t>
  </si>
  <si>
    <t>ERR216485</t>
  </si>
  <si>
    <t>ERR216496</t>
  </si>
  <si>
    <t>ERR039978</t>
  </si>
  <si>
    <t>ERR216579</t>
  </si>
  <si>
    <t>ERR171578</t>
  </si>
  <si>
    <t>ERR343096</t>
  </si>
  <si>
    <t>ERR404253</t>
  </si>
  <si>
    <t>ERR450068</t>
  </si>
  <si>
    <t>ERR045662</t>
  </si>
  <si>
    <t>ERR404189</t>
  </si>
  <si>
    <t>ERR450037</t>
  </si>
  <si>
    <t>ERR114353</t>
  </si>
  <si>
    <t>ERR484687.ERR237410</t>
  </si>
  <si>
    <t>ERR171604</t>
  </si>
  <si>
    <t>ERR221483</t>
  </si>
  <si>
    <t>ERR045620</t>
  </si>
  <si>
    <t>ERR484587.ERR246552</t>
  </si>
  <si>
    <t>ERR114366</t>
  </si>
  <si>
    <t>ERR450097</t>
  </si>
  <si>
    <t>ERR484570.ERR248972</t>
  </si>
  <si>
    <t>ERR404204</t>
  </si>
  <si>
    <t>ERR426007</t>
  </si>
  <si>
    <t>ERR054071</t>
  </si>
  <si>
    <t>ERR223075</t>
  </si>
  <si>
    <t>ERR039178</t>
  </si>
  <si>
    <t>ERR376197</t>
  </si>
  <si>
    <t>ERR059382</t>
  </si>
  <si>
    <t>ERR054069</t>
  </si>
  <si>
    <t>ERR036148</t>
  </si>
  <si>
    <t>ERR426070</t>
  </si>
  <si>
    <t>ERR211502</t>
  </si>
  <si>
    <t>ERR164696</t>
  </si>
  <si>
    <t>ERR123853</t>
  </si>
  <si>
    <t>ERR123894</t>
  </si>
  <si>
    <t>ERR484593.ERR246558</t>
  </si>
  <si>
    <t>ERR216488</t>
  </si>
  <si>
    <t>ERR015357</t>
  </si>
  <si>
    <t>ERR045623</t>
  </si>
  <si>
    <t>ERR211453</t>
  </si>
  <si>
    <t>ERR039972</t>
  </si>
  <si>
    <t>ERR199985</t>
  </si>
  <si>
    <t>ERR221510</t>
  </si>
  <si>
    <t>ERR114362</t>
  </si>
  <si>
    <t>ERR029958</t>
  </si>
  <si>
    <t>ERR164693</t>
  </si>
  <si>
    <t>ERR343111</t>
  </si>
  <si>
    <t>ERR063627</t>
  </si>
  <si>
    <t>ERR223065</t>
  </si>
  <si>
    <t>ERR223073</t>
  </si>
  <si>
    <t>ERR035363</t>
  </si>
  <si>
    <t>ERR054070</t>
  </si>
  <si>
    <t>ERR216490</t>
  </si>
  <si>
    <t>ERR059403</t>
  </si>
  <si>
    <t>ERR221490</t>
  </si>
  <si>
    <t>ERR216597</t>
  </si>
  <si>
    <t>ERR039935</t>
  </si>
  <si>
    <t>ERR484603.ERR246580</t>
  </si>
  <si>
    <t>ERR404176</t>
  </si>
  <si>
    <t>ERR039200</t>
  </si>
  <si>
    <t>ERR404207</t>
  </si>
  <si>
    <t>ERR216652</t>
  </si>
  <si>
    <t>ERR450035</t>
  </si>
  <si>
    <t>ERR039175</t>
  </si>
  <si>
    <t>ERR484711.ERR237434</t>
  </si>
  <si>
    <t>ERR039857</t>
  </si>
  <si>
    <t>ERR216503</t>
  </si>
  <si>
    <t>ERR404202</t>
  </si>
  <si>
    <t>ERR216609</t>
  </si>
  <si>
    <t>ERR022927</t>
  </si>
  <si>
    <t>ERR337561</t>
  </si>
  <si>
    <t>ERR343115</t>
  </si>
  <si>
    <t>ERR018973</t>
  </si>
  <si>
    <t>ERR216562</t>
  </si>
  <si>
    <t>ERR042236</t>
  </si>
  <si>
    <t>ERR221505</t>
  </si>
  <si>
    <t>ERR216641</t>
  </si>
  <si>
    <t>ERR343118</t>
  </si>
  <si>
    <t>ERR039858</t>
  </si>
  <si>
    <t>ERR054074</t>
  </si>
  <si>
    <t>ERR039941</t>
  </si>
  <si>
    <t>ERR063532</t>
  </si>
  <si>
    <t>ERR072005</t>
  </si>
  <si>
    <t>ERR211462</t>
  </si>
  <si>
    <t>ERR450040</t>
  </si>
  <si>
    <t>ERR484706.ERR237429</t>
  </si>
  <si>
    <t>ERR123895</t>
  </si>
  <si>
    <t>ERR211466</t>
  </si>
  <si>
    <t>ERR223061</t>
  </si>
  <si>
    <t>ERR020116</t>
  </si>
  <si>
    <t>ERR164739</t>
  </si>
  <si>
    <t>ERR426103</t>
  </si>
  <si>
    <t>ERR114395</t>
  </si>
  <si>
    <t>ERR055487</t>
  </si>
  <si>
    <t>ERR484602.ERR246579</t>
  </si>
  <si>
    <t>ERR484624.ERR235928</t>
  </si>
  <si>
    <t>ERR376210</t>
  </si>
  <si>
    <t>ERR123883</t>
  </si>
  <si>
    <t>ERR164707</t>
  </si>
  <si>
    <t>ERR123810</t>
  </si>
  <si>
    <t>ERR404215</t>
  </si>
  <si>
    <t>ERR042215</t>
  </si>
  <si>
    <t>ERR059378</t>
  </si>
  <si>
    <t>ERR223082</t>
  </si>
  <si>
    <t>ERR426045</t>
  </si>
  <si>
    <t>ERR035360</t>
  </si>
  <si>
    <t>ERR039206</t>
  </si>
  <si>
    <t>ERR484549.ERR248951</t>
  </si>
  <si>
    <t>ERR171597</t>
  </si>
  <si>
    <t>ERR039863</t>
  </si>
  <si>
    <t>ERR020109</t>
  </si>
  <si>
    <t>ERR015371</t>
  </si>
  <si>
    <t>ERR059385</t>
  </si>
  <si>
    <t>ERR045605</t>
  </si>
  <si>
    <t>ERR063584</t>
  </si>
  <si>
    <t>ERR164694</t>
  </si>
  <si>
    <t>ERR123821</t>
  </si>
  <si>
    <t>ERR216505</t>
  </si>
  <si>
    <t>ERR013253.ERR013243.ERR013248.ERR013211</t>
  </si>
  <si>
    <t>ERR039226</t>
  </si>
  <si>
    <t>ERR180054</t>
  </si>
  <si>
    <t>ERR114392</t>
  </si>
  <si>
    <t>ERR216649</t>
  </si>
  <si>
    <t>ERR404240</t>
  </si>
  <si>
    <t>ERR175495</t>
  </si>
  <si>
    <t>ERR039902</t>
  </si>
  <si>
    <t>ERR059392</t>
  </si>
  <si>
    <t>ERR045591</t>
  </si>
  <si>
    <t>ERR484686.ERR237409</t>
  </si>
  <si>
    <t>ERR216642</t>
  </si>
  <si>
    <t>ERR039216</t>
  </si>
  <si>
    <t>ERR042645</t>
  </si>
  <si>
    <t>ERR404250</t>
  </si>
  <si>
    <t>ERR063565</t>
  </si>
  <si>
    <t>ERR216639</t>
  </si>
  <si>
    <t>ERR216653</t>
  </si>
  <si>
    <t>ERR216568</t>
  </si>
  <si>
    <t>ERR216574</t>
  </si>
  <si>
    <t>ERR175485</t>
  </si>
  <si>
    <t>ERR018967</t>
  </si>
  <si>
    <t>ERR388773</t>
  </si>
  <si>
    <t>ERR164715</t>
  </si>
  <si>
    <t>ERR042213</t>
  </si>
  <si>
    <t>ERR484555.ERR248957</t>
  </si>
  <si>
    <t>ERR216648</t>
  </si>
  <si>
    <t>ERR450099</t>
  </si>
  <si>
    <t>ERR123855</t>
  </si>
  <si>
    <t>ERR211477</t>
  </si>
  <si>
    <t>ERR180081</t>
  </si>
  <si>
    <t>ERR180090</t>
  </si>
  <si>
    <t>ERR216540</t>
  </si>
  <si>
    <t>ERR450050</t>
  </si>
  <si>
    <t>ERR426087</t>
  </si>
  <si>
    <t>ERR199991</t>
  </si>
  <si>
    <t>ERR211530</t>
  </si>
  <si>
    <t>ERR164731</t>
  </si>
  <si>
    <t>ERR216626</t>
  </si>
  <si>
    <t>ERR426019</t>
  </si>
  <si>
    <t>ERR484643.ERR234520</t>
  </si>
  <si>
    <t>ERR216501</t>
  </si>
  <si>
    <t>ERR221491</t>
  </si>
  <si>
    <t>ERR450083</t>
  </si>
  <si>
    <t>ERR108411</t>
  </si>
  <si>
    <t>ERR015316</t>
  </si>
  <si>
    <t>ERR221496</t>
  </si>
  <si>
    <t>ERR426032</t>
  </si>
  <si>
    <t>ERR426058</t>
  </si>
  <si>
    <t>ERR484705.ERR237428</t>
  </si>
  <si>
    <t>ERR221479</t>
  </si>
  <si>
    <t>ERR042211</t>
  </si>
  <si>
    <t>ERR180058</t>
  </si>
  <si>
    <t>ERR376204</t>
  </si>
  <si>
    <t>ERR063639</t>
  </si>
  <si>
    <t>ERR484628.ERR235932</t>
  </si>
  <si>
    <t>ERR484616.ERR248946</t>
  </si>
  <si>
    <t>ERR039923</t>
  </si>
  <si>
    <t>ERR012706.ERR012809.ERR012839.ERR012707.ERR012849.ERR012768.ERR012859</t>
  </si>
  <si>
    <t>ERR426010</t>
  </si>
  <si>
    <t>ERR211540</t>
  </si>
  <si>
    <t>ERR045597</t>
  </si>
  <si>
    <t>ERR063543</t>
  </si>
  <si>
    <t>ERR045659</t>
  </si>
  <si>
    <t>ERR388776</t>
  </si>
  <si>
    <t>ERR404171</t>
  </si>
  <si>
    <t>ERR484559.ERR248961</t>
  </si>
  <si>
    <t>ERR021977</t>
  </si>
  <si>
    <t>ERR123889</t>
  </si>
  <si>
    <t>ERR015429</t>
  </si>
  <si>
    <t>ERR015386</t>
  </si>
  <si>
    <t>ERR123877</t>
  </si>
  <si>
    <t>ERR211495</t>
  </si>
  <si>
    <t>ERR164701</t>
  </si>
  <si>
    <t>ERR450118</t>
  </si>
  <si>
    <t>ERR404193</t>
  </si>
  <si>
    <t>ERR022910</t>
  </si>
  <si>
    <t>ERR484664.ERR234541</t>
  </si>
  <si>
    <t>ERR039182</t>
  </si>
  <si>
    <t>ERR039225</t>
  </si>
  <si>
    <t>ERR171617</t>
  </si>
  <si>
    <t>ERR123848</t>
  </si>
  <si>
    <t>ERR223055</t>
  </si>
  <si>
    <t>ERR036152</t>
  </si>
  <si>
    <t>ERR015381</t>
  </si>
  <si>
    <t>ERR015341</t>
  </si>
  <si>
    <t>ERR042722</t>
  </si>
  <si>
    <t>ERR018962</t>
  </si>
  <si>
    <t>ERR022928</t>
  </si>
  <si>
    <t>ERR123884</t>
  </si>
  <si>
    <t>ERR484629.ERR235933</t>
  </si>
  <si>
    <t>ERR450089</t>
  </si>
  <si>
    <t>ERR216583</t>
  </si>
  <si>
    <t>ERR450053</t>
  </si>
  <si>
    <t>ERR484581.ERR246546</t>
  </si>
  <si>
    <t>ERR018920</t>
  </si>
  <si>
    <t>ERR199972</t>
  </si>
  <si>
    <t>ERR404232</t>
  </si>
  <si>
    <t>ERR015391</t>
  </si>
  <si>
    <t>ERR063632</t>
  </si>
  <si>
    <t>ERR018978</t>
  </si>
  <si>
    <t>ERR216458</t>
  </si>
  <si>
    <t>ERR042714</t>
  </si>
  <si>
    <t>ERR450067</t>
  </si>
  <si>
    <t>ERR180066</t>
  </si>
  <si>
    <t>ERR484679.ERR237402</t>
  </si>
  <si>
    <t>ERR063626</t>
  </si>
  <si>
    <t>ERR171587</t>
  </si>
  <si>
    <t>ERR211542</t>
  </si>
  <si>
    <t>ERR426001</t>
  </si>
  <si>
    <t>ERR063531</t>
  </si>
  <si>
    <t>ERR164719</t>
  </si>
  <si>
    <t>ERR450042</t>
  </si>
  <si>
    <t>ERR171601</t>
  </si>
  <si>
    <t>ERR039919</t>
  </si>
  <si>
    <t>ERR114384</t>
  </si>
  <si>
    <t>ERR015408</t>
  </si>
  <si>
    <t>ERR426085</t>
  </si>
  <si>
    <t>ERR039196</t>
  </si>
  <si>
    <t>ERR063613</t>
  </si>
  <si>
    <t>ERR039190</t>
  </si>
  <si>
    <t>ERR039231</t>
  </si>
  <si>
    <t>ERR223069</t>
  </si>
  <si>
    <t>ERR484670.ERR234547</t>
  </si>
  <si>
    <t>ERR037383</t>
  </si>
  <si>
    <t>ERR221506</t>
  </si>
  <si>
    <t>ERR039916</t>
  </si>
  <si>
    <t>ERR263684</t>
  </si>
  <si>
    <t>ERR216630</t>
  </si>
  <si>
    <t>ERR039971</t>
  </si>
  <si>
    <t>ERR039236</t>
  </si>
  <si>
    <t>ERR067572</t>
  </si>
  <si>
    <t>ERR042683</t>
  </si>
  <si>
    <t>ERR263683</t>
  </si>
  <si>
    <t>ERR013236.ERR013229.ERR013210.ERR013260.ERR013249.ERR013227.ERR015418.ERR015416</t>
  </si>
  <si>
    <t>ERR216572</t>
  </si>
  <si>
    <t>ERR426110</t>
  </si>
  <si>
    <t>ERR114378</t>
  </si>
  <si>
    <t>ERR045667</t>
  </si>
  <si>
    <t>ERR216555</t>
  </si>
  <si>
    <t>ERR223072</t>
  </si>
  <si>
    <t>ERR216516</t>
  </si>
  <si>
    <t>ERR039934</t>
  </si>
  <si>
    <t>ERR059381</t>
  </si>
  <si>
    <t>ERR069569</t>
  </si>
  <si>
    <t>ERR171622</t>
  </si>
  <si>
    <t>ERR012461.ERR012502.ERR012410.ERR012463</t>
  </si>
  <si>
    <t>ERR039982</t>
  </si>
  <si>
    <t>ERR063606</t>
  </si>
  <si>
    <t>ERR055488</t>
  </si>
  <si>
    <t>ERR039974</t>
  </si>
  <si>
    <t>ERR123873</t>
  </si>
  <si>
    <t>ERR034094</t>
  </si>
  <si>
    <t>ERR045661</t>
  </si>
  <si>
    <t>ERR450115</t>
  </si>
  <si>
    <t>ERR039924</t>
  </si>
  <si>
    <t>ERR055477</t>
  </si>
  <si>
    <t>ERR164729</t>
  </si>
  <si>
    <t>ERR126019</t>
  </si>
  <si>
    <t>ERR123886</t>
  </si>
  <si>
    <t>ERR015325</t>
  </si>
  <si>
    <t>ERR039880</t>
  </si>
  <si>
    <t>ERR039208</t>
  </si>
  <si>
    <t>ERR045608</t>
  </si>
  <si>
    <t>ERR211512</t>
  </si>
  <si>
    <t>ERR450122</t>
  </si>
  <si>
    <t>ERR018898</t>
  </si>
  <si>
    <t>ERR020113</t>
  </si>
  <si>
    <t>ERR123871</t>
  </si>
  <si>
    <t>ERR216620</t>
  </si>
  <si>
    <t>ERR484701.ERR237424</t>
  </si>
  <si>
    <t>ERR015365</t>
  </si>
  <si>
    <t>ERR450111</t>
  </si>
  <si>
    <t>ERR039237</t>
  </si>
  <si>
    <t>ERR123892</t>
  </si>
  <si>
    <t>ERR199993</t>
  </si>
  <si>
    <t>ERR404245</t>
  </si>
  <si>
    <t>ERR063622</t>
  </si>
  <si>
    <t>ERR033026</t>
  </si>
  <si>
    <t>ERR484618.ERR248948</t>
  </si>
  <si>
    <t>ERR042216</t>
  </si>
  <si>
    <t>ERR018977</t>
  </si>
  <si>
    <t>ERR484614.ERR248944</t>
  </si>
  <si>
    <t>ERR246566</t>
  </si>
  <si>
    <t>ERR059387</t>
  </si>
  <si>
    <t>ERR126016</t>
  </si>
  <si>
    <t>ERR063638</t>
  </si>
  <si>
    <t>ERR216564</t>
  </si>
  <si>
    <t>ERR426117</t>
  </si>
  <si>
    <t>ERR426062</t>
  </si>
  <si>
    <t>ERR015351</t>
  </si>
  <si>
    <t>ERR216654</t>
  </si>
  <si>
    <t>ERR018969</t>
  </si>
  <si>
    <t>ERR055491</t>
  </si>
  <si>
    <t>ERR123898</t>
  </si>
  <si>
    <t>ERR171637</t>
  </si>
  <si>
    <t>ERR426041</t>
  </si>
  <si>
    <t>ERR426095</t>
  </si>
  <si>
    <t>ERR015415</t>
  </si>
  <si>
    <t>ERR164735</t>
  </si>
  <si>
    <t>ERR018937</t>
  </si>
  <si>
    <t>ERR450084</t>
  </si>
  <si>
    <t>ERR042716</t>
  </si>
  <si>
    <t>ERR123888</t>
  </si>
  <si>
    <t>ERR035362</t>
  </si>
  <si>
    <t>ERR018919</t>
  </si>
  <si>
    <t>ERR221480</t>
  </si>
  <si>
    <t>ERR216608</t>
  </si>
  <si>
    <t>ERR450090</t>
  </si>
  <si>
    <t>ERR216614</t>
  </si>
  <si>
    <t>ERR063631</t>
  </si>
  <si>
    <t>ERR042719</t>
  </si>
  <si>
    <t>ERR450072</t>
  </si>
  <si>
    <t>ERR036144</t>
  </si>
  <si>
    <t>ERR426113</t>
  </si>
  <si>
    <t>ERR216517</t>
  </si>
  <si>
    <t>ERR023476</t>
  </si>
  <si>
    <t>ERR388778</t>
  </si>
  <si>
    <t>ERR023159</t>
  </si>
  <si>
    <t>ERR484631.ERR234508</t>
  </si>
  <si>
    <t>ERR388751</t>
  </si>
  <si>
    <t>ERR337555</t>
  </si>
  <si>
    <t>ERR426111</t>
  </si>
  <si>
    <t>ERR063564</t>
  </si>
  <si>
    <t>ERR039241</t>
  </si>
  <si>
    <t>ERR216623</t>
  </si>
  <si>
    <t>ERR216612</t>
  </si>
  <si>
    <t>ERR013230.ERR013240.ERR013215.ERR013257</t>
  </si>
  <si>
    <t>ERR114367</t>
  </si>
  <si>
    <t>ERR164698</t>
  </si>
  <si>
    <t>ERR171652</t>
  </si>
  <si>
    <t>ERR426140</t>
  </si>
  <si>
    <t>ERR450093</t>
  </si>
  <si>
    <t>ERR045607</t>
  </si>
  <si>
    <t>ERR223048</t>
  </si>
  <si>
    <t>ERR018951</t>
  </si>
  <si>
    <t>ERR043333</t>
  </si>
  <si>
    <t>ERR337557</t>
  </si>
  <si>
    <t>ERR063587</t>
  </si>
  <si>
    <t>ERR042723</t>
  </si>
  <si>
    <t>ERR211546</t>
  </si>
  <si>
    <t>ERR045656</t>
  </si>
  <si>
    <t>ERR404187</t>
  </si>
  <si>
    <t>ERR216602</t>
  </si>
  <si>
    <t>ERR063589</t>
  </si>
  <si>
    <t>ERR123859</t>
  </si>
  <si>
    <t>ERR018954</t>
  </si>
  <si>
    <t>ERR171623</t>
  </si>
  <si>
    <t>ERR171591</t>
  </si>
  <si>
    <t>ERR180059</t>
  </si>
  <si>
    <t>ERR484594.ERR246559</t>
  </si>
  <si>
    <t>ERR216537</t>
  </si>
  <si>
    <t>ERR042706</t>
  </si>
  <si>
    <t>ERR039981</t>
  </si>
  <si>
    <t>ERR042214</t>
  </si>
  <si>
    <t>ERR484582.ERR246547</t>
  </si>
  <si>
    <t>ERR042704</t>
  </si>
  <si>
    <t>ERR426088</t>
  </si>
  <si>
    <t>ERR039181</t>
  </si>
  <si>
    <t>ERR022930</t>
  </si>
  <si>
    <t>ERR164718</t>
  </si>
  <si>
    <t>ERR023038</t>
  </si>
  <si>
    <t>ERR019936.ERR019937</t>
  </si>
  <si>
    <t>ERR484574.ERR246539</t>
  </si>
  <si>
    <t>ERR426122</t>
  </si>
  <si>
    <t>ERR171624</t>
  </si>
  <si>
    <t>ERR171644</t>
  </si>
  <si>
    <t>ERR404227</t>
  </si>
  <si>
    <t>ERR388738</t>
  </si>
  <si>
    <t>ERR246565</t>
  </si>
  <si>
    <t>ERR211517</t>
  </si>
  <si>
    <t>ERR246567</t>
  </si>
  <si>
    <t>ERR022530</t>
  </si>
  <si>
    <t>ERR018933</t>
  </si>
  <si>
    <t>ERR450123</t>
  </si>
  <si>
    <t>ERR126017</t>
  </si>
  <si>
    <t>ERR223064</t>
  </si>
  <si>
    <t>ERR263679</t>
  </si>
  <si>
    <t>ERR123874</t>
  </si>
  <si>
    <t>ERR223067</t>
  </si>
  <si>
    <t>ERR043328</t>
  </si>
  <si>
    <t>ERR063529</t>
  </si>
  <si>
    <t>ERR216563</t>
  </si>
  <si>
    <t>ERR126018</t>
  </si>
  <si>
    <t>ERR171566</t>
  </si>
  <si>
    <t>ERR388763</t>
  </si>
  <si>
    <t>ERR337563</t>
  </si>
  <si>
    <t>ERR216622</t>
  </si>
  <si>
    <t>ERR045649</t>
  </si>
  <si>
    <t>ERR043312</t>
  </si>
  <si>
    <t>ERR123856</t>
  </si>
  <si>
    <t>ERR171628</t>
  </si>
  <si>
    <t>ERR404218</t>
  </si>
  <si>
    <t>ERR039218</t>
  </si>
  <si>
    <t>ERR123833</t>
  </si>
  <si>
    <t>ERR211468</t>
  </si>
  <si>
    <t>ERR180048</t>
  </si>
  <si>
    <t>ERR042658</t>
  </si>
  <si>
    <t>ERR023680</t>
  </si>
  <si>
    <t>ERR426008</t>
  </si>
  <si>
    <t>ERR175484</t>
  </si>
  <si>
    <t>ERR055484</t>
  </si>
  <si>
    <t>ERR484585.ERR246550</t>
  </si>
  <si>
    <t>ERR180051</t>
  </si>
  <si>
    <t>ERR022898</t>
  </si>
  <si>
    <t>ERR054078</t>
  </si>
  <si>
    <t>ERR246572</t>
  </si>
  <si>
    <t>ERR042664</t>
  </si>
  <si>
    <t>ERR045610</t>
  </si>
  <si>
    <t>ERR223071</t>
  </si>
  <si>
    <t>ERR039865</t>
  </si>
  <si>
    <t>ERR164732</t>
  </si>
  <si>
    <t>ERR223051</t>
  </si>
  <si>
    <t>ERR042703</t>
  </si>
  <si>
    <t>ERR426004</t>
  </si>
  <si>
    <t>ERR123829</t>
  </si>
  <si>
    <t>ERR484623.ERR235927</t>
  </si>
  <si>
    <t>ERR426125</t>
  </si>
  <si>
    <t>ERR426074</t>
  </si>
  <si>
    <t>ERR199986</t>
  </si>
  <si>
    <t>ERR199987</t>
  </si>
  <si>
    <t>ERR337548</t>
  </si>
  <si>
    <t>ERR039872</t>
  </si>
  <si>
    <t>ERR484563.ERR248965</t>
  </si>
  <si>
    <t>ERR216514</t>
  </si>
  <si>
    <t>ERR063527</t>
  </si>
  <si>
    <t>ERR015439</t>
  </si>
  <si>
    <t>ERR426115</t>
  </si>
  <si>
    <t>ERR042726</t>
  </si>
  <si>
    <t>ERR216629</t>
  </si>
  <si>
    <t>ERR216616</t>
  </si>
  <si>
    <t>ERR216508</t>
  </si>
  <si>
    <t>ERR426073</t>
  </si>
  <si>
    <t>ERR205972</t>
  </si>
  <si>
    <t>ERR175502</t>
  </si>
  <si>
    <t>ERR015335.ERR015428.ERR015406.ERR015432</t>
  </si>
  <si>
    <t>ERR263685</t>
  </si>
  <si>
    <t>ERR175476</t>
  </si>
  <si>
    <t>ERR426047</t>
  </si>
  <si>
    <t>ERR043330</t>
  </si>
  <si>
    <t>ERR039243</t>
  </si>
  <si>
    <t>ERR426022</t>
  </si>
  <si>
    <t>ERR216632</t>
  </si>
  <si>
    <t>ERR123824</t>
  </si>
  <si>
    <t>ERR337554</t>
  </si>
  <si>
    <t>ERR063637</t>
  </si>
  <si>
    <t>ERR426135</t>
  </si>
  <si>
    <t>ERR171565</t>
  </si>
  <si>
    <t>ERR123899</t>
  </si>
  <si>
    <t>ERR042686</t>
  </si>
  <si>
    <t>ERR063570</t>
  </si>
  <si>
    <t>ERR171567</t>
  </si>
  <si>
    <t>ERR171631</t>
  </si>
  <si>
    <t>ERR171625</t>
  </si>
  <si>
    <t>ERR216557</t>
  </si>
  <si>
    <t>ERR246568</t>
  </si>
  <si>
    <t>ERR039221</t>
  </si>
  <si>
    <t>ERR426033</t>
  </si>
  <si>
    <t>ERR171651</t>
  </si>
  <si>
    <t>ERR216535</t>
  </si>
  <si>
    <t>ERR175475</t>
  </si>
  <si>
    <t>ERR484638.ERR234515</t>
  </si>
  <si>
    <t>ERR022862</t>
  </si>
  <si>
    <t>ERR175519</t>
  </si>
  <si>
    <t>ERR175511</t>
  </si>
  <si>
    <t>ERR404182</t>
  </si>
  <si>
    <t>ERR043324</t>
  </si>
  <si>
    <t>ERR042643</t>
  </si>
  <si>
    <t>ERR199988</t>
  </si>
  <si>
    <t>ERR388759</t>
  </si>
  <si>
    <t>ERR223066</t>
  </si>
  <si>
    <t>ERR404260</t>
  </si>
  <si>
    <t>ERR426027</t>
  </si>
  <si>
    <t>ERR123878</t>
  </si>
  <si>
    <t>ERR426078</t>
  </si>
  <si>
    <t>ERR164738</t>
  </si>
  <si>
    <t>ERR484596.ERR246573</t>
  </si>
  <si>
    <t>ERR171592</t>
  </si>
  <si>
    <t>ERR043331</t>
  </si>
  <si>
    <t>ERR426114</t>
  </si>
  <si>
    <t>ERR042721</t>
  </si>
  <si>
    <t>ERR216491</t>
  </si>
  <si>
    <t>ERR171635</t>
  </si>
  <si>
    <t>ERR023036</t>
  </si>
  <si>
    <t>ERR404208</t>
  </si>
  <si>
    <t>ERR054072</t>
  </si>
  <si>
    <t>ERR426014</t>
  </si>
  <si>
    <t>ERR205945</t>
  </si>
  <si>
    <t>ERR404172</t>
  </si>
  <si>
    <t>ERR211513</t>
  </si>
  <si>
    <t>ERR042684</t>
  </si>
  <si>
    <t>ERR484630.ERR235934</t>
  </si>
  <si>
    <t>ERR404201</t>
  </si>
  <si>
    <t>ERR045612</t>
  </si>
  <si>
    <t>ERR171614</t>
  </si>
  <si>
    <t>ERR216558</t>
  </si>
  <si>
    <t>ERR039975</t>
  </si>
  <si>
    <t>ERR023682</t>
  </si>
  <si>
    <t>ERR211451</t>
  </si>
  <si>
    <t>ERR426059</t>
  </si>
  <si>
    <t>ERR175506</t>
  </si>
  <si>
    <t>ERR164734</t>
  </si>
  <si>
    <t>ERR216624</t>
  </si>
  <si>
    <t>ERR042725</t>
  </si>
  <si>
    <t>ERR171627</t>
  </si>
  <si>
    <t>ERR175487</t>
  </si>
  <si>
    <t>ERR063554</t>
  </si>
  <si>
    <t>ERR042682</t>
  </si>
  <si>
    <t>ERR022913</t>
  </si>
  <si>
    <t>ERR023029</t>
  </si>
  <si>
    <t>ERR039977</t>
  </si>
  <si>
    <t>ERR484607.ERR246584</t>
  </si>
  <si>
    <t>ERR450075</t>
  </si>
  <si>
    <t>ERR216611</t>
  </si>
  <si>
    <t>ERR015398</t>
  </si>
  <si>
    <t>ERR123866</t>
  </si>
  <si>
    <t>ERR246564</t>
  </si>
  <si>
    <t>ERR123845</t>
  </si>
  <si>
    <t>ERR426050</t>
  </si>
  <si>
    <t>ERR404197</t>
  </si>
  <si>
    <t>ERR015419</t>
  </si>
  <si>
    <t>ERR175483</t>
  </si>
  <si>
    <t>ERR216631</t>
  </si>
  <si>
    <t>ERR337573</t>
  </si>
  <si>
    <t>ERR171608</t>
  </si>
  <si>
    <t>ERR123863</t>
  </si>
  <si>
    <t>ERR020118</t>
  </si>
  <si>
    <t>ERR063635</t>
  </si>
  <si>
    <t>ERR018950</t>
  </si>
  <si>
    <t>ERR171650</t>
  </si>
  <si>
    <t>ERR171620</t>
  </si>
  <si>
    <t>ERR388758</t>
  </si>
  <si>
    <t>ERR015328</t>
  </si>
  <si>
    <t>ERR216613</t>
  </si>
  <si>
    <t>ERR490341</t>
  </si>
  <si>
    <t>ERR067569</t>
  </si>
  <si>
    <t>ERR450109</t>
  </si>
  <si>
    <t>ERR205943</t>
  </si>
  <si>
    <t>ERR114350</t>
  </si>
  <si>
    <t>ERR123837</t>
  </si>
  <si>
    <t>ERR123849</t>
  </si>
  <si>
    <t>ERR216633</t>
  </si>
  <si>
    <t>ERR039939</t>
  </si>
  <si>
    <t>ERR013207.ERR013228.ERR013266.ERR013233.ERR013212.ERR013206.ERR013220.ERR013222</t>
  </si>
  <si>
    <t>ERR426096</t>
  </si>
  <si>
    <t>ERR388755</t>
  </si>
  <si>
    <t>ERR171619</t>
  </si>
  <si>
    <t>ERR043327</t>
  </si>
  <si>
    <t>ERR171630</t>
  </si>
  <si>
    <t>ERR114342</t>
  </si>
  <si>
    <t>ERR171643</t>
  </si>
  <si>
    <t>ERR063618</t>
  </si>
  <si>
    <t>ERR426076</t>
  </si>
  <si>
    <t>ERR067564</t>
  </si>
  <si>
    <t>ERR426036</t>
  </si>
  <si>
    <t>ERR012367.ERR012286.ERR012299</t>
  </si>
  <si>
    <t>ERR023472</t>
  </si>
  <si>
    <t>ERR023660</t>
  </si>
  <si>
    <t>ERR023676</t>
  </si>
  <si>
    <t>ERR023677</t>
  </si>
  <si>
    <t>ERR023681</t>
  </si>
  <si>
    <t>ERR039201</t>
  </si>
  <si>
    <t>ERR039976</t>
  </si>
  <si>
    <t>ERR042633</t>
  </si>
  <si>
    <t>ERR042710</t>
  </si>
  <si>
    <t>ERR042728</t>
  </si>
  <si>
    <t>ERR043326</t>
  </si>
  <si>
    <t>ERR069565</t>
  </si>
  <si>
    <t>ERR171598</t>
  </si>
  <si>
    <t>ERR171607</t>
  </si>
  <si>
    <t>ERR171610</t>
  </si>
  <si>
    <t>ERR171639</t>
  </si>
  <si>
    <t>ERR175481</t>
  </si>
  <si>
    <t>ERR205950</t>
  </si>
  <si>
    <t>ERR337547</t>
  </si>
  <si>
    <t>ERR343099</t>
  </si>
  <si>
    <t>ERR343122</t>
  </si>
  <si>
    <t>ERR388757</t>
  </si>
  <si>
    <t>ERR388761</t>
  </si>
  <si>
    <t>ERR388797</t>
  </si>
  <si>
    <t>ERR404173</t>
  </si>
  <si>
    <t>ERR467399</t>
  </si>
  <si>
    <t>ERR484568.ERR248970</t>
  </si>
  <si>
    <t>ERR484660.ERR234537</t>
  </si>
  <si>
    <t>Sample_ID</t>
  </si>
  <si>
    <t>Total_SNP_Var_AFH</t>
  </si>
  <si>
    <t>true-positive_snp_afh</t>
  </si>
  <si>
    <t>false-positive_snp_afh</t>
  </si>
  <si>
    <t>false-negative_snp_afh</t>
  </si>
  <si>
    <t>sensitivity_snp_afh</t>
  </si>
  <si>
    <t>precision_snp_afh</t>
  </si>
  <si>
    <t>Total_INDEL_Var_AFH</t>
  </si>
  <si>
    <t>true-positive_indel_afh</t>
  </si>
  <si>
    <t>false-positive_indel_afh</t>
  </si>
  <si>
    <t>false-negative_indel_afh</t>
  </si>
  <si>
    <t>sensitivity_indel_afh</t>
  </si>
  <si>
    <t>precision_indel_afh</t>
  </si>
  <si>
    <t>true-positive_in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F4965-B02F-4653-A8AA-5FB2643EC470}">
  <dimension ref="A1:Z980"/>
  <sheetViews>
    <sheetView tabSelected="1" workbookViewId="0">
      <selection activeCell="L25" sqref="L25"/>
    </sheetView>
  </sheetViews>
  <sheetFormatPr baseColWidth="10" defaultColWidth="8.83203125" defaultRowHeight="15" x14ac:dyDescent="0.2"/>
  <cols>
    <col min="1" max="1" width="17.33203125" customWidth="1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017</v>
      </c>
      <c r="Q1" s="1" t="s">
        <v>17</v>
      </c>
      <c r="R1" s="1" t="s">
        <v>18</v>
      </c>
      <c r="S1" s="1" t="s">
        <v>15</v>
      </c>
      <c r="T1" s="1" t="s">
        <v>16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2">
      <c r="A2" t="s">
        <v>96</v>
      </c>
      <c r="B2">
        <v>40.079205000000002</v>
      </c>
      <c r="C2">
        <v>2.6436000000000001E-2</v>
      </c>
      <c r="D2">
        <v>39041404</v>
      </c>
      <c r="E2">
        <v>29109369</v>
      </c>
      <c r="F2">
        <v>0.74560300000000002</v>
      </c>
      <c r="G2">
        <v>1.4692E-2</v>
      </c>
      <c r="H2">
        <v>3.1E-4</v>
      </c>
      <c r="I2">
        <v>57.794533999999999</v>
      </c>
      <c r="J2">
        <v>3215773</v>
      </c>
      <c r="K2">
        <v>0.110472</v>
      </c>
      <c r="L2">
        <v>0</v>
      </c>
      <c r="M2">
        <v>0.49972899999999998</v>
      </c>
      <c r="N2">
        <v>5.2949000000000003E-2</v>
      </c>
      <c r="O2">
        <v>19207</v>
      </c>
      <c r="P2">
        <f t="shared" ref="P2:P65" si="0">O2-(Q2+R2)</f>
        <v>19195</v>
      </c>
      <c r="Q2">
        <v>11</v>
      </c>
      <c r="R2">
        <v>1</v>
      </c>
      <c r="S2">
        <v>0.99994790581371096</v>
      </c>
      <c r="T2">
        <v>0.99942726231386003</v>
      </c>
      <c r="U2">
        <v>67387</v>
      </c>
      <c r="V2">
        <v>67269</v>
      </c>
      <c r="W2">
        <v>69</v>
      </c>
      <c r="X2">
        <v>49</v>
      </c>
      <c r="Y2">
        <v>0.99927211147092898</v>
      </c>
      <c r="Z2">
        <v>0.99897531854227894</v>
      </c>
    </row>
    <row r="3" spans="1:26" x14ac:dyDescent="0.2">
      <c r="A3" t="s">
        <v>177</v>
      </c>
      <c r="B3">
        <v>46.233032999999999</v>
      </c>
      <c r="C3">
        <v>3.0006000000000001E-2</v>
      </c>
      <c r="D3">
        <v>48453780</v>
      </c>
      <c r="E3">
        <v>43775325</v>
      </c>
      <c r="F3">
        <v>0.90344500000000005</v>
      </c>
      <c r="G3">
        <v>8.7399999999999995E-3</v>
      </c>
      <c r="H3">
        <v>9.7E-5</v>
      </c>
      <c r="I3">
        <v>36</v>
      </c>
      <c r="J3">
        <v>3698247</v>
      </c>
      <c r="K3">
        <v>8.4482000000000002E-2</v>
      </c>
      <c r="L3">
        <v>0</v>
      </c>
      <c r="M3">
        <v>0.50001700000000004</v>
      </c>
      <c r="N3">
        <v>2.1566999999999999E-2</v>
      </c>
      <c r="O3">
        <v>5563</v>
      </c>
      <c r="P3">
        <f t="shared" si="0"/>
        <v>5556</v>
      </c>
      <c r="Q3">
        <v>5</v>
      </c>
      <c r="R3">
        <v>2</v>
      </c>
      <c r="S3">
        <v>0.99964015833033404</v>
      </c>
      <c r="T3">
        <v>0.99910088113648599</v>
      </c>
      <c r="U3">
        <v>32752</v>
      </c>
      <c r="V3">
        <v>32709</v>
      </c>
      <c r="W3">
        <v>25</v>
      </c>
      <c r="X3">
        <v>18</v>
      </c>
      <c r="Y3">
        <v>0.99944999541662805</v>
      </c>
      <c r="Z3">
        <v>0.99923626810044597</v>
      </c>
    </row>
    <row r="4" spans="1:26" x14ac:dyDescent="0.2">
      <c r="A4" t="s">
        <v>975</v>
      </c>
      <c r="B4">
        <v>17.829768999999999</v>
      </c>
      <c r="C4">
        <v>2.0052E-2</v>
      </c>
      <c r="D4">
        <v>21984310</v>
      </c>
      <c r="E4">
        <v>18283630</v>
      </c>
      <c r="F4">
        <v>0.83166700000000005</v>
      </c>
      <c r="G4">
        <v>1.0045999999999999E-2</v>
      </c>
      <c r="H4">
        <v>1E-4</v>
      </c>
      <c r="I4">
        <v>36</v>
      </c>
      <c r="J4">
        <v>1430636</v>
      </c>
      <c r="K4">
        <v>7.8246999999999997E-2</v>
      </c>
      <c r="L4">
        <v>0</v>
      </c>
      <c r="M4">
        <v>0.49994100000000002</v>
      </c>
      <c r="N4">
        <v>1.3483E-2</v>
      </c>
      <c r="O4">
        <v>3404</v>
      </c>
      <c r="P4">
        <f t="shared" si="0"/>
        <v>3404</v>
      </c>
      <c r="Q4">
        <v>0</v>
      </c>
      <c r="R4">
        <v>0</v>
      </c>
      <c r="S4">
        <v>1</v>
      </c>
      <c r="T4">
        <v>1</v>
      </c>
      <c r="U4">
        <v>21918</v>
      </c>
      <c r="V4">
        <v>21916</v>
      </c>
      <c r="W4">
        <v>2</v>
      </c>
      <c r="X4">
        <v>0</v>
      </c>
      <c r="Y4">
        <v>1</v>
      </c>
      <c r="Z4">
        <v>0.99990875079843</v>
      </c>
    </row>
    <row r="5" spans="1:26" x14ac:dyDescent="0.2">
      <c r="A5" t="s">
        <v>666</v>
      </c>
      <c r="B5">
        <v>23.838982000000001</v>
      </c>
      <c r="C5">
        <v>2.2877000000000002E-2</v>
      </c>
      <c r="D5">
        <v>24734788</v>
      </c>
      <c r="E5">
        <v>19726197</v>
      </c>
      <c r="F5">
        <v>0.79750799999999999</v>
      </c>
      <c r="G5">
        <v>1.2791E-2</v>
      </c>
      <c r="H5">
        <v>2.32E-4</v>
      </c>
      <c r="I5">
        <v>46.650263000000002</v>
      </c>
      <c r="J5">
        <v>1841387</v>
      </c>
      <c r="K5">
        <v>9.3346999999999999E-2</v>
      </c>
      <c r="L5">
        <v>0</v>
      </c>
      <c r="M5">
        <v>0.49965700000000002</v>
      </c>
      <c r="N5">
        <v>5.2937999999999999E-2</v>
      </c>
      <c r="O5">
        <v>7570</v>
      </c>
      <c r="P5">
        <f t="shared" si="0"/>
        <v>7566</v>
      </c>
      <c r="Q5">
        <v>3</v>
      </c>
      <c r="R5">
        <v>1</v>
      </c>
      <c r="S5">
        <v>0.99986784723139899</v>
      </c>
      <c r="T5">
        <v>0.999603646452635</v>
      </c>
      <c r="U5">
        <v>39310</v>
      </c>
      <c r="V5">
        <v>39283</v>
      </c>
      <c r="W5">
        <v>19</v>
      </c>
      <c r="X5">
        <v>8</v>
      </c>
      <c r="Y5">
        <v>0.99979639103102402</v>
      </c>
      <c r="Z5">
        <v>0.99951656404254197</v>
      </c>
    </row>
    <row r="6" spans="1:26" x14ac:dyDescent="0.2">
      <c r="A6" t="s">
        <v>267</v>
      </c>
      <c r="B6">
        <v>40.750062999999997</v>
      </c>
      <c r="C6">
        <v>1.9909E-2</v>
      </c>
      <c r="D6">
        <v>39392666</v>
      </c>
      <c r="E6">
        <v>35212361</v>
      </c>
      <c r="F6">
        <v>0.89388100000000004</v>
      </c>
      <c r="G6">
        <v>8.5929999999999999E-3</v>
      </c>
      <c r="H6">
        <v>1.03E-4</v>
      </c>
      <c r="I6">
        <v>37</v>
      </c>
      <c r="J6">
        <v>1766337</v>
      </c>
      <c r="K6">
        <v>5.0161999999999998E-2</v>
      </c>
      <c r="L6">
        <v>0</v>
      </c>
      <c r="M6">
        <v>0.49983499999999997</v>
      </c>
      <c r="N6">
        <v>1.2781000000000001E-2</v>
      </c>
      <c r="O6">
        <v>5573</v>
      </c>
      <c r="P6">
        <f t="shared" si="0"/>
        <v>5568</v>
      </c>
      <c r="Q6">
        <v>5</v>
      </c>
      <c r="R6">
        <v>0</v>
      </c>
      <c r="S6">
        <v>1</v>
      </c>
      <c r="T6">
        <v>0.99910281715413596</v>
      </c>
      <c r="U6">
        <v>31475</v>
      </c>
      <c r="V6">
        <v>31451</v>
      </c>
      <c r="W6">
        <v>10</v>
      </c>
      <c r="X6">
        <v>14</v>
      </c>
      <c r="Y6">
        <v>0.99955506117908699</v>
      </c>
      <c r="Z6">
        <v>0.99968214614920003</v>
      </c>
    </row>
    <row r="7" spans="1:26" x14ac:dyDescent="0.2">
      <c r="A7" t="s">
        <v>578</v>
      </c>
      <c r="B7">
        <v>67.573988999999997</v>
      </c>
      <c r="C7">
        <v>5.3872999999999997E-2</v>
      </c>
      <c r="D7">
        <v>70751526</v>
      </c>
      <c r="E7">
        <v>61020704</v>
      </c>
      <c r="F7">
        <v>0.86246500000000004</v>
      </c>
      <c r="G7">
        <v>8.4609999999999998E-3</v>
      </c>
      <c r="H7">
        <v>1.35E-4</v>
      </c>
      <c r="I7">
        <v>36.834193999999997</v>
      </c>
      <c r="J7">
        <v>2903504</v>
      </c>
      <c r="K7">
        <v>4.7581999999999999E-2</v>
      </c>
      <c r="L7">
        <v>0</v>
      </c>
      <c r="M7">
        <v>0.49979800000000002</v>
      </c>
      <c r="N7">
        <v>1.4876E-2</v>
      </c>
      <c r="O7">
        <v>9493</v>
      </c>
      <c r="P7">
        <f t="shared" si="0"/>
        <v>9489</v>
      </c>
      <c r="Q7">
        <v>4</v>
      </c>
      <c r="R7">
        <v>0</v>
      </c>
      <c r="S7">
        <v>1</v>
      </c>
      <c r="T7">
        <v>0.99957863689033999</v>
      </c>
      <c r="U7">
        <v>41289</v>
      </c>
      <c r="V7">
        <v>41241</v>
      </c>
      <c r="W7">
        <v>38</v>
      </c>
      <c r="X7">
        <v>10</v>
      </c>
      <c r="Y7">
        <v>0.999757581634384</v>
      </c>
      <c r="Z7">
        <v>0.99907943506383301</v>
      </c>
    </row>
    <row r="8" spans="1:26" x14ac:dyDescent="0.2">
      <c r="A8" t="s">
        <v>347</v>
      </c>
      <c r="B8">
        <v>84.602664000000004</v>
      </c>
      <c r="C8">
        <v>5.4600000000000003E-2</v>
      </c>
      <c r="D8">
        <v>113047638</v>
      </c>
      <c r="E8">
        <v>90290645</v>
      </c>
      <c r="F8">
        <v>0.79869599999999996</v>
      </c>
      <c r="G8">
        <v>8.8900000000000003E-3</v>
      </c>
      <c r="H8">
        <v>1.1E-4</v>
      </c>
      <c r="I8">
        <v>36.545578999999996</v>
      </c>
      <c r="J8">
        <v>4764397</v>
      </c>
      <c r="K8">
        <v>5.2767000000000001E-2</v>
      </c>
      <c r="L8">
        <v>0</v>
      </c>
      <c r="M8">
        <v>0.49990200000000001</v>
      </c>
      <c r="N8">
        <v>2.0959999999999999E-2</v>
      </c>
      <c r="O8">
        <v>8244</v>
      </c>
      <c r="P8">
        <f t="shared" si="0"/>
        <v>8238</v>
      </c>
      <c r="Q8">
        <v>5</v>
      </c>
      <c r="R8">
        <v>1</v>
      </c>
      <c r="S8">
        <v>0.99987862604684996</v>
      </c>
      <c r="T8">
        <v>0.99939342472400805</v>
      </c>
      <c r="U8">
        <v>39940</v>
      </c>
      <c r="V8">
        <v>39885</v>
      </c>
      <c r="W8">
        <v>40</v>
      </c>
      <c r="X8">
        <v>15</v>
      </c>
      <c r="Y8">
        <v>0.99962406015037597</v>
      </c>
      <c r="Z8">
        <v>0.99899812147777001</v>
      </c>
    </row>
    <row r="9" spans="1:26" x14ac:dyDescent="0.2">
      <c r="A9" t="s">
        <v>277</v>
      </c>
      <c r="B9">
        <v>9.9010700000000007</v>
      </c>
      <c r="C9">
        <v>1.8384000000000001E-2</v>
      </c>
      <c r="D9">
        <v>16164798</v>
      </c>
      <c r="E9">
        <v>5413194</v>
      </c>
      <c r="F9">
        <v>0.33487499999999998</v>
      </c>
      <c r="G9">
        <v>1.9296000000000001E-2</v>
      </c>
      <c r="H9">
        <v>5.44E-4</v>
      </c>
      <c r="I9">
        <v>76</v>
      </c>
      <c r="J9">
        <v>1290854</v>
      </c>
      <c r="K9">
        <v>0.23846400000000001</v>
      </c>
      <c r="L9">
        <v>0</v>
      </c>
      <c r="M9">
        <v>0.49992700000000001</v>
      </c>
      <c r="N9">
        <v>0.16896800000000001</v>
      </c>
      <c r="O9">
        <v>8533</v>
      </c>
      <c r="P9">
        <f t="shared" si="0"/>
        <v>8529</v>
      </c>
      <c r="Q9">
        <v>3</v>
      </c>
      <c r="R9">
        <v>1</v>
      </c>
      <c r="S9">
        <v>0.99988276670574405</v>
      </c>
      <c r="T9">
        <v>0.99964838255977495</v>
      </c>
      <c r="U9">
        <v>44226</v>
      </c>
      <c r="V9">
        <v>44179</v>
      </c>
      <c r="W9">
        <v>28</v>
      </c>
      <c r="X9">
        <v>19</v>
      </c>
      <c r="Y9">
        <v>0.99957011629485404</v>
      </c>
      <c r="Z9">
        <v>0.99936661614676403</v>
      </c>
    </row>
    <row r="10" spans="1:26" x14ac:dyDescent="0.2">
      <c r="A10" t="s">
        <v>963</v>
      </c>
      <c r="B10">
        <v>15.888313999999999</v>
      </c>
      <c r="C10">
        <v>4.0655999999999998E-2</v>
      </c>
      <c r="D10">
        <v>19687358</v>
      </c>
      <c r="E10">
        <v>8991473</v>
      </c>
      <c r="F10">
        <v>0.45671299999999998</v>
      </c>
      <c r="G10">
        <v>1.491E-2</v>
      </c>
      <c r="H10">
        <v>4.4499999999999997E-4</v>
      </c>
      <c r="I10">
        <v>76</v>
      </c>
      <c r="J10">
        <v>2759593</v>
      </c>
      <c r="K10">
        <v>0.30691200000000002</v>
      </c>
      <c r="L10">
        <v>0</v>
      </c>
      <c r="M10">
        <v>0.49970999999999999</v>
      </c>
      <c r="N10">
        <v>0.198548</v>
      </c>
      <c r="O10">
        <v>6920</v>
      </c>
      <c r="P10">
        <f t="shared" si="0"/>
        <v>6917</v>
      </c>
      <c r="Q10">
        <v>2</v>
      </c>
      <c r="R10">
        <v>1</v>
      </c>
      <c r="S10">
        <v>0.99985544955189298</v>
      </c>
      <c r="T10">
        <v>0.99971094088741097</v>
      </c>
      <c r="U10">
        <v>33023</v>
      </c>
      <c r="V10">
        <v>33019</v>
      </c>
      <c r="W10">
        <v>3</v>
      </c>
      <c r="X10">
        <v>1</v>
      </c>
      <c r="Y10">
        <v>0.99996971532404599</v>
      </c>
      <c r="Z10">
        <v>0.99990915147477399</v>
      </c>
    </row>
    <row r="11" spans="1:26" x14ac:dyDescent="0.2">
      <c r="A11" t="s">
        <v>747</v>
      </c>
      <c r="B11">
        <v>72.241315999999998</v>
      </c>
      <c r="C11">
        <v>1.2083E-2</v>
      </c>
      <c r="D11">
        <v>35843994</v>
      </c>
      <c r="E11">
        <v>29552675</v>
      </c>
      <c r="F11">
        <v>0.82448100000000002</v>
      </c>
      <c r="G11">
        <v>1.0645E-2</v>
      </c>
      <c r="H11">
        <v>7.5199999999999996E-4</v>
      </c>
      <c r="I11">
        <v>76</v>
      </c>
      <c r="J11">
        <v>3832273</v>
      </c>
      <c r="K11">
        <v>0.12967600000000001</v>
      </c>
      <c r="L11">
        <v>0</v>
      </c>
      <c r="M11">
        <v>0.499755</v>
      </c>
      <c r="N11">
        <v>8.6349999999999996E-2</v>
      </c>
      <c r="O11">
        <v>45024</v>
      </c>
      <c r="P11">
        <f t="shared" si="0"/>
        <v>45021</v>
      </c>
      <c r="Q11">
        <v>3</v>
      </c>
      <c r="R11">
        <v>0</v>
      </c>
      <c r="S11">
        <v>1</v>
      </c>
      <c r="T11">
        <v>0.999933368869936</v>
      </c>
      <c r="U11">
        <v>66247</v>
      </c>
      <c r="V11">
        <v>66224</v>
      </c>
      <c r="W11">
        <v>12</v>
      </c>
      <c r="X11">
        <v>11</v>
      </c>
      <c r="Y11">
        <v>0.99983392466218701</v>
      </c>
      <c r="Z11">
        <v>0.999818829639471</v>
      </c>
    </row>
    <row r="12" spans="1:26" x14ac:dyDescent="0.2">
      <c r="A12" t="s">
        <v>654</v>
      </c>
      <c r="B12">
        <v>17.356168</v>
      </c>
      <c r="C12">
        <v>2.6585000000000001E-2</v>
      </c>
      <c r="D12">
        <v>18270758</v>
      </c>
      <c r="E12">
        <v>9087103</v>
      </c>
      <c r="F12">
        <v>0.49735800000000002</v>
      </c>
      <c r="G12">
        <v>1.5956000000000001E-2</v>
      </c>
      <c r="H12">
        <v>4.4900000000000002E-4</v>
      </c>
      <c r="I12">
        <v>76</v>
      </c>
      <c r="J12">
        <v>2646095</v>
      </c>
      <c r="K12">
        <v>0.29119200000000001</v>
      </c>
      <c r="L12">
        <v>0</v>
      </c>
      <c r="M12">
        <v>0.49975399999999998</v>
      </c>
      <c r="N12">
        <v>0.168124</v>
      </c>
      <c r="O12">
        <v>11676</v>
      </c>
      <c r="P12">
        <f t="shared" si="0"/>
        <v>11673</v>
      </c>
      <c r="Q12">
        <v>3</v>
      </c>
      <c r="R12">
        <v>0</v>
      </c>
      <c r="S12">
        <v>1</v>
      </c>
      <c r="T12">
        <v>0.99974306269270297</v>
      </c>
      <c r="U12">
        <v>43020</v>
      </c>
      <c r="V12">
        <v>42997</v>
      </c>
      <c r="W12">
        <v>14</v>
      </c>
      <c r="X12">
        <v>9</v>
      </c>
      <c r="Y12">
        <v>0.999790726875319</v>
      </c>
      <c r="Z12">
        <v>0.999674501871614</v>
      </c>
    </row>
    <row r="13" spans="1:26" x14ac:dyDescent="0.2">
      <c r="A13" t="s">
        <v>520</v>
      </c>
      <c r="B13">
        <v>12.942002</v>
      </c>
      <c r="C13">
        <v>2.5526E-2</v>
      </c>
      <c r="D13">
        <v>14597494</v>
      </c>
      <c r="E13">
        <v>8336995</v>
      </c>
      <c r="F13">
        <v>0.57112499999999999</v>
      </c>
      <c r="G13">
        <v>1.7975999999999999E-2</v>
      </c>
      <c r="H13">
        <v>5.6700000000000001E-4</v>
      </c>
      <c r="I13">
        <v>76</v>
      </c>
      <c r="J13">
        <v>2212331</v>
      </c>
      <c r="K13">
        <v>0.26536300000000002</v>
      </c>
      <c r="L13">
        <v>0</v>
      </c>
      <c r="M13">
        <v>0.49986999999999998</v>
      </c>
      <c r="N13">
        <v>0.20704900000000001</v>
      </c>
      <c r="O13">
        <v>9620</v>
      </c>
      <c r="P13">
        <f t="shared" si="0"/>
        <v>9614</v>
      </c>
      <c r="Q13">
        <v>5</v>
      </c>
      <c r="R13">
        <v>1</v>
      </c>
      <c r="S13">
        <v>0.99989599583983302</v>
      </c>
      <c r="T13">
        <v>0.99948019544651201</v>
      </c>
      <c r="U13">
        <v>40701</v>
      </c>
      <c r="V13">
        <v>40662</v>
      </c>
      <c r="W13">
        <v>28</v>
      </c>
      <c r="X13">
        <v>11</v>
      </c>
      <c r="Y13">
        <v>0.99972955031593402</v>
      </c>
      <c r="Z13">
        <v>0.99931187023838697</v>
      </c>
    </row>
    <row r="14" spans="1:26" x14ac:dyDescent="0.2">
      <c r="A14" t="s">
        <v>565</v>
      </c>
      <c r="B14">
        <v>35.538891</v>
      </c>
      <c r="C14">
        <v>1.8161E-2</v>
      </c>
      <c r="D14">
        <v>17893272</v>
      </c>
      <c r="E14">
        <v>16884304</v>
      </c>
      <c r="F14">
        <v>0.94361200000000001</v>
      </c>
      <c r="G14">
        <v>9.75E-3</v>
      </c>
      <c r="H14">
        <v>3.3100000000000002E-4</v>
      </c>
      <c r="I14">
        <v>76</v>
      </c>
      <c r="J14">
        <v>1503964</v>
      </c>
      <c r="K14">
        <v>8.9075000000000001E-2</v>
      </c>
      <c r="L14">
        <v>0</v>
      </c>
      <c r="M14">
        <v>0.49990499999999999</v>
      </c>
      <c r="N14">
        <v>7.2792999999999997E-2</v>
      </c>
      <c r="O14">
        <v>18259</v>
      </c>
      <c r="P14">
        <f t="shared" si="0"/>
        <v>18252</v>
      </c>
      <c r="Q14">
        <v>5</v>
      </c>
      <c r="R14">
        <v>2</v>
      </c>
      <c r="S14">
        <v>0.99989043497315599</v>
      </c>
      <c r="T14">
        <v>0.99972613244234998</v>
      </c>
      <c r="U14">
        <v>64470</v>
      </c>
      <c r="V14">
        <v>64418</v>
      </c>
      <c r="W14">
        <v>36</v>
      </c>
      <c r="X14">
        <v>16</v>
      </c>
      <c r="Y14">
        <v>0.99975168389359603</v>
      </c>
      <c r="Z14">
        <v>0.99944146212802898</v>
      </c>
    </row>
    <row r="15" spans="1:26" x14ac:dyDescent="0.2">
      <c r="A15" t="s">
        <v>680</v>
      </c>
      <c r="B15">
        <v>64.060529000000002</v>
      </c>
      <c r="C15">
        <v>1.4198000000000001E-2</v>
      </c>
      <c r="D15">
        <v>27762706</v>
      </c>
      <c r="E15">
        <v>25683791</v>
      </c>
      <c r="F15">
        <v>0.925118</v>
      </c>
      <c r="G15">
        <v>6.9350000000000002E-3</v>
      </c>
      <c r="H15">
        <v>2.8899999999999998E-4</v>
      </c>
      <c r="I15">
        <v>76</v>
      </c>
      <c r="J15">
        <v>2780039</v>
      </c>
      <c r="K15">
        <v>0.108241</v>
      </c>
      <c r="L15">
        <v>0</v>
      </c>
      <c r="M15">
        <v>0.49965999999999999</v>
      </c>
      <c r="N15">
        <v>9.2285000000000006E-2</v>
      </c>
      <c r="O15">
        <v>21482</v>
      </c>
      <c r="P15">
        <f t="shared" si="0"/>
        <v>21470</v>
      </c>
      <c r="Q15">
        <v>10</v>
      </c>
      <c r="R15">
        <v>2</v>
      </c>
      <c r="S15">
        <v>0.99990685543964197</v>
      </c>
      <c r="T15">
        <v>0.99953445065176905</v>
      </c>
      <c r="U15">
        <v>55895</v>
      </c>
      <c r="V15">
        <v>55863</v>
      </c>
      <c r="W15">
        <v>21</v>
      </c>
      <c r="X15">
        <v>11</v>
      </c>
      <c r="Y15">
        <v>0.99980312846762298</v>
      </c>
      <c r="Z15">
        <v>0.99962422160188902</v>
      </c>
    </row>
    <row r="16" spans="1:26" x14ac:dyDescent="0.2">
      <c r="A16" t="s">
        <v>952</v>
      </c>
      <c r="B16">
        <v>12.364481</v>
      </c>
      <c r="C16">
        <v>1.9026000000000001E-2</v>
      </c>
      <c r="D16">
        <v>5764498</v>
      </c>
      <c r="E16">
        <v>4809370</v>
      </c>
      <c r="F16">
        <v>0.83430899999999997</v>
      </c>
      <c r="G16">
        <v>8.0370000000000007E-3</v>
      </c>
      <c r="H16">
        <v>3.48E-4</v>
      </c>
      <c r="I16">
        <v>76</v>
      </c>
      <c r="J16">
        <v>394612</v>
      </c>
      <c r="K16">
        <v>8.2050999999999999E-2</v>
      </c>
      <c r="L16">
        <v>0</v>
      </c>
      <c r="M16">
        <v>0.50001300000000004</v>
      </c>
      <c r="N16">
        <v>6.6616999999999996E-2</v>
      </c>
      <c r="O16">
        <v>14014</v>
      </c>
      <c r="P16">
        <f t="shared" si="0"/>
        <v>14005</v>
      </c>
      <c r="Q16">
        <v>5</v>
      </c>
      <c r="R16">
        <v>4</v>
      </c>
      <c r="S16">
        <v>0.99971446926975505</v>
      </c>
      <c r="T16">
        <v>0.99964311206281198</v>
      </c>
      <c r="U16">
        <v>43234</v>
      </c>
      <c r="V16">
        <v>43221</v>
      </c>
      <c r="W16">
        <v>11</v>
      </c>
      <c r="X16">
        <v>2</v>
      </c>
      <c r="Y16">
        <v>0.99995372833907803</v>
      </c>
      <c r="Z16">
        <v>0.99974555884529903</v>
      </c>
    </row>
    <row r="17" spans="1:26" x14ac:dyDescent="0.2">
      <c r="A17" t="s">
        <v>855</v>
      </c>
      <c r="B17">
        <v>33.106572999999997</v>
      </c>
      <c r="C17">
        <v>1.1089999999999999E-2</v>
      </c>
      <c r="D17">
        <v>20194660</v>
      </c>
      <c r="E17">
        <v>13083713</v>
      </c>
      <c r="F17">
        <v>0.64788000000000001</v>
      </c>
      <c r="G17">
        <v>8.9929999999999993E-3</v>
      </c>
      <c r="H17">
        <v>6.1700000000000004E-4</v>
      </c>
      <c r="I17">
        <v>76</v>
      </c>
      <c r="J17">
        <v>1146277</v>
      </c>
      <c r="K17">
        <v>8.7610999999999994E-2</v>
      </c>
      <c r="L17">
        <v>0</v>
      </c>
      <c r="M17">
        <v>0.49977700000000003</v>
      </c>
      <c r="N17">
        <v>5.9334999999999999E-2</v>
      </c>
      <c r="O17">
        <v>35019</v>
      </c>
      <c r="P17">
        <f t="shared" si="0"/>
        <v>35013</v>
      </c>
      <c r="Q17">
        <v>4</v>
      </c>
      <c r="R17">
        <v>2</v>
      </c>
      <c r="S17">
        <v>0.99994288162216105</v>
      </c>
      <c r="T17">
        <v>0.99988576976896903</v>
      </c>
      <c r="U17">
        <v>54594</v>
      </c>
      <c r="V17">
        <v>54572</v>
      </c>
      <c r="W17">
        <v>16</v>
      </c>
      <c r="X17">
        <v>6</v>
      </c>
      <c r="Y17">
        <v>0.99989006559419502</v>
      </c>
      <c r="Z17">
        <v>0.999706895288341</v>
      </c>
    </row>
    <row r="18" spans="1:26" x14ac:dyDescent="0.2">
      <c r="A18" t="s">
        <v>356</v>
      </c>
      <c r="B18">
        <v>137.92493200000001</v>
      </c>
      <c r="C18">
        <v>1.461E-2</v>
      </c>
      <c r="D18">
        <v>52574880</v>
      </c>
      <c r="E18">
        <v>51226448</v>
      </c>
      <c r="F18">
        <v>0.974352</v>
      </c>
      <c r="G18">
        <v>9.162E-3</v>
      </c>
      <c r="H18">
        <v>7.0899999999999999E-4</v>
      </c>
      <c r="I18">
        <v>76</v>
      </c>
      <c r="J18">
        <v>2965874</v>
      </c>
      <c r="K18">
        <v>5.7896999999999997E-2</v>
      </c>
      <c r="L18">
        <v>0</v>
      </c>
      <c r="M18">
        <v>0.50007599999999996</v>
      </c>
      <c r="N18">
        <v>4.7565999999999997E-2</v>
      </c>
      <c r="O18">
        <v>46125</v>
      </c>
      <c r="P18">
        <f t="shared" si="0"/>
        <v>46107</v>
      </c>
      <c r="Q18">
        <v>11</v>
      </c>
      <c r="R18">
        <v>7</v>
      </c>
      <c r="S18">
        <v>0.999848202281302</v>
      </c>
      <c r="T18">
        <v>0.99976148141723398</v>
      </c>
      <c r="U18">
        <v>67965</v>
      </c>
      <c r="V18">
        <v>67892</v>
      </c>
      <c r="W18">
        <v>48</v>
      </c>
      <c r="X18">
        <v>25</v>
      </c>
      <c r="Y18">
        <v>0.99963190364709797</v>
      </c>
      <c r="Z18">
        <v>0.99929349425963998</v>
      </c>
    </row>
    <row r="19" spans="1:26" x14ac:dyDescent="0.2">
      <c r="A19" t="s">
        <v>605</v>
      </c>
      <c r="B19">
        <v>149.28221500000001</v>
      </c>
      <c r="C19">
        <v>3.0800999999999999E-2</v>
      </c>
      <c r="D19">
        <v>56094914</v>
      </c>
      <c r="E19">
        <v>54554263</v>
      </c>
      <c r="F19">
        <v>0.97253500000000004</v>
      </c>
      <c r="G19">
        <v>5.6969999999999998E-3</v>
      </c>
      <c r="H19">
        <v>7.5600000000000005E-4</v>
      </c>
      <c r="I19">
        <v>76</v>
      </c>
      <c r="J19">
        <v>3237105</v>
      </c>
      <c r="K19">
        <v>5.9337000000000001E-2</v>
      </c>
      <c r="L19">
        <v>0</v>
      </c>
      <c r="M19">
        <v>0.500027</v>
      </c>
      <c r="N19">
        <v>4.0806000000000002E-2</v>
      </c>
      <c r="O19">
        <v>47602</v>
      </c>
      <c r="P19">
        <f t="shared" si="0"/>
        <v>47573</v>
      </c>
      <c r="Q19">
        <v>13</v>
      </c>
      <c r="R19">
        <v>16</v>
      </c>
      <c r="S19">
        <v>0.99966378785013299</v>
      </c>
      <c r="T19">
        <v>0.99972681040642197</v>
      </c>
      <c r="U19">
        <v>69441</v>
      </c>
      <c r="V19">
        <v>69367</v>
      </c>
      <c r="W19">
        <v>58</v>
      </c>
      <c r="X19">
        <v>16</v>
      </c>
      <c r="Y19">
        <v>0.99976939596154601</v>
      </c>
      <c r="Z19">
        <v>0.99916456607850201</v>
      </c>
    </row>
    <row r="20" spans="1:26" x14ac:dyDescent="0.2">
      <c r="A20" t="s">
        <v>397</v>
      </c>
      <c r="B20">
        <v>33.102839000000003</v>
      </c>
      <c r="C20">
        <v>1.8336000000000002E-2</v>
      </c>
      <c r="D20">
        <v>17746334</v>
      </c>
      <c r="E20">
        <v>16642738</v>
      </c>
      <c r="F20">
        <v>0.93781300000000001</v>
      </c>
      <c r="G20">
        <v>1.0274E-2</v>
      </c>
      <c r="H20">
        <v>3.3799999999999998E-4</v>
      </c>
      <c r="I20">
        <v>76</v>
      </c>
      <c r="J20">
        <v>1480180</v>
      </c>
      <c r="K20">
        <v>8.8938000000000003E-2</v>
      </c>
      <c r="L20">
        <v>0</v>
      </c>
      <c r="M20">
        <v>0.49992799999999998</v>
      </c>
      <c r="N20">
        <v>7.0163000000000003E-2</v>
      </c>
      <c r="O20">
        <v>19080</v>
      </c>
      <c r="P20">
        <f t="shared" si="0"/>
        <v>19062</v>
      </c>
      <c r="Q20">
        <v>12</v>
      </c>
      <c r="R20">
        <v>6</v>
      </c>
      <c r="S20">
        <v>0.99968533668974202</v>
      </c>
      <c r="T20">
        <v>0.99937087134318903</v>
      </c>
      <c r="U20">
        <v>66967</v>
      </c>
      <c r="V20">
        <v>66899</v>
      </c>
      <c r="W20">
        <v>45</v>
      </c>
      <c r="X20">
        <v>23</v>
      </c>
      <c r="Y20">
        <v>0.99965631630853802</v>
      </c>
      <c r="Z20">
        <v>0.999327796367112</v>
      </c>
    </row>
    <row r="21" spans="1:26" x14ac:dyDescent="0.2">
      <c r="A21" t="s">
        <v>710</v>
      </c>
      <c r="B21">
        <v>26.437114000000001</v>
      </c>
      <c r="C21">
        <v>1.4567E-2</v>
      </c>
      <c r="D21">
        <v>14417334</v>
      </c>
      <c r="E21">
        <v>13647203</v>
      </c>
      <c r="F21">
        <v>0.94658299999999995</v>
      </c>
      <c r="G21">
        <v>9.8890000000000002E-3</v>
      </c>
      <c r="H21">
        <v>3.1500000000000001E-4</v>
      </c>
      <c r="I21">
        <v>76</v>
      </c>
      <c r="J21">
        <v>1100747</v>
      </c>
      <c r="K21">
        <v>8.0657000000000006E-2</v>
      </c>
      <c r="L21">
        <v>0</v>
      </c>
      <c r="M21">
        <v>0.499886</v>
      </c>
      <c r="N21">
        <v>6.5387000000000001E-2</v>
      </c>
      <c r="O21">
        <v>15301</v>
      </c>
      <c r="P21">
        <f t="shared" si="0"/>
        <v>15293</v>
      </c>
      <c r="Q21">
        <v>5</v>
      </c>
      <c r="R21">
        <v>3</v>
      </c>
      <c r="S21">
        <v>0.99980387029288698</v>
      </c>
      <c r="T21">
        <v>0.99967315989018102</v>
      </c>
      <c r="U21">
        <v>54363</v>
      </c>
      <c r="V21">
        <v>54340</v>
      </c>
      <c r="W21">
        <v>13</v>
      </c>
      <c r="X21">
        <v>10</v>
      </c>
      <c r="Y21">
        <v>0.99981600735970499</v>
      </c>
      <c r="Z21">
        <v>0.99976082276967204</v>
      </c>
    </row>
    <row r="22" spans="1:26" x14ac:dyDescent="0.2">
      <c r="A22" t="s">
        <v>171</v>
      </c>
      <c r="B22">
        <v>19.846657</v>
      </c>
      <c r="C22">
        <v>2.3754000000000001E-2</v>
      </c>
      <c r="D22">
        <v>11626152</v>
      </c>
      <c r="E22">
        <v>10567892</v>
      </c>
      <c r="F22">
        <v>0.90897600000000001</v>
      </c>
      <c r="G22">
        <v>1.1030999999999999E-2</v>
      </c>
      <c r="H22">
        <v>4.4200000000000001E-4</v>
      </c>
      <c r="I22">
        <v>76</v>
      </c>
      <c r="J22">
        <v>2392452</v>
      </c>
      <c r="K22">
        <v>0.22638900000000001</v>
      </c>
      <c r="L22">
        <v>0</v>
      </c>
      <c r="M22">
        <v>0.49979699999999999</v>
      </c>
      <c r="N22">
        <v>0.21857399999999999</v>
      </c>
      <c r="O22">
        <v>16617</v>
      </c>
      <c r="P22">
        <f t="shared" si="0"/>
        <v>16589</v>
      </c>
      <c r="Q22">
        <v>17</v>
      </c>
      <c r="R22">
        <v>11</v>
      </c>
      <c r="S22">
        <v>0.99933734939759</v>
      </c>
      <c r="T22">
        <v>0.99897627363603503</v>
      </c>
      <c r="U22">
        <v>64603</v>
      </c>
      <c r="V22">
        <v>64490</v>
      </c>
      <c r="W22">
        <v>77</v>
      </c>
      <c r="X22">
        <v>36</v>
      </c>
      <c r="Y22">
        <v>0.99944208536093904</v>
      </c>
      <c r="Z22">
        <v>0.99880744033329705</v>
      </c>
    </row>
    <row r="23" spans="1:26" x14ac:dyDescent="0.2">
      <c r="A23" t="s">
        <v>439</v>
      </c>
      <c r="B23">
        <v>128.73763500000001</v>
      </c>
      <c r="C23">
        <v>1.6174000000000001E-2</v>
      </c>
      <c r="D23">
        <v>57897514</v>
      </c>
      <c r="E23">
        <v>55851667</v>
      </c>
      <c r="F23">
        <v>0.96466399999999997</v>
      </c>
      <c r="G23">
        <v>8.9840000000000007E-3</v>
      </c>
      <c r="H23">
        <v>5.5500000000000005E-4</v>
      </c>
      <c r="I23">
        <v>76</v>
      </c>
      <c r="J23">
        <v>10886795</v>
      </c>
      <c r="K23">
        <v>0.19492300000000001</v>
      </c>
      <c r="L23">
        <v>0</v>
      </c>
      <c r="M23">
        <v>0.49996499999999999</v>
      </c>
      <c r="N23">
        <v>0.18485399999999999</v>
      </c>
      <c r="O23">
        <v>47863</v>
      </c>
      <c r="P23">
        <f t="shared" si="0"/>
        <v>47846</v>
      </c>
      <c r="Q23">
        <v>12</v>
      </c>
      <c r="R23">
        <v>5</v>
      </c>
      <c r="S23">
        <v>0.99989550897577895</v>
      </c>
      <c r="T23">
        <v>0.99974925822224003</v>
      </c>
      <c r="U23">
        <v>75374</v>
      </c>
      <c r="V23">
        <v>75313</v>
      </c>
      <c r="W23">
        <v>37</v>
      </c>
      <c r="X23">
        <v>24</v>
      </c>
      <c r="Y23">
        <v>0.99968143143475297</v>
      </c>
      <c r="Z23">
        <v>0.999508958195089</v>
      </c>
    </row>
    <row r="24" spans="1:26" x14ac:dyDescent="0.2">
      <c r="A24" t="s">
        <v>691</v>
      </c>
      <c r="B24">
        <v>107.969824</v>
      </c>
      <c r="C24">
        <v>5.2059000000000001E-2</v>
      </c>
      <c r="D24">
        <v>40713586</v>
      </c>
      <c r="E24">
        <v>39879864</v>
      </c>
      <c r="F24">
        <v>0.979522</v>
      </c>
      <c r="G24">
        <v>5.4679999999999998E-3</v>
      </c>
      <c r="H24">
        <v>7.5600000000000005E-4</v>
      </c>
      <c r="I24">
        <v>76</v>
      </c>
      <c r="J24">
        <v>2012452</v>
      </c>
      <c r="K24">
        <v>5.0463000000000001E-2</v>
      </c>
      <c r="L24">
        <v>0</v>
      </c>
      <c r="M24">
        <v>0.50005100000000002</v>
      </c>
      <c r="N24">
        <v>4.0613000000000003E-2</v>
      </c>
      <c r="O24">
        <v>57494</v>
      </c>
      <c r="P24">
        <f t="shared" si="0"/>
        <v>57462</v>
      </c>
      <c r="Q24">
        <v>17</v>
      </c>
      <c r="R24">
        <v>15</v>
      </c>
      <c r="S24">
        <v>0.99973902604520004</v>
      </c>
      <c r="T24">
        <v>0.99970423980932099</v>
      </c>
      <c r="U24">
        <v>77812</v>
      </c>
      <c r="V24">
        <v>77743</v>
      </c>
      <c r="W24">
        <v>54</v>
      </c>
      <c r="X24">
        <v>15</v>
      </c>
      <c r="Y24">
        <v>0.99980709380385302</v>
      </c>
      <c r="Z24">
        <v>0.99930588583107305</v>
      </c>
    </row>
    <row r="25" spans="1:26" x14ac:dyDescent="0.2">
      <c r="A25" t="s">
        <v>513</v>
      </c>
      <c r="B25">
        <v>119.127927</v>
      </c>
      <c r="C25">
        <v>1.6355999999999999E-2</v>
      </c>
      <c r="D25">
        <v>44774066</v>
      </c>
      <c r="E25">
        <v>43449359</v>
      </c>
      <c r="F25">
        <v>0.970414</v>
      </c>
      <c r="G25">
        <v>5.9800000000000001E-3</v>
      </c>
      <c r="H25">
        <v>3.6699999999999998E-4</v>
      </c>
      <c r="I25">
        <v>76</v>
      </c>
      <c r="J25">
        <v>2295877</v>
      </c>
      <c r="K25">
        <v>5.2839999999999998E-2</v>
      </c>
      <c r="L25">
        <v>0</v>
      </c>
      <c r="M25">
        <v>0.499948</v>
      </c>
      <c r="N25">
        <v>4.5414999999999997E-2</v>
      </c>
      <c r="O25">
        <v>37363</v>
      </c>
      <c r="P25">
        <f t="shared" si="0"/>
        <v>37347</v>
      </c>
      <c r="Q25">
        <v>12</v>
      </c>
      <c r="R25">
        <v>4</v>
      </c>
      <c r="S25">
        <v>0.99989290782040596</v>
      </c>
      <c r="T25">
        <v>0.999678792258893</v>
      </c>
      <c r="U25">
        <v>65793</v>
      </c>
      <c r="V25">
        <v>65743</v>
      </c>
      <c r="W25">
        <v>32</v>
      </c>
      <c r="X25">
        <v>18</v>
      </c>
      <c r="Y25">
        <v>0.99972628153464804</v>
      </c>
      <c r="Z25">
        <v>0.99951349296845304</v>
      </c>
    </row>
    <row r="26" spans="1:26" x14ac:dyDescent="0.2">
      <c r="A26" t="s">
        <v>369</v>
      </c>
      <c r="B26">
        <v>162.91248899999999</v>
      </c>
      <c r="C26">
        <v>9.5700000000000004E-3</v>
      </c>
      <c r="D26">
        <v>67359956</v>
      </c>
      <c r="E26">
        <v>66218845</v>
      </c>
      <c r="F26">
        <v>0.98306000000000004</v>
      </c>
      <c r="G26">
        <v>6.0499999999999998E-3</v>
      </c>
      <c r="H26">
        <v>7.3499999999999998E-4</v>
      </c>
      <c r="I26">
        <v>76</v>
      </c>
      <c r="J26">
        <v>2411461</v>
      </c>
      <c r="K26">
        <v>3.6416999999999998E-2</v>
      </c>
      <c r="L26">
        <v>0</v>
      </c>
      <c r="M26">
        <v>0.50004599999999999</v>
      </c>
      <c r="N26">
        <v>3.279E-2</v>
      </c>
      <c r="O26">
        <v>48601</v>
      </c>
      <c r="P26">
        <f t="shared" si="0"/>
        <v>48577</v>
      </c>
      <c r="Q26">
        <v>15</v>
      </c>
      <c r="R26">
        <v>9</v>
      </c>
      <c r="S26">
        <v>0.99981476145391601</v>
      </c>
      <c r="T26">
        <v>0.99969130721106303</v>
      </c>
      <c r="U26">
        <v>74990</v>
      </c>
      <c r="V26">
        <v>74896</v>
      </c>
      <c r="W26">
        <v>67</v>
      </c>
      <c r="X26">
        <v>27</v>
      </c>
      <c r="Y26">
        <v>0.99963963002015399</v>
      </c>
      <c r="Z26">
        <v>0.99910622573802998</v>
      </c>
    </row>
    <row r="27" spans="1:26" x14ac:dyDescent="0.2">
      <c r="A27" t="s">
        <v>604</v>
      </c>
      <c r="B27">
        <v>130.270184</v>
      </c>
      <c r="C27">
        <v>2.1011999999999999E-2</v>
      </c>
      <c r="D27">
        <v>49381786</v>
      </c>
      <c r="E27">
        <v>47422346</v>
      </c>
      <c r="F27">
        <v>0.96032099999999998</v>
      </c>
      <c r="G27">
        <v>8.4950000000000008E-3</v>
      </c>
      <c r="H27">
        <v>7.3300000000000004E-4</v>
      </c>
      <c r="I27">
        <v>76</v>
      </c>
      <c r="J27">
        <v>2835578</v>
      </c>
      <c r="K27">
        <v>5.9794E-2</v>
      </c>
      <c r="L27">
        <v>0</v>
      </c>
      <c r="M27">
        <v>0.50003500000000001</v>
      </c>
      <c r="N27">
        <v>4.0453000000000003E-2</v>
      </c>
      <c r="O27">
        <v>46766</v>
      </c>
      <c r="P27">
        <f t="shared" si="0"/>
        <v>46747</v>
      </c>
      <c r="Q27">
        <v>14</v>
      </c>
      <c r="R27">
        <v>5</v>
      </c>
      <c r="S27">
        <v>0.99989305270362705</v>
      </c>
      <c r="T27">
        <v>0.99970060520519199</v>
      </c>
      <c r="U27">
        <v>65033</v>
      </c>
      <c r="V27">
        <v>64984</v>
      </c>
      <c r="W27">
        <v>34</v>
      </c>
      <c r="X27">
        <v>15</v>
      </c>
      <c r="Y27">
        <v>0.99976922721887995</v>
      </c>
      <c r="Z27">
        <v>0.99947706788889201</v>
      </c>
    </row>
    <row r="28" spans="1:26" x14ac:dyDescent="0.2">
      <c r="A28" t="s">
        <v>590</v>
      </c>
      <c r="B28">
        <v>6.3835139999999999</v>
      </c>
      <c r="C28">
        <v>2.0818E-2</v>
      </c>
      <c r="D28">
        <v>3553226</v>
      </c>
      <c r="E28">
        <v>2757009</v>
      </c>
      <c r="F28">
        <v>0.77591699999999997</v>
      </c>
      <c r="G28">
        <v>1.0527999999999999E-2</v>
      </c>
      <c r="H28">
        <v>3.3E-4</v>
      </c>
      <c r="I28">
        <v>76</v>
      </c>
      <c r="J28">
        <v>328577</v>
      </c>
      <c r="K28">
        <v>0.11917899999999999</v>
      </c>
      <c r="L28">
        <v>0</v>
      </c>
      <c r="M28">
        <v>0.49979699999999999</v>
      </c>
      <c r="N28">
        <v>0.10100000000000001</v>
      </c>
      <c r="O28">
        <v>8315</v>
      </c>
      <c r="P28">
        <f t="shared" si="0"/>
        <v>8315</v>
      </c>
      <c r="Q28">
        <v>0</v>
      </c>
      <c r="R28">
        <v>0</v>
      </c>
      <c r="S28">
        <v>1</v>
      </c>
      <c r="T28">
        <v>1</v>
      </c>
      <c r="U28">
        <v>37965</v>
      </c>
      <c r="V28">
        <v>37951</v>
      </c>
      <c r="W28">
        <v>5</v>
      </c>
      <c r="X28">
        <v>9</v>
      </c>
      <c r="Y28">
        <v>0.99976290832455195</v>
      </c>
      <c r="Z28">
        <v>0.99986826852144495</v>
      </c>
    </row>
    <row r="29" spans="1:26" x14ac:dyDescent="0.2">
      <c r="A29" t="s">
        <v>618</v>
      </c>
      <c r="B29">
        <v>141.57811799999999</v>
      </c>
      <c r="C29">
        <v>1.1908E-2</v>
      </c>
      <c r="D29">
        <v>61875200</v>
      </c>
      <c r="E29">
        <v>60540945</v>
      </c>
      <c r="F29">
        <v>0.97843599999999997</v>
      </c>
      <c r="G29">
        <v>6.6829999999999997E-3</v>
      </c>
      <c r="H29">
        <v>3.0899999999999998E-4</v>
      </c>
      <c r="I29">
        <v>76</v>
      </c>
      <c r="J29">
        <v>2308897</v>
      </c>
      <c r="K29">
        <v>3.8137999999999998E-2</v>
      </c>
      <c r="L29">
        <v>0</v>
      </c>
      <c r="M29">
        <v>0.499971</v>
      </c>
      <c r="N29">
        <v>3.1266000000000002E-2</v>
      </c>
      <c r="O29">
        <v>34748</v>
      </c>
      <c r="P29">
        <f t="shared" si="0"/>
        <v>34737</v>
      </c>
      <c r="Q29">
        <v>9</v>
      </c>
      <c r="R29">
        <v>2</v>
      </c>
      <c r="S29">
        <v>0.99994242781887699</v>
      </c>
      <c r="T29">
        <v>0.99974097737869105</v>
      </c>
      <c r="U29">
        <v>66674</v>
      </c>
      <c r="V29">
        <v>66622</v>
      </c>
      <c r="W29">
        <v>37</v>
      </c>
      <c r="X29">
        <v>15</v>
      </c>
      <c r="Y29">
        <v>0.999774899830424</v>
      </c>
      <c r="Z29">
        <v>0.99944493616765895</v>
      </c>
    </row>
    <row r="30" spans="1:26" x14ac:dyDescent="0.2">
      <c r="A30" t="s">
        <v>934</v>
      </c>
      <c r="B30">
        <v>112.500587</v>
      </c>
      <c r="C30">
        <v>2.4198000000000001E-2</v>
      </c>
      <c r="D30">
        <v>42413982</v>
      </c>
      <c r="E30">
        <v>41012340</v>
      </c>
      <c r="F30">
        <v>0.96695299999999995</v>
      </c>
      <c r="G30">
        <v>7.2570000000000004E-3</v>
      </c>
      <c r="H30">
        <v>7.2000000000000005E-4</v>
      </c>
      <c r="I30">
        <v>76</v>
      </c>
      <c r="J30">
        <v>2814014</v>
      </c>
      <c r="K30">
        <v>6.8613999999999994E-2</v>
      </c>
      <c r="L30">
        <v>0</v>
      </c>
      <c r="M30">
        <v>0.49998100000000001</v>
      </c>
      <c r="N30">
        <v>4.9598999999999997E-2</v>
      </c>
      <c r="O30">
        <v>46275</v>
      </c>
      <c r="P30">
        <f t="shared" si="0"/>
        <v>46268</v>
      </c>
      <c r="Q30">
        <v>5</v>
      </c>
      <c r="R30">
        <v>2</v>
      </c>
      <c r="S30">
        <v>0.99995677544845396</v>
      </c>
      <c r="T30">
        <v>0.99989194562703898</v>
      </c>
      <c r="U30">
        <v>62894</v>
      </c>
      <c r="V30">
        <v>62872</v>
      </c>
      <c r="W30">
        <v>18</v>
      </c>
      <c r="X30">
        <v>4</v>
      </c>
      <c r="Y30">
        <v>0.99993638272154695</v>
      </c>
      <c r="Z30">
        <v>0.99971378597551197</v>
      </c>
    </row>
    <row r="31" spans="1:26" x14ac:dyDescent="0.2">
      <c r="A31" t="s">
        <v>636</v>
      </c>
      <c r="B31">
        <v>47.384743999999998</v>
      </c>
      <c r="C31">
        <v>2.1652999999999999E-2</v>
      </c>
      <c r="D31">
        <v>23651954</v>
      </c>
      <c r="E31">
        <v>20375805</v>
      </c>
      <c r="F31">
        <v>0.86148499999999995</v>
      </c>
      <c r="G31">
        <v>5.3070000000000001E-3</v>
      </c>
      <c r="H31">
        <v>7.45E-4</v>
      </c>
      <c r="I31">
        <v>76</v>
      </c>
      <c r="J31">
        <v>1491373</v>
      </c>
      <c r="K31">
        <v>7.3192999999999994E-2</v>
      </c>
      <c r="L31">
        <v>0</v>
      </c>
      <c r="M31">
        <v>0.50004400000000004</v>
      </c>
      <c r="N31">
        <v>6.4204999999999998E-2</v>
      </c>
      <c r="O31">
        <v>52875</v>
      </c>
      <c r="P31">
        <f t="shared" si="0"/>
        <v>52858</v>
      </c>
      <c r="Q31">
        <v>10</v>
      </c>
      <c r="R31">
        <v>7</v>
      </c>
      <c r="S31">
        <v>0.99986758725054303</v>
      </c>
      <c r="T31">
        <v>0.99981084966331202</v>
      </c>
      <c r="U31">
        <v>73094</v>
      </c>
      <c r="V31">
        <v>73053</v>
      </c>
      <c r="W31">
        <v>25</v>
      </c>
      <c r="X31">
        <v>16</v>
      </c>
      <c r="Y31">
        <v>0.99978102889050002</v>
      </c>
      <c r="Z31">
        <v>0.99965789977831898</v>
      </c>
    </row>
    <row r="32" spans="1:26" x14ac:dyDescent="0.2">
      <c r="A32" t="s">
        <v>718</v>
      </c>
      <c r="B32">
        <v>57.624490999999999</v>
      </c>
      <c r="C32">
        <v>1.6024E-2</v>
      </c>
      <c r="D32">
        <v>28859226</v>
      </c>
      <c r="E32">
        <v>24925848</v>
      </c>
      <c r="F32">
        <v>0.86370499999999995</v>
      </c>
      <c r="G32">
        <v>6.3689999999999997E-3</v>
      </c>
      <c r="H32">
        <v>7.1000000000000002E-4</v>
      </c>
      <c r="I32">
        <v>76</v>
      </c>
      <c r="J32">
        <v>1482182</v>
      </c>
      <c r="K32">
        <v>5.9464000000000003E-2</v>
      </c>
      <c r="L32">
        <v>0</v>
      </c>
      <c r="M32">
        <v>0.50004999999999999</v>
      </c>
      <c r="N32">
        <v>4.1551999999999999E-2</v>
      </c>
      <c r="O32">
        <v>44354</v>
      </c>
      <c r="P32">
        <f t="shared" si="0"/>
        <v>44347</v>
      </c>
      <c r="Q32">
        <v>6</v>
      </c>
      <c r="R32">
        <v>1</v>
      </c>
      <c r="S32">
        <v>0.99997745106881897</v>
      </c>
      <c r="T32">
        <v>0.99986472166482498</v>
      </c>
      <c r="U32">
        <v>61162</v>
      </c>
      <c r="V32">
        <v>61124</v>
      </c>
      <c r="W32">
        <v>27</v>
      </c>
      <c r="X32">
        <v>11</v>
      </c>
      <c r="Y32">
        <v>0.99982007033614095</v>
      </c>
      <c r="Z32">
        <v>0.99955847001684295</v>
      </c>
    </row>
    <row r="33" spans="1:26" x14ac:dyDescent="0.2">
      <c r="A33" t="s">
        <v>940</v>
      </c>
      <c r="B33">
        <v>36.902521999999998</v>
      </c>
      <c r="C33">
        <v>8.7111999999999995E-2</v>
      </c>
      <c r="D33">
        <v>15553776</v>
      </c>
      <c r="E33">
        <v>14340263</v>
      </c>
      <c r="F33">
        <v>0.92198000000000002</v>
      </c>
      <c r="G33">
        <v>5.8479999999999999E-3</v>
      </c>
      <c r="H33">
        <v>7.1699999999999997E-4</v>
      </c>
      <c r="I33">
        <v>76</v>
      </c>
      <c r="J33">
        <v>1091107</v>
      </c>
      <c r="K33">
        <v>7.6087000000000002E-2</v>
      </c>
      <c r="L33">
        <v>0</v>
      </c>
      <c r="M33">
        <v>0.50004800000000005</v>
      </c>
      <c r="N33">
        <v>5.5881E-2</v>
      </c>
      <c r="O33">
        <v>43014</v>
      </c>
      <c r="P33">
        <f t="shared" si="0"/>
        <v>43010</v>
      </c>
      <c r="Q33">
        <v>3</v>
      </c>
      <c r="R33">
        <v>1</v>
      </c>
      <c r="S33">
        <v>0.99997675013368603</v>
      </c>
      <c r="T33">
        <v>0.99993025364424704</v>
      </c>
      <c r="U33">
        <v>53588</v>
      </c>
      <c r="V33">
        <v>53569</v>
      </c>
      <c r="W33">
        <v>16</v>
      </c>
      <c r="X33">
        <v>3</v>
      </c>
      <c r="Y33">
        <v>0.99994400059732602</v>
      </c>
      <c r="Z33">
        <v>0.99970140897639204</v>
      </c>
    </row>
    <row r="34" spans="1:26" x14ac:dyDescent="0.2">
      <c r="A34" t="s">
        <v>589</v>
      </c>
      <c r="B34">
        <v>144.80963600000001</v>
      </c>
      <c r="C34">
        <v>2.6748999999999998E-2</v>
      </c>
      <c r="D34">
        <v>55640294</v>
      </c>
      <c r="E34">
        <v>53098979</v>
      </c>
      <c r="F34">
        <v>0.95432600000000001</v>
      </c>
      <c r="G34">
        <v>5.7039999999999999E-3</v>
      </c>
      <c r="H34">
        <v>7.18E-4</v>
      </c>
      <c r="I34">
        <v>76</v>
      </c>
      <c r="J34">
        <v>4072161</v>
      </c>
      <c r="K34">
        <v>7.6689999999999994E-2</v>
      </c>
      <c r="L34">
        <v>0</v>
      </c>
      <c r="M34">
        <v>0.499917</v>
      </c>
      <c r="N34">
        <v>4.3235999999999997E-2</v>
      </c>
      <c r="O34">
        <v>45464</v>
      </c>
      <c r="P34">
        <f t="shared" si="0"/>
        <v>45450</v>
      </c>
      <c r="Q34">
        <v>8</v>
      </c>
      <c r="R34">
        <v>6</v>
      </c>
      <c r="S34">
        <v>0.99986800422386402</v>
      </c>
      <c r="T34">
        <v>0.99982401337498295</v>
      </c>
      <c r="U34">
        <v>63112</v>
      </c>
      <c r="V34">
        <v>63064</v>
      </c>
      <c r="W34">
        <v>33</v>
      </c>
      <c r="X34">
        <v>15</v>
      </c>
      <c r="Y34">
        <v>0.99976220295185403</v>
      </c>
      <c r="Z34">
        <v>0.999476995736722</v>
      </c>
    </row>
    <row r="35" spans="1:26" x14ac:dyDescent="0.2">
      <c r="A35" t="s">
        <v>103</v>
      </c>
      <c r="B35">
        <v>61.302767000000003</v>
      </c>
      <c r="C35">
        <v>1.6959999999999999E-2</v>
      </c>
      <c r="D35">
        <v>25988084</v>
      </c>
      <c r="E35">
        <v>24533069</v>
      </c>
      <c r="F35">
        <v>0.94401199999999996</v>
      </c>
      <c r="G35">
        <v>1.0385E-2</v>
      </c>
      <c r="H35">
        <v>2.7799999999999998E-4</v>
      </c>
      <c r="I35">
        <v>76</v>
      </c>
      <c r="J35">
        <v>2463645</v>
      </c>
      <c r="K35">
        <v>0.100421</v>
      </c>
      <c r="L35">
        <v>0</v>
      </c>
      <c r="M35">
        <v>0.49988700000000003</v>
      </c>
      <c r="N35">
        <v>8.3224000000000006E-2</v>
      </c>
      <c r="O35">
        <v>24726</v>
      </c>
      <c r="P35">
        <f t="shared" si="0"/>
        <v>24693</v>
      </c>
      <c r="Q35">
        <v>20</v>
      </c>
      <c r="R35">
        <v>13</v>
      </c>
      <c r="S35">
        <v>0.99947381202946595</v>
      </c>
      <c r="T35">
        <v>0.99919070934326004</v>
      </c>
      <c r="U35">
        <v>73905</v>
      </c>
      <c r="V35">
        <v>73772</v>
      </c>
      <c r="W35">
        <v>80</v>
      </c>
      <c r="X35">
        <v>53</v>
      </c>
      <c r="Y35">
        <v>0.99928208601422197</v>
      </c>
      <c r="Z35">
        <v>0.99891675242376599</v>
      </c>
    </row>
    <row r="36" spans="1:26" x14ac:dyDescent="0.2">
      <c r="A36" t="s">
        <v>846</v>
      </c>
      <c r="B36">
        <v>150.570144</v>
      </c>
      <c r="C36">
        <v>4.1919999999999999E-2</v>
      </c>
      <c r="D36">
        <v>62200208</v>
      </c>
      <c r="E36">
        <v>57984144</v>
      </c>
      <c r="F36">
        <v>0.93221799999999999</v>
      </c>
      <c r="G36">
        <v>7.1960000000000001E-3</v>
      </c>
      <c r="H36">
        <v>7.2300000000000001E-4</v>
      </c>
      <c r="I36">
        <v>76</v>
      </c>
      <c r="J36">
        <v>5878050</v>
      </c>
      <c r="K36">
        <v>0.101373</v>
      </c>
      <c r="L36">
        <v>0</v>
      </c>
      <c r="M36">
        <v>0.49995099999999998</v>
      </c>
      <c r="N36">
        <v>4.4574000000000003E-2</v>
      </c>
      <c r="O36">
        <v>45729</v>
      </c>
      <c r="P36">
        <f t="shared" si="0"/>
        <v>45716</v>
      </c>
      <c r="Q36">
        <v>8</v>
      </c>
      <c r="R36">
        <v>5</v>
      </c>
      <c r="S36">
        <v>0.99989064106209402</v>
      </c>
      <c r="T36">
        <v>0.99982503717959903</v>
      </c>
      <c r="U36">
        <v>61359</v>
      </c>
      <c r="V36">
        <v>61331</v>
      </c>
      <c r="W36">
        <v>21</v>
      </c>
      <c r="X36">
        <v>7</v>
      </c>
      <c r="Y36">
        <v>0.99988587824839403</v>
      </c>
      <c r="Z36">
        <v>0.99965771286999605</v>
      </c>
    </row>
    <row r="37" spans="1:26" x14ac:dyDescent="0.2">
      <c r="A37" t="s">
        <v>686</v>
      </c>
      <c r="B37">
        <v>56.490915999999999</v>
      </c>
      <c r="C37">
        <v>1.4036E-2</v>
      </c>
      <c r="D37">
        <v>21874896</v>
      </c>
      <c r="E37">
        <v>20396012</v>
      </c>
      <c r="F37">
        <v>0.93239399999999995</v>
      </c>
      <c r="G37">
        <v>5.2100000000000002E-3</v>
      </c>
      <c r="H37">
        <v>4.64E-4</v>
      </c>
      <c r="I37">
        <v>76</v>
      </c>
      <c r="J37">
        <v>1001126</v>
      </c>
      <c r="K37">
        <v>4.9084000000000003E-2</v>
      </c>
      <c r="L37">
        <v>0</v>
      </c>
      <c r="M37">
        <v>0.50002100000000005</v>
      </c>
      <c r="N37">
        <v>4.2284000000000002E-2</v>
      </c>
      <c r="O37">
        <v>36661</v>
      </c>
      <c r="P37">
        <f t="shared" si="0"/>
        <v>36657</v>
      </c>
      <c r="Q37">
        <v>3</v>
      </c>
      <c r="R37">
        <v>1</v>
      </c>
      <c r="S37">
        <v>0.99997272082492195</v>
      </c>
      <c r="T37">
        <v>0.99991816693944302</v>
      </c>
      <c r="U37">
        <v>61691</v>
      </c>
      <c r="V37">
        <v>61662</v>
      </c>
      <c r="W37">
        <v>17</v>
      </c>
      <c r="X37">
        <v>12</v>
      </c>
      <c r="Y37">
        <v>0.99980542854363197</v>
      </c>
      <c r="Z37">
        <v>0.99972437944843395</v>
      </c>
    </row>
    <row r="38" spans="1:26" x14ac:dyDescent="0.2">
      <c r="A38" t="s">
        <v>166</v>
      </c>
      <c r="B38">
        <v>109.096699</v>
      </c>
      <c r="C38">
        <v>1.3786E-2</v>
      </c>
      <c r="D38">
        <v>42151550</v>
      </c>
      <c r="E38">
        <v>40459787</v>
      </c>
      <c r="F38">
        <v>0.95986499999999997</v>
      </c>
      <c r="G38">
        <v>7.3930000000000003E-3</v>
      </c>
      <c r="H38">
        <v>3.8200000000000002E-4</v>
      </c>
      <c r="I38">
        <v>76</v>
      </c>
      <c r="J38">
        <v>2453715</v>
      </c>
      <c r="K38">
        <v>6.0645999999999999E-2</v>
      </c>
      <c r="L38">
        <v>0</v>
      </c>
      <c r="M38">
        <v>0.49992300000000001</v>
      </c>
      <c r="N38">
        <v>5.3851999999999997E-2</v>
      </c>
      <c r="O38">
        <v>46254</v>
      </c>
      <c r="P38">
        <f t="shared" si="0"/>
        <v>46222</v>
      </c>
      <c r="Q38">
        <v>26</v>
      </c>
      <c r="R38">
        <v>6</v>
      </c>
      <c r="S38">
        <v>0.999870208531625</v>
      </c>
      <c r="T38">
        <v>0.99943781352707095</v>
      </c>
      <c r="U38">
        <v>91516</v>
      </c>
      <c r="V38">
        <v>91369</v>
      </c>
      <c r="W38">
        <v>95</v>
      </c>
      <c r="X38">
        <v>52</v>
      </c>
      <c r="Y38">
        <v>0.99943120289648901</v>
      </c>
      <c r="Z38">
        <v>0.99896133998075698</v>
      </c>
    </row>
    <row r="39" spans="1:26" x14ac:dyDescent="0.2">
      <c r="A39" t="s">
        <v>725</v>
      </c>
      <c r="B39">
        <v>10.363587000000001</v>
      </c>
      <c r="C39">
        <v>1.8856999999999999E-2</v>
      </c>
      <c r="D39">
        <v>6129466</v>
      </c>
      <c r="E39">
        <v>4138022</v>
      </c>
      <c r="F39">
        <v>0.67510300000000001</v>
      </c>
      <c r="G39">
        <v>7.1640000000000002E-3</v>
      </c>
      <c r="H39">
        <v>3.9300000000000001E-4</v>
      </c>
      <c r="I39">
        <v>76</v>
      </c>
      <c r="J39">
        <v>331494</v>
      </c>
      <c r="K39">
        <v>8.0109E-2</v>
      </c>
      <c r="L39">
        <v>0</v>
      </c>
      <c r="M39">
        <v>0.499695</v>
      </c>
      <c r="N39">
        <v>7.1115999999999999E-2</v>
      </c>
      <c r="O39">
        <v>15811</v>
      </c>
      <c r="P39">
        <f t="shared" si="0"/>
        <v>15810</v>
      </c>
      <c r="Q39">
        <v>1</v>
      </c>
      <c r="R39">
        <v>0</v>
      </c>
      <c r="S39">
        <v>1</v>
      </c>
      <c r="T39">
        <v>0.99993675289355499</v>
      </c>
      <c r="U39">
        <v>39778</v>
      </c>
      <c r="V39">
        <v>39767</v>
      </c>
      <c r="W39">
        <v>4</v>
      </c>
      <c r="X39">
        <v>7</v>
      </c>
      <c r="Y39">
        <v>0.99982400563181895</v>
      </c>
      <c r="Z39">
        <v>0.99989942420356503</v>
      </c>
    </row>
    <row r="40" spans="1:26" x14ac:dyDescent="0.2">
      <c r="A40" t="s">
        <v>615</v>
      </c>
      <c r="B40">
        <v>29.596546</v>
      </c>
      <c r="C40">
        <v>1.8151E-2</v>
      </c>
      <c r="D40">
        <v>13924344</v>
      </c>
      <c r="E40">
        <v>11475572</v>
      </c>
      <c r="F40">
        <v>0.82413700000000001</v>
      </c>
      <c r="G40">
        <v>7.8429999999999993E-3</v>
      </c>
      <c r="H40">
        <v>3.7199999999999999E-4</v>
      </c>
      <c r="I40">
        <v>76</v>
      </c>
      <c r="J40">
        <v>1116254</v>
      </c>
      <c r="K40">
        <v>9.7271999999999997E-2</v>
      </c>
      <c r="L40">
        <v>0</v>
      </c>
      <c r="M40">
        <v>0.50001899999999999</v>
      </c>
      <c r="N40">
        <v>8.5014999999999993E-2</v>
      </c>
      <c r="O40">
        <v>27408</v>
      </c>
      <c r="P40">
        <f t="shared" si="0"/>
        <v>27398</v>
      </c>
      <c r="Q40">
        <v>4</v>
      </c>
      <c r="R40">
        <v>6</v>
      </c>
      <c r="S40">
        <v>0.99978105386075</v>
      </c>
      <c r="T40">
        <v>0.99985402525363098</v>
      </c>
      <c r="U40">
        <v>61938</v>
      </c>
      <c r="V40">
        <v>61893</v>
      </c>
      <c r="W40">
        <v>31</v>
      </c>
      <c r="X40">
        <v>14</v>
      </c>
      <c r="Y40">
        <v>0.99977385432988197</v>
      </c>
      <c r="Z40">
        <v>0.99949938634455104</v>
      </c>
    </row>
    <row r="41" spans="1:26" x14ac:dyDescent="0.2">
      <c r="A41" t="s">
        <v>793</v>
      </c>
      <c r="B41">
        <v>37.111874999999998</v>
      </c>
      <c r="C41">
        <v>0.35192699999999999</v>
      </c>
      <c r="D41">
        <v>27297504</v>
      </c>
      <c r="E41">
        <v>26229527</v>
      </c>
      <c r="F41">
        <v>0.96087599999999995</v>
      </c>
      <c r="G41">
        <v>8.8459999999999997E-3</v>
      </c>
      <c r="H41">
        <v>4.8099999999999998E-4</v>
      </c>
      <c r="I41">
        <v>76</v>
      </c>
      <c r="J41">
        <v>3936033</v>
      </c>
      <c r="K41">
        <v>0.150061</v>
      </c>
      <c r="L41">
        <v>0</v>
      </c>
      <c r="M41">
        <v>0.50021700000000002</v>
      </c>
      <c r="N41">
        <v>0.110065</v>
      </c>
      <c r="O41">
        <v>30238</v>
      </c>
      <c r="P41">
        <f t="shared" si="0"/>
        <v>30236</v>
      </c>
      <c r="Q41">
        <v>1</v>
      </c>
      <c r="R41">
        <v>1</v>
      </c>
      <c r="S41">
        <v>0.99996692793597197</v>
      </c>
      <c r="T41">
        <v>0.99996692793597197</v>
      </c>
      <c r="U41">
        <v>49239</v>
      </c>
      <c r="V41">
        <v>49228</v>
      </c>
      <c r="W41">
        <v>4</v>
      </c>
      <c r="X41">
        <v>7</v>
      </c>
      <c r="Y41">
        <v>0.99985782471818796</v>
      </c>
      <c r="Z41">
        <v>0.99991875203119895</v>
      </c>
    </row>
    <row r="42" spans="1:26" x14ac:dyDescent="0.2">
      <c r="A42" t="s">
        <v>326</v>
      </c>
      <c r="B42">
        <v>66.283038000000005</v>
      </c>
      <c r="C42">
        <v>8.9522000000000004E-2</v>
      </c>
      <c r="D42">
        <v>30509798</v>
      </c>
      <c r="E42">
        <v>29188488</v>
      </c>
      <c r="F42">
        <v>0.95669199999999999</v>
      </c>
      <c r="G42">
        <v>7.2509999999999996E-3</v>
      </c>
      <c r="H42">
        <v>5.5099999999999995E-4</v>
      </c>
      <c r="I42">
        <v>76</v>
      </c>
      <c r="J42">
        <v>4917922</v>
      </c>
      <c r="K42">
        <v>0.168488</v>
      </c>
      <c r="L42">
        <v>0</v>
      </c>
      <c r="M42">
        <v>0.500135</v>
      </c>
      <c r="N42">
        <v>0.100088</v>
      </c>
      <c r="O42">
        <v>46586</v>
      </c>
      <c r="P42">
        <f t="shared" si="0"/>
        <v>46573</v>
      </c>
      <c r="Q42">
        <v>7</v>
      </c>
      <c r="R42">
        <v>6</v>
      </c>
      <c r="S42">
        <v>0.99987118658622898</v>
      </c>
      <c r="T42">
        <v>0.99984972091026103</v>
      </c>
      <c r="U42">
        <v>61151</v>
      </c>
      <c r="V42">
        <v>61111</v>
      </c>
      <c r="W42">
        <v>16</v>
      </c>
      <c r="X42">
        <v>24</v>
      </c>
      <c r="Y42">
        <v>0.99960742618794396</v>
      </c>
      <c r="Z42">
        <v>0.99973824987321402</v>
      </c>
    </row>
    <row r="43" spans="1:26" x14ac:dyDescent="0.2">
      <c r="A43" t="s">
        <v>720</v>
      </c>
      <c r="B43">
        <v>52.110621999999999</v>
      </c>
      <c r="C43">
        <v>0.15717800000000001</v>
      </c>
      <c r="D43">
        <v>26378200</v>
      </c>
      <c r="E43">
        <v>25041712</v>
      </c>
      <c r="F43">
        <v>0.94933400000000001</v>
      </c>
      <c r="G43">
        <v>7.0299999999999998E-3</v>
      </c>
      <c r="H43">
        <v>4.5600000000000003E-4</v>
      </c>
      <c r="I43">
        <v>76</v>
      </c>
      <c r="J43">
        <v>4435070</v>
      </c>
      <c r="K43">
        <v>0.17710699999999999</v>
      </c>
      <c r="L43">
        <v>0</v>
      </c>
      <c r="M43">
        <v>0.49996600000000002</v>
      </c>
      <c r="N43">
        <v>0.113438</v>
      </c>
      <c r="O43">
        <v>36311</v>
      </c>
      <c r="P43">
        <f t="shared" si="0"/>
        <v>36309</v>
      </c>
      <c r="Q43">
        <v>1</v>
      </c>
      <c r="R43">
        <v>1</v>
      </c>
      <c r="S43">
        <v>0.99997245937758195</v>
      </c>
      <c r="T43">
        <v>0.99997245937758195</v>
      </c>
      <c r="U43">
        <v>50549</v>
      </c>
      <c r="V43">
        <v>50533</v>
      </c>
      <c r="W43">
        <v>7</v>
      </c>
      <c r="X43">
        <v>9</v>
      </c>
      <c r="Y43">
        <v>0.99982193027581001</v>
      </c>
      <c r="Z43">
        <v>0.99986149584487505</v>
      </c>
    </row>
    <row r="44" spans="1:26" x14ac:dyDescent="0.2">
      <c r="A44" t="s">
        <v>219</v>
      </c>
      <c r="B44">
        <v>115.217865</v>
      </c>
      <c r="C44">
        <v>2.5982000000000002E-2</v>
      </c>
      <c r="D44">
        <v>43658608</v>
      </c>
      <c r="E44">
        <v>41742345</v>
      </c>
      <c r="F44">
        <v>0.95610799999999996</v>
      </c>
      <c r="G44">
        <v>5.8219999999999999E-3</v>
      </c>
      <c r="H44">
        <v>7.2999999999999996E-4</v>
      </c>
      <c r="I44">
        <v>76</v>
      </c>
      <c r="J44">
        <v>2581013</v>
      </c>
      <c r="K44">
        <v>6.1831999999999998E-2</v>
      </c>
      <c r="L44">
        <v>0</v>
      </c>
      <c r="M44">
        <v>0.50007699999999999</v>
      </c>
      <c r="N44">
        <v>4.4707999999999998E-2</v>
      </c>
      <c r="O44">
        <v>48050</v>
      </c>
      <c r="P44">
        <f t="shared" si="0"/>
        <v>48015</v>
      </c>
      <c r="Q44">
        <v>24</v>
      </c>
      <c r="R44">
        <v>11</v>
      </c>
      <c r="S44">
        <v>0.99977095739807598</v>
      </c>
      <c r="T44">
        <v>0.99950040592018896</v>
      </c>
      <c r="U44">
        <v>70434</v>
      </c>
      <c r="V44">
        <v>70340</v>
      </c>
      <c r="W44">
        <v>59</v>
      </c>
      <c r="X44">
        <v>35</v>
      </c>
      <c r="Y44">
        <v>0.99950266429840096</v>
      </c>
      <c r="Z44">
        <v>0.99916191991363501</v>
      </c>
    </row>
    <row r="45" spans="1:26" x14ac:dyDescent="0.2">
      <c r="A45" t="s">
        <v>195</v>
      </c>
      <c r="B45">
        <v>156.58387300000001</v>
      </c>
      <c r="C45">
        <v>2.6289E-2</v>
      </c>
      <c r="D45">
        <v>59233824</v>
      </c>
      <c r="E45">
        <v>57023427</v>
      </c>
      <c r="F45">
        <v>0.96268399999999998</v>
      </c>
      <c r="G45">
        <v>6.0679999999999996E-3</v>
      </c>
      <c r="H45">
        <v>7.6000000000000004E-4</v>
      </c>
      <c r="I45">
        <v>76</v>
      </c>
      <c r="J45">
        <v>3424821</v>
      </c>
      <c r="K45">
        <v>6.0060000000000002E-2</v>
      </c>
      <c r="L45">
        <v>0</v>
      </c>
      <c r="M45">
        <v>0.49998199999999998</v>
      </c>
      <c r="N45">
        <v>4.3122000000000001E-2</v>
      </c>
      <c r="O45">
        <v>48543</v>
      </c>
      <c r="P45">
        <f t="shared" si="0"/>
        <v>48518</v>
      </c>
      <c r="Q45">
        <v>11</v>
      </c>
      <c r="R45">
        <v>14</v>
      </c>
      <c r="S45">
        <v>0.99971153053655304</v>
      </c>
      <c r="T45">
        <v>0.99977333141008395</v>
      </c>
      <c r="U45">
        <v>71882</v>
      </c>
      <c r="V45">
        <v>71759</v>
      </c>
      <c r="W45">
        <v>85</v>
      </c>
      <c r="X45">
        <v>38</v>
      </c>
      <c r="Y45">
        <v>0.99947072997479003</v>
      </c>
      <c r="Z45">
        <v>0.998816881019987</v>
      </c>
    </row>
    <row r="46" spans="1:26" x14ac:dyDescent="0.2">
      <c r="A46" t="s">
        <v>948</v>
      </c>
      <c r="B46">
        <v>53.612281000000003</v>
      </c>
      <c r="C46">
        <v>0.46152799999999999</v>
      </c>
      <c r="D46">
        <v>43477528</v>
      </c>
      <c r="E46">
        <v>40916733</v>
      </c>
      <c r="F46">
        <v>0.94110099999999997</v>
      </c>
      <c r="G46">
        <v>6.156E-3</v>
      </c>
      <c r="H46">
        <v>6.6500000000000001E-4</v>
      </c>
      <c r="I46">
        <v>76</v>
      </c>
      <c r="J46">
        <v>3378493</v>
      </c>
      <c r="K46">
        <v>8.2570000000000005E-2</v>
      </c>
      <c r="L46">
        <v>0</v>
      </c>
      <c r="M46">
        <v>0.50010299999999996</v>
      </c>
      <c r="N46">
        <v>7.3014999999999997E-2</v>
      </c>
      <c r="O46">
        <v>48209</v>
      </c>
      <c r="P46">
        <f t="shared" si="0"/>
        <v>48200</v>
      </c>
      <c r="Q46">
        <v>6</v>
      </c>
      <c r="R46">
        <v>3</v>
      </c>
      <c r="S46">
        <v>0.99993776320975802</v>
      </c>
      <c r="T46">
        <v>0.99987553416587105</v>
      </c>
      <c r="U46">
        <v>59722</v>
      </c>
      <c r="V46">
        <v>59706</v>
      </c>
      <c r="W46">
        <v>13</v>
      </c>
      <c r="X46">
        <v>3</v>
      </c>
      <c r="Y46">
        <v>0.99994975631814298</v>
      </c>
      <c r="Z46">
        <v>0.99978231383646698</v>
      </c>
    </row>
    <row r="47" spans="1:26" x14ac:dyDescent="0.2">
      <c r="A47" t="s">
        <v>755</v>
      </c>
      <c r="B47">
        <v>34.319246</v>
      </c>
      <c r="C47">
        <v>0.45305099999999998</v>
      </c>
      <c r="D47">
        <v>36863976</v>
      </c>
      <c r="E47">
        <v>30599328</v>
      </c>
      <c r="F47">
        <v>0.83006000000000002</v>
      </c>
      <c r="G47">
        <v>7.4799999999999997E-3</v>
      </c>
      <c r="H47">
        <v>6.2299999999999996E-4</v>
      </c>
      <c r="I47">
        <v>76</v>
      </c>
      <c r="J47">
        <v>3653676</v>
      </c>
      <c r="K47">
        <v>0.119404</v>
      </c>
      <c r="L47">
        <v>0</v>
      </c>
      <c r="M47">
        <v>0.50005900000000003</v>
      </c>
      <c r="N47">
        <v>0.106807</v>
      </c>
      <c r="O47">
        <v>41390</v>
      </c>
      <c r="P47">
        <f t="shared" si="0"/>
        <v>41375</v>
      </c>
      <c r="Q47">
        <v>14</v>
      </c>
      <c r="R47">
        <v>1</v>
      </c>
      <c r="S47">
        <v>0.99997583139984503</v>
      </c>
      <c r="T47">
        <v>0.99966174587450696</v>
      </c>
      <c r="U47">
        <v>55722</v>
      </c>
      <c r="V47">
        <v>55691</v>
      </c>
      <c r="W47">
        <v>22</v>
      </c>
      <c r="X47">
        <v>9</v>
      </c>
      <c r="Y47">
        <v>0.99983842010771995</v>
      </c>
      <c r="Z47">
        <v>0.99960511909249095</v>
      </c>
    </row>
    <row r="48" spans="1:26" x14ac:dyDescent="0.2">
      <c r="A48" t="s">
        <v>766</v>
      </c>
      <c r="B48">
        <v>47.643858999999999</v>
      </c>
      <c r="C48">
        <v>0.10481</v>
      </c>
      <c r="D48">
        <v>20423496</v>
      </c>
      <c r="E48">
        <v>19802897</v>
      </c>
      <c r="F48">
        <v>0.96961299999999995</v>
      </c>
      <c r="G48">
        <v>6.8849999999999996E-3</v>
      </c>
      <c r="H48">
        <v>7.0799999999999997E-4</v>
      </c>
      <c r="I48">
        <v>76</v>
      </c>
      <c r="J48">
        <v>1759953</v>
      </c>
      <c r="K48">
        <v>8.8873999999999995E-2</v>
      </c>
      <c r="L48">
        <v>0</v>
      </c>
      <c r="M48">
        <v>0.49996800000000002</v>
      </c>
      <c r="N48">
        <v>7.6994000000000007E-2</v>
      </c>
      <c r="O48">
        <v>46916</v>
      </c>
      <c r="P48">
        <f t="shared" si="0"/>
        <v>46907</v>
      </c>
      <c r="Q48">
        <v>7</v>
      </c>
      <c r="R48">
        <v>2</v>
      </c>
      <c r="S48">
        <v>0.99995736425845705</v>
      </c>
      <c r="T48">
        <v>0.99985079080871297</v>
      </c>
      <c r="U48">
        <v>57492</v>
      </c>
      <c r="V48">
        <v>57467</v>
      </c>
      <c r="W48">
        <v>16</v>
      </c>
      <c r="X48">
        <v>9</v>
      </c>
      <c r="Y48">
        <v>0.99984341290277601</v>
      </c>
      <c r="Z48">
        <v>0.999721656837673</v>
      </c>
    </row>
    <row r="49" spans="1:26" x14ac:dyDescent="0.2">
      <c r="A49" t="s">
        <v>302</v>
      </c>
      <c r="B49">
        <v>39.406343999999997</v>
      </c>
      <c r="C49">
        <v>0.107975</v>
      </c>
      <c r="D49">
        <v>19064168</v>
      </c>
      <c r="E49">
        <v>18131091</v>
      </c>
      <c r="F49">
        <v>0.95105600000000001</v>
      </c>
      <c r="G49">
        <v>8.4469999999999996E-3</v>
      </c>
      <c r="H49">
        <v>6.8400000000000004E-4</v>
      </c>
      <c r="I49">
        <v>76</v>
      </c>
      <c r="J49">
        <v>2668603</v>
      </c>
      <c r="K49">
        <v>0.14718400000000001</v>
      </c>
      <c r="L49">
        <v>0</v>
      </c>
      <c r="M49">
        <v>0.49994300000000003</v>
      </c>
      <c r="N49">
        <v>0.124545</v>
      </c>
      <c r="O49">
        <v>52661</v>
      </c>
      <c r="P49">
        <f t="shared" si="0"/>
        <v>52637</v>
      </c>
      <c r="Q49">
        <v>20</v>
      </c>
      <c r="R49">
        <v>4</v>
      </c>
      <c r="S49">
        <v>0.99992401360156502</v>
      </c>
      <c r="T49">
        <v>0.99962018345139303</v>
      </c>
      <c r="U49">
        <v>73248</v>
      </c>
      <c r="V49">
        <v>73160</v>
      </c>
      <c r="W49">
        <v>58</v>
      </c>
      <c r="X49">
        <v>30</v>
      </c>
      <c r="Y49">
        <v>0.99959010793824199</v>
      </c>
      <c r="Z49">
        <v>0.99920784506542104</v>
      </c>
    </row>
    <row r="50" spans="1:26" x14ac:dyDescent="0.2">
      <c r="A50" t="s">
        <v>607</v>
      </c>
      <c r="B50">
        <v>25.755492</v>
      </c>
      <c r="C50">
        <v>0.12414500000000001</v>
      </c>
      <c r="D50">
        <v>11307982</v>
      </c>
      <c r="E50">
        <v>10897817</v>
      </c>
      <c r="F50">
        <v>0.96372800000000003</v>
      </c>
      <c r="G50">
        <v>6.4359999999999999E-3</v>
      </c>
      <c r="H50">
        <v>6.38E-4</v>
      </c>
      <c r="I50">
        <v>76</v>
      </c>
      <c r="J50">
        <v>965231</v>
      </c>
      <c r="K50">
        <v>8.8570999999999997E-2</v>
      </c>
      <c r="L50">
        <v>0</v>
      </c>
      <c r="M50">
        <v>0.50007000000000001</v>
      </c>
      <c r="N50">
        <v>7.9716999999999996E-2</v>
      </c>
      <c r="O50">
        <v>41084</v>
      </c>
      <c r="P50">
        <f t="shared" si="0"/>
        <v>41064</v>
      </c>
      <c r="Q50">
        <v>10</v>
      </c>
      <c r="R50">
        <v>10</v>
      </c>
      <c r="S50">
        <v>0.99975653698203204</v>
      </c>
      <c r="T50">
        <v>0.99975653698203204</v>
      </c>
      <c r="U50">
        <v>56421</v>
      </c>
      <c r="V50">
        <v>56372</v>
      </c>
      <c r="W50">
        <v>36</v>
      </c>
      <c r="X50">
        <v>13</v>
      </c>
      <c r="Y50">
        <v>0.99976944222754205</v>
      </c>
      <c r="Z50">
        <v>0.99936179265352398</v>
      </c>
    </row>
    <row r="51" spans="1:26" x14ac:dyDescent="0.2">
      <c r="A51" t="s">
        <v>253</v>
      </c>
      <c r="B51">
        <v>60.436219999999999</v>
      </c>
      <c r="C51">
        <v>1.2349000000000001E-2</v>
      </c>
      <c r="D51">
        <v>24682230</v>
      </c>
      <c r="E51">
        <v>22061113</v>
      </c>
      <c r="F51">
        <v>0.89380599999999999</v>
      </c>
      <c r="G51">
        <v>6.1380000000000002E-3</v>
      </c>
      <c r="H51">
        <v>6.8000000000000005E-4</v>
      </c>
      <c r="I51">
        <v>76</v>
      </c>
      <c r="J51">
        <v>1414153</v>
      </c>
      <c r="K51">
        <v>6.4102000000000006E-2</v>
      </c>
      <c r="L51">
        <v>0</v>
      </c>
      <c r="M51">
        <v>0.49995600000000001</v>
      </c>
      <c r="N51">
        <v>4.0514000000000001E-2</v>
      </c>
      <c r="O51">
        <v>53154</v>
      </c>
      <c r="P51">
        <f t="shared" si="0"/>
        <v>53139</v>
      </c>
      <c r="Q51">
        <v>10</v>
      </c>
      <c r="R51">
        <v>5</v>
      </c>
      <c r="S51">
        <v>0.99990591600180601</v>
      </c>
      <c r="T51">
        <v>0.99981184970554404</v>
      </c>
      <c r="U51">
        <v>72316</v>
      </c>
      <c r="V51">
        <v>72247</v>
      </c>
      <c r="W51">
        <v>36</v>
      </c>
      <c r="X51">
        <v>33</v>
      </c>
      <c r="Y51">
        <v>0.99954344216934099</v>
      </c>
      <c r="Z51">
        <v>0.999501957583387</v>
      </c>
    </row>
    <row r="52" spans="1:26" x14ac:dyDescent="0.2">
      <c r="A52" t="s">
        <v>222</v>
      </c>
      <c r="B52">
        <v>46.930878</v>
      </c>
      <c r="C52">
        <v>2.2594E-2</v>
      </c>
      <c r="D52">
        <v>20087942</v>
      </c>
      <c r="E52">
        <v>17300374</v>
      </c>
      <c r="F52">
        <v>0.861232</v>
      </c>
      <c r="G52">
        <v>7.554E-3</v>
      </c>
      <c r="H52">
        <v>6.4999999999999997E-4</v>
      </c>
      <c r="I52">
        <v>76</v>
      </c>
      <c r="J52">
        <v>1378768</v>
      </c>
      <c r="K52">
        <v>7.9696000000000003E-2</v>
      </c>
      <c r="L52">
        <v>0</v>
      </c>
      <c r="M52">
        <v>0.49992399999999998</v>
      </c>
      <c r="N52">
        <v>4.6117999999999999E-2</v>
      </c>
      <c r="O52">
        <v>50245</v>
      </c>
      <c r="P52">
        <f t="shared" si="0"/>
        <v>50219</v>
      </c>
      <c r="Q52">
        <v>17</v>
      </c>
      <c r="R52">
        <v>9</v>
      </c>
      <c r="S52">
        <v>0.99982081707414105</v>
      </c>
      <c r="T52">
        <v>0.99966159726092796</v>
      </c>
      <c r="U52">
        <v>71120</v>
      </c>
      <c r="V52">
        <v>71033</v>
      </c>
      <c r="W52">
        <v>52</v>
      </c>
      <c r="X52">
        <v>35</v>
      </c>
      <c r="Y52">
        <v>0.99950751393032</v>
      </c>
      <c r="Z52">
        <v>0.99926848139551205</v>
      </c>
    </row>
    <row r="53" spans="1:26" x14ac:dyDescent="0.2">
      <c r="A53" t="s">
        <v>296</v>
      </c>
      <c r="B53">
        <v>144.989273</v>
      </c>
      <c r="C53">
        <v>2.4258999999999999E-2</v>
      </c>
      <c r="D53">
        <v>57581988</v>
      </c>
      <c r="E53">
        <v>54533423</v>
      </c>
      <c r="F53">
        <v>0.94705700000000004</v>
      </c>
      <c r="G53">
        <v>7.502E-3</v>
      </c>
      <c r="H53">
        <v>6.69E-4</v>
      </c>
      <c r="I53">
        <v>76</v>
      </c>
      <c r="J53">
        <v>4502371</v>
      </c>
      <c r="K53">
        <v>8.2561999999999997E-2</v>
      </c>
      <c r="L53">
        <v>0</v>
      </c>
      <c r="M53">
        <v>0.50002800000000003</v>
      </c>
      <c r="N53">
        <v>4.6358000000000003E-2</v>
      </c>
      <c r="O53">
        <v>54307</v>
      </c>
      <c r="P53">
        <f t="shared" si="0"/>
        <v>54272</v>
      </c>
      <c r="Q53">
        <v>21</v>
      </c>
      <c r="R53">
        <v>14</v>
      </c>
      <c r="S53">
        <v>0.99974210662049101</v>
      </c>
      <c r="T53">
        <v>0.99961320980605195</v>
      </c>
      <c r="U53">
        <v>79212</v>
      </c>
      <c r="V53">
        <v>79136</v>
      </c>
      <c r="W53">
        <v>43</v>
      </c>
      <c r="X53">
        <v>33</v>
      </c>
      <c r="Y53">
        <v>0.999583170180247</v>
      </c>
      <c r="Z53">
        <v>0.99945692671036501</v>
      </c>
    </row>
    <row r="54" spans="1:26" x14ac:dyDescent="0.2">
      <c r="A54" t="s">
        <v>541</v>
      </c>
      <c r="B54">
        <v>88.892753999999996</v>
      </c>
      <c r="C54">
        <v>1.5115999999999999E-2</v>
      </c>
      <c r="D54">
        <v>36567742</v>
      </c>
      <c r="E54">
        <v>33218352</v>
      </c>
      <c r="F54">
        <v>0.90840600000000005</v>
      </c>
      <c r="G54">
        <v>8.5939999999999992E-3</v>
      </c>
      <c r="H54">
        <v>6.69E-4</v>
      </c>
      <c r="I54">
        <v>76</v>
      </c>
      <c r="J54">
        <v>2356906</v>
      </c>
      <c r="K54">
        <v>7.0952000000000001E-2</v>
      </c>
      <c r="L54">
        <v>0</v>
      </c>
      <c r="M54">
        <v>0.50006399999999995</v>
      </c>
      <c r="N54">
        <v>4.0755E-2</v>
      </c>
      <c r="O54">
        <v>42400</v>
      </c>
      <c r="P54">
        <f t="shared" si="0"/>
        <v>42389</v>
      </c>
      <c r="Q54">
        <v>9</v>
      </c>
      <c r="R54">
        <v>2</v>
      </c>
      <c r="S54">
        <v>0.99995282017409304</v>
      </c>
      <c r="T54">
        <v>0.99978772583612396</v>
      </c>
      <c r="U54">
        <v>61699</v>
      </c>
      <c r="V54">
        <v>61663</v>
      </c>
      <c r="W54">
        <v>20</v>
      </c>
      <c r="X54">
        <v>16</v>
      </c>
      <c r="Y54">
        <v>0.99974059242205604</v>
      </c>
      <c r="Z54">
        <v>0.999675761555047</v>
      </c>
    </row>
    <row r="55" spans="1:26" x14ac:dyDescent="0.2">
      <c r="A55" t="s">
        <v>210</v>
      </c>
      <c r="B55">
        <v>135.29144600000001</v>
      </c>
      <c r="C55">
        <v>2.9689E-2</v>
      </c>
      <c r="D55">
        <v>52261116</v>
      </c>
      <c r="E55">
        <v>50123459</v>
      </c>
      <c r="F55">
        <v>0.95909699999999998</v>
      </c>
      <c r="G55">
        <v>6.025E-3</v>
      </c>
      <c r="H55">
        <v>6.9499999999999998E-4</v>
      </c>
      <c r="I55">
        <v>76</v>
      </c>
      <c r="J55">
        <v>3731325</v>
      </c>
      <c r="K55">
        <v>7.4442999999999995E-2</v>
      </c>
      <c r="L55">
        <v>0</v>
      </c>
      <c r="M55">
        <v>0.499973</v>
      </c>
      <c r="N55">
        <v>4.5678999999999997E-2</v>
      </c>
      <c r="O55">
        <v>55617</v>
      </c>
      <c r="P55">
        <f t="shared" si="0"/>
        <v>55572</v>
      </c>
      <c r="Q55">
        <v>27</v>
      </c>
      <c r="R55">
        <v>18</v>
      </c>
      <c r="S55">
        <v>0.99967620075553099</v>
      </c>
      <c r="T55">
        <v>0.99951437975503099</v>
      </c>
      <c r="U55">
        <v>78550</v>
      </c>
      <c r="V55">
        <v>78442</v>
      </c>
      <c r="W55">
        <v>68</v>
      </c>
      <c r="X55">
        <v>40</v>
      </c>
      <c r="Y55">
        <v>0.99949032899263501</v>
      </c>
      <c r="Z55">
        <v>0.99913386829703199</v>
      </c>
    </row>
    <row r="56" spans="1:26" x14ac:dyDescent="0.2">
      <c r="A56" t="s">
        <v>712</v>
      </c>
      <c r="B56">
        <v>109.51701799999999</v>
      </c>
      <c r="C56">
        <v>6.6610000000000003E-2</v>
      </c>
      <c r="D56">
        <v>43042530</v>
      </c>
      <c r="E56">
        <v>41673978</v>
      </c>
      <c r="F56">
        <v>0.96820499999999998</v>
      </c>
      <c r="G56">
        <v>6.1409999999999998E-3</v>
      </c>
      <c r="H56">
        <v>7.1599999999999995E-4</v>
      </c>
      <c r="I56">
        <v>76</v>
      </c>
      <c r="J56">
        <v>2823382</v>
      </c>
      <c r="K56">
        <v>6.7749000000000004E-2</v>
      </c>
      <c r="L56">
        <v>0</v>
      </c>
      <c r="M56">
        <v>0.50004000000000004</v>
      </c>
      <c r="N56">
        <v>4.3934000000000001E-2</v>
      </c>
      <c r="O56">
        <v>44606</v>
      </c>
      <c r="P56">
        <f t="shared" si="0"/>
        <v>44602</v>
      </c>
      <c r="Q56">
        <v>1</v>
      </c>
      <c r="R56">
        <v>3</v>
      </c>
      <c r="S56">
        <v>0.99993274296603496</v>
      </c>
      <c r="T56">
        <v>0.99997757998340897</v>
      </c>
      <c r="U56">
        <v>60135</v>
      </c>
      <c r="V56">
        <v>60116</v>
      </c>
      <c r="W56">
        <v>8</v>
      </c>
      <c r="X56">
        <v>11</v>
      </c>
      <c r="Y56">
        <v>0.99981705390257203</v>
      </c>
      <c r="Z56">
        <v>0.99986694165391499</v>
      </c>
    </row>
    <row r="57" spans="1:26" x14ac:dyDescent="0.2">
      <c r="A57" t="s">
        <v>209</v>
      </c>
      <c r="B57">
        <v>79.285167999999999</v>
      </c>
      <c r="C57">
        <v>4.2617000000000002E-2</v>
      </c>
      <c r="D57">
        <v>29920680</v>
      </c>
      <c r="E57">
        <v>29210890</v>
      </c>
      <c r="F57">
        <v>0.97627799999999998</v>
      </c>
      <c r="G57">
        <v>6.4720000000000003E-3</v>
      </c>
      <c r="H57">
        <v>6.7299999999999999E-4</v>
      </c>
      <c r="I57">
        <v>76</v>
      </c>
      <c r="J57">
        <v>1688354</v>
      </c>
      <c r="K57">
        <v>5.7799000000000003E-2</v>
      </c>
      <c r="L57">
        <v>0</v>
      </c>
      <c r="M57">
        <v>0.50001099999999998</v>
      </c>
      <c r="N57">
        <v>4.2976E-2</v>
      </c>
      <c r="O57">
        <v>51750</v>
      </c>
      <c r="P57">
        <f t="shared" si="0"/>
        <v>51730</v>
      </c>
      <c r="Q57">
        <v>9</v>
      </c>
      <c r="R57">
        <v>11</v>
      </c>
      <c r="S57">
        <v>0.99978740264007204</v>
      </c>
      <c r="T57">
        <v>0.99982604998163804</v>
      </c>
      <c r="U57">
        <v>70650</v>
      </c>
      <c r="V57">
        <v>70581</v>
      </c>
      <c r="W57">
        <v>33</v>
      </c>
      <c r="X57">
        <v>36</v>
      </c>
      <c r="Y57">
        <v>0.99949020774034503</v>
      </c>
      <c r="Z57">
        <v>0.99953267057523998</v>
      </c>
    </row>
    <row r="58" spans="1:26" x14ac:dyDescent="0.2">
      <c r="A58" t="s">
        <v>474</v>
      </c>
      <c r="B58">
        <v>128.90414799999999</v>
      </c>
      <c r="C58">
        <v>2.7328999999999999E-2</v>
      </c>
      <c r="D58">
        <v>50447502</v>
      </c>
      <c r="E58">
        <v>48031196</v>
      </c>
      <c r="F58">
        <v>0.95210300000000003</v>
      </c>
      <c r="G58">
        <v>6.0870000000000004E-3</v>
      </c>
      <c r="H58">
        <v>6.4899999999999995E-4</v>
      </c>
      <c r="I58">
        <v>76</v>
      </c>
      <c r="J58">
        <v>3710604</v>
      </c>
      <c r="K58">
        <v>7.7254000000000003E-2</v>
      </c>
      <c r="L58">
        <v>0</v>
      </c>
      <c r="M58">
        <v>0.49996499999999999</v>
      </c>
      <c r="N58">
        <v>5.0167999999999997E-2</v>
      </c>
      <c r="O58">
        <v>49867</v>
      </c>
      <c r="P58">
        <f t="shared" si="0"/>
        <v>49832</v>
      </c>
      <c r="Q58">
        <v>23</v>
      </c>
      <c r="R58">
        <v>12</v>
      </c>
      <c r="S58">
        <v>0.99975924885643197</v>
      </c>
      <c r="T58">
        <v>0.99953866212014797</v>
      </c>
      <c r="U58">
        <v>77992</v>
      </c>
      <c r="V58">
        <v>77902</v>
      </c>
      <c r="W58">
        <v>67</v>
      </c>
      <c r="X58">
        <v>23</v>
      </c>
      <c r="Y58">
        <v>0.99970484440166796</v>
      </c>
      <c r="Z58">
        <v>0.99914068411804602</v>
      </c>
    </row>
    <row r="59" spans="1:26" x14ac:dyDescent="0.2">
      <c r="A59" t="s">
        <v>76</v>
      </c>
      <c r="B59">
        <v>90.871145999999996</v>
      </c>
      <c r="C59">
        <v>2.0296000000000002E-2</v>
      </c>
      <c r="D59">
        <v>36180806</v>
      </c>
      <c r="E59">
        <v>33572059</v>
      </c>
      <c r="F59">
        <v>0.92789699999999997</v>
      </c>
      <c r="G59">
        <v>5.9670000000000001E-3</v>
      </c>
      <c r="H59">
        <v>5.1400000000000003E-4</v>
      </c>
      <c r="I59">
        <v>76</v>
      </c>
      <c r="J59">
        <v>2910271</v>
      </c>
      <c r="K59">
        <v>8.6687E-2</v>
      </c>
      <c r="L59">
        <v>0</v>
      </c>
      <c r="M59">
        <v>0.49998399999999998</v>
      </c>
      <c r="N59">
        <v>6.3175999999999996E-2</v>
      </c>
      <c r="O59">
        <v>53865</v>
      </c>
      <c r="P59">
        <f t="shared" si="0"/>
        <v>53812</v>
      </c>
      <c r="Q59">
        <v>31</v>
      </c>
      <c r="R59">
        <v>22</v>
      </c>
      <c r="S59">
        <v>0.99959133633020003</v>
      </c>
      <c r="T59">
        <v>0.99942425199190199</v>
      </c>
      <c r="U59">
        <v>91236</v>
      </c>
      <c r="V59">
        <v>91060</v>
      </c>
      <c r="W59">
        <v>102</v>
      </c>
      <c r="X59">
        <v>74</v>
      </c>
      <c r="Y59">
        <v>0.99918800886606496</v>
      </c>
      <c r="Z59">
        <v>0.99888111274434499</v>
      </c>
    </row>
    <row r="60" spans="1:26" x14ac:dyDescent="0.2">
      <c r="A60" t="s">
        <v>701</v>
      </c>
      <c r="B60">
        <v>83.096406000000002</v>
      </c>
      <c r="C60">
        <v>5.6642999999999999E-2</v>
      </c>
      <c r="D60">
        <v>34891156</v>
      </c>
      <c r="E60">
        <v>33840457</v>
      </c>
      <c r="F60">
        <v>0.96988600000000003</v>
      </c>
      <c r="G60">
        <v>6.8170000000000001E-3</v>
      </c>
      <c r="H60">
        <v>7.3200000000000001E-4</v>
      </c>
      <c r="I60">
        <v>76</v>
      </c>
      <c r="J60">
        <v>3021129</v>
      </c>
      <c r="K60">
        <v>8.9275999999999994E-2</v>
      </c>
      <c r="L60">
        <v>0</v>
      </c>
      <c r="M60">
        <v>0.50002500000000005</v>
      </c>
      <c r="N60">
        <v>7.8989000000000004E-2</v>
      </c>
      <c r="O60">
        <v>49987</v>
      </c>
      <c r="P60">
        <f t="shared" si="0"/>
        <v>49963</v>
      </c>
      <c r="Q60">
        <v>13</v>
      </c>
      <c r="R60">
        <v>11</v>
      </c>
      <c r="S60">
        <v>0.99977988554048103</v>
      </c>
      <c r="T60">
        <v>0.99973987514006701</v>
      </c>
      <c r="U60">
        <v>74793</v>
      </c>
      <c r="V60">
        <v>74738</v>
      </c>
      <c r="W60">
        <v>41</v>
      </c>
      <c r="X60">
        <v>14</v>
      </c>
      <c r="Y60">
        <v>0.99981271404109495</v>
      </c>
      <c r="Z60">
        <v>0.99945171772823904</v>
      </c>
    </row>
    <row r="61" spans="1:26" x14ac:dyDescent="0.2">
      <c r="A61" t="s">
        <v>620</v>
      </c>
      <c r="B61">
        <v>160.07277400000001</v>
      </c>
      <c r="C61">
        <v>3.7000999999999999E-2</v>
      </c>
      <c r="D61">
        <v>67260170</v>
      </c>
      <c r="E61">
        <v>65920169</v>
      </c>
      <c r="F61">
        <v>0.98007699999999998</v>
      </c>
      <c r="G61">
        <v>4.9459999999999999E-3</v>
      </c>
      <c r="H61">
        <v>5.5900000000000004E-4</v>
      </c>
      <c r="I61">
        <v>76</v>
      </c>
      <c r="J61">
        <v>2866011</v>
      </c>
      <c r="K61">
        <v>4.3477000000000002E-2</v>
      </c>
      <c r="L61">
        <v>0</v>
      </c>
      <c r="M61">
        <v>0.50001300000000004</v>
      </c>
      <c r="N61">
        <v>3.6700000000000003E-2</v>
      </c>
      <c r="O61">
        <v>52906</v>
      </c>
      <c r="P61">
        <f t="shared" si="0"/>
        <v>52885</v>
      </c>
      <c r="Q61">
        <v>15</v>
      </c>
      <c r="R61">
        <v>6</v>
      </c>
      <c r="S61">
        <v>0.99988655914994995</v>
      </c>
      <c r="T61">
        <v>0.99971644612476296</v>
      </c>
      <c r="U61">
        <v>62495</v>
      </c>
      <c r="V61">
        <v>62454</v>
      </c>
      <c r="W61">
        <v>27</v>
      </c>
      <c r="X61">
        <v>14</v>
      </c>
      <c r="Y61">
        <v>0.99977588525324901</v>
      </c>
      <c r="Z61">
        <v>0.99956786863206404</v>
      </c>
    </row>
    <row r="62" spans="1:26" x14ac:dyDescent="0.2">
      <c r="A62" t="s">
        <v>184</v>
      </c>
      <c r="B62">
        <v>122.928051</v>
      </c>
      <c r="C62">
        <v>4.0696999999999997E-2</v>
      </c>
      <c r="D62">
        <v>54199910</v>
      </c>
      <c r="E62">
        <v>50883693</v>
      </c>
      <c r="F62">
        <v>0.93881499999999996</v>
      </c>
      <c r="G62">
        <v>7.1279999999999998E-3</v>
      </c>
      <c r="H62">
        <v>3.77E-4</v>
      </c>
      <c r="I62">
        <v>76</v>
      </c>
      <c r="J62">
        <v>3851527</v>
      </c>
      <c r="K62">
        <v>7.5692999999999996E-2</v>
      </c>
      <c r="L62">
        <v>0</v>
      </c>
      <c r="M62">
        <v>0.50005100000000002</v>
      </c>
      <c r="N62">
        <v>6.2798999999999994E-2</v>
      </c>
      <c r="O62">
        <v>48200</v>
      </c>
      <c r="P62">
        <f t="shared" si="0"/>
        <v>48184</v>
      </c>
      <c r="Q62">
        <v>8</v>
      </c>
      <c r="R62">
        <v>8</v>
      </c>
      <c r="S62">
        <v>0.99983399734395695</v>
      </c>
      <c r="T62">
        <v>0.99983399734395695</v>
      </c>
      <c r="U62">
        <v>79269</v>
      </c>
      <c r="V62">
        <v>79193</v>
      </c>
      <c r="W62">
        <v>33</v>
      </c>
      <c r="X62">
        <v>43</v>
      </c>
      <c r="Y62">
        <v>0.99945731738098798</v>
      </c>
      <c r="Z62">
        <v>0.999583470072955</v>
      </c>
    </row>
    <row r="63" spans="1:26" x14ac:dyDescent="0.2">
      <c r="A63" t="s">
        <v>301</v>
      </c>
      <c r="B63">
        <v>115.240206</v>
      </c>
      <c r="C63">
        <v>5.1941000000000001E-2</v>
      </c>
      <c r="D63">
        <v>46703452</v>
      </c>
      <c r="E63">
        <v>44975346</v>
      </c>
      <c r="F63">
        <v>0.96299800000000002</v>
      </c>
      <c r="G63">
        <v>5.581E-3</v>
      </c>
      <c r="H63">
        <v>6.0700000000000001E-4</v>
      </c>
      <c r="I63">
        <v>76</v>
      </c>
      <c r="J63">
        <v>5048720</v>
      </c>
      <c r="K63">
        <v>0.11225499999999999</v>
      </c>
      <c r="L63">
        <v>0</v>
      </c>
      <c r="M63">
        <v>0.50006700000000004</v>
      </c>
      <c r="N63">
        <v>0.103757</v>
      </c>
      <c r="O63">
        <v>46195</v>
      </c>
      <c r="P63">
        <f t="shared" si="0"/>
        <v>46173</v>
      </c>
      <c r="Q63">
        <v>12</v>
      </c>
      <c r="R63">
        <v>10</v>
      </c>
      <c r="S63">
        <v>0.99978347010804802</v>
      </c>
      <c r="T63">
        <v>0.99974017538161697</v>
      </c>
      <c r="U63">
        <v>68230</v>
      </c>
      <c r="V63">
        <v>68152</v>
      </c>
      <c r="W63">
        <v>50</v>
      </c>
      <c r="X63">
        <v>28</v>
      </c>
      <c r="Y63">
        <v>0.99958932238192999</v>
      </c>
      <c r="Z63">
        <v>0.99926688366909999</v>
      </c>
    </row>
    <row r="64" spans="1:26" x14ac:dyDescent="0.2">
      <c r="A64" t="s">
        <v>387</v>
      </c>
      <c r="B64">
        <v>71.437529999999995</v>
      </c>
      <c r="C64">
        <v>1.7430999999999999E-2</v>
      </c>
      <c r="D64">
        <v>47820960</v>
      </c>
      <c r="E64">
        <v>44490738</v>
      </c>
      <c r="F64">
        <v>0.93036099999999999</v>
      </c>
      <c r="G64">
        <v>1.0647E-2</v>
      </c>
      <c r="H64">
        <v>2.9700000000000001E-4</v>
      </c>
      <c r="I64">
        <v>54</v>
      </c>
      <c r="J64">
        <v>2546508</v>
      </c>
      <c r="K64">
        <v>5.7237000000000003E-2</v>
      </c>
      <c r="L64">
        <v>0</v>
      </c>
      <c r="M64">
        <v>0.49998599999999999</v>
      </c>
      <c r="N64">
        <v>3.5820999999999999E-2</v>
      </c>
      <c r="O64">
        <v>22659</v>
      </c>
      <c r="P64">
        <f t="shared" si="0"/>
        <v>22641</v>
      </c>
      <c r="Q64">
        <v>11</v>
      </c>
      <c r="R64">
        <v>7</v>
      </c>
      <c r="S64">
        <v>0.99969092193571096</v>
      </c>
      <c r="T64">
        <v>0.99951439166519496</v>
      </c>
      <c r="U64">
        <v>54272</v>
      </c>
      <c r="V64">
        <v>54230</v>
      </c>
      <c r="W64">
        <v>23</v>
      </c>
      <c r="X64">
        <v>19</v>
      </c>
      <c r="Y64">
        <v>0.999649763129274</v>
      </c>
      <c r="Z64">
        <v>0.99957606031002899</v>
      </c>
    </row>
    <row r="65" spans="1:26" x14ac:dyDescent="0.2">
      <c r="A65" t="s">
        <v>782</v>
      </c>
      <c r="B65">
        <v>14.697673999999999</v>
      </c>
      <c r="C65">
        <v>1.7656999999999999E-2</v>
      </c>
      <c r="D65">
        <v>11991994</v>
      </c>
      <c r="E65">
        <v>9315421</v>
      </c>
      <c r="F65">
        <v>0.77680300000000002</v>
      </c>
      <c r="G65">
        <v>1.0482999999999999E-2</v>
      </c>
      <c r="H65">
        <v>3.0600000000000001E-4</v>
      </c>
      <c r="I65">
        <v>54</v>
      </c>
      <c r="J65">
        <v>791659</v>
      </c>
      <c r="K65">
        <v>8.4984000000000004E-2</v>
      </c>
      <c r="L65">
        <v>0</v>
      </c>
      <c r="M65">
        <v>0.49996499999999999</v>
      </c>
      <c r="N65">
        <v>5.4063E-2</v>
      </c>
      <c r="O65">
        <v>9346</v>
      </c>
      <c r="P65">
        <f t="shared" si="0"/>
        <v>9342</v>
      </c>
      <c r="Q65">
        <v>2</v>
      </c>
      <c r="R65">
        <v>2</v>
      </c>
      <c r="S65">
        <v>0.99978595890410904</v>
      </c>
      <c r="T65">
        <v>0.99978595890410904</v>
      </c>
      <c r="U65">
        <v>40233</v>
      </c>
      <c r="V65">
        <v>40218</v>
      </c>
      <c r="W65">
        <v>9</v>
      </c>
      <c r="X65">
        <v>6</v>
      </c>
      <c r="Y65">
        <v>0.99985083532219499</v>
      </c>
      <c r="Z65">
        <v>0.99977626966962396</v>
      </c>
    </row>
    <row r="66" spans="1:26" x14ac:dyDescent="0.2">
      <c r="A66" t="s">
        <v>79</v>
      </c>
      <c r="B66">
        <v>47.269640000000003</v>
      </c>
      <c r="C66">
        <v>4.0099999999999997E-2</v>
      </c>
      <c r="D66">
        <v>21143230</v>
      </c>
      <c r="E66">
        <v>18276537</v>
      </c>
      <c r="F66">
        <v>0.86441599999999996</v>
      </c>
      <c r="G66">
        <v>6.3829999999999998E-3</v>
      </c>
      <c r="H66">
        <v>5.3399999999999997E-4</v>
      </c>
      <c r="I66">
        <v>76</v>
      </c>
      <c r="J66">
        <v>1729855</v>
      </c>
      <c r="K66">
        <v>9.4648999999999997E-2</v>
      </c>
      <c r="L66">
        <v>0</v>
      </c>
      <c r="M66">
        <v>0.499892</v>
      </c>
      <c r="N66">
        <v>8.1777000000000002E-2</v>
      </c>
      <c r="O66">
        <v>44731</v>
      </c>
      <c r="P66">
        <f t="shared" ref="P66:P129" si="1">O66-(Q66+R66)</f>
        <v>44714</v>
      </c>
      <c r="Q66">
        <v>10</v>
      </c>
      <c r="R66">
        <v>7</v>
      </c>
      <c r="S66">
        <v>0.999843473983139</v>
      </c>
      <c r="T66">
        <v>0.99977640640372001</v>
      </c>
      <c r="U66">
        <v>70891</v>
      </c>
      <c r="V66">
        <v>70780</v>
      </c>
      <c r="W66">
        <v>55</v>
      </c>
      <c r="X66">
        <v>56</v>
      </c>
      <c r="Y66">
        <v>0.99920944152690705</v>
      </c>
      <c r="Z66">
        <v>0.99922354768123101</v>
      </c>
    </row>
    <row r="67" spans="1:26" x14ac:dyDescent="0.2">
      <c r="A67" t="s">
        <v>260</v>
      </c>
      <c r="B67">
        <v>113.834908</v>
      </c>
      <c r="C67">
        <v>4.5246000000000001E-2</v>
      </c>
      <c r="D67">
        <v>50759990</v>
      </c>
      <c r="E67">
        <v>44586635</v>
      </c>
      <c r="F67">
        <v>0.87838099999999997</v>
      </c>
      <c r="G67">
        <v>6.1879999999999999E-3</v>
      </c>
      <c r="H67">
        <v>4.06E-4</v>
      </c>
      <c r="I67">
        <v>76</v>
      </c>
      <c r="J67">
        <v>3406179</v>
      </c>
      <c r="K67">
        <v>7.6395000000000005E-2</v>
      </c>
      <c r="L67">
        <v>0</v>
      </c>
      <c r="M67">
        <v>0.50003200000000003</v>
      </c>
      <c r="N67">
        <v>6.1335000000000001E-2</v>
      </c>
      <c r="O67">
        <v>53543</v>
      </c>
      <c r="P67">
        <f t="shared" si="1"/>
        <v>53506</v>
      </c>
      <c r="Q67">
        <v>23</v>
      </c>
      <c r="R67">
        <v>14</v>
      </c>
      <c r="S67">
        <v>0.99973841554558995</v>
      </c>
      <c r="T67">
        <v>0.99957032636514698</v>
      </c>
      <c r="U67">
        <v>84380</v>
      </c>
      <c r="V67">
        <v>84272</v>
      </c>
      <c r="W67">
        <v>70</v>
      </c>
      <c r="X67">
        <v>38</v>
      </c>
      <c r="Y67">
        <v>0.99954928241015295</v>
      </c>
      <c r="Z67">
        <v>0.99917004576604695</v>
      </c>
    </row>
    <row r="68" spans="1:26" x14ac:dyDescent="0.2">
      <c r="A68" t="s">
        <v>305</v>
      </c>
      <c r="B68">
        <v>116.071895</v>
      </c>
      <c r="C68">
        <v>5.4899000000000003E-2</v>
      </c>
      <c r="D68">
        <v>62282512</v>
      </c>
      <c r="E68">
        <v>48466809</v>
      </c>
      <c r="F68">
        <v>0.77817700000000001</v>
      </c>
      <c r="G68">
        <v>6.1209999999999997E-3</v>
      </c>
      <c r="H68">
        <v>3.6400000000000001E-4</v>
      </c>
      <c r="I68">
        <v>76</v>
      </c>
      <c r="J68">
        <v>3676525</v>
      </c>
      <c r="K68">
        <v>7.5856999999999994E-2</v>
      </c>
      <c r="L68">
        <v>0</v>
      </c>
      <c r="M68">
        <v>0.49987700000000002</v>
      </c>
      <c r="N68">
        <v>5.9719000000000001E-2</v>
      </c>
      <c r="O68">
        <v>46564</v>
      </c>
      <c r="P68">
        <f t="shared" si="1"/>
        <v>46543</v>
      </c>
      <c r="Q68">
        <v>16</v>
      </c>
      <c r="R68">
        <v>5</v>
      </c>
      <c r="S68">
        <v>0.99989258399931202</v>
      </c>
      <c r="T68">
        <v>0.99965635000751696</v>
      </c>
      <c r="U68">
        <v>75965</v>
      </c>
      <c r="V68">
        <v>75884</v>
      </c>
      <c r="W68">
        <v>50</v>
      </c>
      <c r="X68">
        <v>31</v>
      </c>
      <c r="Y68">
        <v>0.99959164855430405</v>
      </c>
      <c r="Z68">
        <v>0.99934153343693199</v>
      </c>
    </row>
    <row r="69" spans="1:26" x14ac:dyDescent="0.2">
      <c r="A69" t="s">
        <v>512</v>
      </c>
      <c r="B69">
        <v>116.825795</v>
      </c>
      <c r="C69">
        <v>6.2373999999999999E-2</v>
      </c>
      <c r="D69">
        <v>58032108</v>
      </c>
      <c r="E69">
        <v>46829046</v>
      </c>
      <c r="F69">
        <v>0.80695099999999997</v>
      </c>
      <c r="G69">
        <v>5.4019999999999997E-3</v>
      </c>
      <c r="H69">
        <v>3.79E-4</v>
      </c>
      <c r="I69">
        <v>76</v>
      </c>
      <c r="J69">
        <v>2870734</v>
      </c>
      <c r="K69">
        <v>6.1302000000000002E-2</v>
      </c>
      <c r="L69">
        <v>0</v>
      </c>
      <c r="M69">
        <v>0.50006499999999998</v>
      </c>
      <c r="N69">
        <v>4.7987000000000002E-2</v>
      </c>
      <c r="O69">
        <v>44075</v>
      </c>
      <c r="P69">
        <f t="shared" si="1"/>
        <v>44066</v>
      </c>
      <c r="Q69">
        <v>6</v>
      </c>
      <c r="R69">
        <v>3</v>
      </c>
      <c r="S69">
        <v>0.999931924935896</v>
      </c>
      <c r="T69">
        <v>0.99986385913958897</v>
      </c>
      <c r="U69">
        <v>69439</v>
      </c>
      <c r="V69">
        <v>69387</v>
      </c>
      <c r="W69">
        <v>33</v>
      </c>
      <c r="X69">
        <v>19</v>
      </c>
      <c r="Y69">
        <v>0.999726248451142</v>
      </c>
      <c r="Z69">
        <v>0.99952463267070002</v>
      </c>
    </row>
    <row r="70" spans="1:26" x14ac:dyDescent="0.2">
      <c r="A70" t="s">
        <v>687</v>
      </c>
      <c r="B70">
        <v>139.737864</v>
      </c>
      <c r="C70">
        <v>4.8529999999999997E-2</v>
      </c>
      <c r="D70">
        <v>67551598</v>
      </c>
      <c r="E70">
        <v>58370583</v>
      </c>
      <c r="F70">
        <v>0.864089</v>
      </c>
      <c r="G70">
        <v>7.1339999999999997E-3</v>
      </c>
      <c r="H70">
        <v>4.1100000000000002E-4</v>
      </c>
      <c r="I70">
        <v>76</v>
      </c>
      <c r="J70">
        <v>3183817</v>
      </c>
      <c r="K70">
        <v>5.4545000000000003E-2</v>
      </c>
      <c r="L70">
        <v>0</v>
      </c>
      <c r="M70">
        <v>0.49990699999999999</v>
      </c>
      <c r="N70">
        <v>4.1535999999999997E-2</v>
      </c>
      <c r="O70">
        <v>45479</v>
      </c>
      <c r="P70">
        <f t="shared" si="1"/>
        <v>45465</v>
      </c>
      <c r="Q70">
        <v>9</v>
      </c>
      <c r="R70">
        <v>5</v>
      </c>
      <c r="S70">
        <v>0.99989003738728799</v>
      </c>
      <c r="T70">
        <v>0.99980208470774501</v>
      </c>
      <c r="U70">
        <v>66937</v>
      </c>
      <c r="V70">
        <v>66898</v>
      </c>
      <c r="W70">
        <v>26</v>
      </c>
      <c r="X70">
        <v>13</v>
      </c>
      <c r="Y70">
        <v>0.99980571206528002</v>
      </c>
      <c r="Z70">
        <v>0.99961149961149898</v>
      </c>
    </row>
    <row r="71" spans="1:26" x14ac:dyDescent="0.2">
      <c r="A71" t="s">
        <v>250</v>
      </c>
      <c r="B71">
        <v>65.887158999999997</v>
      </c>
      <c r="C71">
        <v>0.41152899999999998</v>
      </c>
      <c r="D71">
        <v>50387026</v>
      </c>
      <c r="E71">
        <v>47453864</v>
      </c>
      <c r="F71">
        <v>0.94178700000000004</v>
      </c>
      <c r="G71">
        <v>7.9830000000000005E-3</v>
      </c>
      <c r="H71">
        <v>5.7300000000000005E-4</v>
      </c>
      <c r="I71">
        <v>76</v>
      </c>
      <c r="J71">
        <v>5397060</v>
      </c>
      <c r="K71">
        <v>0.113733</v>
      </c>
      <c r="L71">
        <v>0</v>
      </c>
      <c r="M71">
        <v>0.49988900000000003</v>
      </c>
      <c r="N71">
        <v>9.2809000000000003E-2</v>
      </c>
      <c r="O71">
        <v>57194</v>
      </c>
      <c r="P71">
        <f t="shared" si="1"/>
        <v>57150</v>
      </c>
      <c r="Q71">
        <v>29</v>
      </c>
      <c r="R71">
        <v>15</v>
      </c>
      <c r="S71">
        <v>0.999737601679349</v>
      </c>
      <c r="T71">
        <v>0.999492820790849</v>
      </c>
      <c r="U71">
        <v>84583</v>
      </c>
      <c r="V71">
        <v>84460</v>
      </c>
      <c r="W71">
        <v>84</v>
      </c>
      <c r="X71">
        <v>39</v>
      </c>
      <c r="Y71">
        <v>0.99953845607640301</v>
      </c>
      <c r="Z71">
        <v>0.99900643451930304</v>
      </c>
    </row>
    <row r="72" spans="1:26" x14ac:dyDescent="0.2">
      <c r="A72" t="s">
        <v>491</v>
      </c>
      <c r="B72">
        <v>179.726912</v>
      </c>
      <c r="C72">
        <v>2.0452000000000001E-2</v>
      </c>
      <c r="D72">
        <v>81141416</v>
      </c>
      <c r="E72">
        <v>79298937</v>
      </c>
      <c r="F72">
        <v>0.97729299999999997</v>
      </c>
      <c r="G72">
        <v>6.1079999999999997E-3</v>
      </c>
      <c r="H72">
        <v>5.8399999999999999E-4</v>
      </c>
      <c r="I72">
        <v>76</v>
      </c>
      <c r="J72">
        <v>5857771</v>
      </c>
      <c r="K72">
        <v>7.3869000000000004E-2</v>
      </c>
      <c r="L72">
        <v>0</v>
      </c>
      <c r="M72">
        <v>0.49996000000000002</v>
      </c>
      <c r="N72">
        <v>6.7008999999999999E-2</v>
      </c>
      <c r="O72">
        <v>48054</v>
      </c>
      <c r="P72">
        <f t="shared" si="1"/>
        <v>48036</v>
      </c>
      <c r="Q72">
        <v>9</v>
      </c>
      <c r="R72">
        <v>9</v>
      </c>
      <c r="S72">
        <v>0.99981267561660903</v>
      </c>
      <c r="T72">
        <v>0.99981267561660903</v>
      </c>
      <c r="U72">
        <v>70071</v>
      </c>
      <c r="V72">
        <v>70012</v>
      </c>
      <c r="W72">
        <v>39</v>
      </c>
      <c r="X72">
        <v>20</v>
      </c>
      <c r="Y72">
        <v>0.99971441626684898</v>
      </c>
      <c r="Z72">
        <v>0.99944326276569895</v>
      </c>
    </row>
    <row r="73" spans="1:26" x14ac:dyDescent="0.2">
      <c r="A73" t="s">
        <v>946</v>
      </c>
      <c r="B73">
        <v>140.60095200000001</v>
      </c>
      <c r="C73">
        <v>0.110624</v>
      </c>
      <c r="D73">
        <v>58830764</v>
      </c>
      <c r="E73">
        <v>57472918</v>
      </c>
      <c r="F73">
        <v>0.97691899999999998</v>
      </c>
      <c r="G73">
        <v>5.0239999999999998E-3</v>
      </c>
      <c r="H73">
        <v>5.7499999999999999E-4</v>
      </c>
      <c r="I73">
        <v>76</v>
      </c>
      <c r="J73">
        <v>25572892</v>
      </c>
      <c r="K73">
        <v>0.44495600000000002</v>
      </c>
      <c r="L73">
        <v>0</v>
      </c>
      <c r="M73">
        <v>0.49998999999999999</v>
      </c>
      <c r="N73">
        <v>0.40995599999999999</v>
      </c>
      <c r="O73">
        <v>47352</v>
      </c>
      <c r="P73">
        <f t="shared" si="1"/>
        <v>47341</v>
      </c>
      <c r="Q73">
        <v>9</v>
      </c>
      <c r="R73">
        <v>2</v>
      </c>
      <c r="S73">
        <v>0.99995775510635099</v>
      </c>
      <c r="T73">
        <v>0.99980992608236496</v>
      </c>
      <c r="U73">
        <v>55641</v>
      </c>
      <c r="V73">
        <v>55626</v>
      </c>
      <c r="W73">
        <v>12</v>
      </c>
      <c r="X73">
        <v>3</v>
      </c>
      <c r="Y73">
        <v>0.99994607129374902</v>
      </c>
      <c r="Z73">
        <v>0.99978432006901696</v>
      </c>
    </row>
    <row r="74" spans="1:26" x14ac:dyDescent="0.2">
      <c r="A74" t="s">
        <v>261</v>
      </c>
      <c r="B74">
        <v>116.167908</v>
      </c>
      <c r="C74">
        <v>0.132136</v>
      </c>
      <c r="D74">
        <v>58934872</v>
      </c>
      <c r="E74">
        <v>56689046</v>
      </c>
      <c r="F74">
        <v>0.961893</v>
      </c>
      <c r="G74">
        <v>7.1890000000000001E-3</v>
      </c>
      <c r="H74">
        <v>6.4800000000000003E-4</v>
      </c>
      <c r="I74">
        <v>76</v>
      </c>
      <c r="J74">
        <v>31928276</v>
      </c>
      <c r="K74">
        <v>0.563218</v>
      </c>
      <c r="L74">
        <v>0</v>
      </c>
      <c r="M74">
        <v>0.499917</v>
      </c>
      <c r="N74">
        <v>0.56710799999999995</v>
      </c>
      <c r="O74">
        <v>42924</v>
      </c>
      <c r="P74">
        <f t="shared" si="1"/>
        <v>42897</v>
      </c>
      <c r="Q74">
        <v>14</v>
      </c>
      <c r="R74">
        <v>13</v>
      </c>
      <c r="S74">
        <v>0.99969704031694195</v>
      </c>
      <c r="T74">
        <v>0.99967374332921599</v>
      </c>
      <c r="U74">
        <v>60271</v>
      </c>
      <c r="V74">
        <v>60197</v>
      </c>
      <c r="W74">
        <v>47</v>
      </c>
      <c r="X74">
        <v>27</v>
      </c>
      <c r="Y74">
        <v>0.99955167375132803</v>
      </c>
      <c r="Z74">
        <v>0.99921983932009795</v>
      </c>
    </row>
    <row r="75" spans="1:26" x14ac:dyDescent="0.2">
      <c r="A75" t="s">
        <v>342</v>
      </c>
      <c r="B75">
        <v>127.074134</v>
      </c>
      <c r="C75">
        <v>0.14100299999999999</v>
      </c>
      <c r="D75">
        <v>65131164</v>
      </c>
      <c r="E75">
        <v>63159762</v>
      </c>
      <c r="F75">
        <v>0.96973200000000004</v>
      </c>
      <c r="G75">
        <v>6.77E-3</v>
      </c>
      <c r="H75">
        <v>5.4299999999999997E-4</v>
      </c>
      <c r="I75">
        <v>76</v>
      </c>
      <c r="J75">
        <v>24438904</v>
      </c>
      <c r="K75">
        <v>0.386938</v>
      </c>
      <c r="L75">
        <v>0</v>
      </c>
      <c r="M75">
        <v>0.49996800000000002</v>
      </c>
      <c r="N75">
        <v>0.38250299999999998</v>
      </c>
      <c r="O75">
        <v>45847</v>
      </c>
      <c r="P75">
        <f t="shared" si="1"/>
        <v>45826</v>
      </c>
      <c r="Q75">
        <v>16</v>
      </c>
      <c r="R75">
        <v>5</v>
      </c>
      <c r="S75">
        <v>0.99989090353690702</v>
      </c>
      <c r="T75">
        <v>0.99965097508834599</v>
      </c>
      <c r="U75">
        <v>68309</v>
      </c>
      <c r="V75">
        <v>68237</v>
      </c>
      <c r="W75">
        <v>46</v>
      </c>
      <c r="X75">
        <v>26</v>
      </c>
      <c r="Y75">
        <v>0.99961912016758703</v>
      </c>
      <c r="Z75">
        <v>0.99932633305507901</v>
      </c>
    </row>
    <row r="76" spans="1:26" x14ac:dyDescent="0.2">
      <c r="A76" t="s">
        <v>587</v>
      </c>
      <c r="B76">
        <v>81.719665000000006</v>
      </c>
      <c r="C76">
        <v>5.0671000000000001E-2</v>
      </c>
      <c r="D76">
        <v>38300312</v>
      </c>
      <c r="E76">
        <v>30892877</v>
      </c>
      <c r="F76">
        <v>0.80659599999999998</v>
      </c>
      <c r="G76">
        <v>5.2859999999999999E-3</v>
      </c>
      <c r="H76">
        <v>4.2200000000000001E-4</v>
      </c>
      <c r="I76">
        <v>76</v>
      </c>
      <c r="J76">
        <v>1975343</v>
      </c>
      <c r="K76">
        <v>6.3941999999999999E-2</v>
      </c>
      <c r="L76">
        <v>0</v>
      </c>
      <c r="M76">
        <v>0.49990200000000001</v>
      </c>
      <c r="N76">
        <v>4.8835999999999997E-2</v>
      </c>
      <c r="O76">
        <v>41922</v>
      </c>
      <c r="P76">
        <f t="shared" si="1"/>
        <v>41899</v>
      </c>
      <c r="Q76">
        <v>11</v>
      </c>
      <c r="R76">
        <v>12</v>
      </c>
      <c r="S76">
        <v>0.99971367898642305</v>
      </c>
      <c r="T76">
        <v>0.99973753280839806</v>
      </c>
      <c r="U76">
        <v>62899</v>
      </c>
      <c r="V76">
        <v>62856</v>
      </c>
      <c r="W76">
        <v>28</v>
      </c>
      <c r="X76">
        <v>15</v>
      </c>
      <c r="Y76">
        <v>0.999761416233239</v>
      </c>
      <c r="Z76">
        <v>0.99955473570383502</v>
      </c>
    </row>
    <row r="77" spans="1:26" x14ac:dyDescent="0.2">
      <c r="A77" t="s">
        <v>309</v>
      </c>
      <c r="B77">
        <v>216.15027699999999</v>
      </c>
      <c r="C77">
        <v>2.0198000000000001E-2</v>
      </c>
      <c r="D77">
        <v>102778846</v>
      </c>
      <c r="E77">
        <v>100938716</v>
      </c>
      <c r="F77">
        <v>0.98209599999999997</v>
      </c>
      <c r="G77">
        <v>7.2859999999999999E-3</v>
      </c>
      <c r="H77">
        <v>7.1900000000000002E-4</v>
      </c>
      <c r="I77">
        <v>76</v>
      </c>
      <c r="J77">
        <v>8028896</v>
      </c>
      <c r="K77">
        <v>7.9542000000000002E-2</v>
      </c>
      <c r="L77">
        <v>0</v>
      </c>
      <c r="M77">
        <v>0.50004999999999999</v>
      </c>
      <c r="N77">
        <v>7.2184999999999999E-2</v>
      </c>
      <c r="O77">
        <v>48154</v>
      </c>
      <c r="P77">
        <f t="shared" si="1"/>
        <v>48115</v>
      </c>
      <c r="Q77">
        <v>27</v>
      </c>
      <c r="R77">
        <v>12</v>
      </c>
      <c r="S77">
        <v>0.99975065971284305</v>
      </c>
      <c r="T77">
        <v>0.99943915915416803</v>
      </c>
      <c r="U77">
        <v>66405</v>
      </c>
      <c r="V77">
        <v>66334</v>
      </c>
      <c r="W77">
        <v>44</v>
      </c>
      <c r="X77">
        <v>27</v>
      </c>
      <c r="Y77">
        <v>0.999593134521782</v>
      </c>
      <c r="Z77">
        <v>0.99933712977191202</v>
      </c>
    </row>
    <row r="78" spans="1:26" x14ac:dyDescent="0.2">
      <c r="A78" t="s">
        <v>402</v>
      </c>
      <c r="B78">
        <v>58.023248000000002</v>
      </c>
      <c r="C78">
        <v>0.100702</v>
      </c>
      <c r="D78">
        <v>26321244</v>
      </c>
      <c r="E78">
        <v>24480350</v>
      </c>
      <c r="F78">
        <v>0.93006100000000003</v>
      </c>
      <c r="G78">
        <v>6.685E-3</v>
      </c>
      <c r="H78">
        <v>4.8099999999999998E-4</v>
      </c>
      <c r="I78">
        <v>76</v>
      </c>
      <c r="J78">
        <v>2503896</v>
      </c>
      <c r="K78">
        <v>0.102282</v>
      </c>
      <c r="L78">
        <v>0</v>
      </c>
      <c r="M78">
        <v>0.50004000000000004</v>
      </c>
      <c r="N78">
        <v>9.0454000000000007E-2</v>
      </c>
      <c r="O78">
        <v>39452</v>
      </c>
      <c r="P78">
        <f t="shared" si="1"/>
        <v>39433</v>
      </c>
      <c r="Q78">
        <v>9</v>
      </c>
      <c r="R78">
        <v>10</v>
      </c>
      <c r="S78">
        <v>0.99974646958902702</v>
      </c>
      <c r="T78">
        <v>0.99977181684498695</v>
      </c>
      <c r="U78">
        <v>67635</v>
      </c>
      <c r="V78">
        <v>67572</v>
      </c>
      <c r="W78">
        <v>40</v>
      </c>
      <c r="X78">
        <v>23</v>
      </c>
      <c r="Y78">
        <v>0.99965973814631204</v>
      </c>
      <c r="Z78">
        <v>0.99940838904336504</v>
      </c>
    </row>
    <row r="79" spans="1:26" x14ac:dyDescent="0.2">
      <c r="A79" t="s">
        <v>792</v>
      </c>
      <c r="B79">
        <v>91.028548999999998</v>
      </c>
      <c r="C79">
        <v>7.4199000000000001E-2</v>
      </c>
      <c r="D79">
        <v>39584532</v>
      </c>
      <c r="E79">
        <v>37777750</v>
      </c>
      <c r="F79">
        <v>0.95435599999999998</v>
      </c>
      <c r="G79">
        <v>7.6319999999999999E-3</v>
      </c>
      <c r="H79">
        <v>5.2499999999999997E-4</v>
      </c>
      <c r="I79">
        <v>76</v>
      </c>
      <c r="J79">
        <v>3941134</v>
      </c>
      <c r="K79">
        <v>0.104324</v>
      </c>
      <c r="L79">
        <v>0</v>
      </c>
      <c r="M79">
        <v>0.49987900000000002</v>
      </c>
      <c r="N79">
        <v>8.8731000000000004E-2</v>
      </c>
      <c r="O79">
        <v>43658</v>
      </c>
      <c r="P79">
        <f t="shared" si="1"/>
        <v>43645</v>
      </c>
      <c r="Q79">
        <v>9</v>
      </c>
      <c r="R79">
        <v>4</v>
      </c>
      <c r="S79">
        <v>0.99990835987078697</v>
      </c>
      <c r="T79">
        <v>0.99979383332569705</v>
      </c>
      <c r="U79">
        <v>62762</v>
      </c>
      <c r="V79">
        <v>62718</v>
      </c>
      <c r="W79">
        <v>35</v>
      </c>
      <c r="X79">
        <v>9</v>
      </c>
      <c r="Y79">
        <v>0.99985652111530898</v>
      </c>
      <c r="Z79">
        <v>0.99944225774066497</v>
      </c>
    </row>
    <row r="80" spans="1:26" x14ac:dyDescent="0.2">
      <c r="A80" t="s">
        <v>283</v>
      </c>
      <c r="B80">
        <v>129.832739</v>
      </c>
      <c r="C80">
        <v>9.2888999999999999E-2</v>
      </c>
      <c r="D80">
        <v>53899936</v>
      </c>
      <c r="E80">
        <v>52775310</v>
      </c>
      <c r="F80">
        <v>0.97913499999999998</v>
      </c>
      <c r="G80">
        <v>6.084E-3</v>
      </c>
      <c r="H80">
        <v>6.5700000000000003E-4</v>
      </c>
      <c r="I80">
        <v>76</v>
      </c>
      <c r="J80">
        <v>3186490</v>
      </c>
      <c r="K80">
        <v>6.0378000000000001E-2</v>
      </c>
      <c r="L80">
        <v>0</v>
      </c>
      <c r="M80">
        <v>0.50001300000000004</v>
      </c>
      <c r="N80">
        <v>5.3780000000000001E-2</v>
      </c>
      <c r="O80">
        <v>56746</v>
      </c>
      <c r="P80">
        <f t="shared" si="1"/>
        <v>56717</v>
      </c>
      <c r="Q80">
        <v>18</v>
      </c>
      <c r="R80">
        <v>11</v>
      </c>
      <c r="S80">
        <v>0.99980609222958605</v>
      </c>
      <c r="T80">
        <v>0.99968273552480802</v>
      </c>
      <c r="U80">
        <v>70377</v>
      </c>
      <c r="V80">
        <v>70286</v>
      </c>
      <c r="W80">
        <v>61</v>
      </c>
      <c r="X80">
        <v>30</v>
      </c>
      <c r="Y80">
        <v>0.99957335457079399</v>
      </c>
      <c r="Z80">
        <v>0.99913286991627204</v>
      </c>
    </row>
    <row r="81" spans="1:26" x14ac:dyDescent="0.2">
      <c r="A81" t="s">
        <v>194</v>
      </c>
      <c r="B81">
        <v>63.427030000000002</v>
      </c>
      <c r="C81">
        <v>0.15295300000000001</v>
      </c>
      <c r="D81">
        <v>49934824</v>
      </c>
      <c r="E81">
        <v>27952041</v>
      </c>
      <c r="F81">
        <v>0.55976999999999999</v>
      </c>
      <c r="G81">
        <v>8.4419999999999999E-3</v>
      </c>
      <c r="H81">
        <v>6.9700000000000003E-4</v>
      </c>
      <c r="I81">
        <v>76</v>
      </c>
      <c r="J81">
        <v>2368055</v>
      </c>
      <c r="K81">
        <v>8.4719000000000003E-2</v>
      </c>
      <c r="L81">
        <v>0</v>
      </c>
      <c r="M81">
        <v>0.49993100000000001</v>
      </c>
      <c r="N81">
        <v>5.3442999999999997E-2</v>
      </c>
      <c r="O81">
        <v>57160</v>
      </c>
      <c r="P81">
        <f t="shared" si="1"/>
        <v>57143</v>
      </c>
      <c r="Q81">
        <v>10</v>
      </c>
      <c r="R81">
        <v>7</v>
      </c>
      <c r="S81">
        <v>0.999877515310586</v>
      </c>
      <c r="T81">
        <v>0.99982503105698695</v>
      </c>
      <c r="U81">
        <v>101660</v>
      </c>
      <c r="V81">
        <v>101553</v>
      </c>
      <c r="W81">
        <v>53</v>
      </c>
      <c r="X81">
        <v>54</v>
      </c>
      <c r="Y81">
        <v>0.99946854055330803</v>
      </c>
      <c r="Z81">
        <v>0.99947837726118505</v>
      </c>
    </row>
    <row r="82" spans="1:26" x14ac:dyDescent="0.2">
      <c r="A82" t="s">
        <v>315</v>
      </c>
      <c r="B82">
        <v>33.869152</v>
      </c>
      <c r="C82">
        <v>0.109745</v>
      </c>
      <c r="D82">
        <v>14813594</v>
      </c>
      <c r="E82">
        <v>13572595</v>
      </c>
      <c r="F82">
        <v>0.91622599999999998</v>
      </c>
      <c r="G82">
        <v>5.7060000000000001E-3</v>
      </c>
      <c r="H82">
        <v>6.8199999999999999E-4</v>
      </c>
      <c r="I82">
        <v>76</v>
      </c>
      <c r="J82">
        <v>840363</v>
      </c>
      <c r="K82">
        <v>6.1915999999999999E-2</v>
      </c>
      <c r="L82">
        <v>0</v>
      </c>
      <c r="M82">
        <v>0.50006099999999998</v>
      </c>
      <c r="N82">
        <v>5.4489000000000003E-2</v>
      </c>
      <c r="O82">
        <v>45814</v>
      </c>
      <c r="P82">
        <f t="shared" si="1"/>
        <v>45800</v>
      </c>
      <c r="Q82">
        <v>7</v>
      </c>
      <c r="R82">
        <v>7</v>
      </c>
      <c r="S82">
        <v>0.99984718492806701</v>
      </c>
      <c r="T82">
        <v>0.99984718492806701</v>
      </c>
      <c r="U82">
        <v>62270</v>
      </c>
      <c r="V82">
        <v>62203</v>
      </c>
      <c r="W82">
        <v>42</v>
      </c>
      <c r="X82">
        <v>25</v>
      </c>
      <c r="Y82">
        <v>0.99959825159092297</v>
      </c>
      <c r="Z82">
        <v>0.99932524700779102</v>
      </c>
    </row>
    <row r="83" spans="1:26" x14ac:dyDescent="0.2">
      <c r="A83" t="s">
        <v>139</v>
      </c>
      <c r="B83">
        <v>21.459209999999999</v>
      </c>
      <c r="C83">
        <v>0.16925899999999999</v>
      </c>
      <c r="D83">
        <v>15553016</v>
      </c>
      <c r="E83">
        <v>13119982</v>
      </c>
      <c r="F83">
        <v>0.84356500000000001</v>
      </c>
      <c r="G83">
        <v>1.0766E-2</v>
      </c>
      <c r="H83">
        <v>4.2200000000000001E-4</v>
      </c>
      <c r="I83">
        <v>76</v>
      </c>
      <c r="J83">
        <v>2293682</v>
      </c>
      <c r="K83">
        <v>0.17482400000000001</v>
      </c>
      <c r="L83">
        <v>0</v>
      </c>
      <c r="M83">
        <v>0.49909999999999999</v>
      </c>
      <c r="N83">
        <v>0.15498899999999999</v>
      </c>
      <c r="O83">
        <v>18261</v>
      </c>
      <c r="P83">
        <f t="shared" si="1"/>
        <v>18250</v>
      </c>
      <c r="Q83">
        <v>6</v>
      </c>
      <c r="R83">
        <v>5</v>
      </c>
      <c r="S83">
        <v>0.999726102437688</v>
      </c>
      <c r="T83">
        <v>0.999671340929009</v>
      </c>
      <c r="U83">
        <v>52878</v>
      </c>
      <c r="V83">
        <v>52826</v>
      </c>
      <c r="W83">
        <v>20</v>
      </c>
      <c r="X83">
        <v>32</v>
      </c>
      <c r="Y83">
        <v>0.99939460441182004</v>
      </c>
      <c r="Z83">
        <v>0.99962154183854901</v>
      </c>
    </row>
    <row r="84" spans="1:26" x14ac:dyDescent="0.2">
      <c r="A84" t="s">
        <v>882</v>
      </c>
      <c r="B84">
        <v>109.382514</v>
      </c>
      <c r="C84">
        <v>0.13353200000000001</v>
      </c>
      <c r="D84">
        <v>50798934</v>
      </c>
      <c r="E84">
        <v>49524462</v>
      </c>
      <c r="F84">
        <v>0.97491099999999997</v>
      </c>
      <c r="G84">
        <v>7.3559999999999997E-3</v>
      </c>
      <c r="H84">
        <v>6.38E-4</v>
      </c>
      <c r="I84">
        <v>76</v>
      </c>
      <c r="J84">
        <v>8493864</v>
      </c>
      <c r="K84">
        <v>0.17150799999999999</v>
      </c>
      <c r="L84">
        <v>0</v>
      </c>
      <c r="M84">
        <v>0.499942</v>
      </c>
      <c r="N84">
        <v>9.9060999999999996E-2</v>
      </c>
      <c r="O84">
        <v>52199</v>
      </c>
      <c r="P84">
        <f t="shared" si="1"/>
        <v>52187</v>
      </c>
      <c r="Q84">
        <v>8</v>
      </c>
      <c r="R84">
        <v>4</v>
      </c>
      <c r="S84">
        <v>0.99992335843344604</v>
      </c>
      <c r="T84">
        <v>0.99984672861385104</v>
      </c>
      <c r="U84">
        <v>65240</v>
      </c>
      <c r="V84">
        <v>65217</v>
      </c>
      <c r="W84">
        <v>17</v>
      </c>
      <c r="X84">
        <v>6</v>
      </c>
      <c r="Y84">
        <v>0.99990800791131895</v>
      </c>
      <c r="Z84">
        <v>0.99973939969954295</v>
      </c>
    </row>
    <row r="85" spans="1:26" x14ac:dyDescent="0.2">
      <c r="A85" t="s">
        <v>824</v>
      </c>
      <c r="B85">
        <v>103.04351200000001</v>
      </c>
      <c r="C85">
        <v>7.5377E-2</v>
      </c>
      <c r="D85">
        <v>42269928</v>
      </c>
      <c r="E85">
        <v>40863828</v>
      </c>
      <c r="F85">
        <v>0.96673500000000001</v>
      </c>
      <c r="G85">
        <v>7.5940000000000001E-3</v>
      </c>
      <c r="H85">
        <v>5.5099999999999995E-4</v>
      </c>
      <c r="I85">
        <v>76</v>
      </c>
      <c r="J85">
        <v>2979214</v>
      </c>
      <c r="K85">
        <v>7.2905999999999999E-2</v>
      </c>
      <c r="L85">
        <v>0</v>
      </c>
      <c r="M85">
        <v>0.50005599999999994</v>
      </c>
      <c r="N85">
        <v>5.4981000000000002E-2</v>
      </c>
      <c r="O85">
        <v>49112</v>
      </c>
      <c r="P85">
        <f t="shared" si="1"/>
        <v>49103</v>
      </c>
      <c r="Q85">
        <v>3</v>
      </c>
      <c r="R85">
        <v>6</v>
      </c>
      <c r="S85">
        <v>0.99987782280233695</v>
      </c>
      <c r="T85">
        <v>0.99993890766912397</v>
      </c>
      <c r="U85">
        <v>62341</v>
      </c>
      <c r="V85">
        <v>62316</v>
      </c>
      <c r="W85">
        <v>17</v>
      </c>
      <c r="X85">
        <v>8</v>
      </c>
      <c r="Y85">
        <v>0.99987163853411198</v>
      </c>
      <c r="Z85">
        <v>0.99972727126882999</v>
      </c>
    </row>
    <row r="86" spans="1:26" x14ac:dyDescent="0.2">
      <c r="A86" t="s">
        <v>596</v>
      </c>
      <c r="B86">
        <v>90.550394999999995</v>
      </c>
      <c r="C86">
        <v>9.5669000000000004E-2</v>
      </c>
      <c r="D86">
        <v>36416514</v>
      </c>
      <c r="E86">
        <v>35452262</v>
      </c>
      <c r="F86">
        <v>0.973522</v>
      </c>
      <c r="G86">
        <v>5.5500000000000002E-3</v>
      </c>
      <c r="H86">
        <v>8.0500000000000005E-4</v>
      </c>
      <c r="I86">
        <v>76</v>
      </c>
      <c r="J86">
        <v>3014060</v>
      </c>
      <c r="K86">
        <v>8.5016999999999995E-2</v>
      </c>
      <c r="L86">
        <v>0</v>
      </c>
      <c r="M86">
        <v>0.50017999999999996</v>
      </c>
      <c r="N86">
        <v>7.4865000000000001E-2</v>
      </c>
      <c r="O86">
        <v>47398</v>
      </c>
      <c r="P86">
        <f t="shared" si="1"/>
        <v>47390</v>
      </c>
      <c r="Q86">
        <v>3</v>
      </c>
      <c r="R86">
        <v>5</v>
      </c>
      <c r="S86">
        <v>0.99989450363962395</v>
      </c>
      <c r="T86">
        <v>0.99993669951258601</v>
      </c>
      <c r="U86">
        <v>64061</v>
      </c>
      <c r="V86">
        <v>64019</v>
      </c>
      <c r="W86">
        <v>27</v>
      </c>
      <c r="X86">
        <v>15</v>
      </c>
      <c r="Y86">
        <v>0.99976574944560703</v>
      </c>
      <c r="Z86">
        <v>0.99957842800487096</v>
      </c>
    </row>
    <row r="87" spans="1:26" x14ac:dyDescent="0.2">
      <c r="A87" t="s">
        <v>72</v>
      </c>
      <c r="B87">
        <v>81.412578999999994</v>
      </c>
      <c r="C87">
        <v>0.31546099999999999</v>
      </c>
      <c r="D87">
        <v>49895488</v>
      </c>
      <c r="E87">
        <v>48567584</v>
      </c>
      <c r="F87">
        <v>0.97338599999999997</v>
      </c>
      <c r="G87">
        <v>6.4660000000000004E-3</v>
      </c>
      <c r="H87">
        <v>6.29E-4</v>
      </c>
      <c r="I87">
        <v>76</v>
      </c>
      <c r="J87">
        <v>8428842</v>
      </c>
      <c r="K87">
        <v>0.17354900000000001</v>
      </c>
      <c r="L87">
        <v>0</v>
      </c>
      <c r="M87">
        <v>0.499917</v>
      </c>
      <c r="N87">
        <v>8.3774000000000001E-2</v>
      </c>
      <c r="O87">
        <v>64539</v>
      </c>
      <c r="P87">
        <f t="shared" si="1"/>
        <v>64486</v>
      </c>
      <c r="Q87">
        <v>36</v>
      </c>
      <c r="R87">
        <v>17</v>
      </c>
      <c r="S87">
        <v>0.99973644636683501</v>
      </c>
      <c r="T87">
        <v>0.999442050773379</v>
      </c>
      <c r="U87">
        <v>87926</v>
      </c>
      <c r="V87">
        <v>87762</v>
      </c>
      <c r="W87">
        <v>89</v>
      </c>
      <c r="X87">
        <v>75</v>
      </c>
      <c r="Y87">
        <v>0.99914614570169702</v>
      </c>
      <c r="Z87">
        <v>0.99898692103675502</v>
      </c>
    </row>
    <row r="88" spans="1:26" x14ac:dyDescent="0.2">
      <c r="A88" t="s">
        <v>928</v>
      </c>
      <c r="B88">
        <v>23.281372999999999</v>
      </c>
      <c r="C88">
        <v>5.1186000000000002E-2</v>
      </c>
      <c r="D88">
        <v>9195490</v>
      </c>
      <c r="E88">
        <v>8585467</v>
      </c>
      <c r="F88">
        <v>0.93366099999999996</v>
      </c>
      <c r="G88">
        <v>5.3470000000000002E-3</v>
      </c>
      <c r="H88">
        <v>7.4100000000000001E-4</v>
      </c>
      <c r="I88">
        <v>76</v>
      </c>
      <c r="J88">
        <v>556687</v>
      </c>
      <c r="K88">
        <v>6.4840999999999996E-2</v>
      </c>
      <c r="L88">
        <v>0</v>
      </c>
      <c r="M88">
        <v>0.49996499999999999</v>
      </c>
      <c r="N88">
        <v>4.6691000000000003E-2</v>
      </c>
      <c r="O88">
        <v>38490</v>
      </c>
      <c r="P88">
        <f t="shared" si="1"/>
        <v>38489</v>
      </c>
      <c r="Q88">
        <v>1</v>
      </c>
      <c r="R88">
        <v>0</v>
      </c>
      <c r="S88">
        <v>1</v>
      </c>
      <c r="T88">
        <v>0.999974019225772</v>
      </c>
      <c r="U88">
        <v>45196</v>
      </c>
      <c r="V88">
        <v>45184</v>
      </c>
      <c r="W88">
        <v>9</v>
      </c>
      <c r="X88">
        <v>3</v>
      </c>
      <c r="Y88">
        <v>0.99993360922389096</v>
      </c>
      <c r="Z88">
        <v>0.99980085411457498</v>
      </c>
    </row>
    <row r="89" spans="1:26" x14ac:dyDescent="0.2">
      <c r="A89" t="s">
        <v>395</v>
      </c>
      <c r="B89">
        <v>175.60045600000001</v>
      </c>
      <c r="C89">
        <v>2.9249000000000001E-2</v>
      </c>
      <c r="D89">
        <v>66675036</v>
      </c>
      <c r="E89">
        <v>65297867</v>
      </c>
      <c r="F89">
        <v>0.97934500000000002</v>
      </c>
      <c r="G89">
        <v>7.0790000000000002E-3</v>
      </c>
      <c r="H89">
        <v>7.5299999999999998E-4</v>
      </c>
      <c r="I89">
        <v>76</v>
      </c>
      <c r="J89">
        <v>3271089</v>
      </c>
      <c r="K89">
        <v>5.0095000000000001E-2</v>
      </c>
      <c r="L89">
        <v>0</v>
      </c>
      <c r="M89">
        <v>0.50003699999999995</v>
      </c>
      <c r="N89">
        <v>4.2514000000000003E-2</v>
      </c>
      <c r="O89">
        <v>49036</v>
      </c>
      <c r="P89">
        <f t="shared" si="1"/>
        <v>49004</v>
      </c>
      <c r="Q89">
        <v>18</v>
      </c>
      <c r="R89">
        <v>14</v>
      </c>
      <c r="S89">
        <v>0.99971439063201195</v>
      </c>
      <c r="T89">
        <v>0.99963281791848502</v>
      </c>
      <c r="U89">
        <v>72376</v>
      </c>
      <c r="V89">
        <v>72309</v>
      </c>
      <c r="W89">
        <v>42</v>
      </c>
      <c r="X89">
        <v>25</v>
      </c>
      <c r="Y89">
        <v>0.999654381065612</v>
      </c>
      <c r="Z89">
        <v>0.999419496620641</v>
      </c>
    </row>
    <row r="90" spans="1:26" x14ac:dyDescent="0.2">
      <c r="A90" t="s">
        <v>471</v>
      </c>
      <c r="B90">
        <v>118.697379</v>
      </c>
      <c r="C90">
        <v>5.3383E-2</v>
      </c>
      <c r="D90">
        <v>46582698</v>
      </c>
      <c r="E90">
        <v>44950955</v>
      </c>
      <c r="F90">
        <v>0.96497100000000002</v>
      </c>
      <c r="G90">
        <v>5.803E-3</v>
      </c>
      <c r="H90">
        <v>7.2900000000000005E-4</v>
      </c>
      <c r="I90">
        <v>76</v>
      </c>
      <c r="J90">
        <v>2824899</v>
      </c>
      <c r="K90">
        <v>6.2843999999999997E-2</v>
      </c>
      <c r="L90">
        <v>0</v>
      </c>
      <c r="M90">
        <v>0.49999700000000002</v>
      </c>
      <c r="N90">
        <v>5.2262999999999997E-2</v>
      </c>
      <c r="O90">
        <v>47689</v>
      </c>
      <c r="P90">
        <f t="shared" si="1"/>
        <v>47674</v>
      </c>
      <c r="Q90">
        <v>7</v>
      </c>
      <c r="R90">
        <v>8</v>
      </c>
      <c r="S90">
        <v>0.99983222180277598</v>
      </c>
      <c r="T90">
        <v>0.99985319099851</v>
      </c>
      <c r="U90">
        <v>67737</v>
      </c>
      <c r="V90">
        <v>67687</v>
      </c>
      <c r="W90">
        <v>30</v>
      </c>
      <c r="X90">
        <v>20</v>
      </c>
      <c r="Y90">
        <v>0.99970460956769602</v>
      </c>
      <c r="Z90">
        <v>0.99955697978350999</v>
      </c>
    </row>
    <row r="91" spans="1:26" x14ac:dyDescent="0.2">
      <c r="A91" t="s">
        <v>608</v>
      </c>
      <c r="B91">
        <v>52.718018000000001</v>
      </c>
      <c r="C91">
        <v>5.6395000000000001E-2</v>
      </c>
      <c r="D91">
        <v>20298058</v>
      </c>
      <c r="E91">
        <v>19727112</v>
      </c>
      <c r="F91">
        <v>0.97187199999999996</v>
      </c>
      <c r="G91">
        <v>7.1729999999999997E-3</v>
      </c>
      <c r="H91">
        <v>7.4299999999999995E-4</v>
      </c>
      <c r="I91">
        <v>76</v>
      </c>
      <c r="J91">
        <v>1464554</v>
      </c>
      <c r="K91">
        <v>7.4241000000000001E-2</v>
      </c>
      <c r="L91">
        <v>0</v>
      </c>
      <c r="M91">
        <v>0.50008900000000001</v>
      </c>
      <c r="N91">
        <v>5.2427000000000001E-2</v>
      </c>
      <c r="O91">
        <v>48813</v>
      </c>
      <c r="P91">
        <f t="shared" si="1"/>
        <v>48802</v>
      </c>
      <c r="Q91">
        <v>7</v>
      </c>
      <c r="R91">
        <v>4</v>
      </c>
      <c r="S91">
        <v>0.99991804286358199</v>
      </c>
      <c r="T91">
        <v>0.99985658382675302</v>
      </c>
      <c r="U91">
        <v>65105</v>
      </c>
      <c r="V91">
        <v>65056</v>
      </c>
      <c r="W91">
        <v>34</v>
      </c>
      <c r="X91">
        <v>15</v>
      </c>
      <c r="Y91">
        <v>0.99976948256519804</v>
      </c>
      <c r="Z91">
        <v>0.99947764633584202</v>
      </c>
    </row>
    <row r="92" spans="1:26" x14ac:dyDescent="0.2">
      <c r="A92" t="s">
        <v>779</v>
      </c>
      <c r="B92">
        <v>129.89345399999999</v>
      </c>
      <c r="C92">
        <v>5.0645000000000003E-2</v>
      </c>
      <c r="D92">
        <v>49119286</v>
      </c>
      <c r="E92">
        <v>48258223</v>
      </c>
      <c r="F92">
        <v>0.98246999999999995</v>
      </c>
      <c r="G92">
        <v>5.7450000000000001E-3</v>
      </c>
      <c r="H92">
        <v>6.9999999999999999E-4</v>
      </c>
      <c r="I92">
        <v>76</v>
      </c>
      <c r="J92">
        <v>3036179</v>
      </c>
      <c r="K92">
        <v>6.2914999999999999E-2</v>
      </c>
      <c r="L92">
        <v>0</v>
      </c>
      <c r="M92">
        <v>0.50012100000000004</v>
      </c>
      <c r="N92">
        <v>5.8088000000000001E-2</v>
      </c>
      <c r="O92">
        <v>46599</v>
      </c>
      <c r="P92">
        <f t="shared" si="1"/>
        <v>46589</v>
      </c>
      <c r="Q92">
        <v>5</v>
      </c>
      <c r="R92">
        <v>5</v>
      </c>
      <c r="S92">
        <v>0.99989269004592796</v>
      </c>
      <c r="T92">
        <v>0.99989269004592796</v>
      </c>
      <c r="U92">
        <v>66612</v>
      </c>
      <c r="V92">
        <v>66582</v>
      </c>
      <c r="W92">
        <v>20</v>
      </c>
      <c r="X92">
        <v>10</v>
      </c>
      <c r="Y92">
        <v>0.99984983181162901</v>
      </c>
      <c r="Z92">
        <v>0.99969970871745595</v>
      </c>
    </row>
    <row r="93" spans="1:26" x14ac:dyDescent="0.2">
      <c r="A93" t="s">
        <v>929</v>
      </c>
      <c r="B93">
        <v>81.486906000000005</v>
      </c>
      <c r="C93">
        <v>7.4648999999999993E-2</v>
      </c>
      <c r="D93">
        <v>31571456</v>
      </c>
      <c r="E93">
        <v>30943529</v>
      </c>
      <c r="F93">
        <v>0.98011099999999995</v>
      </c>
      <c r="G93">
        <v>5.4900000000000001E-3</v>
      </c>
      <c r="H93">
        <v>6.5899999999999997E-4</v>
      </c>
      <c r="I93">
        <v>76</v>
      </c>
      <c r="J93">
        <v>2203639</v>
      </c>
      <c r="K93">
        <v>7.1215000000000001E-2</v>
      </c>
      <c r="L93">
        <v>0</v>
      </c>
      <c r="M93">
        <v>0.49994899999999998</v>
      </c>
      <c r="N93">
        <v>6.0650000000000003E-2</v>
      </c>
      <c r="O93">
        <v>44517</v>
      </c>
      <c r="P93">
        <f t="shared" si="1"/>
        <v>44504</v>
      </c>
      <c r="Q93">
        <v>7</v>
      </c>
      <c r="R93">
        <v>6</v>
      </c>
      <c r="S93">
        <v>0.99986519883172298</v>
      </c>
      <c r="T93">
        <v>0.99984273550358305</v>
      </c>
      <c r="U93">
        <v>60537</v>
      </c>
      <c r="V93">
        <v>60523</v>
      </c>
      <c r="W93">
        <v>10</v>
      </c>
      <c r="X93">
        <v>4</v>
      </c>
      <c r="Y93">
        <v>0.99993391379053898</v>
      </c>
      <c r="Z93">
        <v>0.99983480085242704</v>
      </c>
    </row>
    <row r="94" spans="1:26" x14ac:dyDescent="0.2">
      <c r="A94" t="s">
        <v>903</v>
      </c>
      <c r="B94">
        <v>125.821952</v>
      </c>
      <c r="C94">
        <v>8.1976999999999994E-2</v>
      </c>
      <c r="D94">
        <v>49525230</v>
      </c>
      <c r="E94">
        <v>48582565</v>
      </c>
      <c r="F94">
        <v>0.980966</v>
      </c>
      <c r="G94">
        <v>5.6350000000000003E-3</v>
      </c>
      <c r="H94">
        <v>7.2900000000000005E-4</v>
      </c>
      <c r="I94">
        <v>76</v>
      </c>
      <c r="J94">
        <v>3866171</v>
      </c>
      <c r="K94">
        <v>7.9578999999999997E-2</v>
      </c>
      <c r="L94">
        <v>0</v>
      </c>
      <c r="M94">
        <v>0.50004000000000004</v>
      </c>
      <c r="N94">
        <v>6.2438E-2</v>
      </c>
      <c r="O94">
        <v>53699</v>
      </c>
      <c r="P94">
        <f t="shared" si="1"/>
        <v>53683</v>
      </c>
      <c r="Q94">
        <v>8</v>
      </c>
      <c r="R94">
        <v>8</v>
      </c>
      <c r="S94">
        <v>0.999850999236371</v>
      </c>
      <c r="T94">
        <v>0.999850999236371</v>
      </c>
      <c r="U94">
        <v>62612</v>
      </c>
      <c r="V94">
        <v>62587</v>
      </c>
      <c r="W94">
        <v>20</v>
      </c>
      <c r="X94">
        <v>5</v>
      </c>
      <c r="Y94">
        <v>0.99992011758691202</v>
      </c>
      <c r="Z94">
        <v>0.99968054690370001</v>
      </c>
    </row>
    <row r="95" spans="1:26" x14ac:dyDescent="0.2">
      <c r="A95" t="s">
        <v>781</v>
      </c>
      <c r="B95">
        <v>127.017793</v>
      </c>
      <c r="C95">
        <v>0.11025</v>
      </c>
      <c r="D95">
        <v>50758374</v>
      </c>
      <c r="E95">
        <v>49739561</v>
      </c>
      <c r="F95">
        <v>0.97992800000000002</v>
      </c>
      <c r="G95">
        <v>5.1320000000000003E-3</v>
      </c>
      <c r="H95">
        <v>7.36E-4</v>
      </c>
      <c r="I95">
        <v>76</v>
      </c>
      <c r="J95">
        <v>3395547</v>
      </c>
      <c r="K95">
        <v>6.8266999999999994E-2</v>
      </c>
      <c r="L95">
        <v>0</v>
      </c>
      <c r="M95">
        <v>0.50006600000000001</v>
      </c>
      <c r="N95">
        <v>5.6084000000000002E-2</v>
      </c>
      <c r="O95">
        <v>54132</v>
      </c>
      <c r="P95">
        <f t="shared" si="1"/>
        <v>54104</v>
      </c>
      <c r="Q95">
        <v>17</v>
      </c>
      <c r="R95">
        <v>11</v>
      </c>
      <c r="S95">
        <v>0.99979672918784002</v>
      </c>
      <c r="T95">
        <v>0.99968588902643996</v>
      </c>
      <c r="U95">
        <v>60106</v>
      </c>
      <c r="V95">
        <v>60073</v>
      </c>
      <c r="W95">
        <v>24</v>
      </c>
      <c r="X95">
        <v>9</v>
      </c>
      <c r="Y95">
        <v>0.99985020472021502</v>
      </c>
      <c r="Z95">
        <v>0.99960064562290896</v>
      </c>
    </row>
    <row r="96" spans="1:26" x14ac:dyDescent="0.2">
      <c r="A96" t="s">
        <v>92</v>
      </c>
      <c r="B96">
        <v>58.850313</v>
      </c>
      <c r="C96">
        <v>0.16309999999999999</v>
      </c>
      <c r="D96">
        <v>28854244</v>
      </c>
      <c r="E96">
        <v>27355964</v>
      </c>
      <c r="F96">
        <v>0.94807399999999997</v>
      </c>
      <c r="G96">
        <v>6.783E-3</v>
      </c>
      <c r="H96">
        <v>4.3199999999999998E-4</v>
      </c>
      <c r="I96">
        <v>76</v>
      </c>
      <c r="J96">
        <v>2778266</v>
      </c>
      <c r="K96">
        <v>0.10156</v>
      </c>
      <c r="L96">
        <v>0</v>
      </c>
      <c r="M96">
        <v>0.49998799999999999</v>
      </c>
      <c r="N96">
        <v>8.8941999999999993E-2</v>
      </c>
      <c r="O96">
        <v>35813</v>
      </c>
      <c r="P96">
        <f t="shared" si="1"/>
        <v>35775</v>
      </c>
      <c r="Q96">
        <v>18</v>
      </c>
      <c r="R96">
        <v>20</v>
      </c>
      <c r="S96">
        <v>0.99944126274619305</v>
      </c>
      <c r="T96">
        <v>0.99949710837314498</v>
      </c>
      <c r="U96">
        <v>77051</v>
      </c>
      <c r="V96">
        <v>76884</v>
      </c>
      <c r="W96">
        <v>109</v>
      </c>
      <c r="X96">
        <v>58</v>
      </c>
      <c r="Y96">
        <v>0.99924618543838195</v>
      </c>
      <c r="Z96">
        <v>0.99858428688322298</v>
      </c>
    </row>
    <row r="97" spans="1:26" x14ac:dyDescent="0.2">
      <c r="A97" t="s">
        <v>43</v>
      </c>
      <c r="B97">
        <v>49.328606999999998</v>
      </c>
      <c r="C97">
        <v>0.13658600000000001</v>
      </c>
      <c r="D97">
        <v>24600164</v>
      </c>
      <c r="E97">
        <v>23191169</v>
      </c>
      <c r="F97">
        <v>0.94272400000000001</v>
      </c>
      <c r="G97">
        <v>7.9360000000000003E-3</v>
      </c>
      <c r="H97">
        <v>4.4000000000000002E-4</v>
      </c>
      <c r="I97">
        <v>76</v>
      </c>
      <c r="J97">
        <v>3091243</v>
      </c>
      <c r="K97">
        <v>0.133294</v>
      </c>
      <c r="L97">
        <v>0</v>
      </c>
      <c r="M97">
        <v>0.49994100000000002</v>
      </c>
      <c r="N97">
        <v>0.118058</v>
      </c>
      <c r="O97">
        <v>34692</v>
      </c>
      <c r="P97">
        <f t="shared" si="1"/>
        <v>34634</v>
      </c>
      <c r="Q97">
        <v>36</v>
      </c>
      <c r="R97">
        <v>22</v>
      </c>
      <c r="S97">
        <v>0.99936518928901197</v>
      </c>
      <c r="T97">
        <v>0.99896163830400897</v>
      </c>
      <c r="U97">
        <v>77304</v>
      </c>
      <c r="V97">
        <v>77061</v>
      </c>
      <c r="W97">
        <v>154</v>
      </c>
      <c r="X97">
        <v>89</v>
      </c>
      <c r="Y97">
        <v>0.99884640311082296</v>
      </c>
      <c r="Z97">
        <v>0.99800556886615299</v>
      </c>
    </row>
    <row r="98" spans="1:26" x14ac:dyDescent="0.2">
      <c r="A98" t="s">
        <v>180</v>
      </c>
      <c r="B98">
        <v>107.531389</v>
      </c>
      <c r="C98">
        <v>0.111734</v>
      </c>
      <c r="D98">
        <v>51732738</v>
      </c>
      <c r="E98">
        <v>50223307</v>
      </c>
      <c r="F98">
        <v>0.97082299999999999</v>
      </c>
      <c r="G98">
        <v>6.4580000000000002E-3</v>
      </c>
      <c r="H98">
        <v>4.9200000000000003E-4</v>
      </c>
      <c r="I98">
        <v>76</v>
      </c>
      <c r="J98">
        <v>5023283</v>
      </c>
      <c r="K98">
        <v>0.100019</v>
      </c>
      <c r="L98">
        <v>0</v>
      </c>
      <c r="M98">
        <v>0.49997599999999998</v>
      </c>
      <c r="N98">
        <v>8.7841000000000002E-2</v>
      </c>
      <c r="O98">
        <v>51203</v>
      </c>
      <c r="P98">
        <f t="shared" si="1"/>
        <v>51180</v>
      </c>
      <c r="Q98">
        <v>18</v>
      </c>
      <c r="R98">
        <v>5</v>
      </c>
      <c r="S98">
        <v>0.99990231513138605</v>
      </c>
      <c r="T98">
        <v>0.99964842376655305</v>
      </c>
      <c r="U98">
        <v>78827</v>
      </c>
      <c r="V98">
        <v>78693</v>
      </c>
      <c r="W98">
        <v>91</v>
      </c>
      <c r="X98">
        <v>43</v>
      </c>
      <c r="Y98">
        <v>0.99945387116439699</v>
      </c>
      <c r="Z98">
        <v>0.99884494313566197</v>
      </c>
    </row>
    <row r="99" spans="1:26" x14ac:dyDescent="0.2">
      <c r="A99" t="s">
        <v>172</v>
      </c>
      <c r="B99">
        <v>98.036581999999996</v>
      </c>
      <c r="C99">
        <v>0.145929</v>
      </c>
      <c r="D99">
        <v>44290128</v>
      </c>
      <c r="E99">
        <v>43074824</v>
      </c>
      <c r="F99">
        <v>0.97255999999999998</v>
      </c>
      <c r="G99">
        <v>5.8630000000000002E-3</v>
      </c>
      <c r="H99">
        <v>5.4500000000000002E-4</v>
      </c>
      <c r="I99">
        <v>76</v>
      </c>
      <c r="J99">
        <v>4088602</v>
      </c>
      <c r="K99">
        <v>9.4919000000000003E-2</v>
      </c>
      <c r="L99">
        <v>0</v>
      </c>
      <c r="M99">
        <v>0.49994</v>
      </c>
      <c r="N99">
        <v>7.7196000000000001E-2</v>
      </c>
      <c r="O99">
        <v>53827</v>
      </c>
      <c r="P99">
        <f t="shared" si="1"/>
        <v>53797</v>
      </c>
      <c r="Q99">
        <v>22</v>
      </c>
      <c r="R99">
        <v>8</v>
      </c>
      <c r="S99">
        <v>0.99985131493355595</v>
      </c>
      <c r="T99">
        <v>0.99959122243073995</v>
      </c>
      <c r="U99">
        <v>75395</v>
      </c>
      <c r="V99">
        <v>75266</v>
      </c>
      <c r="W99">
        <v>87</v>
      </c>
      <c r="X99">
        <v>42</v>
      </c>
      <c r="Y99">
        <v>0.99944229032772003</v>
      </c>
      <c r="Z99">
        <v>0.99884543415656901</v>
      </c>
    </row>
    <row r="100" spans="1:26" x14ac:dyDescent="0.2">
      <c r="A100" t="s">
        <v>738</v>
      </c>
      <c r="B100">
        <v>96.697063999999997</v>
      </c>
      <c r="C100">
        <v>9.8475999999999994E-2</v>
      </c>
      <c r="D100">
        <v>42374598</v>
      </c>
      <c r="E100">
        <v>40866025</v>
      </c>
      <c r="F100">
        <v>0.96439900000000001</v>
      </c>
      <c r="G100">
        <v>6.156E-3</v>
      </c>
      <c r="H100">
        <v>5.5000000000000003E-4</v>
      </c>
      <c r="I100">
        <v>76</v>
      </c>
      <c r="J100">
        <v>3883251</v>
      </c>
      <c r="K100">
        <v>9.5023999999999997E-2</v>
      </c>
      <c r="L100">
        <v>0</v>
      </c>
      <c r="M100">
        <v>0.499998</v>
      </c>
      <c r="N100">
        <v>8.4037000000000001E-2</v>
      </c>
      <c r="O100">
        <v>47622</v>
      </c>
      <c r="P100">
        <f t="shared" si="1"/>
        <v>47605</v>
      </c>
      <c r="Q100">
        <v>12</v>
      </c>
      <c r="R100">
        <v>5</v>
      </c>
      <c r="S100">
        <v>0.99989498004620803</v>
      </c>
      <c r="T100">
        <v>0.99974798916353402</v>
      </c>
      <c r="U100">
        <v>65335</v>
      </c>
      <c r="V100">
        <v>65296</v>
      </c>
      <c r="W100">
        <v>28</v>
      </c>
      <c r="X100">
        <v>11</v>
      </c>
      <c r="Y100">
        <v>0.999831564763348</v>
      </c>
      <c r="Z100">
        <v>0.99957136733819096</v>
      </c>
    </row>
    <row r="101" spans="1:26" x14ac:dyDescent="0.2">
      <c r="A101" t="s">
        <v>976</v>
      </c>
      <c r="B101">
        <v>8.8095459999999992</v>
      </c>
      <c r="C101">
        <v>3.4215000000000002E-2</v>
      </c>
      <c r="D101">
        <v>3646350</v>
      </c>
      <c r="E101">
        <v>3230182</v>
      </c>
      <c r="F101">
        <v>0.88586699999999996</v>
      </c>
      <c r="G101">
        <v>6.2059999999999997E-3</v>
      </c>
      <c r="H101">
        <v>6.3699999999999998E-4</v>
      </c>
      <c r="I101">
        <v>80</v>
      </c>
      <c r="J101">
        <v>343960</v>
      </c>
      <c r="K101">
        <v>0.10648299999999999</v>
      </c>
      <c r="L101">
        <v>0</v>
      </c>
      <c r="M101">
        <v>0.49982900000000002</v>
      </c>
      <c r="N101">
        <v>4.8730999999999997E-2</v>
      </c>
      <c r="O101">
        <v>16886</v>
      </c>
      <c r="P101">
        <f t="shared" si="1"/>
        <v>16886</v>
      </c>
      <c r="Q101">
        <v>0</v>
      </c>
      <c r="R101">
        <v>0</v>
      </c>
      <c r="S101">
        <v>1</v>
      </c>
      <c r="T101">
        <v>1</v>
      </c>
      <c r="U101">
        <v>29498</v>
      </c>
      <c r="V101">
        <v>29496</v>
      </c>
      <c r="W101">
        <v>2</v>
      </c>
      <c r="X101">
        <v>0</v>
      </c>
      <c r="Y101">
        <v>1</v>
      </c>
      <c r="Z101">
        <v>0.99993219879313799</v>
      </c>
    </row>
    <row r="102" spans="1:26" x14ac:dyDescent="0.2">
      <c r="A102" t="s">
        <v>736</v>
      </c>
      <c r="B102">
        <v>11.182105999999999</v>
      </c>
      <c r="C102">
        <v>3.0138999999999999E-2</v>
      </c>
      <c r="D102">
        <v>4485628</v>
      </c>
      <c r="E102">
        <v>4064597</v>
      </c>
      <c r="F102">
        <v>0.906138</v>
      </c>
      <c r="G102">
        <v>5.5409999999999999E-3</v>
      </c>
      <c r="H102">
        <v>3.2499999999999999E-4</v>
      </c>
      <c r="I102">
        <v>80</v>
      </c>
      <c r="J102">
        <v>408361</v>
      </c>
      <c r="K102">
        <v>0.100468</v>
      </c>
      <c r="L102">
        <v>0</v>
      </c>
      <c r="M102">
        <v>0.50017</v>
      </c>
      <c r="N102">
        <v>5.2905000000000001E-2</v>
      </c>
      <c r="O102">
        <v>10906</v>
      </c>
      <c r="P102">
        <f t="shared" si="1"/>
        <v>10906</v>
      </c>
      <c r="Q102">
        <v>0</v>
      </c>
      <c r="R102">
        <v>0</v>
      </c>
      <c r="S102">
        <v>1</v>
      </c>
      <c r="T102">
        <v>1</v>
      </c>
      <c r="U102">
        <v>29083</v>
      </c>
      <c r="V102">
        <v>29077</v>
      </c>
      <c r="W102">
        <v>1</v>
      </c>
      <c r="X102">
        <v>5</v>
      </c>
      <c r="Y102">
        <v>0.99982807234715598</v>
      </c>
      <c r="Z102">
        <v>0.99996560973932103</v>
      </c>
    </row>
    <row r="103" spans="1:26" x14ac:dyDescent="0.2">
      <c r="A103" t="s">
        <v>977</v>
      </c>
      <c r="B103">
        <v>5.3103809999999996</v>
      </c>
      <c r="C103">
        <v>9.9654000000000006E-2</v>
      </c>
      <c r="D103">
        <v>3057826</v>
      </c>
      <c r="E103">
        <v>2204120</v>
      </c>
      <c r="F103">
        <v>0.72081300000000004</v>
      </c>
      <c r="G103">
        <v>6.1799999999999997E-3</v>
      </c>
      <c r="H103">
        <v>6.5799999999999995E-4</v>
      </c>
      <c r="I103">
        <v>80</v>
      </c>
      <c r="J103">
        <v>137214</v>
      </c>
      <c r="K103">
        <v>6.2253000000000003E-2</v>
      </c>
      <c r="L103">
        <v>0</v>
      </c>
      <c r="M103">
        <v>0.49964700000000001</v>
      </c>
      <c r="N103">
        <v>4.6167E-2</v>
      </c>
      <c r="O103">
        <v>12891</v>
      </c>
      <c r="P103">
        <f t="shared" si="1"/>
        <v>12891</v>
      </c>
      <c r="Q103">
        <v>0</v>
      </c>
      <c r="R103">
        <v>0</v>
      </c>
      <c r="S103">
        <v>1</v>
      </c>
      <c r="T103">
        <v>1</v>
      </c>
      <c r="U103">
        <v>22181</v>
      </c>
      <c r="V103">
        <v>22181</v>
      </c>
      <c r="W103">
        <v>0</v>
      </c>
      <c r="X103">
        <v>0</v>
      </c>
      <c r="Y103">
        <v>1</v>
      </c>
      <c r="Z103">
        <v>1</v>
      </c>
    </row>
    <row r="104" spans="1:26" x14ac:dyDescent="0.2">
      <c r="A104" t="s">
        <v>978</v>
      </c>
      <c r="B104">
        <v>6.062068</v>
      </c>
      <c r="C104">
        <v>0.12428500000000001</v>
      </c>
      <c r="D104">
        <v>2612722</v>
      </c>
      <c r="E104">
        <v>2461091</v>
      </c>
      <c r="F104">
        <v>0.94196400000000002</v>
      </c>
      <c r="G104">
        <v>5.5420000000000001E-3</v>
      </c>
      <c r="H104">
        <v>6.5499999999999998E-4</v>
      </c>
      <c r="I104">
        <v>80</v>
      </c>
      <c r="J104">
        <v>162489</v>
      </c>
      <c r="K104">
        <v>6.6022999999999998E-2</v>
      </c>
      <c r="L104">
        <v>0</v>
      </c>
      <c r="M104">
        <v>0.49990299999999999</v>
      </c>
      <c r="N104">
        <v>5.2866000000000003E-2</v>
      </c>
      <c r="O104">
        <v>12316</v>
      </c>
      <c r="P104">
        <f t="shared" si="1"/>
        <v>12316</v>
      </c>
      <c r="Q104">
        <v>0</v>
      </c>
      <c r="R104">
        <v>0</v>
      </c>
      <c r="S104">
        <v>1</v>
      </c>
      <c r="T104">
        <v>1</v>
      </c>
      <c r="U104">
        <v>20886</v>
      </c>
      <c r="V104">
        <v>20886</v>
      </c>
      <c r="W104">
        <v>0</v>
      </c>
      <c r="X104">
        <v>0</v>
      </c>
      <c r="Y104">
        <v>1</v>
      </c>
      <c r="Z104">
        <v>1</v>
      </c>
    </row>
    <row r="105" spans="1:26" x14ac:dyDescent="0.2">
      <c r="A105" t="s">
        <v>979</v>
      </c>
      <c r="B105">
        <v>5.2834950000000003</v>
      </c>
      <c r="C105">
        <v>0.10260900000000001</v>
      </c>
      <c r="D105">
        <v>3143776</v>
      </c>
      <c r="E105">
        <v>2161033</v>
      </c>
      <c r="F105">
        <v>0.68740000000000001</v>
      </c>
      <c r="G105">
        <v>5.8780000000000004E-3</v>
      </c>
      <c r="H105">
        <v>6.3599999999999996E-4</v>
      </c>
      <c r="I105">
        <v>80</v>
      </c>
      <c r="J105">
        <v>123067</v>
      </c>
      <c r="K105">
        <v>5.6947999999999999E-2</v>
      </c>
      <c r="L105">
        <v>0</v>
      </c>
      <c r="M105">
        <v>0.49960199999999999</v>
      </c>
      <c r="N105">
        <v>4.3707999999999997E-2</v>
      </c>
      <c r="O105">
        <v>11466</v>
      </c>
      <c r="P105">
        <f t="shared" si="1"/>
        <v>11466</v>
      </c>
      <c r="Q105">
        <v>0</v>
      </c>
      <c r="R105">
        <v>0</v>
      </c>
      <c r="S105">
        <v>1</v>
      </c>
      <c r="T105">
        <v>1</v>
      </c>
      <c r="U105">
        <v>21653</v>
      </c>
      <c r="V105">
        <v>21652</v>
      </c>
      <c r="W105">
        <v>1</v>
      </c>
      <c r="X105">
        <v>0</v>
      </c>
      <c r="Y105">
        <v>1</v>
      </c>
      <c r="Z105">
        <v>0.99995381702304498</v>
      </c>
    </row>
    <row r="106" spans="1:26" x14ac:dyDescent="0.2">
      <c r="A106" t="s">
        <v>818</v>
      </c>
      <c r="B106">
        <v>11.715256999999999</v>
      </c>
      <c r="C106">
        <v>0.13242399999999999</v>
      </c>
      <c r="D106">
        <v>5542870</v>
      </c>
      <c r="E106">
        <v>4984224</v>
      </c>
      <c r="F106">
        <v>0.89921399999999996</v>
      </c>
      <c r="G106">
        <v>5.888E-3</v>
      </c>
      <c r="H106">
        <v>6.3400000000000001E-4</v>
      </c>
      <c r="I106">
        <v>80</v>
      </c>
      <c r="J106">
        <v>409070</v>
      </c>
      <c r="K106">
        <v>8.2072999999999993E-2</v>
      </c>
      <c r="L106">
        <v>0</v>
      </c>
      <c r="M106">
        <v>0.50014099999999995</v>
      </c>
      <c r="N106">
        <v>6.6511000000000001E-2</v>
      </c>
      <c r="O106">
        <v>21366</v>
      </c>
      <c r="P106">
        <f t="shared" si="1"/>
        <v>21366</v>
      </c>
      <c r="Q106">
        <v>0</v>
      </c>
      <c r="R106">
        <v>0</v>
      </c>
      <c r="S106">
        <v>1</v>
      </c>
      <c r="T106">
        <v>1</v>
      </c>
      <c r="U106">
        <v>30376</v>
      </c>
      <c r="V106">
        <v>30367</v>
      </c>
      <c r="W106">
        <v>5</v>
      </c>
      <c r="X106">
        <v>4</v>
      </c>
      <c r="Y106">
        <v>0.99986829541338695</v>
      </c>
      <c r="Z106">
        <v>0.99983537468721195</v>
      </c>
    </row>
    <row r="107" spans="1:26" x14ac:dyDescent="0.2">
      <c r="A107" t="s">
        <v>980</v>
      </c>
      <c r="B107">
        <v>6.3034400000000002</v>
      </c>
      <c r="C107">
        <v>7.986E-2</v>
      </c>
      <c r="D107">
        <v>6430196</v>
      </c>
      <c r="E107">
        <v>2556732</v>
      </c>
      <c r="F107">
        <v>0.39761299999999999</v>
      </c>
      <c r="G107">
        <v>6.0270000000000002E-3</v>
      </c>
      <c r="H107">
        <v>6.5899999999999997E-4</v>
      </c>
      <c r="I107">
        <v>80</v>
      </c>
      <c r="J107">
        <v>167574</v>
      </c>
      <c r="K107">
        <v>6.5542000000000003E-2</v>
      </c>
      <c r="L107">
        <v>0</v>
      </c>
      <c r="M107">
        <v>0.498892</v>
      </c>
      <c r="N107">
        <v>3.6617999999999998E-2</v>
      </c>
      <c r="O107">
        <v>12912</v>
      </c>
      <c r="P107">
        <f t="shared" si="1"/>
        <v>12912</v>
      </c>
      <c r="Q107">
        <v>0</v>
      </c>
      <c r="R107">
        <v>0</v>
      </c>
      <c r="S107">
        <v>1</v>
      </c>
      <c r="T107">
        <v>1</v>
      </c>
      <c r="U107">
        <v>23060</v>
      </c>
      <c r="V107">
        <v>23060</v>
      </c>
      <c r="W107">
        <v>0</v>
      </c>
      <c r="X107">
        <v>0</v>
      </c>
      <c r="Y107">
        <v>1</v>
      </c>
      <c r="Z107">
        <v>1</v>
      </c>
    </row>
    <row r="108" spans="1:26" x14ac:dyDescent="0.2">
      <c r="A108" t="s">
        <v>917</v>
      </c>
      <c r="B108">
        <v>8.1151669999999996</v>
      </c>
      <c r="C108">
        <v>9.3797000000000005E-2</v>
      </c>
      <c r="D108">
        <v>3874982</v>
      </c>
      <c r="E108">
        <v>3288333</v>
      </c>
      <c r="F108">
        <v>0.84860599999999997</v>
      </c>
      <c r="G108">
        <v>5.836E-3</v>
      </c>
      <c r="H108">
        <v>6.96E-4</v>
      </c>
      <c r="I108">
        <v>80</v>
      </c>
      <c r="J108">
        <v>207713</v>
      </c>
      <c r="K108">
        <v>6.3167000000000001E-2</v>
      </c>
      <c r="L108">
        <v>0</v>
      </c>
      <c r="M108">
        <v>0.49987900000000002</v>
      </c>
      <c r="N108">
        <v>4.7752999999999997E-2</v>
      </c>
      <c r="O108">
        <v>19895</v>
      </c>
      <c r="P108">
        <f t="shared" si="1"/>
        <v>19895</v>
      </c>
      <c r="Q108">
        <v>0</v>
      </c>
      <c r="R108">
        <v>0</v>
      </c>
      <c r="S108">
        <v>1</v>
      </c>
      <c r="T108">
        <v>1</v>
      </c>
      <c r="U108">
        <v>28012</v>
      </c>
      <c r="V108">
        <v>28009</v>
      </c>
      <c r="W108">
        <v>1</v>
      </c>
      <c r="X108">
        <v>2</v>
      </c>
      <c r="Y108">
        <v>0.99992859947877599</v>
      </c>
      <c r="Z108">
        <v>0.99996429846483403</v>
      </c>
    </row>
    <row r="109" spans="1:26" x14ac:dyDescent="0.2">
      <c r="A109" t="s">
        <v>245</v>
      </c>
      <c r="B109">
        <v>115.019223</v>
      </c>
      <c r="C109">
        <v>0.103584</v>
      </c>
      <c r="D109">
        <v>46882256</v>
      </c>
      <c r="E109">
        <v>45913997</v>
      </c>
      <c r="F109">
        <v>0.97934699999999997</v>
      </c>
      <c r="G109">
        <v>5.2570000000000004E-3</v>
      </c>
      <c r="H109">
        <v>5.0100000000000003E-4</v>
      </c>
      <c r="I109">
        <v>76</v>
      </c>
      <c r="J109">
        <v>5045257</v>
      </c>
      <c r="K109">
        <v>0.109885</v>
      </c>
      <c r="L109">
        <v>0</v>
      </c>
      <c r="M109">
        <v>0.50001600000000002</v>
      </c>
      <c r="N109">
        <v>6.8183999999999995E-2</v>
      </c>
      <c r="O109">
        <v>47260</v>
      </c>
      <c r="P109">
        <f t="shared" si="1"/>
        <v>47251</v>
      </c>
      <c r="Q109">
        <v>7</v>
      </c>
      <c r="R109">
        <v>2</v>
      </c>
      <c r="S109">
        <v>0.99995767464499596</v>
      </c>
      <c r="T109">
        <v>0.99985187693088995</v>
      </c>
      <c r="U109">
        <v>64223</v>
      </c>
      <c r="V109">
        <v>64151</v>
      </c>
      <c r="W109">
        <v>42</v>
      </c>
      <c r="X109">
        <v>30</v>
      </c>
      <c r="Y109">
        <v>0.99953257194496803</v>
      </c>
      <c r="Z109">
        <v>0.999345723053915</v>
      </c>
    </row>
    <row r="110" spans="1:26" x14ac:dyDescent="0.2">
      <c r="A110" t="s">
        <v>88</v>
      </c>
      <c r="B110">
        <v>104.60896200000001</v>
      </c>
      <c r="C110">
        <v>0.27388400000000002</v>
      </c>
      <c r="D110">
        <v>64206848</v>
      </c>
      <c r="E110">
        <v>60885823</v>
      </c>
      <c r="F110">
        <v>0.94827600000000001</v>
      </c>
      <c r="G110">
        <v>8.9560000000000004E-3</v>
      </c>
      <c r="H110">
        <v>6.2799999999999998E-4</v>
      </c>
      <c r="I110">
        <v>76</v>
      </c>
      <c r="J110">
        <v>9079907</v>
      </c>
      <c r="K110">
        <v>0.14913000000000001</v>
      </c>
      <c r="L110">
        <v>0</v>
      </c>
      <c r="M110">
        <v>0.50004499999999996</v>
      </c>
      <c r="N110">
        <v>0.13418099999999999</v>
      </c>
      <c r="O110">
        <v>68307</v>
      </c>
      <c r="P110">
        <f t="shared" si="1"/>
        <v>68232</v>
      </c>
      <c r="Q110">
        <v>37</v>
      </c>
      <c r="R110">
        <v>38</v>
      </c>
      <c r="S110">
        <v>0.99944338655339005</v>
      </c>
      <c r="T110">
        <v>0.99945802633698999</v>
      </c>
      <c r="U110">
        <v>93780</v>
      </c>
      <c r="V110">
        <v>93593</v>
      </c>
      <c r="W110">
        <v>115</v>
      </c>
      <c r="X110">
        <v>72</v>
      </c>
      <c r="Y110">
        <v>0.99923130304809604</v>
      </c>
      <c r="Z110">
        <v>0.99877278354035903</v>
      </c>
    </row>
    <row r="111" spans="1:26" x14ac:dyDescent="0.2">
      <c r="A111" t="s">
        <v>163</v>
      </c>
      <c r="B111">
        <v>34.407753999999997</v>
      </c>
      <c r="C111">
        <v>0.62479200000000001</v>
      </c>
      <c r="D111">
        <v>47221774</v>
      </c>
      <c r="E111">
        <v>44723978</v>
      </c>
      <c r="F111">
        <v>0.94710499999999997</v>
      </c>
      <c r="G111">
        <v>6.3239999999999998E-3</v>
      </c>
      <c r="H111">
        <v>6.2299999999999996E-4</v>
      </c>
      <c r="I111">
        <v>76</v>
      </c>
      <c r="J111">
        <v>6526986</v>
      </c>
      <c r="K111">
        <v>0.14593900000000001</v>
      </c>
      <c r="L111">
        <v>0</v>
      </c>
      <c r="M111">
        <v>0.49987700000000002</v>
      </c>
      <c r="N111">
        <v>0.101456</v>
      </c>
      <c r="O111">
        <v>52289</v>
      </c>
      <c r="P111">
        <f t="shared" si="1"/>
        <v>52259</v>
      </c>
      <c r="Q111">
        <v>18</v>
      </c>
      <c r="R111">
        <v>12</v>
      </c>
      <c r="S111">
        <v>0.99977042719672404</v>
      </c>
      <c r="T111">
        <v>0.99965568031830399</v>
      </c>
      <c r="U111">
        <v>68150</v>
      </c>
      <c r="V111">
        <v>68051</v>
      </c>
      <c r="W111">
        <v>60</v>
      </c>
      <c r="X111">
        <v>39</v>
      </c>
      <c r="Y111">
        <v>0.99942722866793898</v>
      </c>
      <c r="Z111">
        <v>0.99911908502297697</v>
      </c>
    </row>
    <row r="112" spans="1:26" x14ac:dyDescent="0.2">
      <c r="A112" t="s">
        <v>351</v>
      </c>
      <c r="B112">
        <v>141.98394400000001</v>
      </c>
      <c r="C112">
        <v>0.15775900000000001</v>
      </c>
      <c r="D112">
        <v>61978696</v>
      </c>
      <c r="E112">
        <v>60765281</v>
      </c>
      <c r="F112">
        <v>0.98042200000000002</v>
      </c>
      <c r="G112">
        <v>5.8760000000000001E-3</v>
      </c>
      <c r="H112">
        <v>6.8199999999999999E-4</v>
      </c>
      <c r="I112">
        <v>76</v>
      </c>
      <c r="J112">
        <v>5246253</v>
      </c>
      <c r="K112">
        <v>8.6335999999999996E-2</v>
      </c>
      <c r="L112">
        <v>0</v>
      </c>
      <c r="M112">
        <v>0.49991600000000003</v>
      </c>
      <c r="N112">
        <v>5.2930999999999999E-2</v>
      </c>
      <c r="O112">
        <v>54031</v>
      </c>
      <c r="P112">
        <f t="shared" si="1"/>
        <v>54011</v>
      </c>
      <c r="Q112">
        <v>13</v>
      </c>
      <c r="R112">
        <v>7</v>
      </c>
      <c r="S112">
        <v>0.99987041356584805</v>
      </c>
      <c r="T112">
        <v>0.99975936620761097</v>
      </c>
      <c r="U112">
        <v>61895</v>
      </c>
      <c r="V112">
        <v>61831</v>
      </c>
      <c r="W112">
        <v>41</v>
      </c>
      <c r="X112">
        <v>23</v>
      </c>
      <c r="Y112">
        <v>0.99962815662689497</v>
      </c>
      <c r="Z112">
        <v>0.99933734160848198</v>
      </c>
    </row>
    <row r="113" spans="1:26" x14ac:dyDescent="0.2">
      <c r="A113" t="s">
        <v>446</v>
      </c>
      <c r="B113">
        <v>141.79129599999999</v>
      </c>
      <c r="C113">
        <v>7.0902000000000007E-2</v>
      </c>
      <c r="D113">
        <v>68669712</v>
      </c>
      <c r="E113">
        <v>59007401</v>
      </c>
      <c r="F113">
        <v>0.85929299999999997</v>
      </c>
      <c r="G113">
        <v>7.051E-3</v>
      </c>
      <c r="H113">
        <v>6.1799999999999995E-4</v>
      </c>
      <c r="I113">
        <v>76</v>
      </c>
      <c r="J113">
        <v>5880155</v>
      </c>
      <c r="K113">
        <v>9.9651000000000003E-2</v>
      </c>
      <c r="L113">
        <v>0</v>
      </c>
      <c r="M113">
        <v>0.49995400000000001</v>
      </c>
      <c r="N113">
        <v>6.8049999999999999E-2</v>
      </c>
      <c r="O113">
        <v>52149</v>
      </c>
      <c r="P113">
        <f t="shared" si="1"/>
        <v>52116</v>
      </c>
      <c r="Q113">
        <v>18</v>
      </c>
      <c r="R113">
        <v>15</v>
      </c>
      <c r="S113">
        <v>0.99971226333659402</v>
      </c>
      <c r="T113">
        <v>0.99965473587294196</v>
      </c>
      <c r="U113">
        <v>67051</v>
      </c>
      <c r="V113">
        <v>66975</v>
      </c>
      <c r="W113">
        <v>55</v>
      </c>
      <c r="X113">
        <v>21</v>
      </c>
      <c r="Y113">
        <v>0.99968654845065297</v>
      </c>
      <c r="Z113">
        <v>0.99917947187826295</v>
      </c>
    </row>
    <row r="114" spans="1:26" x14ac:dyDescent="0.2">
      <c r="A114" t="s">
        <v>41</v>
      </c>
      <c r="B114">
        <v>155.70834199999999</v>
      </c>
      <c r="C114">
        <v>0.124072</v>
      </c>
      <c r="D114">
        <v>71229998</v>
      </c>
      <c r="E114">
        <v>69655184</v>
      </c>
      <c r="F114">
        <v>0.97789099999999995</v>
      </c>
      <c r="G114">
        <v>5.8240000000000002E-3</v>
      </c>
      <c r="H114">
        <v>6.3299999999999999E-4</v>
      </c>
      <c r="I114">
        <v>76</v>
      </c>
      <c r="J114">
        <v>6542684</v>
      </c>
      <c r="K114">
        <v>9.393E-2</v>
      </c>
      <c r="L114">
        <v>0</v>
      </c>
      <c r="M114">
        <v>0.49989699999999998</v>
      </c>
      <c r="N114">
        <v>6.0918E-2</v>
      </c>
      <c r="O114">
        <v>69770</v>
      </c>
      <c r="P114">
        <f t="shared" si="1"/>
        <v>69623</v>
      </c>
      <c r="Q114">
        <v>79</v>
      </c>
      <c r="R114">
        <v>68</v>
      </c>
      <c r="S114">
        <v>0.99902426425219903</v>
      </c>
      <c r="T114">
        <v>0.99886660354078705</v>
      </c>
      <c r="U114">
        <v>95120</v>
      </c>
      <c r="V114">
        <v>94858</v>
      </c>
      <c r="W114">
        <v>151</v>
      </c>
      <c r="X114">
        <v>111</v>
      </c>
      <c r="Y114">
        <v>0.998831197548673</v>
      </c>
      <c r="Z114">
        <v>0.99841067688324203</v>
      </c>
    </row>
    <row r="115" spans="1:26" x14ac:dyDescent="0.2">
      <c r="A115" t="s">
        <v>211</v>
      </c>
      <c r="B115">
        <v>114.68113200000001</v>
      </c>
      <c r="C115">
        <v>8.3616999999999997E-2</v>
      </c>
      <c r="D115">
        <v>50903682</v>
      </c>
      <c r="E115">
        <v>45042127</v>
      </c>
      <c r="F115">
        <v>0.88485000000000003</v>
      </c>
      <c r="G115">
        <v>8.5979999999999997E-3</v>
      </c>
      <c r="H115">
        <v>6.0599999999999998E-4</v>
      </c>
      <c r="I115">
        <v>76</v>
      </c>
      <c r="J115">
        <v>3640645</v>
      </c>
      <c r="K115">
        <v>8.0827999999999997E-2</v>
      </c>
      <c r="L115">
        <v>0</v>
      </c>
      <c r="M115">
        <v>0.49995800000000001</v>
      </c>
      <c r="N115">
        <v>5.8032E-2</v>
      </c>
      <c r="O115">
        <v>49308</v>
      </c>
      <c r="P115">
        <f t="shared" si="1"/>
        <v>49288</v>
      </c>
      <c r="Q115">
        <v>11</v>
      </c>
      <c r="R115">
        <v>9</v>
      </c>
      <c r="S115">
        <v>0.99981743310951898</v>
      </c>
      <c r="T115">
        <v>0.99977687174181995</v>
      </c>
      <c r="U115">
        <v>68907</v>
      </c>
      <c r="V115">
        <v>68812</v>
      </c>
      <c r="W115">
        <v>60</v>
      </c>
      <c r="X115">
        <v>35</v>
      </c>
      <c r="Y115">
        <v>0.99949162635989897</v>
      </c>
      <c r="Z115">
        <v>0.99912881867812697</v>
      </c>
    </row>
    <row r="116" spans="1:26" x14ac:dyDescent="0.2">
      <c r="A116" t="s">
        <v>131</v>
      </c>
      <c r="B116">
        <v>137.084191</v>
      </c>
      <c r="C116">
        <v>9.6421999999999994E-2</v>
      </c>
      <c r="D116">
        <v>61124716</v>
      </c>
      <c r="E116">
        <v>58863363</v>
      </c>
      <c r="F116">
        <v>0.96300399999999997</v>
      </c>
      <c r="G116">
        <v>5.5539999999999999E-3</v>
      </c>
      <c r="H116">
        <v>4.9100000000000001E-4</v>
      </c>
      <c r="I116">
        <v>76</v>
      </c>
      <c r="J116">
        <v>3743781</v>
      </c>
      <c r="K116">
        <v>6.3601000000000005E-2</v>
      </c>
      <c r="L116">
        <v>0</v>
      </c>
      <c r="M116">
        <v>0.49980599999999997</v>
      </c>
      <c r="N116">
        <v>5.2285999999999999E-2</v>
      </c>
      <c r="O116">
        <v>51021</v>
      </c>
      <c r="P116">
        <f t="shared" si="1"/>
        <v>50990</v>
      </c>
      <c r="Q116">
        <v>16</v>
      </c>
      <c r="R116">
        <v>15</v>
      </c>
      <c r="S116">
        <v>0.99970591118517704</v>
      </c>
      <c r="T116">
        <v>0.99968631141434305</v>
      </c>
      <c r="U116">
        <v>72008</v>
      </c>
      <c r="V116">
        <v>71887</v>
      </c>
      <c r="W116">
        <v>76</v>
      </c>
      <c r="X116">
        <v>45</v>
      </c>
      <c r="Y116">
        <v>0.99937440916421005</v>
      </c>
      <c r="Z116">
        <v>0.99894390172727598</v>
      </c>
    </row>
    <row r="117" spans="1:26" x14ac:dyDescent="0.2">
      <c r="A117" t="s">
        <v>198</v>
      </c>
      <c r="B117">
        <v>103.663562</v>
      </c>
      <c r="C117">
        <v>0.113202</v>
      </c>
      <c r="D117">
        <v>44219814</v>
      </c>
      <c r="E117">
        <v>41563221</v>
      </c>
      <c r="F117">
        <v>0.93992299999999995</v>
      </c>
      <c r="G117">
        <v>5.581E-3</v>
      </c>
      <c r="H117">
        <v>5.1900000000000004E-4</v>
      </c>
      <c r="I117">
        <v>76</v>
      </c>
      <c r="J117">
        <v>2677123</v>
      </c>
      <c r="K117">
        <v>6.4410999999999996E-2</v>
      </c>
      <c r="L117">
        <v>0</v>
      </c>
      <c r="M117">
        <v>0.49991200000000002</v>
      </c>
      <c r="N117">
        <v>5.4121000000000002E-2</v>
      </c>
      <c r="O117">
        <v>52522</v>
      </c>
      <c r="P117">
        <f t="shared" si="1"/>
        <v>52500</v>
      </c>
      <c r="Q117">
        <v>14</v>
      </c>
      <c r="R117">
        <v>8</v>
      </c>
      <c r="S117">
        <v>0.999847642264036</v>
      </c>
      <c r="T117">
        <v>0.99973340442548597</v>
      </c>
      <c r="U117">
        <v>78551</v>
      </c>
      <c r="V117">
        <v>78453</v>
      </c>
      <c r="W117">
        <v>57</v>
      </c>
      <c r="X117">
        <v>41</v>
      </c>
      <c r="Y117">
        <v>0.99947766708283403</v>
      </c>
      <c r="Z117">
        <v>0.99927397783721805</v>
      </c>
    </row>
    <row r="118" spans="1:26" x14ac:dyDescent="0.2">
      <c r="A118" t="s">
        <v>57</v>
      </c>
      <c r="B118">
        <v>124.73734899999999</v>
      </c>
      <c r="C118">
        <v>0.14387900000000001</v>
      </c>
      <c r="D118">
        <v>55040824</v>
      </c>
      <c r="E118">
        <v>52324266</v>
      </c>
      <c r="F118">
        <v>0.95064499999999996</v>
      </c>
      <c r="G118">
        <v>5.4749999999999998E-3</v>
      </c>
      <c r="H118">
        <v>4.9799999999999996E-4</v>
      </c>
      <c r="I118">
        <v>76</v>
      </c>
      <c r="J118">
        <v>3118610</v>
      </c>
      <c r="K118">
        <v>5.9602000000000002E-2</v>
      </c>
      <c r="L118">
        <v>0</v>
      </c>
      <c r="M118">
        <v>0.49990499999999999</v>
      </c>
      <c r="N118">
        <v>4.8010999999999998E-2</v>
      </c>
      <c r="O118">
        <v>56357</v>
      </c>
      <c r="P118">
        <f t="shared" si="1"/>
        <v>56277</v>
      </c>
      <c r="Q118">
        <v>52</v>
      </c>
      <c r="R118">
        <v>28</v>
      </c>
      <c r="S118">
        <v>0.99950270846283595</v>
      </c>
      <c r="T118">
        <v>0.99907685206554298</v>
      </c>
      <c r="U118">
        <v>91280</v>
      </c>
      <c r="V118">
        <v>91029</v>
      </c>
      <c r="W118">
        <v>162</v>
      </c>
      <c r="X118">
        <v>89</v>
      </c>
      <c r="Y118">
        <v>0.99902324458394598</v>
      </c>
      <c r="Z118">
        <v>0.99822350889890399</v>
      </c>
    </row>
    <row r="119" spans="1:26" x14ac:dyDescent="0.2">
      <c r="A119" t="s">
        <v>698</v>
      </c>
      <c r="B119">
        <v>96.337543999999994</v>
      </c>
      <c r="C119">
        <v>0.27781099999999997</v>
      </c>
      <c r="D119">
        <v>48917008</v>
      </c>
      <c r="E119">
        <v>48044653</v>
      </c>
      <c r="F119">
        <v>0.98216700000000001</v>
      </c>
      <c r="G119">
        <v>5.9500000000000004E-3</v>
      </c>
      <c r="H119">
        <v>5.8299999999999997E-4</v>
      </c>
      <c r="I119">
        <v>76</v>
      </c>
      <c r="J119">
        <v>5577601</v>
      </c>
      <c r="K119">
        <v>0.116092</v>
      </c>
      <c r="L119">
        <v>0</v>
      </c>
      <c r="M119">
        <v>0.50007199999999996</v>
      </c>
      <c r="N119">
        <v>9.9779000000000007E-2</v>
      </c>
      <c r="O119">
        <v>49064</v>
      </c>
      <c r="P119">
        <f t="shared" si="1"/>
        <v>49051</v>
      </c>
      <c r="Q119">
        <v>9</v>
      </c>
      <c r="R119">
        <v>4</v>
      </c>
      <c r="S119">
        <v>0.99991845887269304</v>
      </c>
      <c r="T119">
        <v>0.99981655116184198</v>
      </c>
      <c r="U119">
        <v>58662</v>
      </c>
      <c r="V119">
        <v>58633</v>
      </c>
      <c r="W119">
        <v>18</v>
      </c>
      <c r="X119">
        <v>11</v>
      </c>
      <c r="Y119">
        <v>0.99981242752881705</v>
      </c>
      <c r="Z119">
        <v>0.99969309986189403</v>
      </c>
    </row>
    <row r="120" spans="1:26" x14ac:dyDescent="0.2">
      <c r="A120" t="s">
        <v>124</v>
      </c>
      <c r="B120">
        <v>191.19682800000001</v>
      </c>
      <c r="C120">
        <v>5.0590000000000001E-3</v>
      </c>
      <c r="D120">
        <v>73724680</v>
      </c>
      <c r="E120">
        <v>72462874</v>
      </c>
      <c r="F120">
        <v>0.98288500000000001</v>
      </c>
      <c r="G120">
        <v>6.352E-3</v>
      </c>
      <c r="H120">
        <v>7.7300000000000003E-4</v>
      </c>
      <c r="I120">
        <v>76</v>
      </c>
      <c r="J120">
        <v>2639920</v>
      </c>
      <c r="K120">
        <v>3.6430999999999998E-2</v>
      </c>
      <c r="L120">
        <v>0</v>
      </c>
      <c r="M120">
        <v>0.50005100000000002</v>
      </c>
      <c r="N120">
        <v>3.0571000000000001E-2</v>
      </c>
      <c r="O120">
        <v>58944</v>
      </c>
      <c r="P120">
        <f t="shared" si="1"/>
        <v>58851</v>
      </c>
      <c r="Q120">
        <v>38</v>
      </c>
      <c r="R120">
        <v>55</v>
      </c>
      <c r="S120">
        <v>0.99906630903473304</v>
      </c>
      <c r="T120">
        <v>0.99935471819864397</v>
      </c>
      <c r="U120">
        <v>70969</v>
      </c>
      <c r="V120">
        <v>70875</v>
      </c>
      <c r="W120">
        <v>48</v>
      </c>
      <c r="X120">
        <v>46</v>
      </c>
      <c r="Y120">
        <v>0.99935139098433401</v>
      </c>
      <c r="Z120">
        <v>0.99932320967810095</v>
      </c>
    </row>
    <row r="121" spans="1:26" x14ac:dyDescent="0.2">
      <c r="A121" t="s">
        <v>672</v>
      </c>
      <c r="B121">
        <v>175.97208000000001</v>
      </c>
      <c r="C121">
        <v>4.2318000000000001E-2</v>
      </c>
      <c r="D121">
        <v>81486920</v>
      </c>
      <c r="E121">
        <v>77119189</v>
      </c>
      <c r="F121">
        <v>0.94640000000000002</v>
      </c>
      <c r="G121">
        <v>6.0759999999999998E-3</v>
      </c>
      <c r="H121">
        <v>6.7100000000000005E-4</v>
      </c>
      <c r="I121">
        <v>76</v>
      </c>
      <c r="J121">
        <v>6029811</v>
      </c>
      <c r="K121">
        <v>7.8187999999999994E-2</v>
      </c>
      <c r="L121">
        <v>0</v>
      </c>
      <c r="M121">
        <v>0.500054</v>
      </c>
      <c r="N121">
        <v>5.6136999999999999E-2</v>
      </c>
      <c r="O121">
        <v>54395</v>
      </c>
      <c r="P121">
        <f t="shared" si="1"/>
        <v>54367</v>
      </c>
      <c r="Q121">
        <v>14</v>
      </c>
      <c r="R121">
        <v>14</v>
      </c>
      <c r="S121">
        <v>0.99974255714311899</v>
      </c>
      <c r="T121">
        <v>0.99974255714311899</v>
      </c>
      <c r="U121">
        <v>64824</v>
      </c>
      <c r="V121">
        <v>64786</v>
      </c>
      <c r="W121">
        <v>25</v>
      </c>
      <c r="X121">
        <v>13</v>
      </c>
      <c r="Y121">
        <v>0.99979937962005505</v>
      </c>
      <c r="Z121">
        <v>0.99961426301090806</v>
      </c>
    </row>
    <row r="122" spans="1:26" x14ac:dyDescent="0.2">
      <c r="A122" t="s">
        <v>343</v>
      </c>
      <c r="B122">
        <v>218.89266799999999</v>
      </c>
      <c r="C122">
        <v>0.21573700000000001</v>
      </c>
      <c r="D122">
        <v>204999300</v>
      </c>
      <c r="E122">
        <v>196940174</v>
      </c>
      <c r="F122">
        <v>0.96068699999999996</v>
      </c>
      <c r="G122">
        <v>6.764E-3</v>
      </c>
      <c r="H122">
        <v>5.8E-4</v>
      </c>
      <c r="I122">
        <v>75</v>
      </c>
      <c r="J122">
        <v>22036328</v>
      </c>
      <c r="K122">
        <v>0.11189399999999999</v>
      </c>
      <c r="L122">
        <v>0</v>
      </c>
      <c r="M122">
        <v>0.49991799999999997</v>
      </c>
      <c r="N122">
        <v>0.103035</v>
      </c>
      <c r="O122">
        <v>47874</v>
      </c>
      <c r="P122">
        <f t="shared" si="1"/>
        <v>47842</v>
      </c>
      <c r="Q122">
        <v>17</v>
      </c>
      <c r="R122">
        <v>15</v>
      </c>
      <c r="S122">
        <v>0.99968656622855501</v>
      </c>
      <c r="T122">
        <v>0.999644789903675</v>
      </c>
      <c r="U122">
        <v>68707</v>
      </c>
      <c r="V122">
        <v>68644</v>
      </c>
      <c r="W122">
        <v>37</v>
      </c>
      <c r="X122">
        <v>26</v>
      </c>
      <c r="Y122">
        <v>0.99962137760302805</v>
      </c>
      <c r="Z122">
        <v>0.99946127750032698</v>
      </c>
    </row>
    <row r="123" spans="1:26" x14ac:dyDescent="0.2">
      <c r="A123" t="s">
        <v>507</v>
      </c>
      <c r="B123">
        <v>227.99186</v>
      </c>
      <c r="C123">
        <v>2.6088E-2</v>
      </c>
      <c r="D123">
        <v>186528578</v>
      </c>
      <c r="E123">
        <v>181105971</v>
      </c>
      <c r="F123">
        <v>0.97092900000000004</v>
      </c>
      <c r="G123">
        <v>6.339E-3</v>
      </c>
      <c r="H123">
        <v>6.4400000000000004E-4</v>
      </c>
      <c r="I123">
        <v>75</v>
      </c>
      <c r="J123">
        <v>13330005</v>
      </c>
      <c r="K123">
        <v>7.3603000000000002E-2</v>
      </c>
      <c r="L123">
        <v>0</v>
      </c>
      <c r="M123">
        <v>0.50001600000000002</v>
      </c>
      <c r="N123">
        <v>5.8077999999999998E-2</v>
      </c>
      <c r="O123">
        <v>49019</v>
      </c>
      <c r="P123">
        <f t="shared" si="1"/>
        <v>49001</v>
      </c>
      <c r="Q123">
        <v>11</v>
      </c>
      <c r="R123">
        <v>7</v>
      </c>
      <c r="S123">
        <v>0.99985716617694997</v>
      </c>
      <c r="T123">
        <v>0.99977556516771404</v>
      </c>
      <c r="U123">
        <v>69068</v>
      </c>
      <c r="V123">
        <v>69009</v>
      </c>
      <c r="W123">
        <v>40</v>
      </c>
      <c r="X123">
        <v>19</v>
      </c>
      <c r="Y123">
        <v>0.99972474937706401</v>
      </c>
      <c r="Z123">
        <v>0.99942070124114701</v>
      </c>
    </row>
    <row r="124" spans="1:26" x14ac:dyDescent="0.2">
      <c r="A124" t="s">
        <v>724</v>
      </c>
      <c r="B124">
        <v>226.023472</v>
      </c>
      <c r="C124">
        <v>2.6571000000000001E-2</v>
      </c>
      <c r="D124">
        <v>172899216</v>
      </c>
      <c r="E124">
        <v>168931423</v>
      </c>
      <c r="F124">
        <v>0.977051</v>
      </c>
      <c r="G124">
        <v>6.3689999999999997E-3</v>
      </c>
      <c r="H124">
        <v>6.3000000000000003E-4</v>
      </c>
      <c r="I124">
        <v>75</v>
      </c>
      <c r="J124">
        <v>14014153</v>
      </c>
      <c r="K124">
        <v>8.2958000000000004E-2</v>
      </c>
      <c r="L124">
        <v>0</v>
      </c>
      <c r="M124">
        <v>0.499975</v>
      </c>
      <c r="N124">
        <v>6.7942000000000002E-2</v>
      </c>
      <c r="O124">
        <v>47733</v>
      </c>
      <c r="P124">
        <f t="shared" si="1"/>
        <v>47708</v>
      </c>
      <c r="Q124">
        <v>17</v>
      </c>
      <c r="R124">
        <v>8</v>
      </c>
      <c r="S124">
        <v>0.99983234135300503</v>
      </c>
      <c r="T124">
        <v>0.99964379256155</v>
      </c>
      <c r="U124">
        <v>62438</v>
      </c>
      <c r="V124">
        <v>62405</v>
      </c>
      <c r="W124">
        <v>22</v>
      </c>
      <c r="X124">
        <v>11</v>
      </c>
      <c r="Y124">
        <v>0.99982376313765697</v>
      </c>
      <c r="Z124">
        <v>0.99964758838323098</v>
      </c>
    </row>
    <row r="125" spans="1:26" x14ac:dyDescent="0.2">
      <c r="A125" t="s">
        <v>452</v>
      </c>
      <c r="B125">
        <v>228.27890600000001</v>
      </c>
      <c r="C125">
        <v>2.3708E-2</v>
      </c>
      <c r="D125">
        <v>176167116</v>
      </c>
      <c r="E125">
        <v>170355142</v>
      </c>
      <c r="F125">
        <v>0.96700900000000001</v>
      </c>
      <c r="G125">
        <v>6.8409999999999999E-3</v>
      </c>
      <c r="H125">
        <v>6.4000000000000005E-4</v>
      </c>
      <c r="I125">
        <v>75</v>
      </c>
      <c r="J125">
        <v>14491590</v>
      </c>
      <c r="K125">
        <v>8.5067000000000004E-2</v>
      </c>
      <c r="L125">
        <v>0</v>
      </c>
      <c r="M125">
        <v>0.49990000000000001</v>
      </c>
      <c r="N125">
        <v>6.6735000000000003E-2</v>
      </c>
      <c r="O125">
        <v>50830</v>
      </c>
      <c r="P125">
        <f t="shared" si="1"/>
        <v>50795</v>
      </c>
      <c r="Q125">
        <v>18</v>
      </c>
      <c r="R125">
        <v>17</v>
      </c>
      <c r="S125">
        <v>0.99966543336219704</v>
      </c>
      <c r="T125">
        <v>0.99964575994332106</v>
      </c>
      <c r="U125">
        <v>74691</v>
      </c>
      <c r="V125">
        <v>74613</v>
      </c>
      <c r="W125">
        <v>55</v>
      </c>
      <c r="X125">
        <v>23</v>
      </c>
      <c r="Y125">
        <v>0.999691837719063</v>
      </c>
      <c r="Z125">
        <v>0.99926340601060604</v>
      </c>
    </row>
    <row r="126" spans="1:26" x14ac:dyDescent="0.2">
      <c r="A126" t="s">
        <v>733</v>
      </c>
      <c r="B126">
        <v>187.243313</v>
      </c>
      <c r="C126">
        <v>3.0669999999999999E-2</v>
      </c>
      <c r="D126">
        <v>94646678</v>
      </c>
      <c r="E126">
        <v>86283684</v>
      </c>
      <c r="F126">
        <v>0.91164000000000001</v>
      </c>
      <c r="G126">
        <v>7.1479999999999998E-3</v>
      </c>
      <c r="H126">
        <v>6.1700000000000004E-4</v>
      </c>
      <c r="I126">
        <v>75</v>
      </c>
      <c r="J126">
        <v>15802240</v>
      </c>
      <c r="K126">
        <v>0.183143</v>
      </c>
      <c r="L126">
        <v>0</v>
      </c>
      <c r="M126">
        <v>0.49975900000000001</v>
      </c>
      <c r="N126">
        <v>0.16042899999999999</v>
      </c>
      <c r="O126">
        <v>46373</v>
      </c>
      <c r="P126">
        <f t="shared" si="1"/>
        <v>46355</v>
      </c>
      <c r="Q126">
        <v>12</v>
      </c>
      <c r="R126">
        <v>6</v>
      </c>
      <c r="S126">
        <v>0.99987058087616698</v>
      </c>
      <c r="T126">
        <v>0.99974119524661897</v>
      </c>
      <c r="U126">
        <v>63823</v>
      </c>
      <c r="V126">
        <v>63773</v>
      </c>
      <c r="W126">
        <v>39</v>
      </c>
      <c r="X126">
        <v>11</v>
      </c>
      <c r="Y126">
        <v>0.999827542957481</v>
      </c>
      <c r="Z126">
        <v>0.99938882968720599</v>
      </c>
    </row>
    <row r="127" spans="1:26" x14ac:dyDescent="0.2">
      <c r="A127" t="s">
        <v>365</v>
      </c>
      <c r="B127">
        <v>211.19492500000001</v>
      </c>
      <c r="C127">
        <v>2.6431E-2</v>
      </c>
      <c r="D127">
        <v>97015428</v>
      </c>
      <c r="E127">
        <v>94332935</v>
      </c>
      <c r="F127">
        <v>0.97235000000000005</v>
      </c>
      <c r="G127">
        <v>6.7250000000000001E-3</v>
      </c>
      <c r="H127">
        <v>6.7699999999999998E-4</v>
      </c>
      <c r="I127">
        <v>75</v>
      </c>
      <c r="J127">
        <v>5636383</v>
      </c>
      <c r="K127">
        <v>5.9749999999999998E-2</v>
      </c>
      <c r="L127">
        <v>0</v>
      </c>
      <c r="M127">
        <v>0.50002000000000002</v>
      </c>
      <c r="N127">
        <v>5.1174999999999998E-2</v>
      </c>
      <c r="O127">
        <v>47868</v>
      </c>
      <c r="P127">
        <f t="shared" si="1"/>
        <v>47840</v>
      </c>
      <c r="Q127">
        <v>21</v>
      </c>
      <c r="R127">
        <v>7</v>
      </c>
      <c r="S127">
        <v>0.99985370033648902</v>
      </c>
      <c r="T127">
        <v>0.99956122939345105</v>
      </c>
      <c r="U127">
        <v>69097</v>
      </c>
      <c r="V127">
        <v>69044</v>
      </c>
      <c r="W127">
        <v>28</v>
      </c>
      <c r="X127">
        <v>25</v>
      </c>
      <c r="Y127">
        <v>0.999638043116304</v>
      </c>
      <c r="Z127">
        <v>0.99959462589761405</v>
      </c>
    </row>
    <row r="128" spans="1:26" x14ac:dyDescent="0.2">
      <c r="A128" t="s">
        <v>292</v>
      </c>
      <c r="B128">
        <v>170.13997000000001</v>
      </c>
      <c r="C128">
        <v>3.2185999999999999E-2</v>
      </c>
      <c r="D128">
        <v>68581506</v>
      </c>
      <c r="E128">
        <v>65850460</v>
      </c>
      <c r="F128">
        <v>0.96017799999999998</v>
      </c>
      <c r="G128">
        <v>6.4869999999999997E-3</v>
      </c>
      <c r="H128">
        <v>6.5700000000000003E-4</v>
      </c>
      <c r="I128">
        <v>75</v>
      </c>
      <c r="J128">
        <v>4431846</v>
      </c>
      <c r="K128">
        <v>6.7302000000000001E-2</v>
      </c>
      <c r="L128">
        <v>0</v>
      </c>
      <c r="M128">
        <v>0.49997799999999998</v>
      </c>
      <c r="N128">
        <v>5.5753999999999998E-2</v>
      </c>
      <c r="O128">
        <v>59083</v>
      </c>
      <c r="P128">
        <f t="shared" si="1"/>
        <v>59032</v>
      </c>
      <c r="Q128">
        <v>34</v>
      </c>
      <c r="R128">
        <v>17</v>
      </c>
      <c r="S128">
        <v>0.99971210350725603</v>
      </c>
      <c r="T128">
        <v>0.99942437273558304</v>
      </c>
      <c r="U128">
        <v>83694</v>
      </c>
      <c r="V128">
        <v>83570</v>
      </c>
      <c r="W128">
        <v>89</v>
      </c>
      <c r="X128">
        <v>35</v>
      </c>
      <c r="Y128">
        <v>0.99958136475091197</v>
      </c>
      <c r="Z128">
        <v>0.998936157496503</v>
      </c>
    </row>
    <row r="129" spans="1:26" x14ac:dyDescent="0.2">
      <c r="A129" t="s">
        <v>431</v>
      </c>
      <c r="B129">
        <v>228.578711</v>
      </c>
      <c r="C129">
        <v>3.3493000000000002E-2</v>
      </c>
      <c r="D129">
        <v>201821024</v>
      </c>
      <c r="E129">
        <v>194150707</v>
      </c>
      <c r="F129">
        <v>0.96199400000000002</v>
      </c>
      <c r="G129">
        <v>6.6340000000000001E-3</v>
      </c>
      <c r="H129">
        <v>6.4300000000000002E-4</v>
      </c>
      <c r="I129">
        <v>75</v>
      </c>
      <c r="J129">
        <v>17980991</v>
      </c>
      <c r="K129">
        <v>9.2614000000000002E-2</v>
      </c>
      <c r="L129">
        <v>0</v>
      </c>
      <c r="M129">
        <v>0.49993900000000002</v>
      </c>
      <c r="N129">
        <v>7.1961999999999998E-2</v>
      </c>
      <c r="O129">
        <v>48117</v>
      </c>
      <c r="P129">
        <f t="shared" si="1"/>
        <v>48087</v>
      </c>
      <c r="Q129">
        <v>13</v>
      </c>
      <c r="R129">
        <v>17</v>
      </c>
      <c r="S129">
        <v>0.99964659903542297</v>
      </c>
      <c r="T129">
        <v>0.99972972972972896</v>
      </c>
      <c r="U129">
        <v>64938</v>
      </c>
      <c r="V129">
        <v>64878</v>
      </c>
      <c r="W129">
        <v>39</v>
      </c>
      <c r="X129">
        <v>21</v>
      </c>
      <c r="Y129">
        <v>0.99967642028382497</v>
      </c>
      <c r="Z129">
        <v>0.99939923286658305</v>
      </c>
    </row>
    <row r="130" spans="1:26" x14ac:dyDescent="0.2">
      <c r="A130" t="s">
        <v>380</v>
      </c>
      <c r="B130">
        <v>231.880853</v>
      </c>
      <c r="C130">
        <v>1.5528999999999999E-2</v>
      </c>
      <c r="D130">
        <v>211510842</v>
      </c>
      <c r="E130">
        <v>203546013</v>
      </c>
      <c r="F130">
        <v>0.96234299999999995</v>
      </c>
      <c r="G130">
        <v>6.8250000000000003E-3</v>
      </c>
      <c r="H130">
        <v>6.8900000000000005E-4</v>
      </c>
      <c r="I130">
        <v>75</v>
      </c>
      <c r="J130">
        <v>16215261</v>
      </c>
      <c r="K130">
        <v>7.9663999999999999E-2</v>
      </c>
      <c r="L130">
        <v>0</v>
      </c>
      <c r="M130">
        <v>0.499998</v>
      </c>
      <c r="N130">
        <v>5.7271000000000002E-2</v>
      </c>
      <c r="O130">
        <v>57473</v>
      </c>
      <c r="P130">
        <f t="shared" ref="P130:P193" si="2">O130-(Q130+R130)</f>
        <v>57415</v>
      </c>
      <c r="Q130">
        <v>31</v>
      </c>
      <c r="R130">
        <v>27</v>
      </c>
      <c r="S130">
        <v>0.999529960655966</v>
      </c>
      <c r="T130">
        <v>0.99946036277547601</v>
      </c>
      <c r="U130">
        <v>82219</v>
      </c>
      <c r="V130">
        <v>82115</v>
      </c>
      <c r="W130">
        <v>75</v>
      </c>
      <c r="X130">
        <v>29</v>
      </c>
      <c r="Y130">
        <v>0.99964696143358001</v>
      </c>
      <c r="Z130">
        <v>0.99908748022873795</v>
      </c>
    </row>
    <row r="131" spans="1:26" x14ac:dyDescent="0.2">
      <c r="A131" t="s">
        <v>603</v>
      </c>
      <c r="B131">
        <v>219.70548400000001</v>
      </c>
      <c r="C131">
        <v>1.7090999999999999E-2</v>
      </c>
      <c r="D131">
        <v>120771844</v>
      </c>
      <c r="E131">
        <v>116892161</v>
      </c>
      <c r="F131">
        <v>0.96787599999999996</v>
      </c>
      <c r="G131">
        <v>6.7739999999999996E-3</v>
      </c>
      <c r="H131">
        <v>6.9200000000000002E-4</v>
      </c>
      <c r="I131">
        <v>75</v>
      </c>
      <c r="J131">
        <v>19628933</v>
      </c>
      <c r="K131">
        <v>0.16792299999999999</v>
      </c>
      <c r="L131">
        <v>0</v>
      </c>
      <c r="M131">
        <v>0.49993399999999999</v>
      </c>
      <c r="N131">
        <v>8.8373999999999994E-2</v>
      </c>
      <c r="O131">
        <v>48957</v>
      </c>
      <c r="P131">
        <f t="shared" si="2"/>
        <v>48926</v>
      </c>
      <c r="Q131">
        <v>19</v>
      </c>
      <c r="R131">
        <v>12</v>
      </c>
      <c r="S131">
        <v>0.99975479177735005</v>
      </c>
      <c r="T131">
        <v>0.99961180917356196</v>
      </c>
      <c r="U131">
        <v>69294</v>
      </c>
      <c r="V131">
        <v>69246</v>
      </c>
      <c r="W131">
        <v>32</v>
      </c>
      <c r="X131">
        <v>16</v>
      </c>
      <c r="Y131">
        <v>0.99976899309866796</v>
      </c>
      <c r="Z131">
        <v>0.99953809290106499</v>
      </c>
    </row>
    <row r="132" spans="1:26" x14ac:dyDescent="0.2">
      <c r="A132" t="s">
        <v>644</v>
      </c>
      <c r="B132">
        <v>170.57568599999999</v>
      </c>
      <c r="C132">
        <v>2.4507999999999999E-2</v>
      </c>
      <c r="D132">
        <v>67231370</v>
      </c>
      <c r="E132">
        <v>63667716</v>
      </c>
      <c r="F132">
        <v>0.946994</v>
      </c>
      <c r="G132">
        <v>5.2979999999999998E-3</v>
      </c>
      <c r="H132">
        <v>6.5600000000000001E-4</v>
      </c>
      <c r="I132">
        <v>75</v>
      </c>
      <c r="J132">
        <v>4013764</v>
      </c>
      <c r="K132">
        <v>6.3042000000000001E-2</v>
      </c>
      <c r="L132">
        <v>0</v>
      </c>
      <c r="M132">
        <v>0.49999900000000003</v>
      </c>
      <c r="N132">
        <v>5.2692000000000003E-2</v>
      </c>
      <c r="O132">
        <v>47933</v>
      </c>
      <c r="P132">
        <f t="shared" si="2"/>
        <v>47919</v>
      </c>
      <c r="Q132">
        <v>8</v>
      </c>
      <c r="R132">
        <v>6</v>
      </c>
      <c r="S132">
        <v>0.99987480438184595</v>
      </c>
      <c r="T132">
        <v>0.99983307947503497</v>
      </c>
      <c r="U132">
        <v>65642</v>
      </c>
      <c r="V132">
        <v>65599</v>
      </c>
      <c r="W132">
        <v>29</v>
      </c>
      <c r="X132">
        <v>14</v>
      </c>
      <c r="Y132">
        <v>0.99978662765000803</v>
      </c>
      <c r="Z132">
        <v>0.99955811543853201</v>
      </c>
    </row>
    <row r="133" spans="1:26" x14ac:dyDescent="0.2">
      <c r="A133" t="s">
        <v>465</v>
      </c>
      <c r="B133">
        <v>43.182752999999998</v>
      </c>
      <c r="C133">
        <v>9.606E-3</v>
      </c>
      <c r="D133">
        <v>15609360</v>
      </c>
      <c r="E133">
        <v>15318147</v>
      </c>
      <c r="F133">
        <v>0.98134399999999999</v>
      </c>
      <c r="G133">
        <v>5.032E-3</v>
      </c>
      <c r="H133">
        <v>8.5899999999999995E-4</v>
      </c>
      <c r="I133">
        <v>75</v>
      </c>
      <c r="J133">
        <v>799443</v>
      </c>
      <c r="K133">
        <v>5.2188999999999999E-2</v>
      </c>
      <c r="L133">
        <v>0</v>
      </c>
      <c r="M133">
        <v>0.50007299999999999</v>
      </c>
      <c r="N133">
        <v>4.6896E-2</v>
      </c>
      <c r="O133">
        <v>48456</v>
      </c>
      <c r="P133">
        <f t="shared" si="2"/>
        <v>48442</v>
      </c>
      <c r="Q133">
        <v>8</v>
      </c>
      <c r="R133">
        <v>6</v>
      </c>
      <c r="S133">
        <v>0.99987615587846701</v>
      </c>
      <c r="T133">
        <v>0.999834881320949</v>
      </c>
      <c r="U133">
        <v>56853</v>
      </c>
      <c r="V133">
        <v>56819</v>
      </c>
      <c r="W133">
        <v>17</v>
      </c>
      <c r="X133">
        <v>17</v>
      </c>
      <c r="Y133">
        <v>0.99970089379970395</v>
      </c>
      <c r="Z133">
        <v>0.99970089379970395</v>
      </c>
    </row>
    <row r="134" spans="1:26" x14ac:dyDescent="0.2">
      <c r="A134" t="s">
        <v>427</v>
      </c>
      <c r="B134">
        <v>40.228119</v>
      </c>
      <c r="C134">
        <v>1.3332999999999999E-2</v>
      </c>
      <c r="D134">
        <v>14906052</v>
      </c>
      <c r="E134">
        <v>14502230</v>
      </c>
      <c r="F134">
        <v>0.97290900000000002</v>
      </c>
      <c r="G134">
        <v>5.5069999999999997E-3</v>
      </c>
      <c r="H134">
        <v>8.5899999999999995E-4</v>
      </c>
      <c r="I134">
        <v>75</v>
      </c>
      <c r="J134">
        <v>825734</v>
      </c>
      <c r="K134">
        <v>5.6938000000000002E-2</v>
      </c>
      <c r="L134">
        <v>0</v>
      </c>
      <c r="M134">
        <v>0.50009099999999995</v>
      </c>
      <c r="N134">
        <v>5.0155999999999999E-2</v>
      </c>
      <c r="O134">
        <v>48720</v>
      </c>
      <c r="P134">
        <f t="shared" si="2"/>
        <v>48711</v>
      </c>
      <c r="Q134">
        <v>4</v>
      </c>
      <c r="R134">
        <v>5</v>
      </c>
      <c r="S134">
        <v>0.99989736431562504</v>
      </c>
      <c r="T134">
        <v>0.99991788976701201</v>
      </c>
      <c r="U134">
        <v>61244</v>
      </c>
      <c r="V134">
        <v>61196</v>
      </c>
      <c r="W134">
        <v>28</v>
      </c>
      <c r="X134">
        <v>20</v>
      </c>
      <c r="Y134">
        <v>0.99967328802927302</v>
      </c>
      <c r="Z134">
        <v>0.99954266300797001</v>
      </c>
    </row>
    <row r="135" spans="1:26" x14ac:dyDescent="0.2">
      <c r="A135" t="s">
        <v>322</v>
      </c>
      <c r="B135">
        <v>26.396612000000001</v>
      </c>
      <c r="C135">
        <v>1.4579E-2</v>
      </c>
      <c r="D135">
        <v>9967330</v>
      </c>
      <c r="E135">
        <v>9530289</v>
      </c>
      <c r="F135">
        <v>0.95615300000000003</v>
      </c>
      <c r="G135">
        <v>5.4510000000000001E-3</v>
      </c>
      <c r="H135">
        <v>8.4699999999999999E-4</v>
      </c>
      <c r="I135">
        <v>75</v>
      </c>
      <c r="J135">
        <v>475833</v>
      </c>
      <c r="K135">
        <v>4.9928E-2</v>
      </c>
      <c r="L135">
        <v>0</v>
      </c>
      <c r="M135">
        <v>0.50001899999999999</v>
      </c>
      <c r="N135">
        <v>4.3257999999999998E-2</v>
      </c>
      <c r="O135">
        <v>42033</v>
      </c>
      <c r="P135">
        <f t="shared" si="2"/>
        <v>42016</v>
      </c>
      <c r="Q135">
        <v>10</v>
      </c>
      <c r="R135">
        <v>7</v>
      </c>
      <c r="S135">
        <v>0.99983342455322</v>
      </c>
      <c r="T135">
        <v>0.99976205206300806</v>
      </c>
      <c r="U135">
        <v>52823</v>
      </c>
      <c r="V135">
        <v>52788</v>
      </c>
      <c r="W135">
        <v>14</v>
      </c>
      <c r="X135">
        <v>21</v>
      </c>
      <c r="Y135">
        <v>0.99960234051013996</v>
      </c>
      <c r="Z135">
        <v>0.99973485852808597</v>
      </c>
    </row>
    <row r="136" spans="1:26" x14ac:dyDescent="0.2">
      <c r="A136" t="s">
        <v>778</v>
      </c>
      <c r="B136">
        <v>24.844688999999999</v>
      </c>
      <c r="C136">
        <v>1.1606E-2</v>
      </c>
      <c r="D136">
        <v>9356246</v>
      </c>
      <c r="E136">
        <v>8995696</v>
      </c>
      <c r="F136">
        <v>0.96146399999999999</v>
      </c>
      <c r="G136">
        <v>5.5360000000000001E-3</v>
      </c>
      <c r="H136">
        <v>7.9900000000000001E-4</v>
      </c>
      <c r="I136">
        <v>75</v>
      </c>
      <c r="J136">
        <v>474982</v>
      </c>
      <c r="K136">
        <v>5.2801000000000001E-2</v>
      </c>
      <c r="L136">
        <v>0</v>
      </c>
      <c r="M136">
        <v>0.50004499999999996</v>
      </c>
      <c r="N136">
        <v>4.6903E-2</v>
      </c>
      <c r="O136">
        <v>39719</v>
      </c>
      <c r="P136">
        <f t="shared" si="2"/>
        <v>39715</v>
      </c>
      <c r="Q136">
        <v>1</v>
      </c>
      <c r="R136">
        <v>3</v>
      </c>
      <c r="S136">
        <v>0.99992446749584496</v>
      </c>
      <c r="T136">
        <v>0.999974821230738</v>
      </c>
      <c r="U136">
        <v>53106</v>
      </c>
      <c r="V136">
        <v>53088</v>
      </c>
      <c r="W136">
        <v>10</v>
      </c>
      <c r="X136">
        <v>8</v>
      </c>
      <c r="Y136">
        <v>0.99984932951634697</v>
      </c>
      <c r="Z136">
        <v>0.99981166898941498</v>
      </c>
    </row>
    <row r="137" spans="1:26" x14ac:dyDescent="0.2">
      <c r="A137" t="s">
        <v>598</v>
      </c>
      <c r="B137">
        <v>48.400357999999997</v>
      </c>
      <c r="C137">
        <v>2.4048E-2</v>
      </c>
      <c r="D137">
        <v>18742852</v>
      </c>
      <c r="E137">
        <v>17974971</v>
      </c>
      <c r="F137">
        <v>0.95903099999999997</v>
      </c>
      <c r="G137">
        <v>5.9030000000000003E-3</v>
      </c>
      <c r="H137">
        <v>8.43E-4</v>
      </c>
      <c r="I137">
        <v>75</v>
      </c>
      <c r="J137">
        <v>1111111</v>
      </c>
      <c r="K137">
        <v>6.1814000000000001E-2</v>
      </c>
      <c r="L137">
        <v>0</v>
      </c>
      <c r="M137">
        <v>0.50009599999999998</v>
      </c>
      <c r="N137">
        <v>5.4650999999999998E-2</v>
      </c>
      <c r="O137">
        <v>50005</v>
      </c>
      <c r="P137">
        <f t="shared" si="2"/>
        <v>49991</v>
      </c>
      <c r="Q137">
        <v>11</v>
      </c>
      <c r="R137">
        <v>3</v>
      </c>
      <c r="S137">
        <v>0.99993999279913504</v>
      </c>
      <c r="T137">
        <v>0.99978000879964801</v>
      </c>
      <c r="U137">
        <v>64143</v>
      </c>
      <c r="V137">
        <v>64092</v>
      </c>
      <c r="W137">
        <v>36</v>
      </c>
      <c r="X137">
        <v>15</v>
      </c>
      <c r="Y137">
        <v>0.99976601619167904</v>
      </c>
      <c r="Z137">
        <v>0.99943862275449102</v>
      </c>
    </row>
    <row r="138" spans="1:26" x14ac:dyDescent="0.2">
      <c r="A138" t="s">
        <v>178</v>
      </c>
      <c r="B138">
        <v>78.224186000000003</v>
      </c>
      <c r="C138">
        <v>1.7638000000000001E-2</v>
      </c>
      <c r="D138">
        <v>29318866</v>
      </c>
      <c r="E138">
        <v>28803000</v>
      </c>
      <c r="F138">
        <v>0.98240499999999997</v>
      </c>
      <c r="G138">
        <v>6.3860000000000002E-3</v>
      </c>
      <c r="H138">
        <v>8.6300000000000005E-4</v>
      </c>
      <c r="I138">
        <v>75</v>
      </c>
      <c r="J138">
        <v>1558740</v>
      </c>
      <c r="K138">
        <v>5.4116999999999998E-2</v>
      </c>
      <c r="L138">
        <v>0</v>
      </c>
      <c r="M138">
        <v>0.50000800000000001</v>
      </c>
      <c r="N138">
        <v>4.7857999999999998E-2</v>
      </c>
      <c r="O138">
        <v>59899</v>
      </c>
      <c r="P138">
        <f t="shared" si="2"/>
        <v>59835</v>
      </c>
      <c r="Q138">
        <v>36</v>
      </c>
      <c r="R138">
        <v>28</v>
      </c>
      <c r="S138">
        <v>0.99953226533919104</v>
      </c>
      <c r="T138">
        <v>0.99939870722052404</v>
      </c>
      <c r="U138">
        <v>76505</v>
      </c>
      <c r="V138">
        <v>76388</v>
      </c>
      <c r="W138">
        <v>75</v>
      </c>
      <c r="X138">
        <v>42</v>
      </c>
      <c r="Y138">
        <v>0.99945047756116701</v>
      </c>
      <c r="Z138">
        <v>0.99901913343708704</v>
      </c>
    </row>
    <row r="139" spans="1:26" x14ac:dyDescent="0.2">
      <c r="A139" t="s">
        <v>640</v>
      </c>
      <c r="B139">
        <v>53.732505000000003</v>
      </c>
      <c r="C139">
        <v>1.7675E-2</v>
      </c>
      <c r="D139">
        <v>19960084</v>
      </c>
      <c r="E139">
        <v>19626562</v>
      </c>
      <c r="F139">
        <v>0.98329100000000003</v>
      </c>
      <c r="G139">
        <v>6.1910000000000003E-3</v>
      </c>
      <c r="H139">
        <v>8.3900000000000001E-4</v>
      </c>
      <c r="I139">
        <v>75</v>
      </c>
      <c r="J139">
        <v>895180</v>
      </c>
      <c r="K139">
        <v>4.5610999999999999E-2</v>
      </c>
      <c r="L139">
        <v>0</v>
      </c>
      <c r="M139">
        <v>0.50011000000000005</v>
      </c>
      <c r="N139">
        <v>3.9712999999999998E-2</v>
      </c>
      <c r="O139">
        <v>49411</v>
      </c>
      <c r="P139">
        <f t="shared" si="2"/>
        <v>49388</v>
      </c>
      <c r="Q139">
        <v>17</v>
      </c>
      <c r="R139">
        <v>6</v>
      </c>
      <c r="S139">
        <v>0.99987852775640695</v>
      </c>
      <c r="T139">
        <v>0.99965590527274495</v>
      </c>
      <c r="U139">
        <v>60143</v>
      </c>
      <c r="V139">
        <v>60095</v>
      </c>
      <c r="W139">
        <v>35</v>
      </c>
      <c r="X139">
        <v>13</v>
      </c>
      <c r="Y139">
        <v>0.99978372263259396</v>
      </c>
      <c r="Z139">
        <v>0.99941792782304995</v>
      </c>
    </row>
    <row r="140" spans="1:26" x14ac:dyDescent="0.2">
      <c r="A140" t="s">
        <v>382</v>
      </c>
      <c r="B140">
        <v>49.075772999999998</v>
      </c>
      <c r="C140">
        <v>2.4487999999999999E-2</v>
      </c>
      <c r="D140">
        <v>18301022</v>
      </c>
      <c r="E140">
        <v>17985863</v>
      </c>
      <c r="F140">
        <v>0.98277899999999996</v>
      </c>
      <c r="G140">
        <v>5.5389999999999997E-3</v>
      </c>
      <c r="H140">
        <v>8.5300000000000003E-4</v>
      </c>
      <c r="I140">
        <v>75</v>
      </c>
      <c r="J140">
        <v>818563</v>
      </c>
      <c r="K140">
        <v>4.5511000000000003E-2</v>
      </c>
      <c r="L140">
        <v>0</v>
      </c>
      <c r="M140">
        <v>0.50000800000000001</v>
      </c>
      <c r="N140">
        <v>4.0673000000000001E-2</v>
      </c>
      <c r="O140">
        <v>55178</v>
      </c>
      <c r="P140">
        <f t="shared" si="2"/>
        <v>55144</v>
      </c>
      <c r="Q140">
        <v>18</v>
      </c>
      <c r="R140">
        <v>16</v>
      </c>
      <c r="S140">
        <v>0.999709934735315</v>
      </c>
      <c r="T140">
        <v>0.99967368840868698</v>
      </c>
      <c r="U140">
        <v>68080</v>
      </c>
      <c r="V140">
        <v>68008</v>
      </c>
      <c r="W140">
        <v>48</v>
      </c>
      <c r="X140">
        <v>24</v>
      </c>
      <c r="Y140">
        <v>0.99964722483537105</v>
      </c>
      <c r="Z140">
        <v>0.99929469848360097</v>
      </c>
    </row>
    <row r="141" spans="1:26" x14ac:dyDescent="0.2">
      <c r="A141" t="s">
        <v>638</v>
      </c>
      <c r="B141">
        <v>44.438848</v>
      </c>
      <c r="C141">
        <v>2.0559000000000001E-2</v>
      </c>
      <c r="D141">
        <v>16391294</v>
      </c>
      <c r="E141">
        <v>16122828</v>
      </c>
      <c r="F141">
        <v>0.98362099999999997</v>
      </c>
      <c r="G141">
        <v>5.5999999999999999E-3</v>
      </c>
      <c r="H141">
        <v>8.5099999999999998E-4</v>
      </c>
      <c r="I141">
        <v>75</v>
      </c>
      <c r="J141">
        <v>837122</v>
      </c>
      <c r="K141">
        <v>5.1922000000000003E-2</v>
      </c>
      <c r="L141">
        <v>0</v>
      </c>
      <c r="M141">
        <v>0.50000500000000003</v>
      </c>
      <c r="N141">
        <v>4.6709000000000001E-2</v>
      </c>
      <c r="O141">
        <v>47862</v>
      </c>
      <c r="P141">
        <f t="shared" si="2"/>
        <v>47844</v>
      </c>
      <c r="Q141">
        <v>9</v>
      </c>
      <c r="R141">
        <v>9</v>
      </c>
      <c r="S141">
        <v>0.99981192401730301</v>
      </c>
      <c r="T141">
        <v>0.99981192401730301</v>
      </c>
      <c r="U141">
        <v>59791</v>
      </c>
      <c r="V141">
        <v>59751</v>
      </c>
      <c r="W141">
        <v>27</v>
      </c>
      <c r="X141">
        <v>13</v>
      </c>
      <c r="Y141">
        <v>0.99978247774579998</v>
      </c>
      <c r="Z141">
        <v>0.99954832881662103</v>
      </c>
    </row>
    <row r="142" spans="1:26" x14ac:dyDescent="0.2">
      <c r="A142" t="s">
        <v>358</v>
      </c>
      <c r="B142">
        <v>44.298247000000003</v>
      </c>
      <c r="C142">
        <v>2.2574E-2</v>
      </c>
      <c r="D142">
        <v>16183252</v>
      </c>
      <c r="E142">
        <v>15959665</v>
      </c>
      <c r="F142">
        <v>0.98618399999999995</v>
      </c>
      <c r="G142">
        <v>5.3319999999999999E-3</v>
      </c>
      <c r="H142">
        <v>8.5899999999999995E-4</v>
      </c>
      <c r="I142">
        <v>75</v>
      </c>
      <c r="J142">
        <v>663147</v>
      </c>
      <c r="K142">
        <v>4.1550999999999998E-2</v>
      </c>
      <c r="L142">
        <v>0</v>
      </c>
      <c r="M142">
        <v>0.50002899999999995</v>
      </c>
      <c r="N142">
        <v>3.7240000000000002E-2</v>
      </c>
      <c r="O142">
        <v>48169</v>
      </c>
      <c r="P142">
        <f t="shared" si="2"/>
        <v>48147</v>
      </c>
      <c r="Q142">
        <v>7</v>
      </c>
      <c r="R142">
        <v>15</v>
      </c>
      <c r="S142">
        <v>0.99968855113990196</v>
      </c>
      <c r="T142">
        <v>0.99985463305229005</v>
      </c>
      <c r="U142">
        <v>57157</v>
      </c>
      <c r="V142">
        <v>57106</v>
      </c>
      <c r="W142">
        <v>30</v>
      </c>
      <c r="X142">
        <v>21</v>
      </c>
      <c r="Y142">
        <v>0.99963239799044201</v>
      </c>
      <c r="Z142">
        <v>0.99947493699243894</v>
      </c>
    </row>
    <row r="143" spans="1:26" x14ac:dyDescent="0.2">
      <c r="A143" t="s">
        <v>461</v>
      </c>
      <c r="B143">
        <v>43.634089000000003</v>
      </c>
      <c r="C143">
        <v>2.2110999999999999E-2</v>
      </c>
      <c r="D143">
        <v>16245394</v>
      </c>
      <c r="E143">
        <v>15956779</v>
      </c>
      <c r="F143">
        <v>0.98223400000000005</v>
      </c>
      <c r="G143">
        <v>5.8310000000000002E-3</v>
      </c>
      <c r="H143">
        <v>8.61E-4</v>
      </c>
      <c r="I143">
        <v>75</v>
      </c>
      <c r="J143">
        <v>849505</v>
      </c>
      <c r="K143">
        <v>5.3238000000000001E-2</v>
      </c>
      <c r="L143">
        <v>0</v>
      </c>
      <c r="M143">
        <v>0.50005299999999997</v>
      </c>
      <c r="N143">
        <v>4.7057000000000002E-2</v>
      </c>
      <c r="O143">
        <v>48136</v>
      </c>
      <c r="P143">
        <f t="shared" si="2"/>
        <v>48115</v>
      </c>
      <c r="Q143">
        <v>13</v>
      </c>
      <c r="R143">
        <v>8</v>
      </c>
      <c r="S143">
        <v>0.99983375932506202</v>
      </c>
      <c r="T143">
        <v>0.99972988696808496</v>
      </c>
      <c r="U143">
        <v>59251</v>
      </c>
      <c r="V143">
        <v>59217</v>
      </c>
      <c r="W143">
        <v>16</v>
      </c>
      <c r="X143">
        <v>18</v>
      </c>
      <c r="Y143">
        <v>0.99969612560141796</v>
      </c>
      <c r="Z143">
        <v>0.99972988030320897</v>
      </c>
    </row>
    <row r="144" spans="1:26" x14ac:dyDescent="0.2">
      <c r="A144" t="s">
        <v>981</v>
      </c>
      <c r="B144">
        <v>8.3547890000000002</v>
      </c>
      <c r="C144">
        <v>3.5771999999999998E-2</v>
      </c>
      <c r="D144">
        <v>3400536</v>
      </c>
      <c r="E144">
        <v>3072040</v>
      </c>
      <c r="F144">
        <v>0.90339899999999995</v>
      </c>
      <c r="G144">
        <v>5.7169999999999999E-3</v>
      </c>
      <c r="H144">
        <v>8.2299999999999995E-4</v>
      </c>
      <c r="I144">
        <v>75</v>
      </c>
      <c r="J144">
        <v>134330</v>
      </c>
      <c r="K144">
        <v>4.3727000000000002E-2</v>
      </c>
      <c r="L144">
        <v>0</v>
      </c>
      <c r="M144">
        <v>0.50017999999999996</v>
      </c>
      <c r="N144">
        <v>3.7883E-2</v>
      </c>
      <c r="O144">
        <v>24337</v>
      </c>
      <c r="P144">
        <f t="shared" si="2"/>
        <v>24336</v>
      </c>
      <c r="Q144">
        <v>1</v>
      </c>
      <c r="R144">
        <v>0</v>
      </c>
      <c r="S144">
        <v>1</v>
      </c>
      <c r="T144">
        <v>0.999958910301187</v>
      </c>
      <c r="U144">
        <v>33708</v>
      </c>
      <c r="V144">
        <v>33706</v>
      </c>
      <c r="W144">
        <v>2</v>
      </c>
      <c r="X144">
        <v>0</v>
      </c>
      <c r="Y144">
        <v>1</v>
      </c>
      <c r="Z144">
        <v>0.99994066690399896</v>
      </c>
    </row>
    <row r="145" spans="1:26" x14ac:dyDescent="0.2">
      <c r="A145" t="s">
        <v>508</v>
      </c>
      <c r="B145">
        <v>49.663437999999999</v>
      </c>
      <c r="C145">
        <v>1.7592E-2</v>
      </c>
      <c r="D145">
        <v>18489872</v>
      </c>
      <c r="E145">
        <v>18216740</v>
      </c>
      <c r="F145">
        <v>0.98522799999999999</v>
      </c>
      <c r="G145">
        <v>6.9280000000000001E-3</v>
      </c>
      <c r="H145">
        <v>8.2700000000000004E-4</v>
      </c>
      <c r="I145">
        <v>75</v>
      </c>
      <c r="J145">
        <v>753304</v>
      </c>
      <c r="K145">
        <v>4.1352E-2</v>
      </c>
      <c r="L145">
        <v>0</v>
      </c>
      <c r="M145">
        <v>0.5</v>
      </c>
      <c r="N145">
        <v>3.6901999999999997E-2</v>
      </c>
      <c r="O145">
        <v>46719</v>
      </c>
      <c r="P145">
        <f t="shared" si="2"/>
        <v>46703</v>
      </c>
      <c r="Q145">
        <v>9</v>
      </c>
      <c r="R145">
        <v>7</v>
      </c>
      <c r="S145">
        <v>0.99985013915649701</v>
      </c>
      <c r="T145">
        <v>0.99980733002226396</v>
      </c>
      <c r="U145">
        <v>58168</v>
      </c>
      <c r="V145">
        <v>58130</v>
      </c>
      <c r="W145">
        <v>22</v>
      </c>
      <c r="X145">
        <v>16</v>
      </c>
      <c r="Y145">
        <v>0.99972483059883699</v>
      </c>
      <c r="Z145">
        <v>0.99962168111156902</v>
      </c>
    </row>
    <row r="146" spans="1:26" x14ac:dyDescent="0.2">
      <c r="A146" t="s">
        <v>330</v>
      </c>
      <c r="B146">
        <v>72.482929999999996</v>
      </c>
      <c r="C146">
        <v>4.1589000000000001E-2</v>
      </c>
      <c r="D146">
        <v>27816826</v>
      </c>
      <c r="E146">
        <v>27377788</v>
      </c>
      <c r="F146">
        <v>0.98421700000000001</v>
      </c>
      <c r="G146">
        <v>7.1450000000000003E-3</v>
      </c>
      <c r="H146">
        <v>8.3699999999999996E-4</v>
      </c>
      <c r="I146">
        <v>75</v>
      </c>
      <c r="J146">
        <v>1072576</v>
      </c>
      <c r="K146">
        <v>3.9176999999999997E-2</v>
      </c>
      <c r="L146">
        <v>0</v>
      </c>
      <c r="M146">
        <v>0.50006300000000004</v>
      </c>
      <c r="N146">
        <v>3.3704999999999999E-2</v>
      </c>
      <c r="O146">
        <v>51856</v>
      </c>
      <c r="P146">
        <f t="shared" si="2"/>
        <v>51825</v>
      </c>
      <c r="Q146">
        <v>22</v>
      </c>
      <c r="R146">
        <v>9</v>
      </c>
      <c r="S146">
        <v>0.99982636879268405</v>
      </c>
      <c r="T146">
        <v>0.99957567458097796</v>
      </c>
      <c r="U146">
        <v>64683</v>
      </c>
      <c r="V146">
        <v>64604</v>
      </c>
      <c r="W146">
        <v>54</v>
      </c>
      <c r="X146">
        <v>25</v>
      </c>
      <c r="Y146">
        <v>0.99961317674728001</v>
      </c>
      <c r="Z146">
        <v>0.99916483652448196</v>
      </c>
    </row>
    <row r="147" spans="1:26" x14ac:dyDescent="0.2">
      <c r="A147" t="s">
        <v>682</v>
      </c>
      <c r="B147">
        <v>59.243639000000002</v>
      </c>
      <c r="C147">
        <v>2.0882000000000001E-2</v>
      </c>
      <c r="D147">
        <v>22342916</v>
      </c>
      <c r="E147">
        <v>21981831</v>
      </c>
      <c r="F147">
        <v>0.98383900000000002</v>
      </c>
      <c r="G147">
        <v>7.2129999999999998E-3</v>
      </c>
      <c r="H147">
        <v>8.2299999999999995E-4</v>
      </c>
      <c r="I147">
        <v>75</v>
      </c>
      <c r="J147">
        <v>943545</v>
      </c>
      <c r="K147">
        <v>4.2923999999999997E-2</v>
      </c>
      <c r="L147">
        <v>0</v>
      </c>
      <c r="M147">
        <v>0.50003399999999998</v>
      </c>
      <c r="N147">
        <v>3.7608000000000003E-2</v>
      </c>
      <c r="O147">
        <v>48780</v>
      </c>
      <c r="P147">
        <f t="shared" si="2"/>
        <v>48768</v>
      </c>
      <c r="Q147">
        <v>9</v>
      </c>
      <c r="R147">
        <v>3</v>
      </c>
      <c r="S147">
        <v>0.999938488035923</v>
      </c>
      <c r="T147">
        <v>0.99981548680730603</v>
      </c>
      <c r="U147">
        <v>61073</v>
      </c>
      <c r="V147">
        <v>61033</v>
      </c>
      <c r="W147">
        <v>28</v>
      </c>
      <c r="X147">
        <v>12</v>
      </c>
      <c r="Y147">
        <v>0.99980342370382502</v>
      </c>
      <c r="Z147">
        <v>0.999541442164393</v>
      </c>
    </row>
    <row r="148" spans="1:26" x14ac:dyDescent="0.2">
      <c r="A148" t="s">
        <v>532</v>
      </c>
      <c r="B148">
        <v>41.741976000000001</v>
      </c>
      <c r="C148">
        <v>2.1506000000000001E-2</v>
      </c>
      <c r="D148">
        <v>15348428</v>
      </c>
      <c r="E148">
        <v>15023158</v>
      </c>
      <c r="F148">
        <v>0.97880800000000001</v>
      </c>
      <c r="G148">
        <v>5.2919999999999998E-3</v>
      </c>
      <c r="H148">
        <v>8.3199999999999995E-4</v>
      </c>
      <c r="I148">
        <v>75</v>
      </c>
      <c r="J148">
        <v>622786</v>
      </c>
      <c r="K148">
        <v>4.1454999999999999E-2</v>
      </c>
      <c r="L148">
        <v>0</v>
      </c>
      <c r="M148">
        <v>0.50000900000000004</v>
      </c>
      <c r="N148">
        <v>3.6465999999999998E-2</v>
      </c>
      <c r="O148">
        <v>50193</v>
      </c>
      <c r="P148">
        <f t="shared" si="2"/>
        <v>50183</v>
      </c>
      <c r="Q148">
        <v>7</v>
      </c>
      <c r="R148">
        <v>3</v>
      </c>
      <c r="S148">
        <v>0.99994022237277302</v>
      </c>
      <c r="T148">
        <v>0.99986052998605301</v>
      </c>
      <c r="U148">
        <v>60710</v>
      </c>
      <c r="V148">
        <v>60677</v>
      </c>
      <c r="W148">
        <v>17</v>
      </c>
      <c r="X148">
        <v>16</v>
      </c>
      <c r="Y148">
        <v>0.99973637816552097</v>
      </c>
      <c r="Z148">
        <v>0.99971990641579001</v>
      </c>
    </row>
    <row r="149" spans="1:26" x14ac:dyDescent="0.2">
      <c r="A149" t="s">
        <v>813</v>
      </c>
      <c r="B149">
        <v>35.215893000000001</v>
      </c>
      <c r="C149">
        <v>3.9979000000000001E-2</v>
      </c>
      <c r="D149">
        <v>13647546</v>
      </c>
      <c r="E149">
        <v>13037750</v>
      </c>
      <c r="F149">
        <v>0.955318</v>
      </c>
      <c r="G149">
        <v>5.6280000000000002E-3</v>
      </c>
      <c r="H149">
        <v>8.4500000000000005E-4</v>
      </c>
      <c r="I149">
        <v>75</v>
      </c>
      <c r="J149">
        <v>550084</v>
      </c>
      <c r="K149">
        <v>4.2192E-2</v>
      </c>
      <c r="L149">
        <v>0</v>
      </c>
      <c r="M149">
        <v>0.50004899999999997</v>
      </c>
      <c r="N149">
        <v>3.7504999999999997E-2</v>
      </c>
      <c r="O149">
        <v>52633</v>
      </c>
      <c r="P149">
        <f t="shared" si="2"/>
        <v>52619</v>
      </c>
      <c r="Q149">
        <v>6</v>
      </c>
      <c r="R149">
        <v>8</v>
      </c>
      <c r="S149">
        <v>0.99984798677484898</v>
      </c>
      <c r="T149">
        <v>0.99988598574821796</v>
      </c>
      <c r="U149">
        <v>67835</v>
      </c>
      <c r="V149">
        <v>67803</v>
      </c>
      <c r="W149">
        <v>23</v>
      </c>
      <c r="X149">
        <v>9</v>
      </c>
      <c r="Y149">
        <v>0.999867280127411</v>
      </c>
      <c r="Z149">
        <v>0.99966089700115002</v>
      </c>
    </row>
    <row r="150" spans="1:26" x14ac:dyDescent="0.2">
      <c r="A150" t="s">
        <v>876</v>
      </c>
      <c r="B150">
        <v>40.259771000000001</v>
      </c>
      <c r="C150">
        <v>2.1013E-2</v>
      </c>
      <c r="D150">
        <v>14740580</v>
      </c>
      <c r="E150">
        <v>14516710</v>
      </c>
      <c r="F150">
        <v>0.98481300000000005</v>
      </c>
      <c r="G150">
        <v>5.5880000000000001E-3</v>
      </c>
      <c r="H150">
        <v>8.0000000000000004E-4</v>
      </c>
      <c r="I150">
        <v>75</v>
      </c>
      <c r="J150">
        <v>672218</v>
      </c>
      <c r="K150">
        <v>4.6306E-2</v>
      </c>
      <c r="L150">
        <v>0</v>
      </c>
      <c r="M150">
        <v>0.50007900000000005</v>
      </c>
      <c r="N150">
        <v>4.1229000000000002E-2</v>
      </c>
      <c r="O150">
        <v>48292</v>
      </c>
      <c r="P150">
        <f t="shared" si="2"/>
        <v>48282</v>
      </c>
      <c r="Q150">
        <v>6</v>
      </c>
      <c r="R150">
        <v>4</v>
      </c>
      <c r="S150">
        <v>0.99991716025348898</v>
      </c>
      <c r="T150">
        <v>0.999875745526839</v>
      </c>
      <c r="U150">
        <v>62272</v>
      </c>
      <c r="V150">
        <v>62235</v>
      </c>
      <c r="W150">
        <v>31</v>
      </c>
      <c r="X150">
        <v>6</v>
      </c>
      <c r="Y150">
        <v>0.99990360052055705</v>
      </c>
      <c r="Z150">
        <v>0.99950213599717297</v>
      </c>
    </row>
    <row r="151" spans="1:26" x14ac:dyDescent="0.2">
      <c r="A151" t="s">
        <v>215</v>
      </c>
      <c r="B151">
        <v>71.433716000000004</v>
      </c>
      <c r="C151">
        <v>3.7212000000000002E-2</v>
      </c>
      <c r="D151">
        <v>26684858</v>
      </c>
      <c r="E151">
        <v>26087701</v>
      </c>
      <c r="F151">
        <v>0.97762199999999999</v>
      </c>
      <c r="G151">
        <v>5.2249999999999996E-3</v>
      </c>
      <c r="H151">
        <v>8.2799999999999996E-4</v>
      </c>
      <c r="I151">
        <v>75</v>
      </c>
      <c r="J151">
        <v>945791</v>
      </c>
      <c r="K151">
        <v>3.6254000000000002E-2</v>
      </c>
      <c r="L151">
        <v>0</v>
      </c>
      <c r="M151">
        <v>0.50002100000000005</v>
      </c>
      <c r="N151">
        <v>3.1982999999999998E-2</v>
      </c>
      <c r="O151">
        <v>52586</v>
      </c>
      <c r="P151">
        <f t="shared" si="2"/>
        <v>52570</v>
      </c>
      <c r="Q151">
        <v>11</v>
      </c>
      <c r="R151">
        <v>5</v>
      </c>
      <c r="S151">
        <v>0.99990489776509694</v>
      </c>
      <c r="T151">
        <v>0.99979079895779799</v>
      </c>
      <c r="U151">
        <v>61818</v>
      </c>
      <c r="V151">
        <v>61766</v>
      </c>
      <c r="W151">
        <v>21</v>
      </c>
      <c r="X151">
        <v>31</v>
      </c>
      <c r="Y151">
        <v>0.99949835752544602</v>
      </c>
      <c r="Z151">
        <v>0.99966012267952797</v>
      </c>
    </row>
    <row r="152" spans="1:26" x14ac:dyDescent="0.2">
      <c r="A152" t="s">
        <v>599</v>
      </c>
      <c r="B152">
        <v>52.782390999999997</v>
      </c>
      <c r="C152">
        <v>1.7665E-2</v>
      </c>
      <c r="D152">
        <v>19388958</v>
      </c>
      <c r="E152">
        <v>19055361</v>
      </c>
      <c r="F152">
        <v>0.98279399999999995</v>
      </c>
      <c r="G152">
        <v>5.463E-3</v>
      </c>
      <c r="H152">
        <v>8.4400000000000002E-4</v>
      </c>
      <c r="I152">
        <v>75</v>
      </c>
      <c r="J152">
        <v>951073</v>
      </c>
      <c r="K152">
        <v>4.9910999999999997E-2</v>
      </c>
      <c r="L152">
        <v>0</v>
      </c>
      <c r="M152">
        <v>0.50000299999999998</v>
      </c>
      <c r="N152">
        <v>4.4496000000000001E-2</v>
      </c>
      <c r="O152">
        <v>49824</v>
      </c>
      <c r="P152">
        <f t="shared" si="2"/>
        <v>49809</v>
      </c>
      <c r="Q152">
        <v>11</v>
      </c>
      <c r="R152">
        <v>4</v>
      </c>
      <c r="S152">
        <v>0.99991969967679095</v>
      </c>
      <c r="T152">
        <v>0.99977920513849805</v>
      </c>
      <c r="U152">
        <v>60224</v>
      </c>
      <c r="V152">
        <v>60194</v>
      </c>
      <c r="W152">
        <v>16</v>
      </c>
      <c r="X152">
        <v>14</v>
      </c>
      <c r="Y152">
        <v>0.99976747276109401</v>
      </c>
      <c r="Z152">
        <v>0.99973426341139304</v>
      </c>
    </row>
    <row r="153" spans="1:26" x14ac:dyDescent="0.2">
      <c r="A153" t="s">
        <v>521</v>
      </c>
      <c r="B153">
        <v>42.771576000000003</v>
      </c>
      <c r="C153">
        <v>1.7077999999999999E-2</v>
      </c>
      <c r="D153">
        <v>15776464</v>
      </c>
      <c r="E153">
        <v>15474789</v>
      </c>
      <c r="F153">
        <v>0.98087800000000003</v>
      </c>
      <c r="G153">
        <v>5.5630000000000002E-3</v>
      </c>
      <c r="H153">
        <v>8.34E-4</v>
      </c>
      <c r="I153">
        <v>75</v>
      </c>
      <c r="J153">
        <v>755513</v>
      </c>
      <c r="K153">
        <v>4.8821999999999997E-2</v>
      </c>
      <c r="L153">
        <v>0</v>
      </c>
      <c r="M153">
        <v>0.49998599999999999</v>
      </c>
      <c r="N153">
        <v>4.2973999999999998E-2</v>
      </c>
      <c r="O153">
        <v>49831</v>
      </c>
      <c r="P153">
        <f t="shared" si="2"/>
        <v>49808</v>
      </c>
      <c r="Q153">
        <v>18</v>
      </c>
      <c r="R153">
        <v>5</v>
      </c>
      <c r="S153">
        <v>0.99989962459598902</v>
      </c>
      <c r="T153">
        <v>0.99963874282503096</v>
      </c>
      <c r="U153">
        <v>63014</v>
      </c>
      <c r="V153">
        <v>62954</v>
      </c>
      <c r="W153">
        <v>43</v>
      </c>
      <c r="X153">
        <v>17</v>
      </c>
      <c r="Y153">
        <v>0.99973003446030695</v>
      </c>
      <c r="Z153">
        <v>0.999317427814022</v>
      </c>
    </row>
    <row r="154" spans="1:26" x14ac:dyDescent="0.2">
      <c r="A154" t="s">
        <v>641</v>
      </c>
      <c r="B154">
        <v>38.202061</v>
      </c>
      <c r="C154">
        <v>2.2582999999999999E-2</v>
      </c>
      <c r="D154">
        <v>14283768</v>
      </c>
      <c r="E154">
        <v>13898942</v>
      </c>
      <c r="F154">
        <v>0.97305900000000001</v>
      </c>
      <c r="G154">
        <v>5.3800000000000002E-3</v>
      </c>
      <c r="H154">
        <v>7.8700000000000005E-4</v>
      </c>
      <c r="I154">
        <v>75</v>
      </c>
      <c r="J154">
        <v>638472</v>
      </c>
      <c r="K154">
        <v>4.5936999999999999E-2</v>
      </c>
      <c r="L154">
        <v>0</v>
      </c>
      <c r="M154">
        <v>0.50007599999999996</v>
      </c>
      <c r="N154">
        <v>4.0862000000000002E-2</v>
      </c>
      <c r="O154">
        <v>44317</v>
      </c>
      <c r="P154">
        <f t="shared" si="2"/>
        <v>44304</v>
      </c>
      <c r="Q154">
        <v>10</v>
      </c>
      <c r="R154">
        <v>3</v>
      </c>
      <c r="S154">
        <v>0.99993229060870703</v>
      </c>
      <c r="T154">
        <v>0.99977433768109403</v>
      </c>
      <c r="U154">
        <v>55502</v>
      </c>
      <c r="V154">
        <v>55474</v>
      </c>
      <c r="W154">
        <v>16</v>
      </c>
      <c r="X154">
        <v>12</v>
      </c>
      <c r="Y154">
        <v>0.99978372922899394</v>
      </c>
      <c r="Z154">
        <v>0.99971165975851495</v>
      </c>
    </row>
    <row r="155" spans="1:26" x14ac:dyDescent="0.2">
      <c r="A155" t="s">
        <v>650</v>
      </c>
      <c r="B155">
        <v>55.192923</v>
      </c>
      <c r="C155">
        <v>9.3030000000000005E-3</v>
      </c>
      <c r="D155">
        <v>20428798</v>
      </c>
      <c r="E155">
        <v>20122885</v>
      </c>
      <c r="F155">
        <v>0.98502500000000004</v>
      </c>
      <c r="G155">
        <v>7.6439999999999998E-3</v>
      </c>
      <c r="H155">
        <v>7.8799999999999996E-4</v>
      </c>
      <c r="I155">
        <v>75</v>
      </c>
      <c r="J155">
        <v>998539</v>
      </c>
      <c r="K155">
        <v>4.9621999999999999E-2</v>
      </c>
      <c r="L155">
        <v>0</v>
      </c>
      <c r="M155">
        <v>0.500027</v>
      </c>
      <c r="N155">
        <v>4.3570999999999999E-2</v>
      </c>
      <c r="O155">
        <v>45821</v>
      </c>
      <c r="P155">
        <f t="shared" si="2"/>
        <v>45809</v>
      </c>
      <c r="Q155">
        <v>8</v>
      </c>
      <c r="R155">
        <v>4</v>
      </c>
      <c r="S155">
        <v>0.99991268853818704</v>
      </c>
      <c r="T155">
        <v>0.99982539232162704</v>
      </c>
      <c r="U155">
        <v>56806</v>
      </c>
      <c r="V155">
        <v>56768</v>
      </c>
      <c r="W155">
        <v>26</v>
      </c>
      <c r="X155">
        <v>12</v>
      </c>
      <c r="Y155">
        <v>0.99978865797816097</v>
      </c>
      <c r="Z155">
        <v>0.99954220516251702</v>
      </c>
    </row>
    <row r="156" spans="1:26" x14ac:dyDescent="0.2">
      <c r="A156" t="s">
        <v>693</v>
      </c>
      <c r="B156">
        <v>172.97064900000001</v>
      </c>
      <c r="C156">
        <v>1.7597000000000002E-2</v>
      </c>
      <c r="D156">
        <v>66271342</v>
      </c>
      <c r="E156">
        <v>65237773</v>
      </c>
      <c r="F156">
        <v>0.98440399999999995</v>
      </c>
      <c r="G156">
        <v>7.8379999999999995E-3</v>
      </c>
      <c r="H156">
        <v>8.1300000000000003E-4</v>
      </c>
      <c r="I156">
        <v>75</v>
      </c>
      <c r="J156">
        <v>3999683</v>
      </c>
      <c r="K156">
        <v>6.1309000000000002E-2</v>
      </c>
      <c r="L156">
        <v>0</v>
      </c>
      <c r="M156">
        <v>0.50008200000000003</v>
      </c>
      <c r="N156">
        <v>5.5716000000000002E-2</v>
      </c>
      <c r="O156">
        <v>57673</v>
      </c>
      <c r="P156">
        <f t="shared" si="2"/>
        <v>57613</v>
      </c>
      <c r="Q156">
        <v>35</v>
      </c>
      <c r="R156">
        <v>25</v>
      </c>
      <c r="S156">
        <v>0.99956625837121305</v>
      </c>
      <c r="T156">
        <v>0.999392867055231</v>
      </c>
      <c r="U156">
        <v>67946</v>
      </c>
      <c r="V156">
        <v>67896</v>
      </c>
      <c r="W156">
        <v>37</v>
      </c>
      <c r="X156">
        <v>13</v>
      </c>
      <c r="Y156">
        <v>0.99980856734747903</v>
      </c>
      <c r="Z156">
        <v>0.99945534570827099</v>
      </c>
    </row>
    <row r="157" spans="1:26" x14ac:dyDescent="0.2">
      <c r="A157" t="s">
        <v>744</v>
      </c>
      <c r="B157">
        <v>43.641530000000003</v>
      </c>
      <c r="C157">
        <v>8.378E-3</v>
      </c>
      <c r="D157">
        <v>16198784</v>
      </c>
      <c r="E157">
        <v>15930085</v>
      </c>
      <c r="F157">
        <v>0.98341199999999995</v>
      </c>
      <c r="G157">
        <v>7.835E-3</v>
      </c>
      <c r="H157">
        <v>7.5900000000000002E-4</v>
      </c>
      <c r="I157">
        <v>75</v>
      </c>
      <c r="J157">
        <v>900183</v>
      </c>
      <c r="K157">
        <v>5.6508000000000003E-2</v>
      </c>
      <c r="L157">
        <v>0</v>
      </c>
      <c r="M157">
        <v>0.50005500000000003</v>
      </c>
      <c r="N157">
        <v>5.0478000000000002E-2</v>
      </c>
      <c r="O157">
        <v>41631</v>
      </c>
      <c r="P157">
        <f t="shared" si="2"/>
        <v>41619</v>
      </c>
      <c r="Q157">
        <v>4</v>
      </c>
      <c r="R157">
        <v>8</v>
      </c>
      <c r="S157">
        <v>0.99980781704182298</v>
      </c>
      <c r="T157">
        <v>0.99990389928645196</v>
      </c>
      <c r="U157">
        <v>54004</v>
      </c>
      <c r="V157">
        <v>53984</v>
      </c>
      <c r="W157">
        <v>11</v>
      </c>
      <c r="X157">
        <v>9</v>
      </c>
      <c r="Y157">
        <v>0.99983331172559398</v>
      </c>
      <c r="Z157">
        <v>0.99979627743309496</v>
      </c>
    </row>
    <row r="158" spans="1:26" x14ac:dyDescent="0.2">
      <c r="A158" t="s">
        <v>860</v>
      </c>
      <c r="B158">
        <v>46.551288</v>
      </c>
      <c r="C158">
        <v>9.0659999999999994E-3</v>
      </c>
      <c r="D158">
        <v>17326316</v>
      </c>
      <c r="E158">
        <v>17047618</v>
      </c>
      <c r="F158">
        <v>0.98391499999999998</v>
      </c>
      <c r="G158">
        <v>7.9389999999999999E-3</v>
      </c>
      <c r="H158">
        <v>7.9299999999999998E-4</v>
      </c>
      <c r="I158">
        <v>75</v>
      </c>
      <c r="J158">
        <v>1031732</v>
      </c>
      <c r="K158">
        <v>6.0520999999999998E-2</v>
      </c>
      <c r="L158">
        <v>0</v>
      </c>
      <c r="M158">
        <v>0.49998500000000001</v>
      </c>
      <c r="N158">
        <v>5.4441000000000003E-2</v>
      </c>
      <c r="O158">
        <v>43127</v>
      </c>
      <c r="P158">
        <f t="shared" si="2"/>
        <v>43118</v>
      </c>
      <c r="Q158">
        <v>8</v>
      </c>
      <c r="R158">
        <v>1</v>
      </c>
      <c r="S158">
        <v>0.99997680836754099</v>
      </c>
      <c r="T158">
        <v>0.99981449705514003</v>
      </c>
      <c r="U158">
        <v>55293</v>
      </c>
      <c r="V158">
        <v>55276</v>
      </c>
      <c r="W158">
        <v>11</v>
      </c>
      <c r="X158">
        <v>6</v>
      </c>
      <c r="Y158">
        <v>0.999891465576498</v>
      </c>
      <c r="Z158">
        <v>0.99980103821874899</v>
      </c>
    </row>
    <row r="159" spans="1:26" x14ac:dyDescent="0.2">
      <c r="A159" t="s">
        <v>467</v>
      </c>
      <c r="B159">
        <v>59.784385</v>
      </c>
      <c r="C159">
        <v>8.3289999999999996E-3</v>
      </c>
      <c r="D159">
        <v>22188210</v>
      </c>
      <c r="E159">
        <v>21792760</v>
      </c>
      <c r="F159">
        <v>0.98217699999999997</v>
      </c>
      <c r="G159">
        <v>6.6309999999999997E-3</v>
      </c>
      <c r="H159">
        <v>7.8399999999999997E-4</v>
      </c>
      <c r="I159">
        <v>75</v>
      </c>
      <c r="J159">
        <v>1060090</v>
      </c>
      <c r="K159">
        <v>4.8644E-2</v>
      </c>
      <c r="L159">
        <v>0</v>
      </c>
      <c r="M159">
        <v>0.50000699999999998</v>
      </c>
      <c r="N159">
        <v>4.3285999999999998E-2</v>
      </c>
      <c r="O159">
        <v>50342</v>
      </c>
      <c r="P159">
        <f t="shared" si="2"/>
        <v>50330</v>
      </c>
      <c r="Q159">
        <v>9</v>
      </c>
      <c r="R159">
        <v>3</v>
      </c>
      <c r="S159">
        <v>0.99994039695627102</v>
      </c>
      <c r="T159">
        <v>0.99982121218140996</v>
      </c>
      <c r="U159">
        <v>63668</v>
      </c>
      <c r="V159">
        <v>63621</v>
      </c>
      <c r="W159">
        <v>28</v>
      </c>
      <c r="X159">
        <v>19</v>
      </c>
      <c r="Y159">
        <v>0.99970144563167795</v>
      </c>
      <c r="Z159">
        <v>0.99956008735408197</v>
      </c>
    </row>
    <row r="160" spans="1:26" x14ac:dyDescent="0.2">
      <c r="A160" t="s">
        <v>480</v>
      </c>
      <c r="B160">
        <v>68.338919000000004</v>
      </c>
      <c r="C160">
        <v>8.3770000000000008E-3</v>
      </c>
      <c r="D160">
        <v>25084932</v>
      </c>
      <c r="E160">
        <v>24672220</v>
      </c>
      <c r="F160">
        <v>0.98354699999999995</v>
      </c>
      <c r="G160">
        <v>6.3429999999999997E-3</v>
      </c>
      <c r="H160">
        <v>7.7099999999999998E-4</v>
      </c>
      <c r="I160">
        <v>75</v>
      </c>
      <c r="J160">
        <v>1176120</v>
      </c>
      <c r="K160">
        <v>4.7669999999999997E-2</v>
      </c>
      <c r="L160">
        <v>0</v>
      </c>
      <c r="M160">
        <v>0.50002800000000003</v>
      </c>
      <c r="N160">
        <v>4.1606999999999998E-2</v>
      </c>
      <c r="O160">
        <v>52183</v>
      </c>
      <c r="P160">
        <f t="shared" si="2"/>
        <v>52166</v>
      </c>
      <c r="Q160">
        <v>11</v>
      </c>
      <c r="R160">
        <v>6</v>
      </c>
      <c r="S160">
        <v>0.99988499578317802</v>
      </c>
      <c r="T160">
        <v>0.99978917914023402</v>
      </c>
      <c r="U160">
        <v>65079</v>
      </c>
      <c r="V160">
        <v>65026</v>
      </c>
      <c r="W160">
        <v>34</v>
      </c>
      <c r="X160">
        <v>19</v>
      </c>
      <c r="Y160">
        <v>0.999707894534553</v>
      </c>
      <c r="Z160">
        <v>0.99947740547187203</v>
      </c>
    </row>
    <row r="161" spans="1:26" x14ac:dyDescent="0.2">
      <c r="A161" t="s">
        <v>344</v>
      </c>
      <c r="B161">
        <v>62.857078000000001</v>
      </c>
      <c r="C161">
        <v>7.7840000000000001E-3</v>
      </c>
      <c r="D161">
        <v>23202094</v>
      </c>
      <c r="E161">
        <v>22847047</v>
      </c>
      <c r="F161">
        <v>0.98469799999999996</v>
      </c>
      <c r="G161">
        <v>6.5170000000000002E-3</v>
      </c>
      <c r="H161">
        <v>7.6199999999999998E-4</v>
      </c>
      <c r="I161">
        <v>75</v>
      </c>
      <c r="J161">
        <v>1013879</v>
      </c>
      <c r="K161">
        <v>4.4377E-2</v>
      </c>
      <c r="L161">
        <v>0</v>
      </c>
      <c r="M161">
        <v>0.50003500000000001</v>
      </c>
      <c r="N161">
        <v>3.8872999999999998E-2</v>
      </c>
      <c r="O161">
        <v>52198</v>
      </c>
      <c r="P161">
        <f t="shared" si="2"/>
        <v>52176</v>
      </c>
      <c r="Q161">
        <v>12</v>
      </c>
      <c r="R161">
        <v>10</v>
      </c>
      <c r="S161">
        <v>0.99980837772582598</v>
      </c>
      <c r="T161">
        <v>0.99977006208323704</v>
      </c>
      <c r="U161">
        <v>66295</v>
      </c>
      <c r="V161">
        <v>66224</v>
      </c>
      <c r="W161">
        <v>46</v>
      </c>
      <c r="X161">
        <v>25</v>
      </c>
      <c r="Y161">
        <v>0.99962263581336996</v>
      </c>
      <c r="Z161">
        <v>0.99930586992605996</v>
      </c>
    </row>
    <row r="162" spans="1:26" x14ac:dyDescent="0.2">
      <c r="A162" t="s">
        <v>511</v>
      </c>
      <c r="B162">
        <v>82.29777</v>
      </c>
      <c r="C162">
        <v>9.6509999999999999E-3</v>
      </c>
      <c r="D162">
        <v>30486318</v>
      </c>
      <c r="E162">
        <v>30023975</v>
      </c>
      <c r="F162">
        <v>0.98483399999999999</v>
      </c>
      <c r="G162">
        <v>6.6150000000000002E-3</v>
      </c>
      <c r="H162">
        <v>7.8700000000000005E-4</v>
      </c>
      <c r="I162">
        <v>75</v>
      </c>
      <c r="J162">
        <v>1718035</v>
      </c>
      <c r="K162">
        <v>5.7222000000000002E-2</v>
      </c>
      <c r="L162">
        <v>0</v>
      </c>
      <c r="M162">
        <v>0.50005500000000003</v>
      </c>
      <c r="N162">
        <v>5.1832000000000003E-2</v>
      </c>
      <c r="O162">
        <v>52031</v>
      </c>
      <c r="P162">
        <f t="shared" si="2"/>
        <v>52009</v>
      </c>
      <c r="Q162">
        <v>9</v>
      </c>
      <c r="R162">
        <v>13</v>
      </c>
      <c r="S162">
        <v>0.99975010572450096</v>
      </c>
      <c r="T162">
        <v>0.999826982967434</v>
      </c>
      <c r="U162">
        <v>65753</v>
      </c>
      <c r="V162">
        <v>65692</v>
      </c>
      <c r="W162">
        <v>43</v>
      </c>
      <c r="X162">
        <v>18</v>
      </c>
      <c r="Y162">
        <v>0.999726069091462</v>
      </c>
      <c r="Z162">
        <v>0.99934585837073098</v>
      </c>
    </row>
    <row r="163" spans="1:26" x14ac:dyDescent="0.2">
      <c r="A163" t="s">
        <v>830</v>
      </c>
      <c r="B163">
        <v>55.036253000000002</v>
      </c>
      <c r="C163">
        <v>7.1830000000000001E-3</v>
      </c>
      <c r="D163">
        <v>20142536</v>
      </c>
      <c r="E163">
        <v>19851092</v>
      </c>
      <c r="F163">
        <v>0.98553100000000005</v>
      </c>
      <c r="G163">
        <v>6.3449999999999999E-3</v>
      </c>
      <c r="H163">
        <v>7.9000000000000001E-4</v>
      </c>
      <c r="I163">
        <v>75</v>
      </c>
      <c r="J163">
        <v>900630</v>
      </c>
      <c r="K163">
        <v>4.5369E-2</v>
      </c>
      <c r="L163">
        <v>0</v>
      </c>
      <c r="M163">
        <v>0.50002400000000002</v>
      </c>
      <c r="N163">
        <v>3.9822000000000003E-2</v>
      </c>
      <c r="O163">
        <v>47368</v>
      </c>
      <c r="P163">
        <f t="shared" si="2"/>
        <v>47360</v>
      </c>
      <c r="Q163">
        <v>7</v>
      </c>
      <c r="R163">
        <v>1</v>
      </c>
      <c r="S163">
        <v>0.99997888558096304</v>
      </c>
      <c r="T163">
        <v>0.99985221778875499</v>
      </c>
      <c r="U163">
        <v>56215</v>
      </c>
      <c r="V163">
        <v>56196</v>
      </c>
      <c r="W163">
        <v>12</v>
      </c>
      <c r="X163">
        <v>7</v>
      </c>
      <c r="Y163">
        <v>0.99987545148835399</v>
      </c>
      <c r="Z163">
        <v>0.99978650725875295</v>
      </c>
    </row>
    <row r="164" spans="1:26" x14ac:dyDescent="0.2">
      <c r="A164" t="s">
        <v>241</v>
      </c>
      <c r="B164">
        <v>57.646203</v>
      </c>
      <c r="C164">
        <v>8.4930000000000005E-3</v>
      </c>
      <c r="D164">
        <v>21271282</v>
      </c>
      <c r="E164">
        <v>20937433</v>
      </c>
      <c r="F164">
        <v>0.98430499999999999</v>
      </c>
      <c r="G164">
        <v>6.5649999999999997E-3</v>
      </c>
      <c r="H164">
        <v>8.0800000000000002E-4</v>
      </c>
      <c r="I164">
        <v>75</v>
      </c>
      <c r="J164">
        <v>1070835</v>
      </c>
      <c r="K164">
        <v>5.1145000000000003E-2</v>
      </c>
      <c r="L164">
        <v>0</v>
      </c>
      <c r="M164">
        <v>0.50004899999999997</v>
      </c>
      <c r="N164">
        <v>4.6045000000000003E-2</v>
      </c>
      <c r="O164">
        <v>49222</v>
      </c>
      <c r="P164">
        <f t="shared" si="2"/>
        <v>49199</v>
      </c>
      <c r="Q164">
        <v>10</v>
      </c>
      <c r="R164">
        <v>13</v>
      </c>
      <c r="S164">
        <v>0.999735836787775</v>
      </c>
      <c r="T164">
        <v>0.99979678514092896</v>
      </c>
      <c r="U164">
        <v>59704</v>
      </c>
      <c r="V164">
        <v>59643</v>
      </c>
      <c r="W164">
        <v>33</v>
      </c>
      <c r="X164">
        <v>28</v>
      </c>
      <c r="Y164">
        <v>0.99953076033584098</v>
      </c>
      <c r="Z164">
        <v>0.99944701387492396</v>
      </c>
    </row>
    <row r="165" spans="1:26" x14ac:dyDescent="0.2">
      <c r="A165" t="s">
        <v>842</v>
      </c>
      <c r="B165">
        <v>58.574770999999998</v>
      </c>
      <c r="C165">
        <v>8.4360000000000008E-3</v>
      </c>
      <c r="D165">
        <v>21885452</v>
      </c>
      <c r="E165">
        <v>21491893</v>
      </c>
      <c r="F165">
        <v>0.98201700000000003</v>
      </c>
      <c r="G165">
        <v>6.8219999999999999E-3</v>
      </c>
      <c r="H165">
        <v>7.4799999999999997E-4</v>
      </c>
      <c r="I165">
        <v>75</v>
      </c>
      <c r="J165">
        <v>1188265</v>
      </c>
      <c r="K165">
        <v>5.5288999999999998E-2</v>
      </c>
      <c r="L165">
        <v>0</v>
      </c>
      <c r="M165">
        <v>0.50002199999999997</v>
      </c>
      <c r="N165">
        <v>4.9093999999999999E-2</v>
      </c>
      <c r="O165">
        <v>47311</v>
      </c>
      <c r="P165">
        <f t="shared" si="2"/>
        <v>47306</v>
      </c>
      <c r="Q165">
        <v>3</v>
      </c>
      <c r="R165">
        <v>2</v>
      </c>
      <c r="S165">
        <v>0.99995772385220205</v>
      </c>
      <c r="T165">
        <v>0.99993658711873001</v>
      </c>
      <c r="U165">
        <v>59792</v>
      </c>
      <c r="V165">
        <v>59768</v>
      </c>
      <c r="W165">
        <v>17</v>
      </c>
      <c r="X165">
        <v>7</v>
      </c>
      <c r="Y165">
        <v>0.99988289418653198</v>
      </c>
      <c r="Z165">
        <v>0.99971564773772603</v>
      </c>
    </row>
    <row r="166" spans="1:26" x14ac:dyDescent="0.2">
      <c r="A166" t="s">
        <v>255</v>
      </c>
      <c r="B166">
        <v>67.803279000000003</v>
      </c>
      <c r="C166">
        <v>7.9039999999999996E-3</v>
      </c>
      <c r="D166">
        <v>24850228</v>
      </c>
      <c r="E166">
        <v>24531602</v>
      </c>
      <c r="F166">
        <v>0.987178</v>
      </c>
      <c r="G166">
        <v>6.1659999999999996E-3</v>
      </c>
      <c r="H166">
        <v>7.6900000000000004E-4</v>
      </c>
      <c r="I166">
        <v>75</v>
      </c>
      <c r="J166">
        <v>1489152</v>
      </c>
      <c r="K166">
        <v>6.0703E-2</v>
      </c>
      <c r="L166">
        <v>0</v>
      </c>
      <c r="M166">
        <v>0.50010100000000002</v>
      </c>
      <c r="N166">
        <v>5.6233999999999999E-2</v>
      </c>
      <c r="O166">
        <v>49277</v>
      </c>
      <c r="P166">
        <f t="shared" si="2"/>
        <v>49261</v>
      </c>
      <c r="Q166">
        <v>5</v>
      </c>
      <c r="R166">
        <v>11</v>
      </c>
      <c r="S166">
        <v>0.99977674947231698</v>
      </c>
      <c r="T166">
        <v>0.99989851012868902</v>
      </c>
      <c r="U166">
        <v>59361</v>
      </c>
      <c r="V166">
        <v>59319</v>
      </c>
      <c r="W166">
        <v>15</v>
      </c>
      <c r="X166">
        <v>27</v>
      </c>
      <c r="Y166">
        <v>0.99954504094631402</v>
      </c>
      <c r="Z166">
        <v>0.99974719385175403</v>
      </c>
    </row>
    <row r="167" spans="1:26" x14ac:dyDescent="0.2">
      <c r="A167" t="s">
        <v>681</v>
      </c>
      <c r="B167">
        <v>54.472693</v>
      </c>
      <c r="C167">
        <v>6.0720000000000001E-3</v>
      </c>
      <c r="D167">
        <v>20194348</v>
      </c>
      <c r="E167">
        <v>19840195</v>
      </c>
      <c r="F167">
        <v>0.98246299999999998</v>
      </c>
      <c r="G167">
        <v>6.5589999999999997E-3</v>
      </c>
      <c r="H167">
        <v>7.6499999999999995E-4</v>
      </c>
      <c r="I167">
        <v>75</v>
      </c>
      <c r="J167">
        <v>1291539</v>
      </c>
      <c r="K167">
        <v>6.5097000000000002E-2</v>
      </c>
      <c r="L167">
        <v>0</v>
      </c>
      <c r="M167">
        <v>0.50004499999999996</v>
      </c>
      <c r="N167">
        <v>5.9076999999999998E-2</v>
      </c>
      <c r="O167">
        <v>46931</v>
      </c>
      <c r="P167">
        <f t="shared" si="2"/>
        <v>46923</v>
      </c>
      <c r="Q167">
        <v>5</v>
      </c>
      <c r="R167">
        <v>3</v>
      </c>
      <c r="S167">
        <v>0.99993606955632197</v>
      </c>
      <c r="T167">
        <v>0.99989345380156802</v>
      </c>
      <c r="U167">
        <v>61016</v>
      </c>
      <c r="V167">
        <v>60970</v>
      </c>
      <c r="W167">
        <v>34</v>
      </c>
      <c r="X167">
        <v>12</v>
      </c>
      <c r="Y167">
        <v>0.99980322062247795</v>
      </c>
      <c r="Z167">
        <v>0.99944265949773703</v>
      </c>
    </row>
    <row r="168" spans="1:26" x14ac:dyDescent="0.2">
      <c r="A168" t="s">
        <v>527</v>
      </c>
      <c r="B168">
        <v>48.793723</v>
      </c>
      <c r="C168">
        <v>4.4346999999999998E-2</v>
      </c>
      <c r="D168">
        <v>18754534</v>
      </c>
      <c r="E168">
        <v>18433658</v>
      </c>
      <c r="F168">
        <v>0.98289099999999996</v>
      </c>
      <c r="G168">
        <v>5.6769999999999998E-3</v>
      </c>
      <c r="H168">
        <v>7.6400000000000003E-4</v>
      </c>
      <c r="I168">
        <v>75</v>
      </c>
      <c r="J168">
        <v>989414</v>
      </c>
      <c r="K168">
        <v>5.3673999999999999E-2</v>
      </c>
      <c r="L168">
        <v>0</v>
      </c>
      <c r="M168">
        <v>0.50001700000000004</v>
      </c>
      <c r="N168">
        <v>4.6604E-2</v>
      </c>
      <c r="O168">
        <v>52229</v>
      </c>
      <c r="P168">
        <f t="shared" si="2"/>
        <v>52204</v>
      </c>
      <c r="Q168">
        <v>18</v>
      </c>
      <c r="R168">
        <v>7</v>
      </c>
      <c r="S168">
        <v>0.99986592863572799</v>
      </c>
      <c r="T168">
        <v>0.99965531768220295</v>
      </c>
      <c r="U168">
        <v>67463</v>
      </c>
      <c r="V168">
        <v>67402</v>
      </c>
      <c r="W168">
        <v>43</v>
      </c>
      <c r="X168">
        <v>18</v>
      </c>
      <c r="Y168">
        <v>0.99973301690892902</v>
      </c>
      <c r="Z168">
        <v>0.99936244347245895</v>
      </c>
    </row>
    <row r="169" spans="1:26" x14ac:dyDescent="0.2">
      <c r="A169" t="s">
        <v>646</v>
      </c>
      <c r="B169">
        <v>59.011051000000002</v>
      </c>
      <c r="C169">
        <v>1.5063999999999999E-2</v>
      </c>
      <c r="D169">
        <v>21961728</v>
      </c>
      <c r="E169">
        <v>21599636</v>
      </c>
      <c r="F169">
        <v>0.98351299999999997</v>
      </c>
      <c r="G169">
        <v>6.5059999999999996E-3</v>
      </c>
      <c r="H169">
        <v>7.6599999999999997E-4</v>
      </c>
      <c r="I169">
        <v>75</v>
      </c>
      <c r="J169">
        <v>848164</v>
      </c>
      <c r="K169">
        <v>3.9267999999999997E-2</v>
      </c>
      <c r="L169">
        <v>0</v>
      </c>
      <c r="M169">
        <v>0.50004599999999999</v>
      </c>
      <c r="N169">
        <v>3.4505000000000001E-2</v>
      </c>
      <c r="O169">
        <v>48148</v>
      </c>
      <c r="P169">
        <f t="shared" si="2"/>
        <v>48136</v>
      </c>
      <c r="Q169">
        <v>7</v>
      </c>
      <c r="R169">
        <v>5</v>
      </c>
      <c r="S169">
        <v>0.999896138426704</v>
      </c>
      <c r="T169">
        <v>0.99985459983798197</v>
      </c>
      <c r="U169">
        <v>61171</v>
      </c>
      <c r="V169">
        <v>61113</v>
      </c>
      <c r="W169">
        <v>45</v>
      </c>
      <c r="X169">
        <v>13</v>
      </c>
      <c r="Y169">
        <v>0.99978732454274699</v>
      </c>
      <c r="Z169">
        <v>0.99926420092220103</v>
      </c>
    </row>
    <row r="170" spans="1:26" x14ac:dyDescent="0.2">
      <c r="A170" t="s">
        <v>634</v>
      </c>
      <c r="B170">
        <v>57.411363999999999</v>
      </c>
      <c r="C170">
        <v>1.1837E-2</v>
      </c>
      <c r="D170">
        <v>21191546</v>
      </c>
      <c r="E170">
        <v>20909968</v>
      </c>
      <c r="F170">
        <v>0.98671299999999995</v>
      </c>
      <c r="G170">
        <v>6.3769999999999999E-3</v>
      </c>
      <c r="H170">
        <v>7.7200000000000001E-4</v>
      </c>
      <c r="I170">
        <v>75</v>
      </c>
      <c r="J170">
        <v>831980</v>
      </c>
      <c r="K170">
        <v>3.9788999999999998E-2</v>
      </c>
      <c r="L170">
        <v>0</v>
      </c>
      <c r="M170">
        <v>0.49998100000000001</v>
      </c>
      <c r="N170">
        <v>3.5293999999999999E-2</v>
      </c>
      <c r="O170">
        <v>48227</v>
      </c>
      <c r="P170">
        <f t="shared" si="2"/>
        <v>48214</v>
      </c>
      <c r="Q170">
        <v>7</v>
      </c>
      <c r="R170">
        <v>6</v>
      </c>
      <c r="S170">
        <v>0.99987557030277896</v>
      </c>
      <c r="T170">
        <v>0.99985483503038097</v>
      </c>
      <c r="U170">
        <v>59187</v>
      </c>
      <c r="V170">
        <v>59150</v>
      </c>
      <c r="W170">
        <v>24</v>
      </c>
      <c r="X170">
        <v>13</v>
      </c>
      <c r="Y170">
        <v>0.99978026807295095</v>
      </c>
      <c r="Z170">
        <v>0.999594416466691</v>
      </c>
    </row>
    <row r="171" spans="1:26" x14ac:dyDescent="0.2">
      <c r="A171" t="s">
        <v>577</v>
      </c>
      <c r="B171">
        <v>45.492209000000003</v>
      </c>
      <c r="C171">
        <v>9.5099999999999994E-3</v>
      </c>
      <c r="D171">
        <v>17410272</v>
      </c>
      <c r="E171">
        <v>16655283</v>
      </c>
      <c r="F171">
        <v>0.95663500000000001</v>
      </c>
      <c r="G171">
        <v>6.3369999999999998E-3</v>
      </c>
      <c r="H171">
        <v>7.5000000000000002E-4</v>
      </c>
      <c r="I171">
        <v>75</v>
      </c>
      <c r="J171">
        <v>675257</v>
      </c>
      <c r="K171">
        <v>4.0543000000000003E-2</v>
      </c>
      <c r="L171">
        <v>0</v>
      </c>
      <c r="M171">
        <v>0.49999900000000003</v>
      </c>
      <c r="N171">
        <v>3.4757999999999997E-2</v>
      </c>
      <c r="O171">
        <v>46119</v>
      </c>
      <c r="P171">
        <f t="shared" si="2"/>
        <v>46097</v>
      </c>
      <c r="Q171">
        <v>13</v>
      </c>
      <c r="R171">
        <v>9</v>
      </c>
      <c r="S171">
        <v>0.99980479764022001</v>
      </c>
      <c r="T171">
        <v>0.99971806549555398</v>
      </c>
      <c r="U171">
        <v>57704</v>
      </c>
      <c r="V171">
        <v>57679</v>
      </c>
      <c r="W171">
        <v>11</v>
      </c>
      <c r="X171">
        <v>14</v>
      </c>
      <c r="Y171">
        <v>0.99975733624529795</v>
      </c>
      <c r="Z171">
        <v>0.99980932570636105</v>
      </c>
    </row>
    <row r="172" spans="1:26" x14ac:dyDescent="0.2">
      <c r="A172" t="s">
        <v>675</v>
      </c>
      <c r="B172">
        <v>62.399031999999998</v>
      </c>
      <c r="C172">
        <v>1.5447000000000001E-2</v>
      </c>
      <c r="D172">
        <v>23285724</v>
      </c>
      <c r="E172">
        <v>22915905</v>
      </c>
      <c r="F172">
        <v>0.98411800000000005</v>
      </c>
      <c r="G172">
        <v>6.2960000000000004E-3</v>
      </c>
      <c r="H172">
        <v>7.7800000000000005E-4</v>
      </c>
      <c r="I172">
        <v>75</v>
      </c>
      <c r="J172">
        <v>906913</v>
      </c>
      <c r="K172">
        <v>3.9576E-2</v>
      </c>
      <c r="L172">
        <v>0</v>
      </c>
      <c r="M172">
        <v>0.50002500000000005</v>
      </c>
      <c r="N172">
        <v>3.5108E-2</v>
      </c>
      <c r="O172">
        <v>49508</v>
      </c>
      <c r="P172">
        <f t="shared" si="2"/>
        <v>49486</v>
      </c>
      <c r="Q172">
        <v>14</v>
      </c>
      <c r="R172">
        <v>8</v>
      </c>
      <c r="S172">
        <v>0.99983836424617101</v>
      </c>
      <c r="T172">
        <v>0.999717171717171</v>
      </c>
      <c r="U172">
        <v>60017</v>
      </c>
      <c r="V172">
        <v>59963</v>
      </c>
      <c r="W172">
        <v>42</v>
      </c>
      <c r="X172">
        <v>12</v>
      </c>
      <c r="Y172">
        <v>0.99979991663193002</v>
      </c>
      <c r="Z172">
        <v>0.99930005832847202</v>
      </c>
    </row>
    <row r="173" spans="1:26" x14ac:dyDescent="0.2">
      <c r="A173" t="s">
        <v>662</v>
      </c>
      <c r="B173">
        <v>228.33087900000001</v>
      </c>
      <c r="C173">
        <v>2.9019E-2</v>
      </c>
      <c r="D173">
        <v>191123648</v>
      </c>
      <c r="E173">
        <v>186328551</v>
      </c>
      <c r="F173">
        <v>0.97491099999999997</v>
      </c>
      <c r="G173">
        <v>6.8869999999999999E-3</v>
      </c>
      <c r="H173">
        <v>6.4599999999999998E-4</v>
      </c>
      <c r="I173">
        <v>75</v>
      </c>
      <c r="J173">
        <v>14646707</v>
      </c>
      <c r="K173">
        <v>7.8606999999999996E-2</v>
      </c>
      <c r="L173">
        <v>0</v>
      </c>
      <c r="M173">
        <v>0.50001399999999996</v>
      </c>
      <c r="N173">
        <v>6.2722E-2</v>
      </c>
      <c r="O173">
        <v>50545</v>
      </c>
      <c r="P173">
        <f t="shared" si="2"/>
        <v>50508</v>
      </c>
      <c r="Q173">
        <v>25</v>
      </c>
      <c r="R173">
        <v>12</v>
      </c>
      <c r="S173">
        <v>0.99976247030878795</v>
      </c>
      <c r="T173">
        <v>0.99950527378148901</v>
      </c>
      <c r="U173">
        <v>73275</v>
      </c>
      <c r="V173">
        <v>73227</v>
      </c>
      <c r="W173">
        <v>33</v>
      </c>
      <c r="X173">
        <v>15</v>
      </c>
      <c r="Y173">
        <v>0.99979519947571005</v>
      </c>
      <c r="Z173">
        <v>0.999549549549549</v>
      </c>
    </row>
    <row r="174" spans="1:26" x14ac:dyDescent="0.2">
      <c r="A174" t="s">
        <v>458</v>
      </c>
      <c r="B174">
        <v>56.202382999999998</v>
      </c>
      <c r="C174">
        <v>6.9069999999999999E-3</v>
      </c>
      <c r="D174">
        <v>20303662</v>
      </c>
      <c r="E174">
        <v>19939328</v>
      </c>
      <c r="F174">
        <v>0.98205600000000004</v>
      </c>
      <c r="G174">
        <v>5.5979999999999997E-3</v>
      </c>
      <c r="H174">
        <v>8.3500000000000002E-4</v>
      </c>
      <c r="I174">
        <v>75</v>
      </c>
      <c r="J174">
        <v>1049268</v>
      </c>
      <c r="K174">
        <v>5.2623000000000003E-2</v>
      </c>
      <c r="L174">
        <v>0</v>
      </c>
      <c r="M174">
        <v>0.50006499999999998</v>
      </c>
      <c r="N174">
        <v>4.6979E-2</v>
      </c>
      <c r="O174">
        <v>50526</v>
      </c>
      <c r="P174">
        <f t="shared" si="2"/>
        <v>50501</v>
      </c>
      <c r="Q174">
        <v>20</v>
      </c>
      <c r="R174">
        <v>5</v>
      </c>
      <c r="S174">
        <v>0.99990100186116504</v>
      </c>
      <c r="T174">
        <v>0.99960412501731899</v>
      </c>
      <c r="U174">
        <v>59023</v>
      </c>
      <c r="V174">
        <v>58987</v>
      </c>
      <c r="W174">
        <v>18</v>
      </c>
      <c r="X174">
        <v>18</v>
      </c>
      <c r="Y174">
        <v>0.999694941106685</v>
      </c>
      <c r="Z174">
        <v>0.999694941106685</v>
      </c>
    </row>
    <row r="175" spans="1:26" x14ac:dyDescent="0.2">
      <c r="A175" t="s">
        <v>377</v>
      </c>
      <c r="B175">
        <v>45.080545000000001</v>
      </c>
      <c r="C175">
        <v>1.6854000000000001E-2</v>
      </c>
      <c r="D175">
        <v>16788632</v>
      </c>
      <c r="E175">
        <v>16287846</v>
      </c>
      <c r="F175">
        <v>0.97017100000000001</v>
      </c>
      <c r="G175">
        <v>5.7080000000000004E-3</v>
      </c>
      <c r="H175">
        <v>8.4599999999999996E-4</v>
      </c>
      <c r="I175">
        <v>75</v>
      </c>
      <c r="J175">
        <v>724728</v>
      </c>
      <c r="K175">
        <v>4.4495E-2</v>
      </c>
      <c r="L175">
        <v>0</v>
      </c>
      <c r="M175">
        <v>0.50001099999999998</v>
      </c>
      <c r="N175">
        <v>3.9468000000000003E-2</v>
      </c>
      <c r="O175">
        <v>48775</v>
      </c>
      <c r="P175">
        <f t="shared" si="2"/>
        <v>48755</v>
      </c>
      <c r="Q175">
        <v>10</v>
      </c>
      <c r="R175">
        <v>10</v>
      </c>
      <c r="S175">
        <v>0.99979493489182802</v>
      </c>
      <c r="T175">
        <v>0.99979493489182802</v>
      </c>
      <c r="U175">
        <v>59283</v>
      </c>
      <c r="V175">
        <v>59227</v>
      </c>
      <c r="W175">
        <v>35</v>
      </c>
      <c r="X175">
        <v>21</v>
      </c>
      <c r="Y175">
        <v>0.99964555765595398</v>
      </c>
      <c r="Z175">
        <v>0.99940940231514297</v>
      </c>
    </row>
    <row r="176" spans="1:26" x14ac:dyDescent="0.2">
      <c r="A176" t="s">
        <v>962</v>
      </c>
      <c r="B176">
        <v>9.0768950000000004</v>
      </c>
      <c r="C176">
        <v>1.0947E-2</v>
      </c>
      <c r="D176">
        <v>3798352</v>
      </c>
      <c r="E176">
        <v>3242685</v>
      </c>
      <c r="F176">
        <v>0.85370800000000002</v>
      </c>
      <c r="G176">
        <v>5.5310000000000003E-3</v>
      </c>
      <c r="H176">
        <v>8.3699999999999996E-4</v>
      </c>
      <c r="I176">
        <v>75</v>
      </c>
      <c r="J176">
        <v>137033</v>
      </c>
      <c r="K176">
        <v>4.2258999999999998E-2</v>
      </c>
      <c r="L176">
        <v>0</v>
      </c>
      <c r="M176">
        <v>0.500162</v>
      </c>
      <c r="N176">
        <v>3.5677E-2</v>
      </c>
      <c r="O176">
        <v>24644</v>
      </c>
      <c r="P176">
        <f t="shared" si="2"/>
        <v>24643</v>
      </c>
      <c r="Q176">
        <v>1</v>
      </c>
      <c r="R176">
        <v>0</v>
      </c>
      <c r="S176">
        <v>1</v>
      </c>
      <c r="T176">
        <v>0.99995942217172495</v>
      </c>
      <c r="U176">
        <v>31047</v>
      </c>
      <c r="V176">
        <v>31037</v>
      </c>
      <c r="W176">
        <v>9</v>
      </c>
      <c r="X176">
        <v>1</v>
      </c>
      <c r="Y176">
        <v>0.99996778142921505</v>
      </c>
      <c r="Z176">
        <v>0.99971010758229695</v>
      </c>
    </row>
    <row r="177" spans="1:26" x14ac:dyDescent="0.2">
      <c r="A177" t="s">
        <v>482</v>
      </c>
      <c r="B177">
        <v>59.816867999999999</v>
      </c>
      <c r="C177">
        <v>9.6010000000000002E-3</v>
      </c>
      <c r="D177">
        <v>21802768</v>
      </c>
      <c r="E177">
        <v>21432692</v>
      </c>
      <c r="F177">
        <v>0.98302599999999996</v>
      </c>
      <c r="G177">
        <v>5.7369999999999999E-3</v>
      </c>
      <c r="H177">
        <v>8.1999999999999998E-4</v>
      </c>
      <c r="I177">
        <v>75</v>
      </c>
      <c r="J177">
        <v>1102472</v>
      </c>
      <c r="K177">
        <v>5.1438999999999999E-2</v>
      </c>
      <c r="L177">
        <v>0</v>
      </c>
      <c r="M177">
        <v>0.50002800000000003</v>
      </c>
      <c r="N177">
        <v>4.5676000000000001E-2</v>
      </c>
      <c r="O177">
        <v>50811</v>
      </c>
      <c r="P177">
        <f t="shared" si="2"/>
        <v>50795</v>
      </c>
      <c r="Q177">
        <v>11</v>
      </c>
      <c r="R177">
        <v>5</v>
      </c>
      <c r="S177">
        <v>0.99990157480314901</v>
      </c>
      <c r="T177">
        <v>0.99978349013895995</v>
      </c>
      <c r="U177">
        <v>61882</v>
      </c>
      <c r="V177">
        <v>61838</v>
      </c>
      <c r="W177">
        <v>26</v>
      </c>
      <c r="X177">
        <v>18</v>
      </c>
      <c r="Y177">
        <v>0.99970900155199105</v>
      </c>
      <c r="Z177">
        <v>0.99957972326393296</v>
      </c>
    </row>
    <row r="178" spans="1:26" x14ac:dyDescent="0.2">
      <c r="A178" t="s">
        <v>293</v>
      </c>
      <c r="B178">
        <v>59.314573000000003</v>
      </c>
      <c r="C178">
        <v>9.9640000000000006E-3</v>
      </c>
      <c r="D178">
        <v>22021242</v>
      </c>
      <c r="E178">
        <v>21086044</v>
      </c>
      <c r="F178">
        <v>0.95753200000000005</v>
      </c>
      <c r="G178">
        <v>5.5440000000000003E-3</v>
      </c>
      <c r="H178">
        <v>8.4800000000000001E-4</v>
      </c>
      <c r="I178">
        <v>75</v>
      </c>
      <c r="J178">
        <v>832276</v>
      </c>
      <c r="K178">
        <v>3.9469999999999998E-2</v>
      </c>
      <c r="L178">
        <v>0</v>
      </c>
      <c r="M178">
        <v>0.499977</v>
      </c>
      <c r="N178">
        <v>3.3480999999999997E-2</v>
      </c>
      <c r="O178">
        <v>52132</v>
      </c>
      <c r="P178">
        <f t="shared" si="2"/>
        <v>52100</v>
      </c>
      <c r="Q178">
        <v>18</v>
      </c>
      <c r="R178">
        <v>14</v>
      </c>
      <c r="S178">
        <v>0.99973135817630499</v>
      </c>
      <c r="T178">
        <v>0.99965462987835296</v>
      </c>
      <c r="U178">
        <v>62211</v>
      </c>
      <c r="V178">
        <v>62150</v>
      </c>
      <c r="W178">
        <v>35</v>
      </c>
      <c r="X178">
        <v>26</v>
      </c>
      <c r="Y178">
        <v>0.99958183221821895</v>
      </c>
      <c r="Z178">
        <v>0.99943716330304699</v>
      </c>
    </row>
    <row r="179" spans="1:26" x14ac:dyDescent="0.2">
      <c r="A179" t="s">
        <v>649</v>
      </c>
      <c r="B179">
        <v>49.409359000000002</v>
      </c>
      <c r="C179">
        <v>7.5054999999999997E-2</v>
      </c>
      <c r="D179">
        <v>18907410</v>
      </c>
      <c r="E179">
        <v>18655241</v>
      </c>
      <c r="F179">
        <v>0.98666299999999996</v>
      </c>
      <c r="G179">
        <v>4.7689999999999998E-3</v>
      </c>
      <c r="H179">
        <v>8.5099999999999998E-4</v>
      </c>
      <c r="I179">
        <v>75</v>
      </c>
      <c r="J179">
        <v>780677</v>
      </c>
      <c r="K179">
        <v>4.1848000000000003E-2</v>
      </c>
      <c r="L179">
        <v>0</v>
      </c>
      <c r="M179">
        <v>0.50010900000000003</v>
      </c>
      <c r="N179">
        <v>3.7033000000000003E-2</v>
      </c>
      <c r="O179">
        <v>50544</v>
      </c>
      <c r="P179">
        <f t="shared" si="2"/>
        <v>50529</v>
      </c>
      <c r="Q179">
        <v>10</v>
      </c>
      <c r="R179">
        <v>5</v>
      </c>
      <c r="S179">
        <v>0.99990105671429097</v>
      </c>
      <c r="T179">
        <v>0.99980213300619303</v>
      </c>
      <c r="U179">
        <v>56792</v>
      </c>
      <c r="V179">
        <v>56751</v>
      </c>
      <c r="W179">
        <v>29</v>
      </c>
      <c r="X179">
        <v>12</v>
      </c>
      <c r="Y179">
        <v>0.99978859468315595</v>
      </c>
      <c r="Z179">
        <v>0.999489256780556</v>
      </c>
    </row>
    <row r="180" spans="1:26" x14ac:dyDescent="0.2">
      <c r="A180" t="s">
        <v>442</v>
      </c>
      <c r="B180">
        <v>65.492057000000003</v>
      </c>
      <c r="C180">
        <v>7.1913000000000005E-2</v>
      </c>
      <c r="D180">
        <v>25464414</v>
      </c>
      <c r="E180">
        <v>25045519</v>
      </c>
      <c r="F180">
        <v>0.98355000000000004</v>
      </c>
      <c r="G180">
        <v>5.1440000000000001E-3</v>
      </c>
      <c r="H180">
        <v>8.0000000000000004E-4</v>
      </c>
      <c r="I180">
        <v>75</v>
      </c>
      <c r="J180">
        <v>1455675</v>
      </c>
      <c r="K180">
        <v>5.8120999999999999E-2</v>
      </c>
      <c r="L180">
        <v>0</v>
      </c>
      <c r="M180">
        <v>0.50004400000000004</v>
      </c>
      <c r="N180">
        <v>5.2032000000000002E-2</v>
      </c>
      <c r="O180">
        <v>54038</v>
      </c>
      <c r="P180">
        <f t="shared" si="2"/>
        <v>53998</v>
      </c>
      <c r="Q180">
        <v>16</v>
      </c>
      <c r="R180">
        <v>24</v>
      </c>
      <c r="S180">
        <v>0.99955573655177499</v>
      </c>
      <c r="T180">
        <v>0.999703780501351</v>
      </c>
      <c r="U180">
        <v>66155</v>
      </c>
      <c r="V180">
        <v>66063</v>
      </c>
      <c r="W180">
        <v>71</v>
      </c>
      <c r="X180">
        <v>21</v>
      </c>
      <c r="Y180">
        <v>0.99968222262574902</v>
      </c>
      <c r="Z180">
        <v>0.99892642211268001</v>
      </c>
    </row>
    <row r="181" spans="1:26" x14ac:dyDescent="0.2">
      <c r="A181" t="s">
        <v>670</v>
      </c>
      <c r="B181">
        <v>34.634287999999998</v>
      </c>
      <c r="C181">
        <v>7.6933000000000001E-2</v>
      </c>
      <c r="D181">
        <v>13263954</v>
      </c>
      <c r="E181">
        <v>13082451</v>
      </c>
      <c r="F181">
        <v>0.98631599999999997</v>
      </c>
      <c r="G181">
        <v>4.7939999999999997E-3</v>
      </c>
      <c r="H181">
        <v>7.7700000000000002E-4</v>
      </c>
      <c r="I181">
        <v>75</v>
      </c>
      <c r="J181">
        <v>642327</v>
      </c>
      <c r="K181">
        <v>4.9098000000000003E-2</v>
      </c>
      <c r="L181">
        <v>0</v>
      </c>
      <c r="M181">
        <v>0.50004899999999997</v>
      </c>
      <c r="N181">
        <v>4.3779999999999999E-2</v>
      </c>
      <c r="O181">
        <v>46475</v>
      </c>
      <c r="P181">
        <f t="shared" si="2"/>
        <v>46462</v>
      </c>
      <c r="Q181">
        <v>12</v>
      </c>
      <c r="R181">
        <v>1</v>
      </c>
      <c r="S181">
        <v>0.99997847749822399</v>
      </c>
      <c r="T181">
        <v>0.99974179110900696</v>
      </c>
      <c r="U181">
        <v>54692</v>
      </c>
      <c r="V181">
        <v>54662</v>
      </c>
      <c r="W181">
        <v>19</v>
      </c>
      <c r="X181">
        <v>11</v>
      </c>
      <c r="Y181">
        <v>0.99979880379712105</v>
      </c>
      <c r="Z181">
        <v>0.999652530129295</v>
      </c>
    </row>
    <row r="182" spans="1:26" x14ac:dyDescent="0.2">
      <c r="A182" t="s">
        <v>916</v>
      </c>
      <c r="B182">
        <v>6.2703009999999999</v>
      </c>
      <c r="C182">
        <v>8.7150000000000005E-2</v>
      </c>
      <c r="D182">
        <v>2453802</v>
      </c>
      <c r="E182">
        <v>2406900</v>
      </c>
      <c r="F182">
        <v>0.98088600000000004</v>
      </c>
      <c r="G182">
        <v>4.908E-3</v>
      </c>
      <c r="H182">
        <v>8.1999999999999998E-4</v>
      </c>
      <c r="I182">
        <v>75</v>
      </c>
      <c r="J182">
        <v>102314</v>
      </c>
      <c r="K182">
        <v>4.2508999999999998E-2</v>
      </c>
      <c r="L182">
        <v>0</v>
      </c>
      <c r="M182">
        <v>0.49995099999999998</v>
      </c>
      <c r="N182">
        <v>3.7536E-2</v>
      </c>
      <c r="O182">
        <v>20176</v>
      </c>
      <c r="P182">
        <f t="shared" si="2"/>
        <v>20174</v>
      </c>
      <c r="Q182">
        <v>1</v>
      </c>
      <c r="R182">
        <v>1</v>
      </c>
      <c r="S182">
        <v>0.99995043370507997</v>
      </c>
      <c r="T182">
        <v>0.99995043370507997</v>
      </c>
      <c r="U182">
        <v>27980</v>
      </c>
      <c r="V182">
        <v>27978</v>
      </c>
      <c r="W182">
        <v>0</v>
      </c>
      <c r="X182">
        <v>2</v>
      </c>
      <c r="Y182">
        <v>0.999928520371694</v>
      </c>
      <c r="Z182">
        <v>1</v>
      </c>
    </row>
    <row r="183" spans="1:26" x14ac:dyDescent="0.2">
      <c r="A183" t="s">
        <v>982</v>
      </c>
      <c r="B183">
        <v>3.7127140000000001</v>
      </c>
      <c r="C183">
        <v>8.4282999999999997E-2</v>
      </c>
      <c r="D183">
        <v>1741756</v>
      </c>
      <c r="E183">
        <v>1424438</v>
      </c>
      <c r="F183">
        <v>0.81781700000000002</v>
      </c>
      <c r="G183">
        <v>4.888E-3</v>
      </c>
      <c r="H183">
        <v>8.1400000000000005E-4</v>
      </c>
      <c r="I183">
        <v>75</v>
      </c>
      <c r="J183">
        <v>59410</v>
      </c>
      <c r="K183">
        <v>4.1708000000000002E-2</v>
      </c>
      <c r="L183">
        <v>0</v>
      </c>
      <c r="M183">
        <v>0.50012400000000001</v>
      </c>
      <c r="N183">
        <v>3.4423000000000002E-2</v>
      </c>
      <c r="O183">
        <v>12202</v>
      </c>
      <c r="P183">
        <f t="shared" si="2"/>
        <v>12202</v>
      </c>
      <c r="Q183">
        <v>0</v>
      </c>
      <c r="R183">
        <v>0</v>
      </c>
      <c r="S183">
        <v>1</v>
      </c>
      <c r="T183">
        <v>1</v>
      </c>
      <c r="U183">
        <v>18697</v>
      </c>
      <c r="V183">
        <v>18693</v>
      </c>
      <c r="W183">
        <v>4</v>
      </c>
      <c r="X183">
        <v>0</v>
      </c>
      <c r="Y183">
        <v>1</v>
      </c>
      <c r="Z183">
        <v>0.99978606193506903</v>
      </c>
    </row>
    <row r="184" spans="1:26" x14ac:dyDescent="0.2">
      <c r="A184" t="s">
        <v>930</v>
      </c>
      <c r="B184">
        <v>49.065944000000002</v>
      </c>
      <c r="C184">
        <v>8.8302000000000005E-2</v>
      </c>
      <c r="D184">
        <v>19511258</v>
      </c>
      <c r="E184">
        <v>19099829</v>
      </c>
      <c r="F184">
        <v>0.97891300000000003</v>
      </c>
      <c r="G184">
        <v>5.019E-3</v>
      </c>
      <c r="H184">
        <v>6.5399999999999996E-4</v>
      </c>
      <c r="I184">
        <v>75</v>
      </c>
      <c r="J184">
        <v>913005</v>
      </c>
      <c r="K184">
        <v>4.7801999999999997E-2</v>
      </c>
      <c r="L184">
        <v>0</v>
      </c>
      <c r="M184">
        <v>0.50002500000000005</v>
      </c>
      <c r="N184">
        <v>4.1149999999999999E-2</v>
      </c>
      <c r="O184">
        <v>45203</v>
      </c>
      <c r="P184">
        <f t="shared" si="2"/>
        <v>45195</v>
      </c>
      <c r="Q184">
        <v>4</v>
      </c>
      <c r="R184">
        <v>4</v>
      </c>
      <c r="S184">
        <v>0.999911502466868</v>
      </c>
      <c r="T184">
        <v>0.999911502466868</v>
      </c>
      <c r="U184">
        <v>60586</v>
      </c>
      <c r="V184">
        <v>60566</v>
      </c>
      <c r="W184">
        <v>16</v>
      </c>
      <c r="X184">
        <v>4</v>
      </c>
      <c r="Y184">
        <v>0.99993396070662</v>
      </c>
      <c r="Z184">
        <v>0.99973589515037398</v>
      </c>
    </row>
    <row r="185" spans="1:26" x14ac:dyDescent="0.2">
      <c r="A185" t="s">
        <v>405</v>
      </c>
      <c r="B185">
        <v>34.022677000000002</v>
      </c>
      <c r="C185">
        <v>6.4415E-2</v>
      </c>
      <c r="D185">
        <v>13006130</v>
      </c>
      <c r="E185">
        <v>12784800</v>
      </c>
      <c r="F185">
        <v>0.98298300000000005</v>
      </c>
      <c r="G185">
        <v>5.0239999999999998E-3</v>
      </c>
      <c r="H185">
        <v>7.0600000000000003E-4</v>
      </c>
      <c r="I185">
        <v>75</v>
      </c>
      <c r="J185">
        <v>674750</v>
      </c>
      <c r="K185">
        <v>5.2777999999999999E-2</v>
      </c>
      <c r="L185">
        <v>0</v>
      </c>
      <c r="M185">
        <v>0.50008300000000006</v>
      </c>
      <c r="N185">
        <v>4.5522E-2</v>
      </c>
      <c r="O185">
        <v>45866</v>
      </c>
      <c r="P185">
        <f t="shared" si="2"/>
        <v>45848</v>
      </c>
      <c r="Q185">
        <v>9</v>
      </c>
      <c r="R185">
        <v>9</v>
      </c>
      <c r="S185">
        <v>0.99980373770634801</v>
      </c>
      <c r="T185">
        <v>0.99980373770634801</v>
      </c>
      <c r="U185">
        <v>62037</v>
      </c>
      <c r="V185">
        <v>61986</v>
      </c>
      <c r="W185">
        <v>30</v>
      </c>
      <c r="X185">
        <v>21</v>
      </c>
      <c r="Y185">
        <v>0.99966132855967804</v>
      </c>
      <c r="Z185">
        <v>0.99951625386996901</v>
      </c>
    </row>
    <row r="186" spans="1:26" x14ac:dyDescent="0.2">
      <c r="A186" t="s">
        <v>773</v>
      </c>
      <c r="B186">
        <v>20.715726</v>
      </c>
      <c r="C186">
        <v>8.2582000000000003E-2</v>
      </c>
      <c r="D186">
        <v>8266232</v>
      </c>
      <c r="E186">
        <v>7930186</v>
      </c>
      <c r="F186">
        <v>0.95934699999999995</v>
      </c>
      <c r="G186">
        <v>4.8910000000000004E-3</v>
      </c>
      <c r="H186">
        <v>7.2400000000000003E-4</v>
      </c>
      <c r="I186">
        <v>75</v>
      </c>
      <c r="J186">
        <v>375982</v>
      </c>
      <c r="K186">
        <v>4.7411000000000002E-2</v>
      </c>
      <c r="L186">
        <v>0</v>
      </c>
      <c r="M186">
        <v>0.50001799999999996</v>
      </c>
      <c r="N186">
        <v>4.1182999999999997E-2</v>
      </c>
      <c r="O186">
        <v>35870</v>
      </c>
      <c r="P186">
        <f t="shared" si="2"/>
        <v>35864</v>
      </c>
      <c r="Q186">
        <v>2</v>
      </c>
      <c r="R186">
        <v>4</v>
      </c>
      <c r="S186">
        <v>0.99988847998215602</v>
      </c>
      <c r="T186">
        <v>0.99994423688172596</v>
      </c>
      <c r="U186">
        <v>45469</v>
      </c>
      <c r="V186">
        <v>45448</v>
      </c>
      <c r="W186">
        <v>14</v>
      </c>
      <c r="X186">
        <v>7</v>
      </c>
      <c r="Y186">
        <v>0.99984600153998404</v>
      </c>
      <c r="Z186">
        <v>0.99969205050371701</v>
      </c>
    </row>
    <row r="187" spans="1:26" x14ac:dyDescent="0.2">
      <c r="A187" t="s">
        <v>667</v>
      </c>
      <c r="B187">
        <v>15.591968</v>
      </c>
      <c r="C187">
        <v>5.5655000000000003E-2</v>
      </c>
      <c r="D187">
        <v>6366772</v>
      </c>
      <c r="E187">
        <v>5810734</v>
      </c>
      <c r="F187">
        <v>0.91266599999999998</v>
      </c>
      <c r="G187">
        <v>4.8900000000000002E-3</v>
      </c>
      <c r="H187">
        <v>5.3799999999999996E-4</v>
      </c>
      <c r="I187">
        <v>75</v>
      </c>
      <c r="J187">
        <v>264516</v>
      </c>
      <c r="K187">
        <v>4.5522E-2</v>
      </c>
      <c r="L187">
        <v>0</v>
      </c>
      <c r="M187">
        <v>0.500023</v>
      </c>
      <c r="N187">
        <v>3.8302999999999997E-2</v>
      </c>
      <c r="O187">
        <v>25890</v>
      </c>
      <c r="P187">
        <f t="shared" si="2"/>
        <v>25889</v>
      </c>
      <c r="Q187">
        <v>0</v>
      </c>
      <c r="R187">
        <v>1</v>
      </c>
      <c r="S187">
        <v>0.99996137504828098</v>
      </c>
      <c r="T187">
        <v>1</v>
      </c>
      <c r="U187">
        <v>49288</v>
      </c>
      <c r="V187">
        <v>49267</v>
      </c>
      <c r="W187">
        <v>11</v>
      </c>
      <c r="X187">
        <v>10</v>
      </c>
      <c r="Y187">
        <v>0.99979706556811498</v>
      </c>
      <c r="Z187">
        <v>0.99977677665489595</v>
      </c>
    </row>
    <row r="188" spans="1:26" x14ac:dyDescent="0.2">
      <c r="A188" t="s">
        <v>316</v>
      </c>
      <c r="B188">
        <v>48.487872000000003</v>
      </c>
      <c r="C188">
        <v>8.3890000000000006E-3</v>
      </c>
      <c r="D188">
        <v>17426532</v>
      </c>
      <c r="E188">
        <v>17162937</v>
      </c>
      <c r="F188">
        <v>0.98487400000000003</v>
      </c>
      <c r="G188">
        <v>4.9230000000000003E-3</v>
      </c>
      <c r="H188">
        <v>8.2399999999999997E-4</v>
      </c>
      <c r="I188">
        <v>75</v>
      </c>
      <c r="J188">
        <v>924379</v>
      </c>
      <c r="K188">
        <v>5.3858999999999997E-2</v>
      </c>
      <c r="L188">
        <v>0</v>
      </c>
      <c r="M188">
        <v>0.50001700000000004</v>
      </c>
      <c r="N188">
        <v>4.7938000000000001E-2</v>
      </c>
      <c r="O188">
        <v>55461</v>
      </c>
      <c r="P188">
        <f t="shared" si="2"/>
        <v>55431</v>
      </c>
      <c r="Q188">
        <v>19</v>
      </c>
      <c r="R188">
        <v>11</v>
      </c>
      <c r="S188">
        <v>0.99980159445907402</v>
      </c>
      <c r="T188">
        <v>0.99965734896302905</v>
      </c>
      <c r="U188">
        <v>67299</v>
      </c>
      <c r="V188">
        <v>67187</v>
      </c>
      <c r="W188">
        <v>85</v>
      </c>
      <c r="X188">
        <v>27</v>
      </c>
      <c r="Y188">
        <v>0.99959829797363597</v>
      </c>
      <c r="Z188">
        <v>0.99873647282673295</v>
      </c>
    </row>
    <row r="189" spans="1:26" x14ac:dyDescent="0.2">
      <c r="A189" t="s">
        <v>571</v>
      </c>
      <c r="B189">
        <v>49.396355999999997</v>
      </c>
      <c r="C189">
        <v>1.3457999999999999E-2</v>
      </c>
      <c r="D189">
        <v>18061100</v>
      </c>
      <c r="E189">
        <v>17770722</v>
      </c>
      <c r="F189">
        <v>0.98392199999999996</v>
      </c>
      <c r="G189">
        <v>6.2960000000000004E-3</v>
      </c>
      <c r="H189">
        <v>8.7100000000000003E-4</v>
      </c>
      <c r="I189">
        <v>75</v>
      </c>
      <c r="J189">
        <v>822816</v>
      </c>
      <c r="K189">
        <v>4.6302000000000003E-2</v>
      </c>
      <c r="L189">
        <v>0</v>
      </c>
      <c r="M189">
        <v>0.50003699999999995</v>
      </c>
      <c r="N189">
        <v>4.0117E-2</v>
      </c>
      <c r="O189">
        <v>49042</v>
      </c>
      <c r="P189">
        <f t="shared" si="2"/>
        <v>49020</v>
      </c>
      <c r="Q189">
        <v>15</v>
      </c>
      <c r="R189">
        <v>7</v>
      </c>
      <c r="S189">
        <v>0.99985722153099299</v>
      </c>
      <c r="T189">
        <v>0.99969409605383897</v>
      </c>
      <c r="U189">
        <v>57287</v>
      </c>
      <c r="V189">
        <v>57250</v>
      </c>
      <c r="W189">
        <v>23</v>
      </c>
      <c r="X189">
        <v>14</v>
      </c>
      <c r="Y189">
        <v>0.99975551830120102</v>
      </c>
      <c r="Z189">
        <v>0.99959841461072396</v>
      </c>
    </row>
    <row r="190" spans="1:26" x14ac:dyDescent="0.2">
      <c r="A190" t="s">
        <v>544</v>
      </c>
      <c r="B190">
        <v>51.486617000000003</v>
      </c>
      <c r="C190">
        <v>1.3839000000000001E-2</v>
      </c>
      <c r="D190">
        <v>18698736</v>
      </c>
      <c r="E190">
        <v>18443428</v>
      </c>
      <c r="F190">
        <v>0.98634599999999995</v>
      </c>
      <c r="G190">
        <v>6.195E-3</v>
      </c>
      <c r="H190">
        <v>8.6499999999999999E-4</v>
      </c>
      <c r="I190">
        <v>75</v>
      </c>
      <c r="J190">
        <v>793204</v>
      </c>
      <c r="K190">
        <v>4.3006999999999997E-2</v>
      </c>
      <c r="L190">
        <v>0</v>
      </c>
      <c r="M190">
        <v>0.50011899999999998</v>
      </c>
      <c r="N190">
        <v>3.8254000000000003E-2</v>
      </c>
      <c r="O190">
        <v>52406</v>
      </c>
      <c r="P190">
        <f t="shared" si="2"/>
        <v>52396</v>
      </c>
      <c r="Q190">
        <v>5</v>
      </c>
      <c r="R190">
        <v>5</v>
      </c>
      <c r="S190">
        <v>0.99990458197362597</v>
      </c>
      <c r="T190">
        <v>0.99990458197362597</v>
      </c>
      <c r="U190">
        <v>62294</v>
      </c>
      <c r="V190">
        <v>62261</v>
      </c>
      <c r="W190">
        <v>17</v>
      </c>
      <c r="X190">
        <v>16</v>
      </c>
      <c r="Y190">
        <v>0.99974308332129003</v>
      </c>
      <c r="Z190">
        <v>0.99972703041202304</v>
      </c>
    </row>
    <row r="191" spans="1:26" x14ac:dyDescent="0.2">
      <c r="A191" t="s">
        <v>774</v>
      </c>
      <c r="B191">
        <v>69.106955999999997</v>
      </c>
      <c r="C191">
        <v>1.7432E-2</v>
      </c>
      <c r="D191">
        <v>25166908</v>
      </c>
      <c r="E191">
        <v>24824775</v>
      </c>
      <c r="F191">
        <v>0.98640499999999998</v>
      </c>
      <c r="G191">
        <v>6.1199999999999996E-3</v>
      </c>
      <c r="H191">
        <v>8.2899999999999998E-4</v>
      </c>
      <c r="I191">
        <v>75</v>
      </c>
      <c r="J191">
        <v>991265</v>
      </c>
      <c r="K191">
        <v>3.993E-2</v>
      </c>
      <c r="L191">
        <v>0</v>
      </c>
      <c r="M191">
        <v>0.50011899999999998</v>
      </c>
      <c r="N191">
        <v>3.4807999999999999E-2</v>
      </c>
      <c r="O191">
        <v>51568</v>
      </c>
      <c r="P191">
        <f t="shared" si="2"/>
        <v>51555</v>
      </c>
      <c r="Q191">
        <v>9</v>
      </c>
      <c r="R191">
        <v>4</v>
      </c>
      <c r="S191">
        <v>0.99992241897631795</v>
      </c>
      <c r="T191">
        <v>0.99982545962299196</v>
      </c>
      <c r="U191">
        <v>59364</v>
      </c>
      <c r="V191">
        <v>59336</v>
      </c>
      <c r="W191">
        <v>19</v>
      </c>
      <c r="X191">
        <v>9</v>
      </c>
      <c r="Y191">
        <v>0.99984834442665704</v>
      </c>
      <c r="Z191">
        <v>0.99967989217420605</v>
      </c>
    </row>
    <row r="192" spans="1:26" x14ac:dyDescent="0.2">
      <c r="A192" t="s">
        <v>503</v>
      </c>
      <c r="B192">
        <v>68.747673000000006</v>
      </c>
      <c r="C192">
        <v>1.5041000000000001E-2</v>
      </c>
      <c r="D192">
        <v>25296568</v>
      </c>
      <c r="E192">
        <v>24894578</v>
      </c>
      <c r="F192">
        <v>0.98410900000000001</v>
      </c>
      <c r="G192">
        <v>6.3579999999999999E-3</v>
      </c>
      <c r="H192">
        <v>8.3500000000000002E-4</v>
      </c>
      <c r="I192">
        <v>75</v>
      </c>
      <c r="J192">
        <v>1269184</v>
      </c>
      <c r="K192">
        <v>5.0982E-2</v>
      </c>
      <c r="L192">
        <v>0</v>
      </c>
      <c r="M192">
        <v>0.50002999999999997</v>
      </c>
      <c r="N192">
        <v>4.5030000000000001E-2</v>
      </c>
      <c r="O192">
        <v>52274</v>
      </c>
      <c r="P192">
        <f t="shared" si="2"/>
        <v>52253</v>
      </c>
      <c r="Q192">
        <v>13</v>
      </c>
      <c r="R192">
        <v>8</v>
      </c>
      <c r="S192">
        <v>0.99984692217906201</v>
      </c>
      <c r="T192">
        <v>0.99975127233765704</v>
      </c>
      <c r="U192">
        <v>61225</v>
      </c>
      <c r="V192">
        <v>61189</v>
      </c>
      <c r="W192">
        <v>19</v>
      </c>
      <c r="X192">
        <v>17</v>
      </c>
      <c r="Y192">
        <v>0.99972224945266797</v>
      </c>
      <c r="Z192">
        <v>0.99968958306103695</v>
      </c>
    </row>
    <row r="193" spans="1:26" x14ac:dyDescent="0.2">
      <c r="A193" t="s">
        <v>700</v>
      </c>
      <c r="B193">
        <v>69.519026999999994</v>
      </c>
      <c r="C193">
        <v>1.2688E-2</v>
      </c>
      <c r="D193">
        <v>25129306</v>
      </c>
      <c r="E193">
        <v>24806350</v>
      </c>
      <c r="F193">
        <v>0.98714800000000003</v>
      </c>
      <c r="G193">
        <v>6.1939999999999999E-3</v>
      </c>
      <c r="H193">
        <v>8.3600000000000005E-4</v>
      </c>
      <c r="I193">
        <v>75</v>
      </c>
      <c r="J193">
        <v>1546416</v>
      </c>
      <c r="K193">
        <v>6.234E-2</v>
      </c>
      <c r="L193">
        <v>0</v>
      </c>
      <c r="M193">
        <v>0.50014400000000003</v>
      </c>
      <c r="N193">
        <v>5.6676999999999998E-2</v>
      </c>
      <c r="O193">
        <v>51302</v>
      </c>
      <c r="P193">
        <f t="shared" si="2"/>
        <v>51291</v>
      </c>
      <c r="Q193">
        <v>5</v>
      </c>
      <c r="R193">
        <v>6</v>
      </c>
      <c r="S193">
        <v>0.99988303409556101</v>
      </c>
      <c r="T193">
        <v>0.99990252651278799</v>
      </c>
      <c r="U193">
        <v>58736</v>
      </c>
      <c r="V193">
        <v>58704</v>
      </c>
      <c r="W193">
        <v>21</v>
      </c>
      <c r="X193">
        <v>11</v>
      </c>
      <c r="Y193">
        <v>0.99981265434726996</v>
      </c>
      <c r="Z193">
        <v>0.99964240102171098</v>
      </c>
    </row>
    <row r="194" spans="1:26" x14ac:dyDescent="0.2">
      <c r="A194" t="s">
        <v>476</v>
      </c>
      <c r="B194">
        <v>25.531383000000002</v>
      </c>
      <c r="C194">
        <v>1.0337000000000001E-2</v>
      </c>
      <c r="D194">
        <v>9494114</v>
      </c>
      <c r="E194">
        <v>9312039</v>
      </c>
      <c r="F194">
        <v>0.98082199999999997</v>
      </c>
      <c r="G194">
        <v>6.8490000000000001E-3</v>
      </c>
      <c r="H194">
        <v>7.1000000000000002E-4</v>
      </c>
      <c r="I194">
        <v>75</v>
      </c>
      <c r="J194">
        <v>523783</v>
      </c>
      <c r="K194">
        <v>5.6247999999999999E-2</v>
      </c>
      <c r="L194">
        <v>0</v>
      </c>
      <c r="M194">
        <v>0.50002100000000005</v>
      </c>
      <c r="N194">
        <v>4.7468000000000003E-2</v>
      </c>
      <c r="O194">
        <v>44168</v>
      </c>
      <c r="P194">
        <f t="shared" ref="P194:P257" si="3">O194-(Q194+R194)</f>
        <v>44162</v>
      </c>
      <c r="Q194">
        <v>2</v>
      </c>
      <c r="R194">
        <v>4</v>
      </c>
      <c r="S194">
        <v>0.99990943259520904</v>
      </c>
      <c r="T194">
        <v>0.99995471424689797</v>
      </c>
      <c r="U194">
        <v>61087</v>
      </c>
      <c r="V194">
        <v>61038</v>
      </c>
      <c r="W194">
        <v>31</v>
      </c>
      <c r="X194">
        <v>18</v>
      </c>
      <c r="Y194">
        <v>0.99970518867924496</v>
      </c>
      <c r="Z194">
        <v>0.99949237747465902</v>
      </c>
    </row>
    <row r="195" spans="1:26" x14ac:dyDescent="0.2">
      <c r="A195" t="s">
        <v>983</v>
      </c>
      <c r="B195">
        <v>1.7012929999999999</v>
      </c>
      <c r="C195">
        <v>6.6880000000000004E-3</v>
      </c>
      <c r="D195">
        <v>1334850</v>
      </c>
      <c r="E195">
        <v>617331</v>
      </c>
      <c r="F195">
        <v>0.46247199999999999</v>
      </c>
      <c r="G195">
        <v>5.3420000000000004E-3</v>
      </c>
      <c r="H195">
        <v>9.4300000000000004E-4</v>
      </c>
      <c r="I195">
        <v>75</v>
      </c>
      <c r="J195">
        <v>30845</v>
      </c>
      <c r="K195">
        <v>4.9965000000000002E-2</v>
      </c>
      <c r="L195">
        <v>0</v>
      </c>
      <c r="M195">
        <v>0.49973200000000001</v>
      </c>
      <c r="N195">
        <v>3.3089E-2</v>
      </c>
      <c r="O195">
        <v>3895</v>
      </c>
      <c r="P195">
        <f t="shared" si="3"/>
        <v>3895</v>
      </c>
      <c r="Q195">
        <v>0</v>
      </c>
      <c r="R195">
        <v>0</v>
      </c>
      <c r="S195">
        <v>1</v>
      </c>
      <c r="T195">
        <v>1</v>
      </c>
      <c r="U195">
        <v>6934</v>
      </c>
      <c r="V195">
        <v>6934</v>
      </c>
      <c r="W195">
        <v>0</v>
      </c>
      <c r="X195">
        <v>0</v>
      </c>
      <c r="Y195">
        <v>1</v>
      </c>
      <c r="Z195">
        <v>1</v>
      </c>
    </row>
    <row r="196" spans="1:26" x14ac:dyDescent="0.2">
      <c r="A196" t="s">
        <v>94</v>
      </c>
      <c r="B196">
        <v>33.719544999999997</v>
      </c>
      <c r="C196">
        <v>8.4229999999999999E-3</v>
      </c>
      <c r="D196">
        <v>12451644</v>
      </c>
      <c r="E196">
        <v>12014229</v>
      </c>
      <c r="F196">
        <v>0.96487100000000003</v>
      </c>
      <c r="G196">
        <v>5.3270000000000001E-3</v>
      </c>
      <c r="H196">
        <v>8.7799999999999998E-4</v>
      </c>
      <c r="I196">
        <v>75</v>
      </c>
      <c r="J196">
        <v>612373</v>
      </c>
      <c r="K196">
        <v>5.0971000000000002E-2</v>
      </c>
      <c r="L196">
        <v>0</v>
      </c>
      <c r="M196">
        <v>0.49999399999999999</v>
      </c>
      <c r="N196">
        <v>4.4735999999999998E-2</v>
      </c>
      <c r="O196">
        <v>55101</v>
      </c>
      <c r="P196">
        <f t="shared" si="3"/>
        <v>55067</v>
      </c>
      <c r="Q196">
        <v>21</v>
      </c>
      <c r="R196">
        <v>13</v>
      </c>
      <c r="S196">
        <v>0.99976397966593999</v>
      </c>
      <c r="T196">
        <v>0.99961879175137902</v>
      </c>
      <c r="U196">
        <v>66739</v>
      </c>
      <c r="V196">
        <v>66629</v>
      </c>
      <c r="W196">
        <v>61</v>
      </c>
      <c r="X196">
        <v>49</v>
      </c>
      <c r="Y196">
        <v>0.99926512492876196</v>
      </c>
      <c r="Z196">
        <v>0.99908532013795104</v>
      </c>
    </row>
    <row r="197" spans="1:26" x14ac:dyDescent="0.2">
      <c r="A197" t="s">
        <v>193</v>
      </c>
      <c r="B197">
        <v>55.662488000000003</v>
      </c>
      <c r="C197">
        <v>8.3029999999999996E-3</v>
      </c>
      <c r="D197">
        <v>20020810</v>
      </c>
      <c r="E197">
        <v>19718057</v>
      </c>
      <c r="F197">
        <v>0.98487800000000003</v>
      </c>
      <c r="G197">
        <v>5.2750000000000002E-3</v>
      </c>
      <c r="H197">
        <v>8.92E-4</v>
      </c>
      <c r="I197">
        <v>75</v>
      </c>
      <c r="J197">
        <v>1043123</v>
      </c>
      <c r="K197">
        <v>5.2901999999999998E-2</v>
      </c>
      <c r="L197">
        <v>0</v>
      </c>
      <c r="M197">
        <v>0.499975</v>
      </c>
      <c r="N197">
        <v>4.7545999999999998E-2</v>
      </c>
      <c r="O197">
        <v>59889</v>
      </c>
      <c r="P197">
        <f t="shared" si="3"/>
        <v>59847</v>
      </c>
      <c r="Q197">
        <v>19</v>
      </c>
      <c r="R197">
        <v>23</v>
      </c>
      <c r="S197">
        <v>0.99961583430766598</v>
      </c>
      <c r="T197">
        <v>0.99968262452811196</v>
      </c>
      <c r="U197">
        <v>69374</v>
      </c>
      <c r="V197">
        <v>69290</v>
      </c>
      <c r="W197">
        <v>47</v>
      </c>
      <c r="X197">
        <v>37</v>
      </c>
      <c r="Y197">
        <v>0.99946629740216597</v>
      </c>
      <c r="Z197">
        <v>0.99932215123238599</v>
      </c>
    </row>
    <row r="198" spans="1:26" x14ac:dyDescent="0.2">
      <c r="A198" t="s">
        <v>887</v>
      </c>
      <c r="B198">
        <v>10.439816</v>
      </c>
      <c r="C198">
        <v>6.7520000000000002E-3</v>
      </c>
      <c r="D198">
        <v>4581962</v>
      </c>
      <c r="E198">
        <v>3707448</v>
      </c>
      <c r="F198">
        <v>0.80913999999999997</v>
      </c>
      <c r="G198">
        <v>5.202E-3</v>
      </c>
      <c r="H198">
        <v>8.5599999999999999E-4</v>
      </c>
      <c r="I198">
        <v>75</v>
      </c>
      <c r="J198">
        <v>158206</v>
      </c>
      <c r="K198">
        <v>4.2672000000000002E-2</v>
      </c>
      <c r="L198">
        <v>0</v>
      </c>
      <c r="M198">
        <v>0.50006099999999998</v>
      </c>
      <c r="N198">
        <v>3.3787999999999999E-2</v>
      </c>
      <c r="O198">
        <v>27643</v>
      </c>
      <c r="P198">
        <f t="shared" si="3"/>
        <v>27643</v>
      </c>
      <c r="Q198">
        <v>0</v>
      </c>
      <c r="R198">
        <v>0</v>
      </c>
      <c r="S198">
        <v>1</v>
      </c>
      <c r="T198">
        <v>1</v>
      </c>
      <c r="U198">
        <v>33214</v>
      </c>
      <c r="V198">
        <v>33199</v>
      </c>
      <c r="W198">
        <v>12</v>
      </c>
      <c r="X198">
        <v>3</v>
      </c>
      <c r="Y198">
        <v>0.99990964399734905</v>
      </c>
      <c r="Z198">
        <v>0.99963867393333505</v>
      </c>
    </row>
    <row r="199" spans="1:26" x14ac:dyDescent="0.2">
      <c r="A199" t="s">
        <v>533</v>
      </c>
      <c r="B199">
        <v>23.112216</v>
      </c>
      <c r="C199">
        <v>7.2519999999999998E-3</v>
      </c>
      <c r="D199">
        <v>8672238</v>
      </c>
      <c r="E199">
        <v>8118879</v>
      </c>
      <c r="F199">
        <v>0.93619200000000002</v>
      </c>
      <c r="G199">
        <v>4.973E-3</v>
      </c>
      <c r="H199">
        <v>8.8500000000000004E-4</v>
      </c>
      <c r="I199">
        <v>75</v>
      </c>
      <c r="J199">
        <v>340941</v>
      </c>
      <c r="K199">
        <v>4.1993999999999997E-2</v>
      </c>
      <c r="L199">
        <v>0</v>
      </c>
      <c r="M199">
        <v>0.50000500000000003</v>
      </c>
      <c r="N199">
        <v>3.5005000000000001E-2</v>
      </c>
      <c r="O199">
        <v>41035</v>
      </c>
      <c r="P199">
        <f t="shared" si="3"/>
        <v>41023</v>
      </c>
      <c r="Q199">
        <v>6</v>
      </c>
      <c r="R199">
        <v>6</v>
      </c>
      <c r="S199">
        <v>0.99985376197323805</v>
      </c>
      <c r="T199">
        <v>0.99985376197323805</v>
      </c>
      <c r="U199">
        <v>45575</v>
      </c>
      <c r="V199">
        <v>45550</v>
      </c>
      <c r="W199">
        <v>13</v>
      </c>
      <c r="X199">
        <v>12</v>
      </c>
      <c r="Y199">
        <v>0.999736622624116</v>
      </c>
      <c r="Z199">
        <v>0.99971468077167802</v>
      </c>
    </row>
    <row r="200" spans="1:26" x14ac:dyDescent="0.2">
      <c r="A200" t="s">
        <v>235</v>
      </c>
      <c r="B200">
        <v>50.978698000000001</v>
      </c>
      <c r="C200">
        <v>9.3779999999999992E-3</v>
      </c>
      <c r="D200">
        <v>18234856</v>
      </c>
      <c r="E200">
        <v>17940224</v>
      </c>
      <c r="F200">
        <v>0.98384199999999999</v>
      </c>
      <c r="G200">
        <v>5.1500000000000001E-3</v>
      </c>
      <c r="H200">
        <v>8.5599999999999999E-4</v>
      </c>
      <c r="I200">
        <v>75</v>
      </c>
      <c r="J200">
        <v>926180</v>
      </c>
      <c r="K200">
        <v>5.1625999999999998E-2</v>
      </c>
      <c r="L200">
        <v>0</v>
      </c>
      <c r="M200">
        <v>0.49998799999999999</v>
      </c>
      <c r="N200">
        <v>4.4520999999999998E-2</v>
      </c>
      <c r="O200">
        <v>54251</v>
      </c>
      <c r="P200">
        <f t="shared" si="3"/>
        <v>54230</v>
      </c>
      <c r="Q200">
        <v>12</v>
      </c>
      <c r="R200">
        <v>9</v>
      </c>
      <c r="S200">
        <v>0.99983406773723704</v>
      </c>
      <c r="T200">
        <v>0.99977876921942399</v>
      </c>
      <c r="U200">
        <v>65489</v>
      </c>
      <c r="V200">
        <v>65411</v>
      </c>
      <c r="W200">
        <v>47</v>
      </c>
      <c r="X200">
        <v>31</v>
      </c>
      <c r="Y200">
        <v>0.999526298096024</v>
      </c>
      <c r="Z200">
        <v>0.99928198233982002</v>
      </c>
    </row>
    <row r="201" spans="1:26" x14ac:dyDescent="0.2">
      <c r="A201" t="s">
        <v>817</v>
      </c>
      <c r="B201">
        <v>37.809207000000001</v>
      </c>
      <c r="C201">
        <v>7.6670000000000002E-3</v>
      </c>
      <c r="D201">
        <v>13622954</v>
      </c>
      <c r="E201">
        <v>13422269</v>
      </c>
      <c r="F201">
        <v>0.98526899999999995</v>
      </c>
      <c r="G201">
        <v>6.1590000000000004E-3</v>
      </c>
      <c r="H201">
        <v>8.2600000000000002E-4</v>
      </c>
      <c r="I201">
        <v>75</v>
      </c>
      <c r="J201">
        <v>600967</v>
      </c>
      <c r="K201">
        <v>4.4774000000000001E-2</v>
      </c>
      <c r="L201">
        <v>0</v>
      </c>
      <c r="M201">
        <v>0.49999300000000002</v>
      </c>
      <c r="N201">
        <v>3.9280000000000002E-2</v>
      </c>
      <c r="O201">
        <v>43735</v>
      </c>
      <c r="P201">
        <f t="shared" si="3"/>
        <v>43730</v>
      </c>
      <c r="Q201">
        <v>3</v>
      </c>
      <c r="R201">
        <v>2</v>
      </c>
      <c r="S201">
        <v>0.99995426689838096</v>
      </c>
      <c r="T201">
        <v>0.99993140191617302</v>
      </c>
      <c r="U201">
        <v>53134</v>
      </c>
      <c r="V201">
        <v>53111</v>
      </c>
      <c r="W201">
        <v>16</v>
      </c>
      <c r="X201">
        <v>7</v>
      </c>
      <c r="Y201">
        <v>0.999868217929891</v>
      </c>
      <c r="Z201">
        <v>0.99969883486739297</v>
      </c>
    </row>
    <row r="202" spans="1:26" x14ac:dyDescent="0.2">
      <c r="A202" t="s">
        <v>827</v>
      </c>
      <c r="B202">
        <v>16.320208000000001</v>
      </c>
      <c r="C202">
        <v>6.6569999999999997E-3</v>
      </c>
      <c r="D202">
        <v>5862416</v>
      </c>
      <c r="E202">
        <v>5768090</v>
      </c>
      <c r="F202">
        <v>0.98390999999999995</v>
      </c>
      <c r="G202">
        <v>6.1199999999999996E-3</v>
      </c>
      <c r="H202">
        <v>8.1599999999999999E-4</v>
      </c>
      <c r="I202">
        <v>75</v>
      </c>
      <c r="J202">
        <v>327206</v>
      </c>
      <c r="K202">
        <v>5.6727E-2</v>
      </c>
      <c r="L202">
        <v>0</v>
      </c>
      <c r="M202">
        <v>0.50005500000000003</v>
      </c>
      <c r="N202">
        <v>4.9749000000000002E-2</v>
      </c>
      <c r="O202">
        <v>31513</v>
      </c>
      <c r="P202">
        <f t="shared" si="3"/>
        <v>31513</v>
      </c>
      <c r="Q202">
        <v>0</v>
      </c>
      <c r="R202">
        <v>0</v>
      </c>
      <c r="S202">
        <v>1</v>
      </c>
      <c r="T202">
        <v>1</v>
      </c>
      <c r="U202">
        <v>39422</v>
      </c>
      <c r="V202">
        <v>39413</v>
      </c>
      <c r="W202">
        <v>4</v>
      </c>
      <c r="X202">
        <v>5</v>
      </c>
      <c r="Y202">
        <v>0.99987315439646796</v>
      </c>
      <c r="Z202">
        <v>0.99989852094274001</v>
      </c>
    </row>
    <row r="203" spans="1:26" x14ac:dyDescent="0.2">
      <c r="A203" t="s">
        <v>297</v>
      </c>
      <c r="B203">
        <v>139.109432</v>
      </c>
      <c r="C203">
        <v>1.4873000000000001E-2</v>
      </c>
      <c r="D203">
        <v>50807554</v>
      </c>
      <c r="E203">
        <v>50050403</v>
      </c>
      <c r="F203">
        <v>0.98509800000000003</v>
      </c>
      <c r="G203">
        <v>6.3460000000000001E-3</v>
      </c>
      <c r="H203">
        <v>8.2600000000000002E-4</v>
      </c>
      <c r="I203">
        <v>75</v>
      </c>
      <c r="J203">
        <v>2693693</v>
      </c>
      <c r="K203">
        <v>5.382E-2</v>
      </c>
      <c r="L203">
        <v>0</v>
      </c>
      <c r="M203">
        <v>0.50006700000000004</v>
      </c>
      <c r="N203">
        <v>4.5405000000000001E-2</v>
      </c>
      <c r="O203">
        <v>60194</v>
      </c>
      <c r="P203">
        <f t="shared" si="3"/>
        <v>60117</v>
      </c>
      <c r="Q203">
        <v>52</v>
      </c>
      <c r="R203">
        <v>25</v>
      </c>
      <c r="S203">
        <v>0.99958431711615803</v>
      </c>
      <c r="T203">
        <v>0.99913576758795997</v>
      </c>
      <c r="U203">
        <v>72245</v>
      </c>
      <c r="V203">
        <v>72168</v>
      </c>
      <c r="W203">
        <v>47</v>
      </c>
      <c r="X203">
        <v>30</v>
      </c>
      <c r="Y203">
        <v>0.99958447602426603</v>
      </c>
      <c r="Z203">
        <v>0.99934916568579901</v>
      </c>
    </row>
    <row r="204" spans="1:26" x14ac:dyDescent="0.2">
      <c r="A204" t="s">
        <v>927</v>
      </c>
      <c r="B204">
        <v>20.302292000000001</v>
      </c>
      <c r="C204">
        <v>7.3400000000000002E-3</v>
      </c>
      <c r="D204">
        <v>7368462</v>
      </c>
      <c r="E204">
        <v>7219312</v>
      </c>
      <c r="F204">
        <v>0.97975800000000002</v>
      </c>
      <c r="G204">
        <v>7.1040000000000001E-3</v>
      </c>
      <c r="H204">
        <v>7.6999999999999996E-4</v>
      </c>
      <c r="I204">
        <v>75</v>
      </c>
      <c r="J204">
        <v>701646</v>
      </c>
      <c r="K204">
        <v>9.7189999999999999E-2</v>
      </c>
      <c r="L204">
        <v>0</v>
      </c>
      <c r="M204">
        <v>0.50010699999999997</v>
      </c>
      <c r="N204">
        <v>9.1366000000000003E-2</v>
      </c>
      <c r="O204">
        <v>33569</v>
      </c>
      <c r="P204">
        <f t="shared" si="3"/>
        <v>33564</v>
      </c>
      <c r="Q204">
        <v>4</v>
      </c>
      <c r="R204">
        <v>1</v>
      </c>
      <c r="S204">
        <v>0.99997020706092599</v>
      </c>
      <c r="T204">
        <v>0.999880838894184</v>
      </c>
      <c r="U204">
        <v>44959</v>
      </c>
      <c r="V204">
        <v>44945</v>
      </c>
      <c r="W204">
        <v>11</v>
      </c>
      <c r="X204">
        <v>3</v>
      </c>
      <c r="Y204">
        <v>0.99993325620717199</v>
      </c>
      <c r="Z204">
        <v>0.99975531630928005</v>
      </c>
    </row>
    <row r="205" spans="1:26" x14ac:dyDescent="0.2">
      <c r="A205" t="s">
        <v>652</v>
      </c>
      <c r="B205">
        <v>27.102086</v>
      </c>
      <c r="C205">
        <v>7.7340000000000004E-3</v>
      </c>
      <c r="D205">
        <v>9810408</v>
      </c>
      <c r="E205">
        <v>9633150</v>
      </c>
      <c r="F205">
        <v>0.98193200000000003</v>
      </c>
      <c r="G205">
        <v>7.0060000000000001E-3</v>
      </c>
      <c r="H205">
        <v>8.1800000000000004E-4</v>
      </c>
      <c r="I205">
        <v>75</v>
      </c>
      <c r="J205">
        <v>1088092</v>
      </c>
      <c r="K205">
        <v>0.112953</v>
      </c>
      <c r="L205">
        <v>0</v>
      </c>
      <c r="M205">
        <v>0.49995699999999998</v>
      </c>
      <c r="N205">
        <v>0.11058999999999999</v>
      </c>
      <c r="O205">
        <v>35565</v>
      </c>
      <c r="P205">
        <f t="shared" si="3"/>
        <v>35562</v>
      </c>
      <c r="Q205">
        <v>3</v>
      </c>
      <c r="R205">
        <v>0</v>
      </c>
      <c r="S205">
        <v>1</v>
      </c>
      <c r="T205">
        <v>0.99991564740615702</v>
      </c>
      <c r="U205">
        <v>42835</v>
      </c>
      <c r="V205">
        <v>42810</v>
      </c>
      <c r="W205">
        <v>16</v>
      </c>
      <c r="X205">
        <v>9</v>
      </c>
      <c r="Y205">
        <v>0.99978981293350999</v>
      </c>
      <c r="Z205">
        <v>0.99962639518049701</v>
      </c>
    </row>
    <row r="206" spans="1:26" x14ac:dyDescent="0.2">
      <c r="A206" t="s">
        <v>910</v>
      </c>
      <c r="B206">
        <v>3.68676</v>
      </c>
      <c r="C206">
        <v>9.0379999999999992E-3</v>
      </c>
      <c r="D206">
        <v>1424884</v>
      </c>
      <c r="E206">
        <v>1397350</v>
      </c>
      <c r="F206">
        <v>0.98067599999999999</v>
      </c>
      <c r="G206">
        <v>8.5859999999999999E-3</v>
      </c>
      <c r="H206">
        <v>9.6299999999999999E-4</v>
      </c>
      <c r="I206">
        <v>75</v>
      </c>
      <c r="J206">
        <v>131112</v>
      </c>
      <c r="K206">
        <v>9.3828999999999996E-2</v>
      </c>
      <c r="L206">
        <v>0</v>
      </c>
      <c r="M206">
        <v>0.50034400000000001</v>
      </c>
      <c r="N206">
        <v>0.24113499999999999</v>
      </c>
      <c r="O206">
        <v>8798</v>
      </c>
      <c r="P206">
        <f t="shared" si="3"/>
        <v>8798</v>
      </c>
      <c r="Q206">
        <v>0</v>
      </c>
      <c r="R206">
        <v>0</v>
      </c>
      <c r="S206">
        <v>1</v>
      </c>
      <c r="T206">
        <v>1</v>
      </c>
      <c r="U206">
        <v>13095</v>
      </c>
      <c r="V206">
        <v>13094</v>
      </c>
      <c r="W206">
        <v>0</v>
      </c>
      <c r="X206">
        <v>1</v>
      </c>
      <c r="Y206">
        <v>0.999923634975181</v>
      </c>
      <c r="Z206">
        <v>1</v>
      </c>
    </row>
    <row r="207" spans="1:26" x14ac:dyDescent="0.2">
      <c r="A207" t="s">
        <v>869</v>
      </c>
      <c r="B207">
        <v>25.412320000000001</v>
      </c>
      <c r="C207">
        <v>7.3289999999999996E-3</v>
      </c>
      <c r="D207">
        <v>9155890</v>
      </c>
      <c r="E207">
        <v>8968951</v>
      </c>
      <c r="F207">
        <v>0.97958299999999998</v>
      </c>
      <c r="G207">
        <v>6.9499999999999996E-3</v>
      </c>
      <c r="H207">
        <v>7.6400000000000003E-4</v>
      </c>
      <c r="I207">
        <v>75</v>
      </c>
      <c r="J207">
        <v>986907</v>
      </c>
      <c r="K207">
        <v>0.11003599999999999</v>
      </c>
      <c r="L207">
        <v>0</v>
      </c>
      <c r="M207">
        <v>0.49993500000000002</v>
      </c>
      <c r="N207">
        <v>0.10342899999999999</v>
      </c>
      <c r="O207">
        <v>32761</v>
      </c>
      <c r="P207">
        <f t="shared" si="3"/>
        <v>32757</v>
      </c>
      <c r="Q207">
        <v>1</v>
      </c>
      <c r="R207">
        <v>3</v>
      </c>
      <c r="S207">
        <v>0.99990842490842402</v>
      </c>
      <c r="T207">
        <v>0.99996947310580597</v>
      </c>
      <c r="U207">
        <v>39026</v>
      </c>
      <c r="V207">
        <v>39019</v>
      </c>
      <c r="W207">
        <v>3</v>
      </c>
      <c r="X207">
        <v>4</v>
      </c>
      <c r="Y207">
        <v>0.99989749634830705</v>
      </c>
      <c r="Z207">
        <v>0.99992312029111696</v>
      </c>
    </row>
    <row r="208" spans="1:26" x14ac:dyDescent="0.2">
      <c r="A208" t="s">
        <v>51</v>
      </c>
      <c r="B208">
        <v>198.35067599999999</v>
      </c>
      <c r="C208">
        <v>2.7222E-2</v>
      </c>
      <c r="D208">
        <v>126570580</v>
      </c>
      <c r="E208">
        <v>124722581</v>
      </c>
      <c r="F208">
        <v>0.98539900000000002</v>
      </c>
      <c r="G208">
        <v>6.4980000000000003E-3</v>
      </c>
      <c r="H208">
        <v>7.3800000000000005E-4</v>
      </c>
      <c r="I208">
        <v>75</v>
      </c>
      <c r="J208">
        <v>9710529</v>
      </c>
      <c r="K208">
        <v>7.7856999999999996E-2</v>
      </c>
      <c r="L208">
        <v>0</v>
      </c>
      <c r="M208">
        <v>0.49996000000000002</v>
      </c>
      <c r="N208">
        <v>7.0194999999999994E-2</v>
      </c>
      <c r="O208">
        <v>69503</v>
      </c>
      <c r="P208">
        <f t="shared" si="3"/>
        <v>69104</v>
      </c>
      <c r="Q208">
        <v>203</v>
      </c>
      <c r="R208">
        <v>196</v>
      </c>
      <c r="S208">
        <v>0.99717171717171704</v>
      </c>
      <c r="T208">
        <v>0.99707100292899697</v>
      </c>
      <c r="U208">
        <v>80497</v>
      </c>
      <c r="V208">
        <v>80270</v>
      </c>
      <c r="W208">
        <v>143</v>
      </c>
      <c r="X208">
        <v>84</v>
      </c>
      <c r="Y208">
        <v>0.99895462578091898</v>
      </c>
      <c r="Z208">
        <v>0.99822168057403604</v>
      </c>
    </row>
    <row r="209" spans="1:26" x14ac:dyDescent="0.2">
      <c r="A209" t="s">
        <v>161</v>
      </c>
      <c r="B209">
        <v>37.454348000000003</v>
      </c>
      <c r="C209">
        <v>1.0148000000000001E-2</v>
      </c>
      <c r="D209">
        <v>13662998</v>
      </c>
      <c r="E209">
        <v>13366732</v>
      </c>
      <c r="F209">
        <v>0.97831599999999996</v>
      </c>
      <c r="G209">
        <v>5.8399999999999997E-3</v>
      </c>
      <c r="H209">
        <v>7.1699999999999997E-4</v>
      </c>
      <c r="I209">
        <v>75</v>
      </c>
      <c r="J209">
        <v>632494</v>
      </c>
      <c r="K209">
        <v>4.7319E-2</v>
      </c>
      <c r="L209">
        <v>0</v>
      </c>
      <c r="M209">
        <v>0.49998199999999998</v>
      </c>
      <c r="N209">
        <v>3.7834E-2</v>
      </c>
      <c r="O209">
        <v>46009</v>
      </c>
      <c r="P209">
        <f t="shared" si="3"/>
        <v>45988</v>
      </c>
      <c r="Q209">
        <v>15</v>
      </c>
      <c r="R209">
        <v>6</v>
      </c>
      <c r="S209">
        <v>0.99986954820193896</v>
      </c>
      <c r="T209">
        <v>0.99967393430863205</v>
      </c>
      <c r="U209">
        <v>62598</v>
      </c>
      <c r="V209">
        <v>62501</v>
      </c>
      <c r="W209">
        <v>61</v>
      </c>
      <c r="X209">
        <v>36</v>
      </c>
      <c r="Y209">
        <v>0.999424340790252</v>
      </c>
      <c r="Z209">
        <v>0.999024967232505</v>
      </c>
    </row>
    <row r="210" spans="1:26" x14ac:dyDescent="0.2">
      <c r="A210" t="s">
        <v>833</v>
      </c>
      <c r="B210">
        <v>9.7744949999999999</v>
      </c>
      <c r="C210">
        <v>1.787E-2</v>
      </c>
      <c r="D210">
        <v>5666266</v>
      </c>
      <c r="E210">
        <v>3486167</v>
      </c>
      <c r="F210">
        <v>0.61524900000000005</v>
      </c>
      <c r="G210">
        <v>5.6239999999999997E-3</v>
      </c>
      <c r="H210">
        <v>7.1599999999999995E-4</v>
      </c>
      <c r="I210">
        <v>75</v>
      </c>
      <c r="J210">
        <v>138125</v>
      </c>
      <c r="K210">
        <v>3.9621000000000003E-2</v>
      </c>
      <c r="L210">
        <v>0</v>
      </c>
      <c r="M210">
        <v>0.49995899999999999</v>
      </c>
      <c r="N210">
        <v>3.0485999999999999E-2</v>
      </c>
      <c r="O210">
        <v>20420</v>
      </c>
      <c r="P210">
        <f t="shared" si="3"/>
        <v>20420</v>
      </c>
      <c r="Q210">
        <v>0</v>
      </c>
      <c r="R210">
        <v>0</v>
      </c>
      <c r="S210">
        <v>1</v>
      </c>
      <c r="T210">
        <v>1</v>
      </c>
      <c r="U210">
        <v>32556</v>
      </c>
      <c r="V210">
        <v>32551</v>
      </c>
      <c r="W210">
        <v>1</v>
      </c>
      <c r="X210">
        <v>4</v>
      </c>
      <c r="Y210">
        <v>0.99987713100906095</v>
      </c>
      <c r="Z210">
        <v>0.99996927992135598</v>
      </c>
    </row>
    <row r="211" spans="1:26" x14ac:dyDescent="0.2">
      <c r="A211" t="s">
        <v>776</v>
      </c>
      <c r="B211">
        <v>16.177396000000002</v>
      </c>
      <c r="C211">
        <v>8.1390000000000004E-3</v>
      </c>
      <c r="D211">
        <v>7108694</v>
      </c>
      <c r="E211">
        <v>5879124</v>
      </c>
      <c r="F211">
        <v>0.82703300000000002</v>
      </c>
      <c r="G211">
        <v>6.1850000000000004E-3</v>
      </c>
      <c r="H211">
        <v>7.4700000000000005E-4</v>
      </c>
      <c r="I211">
        <v>75</v>
      </c>
      <c r="J211">
        <v>338338</v>
      </c>
      <c r="K211">
        <v>5.7549000000000003E-2</v>
      </c>
      <c r="L211">
        <v>0</v>
      </c>
      <c r="M211">
        <v>0.50000699999999998</v>
      </c>
      <c r="N211">
        <v>4.2967999999999999E-2</v>
      </c>
      <c r="O211">
        <v>31447</v>
      </c>
      <c r="P211">
        <f t="shared" si="3"/>
        <v>31437</v>
      </c>
      <c r="Q211">
        <v>7</v>
      </c>
      <c r="R211">
        <v>3</v>
      </c>
      <c r="S211">
        <v>0.99990458015267103</v>
      </c>
      <c r="T211">
        <v>0.99977738201246602</v>
      </c>
      <c r="U211">
        <v>46204</v>
      </c>
      <c r="V211">
        <v>46182</v>
      </c>
      <c r="W211">
        <v>15</v>
      </c>
      <c r="X211">
        <v>7</v>
      </c>
      <c r="Y211">
        <v>0.99984844876485701</v>
      </c>
      <c r="Z211">
        <v>0.99967530359114198</v>
      </c>
    </row>
    <row r="212" spans="1:26" x14ac:dyDescent="0.2">
      <c r="A212" t="s">
        <v>320</v>
      </c>
      <c r="B212">
        <v>30.305463</v>
      </c>
      <c r="C212">
        <v>8.7690000000000008E-3</v>
      </c>
      <c r="D212">
        <v>10940652</v>
      </c>
      <c r="E212">
        <v>10751750</v>
      </c>
      <c r="F212">
        <v>0.982734</v>
      </c>
      <c r="G212">
        <v>5.6540000000000002E-3</v>
      </c>
      <c r="H212">
        <v>7.9699999999999997E-4</v>
      </c>
      <c r="I212">
        <v>75</v>
      </c>
      <c r="J212">
        <v>577092</v>
      </c>
      <c r="K212">
        <v>5.3673999999999999E-2</v>
      </c>
      <c r="L212">
        <v>0</v>
      </c>
      <c r="M212">
        <v>0.500081</v>
      </c>
      <c r="N212">
        <v>4.5090999999999999E-2</v>
      </c>
      <c r="O212">
        <v>43572</v>
      </c>
      <c r="P212">
        <f t="shared" si="3"/>
        <v>43568</v>
      </c>
      <c r="Q212">
        <v>2</v>
      </c>
      <c r="R212">
        <v>2</v>
      </c>
      <c r="S212">
        <v>0.99995409685563397</v>
      </c>
      <c r="T212">
        <v>0.99995409685563397</v>
      </c>
      <c r="U212">
        <v>52736</v>
      </c>
      <c r="V212">
        <v>52694</v>
      </c>
      <c r="W212">
        <v>21</v>
      </c>
      <c r="X212">
        <v>21</v>
      </c>
      <c r="Y212">
        <v>0.99960163141420799</v>
      </c>
      <c r="Z212">
        <v>0.99960163141420799</v>
      </c>
    </row>
    <row r="213" spans="1:26" x14ac:dyDescent="0.2">
      <c r="A213" t="s">
        <v>772</v>
      </c>
      <c r="B213">
        <v>28.377329</v>
      </c>
      <c r="C213">
        <v>8.8079999999999999E-3</v>
      </c>
      <c r="D213">
        <v>10211872</v>
      </c>
      <c r="E213">
        <v>10028546</v>
      </c>
      <c r="F213">
        <v>0.98204800000000003</v>
      </c>
      <c r="G213">
        <v>5.5880000000000001E-3</v>
      </c>
      <c r="H213">
        <v>7.6400000000000003E-4</v>
      </c>
      <c r="I213">
        <v>75</v>
      </c>
      <c r="J213">
        <v>488570</v>
      </c>
      <c r="K213">
        <v>4.8717999999999997E-2</v>
      </c>
      <c r="L213">
        <v>0</v>
      </c>
      <c r="M213">
        <v>0.50008699999999995</v>
      </c>
      <c r="N213">
        <v>4.0758000000000003E-2</v>
      </c>
      <c r="O213">
        <v>38434</v>
      </c>
      <c r="P213">
        <f t="shared" si="3"/>
        <v>38433</v>
      </c>
      <c r="Q213">
        <v>0</v>
      </c>
      <c r="R213">
        <v>1</v>
      </c>
      <c r="S213">
        <v>0.99997398137066096</v>
      </c>
      <c r="T213">
        <v>1</v>
      </c>
      <c r="U213">
        <v>45259</v>
      </c>
      <c r="V213">
        <v>45244</v>
      </c>
      <c r="W213">
        <v>8</v>
      </c>
      <c r="X213">
        <v>7</v>
      </c>
      <c r="Y213">
        <v>0.99984530728602605</v>
      </c>
      <c r="Z213">
        <v>0.99982321223371295</v>
      </c>
    </row>
    <row r="214" spans="1:26" x14ac:dyDescent="0.2">
      <c r="A214" t="s">
        <v>984</v>
      </c>
      <c r="B214">
        <v>1.016742</v>
      </c>
      <c r="C214">
        <v>6.3369999999999998E-3</v>
      </c>
      <c r="D214">
        <v>887152</v>
      </c>
      <c r="E214">
        <v>374765</v>
      </c>
      <c r="F214">
        <v>0.42243599999999998</v>
      </c>
      <c r="G214">
        <v>6.0689999999999997E-3</v>
      </c>
      <c r="H214">
        <v>7.85E-4</v>
      </c>
      <c r="I214">
        <v>75</v>
      </c>
      <c r="J214">
        <v>24401</v>
      </c>
      <c r="K214">
        <v>6.5110000000000001E-2</v>
      </c>
      <c r="L214">
        <v>0</v>
      </c>
      <c r="M214">
        <v>0.499614</v>
      </c>
      <c r="N214">
        <v>3.5701999999999998E-2</v>
      </c>
      <c r="O214">
        <v>1086</v>
      </c>
      <c r="P214">
        <f t="shared" si="3"/>
        <v>1086</v>
      </c>
      <c r="Q214">
        <v>0</v>
      </c>
      <c r="R214">
        <v>0</v>
      </c>
      <c r="S214">
        <v>1</v>
      </c>
      <c r="T214">
        <v>1</v>
      </c>
      <c r="U214">
        <v>3366</v>
      </c>
      <c r="V214">
        <v>3366</v>
      </c>
      <c r="W214">
        <v>0</v>
      </c>
      <c r="X214">
        <v>0</v>
      </c>
      <c r="Y214">
        <v>1</v>
      </c>
      <c r="Z214">
        <v>1</v>
      </c>
    </row>
    <row r="215" spans="1:26" x14ac:dyDescent="0.2">
      <c r="A215" t="s">
        <v>622</v>
      </c>
      <c r="B215">
        <v>17.173057</v>
      </c>
      <c r="C215">
        <v>7.8429999999999993E-3</v>
      </c>
      <c r="D215">
        <v>6555260</v>
      </c>
      <c r="E215">
        <v>6104759</v>
      </c>
      <c r="F215">
        <v>0.93127599999999999</v>
      </c>
      <c r="G215">
        <v>5.7369999999999999E-3</v>
      </c>
      <c r="H215">
        <v>7.2599999999999997E-4</v>
      </c>
      <c r="I215">
        <v>75</v>
      </c>
      <c r="J215">
        <v>288473</v>
      </c>
      <c r="K215">
        <v>4.7253999999999997E-2</v>
      </c>
      <c r="L215">
        <v>0</v>
      </c>
      <c r="M215">
        <v>0.50002500000000005</v>
      </c>
      <c r="N215">
        <v>3.8119E-2</v>
      </c>
      <c r="O215">
        <v>30420</v>
      </c>
      <c r="P215">
        <f t="shared" si="3"/>
        <v>30416</v>
      </c>
      <c r="Q215">
        <v>2</v>
      </c>
      <c r="R215">
        <v>2</v>
      </c>
      <c r="S215">
        <v>0.99993424945755804</v>
      </c>
      <c r="T215">
        <v>0.99993424945755804</v>
      </c>
      <c r="U215">
        <v>40263</v>
      </c>
      <c r="V215">
        <v>40245</v>
      </c>
      <c r="W215">
        <v>9</v>
      </c>
      <c r="X215">
        <v>9</v>
      </c>
      <c r="Y215">
        <v>0.99977641973468401</v>
      </c>
      <c r="Z215">
        <v>0.99977641973468401</v>
      </c>
    </row>
    <row r="216" spans="1:26" x14ac:dyDescent="0.2">
      <c r="A216" t="s">
        <v>722</v>
      </c>
      <c r="B216">
        <v>38.214494999999999</v>
      </c>
      <c r="C216">
        <v>9.1909999999999995E-3</v>
      </c>
      <c r="D216">
        <v>13908852</v>
      </c>
      <c r="E216">
        <v>13647152</v>
      </c>
      <c r="F216">
        <v>0.98118499999999997</v>
      </c>
      <c r="G216">
        <v>5.8089999999999999E-3</v>
      </c>
      <c r="H216">
        <v>7.4899999999999999E-4</v>
      </c>
      <c r="I216">
        <v>75</v>
      </c>
      <c r="J216">
        <v>763012</v>
      </c>
      <c r="K216">
        <v>5.5910000000000001E-2</v>
      </c>
      <c r="L216">
        <v>0</v>
      </c>
      <c r="M216">
        <v>0.49996499999999999</v>
      </c>
      <c r="N216">
        <v>4.7911000000000002E-2</v>
      </c>
      <c r="O216">
        <v>48244</v>
      </c>
      <c r="P216">
        <f t="shared" si="3"/>
        <v>48224</v>
      </c>
      <c r="Q216">
        <v>9</v>
      </c>
      <c r="R216">
        <v>11</v>
      </c>
      <c r="S216">
        <v>0.999771949828962</v>
      </c>
      <c r="T216">
        <v>0.99981340575954203</v>
      </c>
      <c r="U216">
        <v>62218</v>
      </c>
      <c r="V216">
        <v>62156</v>
      </c>
      <c r="W216">
        <v>51</v>
      </c>
      <c r="X216">
        <v>11</v>
      </c>
      <c r="Y216">
        <v>0.99982305724902198</v>
      </c>
      <c r="Z216">
        <v>0.99918015657401904</v>
      </c>
    </row>
    <row r="217" spans="1:26" x14ac:dyDescent="0.2">
      <c r="A217" t="s">
        <v>731</v>
      </c>
      <c r="B217">
        <v>37.978132000000002</v>
      </c>
      <c r="C217">
        <v>8.7130000000000003E-3</v>
      </c>
      <c r="D217">
        <v>13782002</v>
      </c>
      <c r="E217">
        <v>13518028</v>
      </c>
      <c r="F217">
        <v>0.980846</v>
      </c>
      <c r="G217">
        <v>5.7149999999999996E-3</v>
      </c>
      <c r="H217">
        <v>7.7200000000000001E-4</v>
      </c>
      <c r="I217">
        <v>75</v>
      </c>
      <c r="J217">
        <v>659862</v>
      </c>
      <c r="K217">
        <v>4.8813000000000002E-2</v>
      </c>
      <c r="L217">
        <v>0</v>
      </c>
      <c r="M217">
        <v>0.50004800000000005</v>
      </c>
      <c r="N217">
        <v>4.0697999999999998E-2</v>
      </c>
      <c r="O217">
        <v>45363</v>
      </c>
      <c r="P217">
        <f t="shared" si="3"/>
        <v>45341</v>
      </c>
      <c r="Q217">
        <v>14</v>
      </c>
      <c r="R217">
        <v>8</v>
      </c>
      <c r="S217">
        <v>0.99982359037685498</v>
      </c>
      <c r="T217">
        <v>0.99969132399955896</v>
      </c>
      <c r="U217">
        <v>57627</v>
      </c>
      <c r="V217">
        <v>57573</v>
      </c>
      <c r="W217">
        <v>44</v>
      </c>
      <c r="X217">
        <v>10</v>
      </c>
      <c r="Y217">
        <v>0.99982633763437101</v>
      </c>
      <c r="Z217">
        <v>0.999236336497908</v>
      </c>
    </row>
    <row r="218" spans="1:26" x14ac:dyDescent="0.2">
      <c r="A218" t="s">
        <v>352</v>
      </c>
      <c r="B218">
        <v>12.311195</v>
      </c>
      <c r="C218">
        <v>7.4460000000000004E-3</v>
      </c>
      <c r="D218">
        <v>4984524</v>
      </c>
      <c r="E218">
        <v>4389177</v>
      </c>
      <c r="F218">
        <v>0.88056100000000004</v>
      </c>
      <c r="G218">
        <v>5.6889999999999996E-3</v>
      </c>
      <c r="H218">
        <v>7.5199999999999996E-4</v>
      </c>
      <c r="I218">
        <v>75</v>
      </c>
      <c r="J218">
        <v>215455</v>
      </c>
      <c r="K218">
        <v>4.9088E-2</v>
      </c>
      <c r="L218">
        <v>0</v>
      </c>
      <c r="M218">
        <v>0.49998199999999998</v>
      </c>
      <c r="N218">
        <v>3.7610999999999999E-2</v>
      </c>
      <c r="O218">
        <v>26032</v>
      </c>
      <c r="P218">
        <f t="shared" si="3"/>
        <v>26029</v>
      </c>
      <c r="Q218">
        <v>3</v>
      </c>
      <c r="R218">
        <v>0</v>
      </c>
      <c r="S218">
        <v>1</v>
      </c>
      <c r="T218">
        <v>0.99988475722187997</v>
      </c>
      <c r="U218">
        <v>37716</v>
      </c>
      <c r="V218">
        <v>37699</v>
      </c>
      <c r="W218">
        <v>3</v>
      </c>
      <c r="X218">
        <v>14</v>
      </c>
      <c r="Y218">
        <v>0.99962877522339699</v>
      </c>
      <c r="Z218">
        <v>0.99992042862447605</v>
      </c>
    </row>
    <row r="219" spans="1:26" x14ac:dyDescent="0.2">
      <c r="A219" t="s">
        <v>900</v>
      </c>
      <c r="B219">
        <v>30.177009000000002</v>
      </c>
      <c r="C219">
        <v>8.0330000000000002E-3</v>
      </c>
      <c r="D219">
        <v>10873856</v>
      </c>
      <c r="E219">
        <v>10705940</v>
      </c>
      <c r="F219">
        <v>0.98455800000000004</v>
      </c>
      <c r="G219">
        <v>5.6499999999999996E-3</v>
      </c>
      <c r="H219">
        <v>7.6499999999999995E-4</v>
      </c>
      <c r="I219">
        <v>75</v>
      </c>
      <c r="J219">
        <v>523920</v>
      </c>
      <c r="K219">
        <v>4.8937000000000001E-2</v>
      </c>
      <c r="L219">
        <v>0</v>
      </c>
      <c r="M219">
        <v>0.499971</v>
      </c>
      <c r="N219">
        <v>4.1503999999999999E-2</v>
      </c>
      <c r="O219">
        <v>39000</v>
      </c>
      <c r="P219">
        <f t="shared" si="3"/>
        <v>38988</v>
      </c>
      <c r="Q219">
        <v>9</v>
      </c>
      <c r="R219">
        <v>3</v>
      </c>
      <c r="S219">
        <v>0.99992305916750002</v>
      </c>
      <c r="T219">
        <v>0.99976921301638499</v>
      </c>
      <c r="U219">
        <v>49175</v>
      </c>
      <c r="V219">
        <v>49152</v>
      </c>
      <c r="W219">
        <v>19</v>
      </c>
      <c r="X219">
        <v>4</v>
      </c>
      <c r="Y219">
        <v>0.99991862641386597</v>
      </c>
      <c r="Z219">
        <v>0.99961359337820999</v>
      </c>
    </row>
    <row r="220" spans="1:26" x14ac:dyDescent="0.2">
      <c r="A220" t="s">
        <v>606</v>
      </c>
      <c r="B220">
        <v>29.513506</v>
      </c>
      <c r="C220">
        <v>8.5079999999999999E-3</v>
      </c>
      <c r="D220">
        <v>10636478</v>
      </c>
      <c r="E220">
        <v>10441480</v>
      </c>
      <c r="F220">
        <v>0.98166699999999996</v>
      </c>
      <c r="G220">
        <v>5.5719999999999997E-3</v>
      </c>
      <c r="H220">
        <v>7.7700000000000002E-4</v>
      </c>
      <c r="I220">
        <v>75</v>
      </c>
      <c r="J220">
        <v>439996</v>
      </c>
      <c r="K220">
        <v>4.2139000000000003E-2</v>
      </c>
      <c r="L220">
        <v>0</v>
      </c>
      <c r="M220">
        <v>0.49999300000000002</v>
      </c>
      <c r="N220">
        <v>3.4161999999999998E-2</v>
      </c>
      <c r="O220">
        <v>39230</v>
      </c>
      <c r="P220">
        <f t="shared" si="3"/>
        <v>39219</v>
      </c>
      <c r="Q220">
        <v>6</v>
      </c>
      <c r="R220">
        <v>5</v>
      </c>
      <c r="S220">
        <v>0.99987252702426999</v>
      </c>
      <c r="T220">
        <v>0.99984703632887095</v>
      </c>
      <c r="U220">
        <v>47734</v>
      </c>
      <c r="V220">
        <v>47698</v>
      </c>
      <c r="W220">
        <v>25</v>
      </c>
      <c r="X220">
        <v>11</v>
      </c>
      <c r="Y220">
        <v>0.99976943553627196</v>
      </c>
      <c r="Z220">
        <v>0.99947614357856795</v>
      </c>
    </row>
    <row r="221" spans="1:26" x14ac:dyDescent="0.2">
      <c r="A221" t="s">
        <v>759</v>
      </c>
      <c r="B221">
        <v>8.2627819999999996</v>
      </c>
      <c r="C221">
        <v>5.7679999999999997E-3</v>
      </c>
      <c r="D221">
        <v>3374260</v>
      </c>
      <c r="E221">
        <v>2909244</v>
      </c>
      <c r="F221">
        <v>0.86218700000000004</v>
      </c>
      <c r="G221">
        <v>5.4260000000000003E-3</v>
      </c>
      <c r="H221">
        <v>6.7900000000000002E-4</v>
      </c>
      <c r="I221">
        <v>75</v>
      </c>
      <c r="J221">
        <v>115780</v>
      </c>
      <c r="K221">
        <v>3.9796999999999999E-2</v>
      </c>
      <c r="L221">
        <v>0</v>
      </c>
      <c r="M221">
        <v>0.50006200000000001</v>
      </c>
      <c r="N221">
        <v>2.9732000000000001E-2</v>
      </c>
      <c r="O221">
        <v>17773</v>
      </c>
      <c r="P221">
        <f t="shared" si="3"/>
        <v>17772</v>
      </c>
      <c r="Q221">
        <v>1</v>
      </c>
      <c r="R221">
        <v>0</v>
      </c>
      <c r="S221">
        <v>1</v>
      </c>
      <c r="T221">
        <v>0.99994373487874799</v>
      </c>
      <c r="U221">
        <v>31214</v>
      </c>
      <c r="V221">
        <v>31206</v>
      </c>
      <c r="W221">
        <v>3</v>
      </c>
      <c r="X221">
        <v>5</v>
      </c>
      <c r="Y221">
        <v>0.99983980007048801</v>
      </c>
      <c r="Z221">
        <v>0.99990387388253299</v>
      </c>
    </row>
    <row r="222" spans="1:26" x14ac:dyDescent="0.2">
      <c r="A222" t="s">
        <v>923</v>
      </c>
      <c r="B222">
        <v>8.6591900000000006</v>
      </c>
      <c r="C222">
        <v>5.8190000000000004E-3</v>
      </c>
      <c r="D222">
        <v>3442382</v>
      </c>
      <c r="E222">
        <v>3037401</v>
      </c>
      <c r="F222">
        <v>0.88235399999999997</v>
      </c>
      <c r="G222">
        <v>5.3400000000000001E-3</v>
      </c>
      <c r="H222">
        <v>7.1400000000000001E-4</v>
      </c>
      <c r="I222">
        <v>75</v>
      </c>
      <c r="J222">
        <v>121925</v>
      </c>
      <c r="K222">
        <v>4.0141000000000003E-2</v>
      </c>
      <c r="L222">
        <v>0</v>
      </c>
      <c r="M222">
        <v>0.500031</v>
      </c>
      <c r="N222">
        <v>3.0412999999999999E-2</v>
      </c>
      <c r="O222">
        <v>19773</v>
      </c>
      <c r="P222">
        <f t="shared" si="3"/>
        <v>19771</v>
      </c>
      <c r="Q222">
        <v>2</v>
      </c>
      <c r="R222">
        <v>0</v>
      </c>
      <c r="S222">
        <v>1</v>
      </c>
      <c r="T222">
        <v>0.99989885196985695</v>
      </c>
      <c r="U222">
        <v>29224</v>
      </c>
      <c r="V222">
        <v>29221</v>
      </c>
      <c r="W222">
        <v>1</v>
      </c>
      <c r="X222">
        <v>2</v>
      </c>
      <c r="Y222">
        <v>0.99993156075693801</v>
      </c>
      <c r="Z222">
        <v>0.999965779207446</v>
      </c>
    </row>
    <row r="223" spans="1:26" x14ac:dyDescent="0.2">
      <c r="A223" t="s">
        <v>848</v>
      </c>
      <c r="B223">
        <v>4.1696070000000001</v>
      </c>
      <c r="C223">
        <v>6.0109999999999999E-3</v>
      </c>
      <c r="D223">
        <v>1929162</v>
      </c>
      <c r="E223">
        <v>1489122</v>
      </c>
      <c r="F223">
        <v>0.77190099999999995</v>
      </c>
      <c r="G223">
        <v>5.7489999999999998E-3</v>
      </c>
      <c r="H223">
        <v>6.8300000000000001E-4</v>
      </c>
      <c r="I223">
        <v>75</v>
      </c>
      <c r="J223">
        <v>73394</v>
      </c>
      <c r="K223">
        <v>4.9286999999999997E-2</v>
      </c>
      <c r="L223">
        <v>0</v>
      </c>
      <c r="M223">
        <v>0.49998799999999999</v>
      </c>
      <c r="N223">
        <v>3.6347999999999998E-2</v>
      </c>
      <c r="O223">
        <v>7808</v>
      </c>
      <c r="P223">
        <f t="shared" si="3"/>
        <v>7808</v>
      </c>
      <c r="Q223">
        <v>0</v>
      </c>
      <c r="R223">
        <v>0</v>
      </c>
      <c r="S223">
        <v>1</v>
      </c>
      <c r="T223">
        <v>1</v>
      </c>
      <c r="U223">
        <v>17760</v>
      </c>
      <c r="V223">
        <v>17757</v>
      </c>
      <c r="W223">
        <v>1</v>
      </c>
      <c r="X223">
        <v>2</v>
      </c>
      <c r="Y223">
        <v>0.99988738104622998</v>
      </c>
      <c r="Z223">
        <v>0.99994368735217898</v>
      </c>
    </row>
    <row r="224" spans="1:26" x14ac:dyDescent="0.2">
      <c r="A224" t="s">
        <v>985</v>
      </c>
      <c r="B224">
        <v>0.97440700000000002</v>
      </c>
      <c r="C224">
        <v>6.6189999999999999E-3</v>
      </c>
      <c r="D224">
        <v>1382926</v>
      </c>
      <c r="E224">
        <v>368805</v>
      </c>
      <c r="F224">
        <v>0.26668500000000001</v>
      </c>
      <c r="G224">
        <v>5.9480000000000002E-3</v>
      </c>
      <c r="H224">
        <v>7.2000000000000005E-4</v>
      </c>
      <c r="I224">
        <v>75</v>
      </c>
      <c r="J224">
        <v>28985</v>
      </c>
      <c r="K224">
        <v>7.8591999999999995E-2</v>
      </c>
      <c r="L224">
        <v>0</v>
      </c>
      <c r="M224">
        <v>0.49957000000000001</v>
      </c>
      <c r="N224">
        <v>3.4959999999999998E-2</v>
      </c>
      <c r="O224">
        <v>1262</v>
      </c>
      <c r="P224">
        <f t="shared" si="3"/>
        <v>1262</v>
      </c>
      <c r="Q224">
        <v>0</v>
      </c>
      <c r="R224">
        <v>0</v>
      </c>
      <c r="S224">
        <v>1</v>
      </c>
      <c r="T224">
        <v>1</v>
      </c>
      <c r="U224">
        <v>3951</v>
      </c>
      <c r="V224">
        <v>3951</v>
      </c>
      <c r="W224">
        <v>0</v>
      </c>
      <c r="X224">
        <v>0</v>
      </c>
      <c r="Y224">
        <v>1</v>
      </c>
      <c r="Z224">
        <v>1</v>
      </c>
    </row>
    <row r="225" spans="1:26" x14ac:dyDescent="0.2">
      <c r="A225" t="s">
        <v>809</v>
      </c>
      <c r="B225">
        <v>43.834232999999998</v>
      </c>
      <c r="C225">
        <v>8.8009999999999998E-3</v>
      </c>
      <c r="D225">
        <v>15955520</v>
      </c>
      <c r="E225">
        <v>15671333</v>
      </c>
      <c r="F225">
        <v>0.98218899999999998</v>
      </c>
      <c r="G225">
        <v>8.1650000000000004E-3</v>
      </c>
      <c r="H225">
        <v>7.8700000000000005E-4</v>
      </c>
      <c r="I225">
        <v>75</v>
      </c>
      <c r="J225">
        <v>1326461</v>
      </c>
      <c r="K225">
        <v>8.4642999999999996E-2</v>
      </c>
      <c r="L225">
        <v>0</v>
      </c>
      <c r="M225">
        <v>0.49981599999999998</v>
      </c>
      <c r="N225">
        <v>7.4415999999999996E-2</v>
      </c>
      <c r="O225">
        <v>46618</v>
      </c>
      <c r="P225">
        <f t="shared" si="3"/>
        <v>46609</v>
      </c>
      <c r="Q225">
        <v>6</v>
      </c>
      <c r="R225">
        <v>3</v>
      </c>
      <c r="S225">
        <v>0.99993563889127202</v>
      </c>
      <c r="T225">
        <v>0.99987128606671605</v>
      </c>
      <c r="U225">
        <v>51710</v>
      </c>
      <c r="V225">
        <v>51679</v>
      </c>
      <c r="W225">
        <v>24</v>
      </c>
      <c r="X225">
        <v>7</v>
      </c>
      <c r="Y225">
        <v>0.99986456680725899</v>
      </c>
      <c r="Z225">
        <v>0.99953581030114302</v>
      </c>
    </row>
    <row r="226" spans="1:26" x14ac:dyDescent="0.2">
      <c r="A226" t="s">
        <v>886</v>
      </c>
      <c r="B226">
        <v>61.895856000000002</v>
      </c>
      <c r="C226">
        <v>8.6739999999999994E-3</v>
      </c>
      <c r="D226">
        <v>21707332</v>
      </c>
      <c r="E226">
        <v>21447776</v>
      </c>
      <c r="F226">
        <v>0.988043</v>
      </c>
      <c r="G226">
        <v>6.1180000000000002E-3</v>
      </c>
      <c r="H226">
        <v>8.1099999999999998E-4</v>
      </c>
      <c r="I226">
        <v>75</v>
      </c>
      <c r="J226">
        <v>1616056</v>
      </c>
      <c r="K226">
        <v>7.5347999999999998E-2</v>
      </c>
      <c r="L226">
        <v>0</v>
      </c>
      <c r="M226">
        <v>0.49996299999999999</v>
      </c>
      <c r="N226">
        <v>7.0235000000000006E-2</v>
      </c>
      <c r="O226">
        <v>45396</v>
      </c>
      <c r="P226">
        <f t="shared" si="3"/>
        <v>45382</v>
      </c>
      <c r="Q226">
        <v>11</v>
      </c>
      <c r="R226">
        <v>3</v>
      </c>
      <c r="S226">
        <v>0.99993389886526296</v>
      </c>
      <c r="T226">
        <v>0.99975767188773601</v>
      </c>
      <c r="U226">
        <v>43698</v>
      </c>
      <c r="V226">
        <v>43685</v>
      </c>
      <c r="W226">
        <v>9</v>
      </c>
      <c r="X226">
        <v>4</v>
      </c>
      <c r="Y226">
        <v>0.99990844377303201</v>
      </c>
      <c r="Z226">
        <v>0.99979402206252499</v>
      </c>
    </row>
    <row r="227" spans="1:26" x14ac:dyDescent="0.2">
      <c r="A227" t="s">
        <v>986</v>
      </c>
      <c r="B227">
        <v>35.26737</v>
      </c>
      <c r="C227">
        <v>7.4180000000000001E-3</v>
      </c>
      <c r="D227">
        <v>12353012</v>
      </c>
      <c r="E227">
        <v>12212780</v>
      </c>
      <c r="F227">
        <v>0.98864799999999997</v>
      </c>
      <c r="G227">
        <v>5.9930000000000001E-3</v>
      </c>
      <c r="H227">
        <v>8.1800000000000004E-4</v>
      </c>
      <c r="I227">
        <v>75</v>
      </c>
      <c r="J227">
        <v>864792</v>
      </c>
      <c r="K227">
        <v>7.0809999999999998E-2</v>
      </c>
      <c r="L227">
        <v>0</v>
      </c>
      <c r="M227">
        <v>0.49997399999999997</v>
      </c>
      <c r="N227">
        <v>6.6649E-2</v>
      </c>
      <c r="O227">
        <v>39017</v>
      </c>
      <c r="P227">
        <f t="shared" si="3"/>
        <v>39015</v>
      </c>
      <c r="Q227">
        <v>2</v>
      </c>
      <c r="R227">
        <v>0</v>
      </c>
      <c r="S227">
        <v>1</v>
      </c>
      <c r="T227">
        <v>0.99994874029269298</v>
      </c>
      <c r="U227">
        <v>35178</v>
      </c>
      <c r="V227">
        <v>35174</v>
      </c>
      <c r="W227">
        <v>4</v>
      </c>
      <c r="X227">
        <v>0</v>
      </c>
      <c r="Y227">
        <v>1</v>
      </c>
      <c r="Z227">
        <v>0.99988629256921902</v>
      </c>
    </row>
    <row r="228" spans="1:26" x14ac:dyDescent="0.2">
      <c r="A228" t="s">
        <v>967</v>
      </c>
      <c r="B228">
        <v>37.004300999999998</v>
      </c>
      <c r="C228">
        <v>7.038E-3</v>
      </c>
      <c r="D228">
        <v>13075114</v>
      </c>
      <c r="E228">
        <v>12891973</v>
      </c>
      <c r="F228">
        <v>0.98599300000000001</v>
      </c>
      <c r="G228">
        <v>6.2370000000000004E-3</v>
      </c>
      <c r="H228">
        <v>8.0599999999999997E-4</v>
      </c>
      <c r="I228">
        <v>75</v>
      </c>
      <c r="J228">
        <v>1057073</v>
      </c>
      <c r="K228">
        <v>8.1994999999999998E-2</v>
      </c>
      <c r="L228">
        <v>0</v>
      </c>
      <c r="M228">
        <v>0.49994899999999998</v>
      </c>
      <c r="N228">
        <v>7.6134999999999994E-2</v>
      </c>
      <c r="O228">
        <v>39130</v>
      </c>
      <c r="P228">
        <f t="shared" si="3"/>
        <v>39130</v>
      </c>
      <c r="Q228">
        <v>0</v>
      </c>
      <c r="R228">
        <v>0</v>
      </c>
      <c r="S228">
        <v>1</v>
      </c>
      <c r="T228">
        <v>1</v>
      </c>
      <c r="U228">
        <v>40537</v>
      </c>
      <c r="V228">
        <v>40535</v>
      </c>
      <c r="W228">
        <v>1</v>
      </c>
      <c r="X228">
        <v>1</v>
      </c>
      <c r="Y228">
        <v>0.99997533057035703</v>
      </c>
      <c r="Z228">
        <v>0.99997533057035703</v>
      </c>
    </row>
    <row r="229" spans="1:26" x14ac:dyDescent="0.2">
      <c r="A229" t="s">
        <v>800</v>
      </c>
      <c r="B229">
        <v>37.578313999999999</v>
      </c>
      <c r="C229">
        <v>6.9109999999999996E-3</v>
      </c>
      <c r="D229">
        <v>13177834</v>
      </c>
      <c r="E229">
        <v>13001873</v>
      </c>
      <c r="F229">
        <v>0.98664700000000005</v>
      </c>
      <c r="G229">
        <v>6.1789999999999996E-3</v>
      </c>
      <c r="H229">
        <v>7.6000000000000004E-4</v>
      </c>
      <c r="I229">
        <v>75</v>
      </c>
      <c r="J229">
        <v>1035281</v>
      </c>
      <c r="K229">
        <v>7.9626000000000002E-2</v>
      </c>
      <c r="L229">
        <v>0</v>
      </c>
      <c r="M229">
        <v>0.50006700000000004</v>
      </c>
      <c r="N229">
        <v>6.9689000000000001E-2</v>
      </c>
      <c r="O229">
        <v>40017</v>
      </c>
      <c r="P229">
        <f t="shared" si="3"/>
        <v>40013</v>
      </c>
      <c r="Q229">
        <v>3</v>
      </c>
      <c r="R229">
        <v>1</v>
      </c>
      <c r="S229">
        <v>0.99997500874693801</v>
      </c>
      <c r="T229">
        <v>0.99992502998800403</v>
      </c>
      <c r="U229">
        <v>43131</v>
      </c>
      <c r="V229">
        <v>43116</v>
      </c>
      <c r="W229">
        <v>9</v>
      </c>
      <c r="X229">
        <v>6</v>
      </c>
      <c r="Y229">
        <v>0.99986085988590501</v>
      </c>
      <c r="Z229">
        <v>0.99979130434782604</v>
      </c>
    </row>
    <row r="230" spans="1:26" x14ac:dyDescent="0.2">
      <c r="A230" t="s">
        <v>859</v>
      </c>
      <c r="B230">
        <v>41.367401999999998</v>
      </c>
      <c r="C230">
        <v>7.1700000000000002E-3</v>
      </c>
      <c r="D230">
        <v>14556254</v>
      </c>
      <c r="E230">
        <v>14351033</v>
      </c>
      <c r="F230">
        <v>0.98590199999999995</v>
      </c>
      <c r="G230">
        <v>6.0980000000000001E-3</v>
      </c>
      <c r="H230">
        <v>8.0800000000000002E-4</v>
      </c>
      <c r="I230">
        <v>75</v>
      </c>
      <c r="J230">
        <v>985595</v>
      </c>
      <c r="K230">
        <v>6.8678000000000003E-2</v>
      </c>
      <c r="L230">
        <v>0</v>
      </c>
      <c r="M230">
        <v>0.50001499999999999</v>
      </c>
      <c r="N230">
        <v>6.447E-2</v>
      </c>
      <c r="O230">
        <v>44430</v>
      </c>
      <c r="P230">
        <f t="shared" si="3"/>
        <v>44423</v>
      </c>
      <c r="Q230">
        <v>7</v>
      </c>
      <c r="R230">
        <v>0</v>
      </c>
      <c r="S230">
        <v>1</v>
      </c>
      <c r="T230">
        <v>0.99984244879585804</v>
      </c>
      <c r="U230">
        <v>46029</v>
      </c>
      <c r="V230">
        <v>46016</v>
      </c>
      <c r="W230">
        <v>8</v>
      </c>
      <c r="X230">
        <v>5</v>
      </c>
      <c r="Y230">
        <v>0.99989135394711104</v>
      </c>
      <c r="Z230">
        <v>0.99982617764644499</v>
      </c>
    </row>
    <row r="231" spans="1:26" x14ac:dyDescent="0.2">
      <c r="A231" t="s">
        <v>898</v>
      </c>
      <c r="B231">
        <v>26.052143999999998</v>
      </c>
      <c r="C231">
        <v>1.2567999999999999E-2</v>
      </c>
      <c r="D231">
        <v>9177392</v>
      </c>
      <c r="E231">
        <v>9052254</v>
      </c>
      <c r="F231">
        <v>0.98636500000000005</v>
      </c>
      <c r="G231">
        <v>6.1809999999999999E-3</v>
      </c>
      <c r="H231">
        <v>8.25E-4</v>
      </c>
      <c r="I231">
        <v>75</v>
      </c>
      <c r="J231">
        <v>620264</v>
      </c>
      <c r="K231">
        <v>6.8519999999999998E-2</v>
      </c>
      <c r="L231">
        <v>0</v>
      </c>
      <c r="M231">
        <v>0.50004499999999996</v>
      </c>
      <c r="N231">
        <v>6.2142000000000003E-2</v>
      </c>
      <c r="O231">
        <v>35952</v>
      </c>
      <c r="P231">
        <f t="shared" si="3"/>
        <v>35948</v>
      </c>
      <c r="Q231">
        <v>2</v>
      </c>
      <c r="R231">
        <v>2</v>
      </c>
      <c r="S231">
        <v>0.99994436717663404</v>
      </c>
      <c r="T231">
        <v>0.99994436717663404</v>
      </c>
      <c r="U231">
        <v>35735</v>
      </c>
      <c r="V231">
        <v>35728</v>
      </c>
      <c r="W231">
        <v>4</v>
      </c>
      <c r="X231">
        <v>3</v>
      </c>
      <c r="Y231">
        <v>0.99991603929360995</v>
      </c>
      <c r="Z231">
        <v>0.99988805552445903</v>
      </c>
    </row>
    <row r="232" spans="1:26" x14ac:dyDescent="0.2">
      <c r="A232" t="s">
        <v>756</v>
      </c>
      <c r="B232">
        <v>47.213788999999998</v>
      </c>
      <c r="C232">
        <v>7.0049999999999999E-3</v>
      </c>
      <c r="D232">
        <v>16609010</v>
      </c>
      <c r="E232">
        <v>16393936</v>
      </c>
      <c r="F232">
        <v>0.98705100000000001</v>
      </c>
      <c r="G232">
        <v>6.2110000000000004E-3</v>
      </c>
      <c r="H232">
        <v>8.1300000000000003E-4</v>
      </c>
      <c r="I232">
        <v>75</v>
      </c>
      <c r="J232">
        <v>1239034</v>
      </c>
      <c r="K232">
        <v>7.5578999999999993E-2</v>
      </c>
      <c r="L232">
        <v>0</v>
      </c>
      <c r="M232">
        <v>0.49999500000000002</v>
      </c>
      <c r="N232">
        <v>6.7776000000000003E-2</v>
      </c>
      <c r="O232">
        <v>42971</v>
      </c>
      <c r="P232">
        <f t="shared" si="3"/>
        <v>42963</v>
      </c>
      <c r="Q232">
        <v>4</v>
      </c>
      <c r="R232">
        <v>4</v>
      </c>
      <c r="S232">
        <v>0.99990690529941495</v>
      </c>
      <c r="T232">
        <v>0.99990690529941495</v>
      </c>
      <c r="U232">
        <v>43572</v>
      </c>
      <c r="V232">
        <v>43556</v>
      </c>
      <c r="W232">
        <v>9</v>
      </c>
      <c r="X232">
        <v>7</v>
      </c>
      <c r="Y232">
        <v>0.99983931317861396</v>
      </c>
      <c r="Z232">
        <v>0.99979341214277495</v>
      </c>
    </row>
    <row r="233" spans="1:26" x14ac:dyDescent="0.2">
      <c r="A233" t="s">
        <v>252</v>
      </c>
      <c r="B233">
        <v>69.279463000000007</v>
      </c>
      <c r="C233">
        <v>1.6702999999999999E-2</v>
      </c>
      <c r="D233">
        <v>26980076</v>
      </c>
      <c r="E233">
        <v>26536388</v>
      </c>
      <c r="F233">
        <v>0.98355499999999996</v>
      </c>
      <c r="G233">
        <v>1.0083999999999999E-2</v>
      </c>
      <c r="H233">
        <v>8.2200000000000003E-4</v>
      </c>
      <c r="I233">
        <v>75</v>
      </c>
      <c r="J233">
        <v>1098964</v>
      </c>
      <c r="K233">
        <v>4.1412999999999998E-2</v>
      </c>
      <c r="L233">
        <v>0</v>
      </c>
      <c r="M233">
        <v>0.50003200000000003</v>
      </c>
      <c r="N233">
        <v>3.4752999999999999E-2</v>
      </c>
      <c r="O233">
        <v>59299</v>
      </c>
      <c r="P233">
        <f t="shared" si="3"/>
        <v>59269</v>
      </c>
      <c r="Q233">
        <v>20</v>
      </c>
      <c r="R233">
        <v>10</v>
      </c>
      <c r="S233">
        <v>0.99983130619612304</v>
      </c>
      <c r="T233">
        <v>0.99966266929784597</v>
      </c>
      <c r="U233">
        <v>72160</v>
      </c>
      <c r="V233">
        <v>72063</v>
      </c>
      <c r="W233">
        <v>64</v>
      </c>
      <c r="X233">
        <v>33</v>
      </c>
      <c r="Y233">
        <v>0.99954227696404796</v>
      </c>
      <c r="Z233">
        <v>0.99911267625161104</v>
      </c>
    </row>
    <row r="234" spans="1:26" x14ac:dyDescent="0.2">
      <c r="A234" t="s">
        <v>174</v>
      </c>
      <c r="B234">
        <v>77.630278000000004</v>
      </c>
      <c r="C234">
        <v>1.2215999999999999E-2</v>
      </c>
      <c r="D234">
        <v>30365070</v>
      </c>
      <c r="E234">
        <v>29579343</v>
      </c>
      <c r="F234">
        <v>0.97412399999999999</v>
      </c>
      <c r="G234">
        <v>1.0076999999999999E-2</v>
      </c>
      <c r="H234">
        <v>8.6600000000000002E-4</v>
      </c>
      <c r="I234">
        <v>75</v>
      </c>
      <c r="J234">
        <v>1120047</v>
      </c>
      <c r="K234">
        <v>3.7865999999999997E-2</v>
      </c>
      <c r="L234">
        <v>0</v>
      </c>
      <c r="M234">
        <v>0.50003900000000001</v>
      </c>
      <c r="N234">
        <v>3.2322999999999998E-2</v>
      </c>
      <c r="O234">
        <v>52730</v>
      </c>
      <c r="P234">
        <f t="shared" si="3"/>
        <v>52705</v>
      </c>
      <c r="Q234">
        <v>11</v>
      </c>
      <c r="R234">
        <v>14</v>
      </c>
      <c r="S234">
        <v>0.99973444109334397</v>
      </c>
      <c r="T234">
        <v>0.99979133469914205</v>
      </c>
      <c r="U234">
        <v>61248</v>
      </c>
      <c r="V234">
        <v>61178</v>
      </c>
      <c r="W234">
        <v>36</v>
      </c>
      <c r="X234">
        <v>34</v>
      </c>
      <c r="Y234">
        <v>0.99944455335555105</v>
      </c>
      <c r="Z234">
        <v>0.99941189923873597</v>
      </c>
    </row>
    <row r="235" spans="1:26" x14ac:dyDescent="0.2">
      <c r="A235" t="s">
        <v>239</v>
      </c>
      <c r="B235">
        <v>105.225326</v>
      </c>
      <c r="C235">
        <v>1.2574E-2</v>
      </c>
      <c r="D235">
        <v>42275270</v>
      </c>
      <c r="E235">
        <v>40176371</v>
      </c>
      <c r="F235">
        <v>0.95035199999999997</v>
      </c>
      <c r="G235">
        <v>1.0148000000000001E-2</v>
      </c>
      <c r="H235">
        <v>8.6300000000000005E-4</v>
      </c>
      <c r="I235">
        <v>75</v>
      </c>
      <c r="J235">
        <v>1609377</v>
      </c>
      <c r="K235">
        <v>4.0058000000000003E-2</v>
      </c>
      <c r="L235">
        <v>0</v>
      </c>
      <c r="M235">
        <v>0.50007800000000002</v>
      </c>
      <c r="N235">
        <v>3.5206000000000001E-2</v>
      </c>
      <c r="O235">
        <v>55149</v>
      </c>
      <c r="P235">
        <f t="shared" si="3"/>
        <v>55105</v>
      </c>
      <c r="Q235">
        <v>22</v>
      </c>
      <c r="R235">
        <v>22</v>
      </c>
      <c r="S235">
        <v>0.99960092150851598</v>
      </c>
      <c r="T235">
        <v>0.99960092150851598</v>
      </c>
      <c r="U235">
        <v>61700</v>
      </c>
      <c r="V235">
        <v>61613</v>
      </c>
      <c r="W235">
        <v>58</v>
      </c>
      <c r="X235">
        <v>29</v>
      </c>
      <c r="Y235">
        <v>0.99952954154634799</v>
      </c>
      <c r="Z235">
        <v>0.99905952554685296</v>
      </c>
    </row>
    <row r="236" spans="1:26" x14ac:dyDescent="0.2">
      <c r="A236" t="s">
        <v>234</v>
      </c>
      <c r="B236">
        <v>74.687707000000003</v>
      </c>
      <c r="C236">
        <v>1.8412000000000001E-2</v>
      </c>
      <c r="D236">
        <v>29122886</v>
      </c>
      <c r="E236">
        <v>28559412</v>
      </c>
      <c r="F236">
        <v>0.98065199999999997</v>
      </c>
      <c r="G236">
        <v>6.8570000000000002E-3</v>
      </c>
      <c r="H236">
        <v>8.8699999999999998E-4</v>
      </c>
      <c r="I236">
        <v>75</v>
      </c>
      <c r="J236">
        <v>1168232</v>
      </c>
      <c r="K236">
        <v>4.0904999999999997E-2</v>
      </c>
      <c r="L236">
        <v>0</v>
      </c>
      <c r="M236">
        <v>0.50003399999999998</v>
      </c>
      <c r="N236">
        <v>3.5104000000000003E-2</v>
      </c>
      <c r="O236">
        <v>57666</v>
      </c>
      <c r="P236">
        <f t="shared" si="3"/>
        <v>57630</v>
      </c>
      <c r="Q236">
        <v>14</v>
      </c>
      <c r="R236">
        <v>22</v>
      </c>
      <c r="S236">
        <v>0.99961840005550495</v>
      </c>
      <c r="T236">
        <v>0.99975712997016097</v>
      </c>
      <c r="U236">
        <v>67392</v>
      </c>
      <c r="V236">
        <v>67312</v>
      </c>
      <c r="W236">
        <v>48</v>
      </c>
      <c r="X236">
        <v>32</v>
      </c>
      <c r="Y236">
        <v>0.99952482775005902</v>
      </c>
      <c r="Z236">
        <v>0.99928741092636497</v>
      </c>
    </row>
    <row r="237" spans="1:26" x14ac:dyDescent="0.2">
      <c r="A237" t="s">
        <v>48</v>
      </c>
      <c r="B237">
        <v>76.956700999999995</v>
      </c>
      <c r="C237">
        <v>1.3278999999999999E-2</v>
      </c>
      <c r="D237">
        <v>29776864</v>
      </c>
      <c r="E237">
        <v>29269578</v>
      </c>
      <c r="F237">
        <v>0.98296399999999995</v>
      </c>
      <c r="G237">
        <v>6.7840000000000001E-3</v>
      </c>
      <c r="H237">
        <v>8.5999999999999998E-4</v>
      </c>
      <c r="I237">
        <v>75</v>
      </c>
      <c r="J237">
        <v>1236156</v>
      </c>
      <c r="K237">
        <v>4.2233E-2</v>
      </c>
      <c r="L237">
        <v>0</v>
      </c>
      <c r="M237">
        <v>0.49999100000000002</v>
      </c>
      <c r="N237">
        <v>3.6569999999999998E-2</v>
      </c>
      <c r="O237">
        <v>68716</v>
      </c>
      <c r="P237">
        <f t="shared" si="3"/>
        <v>68546</v>
      </c>
      <c r="Q237">
        <v>99</v>
      </c>
      <c r="R237">
        <v>71</v>
      </c>
      <c r="S237">
        <v>0.99896527099698296</v>
      </c>
      <c r="T237">
        <v>0.99855779736324501</v>
      </c>
      <c r="U237">
        <v>88376</v>
      </c>
      <c r="V237">
        <v>88090</v>
      </c>
      <c r="W237">
        <v>190</v>
      </c>
      <c r="X237">
        <v>96</v>
      </c>
      <c r="Y237">
        <v>0.99891139183090205</v>
      </c>
      <c r="Z237">
        <v>0.99784775713638396</v>
      </c>
    </row>
    <row r="238" spans="1:26" x14ac:dyDescent="0.2">
      <c r="A238" t="s">
        <v>80</v>
      </c>
      <c r="B238">
        <v>71.525215000000003</v>
      </c>
      <c r="C238">
        <v>1.6442999999999999E-2</v>
      </c>
      <c r="D238">
        <v>27539476</v>
      </c>
      <c r="E238">
        <v>27127335</v>
      </c>
      <c r="F238">
        <v>0.98503499999999999</v>
      </c>
      <c r="G238">
        <v>6.6439999999999997E-3</v>
      </c>
      <c r="H238">
        <v>8.5099999999999998E-4</v>
      </c>
      <c r="I238">
        <v>75</v>
      </c>
      <c r="J238">
        <v>1044029</v>
      </c>
      <c r="K238">
        <v>3.8485999999999999E-2</v>
      </c>
      <c r="L238">
        <v>0</v>
      </c>
      <c r="M238">
        <v>0.50000999999999995</v>
      </c>
      <c r="N238">
        <v>3.2955999999999999E-2</v>
      </c>
      <c r="O238">
        <v>53016</v>
      </c>
      <c r="P238">
        <f t="shared" si="3"/>
        <v>52979</v>
      </c>
      <c r="Q238">
        <v>23</v>
      </c>
      <c r="R238">
        <v>14</v>
      </c>
      <c r="S238">
        <v>0.99973581416413404</v>
      </c>
      <c r="T238">
        <v>0.99956605411116495</v>
      </c>
      <c r="U238">
        <v>60851</v>
      </c>
      <c r="V238">
        <v>60763</v>
      </c>
      <c r="W238">
        <v>40</v>
      </c>
      <c r="X238">
        <v>48</v>
      </c>
      <c r="Y238">
        <v>0.99921066912236201</v>
      </c>
      <c r="Z238">
        <v>0.99934213772346703</v>
      </c>
    </row>
    <row r="239" spans="1:26" x14ac:dyDescent="0.2">
      <c r="A239" t="s">
        <v>529</v>
      </c>
      <c r="B239">
        <v>78.897107000000005</v>
      </c>
      <c r="C239">
        <v>1.4666999999999999E-2</v>
      </c>
      <c r="D239">
        <v>30547638</v>
      </c>
      <c r="E239">
        <v>29883950</v>
      </c>
      <c r="F239">
        <v>0.97827399999999998</v>
      </c>
      <c r="G239">
        <v>6.6860000000000001E-3</v>
      </c>
      <c r="H239">
        <v>8.4999999999999995E-4</v>
      </c>
      <c r="I239">
        <v>75</v>
      </c>
      <c r="J239">
        <v>1192384</v>
      </c>
      <c r="K239">
        <v>3.9899999999999998E-2</v>
      </c>
      <c r="L239">
        <v>0</v>
      </c>
      <c r="M239">
        <v>0.50005200000000005</v>
      </c>
      <c r="N239">
        <v>3.4698E-2</v>
      </c>
      <c r="O239">
        <v>55131</v>
      </c>
      <c r="P239">
        <f t="shared" si="3"/>
        <v>55101</v>
      </c>
      <c r="Q239">
        <v>17</v>
      </c>
      <c r="R239">
        <v>13</v>
      </c>
      <c r="S239">
        <v>0.99976412526762704</v>
      </c>
      <c r="T239">
        <v>0.999691570811713</v>
      </c>
      <c r="U239">
        <v>63939</v>
      </c>
      <c r="V239">
        <v>63888</v>
      </c>
      <c r="W239">
        <v>34</v>
      </c>
      <c r="X239">
        <v>17</v>
      </c>
      <c r="Y239">
        <v>0.99973398012674997</v>
      </c>
      <c r="Z239">
        <v>0.99946810174900602</v>
      </c>
    </row>
    <row r="240" spans="1:26" x14ac:dyDescent="0.2">
      <c r="A240" t="s">
        <v>221</v>
      </c>
      <c r="B240">
        <v>87.850403</v>
      </c>
      <c r="C240">
        <v>1.7333000000000001E-2</v>
      </c>
      <c r="D240">
        <v>33949602</v>
      </c>
      <c r="E240">
        <v>33401123</v>
      </c>
      <c r="F240">
        <v>0.98384400000000005</v>
      </c>
      <c r="G240">
        <v>6.7250000000000001E-3</v>
      </c>
      <c r="H240">
        <v>8.7500000000000002E-4</v>
      </c>
      <c r="I240">
        <v>75</v>
      </c>
      <c r="J240">
        <v>1325295</v>
      </c>
      <c r="K240">
        <v>3.9677999999999998E-2</v>
      </c>
      <c r="L240">
        <v>0</v>
      </c>
      <c r="M240">
        <v>0.50001399999999996</v>
      </c>
      <c r="N240">
        <v>3.4590999999999997E-2</v>
      </c>
      <c r="O240">
        <v>55638</v>
      </c>
      <c r="P240">
        <f t="shared" si="3"/>
        <v>55592</v>
      </c>
      <c r="Q240">
        <v>28</v>
      </c>
      <c r="R240">
        <v>18</v>
      </c>
      <c r="S240">
        <v>0.99967631720913497</v>
      </c>
      <c r="T240">
        <v>0.99949658396260299</v>
      </c>
      <c r="U240">
        <v>62675</v>
      </c>
      <c r="V240">
        <v>62582</v>
      </c>
      <c r="W240">
        <v>62</v>
      </c>
      <c r="X240">
        <v>31</v>
      </c>
      <c r="Y240">
        <v>0.99950489514956897</v>
      </c>
      <c r="Z240">
        <v>0.99901028031415595</v>
      </c>
    </row>
    <row r="241" spans="1:26" x14ac:dyDescent="0.2">
      <c r="A241" t="s">
        <v>581</v>
      </c>
      <c r="B241">
        <v>68.587568000000005</v>
      </c>
      <c r="C241">
        <v>1.4978999999999999E-2</v>
      </c>
      <c r="D241">
        <v>24851124</v>
      </c>
      <c r="E241">
        <v>24396333</v>
      </c>
      <c r="F241">
        <v>0.98169899999999999</v>
      </c>
      <c r="G241">
        <v>5.9150000000000001E-3</v>
      </c>
      <c r="H241">
        <v>8.8999999999999995E-4</v>
      </c>
      <c r="I241">
        <v>75</v>
      </c>
      <c r="J241">
        <v>890125</v>
      </c>
      <c r="K241">
        <v>3.6485999999999998E-2</v>
      </c>
      <c r="L241">
        <v>0</v>
      </c>
      <c r="M241">
        <v>0.50002199999999997</v>
      </c>
      <c r="N241">
        <v>3.0977999999999999E-2</v>
      </c>
      <c r="O241">
        <v>59064</v>
      </c>
      <c r="P241">
        <f t="shared" si="3"/>
        <v>59033</v>
      </c>
      <c r="Q241">
        <v>19</v>
      </c>
      <c r="R241">
        <v>12</v>
      </c>
      <c r="S241">
        <v>0.99979676517909999</v>
      </c>
      <c r="T241">
        <v>0.99967824967824903</v>
      </c>
      <c r="U241">
        <v>66491</v>
      </c>
      <c r="V241">
        <v>66443</v>
      </c>
      <c r="W241">
        <v>32</v>
      </c>
      <c r="X241">
        <v>16</v>
      </c>
      <c r="Y241">
        <v>0.99975925006394895</v>
      </c>
      <c r="Z241">
        <v>0.99951861602105996</v>
      </c>
    </row>
    <row r="242" spans="1:26" x14ac:dyDescent="0.2">
      <c r="A242" t="s">
        <v>65</v>
      </c>
      <c r="B242">
        <v>68.281955999999994</v>
      </c>
      <c r="C242">
        <v>1.2007E-2</v>
      </c>
      <c r="D242">
        <v>25489368</v>
      </c>
      <c r="E242">
        <v>24647422</v>
      </c>
      <c r="F242">
        <v>0.96696899999999997</v>
      </c>
      <c r="G242">
        <v>6.2529999999999999E-3</v>
      </c>
      <c r="H242">
        <v>8.7000000000000001E-4</v>
      </c>
      <c r="I242">
        <v>75</v>
      </c>
      <c r="J242">
        <v>1156978</v>
      </c>
      <c r="K242">
        <v>4.6940999999999997E-2</v>
      </c>
      <c r="L242">
        <v>0</v>
      </c>
      <c r="M242">
        <v>0.49997000000000003</v>
      </c>
      <c r="N242">
        <v>4.0488999999999997E-2</v>
      </c>
      <c r="O242">
        <v>56089</v>
      </c>
      <c r="P242">
        <f t="shared" si="3"/>
        <v>56025</v>
      </c>
      <c r="Q242">
        <v>33</v>
      </c>
      <c r="R242">
        <v>31</v>
      </c>
      <c r="S242">
        <v>0.99944698158983802</v>
      </c>
      <c r="T242">
        <v>0.99941132398587096</v>
      </c>
      <c r="U242">
        <v>67031</v>
      </c>
      <c r="V242">
        <v>66905</v>
      </c>
      <c r="W242">
        <v>65</v>
      </c>
      <c r="X242">
        <v>61</v>
      </c>
      <c r="Y242">
        <v>0.99908908998596302</v>
      </c>
      <c r="Z242">
        <v>0.99902941615648799</v>
      </c>
    </row>
    <row r="243" spans="1:26" x14ac:dyDescent="0.2">
      <c r="A243" t="s">
        <v>515</v>
      </c>
      <c r="B243">
        <v>74.283176999999995</v>
      </c>
      <c r="C243">
        <v>1.7444000000000001E-2</v>
      </c>
      <c r="D243">
        <v>27278712</v>
      </c>
      <c r="E243">
        <v>26791618</v>
      </c>
      <c r="F243">
        <v>0.98214400000000002</v>
      </c>
      <c r="G243">
        <v>6.4669999999999997E-3</v>
      </c>
      <c r="H243">
        <v>8.8900000000000003E-4</v>
      </c>
      <c r="I243">
        <v>75</v>
      </c>
      <c r="J243">
        <v>1032448</v>
      </c>
      <c r="K243">
        <v>3.8536000000000001E-2</v>
      </c>
      <c r="L243">
        <v>0</v>
      </c>
      <c r="M243">
        <v>0.50003699999999995</v>
      </c>
      <c r="N243">
        <v>3.3686000000000001E-2</v>
      </c>
      <c r="O243">
        <v>61351</v>
      </c>
      <c r="P243">
        <f t="shared" si="3"/>
        <v>61323</v>
      </c>
      <c r="Q243">
        <v>12</v>
      </c>
      <c r="R243">
        <v>16</v>
      </c>
      <c r="S243">
        <v>0.99973915453463502</v>
      </c>
      <c r="T243">
        <v>0.99980435314257698</v>
      </c>
      <c r="U243">
        <v>73305</v>
      </c>
      <c r="V243">
        <v>73228</v>
      </c>
      <c r="W243">
        <v>57</v>
      </c>
      <c r="X243">
        <v>20</v>
      </c>
      <c r="Y243">
        <v>0.999726955002184</v>
      </c>
      <c r="Z243">
        <v>0.99922221464146799</v>
      </c>
    </row>
    <row r="244" spans="1:26" x14ac:dyDescent="0.2">
      <c r="A244" t="s">
        <v>753</v>
      </c>
      <c r="B244">
        <v>64.152473999999998</v>
      </c>
      <c r="C244">
        <v>1.0052999999999999E-2</v>
      </c>
      <c r="D244">
        <v>23183580</v>
      </c>
      <c r="E244">
        <v>22728189</v>
      </c>
      <c r="F244">
        <v>0.98035700000000003</v>
      </c>
      <c r="G244">
        <v>5.947E-3</v>
      </c>
      <c r="H244">
        <v>8.5899999999999995E-4</v>
      </c>
      <c r="I244">
        <v>75</v>
      </c>
      <c r="J244">
        <v>848595</v>
      </c>
      <c r="K244">
        <v>3.7337000000000002E-2</v>
      </c>
      <c r="L244">
        <v>0</v>
      </c>
      <c r="M244">
        <v>0.50005100000000002</v>
      </c>
      <c r="N244">
        <v>3.2773999999999998E-2</v>
      </c>
      <c r="O244">
        <v>50336</v>
      </c>
      <c r="P244">
        <f t="shared" si="3"/>
        <v>50317</v>
      </c>
      <c r="Q244">
        <v>16</v>
      </c>
      <c r="R244">
        <v>3</v>
      </c>
      <c r="S244">
        <v>0.999940381558028</v>
      </c>
      <c r="T244">
        <v>0.99968211710011301</v>
      </c>
      <c r="U244">
        <v>55644</v>
      </c>
      <c r="V244">
        <v>55608</v>
      </c>
      <c r="W244">
        <v>27</v>
      </c>
      <c r="X244">
        <v>9</v>
      </c>
      <c r="Y244">
        <v>0.99983817897405403</v>
      </c>
      <c r="Z244">
        <v>0.99951469398759696</v>
      </c>
    </row>
    <row r="245" spans="1:26" x14ac:dyDescent="0.2">
      <c r="A245" t="s">
        <v>683</v>
      </c>
      <c r="B245">
        <v>82.433052000000004</v>
      </c>
      <c r="C245">
        <v>1.3322000000000001E-2</v>
      </c>
      <c r="D245">
        <v>30219764</v>
      </c>
      <c r="E245">
        <v>29575433</v>
      </c>
      <c r="F245">
        <v>0.97867800000000005</v>
      </c>
      <c r="G245">
        <v>6.2680000000000001E-3</v>
      </c>
      <c r="H245">
        <v>8.4800000000000001E-4</v>
      </c>
      <c r="I245">
        <v>75</v>
      </c>
      <c r="J245">
        <v>1247003</v>
      </c>
      <c r="K245">
        <v>4.2162999999999999E-2</v>
      </c>
      <c r="L245">
        <v>0</v>
      </c>
      <c r="M245">
        <v>0.50008399999999997</v>
      </c>
      <c r="N245">
        <v>3.6559000000000001E-2</v>
      </c>
      <c r="O245">
        <v>53360</v>
      </c>
      <c r="P245">
        <f t="shared" si="3"/>
        <v>53337</v>
      </c>
      <c r="Q245">
        <v>13</v>
      </c>
      <c r="R245">
        <v>10</v>
      </c>
      <c r="S245">
        <v>0.99981254803456598</v>
      </c>
      <c r="T245">
        <v>0.99975632614807797</v>
      </c>
      <c r="U245">
        <v>61098</v>
      </c>
      <c r="V245">
        <v>61052</v>
      </c>
      <c r="W245">
        <v>34</v>
      </c>
      <c r="X245">
        <v>12</v>
      </c>
      <c r="Y245">
        <v>0.99980348486833404</v>
      </c>
      <c r="Z245">
        <v>0.99944340765478101</v>
      </c>
    </row>
    <row r="246" spans="1:26" x14ac:dyDescent="0.2">
      <c r="A246" t="s">
        <v>828</v>
      </c>
      <c r="B246">
        <v>68.688491999999997</v>
      </c>
      <c r="C246">
        <v>1.0779E-2</v>
      </c>
      <c r="D246">
        <v>24906546</v>
      </c>
      <c r="E246">
        <v>24483377</v>
      </c>
      <c r="F246">
        <v>0.98301000000000005</v>
      </c>
      <c r="G246">
        <v>6.2560000000000003E-3</v>
      </c>
      <c r="H246">
        <v>8.5599999999999999E-4</v>
      </c>
      <c r="I246">
        <v>75</v>
      </c>
      <c r="J246">
        <v>972777</v>
      </c>
      <c r="K246">
        <v>3.9732000000000003E-2</v>
      </c>
      <c r="L246">
        <v>0</v>
      </c>
      <c r="M246">
        <v>0.49998300000000001</v>
      </c>
      <c r="N246">
        <v>3.4132999999999997E-2</v>
      </c>
      <c r="O246">
        <v>50529</v>
      </c>
      <c r="P246">
        <f t="shared" si="3"/>
        <v>50518</v>
      </c>
      <c r="Q246">
        <v>5</v>
      </c>
      <c r="R246">
        <v>6</v>
      </c>
      <c r="S246">
        <v>0.99988124455704197</v>
      </c>
      <c r="T246">
        <v>0.99990103517209905</v>
      </c>
      <c r="U246">
        <v>55588</v>
      </c>
      <c r="V246">
        <v>55560</v>
      </c>
      <c r="W246">
        <v>21</v>
      </c>
      <c r="X246">
        <v>7</v>
      </c>
      <c r="Y246">
        <v>0.999874025950654</v>
      </c>
      <c r="Z246">
        <v>0.99962217304474499</v>
      </c>
    </row>
    <row r="247" spans="1:26" x14ac:dyDescent="0.2">
      <c r="A247" t="s">
        <v>913</v>
      </c>
      <c r="B247">
        <v>40.418379999999999</v>
      </c>
      <c r="C247">
        <v>1.0133E-2</v>
      </c>
      <c r="D247">
        <v>15332382</v>
      </c>
      <c r="E247">
        <v>14564759</v>
      </c>
      <c r="F247">
        <v>0.94993499999999997</v>
      </c>
      <c r="G247">
        <v>6.496E-3</v>
      </c>
      <c r="H247">
        <v>8.8099999999999995E-4</v>
      </c>
      <c r="I247">
        <v>75</v>
      </c>
      <c r="J247">
        <v>635091</v>
      </c>
      <c r="K247">
        <v>4.3604999999999998E-2</v>
      </c>
      <c r="L247">
        <v>0</v>
      </c>
      <c r="M247">
        <v>0.50007599999999996</v>
      </c>
      <c r="N247">
        <v>3.7052000000000002E-2</v>
      </c>
      <c r="O247">
        <v>46221</v>
      </c>
      <c r="P247">
        <f t="shared" si="3"/>
        <v>46209</v>
      </c>
      <c r="Q247">
        <v>7</v>
      </c>
      <c r="R247">
        <v>5</v>
      </c>
      <c r="S247">
        <v>0.99989180767732699</v>
      </c>
      <c r="T247">
        <v>0.99984853730309797</v>
      </c>
      <c r="U247">
        <v>54123</v>
      </c>
      <c r="V247">
        <v>54100</v>
      </c>
      <c r="W247">
        <v>19</v>
      </c>
      <c r="X247">
        <v>4</v>
      </c>
      <c r="Y247">
        <v>0.999926068312878</v>
      </c>
      <c r="Z247">
        <v>0.99964892182043197</v>
      </c>
    </row>
    <row r="248" spans="1:26" x14ac:dyDescent="0.2">
      <c r="A248" t="s">
        <v>28</v>
      </c>
      <c r="B248">
        <v>211.24265399999999</v>
      </c>
      <c r="C248">
        <v>2.4999E-2</v>
      </c>
      <c r="D248">
        <v>93385940</v>
      </c>
      <c r="E248">
        <v>91710458</v>
      </c>
      <c r="F248">
        <v>0.98205900000000002</v>
      </c>
      <c r="G248">
        <v>7.6670000000000002E-3</v>
      </c>
      <c r="H248">
        <v>8.6499999999999999E-4</v>
      </c>
      <c r="I248">
        <v>75</v>
      </c>
      <c r="J248">
        <v>4317816</v>
      </c>
      <c r="K248">
        <v>4.7080999999999998E-2</v>
      </c>
      <c r="L248">
        <v>0</v>
      </c>
      <c r="M248">
        <v>0.500027</v>
      </c>
      <c r="N248">
        <v>4.0995999999999998E-2</v>
      </c>
      <c r="O248">
        <v>79696</v>
      </c>
      <c r="P248">
        <f t="shared" si="3"/>
        <v>78963</v>
      </c>
      <c r="Q248">
        <v>359</v>
      </c>
      <c r="R248">
        <v>374</v>
      </c>
      <c r="S248">
        <v>0.99528593216279904</v>
      </c>
      <c r="T248">
        <v>0.99547414336501805</v>
      </c>
      <c r="U248">
        <v>107399</v>
      </c>
      <c r="V248">
        <v>106822</v>
      </c>
      <c r="W248">
        <v>339</v>
      </c>
      <c r="X248">
        <v>238</v>
      </c>
      <c r="Y248">
        <v>0.99777694750607104</v>
      </c>
      <c r="Z248">
        <v>0.996836535679958</v>
      </c>
    </row>
    <row r="249" spans="1:26" x14ac:dyDescent="0.2">
      <c r="A249" t="s">
        <v>348</v>
      </c>
      <c r="B249">
        <v>116.920051</v>
      </c>
      <c r="C249">
        <v>1.5644999999999999E-2</v>
      </c>
      <c r="D249">
        <v>45790558</v>
      </c>
      <c r="E249">
        <v>44892068</v>
      </c>
      <c r="F249">
        <v>0.98037799999999997</v>
      </c>
      <c r="G249">
        <v>7.7669999999999996E-3</v>
      </c>
      <c r="H249">
        <v>8.61E-4</v>
      </c>
      <c r="I249">
        <v>75</v>
      </c>
      <c r="J249">
        <v>1970884</v>
      </c>
      <c r="K249">
        <v>4.3902999999999998E-2</v>
      </c>
      <c r="L249">
        <v>0</v>
      </c>
      <c r="M249">
        <v>0.50005900000000003</v>
      </c>
      <c r="N249">
        <v>3.8404000000000001E-2</v>
      </c>
      <c r="O249">
        <v>57255</v>
      </c>
      <c r="P249">
        <f t="shared" si="3"/>
        <v>57177</v>
      </c>
      <c r="Q249">
        <v>42</v>
      </c>
      <c r="R249">
        <v>36</v>
      </c>
      <c r="S249">
        <v>0.99937077237690697</v>
      </c>
      <c r="T249">
        <v>0.99926597808420203</v>
      </c>
      <c r="U249">
        <v>66968</v>
      </c>
      <c r="V249">
        <v>66902</v>
      </c>
      <c r="W249">
        <v>41</v>
      </c>
      <c r="X249">
        <v>25</v>
      </c>
      <c r="Y249">
        <v>0.99962645867885902</v>
      </c>
      <c r="Z249">
        <v>0.99938753865228602</v>
      </c>
    </row>
    <row r="250" spans="1:26" x14ac:dyDescent="0.2">
      <c r="A250" t="s">
        <v>418</v>
      </c>
      <c r="B250">
        <v>109.533925</v>
      </c>
      <c r="C250">
        <v>1.7198999999999999E-2</v>
      </c>
      <c r="D250">
        <v>42401828</v>
      </c>
      <c r="E250">
        <v>41756954</v>
      </c>
      <c r="F250">
        <v>0.98479099999999997</v>
      </c>
      <c r="G250">
        <v>7.3299999999999997E-3</v>
      </c>
      <c r="H250">
        <v>8.3199999999999995E-4</v>
      </c>
      <c r="I250">
        <v>75</v>
      </c>
      <c r="J250">
        <v>1710062</v>
      </c>
      <c r="K250">
        <v>4.0953000000000003E-2</v>
      </c>
      <c r="L250">
        <v>0</v>
      </c>
      <c r="M250">
        <v>0.50002899999999995</v>
      </c>
      <c r="N250">
        <v>3.5812999999999998E-2</v>
      </c>
      <c r="O250">
        <v>55966</v>
      </c>
      <c r="P250">
        <f t="shared" si="3"/>
        <v>55930</v>
      </c>
      <c r="Q250">
        <v>18</v>
      </c>
      <c r="R250">
        <v>18</v>
      </c>
      <c r="S250">
        <v>0.999678272681775</v>
      </c>
      <c r="T250">
        <v>0.999678272681775</v>
      </c>
      <c r="U250">
        <v>63541</v>
      </c>
      <c r="V250">
        <v>63479</v>
      </c>
      <c r="W250">
        <v>41</v>
      </c>
      <c r="X250">
        <v>21</v>
      </c>
      <c r="Y250">
        <v>0.99966929133858196</v>
      </c>
      <c r="Z250">
        <v>0.99935453400503704</v>
      </c>
    </row>
    <row r="251" spans="1:26" x14ac:dyDescent="0.2">
      <c r="A251" t="s">
        <v>247</v>
      </c>
      <c r="B251">
        <v>149.51237599999999</v>
      </c>
      <c r="C251">
        <v>1.3885E-2</v>
      </c>
      <c r="D251">
        <v>57741202</v>
      </c>
      <c r="E251">
        <v>56928818</v>
      </c>
      <c r="F251">
        <v>0.985931</v>
      </c>
      <c r="G251">
        <v>7.2030000000000002E-3</v>
      </c>
      <c r="H251">
        <v>8.6499999999999999E-4</v>
      </c>
      <c r="I251">
        <v>75</v>
      </c>
      <c r="J251">
        <v>2358602</v>
      </c>
      <c r="K251">
        <v>4.1431000000000003E-2</v>
      </c>
      <c r="L251">
        <v>0</v>
      </c>
      <c r="M251">
        <v>0.50002899999999995</v>
      </c>
      <c r="N251">
        <v>3.7508E-2</v>
      </c>
      <c r="O251">
        <v>57919</v>
      </c>
      <c r="P251">
        <f t="shared" si="3"/>
        <v>57833</v>
      </c>
      <c r="Q251">
        <v>49</v>
      </c>
      <c r="R251">
        <v>37</v>
      </c>
      <c r="S251">
        <v>0.99936063590806901</v>
      </c>
      <c r="T251">
        <v>0.99915345012266299</v>
      </c>
      <c r="U251">
        <v>62731</v>
      </c>
      <c r="V251">
        <v>62613</v>
      </c>
      <c r="W251">
        <v>89</v>
      </c>
      <c r="X251">
        <v>29</v>
      </c>
      <c r="Y251">
        <v>0.99953705181826802</v>
      </c>
      <c r="Z251">
        <v>0.99858058754106704</v>
      </c>
    </row>
    <row r="252" spans="1:26" x14ac:dyDescent="0.2">
      <c r="A252" t="s">
        <v>440</v>
      </c>
      <c r="B252">
        <v>127.58910299999999</v>
      </c>
      <c r="C252">
        <v>1.4616000000000001E-2</v>
      </c>
      <c r="D252">
        <v>49405416</v>
      </c>
      <c r="E252">
        <v>48596918</v>
      </c>
      <c r="F252">
        <v>0.98363500000000004</v>
      </c>
      <c r="G252">
        <v>7.4159999999999998E-3</v>
      </c>
      <c r="H252">
        <v>8.7100000000000003E-4</v>
      </c>
      <c r="I252">
        <v>75</v>
      </c>
      <c r="J252">
        <v>2367330</v>
      </c>
      <c r="K252">
        <v>4.8714E-2</v>
      </c>
      <c r="L252">
        <v>0</v>
      </c>
      <c r="M252">
        <v>0.49999900000000003</v>
      </c>
      <c r="N252">
        <v>4.2499000000000002E-2</v>
      </c>
      <c r="O252">
        <v>58094</v>
      </c>
      <c r="P252">
        <f t="shared" si="3"/>
        <v>58032</v>
      </c>
      <c r="Q252">
        <v>37</v>
      </c>
      <c r="R252">
        <v>25</v>
      </c>
      <c r="S252">
        <v>0.99956938870420398</v>
      </c>
      <c r="T252">
        <v>0.99936282698169399</v>
      </c>
      <c r="U252">
        <v>66018</v>
      </c>
      <c r="V252">
        <v>65966</v>
      </c>
      <c r="W252">
        <v>31</v>
      </c>
      <c r="X252">
        <v>21</v>
      </c>
      <c r="Y252">
        <v>0.99968175549729399</v>
      </c>
      <c r="Z252">
        <v>0.99953028167947</v>
      </c>
    </row>
    <row r="253" spans="1:26" x14ac:dyDescent="0.2">
      <c r="A253" t="s">
        <v>808</v>
      </c>
      <c r="B253">
        <v>97.828663000000006</v>
      </c>
      <c r="C253">
        <v>1.1263E-2</v>
      </c>
      <c r="D253">
        <v>36598792</v>
      </c>
      <c r="E253">
        <v>35908792</v>
      </c>
      <c r="F253">
        <v>0.98114699999999999</v>
      </c>
      <c r="G253">
        <v>7.1440000000000002E-3</v>
      </c>
      <c r="H253">
        <v>8.52E-4</v>
      </c>
      <c r="I253">
        <v>75</v>
      </c>
      <c r="J253">
        <v>2150110</v>
      </c>
      <c r="K253">
        <v>5.9877E-2</v>
      </c>
      <c r="L253">
        <v>0</v>
      </c>
      <c r="M253">
        <v>0.50004000000000004</v>
      </c>
      <c r="N253">
        <v>5.2685999999999997E-2</v>
      </c>
      <c r="O253">
        <v>54874</v>
      </c>
      <c r="P253">
        <f t="shared" si="3"/>
        <v>54850</v>
      </c>
      <c r="Q253">
        <v>15</v>
      </c>
      <c r="R253">
        <v>9</v>
      </c>
      <c r="S253">
        <v>0.99983594305401102</v>
      </c>
      <c r="T253">
        <v>0.99972660165861604</v>
      </c>
      <c r="U253">
        <v>66405</v>
      </c>
      <c r="V253">
        <v>66370</v>
      </c>
      <c r="W253">
        <v>26</v>
      </c>
      <c r="X253">
        <v>9</v>
      </c>
      <c r="Y253">
        <v>0.99986441495051104</v>
      </c>
      <c r="Z253">
        <v>0.99960841014518897</v>
      </c>
    </row>
    <row r="254" spans="1:26" x14ac:dyDescent="0.2">
      <c r="A254" t="s">
        <v>120</v>
      </c>
      <c r="B254">
        <v>136.355086</v>
      </c>
      <c r="C254">
        <v>1.3561E-2</v>
      </c>
      <c r="D254">
        <v>50177106</v>
      </c>
      <c r="E254">
        <v>49187437</v>
      </c>
      <c r="F254">
        <v>0.98027600000000004</v>
      </c>
      <c r="G254">
        <v>6.6740000000000002E-3</v>
      </c>
      <c r="H254">
        <v>8.2700000000000004E-4</v>
      </c>
      <c r="I254">
        <v>75</v>
      </c>
      <c r="J254">
        <v>2261715</v>
      </c>
      <c r="K254">
        <v>4.5982000000000002E-2</v>
      </c>
      <c r="L254">
        <v>0</v>
      </c>
      <c r="M254">
        <v>0.50000699999999998</v>
      </c>
      <c r="N254">
        <v>3.9756E-2</v>
      </c>
      <c r="O254">
        <v>63021</v>
      </c>
      <c r="P254">
        <f t="shared" si="3"/>
        <v>62921</v>
      </c>
      <c r="Q254">
        <v>53</v>
      </c>
      <c r="R254">
        <v>47</v>
      </c>
      <c r="S254">
        <v>0.99925358912463402</v>
      </c>
      <c r="T254">
        <v>0.99915838282465697</v>
      </c>
      <c r="U254">
        <v>77063</v>
      </c>
      <c r="V254">
        <v>76917</v>
      </c>
      <c r="W254">
        <v>95</v>
      </c>
      <c r="X254">
        <v>51</v>
      </c>
      <c r="Y254">
        <v>0.99933738696601104</v>
      </c>
      <c r="Z254">
        <v>0.99876642601152998</v>
      </c>
    </row>
    <row r="255" spans="1:26" x14ac:dyDescent="0.2">
      <c r="A255" t="s">
        <v>271</v>
      </c>
      <c r="B255">
        <v>146.49256600000001</v>
      </c>
      <c r="C255">
        <v>1.5288E-2</v>
      </c>
      <c r="D255">
        <v>54461500</v>
      </c>
      <c r="E255">
        <v>53378612</v>
      </c>
      <c r="F255">
        <v>0.98011599999999999</v>
      </c>
      <c r="G255">
        <v>6.5250000000000004E-3</v>
      </c>
      <c r="H255">
        <v>8.1300000000000003E-4</v>
      </c>
      <c r="I255">
        <v>75</v>
      </c>
      <c r="J255">
        <v>2550386</v>
      </c>
      <c r="K255">
        <v>4.7779000000000002E-2</v>
      </c>
      <c r="L255">
        <v>0</v>
      </c>
      <c r="M255">
        <v>0.50004700000000002</v>
      </c>
      <c r="N255">
        <v>4.2070999999999997E-2</v>
      </c>
      <c r="O255">
        <v>60268</v>
      </c>
      <c r="P255">
        <f t="shared" si="3"/>
        <v>60203</v>
      </c>
      <c r="Q255">
        <v>40</v>
      </c>
      <c r="R255">
        <v>25</v>
      </c>
      <c r="S255">
        <v>0.99958491067277599</v>
      </c>
      <c r="T255">
        <v>0.99933602244244102</v>
      </c>
      <c r="U255">
        <v>73193</v>
      </c>
      <c r="V255">
        <v>73106</v>
      </c>
      <c r="W255">
        <v>55</v>
      </c>
      <c r="X255">
        <v>32</v>
      </c>
      <c r="Y255">
        <v>0.99956247094533601</v>
      </c>
      <c r="Z255">
        <v>0.99924823334836799</v>
      </c>
    </row>
    <row r="256" spans="1:26" x14ac:dyDescent="0.2">
      <c r="A256" t="s">
        <v>761</v>
      </c>
      <c r="B256">
        <v>60.386468999999998</v>
      </c>
      <c r="C256">
        <v>1.0544E-2</v>
      </c>
      <c r="D256">
        <v>21702268</v>
      </c>
      <c r="E256">
        <v>21347284</v>
      </c>
      <c r="F256">
        <v>0.98364300000000005</v>
      </c>
      <c r="G256">
        <v>6.3990000000000002E-3</v>
      </c>
      <c r="H256">
        <v>9.0200000000000002E-4</v>
      </c>
      <c r="I256">
        <v>75</v>
      </c>
      <c r="J256">
        <v>2432182</v>
      </c>
      <c r="K256">
        <v>0.11393399999999999</v>
      </c>
      <c r="L256">
        <v>0</v>
      </c>
      <c r="M256">
        <v>0.500166</v>
      </c>
      <c r="N256">
        <v>0.110237</v>
      </c>
      <c r="O256">
        <v>50587</v>
      </c>
      <c r="P256">
        <f t="shared" si="3"/>
        <v>50569</v>
      </c>
      <c r="Q256">
        <v>8</v>
      </c>
      <c r="R256">
        <v>10</v>
      </c>
      <c r="S256">
        <v>0.99980228948773198</v>
      </c>
      <c r="T256">
        <v>0.99984182533562604</v>
      </c>
      <c r="U256">
        <v>56412</v>
      </c>
      <c r="V256">
        <v>56384</v>
      </c>
      <c r="W256">
        <v>19</v>
      </c>
      <c r="X256">
        <v>9</v>
      </c>
      <c r="Y256">
        <v>0.99984040572411403</v>
      </c>
      <c r="Z256">
        <v>0.999663138485541</v>
      </c>
    </row>
    <row r="257" spans="1:26" x14ac:dyDescent="0.2">
      <c r="A257" t="s">
        <v>583</v>
      </c>
      <c r="B257">
        <v>52.873362999999998</v>
      </c>
      <c r="C257">
        <v>9.2610000000000001E-3</v>
      </c>
      <c r="D257">
        <v>19494530</v>
      </c>
      <c r="E257">
        <v>18852926</v>
      </c>
      <c r="F257">
        <v>0.96708799999999995</v>
      </c>
      <c r="G257">
        <v>6.5360000000000001E-3</v>
      </c>
      <c r="H257">
        <v>9.0200000000000002E-4</v>
      </c>
      <c r="I257">
        <v>75</v>
      </c>
      <c r="J257">
        <v>2606962</v>
      </c>
      <c r="K257">
        <v>0.13827900000000001</v>
      </c>
      <c r="L257">
        <v>0</v>
      </c>
      <c r="M257">
        <v>0.49989600000000001</v>
      </c>
      <c r="N257">
        <v>0.143265</v>
      </c>
      <c r="O257">
        <v>48682</v>
      </c>
      <c r="P257">
        <f t="shared" si="3"/>
        <v>48649</v>
      </c>
      <c r="Q257">
        <v>19</v>
      </c>
      <c r="R257">
        <v>14</v>
      </c>
      <c r="S257">
        <v>0.99971230709162995</v>
      </c>
      <c r="T257">
        <v>0.99960959973699304</v>
      </c>
      <c r="U257">
        <v>54214</v>
      </c>
      <c r="V257">
        <v>54167</v>
      </c>
      <c r="W257">
        <v>34</v>
      </c>
      <c r="X257">
        <v>13</v>
      </c>
      <c r="Y257">
        <v>0.99976005906238397</v>
      </c>
      <c r="Z257">
        <v>0.99937270530064004</v>
      </c>
    </row>
    <row r="258" spans="1:26" x14ac:dyDescent="0.2">
      <c r="A258" t="s">
        <v>673</v>
      </c>
      <c r="B258">
        <v>36.259509000000001</v>
      </c>
      <c r="C258">
        <v>7.6839999999999999E-3</v>
      </c>
      <c r="D258">
        <v>13048790</v>
      </c>
      <c r="E258">
        <v>12643500</v>
      </c>
      <c r="F258">
        <v>0.96894000000000002</v>
      </c>
      <c r="G258">
        <v>6.0660000000000002E-3</v>
      </c>
      <c r="H258">
        <v>8.4800000000000001E-4</v>
      </c>
      <c r="I258">
        <v>75</v>
      </c>
      <c r="J258">
        <v>1456578</v>
      </c>
      <c r="K258">
        <v>0.115204</v>
      </c>
      <c r="L258">
        <v>0</v>
      </c>
      <c r="M258">
        <v>0.50000500000000003</v>
      </c>
      <c r="N258">
        <v>0.111542</v>
      </c>
      <c r="O258">
        <v>41537</v>
      </c>
      <c r="P258">
        <f t="shared" ref="P258:P321" si="4">O258-(Q258+R258)</f>
        <v>41532</v>
      </c>
      <c r="Q258">
        <v>2</v>
      </c>
      <c r="R258">
        <v>3</v>
      </c>
      <c r="S258">
        <v>0.99992777175875702</v>
      </c>
      <c r="T258">
        <v>0.99995184667982795</v>
      </c>
      <c r="U258">
        <v>44913</v>
      </c>
      <c r="V258">
        <v>44886</v>
      </c>
      <c r="W258">
        <v>18</v>
      </c>
      <c r="X258">
        <v>9</v>
      </c>
      <c r="Y258">
        <v>0.99979953224189699</v>
      </c>
      <c r="Z258">
        <v>0.99959914484233003</v>
      </c>
    </row>
    <row r="259" spans="1:26" x14ac:dyDescent="0.2">
      <c r="A259" t="s">
        <v>411</v>
      </c>
      <c r="B259">
        <v>62.231579000000004</v>
      </c>
      <c r="C259">
        <v>9.8820000000000002E-3</v>
      </c>
      <c r="D259">
        <v>22496910</v>
      </c>
      <c r="E259">
        <v>22015454</v>
      </c>
      <c r="F259">
        <v>0.978599</v>
      </c>
      <c r="G259">
        <v>6.4599999999999996E-3</v>
      </c>
      <c r="H259">
        <v>7.8200000000000003E-4</v>
      </c>
      <c r="I259">
        <v>75</v>
      </c>
      <c r="J259">
        <v>2379674</v>
      </c>
      <c r="K259">
        <v>0.10809100000000001</v>
      </c>
      <c r="L259">
        <v>0</v>
      </c>
      <c r="M259">
        <v>0.499973</v>
      </c>
      <c r="N259">
        <v>9.8930000000000004E-2</v>
      </c>
      <c r="O259">
        <v>48047</v>
      </c>
      <c r="P259">
        <f t="shared" si="4"/>
        <v>48023</v>
      </c>
      <c r="Q259">
        <v>7</v>
      </c>
      <c r="R259">
        <v>17</v>
      </c>
      <c r="S259">
        <v>0.99964612822647703</v>
      </c>
      <c r="T259">
        <v>0.99985425775556902</v>
      </c>
      <c r="U259">
        <v>56922</v>
      </c>
      <c r="V259">
        <v>56868</v>
      </c>
      <c r="W259">
        <v>35</v>
      </c>
      <c r="X259">
        <v>19</v>
      </c>
      <c r="Y259">
        <v>0.99966600453530596</v>
      </c>
      <c r="Z259">
        <v>0.99938491819411901</v>
      </c>
    </row>
    <row r="260" spans="1:26" x14ac:dyDescent="0.2">
      <c r="A260" t="s">
        <v>658</v>
      </c>
      <c r="B260">
        <v>46.504792999999999</v>
      </c>
      <c r="C260">
        <v>7.6730000000000001E-3</v>
      </c>
      <c r="D260">
        <v>16618396</v>
      </c>
      <c r="E260">
        <v>16294425</v>
      </c>
      <c r="F260">
        <v>0.98050499999999996</v>
      </c>
      <c r="G260">
        <v>6.2789999999999999E-3</v>
      </c>
      <c r="H260">
        <v>8.7200000000000005E-4</v>
      </c>
      <c r="I260">
        <v>75</v>
      </c>
      <c r="J260">
        <v>1995257</v>
      </c>
      <c r="K260">
        <v>0.12245</v>
      </c>
      <c r="L260">
        <v>0</v>
      </c>
      <c r="M260">
        <v>0.50004300000000002</v>
      </c>
      <c r="N260">
        <v>0.118219</v>
      </c>
      <c r="O260">
        <v>51786</v>
      </c>
      <c r="P260">
        <f t="shared" si="4"/>
        <v>51759</v>
      </c>
      <c r="Q260">
        <v>18</v>
      </c>
      <c r="R260">
        <v>9</v>
      </c>
      <c r="S260">
        <v>0.99982614742698195</v>
      </c>
      <c r="T260">
        <v>0.99965235529288998</v>
      </c>
      <c r="U260">
        <v>57939</v>
      </c>
      <c r="V260">
        <v>57869</v>
      </c>
      <c r="W260">
        <v>58</v>
      </c>
      <c r="X260">
        <v>12</v>
      </c>
      <c r="Y260">
        <v>0.99979267808089001</v>
      </c>
      <c r="Z260">
        <v>0.99899873979318798</v>
      </c>
    </row>
    <row r="261" spans="1:26" x14ac:dyDescent="0.2">
      <c r="A261" t="s">
        <v>430</v>
      </c>
      <c r="B261">
        <v>54.890408999999998</v>
      </c>
      <c r="C261">
        <v>3.0522000000000001E-2</v>
      </c>
      <c r="D261">
        <v>23302710</v>
      </c>
      <c r="E261">
        <v>21675485</v>
      </c>
      <c r="F261">
        <v>0.93017000000000005</v>
      </c>
      <c r="G261">
        <v>1.0352999999999999E-2</v>
      </c>
      <c r="H261">
        <v>8.6200000000000003E-4</v>
      </c>
      <c r="I261">
        <v>75</v>
      </c>
      <c r="J261">
        <v>2076831</v>
      </c>
      <c r="K261">
        <v>9.5814999999999997E-2</v>
      </c>
      <c r="L261">
        <v>0</v>
      </c>
      <c r="M261">
        <v>0.49996400000000002</v>
      </c>
      <c r="N261">
        <v>3.8435999999999998E-2</v>
      </c>
      <c r="O261">
        <v>58366</v>
      </c>
      <c r="P261">
        <f t="shared" si="4"/>
        <v>58340</v>
      </c>
      <c r="Q261">
        <v>12</v>
      </c>
      <c r="R261">
        <v>14</v>
      </c>
      <c r="S261">
        <v>0.99976008499845703</v>
      </c>
      <c r="T261">
        <v>0.99979435152179796</v>
      </c>
      <c r="U261">
        <v>70739</v>
      </c>
      <c r="V261">
        <v>70648</v>
      </c>
      <c r="W261">
        <v>68</v>
      </c>
      <c r="X261">
        <v>23</v>
      </c>
      <c r="Y261">
        <v>0.99967454825883295</v>
      </c>
      <c r="Z261">
        <v>0.99903840714972503</v>
      </c>
    </row>
    <row r="262" spans="1:26" x14ac:dyDescent="0.2">
      <c r="A262" t="s">
        <v>453</v>
      </c>
      <c r="B262">
        <v>56.963932</v>
      </c>
      <c r="C262">
        <v>3.3486000000000002E-2</v>
      </c>
      <c r="D262">
        <v>24669704</v>
      </c>
      <c r="E262">
        <v>22814097</v>
      </c>
      <c r="F262">
        <v>0.92478199999999999</v>
      </c>
      <c r="G262">
        <v>1.0621999999999999E-2</v>
      </c>
      <c r="H262">
        <v>8.61E-4</v>
      </c>
      <c r="I262">
        <v>75</v>
      </c>
      <c r="J262">
        <v>2319899</v>
      </c>
      <c r="K262">
        <v>0.101687</v>
      </c>
      <c r="L262">
        <v>0</v>
      </c>
      <c r="M262">
        <v>0.500004</v>
      </c>
      <c r="N262">
        <v>4.2493999999999997E-2</v>
      </c>
      <c r="O262">
        <v>49316</v>
      </c>
      <c r="P262">
        <f t="shared" si="4"/>
        <v>49290</v>
      </c>
      <c r="Q262">
        <v>15</v>
      </c>
      <c r="R262">
        <v>11</v>
      </c>
      <c r="S262">
        <v>0.99977688079349303</v>
      </c>
      <c r="T262">
        <v>0.99969577121995701</v>
      </c>
      <c r="U262">
        <v>58462</v>
      </c>
      <c r="V262">
        <v>58412</v>
      </c>
      <c r="W262">
        <v>32</v>
      </c>
      <c r="X262">
        <v>18</v>
      </c>
      <c r="Y262">
        <v>0.99969193907239395</v>
      </c>
      <c r="Z262">
        <v>0.99945246731914295</v>
      </c>
    </row>
    <row r="263" spans="1:26" x14ac:dyDescent="0.2">
      <c r="A263" t="s">
        <v>425</v>
      </c>
      <c r="B263">
        <v>31.58081</v>
      </c>
      <c r="C263">
        <v>2.3084E-2</v>
      </c>
      <c r="D263">
        <v>14192032</v>
      </c>
      <c r="E263">
        <v>12795588</v>
      </c>
      <c r="F263">
        <v>0.90160399999999996</v>
      </c>
      <c r="G263">
        <v>1.0772E-2</v>
      </c>
      <c r="H263">
        <v>8.4599999999999996E-4</v>
      </c>
      <c r="I263">
        <v>75</v>
      </c>
      <c r="J263">
        <v>1387342</v>
      </c>
      <c r="K263">
        <v>0.10842300000000001</v>
      </c>
      <c r="L263">
        <v>0</v>
      </c>
      <c r="M263">
        <v>0.49994899999999998</v>
      </c>
      <c r="N263">
        <v>4.7891999999999997E-2</v>
      </c>
      <c r="O263">
        <v>43300</v>
      </c>
      <c r="P263">
        <f t="shared" si="4"/>
        <v>43291</v>
      </c>
      <c r="Q263">
        <v>8</v>
      </c>
      <c r="R263">
        <v>1</v>
      </c>
      <c r="S263">
        <v>0.999976901044072</v>
      </c>
      <c r="T263">
        <v>0.99981523822720997</v>
      </c>
      <c r="U263">
        <v>51900</v>
      </c>
      <c r="V263">
        <v>51862</v>
      </c>
      <c r="W263">
        <v>21</v>
      </c>
      <c r="X263">
        <v>17</v>
      </c>
      <c r="Y263">
        <v>0.99967231442394799</v>
      </c>
      <c r="Z263">
        <v>0.99959524314322601</v>
      </c>
    </row>
    <row r="264" spans="1:26" x14ac:dyDescent="0.2">
      <c r="A264" t="s">
        <v>905</v>
      </c>
      <c r="B264">
        <v>12.767796000000001</v>
      </c>
      <c r="C264">
        <v>1.341E-2</v>
      </c>
      <c r="D264">
        <v>6104888</v>
      </c>
      <c r="E264">
        <v>5085134</v>
      </c>
      <c r="F264">
        <v>0.83296099999999995</v>
      </c>
      <c r="G264">
        <v>1.0637000000000001E-2</v>
      </c>
      <c r="H264">
        <v>8.4500000000000005E-4</v>
      </c>
      <c r="I264">
        <v>75</v>
      </c>
      <c r="J264">
        <v>527248</v>
      </c>
      <c r="K264">
        <v>0.103684</v>
      </c>
      <c r="L264">
        <v>0</v>
      </c>
      <c r="M264">
        <v>0.49980400000000003</v>
      </c>
      <c r="N264">
        <v>4.1893E-2</v>
      </c>
      <c r="O264">
        <v>31349</v>
      </c>
      <c r="P264">
        <f t="shared" si="4"/>
        <v>31349</v>
      </c>
      <c r="Q264">
        <v>0</v>
      </c>
      <c r="R264">
        <v>0</v>
      </c>
      <c r="S264">
        <v>1</v>
      </c>
      <c r="T264">
        <v>1</v>
      </c>
      <c r="U264">
        <v>38408</v>
      </c>
      <c r="V264">
        <v>38401</v>
      </c>
      <c r="W264">
        <v>4</v>
      </c>
      <c r="X264">
        <v>3</v>
      </c>
      <c r="Y264">
        <v>0.99992188313717301</v>
      </c>
      <c r="Z264">
        <v>0.99989584689493505</v>
      </c>
    </row>
    <row r="265" spans="1:26" x14ac:dyDescent="0.2">
      <c r="A265" t="s">
        <v>481</v>
      </c>
      <c r="B265">
        <v>48.712117999999997</v>
      </c>
      <c r="C265">
        <v>2.81E-2</v>
      </c>
      <c r="D265">
        <v>20686062</v>
      </c>
      <c r="E265">
        <v>19323291</v>
      </c>
      <c r="F265">
        <v>0.93412099999999998</v>
      </c>
      <c r="G265">
        <v>1.0396000000000001E-2</v>
      </c>
      <c r="H265">
        <v>8.3000000000000001E-4</v>
      </c>
      <c r="I265">
        <v>75</v>
      </c>
      <c r="J265">
        <v>1996971</v>
      </c>
      <c r="K265">
        <v>0.10334500000000001</v>
      </c>
      <c r="L265">
        <v>0</v>
      </c>
      <c r="M265">
        <v>0.49998900000000002</v>
      </c>
      <c r="N265">
        <v>4.6536000000000001E-2</v>
      </c>
      <c r="O265">
        <v>46987</v>
      </c>
      <c r="P265">
        <f t="shared" si="4"/>
        <v>46970</v>
      </c>
      <c r="Q265">
        <v>10</v>
      </c>
      <c r="R265">
        <v>7</v>
      </c>
      <c r="S265">
        <v>0.99985099091044505</v>
      </c>
      <c r="T265">
        <v>0.99978714346530395</v>
      </c>
      <c r="U265">
        <v>55009</v>
      </c>
      <c r="V265">
        <v>54965</v>
      </c>
      <c r="W265">
        <v>28</v>
      </c>
      <c r="X265">
        <v>16</v>
      </c>
      <c r="Y265">
        <v>0.99970899037849403</v>
      </c>
      <c r="Z265">
        <v>0.99949084428927304</v>
      </c>
    </row>
    <row r="266" spans="1:26" x14ac:dyDescent="0.2">
      <c r="A266" t="s">
        <v>149</v>
      </c>
      <c r="B266">
        <v>84.838527999999997</v>
      </c>
      <c r="C266">
        <v>3.7978999999999999E-2</v>
      </c>
      <c r="D266">
        <v>36109968</v>
      </c>
      <c r="E266">
        <v>33672155</v>
      </c>
      <c r="F266">
        <v>0.93248900000000001</v>
      </c>
      <c r="G266">
        <v>1.0430999999999999E-2</v>
      </c>
      <c r="H266">
        <v>8.4000000000000003E-4</v>
      </c>
      <c r="I266">
        <v>75</v>
      </c>
      <c r="J266">
        <v>3472321</v>
      </c>
      <c r="K266">
        <v>0.103121</v>
      </c>
      <c r="L266">
        <v>0</v>
      </c>
      <c r="M266">
        <v>0.49999300000000002</v>
      </c>
      <c r="N266">
        <v>4.5166999999999999E-2</v>
      </c>
      <c r="O266">
        <v>60747</v>
      </c>
      <c r="P266">
        <f t="shared" si="4"/>
        <v>60714</v>
      </c>
      <c r="Q266">
        <v>15</v>
      </c>
      <c r="R266">
        <v>18</v>
      </c>
      <c r="S266">
        <v>0.99970361588618795</v>
      </c>
      <c r="T266">
        <v>0.99975300103739495</v>
      </c>
      <c r="U266">
        <v>74879</v>
      </c>
      <c r="V266">
        <v>74763</v>
      </c>
      <c r="W266">
        <v>72</v>
      </c>
      <c r="X266">
        <v>44</v>
      </c>
      <c r="Y266">
        <v>0.99941181974948801</v>
      </c>
      <c r="Z266">
        <v>0.99903788334335497</v>
      </c>
    </row>
    <row r="267" spans="1:26" x14ac:dyDescent="0.2">
      <c r="A267" t="s">
        <v>825</v>
      </c>
      <c r="B267">
        <v>48.148746000000003</v>
      </c>
      <c r="C267">
        <v>2.7793999999999999E-2</v>
      </c>
      <c r="D267">
        <v>20631514</v>
      </c>
      <c r="E267">
        <v>19181069</v>
      </c>
      <c r="F267">
        <v>0.92969800000000002</v>
      </c>
      <c r="G267">
        <v>1.0456999999999999E-2</v>
      </c>
      <c r="H267">
        <v>8.3299999999999997E-4</v>
      </c>
      <c r="I267">
        <v>75</v>
      </c>
      <c r="J267">
        <v>1969099</v>
      </c>
      <c r="K267">
        <v>0.102658</v>
      </c>
      <c r="L267">
        <v>0</v>
      </c>
      <c r="M267">
        <v>0.49997399999999997</v>
      </c>
      <c r="N267">
        <v>4.4236999999999999E-2</v>
      </c>
      <c r="O267">
        <v>47857</v>
      </c>
      <c r="P267">
        <f t="shared" si="4"/>
        <v>47850</v>
      </c>
      <c r="Q267">
        <v>4</v>
      </c>
      <c r="R267">
        <v>3</v>
      </c>
      <c r="S267">
        <v>0.99993730800576697</v>
      </c>
      <c r="T267">
        <v>0.99991641242111395</v>
      </c>
      <c r="U267">
        <v>54986</v>
      </c>
      <c r="V267">
        <v>54965</v>
      </c>
      <c r="W267">
        <v>14</v>
      </c>
      <c r="X267">
        <v>7</v>
      </c>
      <c r="Y267">
        <v>0.99987266244633599</v>
      </c>
      <c r="Z267">
        <v>0.99974535731824798</v>
      </c>
    </row>
    <row r="268" spans="1:26" x14ac:dyDescent="0.2">
      <c r="A268" t="s">
        <v>64</v>
      </c>
      <c r="B268">
        <v>42.121626999999997</v>
      </c>
      <c r="C268">
        <v>4.6371000000000002E-2</v>
      </c>
      <c r="D268">
        <v>12229256</v>
      </c>
      <c r="E268">
        <v>12012778</v>
      </c>
      <c r="F268">
        <v>0.982298</v>
      </c>
      <c r="G268">
        <v>6.3759999999999997E-3</v>
      </c>
      <c r="H268">
        <v>9.8799999999999995E-4</v>
      </c>
      <c r="I268">
        <v>100</v>
      </c>
      <c r="J268">
        <v>676940</v>
      </c>
      <c r="K268">
        <v>5.6351999999999999E-2</v>
      </c>
      <c r="L268">
        <v>0</v>
      </c>
      <c r="M268">
        <v>0.50009099999999995</v>
      </c>
      <c r="N268">
        <v>5.6300999999999997E-2</v>
      </c>
      <c r="O268">
        <v>62851</v>
      </c>
      <c r="P268">
        <f t="shared" si="4"/>
        <v>62769</v>
      </c>
      <c r="Q268">
        <v>54</v>
      </c>
      <c r="R268">
        <v>28</v>
      </c>
      <c r="S268">
        <v>0.99955411882733203</v>
      </c>
      <c r="T268">
        <v>0.99914044219473697</v>
      </c>
      <c r="U268">
        <v>82232</v>
      </c>
      <c r="V268">
        <v>82061</v>
      </c>
      <c r="W268">
        <v>95</v>
      </c>
      <c r="X268">
        <v>76</v>
      </c>
      <c r="Y268">
        <v>0.99907471663196801</v>
      </c>
      <c r="Z268">
        <v>0.99884366327474505</v>
      </c>
    </row>
    <row r="269" spans="1:26" x14ac:dyDescent="0.2">
      <c r="A269" t="s">
        <v>61</v>
      </c>
      <c r="B269">
        <v>36.632143999999997</v>
      </c>
      <c r="C269">
        <v>2.7976000000000001E-2</v>
      </c>
      <c r="D269">
        <v>10592156</v>
      </c>
      <c r="E269">
        <v>10314909</v>
      </c>
      <c r="F269">
        <v>0.97382500000000005</v>
      </c>
      <c r="G269">
        <v>6.267E-3</v>
      </c>
      <c r="H269">
        <v>9.6699999999999998E-4</v>
      </c>
      <c r="I269">
        <v>100</v>
      </c>
      <c r="J269">
        <v>555309</v>
      </c>
      <c r="K269">
        <v>5.3836000000000002E-2</v>
      </c>
      <c r="L269">
        <v>0</v>
      </c>
      <c r="M269">
        <v>0.50009800000000004</v>
      </c>
      <c r="N269">
        <v>5.4642999999999997E-2</v>
      </c>
      <c r="O269">
        <v>58856</v>
      </c>
      <c r="P269">
        <f t="shared" si="4"/>
        <v>58804</v>
      </c>
      <c r="Q269">
        <v>25</v>
      </c>
      <c r="R269">
        <v>27</v>
      </c>
      <c r="S269">
        <v>0.99954105828559703</v>
      </c>
      <c r="T269">
        <v>0.99957503952132398</v>
      </c>
      <c r="U269">
        <v>76952</v>
      </c>
      <c r="V269">
        <v>76784</v>
      </c>
      <c r="W269">
        <v>95</v>
      </c>
      <c r="X269">
        <v>73</v>
      </c>
      <c r="Y269">
        <v>0.99905018410814805</v>
      </c>
      <c r="Z269">
        <v>0.99876429193928096</v>
      </c>
    </row>
    <row r="270" spans="1:26" x14ac:dyDescent="0.2">
      <c r="A270" t="s">
        <v>74</v>
      </c>
      <c r="B270">
        <v>38.164025000000002</v>
      </c>
      <c r="C270">
        <v>2.6411E-2</v>
      </c>
      <c r="D270">
        <v>10896486</v>
      </c>
      <c r="E270">
        <v>10706229</v>
      </c>
      <c r="F270">
        <v>0.98253999999999997</v>
      </c>
      <c r="G270">
        <v>6.4510000000000001E-3</v>
      </c>
      <c r="H270">
        <v>9.8499999999999998E-4</v>
      </c>
      <c r="I270">
        <v>100</v>
      </c>
      <c r="J270">
        <v>627329</v>
      </c>
      <c r="K270">
        <v>5.8595000000000001E-2</v>
      </c>
      <c r="L270">
        <v>0</v>
      </c>
      <c r="M270">
        <v>0.50013300000000005</v>
      </c>
      <c r="N270">
        <v>5.8521999999999998E-2</v>
      </c>
      <c r="O270">
        <v>60884</v>
      </c>
      <c r="P270">
        <f t="shared" si="4"/>
        <v>60830</v>
      </c>
      <c r="Q270">
        <v>31</v>
      </c>
      <c r="R270">
        <v>23</v>
      </c>
      <c r="S270">
        <v>0.99962203999802801</v>
      </c>
      <c r="T270">
        <v>0.99949064261185305</v>
      </c>
      <c r="U270">
        <v>81508</v>
      </c>
      <c r="V270">
        <v>81357</v>
      </c>
      <c r="W270">
        <v>82</v>
      </c>
      <c r="X270">
        <v>69</v>
      </c>
      <c r="Y270">
        <v>0.99915260481909896</v>
      </c>
      <c r="Z270">
        <v>0.99899311140853797</v>
      </c>
    </row>
    <row r="271" spans="1:26" x14ac:dyDescent="0.2">
      <c r="A271" t="s">
        <v>38</v>
      </c>
      <c r="B271">
        <v>38.607199000000001</v>
      </c>
      <c r="C271">
        <v>3.5541999999999997E-2</v>
      </c>
      <c r="D271">
        <v>11700256</v>
      </c>
      <c r="E271">
        <v>10960794</v>
      </c>
      <c r="F271">
        <v>0.93679999999999997</v>
      </c>
      <c r="G271">
        <v>6.6559999999999996E-3</v>
      </c>
      <c r="H271">
        <v>9.4399999999999996E-4</v>
      </c>
      <c r="I271">
        <v>100</v>
      </c>
      <c r="J271">
        <v>685286</v>
      </c>
      <c r="K271">
        <v>6.2521999999999994E-2</v>
      </c>
      <c r="L271">
        <v>0</v>
      </c>
      <c r="M271">
        <v>0.50008799999999998</v>
      </c>
      <c r="N271">
        <v>6.0426000000000001E-2</v>
      </c>
      <c r="O271">
        <v>59159</v>
      </c>
      <c r="P271">
        <f t="shared" si="4"/>
        <v>59076</v>
      </c>
      <c r="Q271">
        <v>48</v>
      </c>
      <c r="R271">
        <v>35</v>
      </c>
      <c r="S271">
        <v>0.99940789362385996</v>
      </c>
      <c r="T271">
        <v>0.99918814694540203</v>
      </c>
      <c r="U271">
        <v>82348</v>
      </c>
      <c r="V271">
        <v>82131</v>
      </c>
      <c r="W271">
        <v>110</v>
      </c>
      <c r="X271">
        <v>107</v>
      </c>
      <c r="Y271">
        <v>0.99869889831951097</v>
      </c>
      <c r="Z271">
        <v>0.99866246762563604</v>
      </c>
    </row>
    <row r="272" spans="1:26" x14ac:dyDescent="0.2">
      <c r="A272" t="s">
        <v>225</v>
      </c>
      <c r="B272">
        <v>25.907885</v>
      </c>
      <c r="C272">
        <v>7.6729000000000006E-2</v>
      </c>
      <c r="D272">
        <v>7886494</v>
      </c>
      <c r="E272">
        <v>7539710</v>
      </c>
      <c r="F272">
        <v>0.95602799999999999</v>
      </c>
      <c r="G272">
        <v>6.097E-3</v>
      </c>
      <c r="H272">
        <v>1.119E-3</v>
      </c>
      <c r="I272">
        <v>100</v>
      </c>
      <c r="J272">
        <v>370220</v>
      </c>
      <c r="K272">
        <v>4.9103000000000001E-2</v>
      </c>
      <c r="L272">
        <v>0</v>
      </c>
      <c r="M272">
        <v>0.50014499999999995</v>
      </c>
      <c r="N272">
        <v>4.9473999999999997E-2</v>
      </c>
      <c r="O272">
        <v>48690</v>
      </c>
      <c r="P272">
        <f t="shared" si="4"/>
        <v>48675</v>
      </c>
      <c r="Q272">
        <v>5</v>
      </c>
      <c r="R272">
        <v>10</v>
      </c>
      <c r="S272">
        <v>0.99979459792543901</v>
      </c>
      <c r="T272">
        <v>0.99989728841413295</v>
      </c>
      <c r="U272">
        <v>53195</v>
      </c>
      <c r="V272">
        <v>53147</v>
      </c>
      <c r="W272">
        <v>22</v>
      </c>
      <c r="X272">
        <v>26</v>
      </c>
      <c r="Y272">
        <v>0.99951103003403896</v>
      </c>
      <c r="Z272">
        <v>0.99958622505595296</v>
      </c>
    </row>
    <row r="273" spans="1:26" x14ac:dyDescent="0.2">
      <c r="A273" t="s">
        <v>676</v>
      </c>
      <c r="B273">
        <v>28.216056999999999</v>
      </c>
      <c r="C273">
        <v>1.1364000000000001E-2</v>
      </c>
      <c r="D273">
        <v>7897372</v>
      </c>
      <c r="E273">
        <v>7716325</v>
      </c>
      <c r="F273">
        <v>0.97707500000000003</v>
      </c>
      <c r="G273">
        <v>6.0899999999999999E-3</v>
      </c>
      <c r="H273">
        <v>9.0600000000000001E-4</v>
      </c>
      <c r="I273">
        <v>100</v>
      </c>
      <c r="J273">
        <v>433561</v>
      </c>
      <c r="K273">
        <v>5.6187000000000001E-2</v>
      </c>
      <c r="L273">
        <v>0</v>
      </c>
      <c r="M273">
        <v>0.50009000000000003</v>
      </c>
      <c r="N273">
        <v>5.5839E-2</v>
      </c>
      <c r="O273">
        <v>49305</v>
      </c>
      <c r="P273">
        <f t="shared" si="4"/>
        <v>49294</v>
      </c>
      <c r="Q273">
        <v>7</v>
      </c>
      <c r="R273">
        <v>4</v>
      </c>
      <c r="S273">
        <v>0.99991886080571202</v>
      </c>
      <c r="T273">
        <v>0.99985801505040395</v>
      </c>
      <c r="U273">
        <v>65102</v>
      </c>
      <c r="V273">
        <v>65061</v>
      </c>
      <c r="W273">
        <v>28</v>
      </c>
      <c r="X273">
        <v>13</v>
      </c>
      <c r="Y273">
        <v>0.99980022743338304</v>
      </c>
      <c r="Z273">
        <v>0.99956981978521697</v>
      </c>
    </row>
    <row r="274" spans="1:26" x14ac:dyDescent="0.2">
      <c r="A274" t="s">
        <v>140</v>
      </c>
      <c r="B274">
        <v>13.681927</v>
      </c>
      <c r="C274">
        <v>2.9737E-2</v>
      </c>
      <c r="D274">
        <v>4322246</v>
      </c>
      <c r="E274">
        <v>3885236</v>
      </c>
      <c r="F274">
        <v>0.89889300000000005</v>
      </c>
      <c r="G274">
        <v>6.7739999999999996E-3</v>
      </c>
      <c r="H274">
        <v>1.016E-3</v>
      </c>
      <c r="I274">
        <v>100</v>
      </c>
      <c r="J274">
        <v>255722</v>
      </c>
      <c r="K274">
        <v>6.5819000000000003E-2</v>
      </c>
      <c r="L274">
        <v>0</v>
      </c>
      <c r="M274">
        <v>0.50004899999999997</v>
      </c>
      <c r="N274">
        <v>6.4324999999999993E-2</v>
      </c>
      <c r="O274">
        <v>34816</v>
      </c>
      <c r="P274">
        <f t="shared" si="4"/>
        <v>34803</v>
      </c>
      <c r="Q274">
        <v>8</v>
      </c>
      <c r="R274">
        <v>5</v>
      </c>
      <c r="S274">
        <v>0.99985635486095104</v>
      </c>
      <c r="T274">
        <v>0.99977018758438396</v>
      </c>
      <c r="U274">
        <v>51278</v>
      </c>
      <c r="V274">
        <v>51219</v>
      </c>
      <c r="W274">
        <v>28</v>
      </c>
      <c r="X274">
        <v>31</v>
      </c>
      <c r="Y274">
        <v>0.99939512195121905</v>
      </c>
      <c r="Z274">
        <v>0.99945362655374903</v>
      </c>
    </row>
    <row r="275" spans="1:26" x14ac:dyDescent="0.2">
      <c r="A275" t="s">
        <v>153</v>
      </c>
      <c r="B275">
        <v>36.066777000000002</v>
      </c>
      <c r="C275">
        <v>1.3805E-2</v>
      </c>
      <c r="D275">
        <v>10104188</v>
      </c>
      <c r="E275">
        <v>9923928</v>
      </c>
      <c r="F275">
        <v>0.98216000000000003</v>
      </c>
      <c r="G275">
        <v>5.8430000000000001E-3</v>
      </c>
      <c r="H275">
        <v>9.6699999999999998E-4</v>
      </c>
      <c r="I275">
        <v>100</v>
      </c>
      <c r="J275">
        <v>515778</v>
      </c>
      <c r="K275">
        <v>5.1972999999999998E-2</v>
      </c>
      <c r="L275">
        <v>0</v>
      </c>
      <c r="M275">
        <v>0.50018099999999999</v>
      </c>
      <c r="N275">
        <v>5.1242999999999997E-2</v>
      </c>
      <c r="O275">
        <v>48203</v>
      </c>
      <c r="P275">
        <f t="shared" si="4"/>
        <v>48185</v>
      </c>
      <c r="Q275">
        <v>10</v>
      </c>
      <c r="R275">
        <v>8</v>
      </c>
      <c r="S275">
        <v>0.99983400078849605</v>
      </c>
      <c r="T275">
        <v>0.99979250959643096</v>
      </c>
      <c r="U275">
        <v>56393</v>
      </c>
      <c r="V275">
        <v>56338</v>
      </c>
      <c r="W275">
        <v>22</v>
      </c>
      <c r="X275">
        <v>33</v>
      </c>
      <c r="Y275">
        <v>0.99941459260967502</v>
      </c>
      <c r="Z275">
        <v>0.99960965223562803</v>
      </c>
    </row>
    <row r="276" spans="1:26" x14ac:dyDescent="0.2">
      <c r="A276" t="s">
        <v>821</v>
      </c>
      <c r="B276">
        <v>41.256393000000003</v>
      </c>
      <c r="C276">
        <v>1.5916E-2</v>
      </c>
      <c r="D276">
        <v>11382110</v>
      </c>
      <c r="E276">
        <v>11257127</v>
      </c>
      <c r="F276">
        <v>0.98901899999999998</v>
      </c>
      <c r="G276">
        <v>5.9439999999999996E-3</v>
      </c>
      <c r="H276">
        <v>9.2199999999999997E-4</v>
      </c>
      <c r="I276">
        <v>100</v>
      </c>
      <c r="J276">
        <v>629631</v>
      </c>
      <c r="K276">
        <v>5.5932000000000003E-2</v>
      </c>
      <c r="L276">
        <v>0</v>
      </c>
      <c r="M276">
        <v>0.50016799999999995</v>
      </c>
      <c r="N276">
        <v>5.4905000000000002E-2</v>
      </c>
      <c r="O276">
        <v>47889</v>
      </c>
      <c r="P276">
        <f t="shared" si="4"/>
        <v>47877</v>
      </c>
      <c r="Q276">
        <v>8</v>
      </c>
      <c r="R276">
        <v>4</v>
      </c>
      <c r="S276">
        <v>0.99991645955598196</v>
      </c>
      <c r="T276">
        <v>0.99983293306881005</v>
      </c>
      <c r="U276">
        <v>53407</v>
      </c>
      <c r="V276">
        <v>53392</v>
      </c>
      <c r="W276">
        <v>8</v>
      </c>
      <c r="X276">
        <v>7</v>
      </c>
      <c r="Y276">
        <v>0.99986891140283496</v>
      </c>
      <c r="Z276">
        <v>0.99985018726591701</v>
      </c>
    </row>
    <row r="277" spans="1:26" x14ac:dyDescent="0.2">
      <c r="A277" t="s">
        <v>495</v>
      </c>
      <c r="B277">
        <v>37.160946000000003</v>
      </c>
      <c r="C277">
        <v>1.6941000000000001E-2</v>
      </c>
      <c r="D277">
        <v>10429994</v>
      </c>
      <c r="E277">
        <v>10274757</v>
      </c>
      <c r="F277">
        <v>0.98511599999999999</v>
      </c>
      <c r="G277">
        <v>6.1180000000000002E-3</v>
      </c>
      <c r="H277">
        <v>9.1100000000000003E-4</v>
      </c>
      <c r="I277">
        <v>100</v>
      </c>
      <c r="J277">
        <v>573837</v>
      </c>
      <c r="K277">
        <v>5.5849000000000003E-2</v>
      </c>
      <c r="L277">
        <v>0</v>
      </c>
      <c r="M277">
        <v>0.50015799999999999</v>
      </c>
      <c r="N277">
        <v>5.4350999999999997E-2</v>
      </c>
      <c r="O277">
        <v>47708</v>
      </c>
      <c r="P277">
        <f t="shared" si="4"/>
        <v>47689</v>
      </c>
      <c r="Q277">
        <v>15</v>
      </c>
      <c r="R277">
        <v>4</v>
      </c>
      <c r="S277">
        <v>0.99991613024972203</v>
      </c>
      <c r="T277">
        <v>0.99968556095924799</v>
      </c>
      <c r="U277">
        <v>59692</v>
      </c>
      <c r="V277">
        <v>59649</v>
      </c>
      <c r="W277">
        <v>26</v>
      </c>
      <c r="X277">
        <v>17</v>
      </c>
      <c r="Y277">
        <v>0.99971508061542502</v>
      </c>
      <c r="Z277">
        <v>0.99956430666107998</v>
      </c>
    </row>
    <row r="278" spans="1:26" x14ac:dyDescent="0.2">
      <c r="A278" t="s">
        <v>669</v>
      </c>
      <c r="B278">
        <v>36.068230999999997</v>
      </c>
      <c r="C278">
        <v>2.4195999999999999E-2</v>
      </c>
      <c r="D278">
        <v>10138118</v>
      </c>
      <c r="E278">
        <v>9988914</v>
      </c>
      <c r="F278">
        <v>0.98528300000000002</v>
      </c>
      <c r="G278">
        <v>5.9930000000000001E-3</v>
      </c>
      <c r="H278">
        <v>9.5500000000000001E-4</v>
      </c>
      <c r="I278">
        <v>100</v>
      </c>
      <c r="J278">
        <v>519146</v>
      </c>
      <c r="K278">
        <v>5.1971999999999997E-2</v>
      </c>
      <c r="L278">
        <v>0</v>
      </c>
      <c r="M278">
        <v>0.500081</v>
      </c>
      <c r="N278">
        <v>5.1180000000000003E-2</v>
      </c>
      <c r="O278">
        <v>49399</v>
      </c>
      <c r="P278">
        <f t="shared" si="4"/>
        <v>49379</v>
      </c>
      <c r="Q278">
        <v>17</v>
      </c>
      <c r="R278">
        <v>3</v>
      </c>
      <c r="S278">
        <v>0.99993924911911203</v>
      </c>
      <c r="T278">
        <v>0.99965584257834605</v>
      </c>
      <c r="U278">
        <v>59440</v>
      </c>
      <c r="V278">
        <v>59395</v>
      </c>
      <c r="W278">
        <v>33</v>
      </c>
      <c r="X278">
        <v>12</v>
      </c>
      <c r="Y278">
        <v>0.999798003602269</v>
      </c>
      <c r="Z278">
        <v>0.99944470619909798</v>
      </c>
    </row>
    <row r="279" spans="1:26" x14ac:dyDescent="0.2">
      <c r="A279" t="s">
        <v>713</v>
      </c>
      <c r="B279">
        <v>15.250192</v>
      </c>
      <c r="C279">
        <v>1.7814E-2</v>
      </c>
      <c r="D279">
        <v>4709616</v>
      </c>
      <c r="E279">
        <v>4192683</v>
      </c>
      <c r="F279">
        <v>0.890239</v>
      </c>
      <c r="G279">
        <v>6.0350000000000004E-3</v>
      </c>
      <c r="H279">
        <v>9.3300000000000002E-4</v>
      </c>
      <c r="I279">
        <v>100</v>
      </c>
      <c r="J279">
        <v>239513</v>
      </c>
      <c r="K279">
        <v>5.7126000000000003E-2</v>
      </c>
      <c r="L279">
        <v>0</v>
      </c>
      <c r="M279">
        <v>0.49999500000000002</v>
      </c>
      <c r="N279">
        <v>5.3102000000000003E-2</v>
      </c>
      <c r="O279">
        <v>33662</v>
      </c>
      <c r="P279">
        <f t="shared" si="4"/>
        <v>33660</v>
      </c>
      <c r="Q279">
        <v>1</v>
      </c>
      <c r="R279">
        <v>1</v>
      </c>
      <c r="S279">
        <v>0.99997029202935095</v>
      </c>
      <c r="T279">
        <v>0.99997029202935095</v>
      </c>
      <c r="U279">
        <v>43757</v>
      </c>
      <c r="V279">
        <v>43745</v>
      </c>
      <c r="W279">
        <v>4</v>
      </c>
      <c r="X279">
        <v>8</v>
      </c>
      <c r="Y279">
        <v>0.999817155395058</v>
      </c>
      <c r="Z279">
        <v>0.99990856933872696</v>
      </c>
    </row>
    <row r="280" spans="1:26" x14ac:dyDescent="0.2">
      <c r="A280" t="s">
        <v>310</v>
      </c>
      <c r="B280">
        <v>31.599943</v>
      </c>
      <c r="C280">
        <v>2.1940000000000001E-2</v>
      </c>
      <c r="D280">
        <v>9002202</v>
      </c>
      <c r="E280">
        <v>8729538</v>
      </c>
      <c r="F280">
        <v>0.96971099999999999</v>
      </c>
      <c r="G280">
        <v>6.1330000000000004E-3</v>
      </c>
      <c r="H280">
        <v>1E-3</v>
      </c>
      <c r="I280">
        <v>100</v>
      </c>
      <c r="J280">
        <v>468736</v>
      </c>
      <c r="K280">
        <v>5.3695E-2</v>
      </c>
      <c r="L280">
        <v>0</v>
      </c>
      <c r="M280">
        <v>0.50016000000000005</v>
      </c>
      <c r="N280">
        <v>5.3211000000000001E-2</v>
      </c>
      <c r="O280">
        <v>53363</v>
      </c>
      <c r="P280">
        <f t="shared" si="4"/>
        <v>53338</v>
      </c>
      <c r="Q280">
        <v>14</v>
      </c>
      <c r="R280">
        <v>11</v>
      </c>
      <c r="S280">
        <v>0.99979381056814498</v>
      </c>
      <c r="T280">
        <v>0.99973759184285504</v>
      </c>
      <c r="U280">
        <v>66639</v>
      </c>
      <c r="V280">
        <v>66574</v>
      </c>
      <c r="W280">
        <v>38</v>
      </c>
      <c r="X280">
        <v>27</v>
      </c>
      <c r="Y280">
        <v>0.99959460068167105</v>
      </c>
      <c r="Z280">
        <v>0.99942953221641695</v>
      </c>
    </row>
    <row r="281" spans="1:26" x14ac:dyDescent="0.2">
      <c r="A281" t="s">
        <v>364</v>
      </c>
      <c r="B281">
        <v>19.045024999999999</v>
      </c>
      <c r="C281">
        <v>1.0158E-2</v>
      </c>
      <c r="D281">
        <v>5293266</v>
      </c>
      <c r="E281">
        <v>5217198</v>
      </c>
      <c r="F281">
        <v>0.98562899999999998</v>
      </c>
      <c r="G281">
        <v>6.3639999999999999E-3</v>
      </c>
      <c r="H281">
        <v>9.0700000000000004E-4</v>
      </c>
      <c r="I281">
        <v>100</v>
      </c>
      <c r="J281">
        <v>361888</v>
      </c>
      <c r="K281">
        <v>6.9363999999999995E-2</v>
      </c>
      <c r="L281">
        <v>0</v>
      </c>
      <c r="M281">
        <v>0.50012299999999998</v>
      </c>
      <c r="N281">
        <v>6.6382999999999998E-2</v>
      </c>
      <c r="O281">
        <v>37210</v>
      </c>
      <c r="P281">
        <f t="shared" si="4"/>
        <v>37199</v>
      </c>
      <c r="Q281">
        <v>5</v>
      </c>
      <c r="R281">
        <v>6</v>
      </c>
      <c r="S281">
        <v>0.99983873135331203</v>
      </c>
      <c r="T281">
        <v>0.99986560584883299</v>
      </c>
      <c r="U281">
        <v>49660</v>
      </c>
      <c r="V281">
        <v>49627</v>
      </c>
      <c r="W281">
        <v>15</v>
      </c>
      <c r="X281">
        <v>18</v>
      </c>
      <c r="Y281">
        <v>0.99963742572263004</v>
      </c>
      <c r="Z281">
        <v>0.99969783650940702</v>
      </c>
    </row>
    <row r="282" spans="1:26" x14ac:dyDescent="0.2">
      <c r="A282" t="s">
        <v>134</v>
      </c>
      <c r="B282">
        <v>30.024425000000001</v>
      </c>
      <c r="C282">
        <v>2.7649E-2</v>
      </c>
      <c r="D282">
        <v>10064962</v>
      </c>
      <c r="E282">
        <v>8868652</v>
      </c>
      <c r="F282">
        <v>0.88114099999999995</v>
      </c>
      <c r="G282">
        <v>8.3269999999999993E-3</v>
      </c>
      <c r="H282">
        <v>9.5399999999999999E-4</v>
      </c>
      <c r="I282">
        <v>100</v>
      </c>
      <c r="J282">
        <v>493702</v>
      </c>
      <c r="K282">
        <v>5.5668000000000002E-2</v>
      </c>
      <c r="L282">
        <v>0</v>
      </c>
      <c r="M282">
        <v>0.50009599999999998</v>
      </c>
      <c r="N282">
        <v>5.3249999999999999E-2</v>
      </c>
      <c r="O282">
        <v>53510</v>
      </c>
      <c r="P282">
        <f t="shared" si="4"/>
        <v>53474</v>
      </c>
      <c r="Q282">
        <v>25</v>
      </c>
      <c r="R282">
        <v>11</v>
      </c>
      <c r="S282">
        <v>0.99979433486024105</v>
      </c>
      <c r="T282">
        <v>0.99953270154582297</v>
      </c>
      <c r="U282">
        <v>74126</v>
      </c>
      <c r="V282">
        <v>74005</v>
      </c>
      <c r="W282">
        <v>75</v>
      </c>
      <c r="X282">
        <v>46</v>
      </c>
      <c r="Y282">
        <v>0.99937880649822397</v>
      </c>
      <c r="Z282">
        <v>0.99898758099352003</v>
      </c>
    </row>
    <row r="283" spans="1:26" x14ac:dyDescent="0.2">
      <c r="A283" t="s">
        <v>504</v>
      </c>
      <c r="B283">
        <v>131.669633</v>
      </c>
      <c r="C283">
        <v>2.7169999999999998E-3</v>
      </c>
      <c r="D283">
        <v>38261806</v>
      </c>
      <c r="E283">
        <v>37643233</v>
      </c>
      <c r="F283">
        <v>0.98383299999999996</v>
      </c>
      <c r="G283">
        <v>8.0789999999999994E-3</v>
      </c>
      <c r="H283">
        <v>8.6499999999999999E-4</v>
      </c>
      <c r="I283">
        <v>100</v>
      </c>
      <c r="J283">
        <v>2088807</v>
      </c>
      <c r="K283">
        <v>5.5489999999999998E-2</v>
      </c>
      <c r="L283">
        <v>0</v>
      </c>
      <c r="M283">
        <v>0.50002100000000005</v>
      </c>
      <c r="N283">
        <v>5.2270999999999998E-2</v>
      </c>
      <c r="O283">
        <v>59804</v>
      </c>
      <c r="P283">
        <f t="shared" si="4"/>
        <v>59728</v>
      </c>
      <c r="Q283">
        <v>43</v>
      </c>
      <c r="R283">
        <v>33</v>
      </c>
      <c r="S283">
        <v>0.99944780040494596</v>
      </c>
      <c r="T283">
        <v>0.99928058757591398</v>
      </c>
      <c r="U283">
        <v>72075</v>
      </c>
      <c r="V283">
        <v>72013</v>
      </c>
      <c r="W283">
        <v>42</v>
      </c>
      <c r="X283">
        <v>20</v>
      </c>
      <c r="Y283">
        <v>0.99972234947871097</v>
      </c>
      <c r="Z283">
        <v>0.999417111928388</v>
      </c>
    </row>
    <row r="284" spans="1:26" x14ac:dyDescent="0.2">
      <c r="A284" t="s">
        <v>663</v>
      </c>
      <c r="B284">
        <v>101.29671500000001</v>
      </c>
      <c r="C284">
        <v>6.8417000000000006E-2</v>
      </c>
      <c r="D284">
        <v>31823100</v>
      </c>
      <c r="E284">
        <v>31066079</v>
      </c>
      <c r="F284">
        <v>0.97621199999999997</v>
      </c>
      <c r="G284">
        <v>8.1340000000000006E-3</v>
      </c>
      <c r="H284">
        <v>8.2399999999999997E-4</v>
      </c>
      <c r="I284">
        <v>100</v>
      </c>
      <c r="J284">
        <v>1734993</v>
      </c>
      <c r="K284">
        <v>5.5848000000000002E-2</v>
      </c>
      <c r="L284">
        <v>0</v>
      </c>
      <c r="M284">
        <v>0.49997999999999998</v>
      </c>
      <c r="N284">
        <v>5.3422999999999998E-2</v>
      </c>
      <c r="O284">
        <v>56421</v>
      </c>
      <c r="P284">
        <f t="shared" si="4"/>
        <v>56397</v>
      </c>
      <c r="Q284">
        <v>13</v>
      </c>
      <c r="R284">
        <v>11</v>
      </c>
      <c r="S284">
        <v>0.99980499219968799</v>
      </c>
      <c r="T284">
        <v>0.99976954440702004</v>
      </c>
      <c r="U284">
        <v>68390</v>
      </c>
      <c r="V284">
        <v>68349</v>
      </c>
      <c r="W284">
        <v>27</v>
      </c>
      <c r="X284">
        <v>14</v>
      </c>
      <c r="Y284">
        <v>0.99979521085967504</v>
      </c>
      <c r="Z284">
        <v>0.99960512460512396</v>
      </c>
    </row>
    <row r="285" spans="1:26" x14ac:dyDescent="0.2">
      <c r="A285" t="s">
        <v>429</v>
      </c>
      <c r="B285">
        <v>123.91923</v>
      </c>
      <c r="C285">
        <v>1.5980000000000001E-2</v>
      </c>
      <c r="D285">
        <v>36628982</v>
      </c>
      <c r="E285">
        <v>36125607</v>
      </c>
      <c r="F285">
        <v>0.98625700000000005</v>
      </c>
      <c r="G285">
        <v>8.3059999999999991E-3</v>
      </c>
      <c r="H285">
        <v>8.6799999999999996E-4</v>
      </c>
      <c r="I285">
        <v>100</v>
      </c>
      <c r="J285">
        <v>2112477</v>
      </c>
      <c r="K285">
        <v>5.8476E-2</v>
      </c>
      <c r="L285">
        <v>0</v>
      </c>
      <c r="M285">
        <v>0.50002899999999995</v>
      </c>
      <c r="N285">
        <v>5.5978E-2</v>
      </c>
      <c r="O285">
        <v>59456</v>
      </c>
      <c r="P285">
        <f t="shared" si="4"/>
        <v>59405</v>
      </c>
      <c r="Q285">
        <v>29</v>
      </c>
      <c r="R285">
        <v>22</v>
      </c>
      <c r="S285">
        <v>0.99962979790330997</v>
      </c>
      <c r="T285">
        <v>0.99951206380186397</v>
      </c>
      <c r="U285">
        <v>73784</v>
      </c>
      <c r="V285">
        <v>73704</v>
      </c>
      <c r="W285">
        <v>56</v>
      </c>
      <c r="X285">
        <v>24</v>
      </c>
      <c r="Y285">
        <v>0.99967447916666596</v>
      </c>
      <c r="Z285">
        <v>0.99924078091106205</v>
      </c>
    </row>
    <row r="286" spans="1:26" x14ac:dyDescent="0.2">
      <c r="A286" t="s">
        <v>514</v>
      </c>
      <c r="B286">
        <v>108.471768</v>
      </c>
      <c r="C286">
        <v>5.8951999999999997E-2</v>
      </c>
      <c r="D286">
        <v>34043344</v>
      </c>
      <c r="E286">
        <v>33083312</v>
      </c>
      <c r="F286">
        <v>0.9718</v>
      </c>
      <c r="G286">
        <v>8.1949999999999992E-3</v>
      </c>
      <c r="H286">
        <v>8.4500000000000005E-4</v>
      </c>
      <c r="I286">
        <v>100</v>
      </c>
      <c r="J286">
        <v>1742686</v>
      </c>
      <c r="K286">
        <v>5.2676000000000001E-2</v>
      </c>
      <c r="L286">
        <v>0</v>
      </c>
      <c r="M286">
        <v>0.50005299999999997</v>
      </c>
      <c r="N286">
        <v>5.0602000000000001E-2</v>
      </c>
      <c r="O286">
        <v>59338</v>
      </c>
      <c r="P286">
        <f t="shared" si="4"/>
        <v>59304</v>
      </c>
      <c r="Q286">
        <v>23</v>
      </c>
      <c r="R286">
        <v>11</v>
      </c>
      <c r="S286">
        <v>0.99981454943943304</v>
      </c>
      <c r="T286">
        <v>0.99961231816879303</v>
      </c>
      <c r="U286">
        <v>73296</v>
      </c>
      <c r="V286">
        <v>73218</v>
      </c>
      <c r="W286">
        <v>58</v>
      </c>
      <c r="X286">
        <v>20</v>
      </c>
      <c r="Y286">
        <v>0.99972691772030897</v>
      </c>
      <c r="Z286">
        <v>0.99920847207816998</v>
      </c>
    </row>
    <row r="287" spans="1:26" x14ac:dyDescent="0.2">
      <c r="A287" t="s">
        <v>704</v>
      </c>
      <c r="B287">
        <v>124.033258</v>
      </c>
      <c r="C287">
        <v>1.8709E-2</v>
      </c>
      <c r="D287">
        <v>36161416</v>
      </c>
      <c r="E287">
        <v>35763225</v>
      </c>
      <c r="F287">
        <v>0.98898900000000001</v>
      </c>
      <c r="G287">
        <v>7.522E-3</v>
      </c>
      <c r="H287">
        <v>8.1899999999999996E-4</v>
      </c>
      <c r="I287">
        <v>100</v>
      </c>
      <c r="J287">
        <v>1605827</v>
      </c>
      <c r="K287">
        <v>4.4901999999999997E-2</v>
      </c>
      <c r="L287">
        <v>0</v>
      </c>
      <c r="M287">
        <v>0.50001899999999999</v>
      </c>
      <c r="N287">
        <v>4.3913000000000001E-2</v>
      </c>
      <c r="O287">
        <v>56394</v>
      </c>
      <c r="P287">
        <f t="shared" si="4"/>
        <v>56366</v>
      </c>
      <c r="Q287">
        <v>18</v>
      </c>
      <c r="R287">
        <v>10</v>
      </c>
      <c r="S287">
        <v>0.99982261955441998</v>
      </c>
      <c r="T287">
        <v>0.999680760499432</v>
      </c>
      <c r="U287">
        <v>64644</v>
      </c>
      <c r="V287">
        <v>64603</v>
      </c>
      <c r="W287">
        <v>29</v>
      </c>
      <c r="X287">
        <v>12</v>
      </c>
      <c r="Y287">
        <v>0.99981428460883603</v>
      </c>
      <c r="Z287">
        <v>0.99955130585468499</v>
      </c>
    </row>
    <row r="288" spans="1:26" x14ac:dyDescent="0.2">
      <c r="A288" t="s">
        <v>169</v>
      </c>
      <c r="B288">
        <v>58.979940999999997</v>
      </c>
      <c r="C288">
        <v>0.14483299999999999</v>
      </c>
      <c r="D288">
        <v>20791310</v>
      </c>
      <c r="E288">
        <v>19662498</v>
      </c>
      <c r="F288">
        <v>0.94570799999999999</v>
      </c>
      <c r="G288">
        <v>8.3920000000000002E-3</v>
      </c>
      <c r="H288">
        <v>1.1150000000000001E-3</v>
      </c>
      <c r="I288">
        <v>100</v>
      </c>
      <c r="J288">
        <v>998504</v>
      </c>
      <c r="K288">
        <v>5.0782000000000001E-2</v>
      </c>
      <c r="L288">
        <v>0</v>
      </c>
      <c r="M288">
        <v>0.50004000000000004</v>
      </c>
      <c r="N288">
        <v>5.0706000000000001E-2</v>
      </c>
      <c r="O288">
        <v>68742</v>
      </c>
      <c r="P288">
        <f t="shared" si="4"/>
        <v>68644</v>
      </c>
      <c r="Q288">
        <v>58</v>
      </c>
      <c r="R288">
        <v>40</v>
      </c>
      <c r="S288">
        <v>0.99941762273600798</v>
      </c>
      <c r="T288">
        <v>0.99915577421326895</v>
      </c>
      <c r="U288">
        <v>78053</v>
      </c>
      <c r="V288">
        <v>77919</v>
      </c>
      <c r="W288">
        <v>90</v>
      </c>
      <c r="X288">
        <v>44</v>
      </c>
      <c r="Y288">
        <v>0.99943562972179101</v>
      </c>
      <c r="Z288">
        <v>0.99884628696688804</v>
      </c>
    </row>
    <row r="289" spans="1:26" x14ac:dyDescent="0.2">
      <c r="A289" t="s">
        <v>528</v>
      </c>
      <c r="B289">
        <v>58.913598</v>
      </c>
      <c r="C289">
        <v>2.9222999999999999E-2</v>
      </c>
      <c r="D289">
        <v>18088178</v>
      </c>
      <c r="E289">
        <v>17146706</v>
      </c>
      <c r="F289">
        <v>0.94795099999999999</v>
      </c>
      <c r="G289">
        <v>7.2680000000000002E-3</v>
      </c>
      <c r="H289">
        <v>8.9300000000000002E-4</v>
      </c>
      <c r="I289">
        <v>100</v>
      </c>
      <c r="J289">
        <v>839194</v>
      </c>
      <c r="K289">
        <v>4.8941999999999999E-2</v>
      </c>
      <c r="L289">
        <v>0</v>
      </c>
      <c r="M289">
        <v>0.50010200000000005</v>
      </c>
      <c r="N289">
        <v>4.7386999999999999E-2</v>
      </c>
      <c r="O289">
        <v>52214</v>
      </c>
      <c r="P289">
        <f t="shared" si="4"/>
        <v>52199</v>
      </c>
      <c r="Q289">
        <v>7</v>
      </c>
      <c r="R289">
        <v>8</v>
      </c>
      <c r="S289">
        <v>0.99984676384392901</v>
      </c>
      <c r="T289">
        <v>0.99986591579511896</v>
      </c>
      <c r="U289">
        <v>63898</v>
      </c>
      <c r="V289">
        <v>63838</v>
      </c>
      <c r="W289">
        <v>43</v>
      </c>
      <c r="X289">
        <v>17</v>
      </c>
      <c r="Y289">
        <v>0.99973377182679501</v>
      </c>
      <c r="Z289">
        <v>0.99932687340523696</v>
      </c>
    </row>
    <row r="290" spans="1:26" x14ac:dyDescent="0.2">
      <c r="A290" t="s">
        <v>269</v>
      </c>
      <c r="B290">
        <v>144.537948</v>
      </c>
      <c r="C290">
        <v>1.9538E-2</v>
      </c>
      <c r="D290">
        <v>41916820</v>
      </c>
      <c r="E290">
        <v>41358356</v>
      </c>
      <c r="F290">
        <v>0.98667700000000003</v>
      </c>
      <c r="G290">
        <v>7.2989999999999999E-3</v>
      </c>
      <c r="H290">
        <v>9.6500000000000004E-4</v>
      </c>
      <c r="I290">
        <v>100</v>
      </c>
      <c r="J290">
        <v>1979072</v>
      </c>
      <c r="K290">
        <v>4.7851999999999999E-2</v>
      </c>
      <c r="L290">
        <v>0</v>
      </c>
      <c r="M290">
        <v>0.50006899999999999</v>
      </c>
      <c r="N290">
        <v>4.7545999999999998E-2</v>
      </c>
      <c r="O290">
        <v>65446</v>
      </c>
      <c r="P290">
        <f t="shared" si="4"/>
        <v>65272</v>
      </c>
      <c r="Q290">
        <v>101</v>
      </c>
      <c r="R290">
        <v>73</v>
      </c>
      <c r="S290">
        <v>0.99888285255183995</v>
      </c>
      <c r="T290">
        <v>0.99845501965643302</v>
      </c>
      <c r="U290">
        <v>77034</v>
      </c>
      <c r="V290">
        <v>76925</v>
      </c>
      <c r="W290">
        <v>75</v>
      </c>
      <c r="X290">
        <v>34</v>
      </c>
      <c r="Y290">
        <v>0.99955820631764902</v>
      </c>
      <c r="Z290">
        <v>0.99902597402597404</v>
      </c>
    </row>
    <row r="291" spans="1:26" x14ac:dyDescent="0.2">
      <c r="A291" t="s">
        <v>455</v>
      </c>
      <c r="B291">
        <v>133.994089</v>
      </c>
      <c r="C291">
        <v>1.7141E-2</v>
      </c>
      <c r="D291">
        <v>39508770</v>
      </c>
      <c r="E291">
        <v>38956905</v>
      </c>
      <c r="F291">
        <v>0.98603200000000002</v>
      </c>
      <c r="G291">
        <v>8.4469999999999996E-3</v>
      </c>
      <c r="H291">
        <v>8.92E-4</v>
      </c>
      <c r="I291">
        <v>100</v>
      </c>
      <c r="J291">
        <v>1955699</v>
      </c>
      <c r="K291">
        <v>5.0201999999999997E-2</v>
      </c>
      <c r="L291">
        <v>0</v>
      </c>
      <c r="M291">
        <v>0.50003799999999998</v>
      </c>
      <c r="N291">
        <v>4.9140000000000003E-2</v>
      </c>
      <c r="O291">
        <v>60118</v>
      </c>
      <c r="P291">
        <f t="shared" si="4"/>
        <v>60055</v>
      </c>
      <c r="Q291">
        <v>41</v>
      </c>
      <c r="R291">
        <v>22</v>
      </c>
      <c r="S291">
        <v>0.999633803285783</v>
      </c>
      <c r="T291">
        <v>0.99931775825346103</v>
      </c>
      <c r="U291">
        <v>71665</v>
      </c>
      <c r="V291">
        <v>71611</v>
      </c>
      <c r="W291">
        <v>32</v>
      </c>
      <c r="X291">
        <v>22</v>
      </c>
      <c r="Y291">
        <v>0.99969287898035797</v>
      </c>
      <c r="Z291">
        <v>0.99955334087070602</v>
      </c>
    </row>
    <row r="292" spans="1:26" x14ac:dyDescent="0.2">
      <c r="A292" t="s">
        <v>50</v>
      </c>
      <c r="B292">
        <v>51.601244000000001</v>
      </c>
      <c r="C292">
        <v>6.0791999999999999E-2</v>
      </c>
      <c r="D292">
        <v>16700632</v>
      </c>
      <c r="E292">
        <v>15850173</v>
      </c>
      <c r="F292">
        <v>0.94907600000000003</v>
      </c>
      <c r="G292">
        <v>8.9289999999999994E-3</v>
      </c>
      <c r="H292">
        <v>1.119E-3</v>
      </c>
      <c r="I292">
        <v>100</v>
      </c>
      <c r="J292">
        <v>895061</v>
      </c>
      <c r="K292">
        <v>5.6469999999999999E-2</v>
      </c>
      <c r="L292">
        <v>0</v>
      </c>
      <c r="M292">
        <v>0.50007599999999996</v>
      </c>
      <c r="N292">
        <v>5.4808999999999997E-2</v>
      </c>
      <c r="O292">
        <v>71032</v>
      </c>
      <c r="P292">
        <f t="shared" si="4"/>
        <v>70918</v>
      </c>
      <c r="Q292">
        <v>61</v>
      </c>
      <c r="R292">
        <v>53</v>
      </c>
      <c r="S292">
        <v>0.99925321610235096</v>
      </c>
      <c r="T292">
        <v>0.99914059087899199</v>
      </c>
      <c r="U292">
        <v>86682</v>
      </c>
      <c r="V292">
        <v>86510</v>
      </c>
      <c r="W292">
        <v>81</v>
      </c>
      <c r="X292">
        <v>91</v>
      </c>
      <c r="Y292">
        <v>0.998949203819817</v>
      </c>
      <c r="Z292">
        <v>0.99906456791121401</v>
      </c>
    </row>
    <row r="293" spans="1:26" x14ac:dyDescent="0.2">
      <c r="A293" t="s">
        <v>199</v>
      </c>
      <c r="B293">
        <v>112.851</v>
      </c>
      <c r="C293">
        <v>1.7711999999999999E-2</v>
      </c>
      <c r="D293">
        <v>33655132</v>
      </c>
      <c r="E293">
        <v>33148051</v>
      </c>
      <c r="F293">
        <v>0.98493299999999995</v>
      </c>
      <c r="G293">
        <v>8.3440000000000007E-3</v>
      </c>
      <c r="H293">
        <v>8.3100000000000003E-4</v>
      </c>
      <c r="I293">
        <v>100</v>
      </c>
      <c r="J293">
        <v>1746165</v>
      </c>
      <c r="K293">
        <v>5.2678000000000003E-2</v>
      </c>
      <c r="L293">
        <v>0</v>
      </c>
      <c r="M293">
        <v>0.50005100000000002</v>
      </c>
      <c r="N293">
        <v>4.9543999999999998E-2</v>
      </c>
      <c r="O293">
        <v>57793</v>
      </c>
      <c r="P293">
        <f t="shared" si="4"/>
        <v>57747</v>
      </c>
      <c r="Q293">
        <v>24</v>
      </c>
      <c r="R293">
        <v>22</v>
      </c>
      <c r="S293">
        <v>0.999619172912807</v>
      </c>
      <c r="T293">
        <v>0.99958456665108797</v>
      </c>
      <c r="U293">
        <v>71150</v>
      </c>
      <c r="V293">
        <v>71063</v>
      </c>
      <c r="W293">
        <v>50</v>
      </c>
      <c r="X293">
        <v>37</v>
      </c>
      <c r="Y293">
        <v>0.99947960618846698</v>
      </c>
      <c r="Z293">
        <v>0.99929689367626096</v>
      </c>
    </row>
    <row r="294" spans="1:26" x14ac:dyDescent="0.2">
      <c r="A294" t="s">
        <v>77</v>
      </c>
      <c r="B294">
        <v>67.343338000000003</v>
      </c>
      <c r="C294">
        <v>2.9307E-2</v>
      </c>
      <c r="D294">
        <v>20520750</v>
      </c>
      <c r="E294">
        <v>19849819</v>
      </c>
      <c r="F294">
        <v>0.96730499999999997</v>
      </c>
      <c r="G294">
        <v>9.0869999999999996E-3</v>
      </c>
      <c r="H294">
        <v>1.129E-3</v>
      </c>
      <c r="I294">
        <v>100</v>
      </c>
      <c r="J294">
        <v>1022841</v>
      </c>
      <c r="K294">
        <v>5.1528999999999998E-2</v>
      </c>
      <c r="L294">
        <v>0</v>
      </c>
      <c r="M294">
        <v>0.50008699999999995</v>
      </c>
      <c r="N294">
        <v>5.1586E-2</v>
      </c>
      <c r="O294">
        <v>72568</v>
      </c>
      <c r="P294">
        <f t="shared" si="4"/>
        <v>72430</v>
      </c>
      <c r="Q294">
        <v>77</v>
      </c>
      <c r="R294">
        <v>61</v>
      </c>
      <c r="S294">
        <v>0.99915851622960095</v>
      </c>
      <c r="T294">
        <v>0.99893803356917199</v>
      </c>
      <c r="U294">
        <v>83700</v>
      </c>
      <c r="V294">
        <v>83541</v>
      </c>
      <c r="W294">
        <v>92</v>
      </c>
      <c r="X294">
        <v>67</v>
      </c>
      <c r="Y294">
        <v>0.99919864127834601</v>
      </c>
      <c r="Z294">
        <v>0.99889995575908996</v>
      </c>
    </row>
    <row r="295" spans="1:26" x14ac:dyDescent="0.2">
      <c r="A295" t="s">
        <v>104</v>
      </c>
      <c r="B295">
        <v>101.969245</v>
      </c>
      <c r="C295">
        <v>1.1387E-2</v>
      </c>
      <c r="D295">
        <v>29880042</v>
      </c>
      <c r="E295">
        <v>29482354</v>
      </c>
      <c r="F295">
        <v>0.98669099999999998</v>
      </c>
      <c r="G295">
        <v>8.5210000000000008E-3</v>
      </c>
      <c r="H295">
        <v>8.9800000000000004E-4</v>
      </c>
      <c r="I295">
        <v>100</v>
      </c>
      <c r="J295">
        <v>1547390</v>
      </c>
      <c r="K295">
        <v>5.2484999999999997E-2</v>
      </c>
      <c r="L295">
        <v>0</v>
      </c>
      <c r="M295">
        <v>0.499998</v>
      </c>
      <c r="N295">
        <v>5.0839000000000002E-2</v>
      </c>
      <c r="O295">
        <v>73359</v>
      </c>
      <c r="P295">
        <f t="shared" si="4"/>
        <v>73231</v>
      </c>
      <c r="Q295">
        <v>71</v>
      </c>
      <c r="R295">
        <v>57</v>
      </c>
      <c r="S295">
        <v>0.99922224647964197</v>
      </c>
      <c r="T295">
        <v>0.99903140432730297</v>
      </c>
      <c r="U295">
        <v>94989</v>
      </c>
      <c r="V295">
        <v>94815</v>
      </c>
      <c r="W295">
        <v>106</v>
      </c>
      <c r="X295">
        <v>68</v>
      </c>
      <c r="Y295">
        <v>0.99928332788802998</v>
      </c>
      <c r="Z295">
        <v>0.99888328188704201</v>
      </c>
    </row>
    <row r="296" spans="1:26" x14ac:dyDescent="0.2">
      <c r="A296" t="s">
        <v>257</v>
      </c>
      <c r="B296">
        <v>108.943955</v>
      </c>
      <c r="C296">
        <v>4.7218000000000003E-2</v>
      </c>
      <c r="D296">
        <v>33449010</v>
      </c>
      <c r="E296">
        <v>32850636</v>
      </c>
      <c r="F296">
        <v>0.98211099999999996</v>
      </c>
      <c r="G296">
        <v>8.208E-3</v>
      </c>
      <c r="H296">
        <v>9.4600000000000001E-4</v>
      </c>
      <c r="I296">
        <v>100</v>
      </c>
      <c r="J296">
        <v>1502044</v>
      </c>
      <c r="K296">
        <v>4.5723E-2</v>
      </c>
      <c r="L296">
        <v>0</v>
      </c>
      <c r="M296">
        <v>0.50007100000000004</v>
      </c>
      <c r="N296">
        <v>4.4701999999999999E-2</v>
      </c>
      <c r="O296">
        <v>60156</v>
      </c>
      <c r="P296">
        <f t="shared" si="4"/>
        <v>60081</v>
      </c>
      <c r="Q296">
        <v>47</v>
      </c>
      <c r="R296">
        <v>28</v>
      </c>
      <c r="S296">
        <v>0.999534179573774</v>
      </c>
      <c r="T296">
        <v>0.99921833422033002</v>
      </c>
      <c r="U296">
        <v>68677</v>
      </c>
      <c r="V296">
        <v>68595</v>
      </c>
      <c r="W296">
        <v>51</v>
      </c>
      <c r="X296">
        <v>31</v>
      </c>
      <c r="Y296">
        <v>0.99954827616355302</v>
      </c>
      <c r="Z296">
        <v>0.99925705794947906</v>
      </c>
    </row>
    <row r="297" spans="1:26" x14ac:dyDescent="0.2">
      <c r="A297" t="s">
        <v>170</v>
      </c>
      <c r="B297">
        <v>27.059367000000002</v>
      </c>
      <c r="C297">
        <v>4.9362999999999997E-2</v>
      </c>
      <c r="D297">
        <v>7899444</v>
      </c>
      <c r="E297">
        <v>7592484</v>
      </c>
      <c r="F297">
        <v>0.96114200000000005</v>
      </c>
      <c r="G297">
        <v>5.7580000000000001E-3</v>
      </c>
      <c r="H297">
        <v>1.0169999999999999E-3</v>
      </c>
      <c r="I297">
        <v>100</v>
      </c>
      <c r="J297">
        <v>453196</v>
      </c>
      <c r="K297">
        <v>5.969E-2</v>
      </c>
      <c r="L297">
        <v>0</v>
      </c>
      <c r="M297">
        <v>0.50011399999999995</v>
      </c>
      <c r="N297">
        <v>5.8208000000000003E-2</v>
      </c>
      <c r="O297">
        <v>51585</v>
      </c>
      <c r="P297">
        <f t="shared" si="4"/>
        <v>51549</v>
      </c>
      <c r="Q297">
        <v>23</v>
      </c>
      <c r="R297">
        <v>13</v>
      </c>
      <c r="S297">
        <v>0.99974787634304296</v>
      </c>
      <c r="T297">
        <v>0.99955402156208795</v>
      </c>
      <c r="U297">
        <v>64045</v>
      </c>
      <c r="V297">
        <v>63947</v>
      </c>
      <c r="W297">
        <v>62</v>
      </c>
      <c r="X297">
        <v>36</v>
      </c>
      <c r="Y297">
        <v>0.99943735054623795</v>
      </c>
      <c r="Z297">
        <v>0.99903138621131404</v>
      </c>
    </row>
    <row r="298" spans="1:26" x14ac:dyDescent="0.2">
      <c r="A298" t="s">
        <v>845</v>
      </c>
      <c r="B298">
        <v>23.106560000000002</v>
      </c>
      <c r="C298">
        <v>2.1527000000000001E-2</v>
      </c>
      <c r="D298">
        <v>10185596</v>
      </c>
      <c r="E298">
        <v>6851107</v>
      </c>
      <c r="F298">
        <v>0.67262699999999997</v>
      </c>
      <c r="G298">
        <v>7.7850000000000003E-3</v>
      </c>
      <c r="H298">
        <v>1.083E-3</v>
      </c>
      <c r="I298">
        <v>100</v>
      </c>
      <c r="J298">
        <v>514873</v>
      </c>
      <c r="K298">
        <v>7.5151999999999997E-2</v>
      </c>
      <c r="L298">
        <v>0</v>
      </c>
      <c r="M298">
        <v>0.50012999999999996</v>
      </c>
      <c r="N298">
        <v>5.5356000000000002E-2</v>
      </c>
      <c r="O298">
        <v>47580</v>
      </c>
      <c r="P298">
        <f t="shared" si="4"/>
        <v>47572</v>
      </c>
      <c r="Q298">
        <v>3</v>
      </c>
      <c r="R298">
        <v>5</v>
      </c>
      <c r="S298">
        <v>0.99989490720305996</v>
      </c>
      <c r="T298">
        <v>0.99993694167104497</v>
      </c>
      <c r="U298">
        <v>95877</v>
      </c>
      <c r="V298">
        <v>95845</v>
      </c>
      <c r="W298">
        <v>21</v>
      </c>
      <c r="X298">
        <v>11</v>
      </c>
      <c r="Y298">
        <v>0.99988524453346606</v>
      </c>
      <c r="Z298">
        <v>0.99978094423466002</v>
      </c>
    </row>
    <row r="299" spans="1:26" x14ac:dyDescent="0.2">
      <c r="A299" t="s">
        <v>801</v>
      </c>
      <c r="B299">
        <v>41.861691999999998</v>
      </c>
      <c r="C299">
        <v>2.0458E-2</v>
      </c>
      <c r="D299">
        <v>11703072</v>
      </c>
      <c r="E299">
        <v>11458470</v>
      </c>
      <c r="F299">
        <v>0.97909900000000005</v>
      </c>
      <c r="G299">
        <v>5.489E-3</v>
      </c>
      <c r="H299">
        <v>9.5200000000000005E-4</v>
      </c>
      <c r="I299">
        <v>100</v>
      </c>
      <c r="J299">
        <v>528396</v>
      </c>
      <c r="K299">
        <v>4.6114000000000002E-2</v>
      </c>
      <c r="L299">
        <v>0</v>
      </c>
      <c r="M299">
        <v>0.50022200000000006</v>
      </c>
      <c r="N299">
        <v>4.5817999999999998E-2</v>
      </c>
      <c r="O299">
        <v>51351</v>
      </c>
      <c r="P299">
        <f t="shared" si="4"/>
        <v>51339</v>
      </c>
      <c r="Q299">
        <v>7</v>
      </c>
      <c r="R299">
        <v>5</v>
      </c>
      <c r="S299">
        <v>0.99990261763789301</v>
      </c>
      <c r="T299">
        <v>0.99986367000350496</v>
      </c>
      <c r="U299">
        <v>57579</v>
      </c>
      <c r="V299">
        <v>57552</v>
      </c>
      <c r="W299">
        <v>19</v>
      </c>
      <c r="X299">
        <v>8</v>
      </c>
      <c r="Y299">
        <v>0.99986101459346699</v>
      </c>
      <c r="Z299">
        <v>0.99966997272932501</v>
      </c>
    </row>
    <row r="300" spans="1:26" x14ac:dyDescent="0.2">
      <c r="A300" t="s">
        <v>630</v>
      </c>
      <c r="B300">
        <v>39.973388999999997</v>
      </c>
      <c r="C300">
        <v>2.2818000000000001E-2</v>
      </c>
      <c r="D300">
        <v>11352088</v>
      </c>
      <c r="E300">
        <v>10965608</v>
      </c>
      <c r="F300">
        <v>0.96595500000000001</v>
      </c>
      <c r="G300">
        <v>5.7320000000000001E-3</v>
      </c>
      <c r="H300">
        <v>1E-3</v>
      </c>
      <c r="I300">
        <v>100</v>
      </c>
      <c r="J300">
        <v>558934</v>
      </c>
      <c r="K300">
        <v>5.0972000000000003E-2</v>
      </c>
      <c r="L300">
        <v>0</v>
      </c>
      <c r="M300">
        <v>0.50012699999999999</v>
      </c>
      <c r="N300">
        <v>5.0853000000000002E-2</v>
      </c>
      <c r="O300">
        <v>52377</v>
      </c>
      <c r="P300">
        <f t="shared" si="4"/>
        <v>52363</v>
      </c>
      <c r="Q300">
        <v>6</v>
      </c>
      <c r="R300">
        <v>8</v>
      </c>
      <c r="S300">
        <v>0.99984724370357603</v>
      </c>
      <c r="T300">
        <v>0.99988542840229899</v>
      </c>
      <c r="U300">
        <v>58809</v>
      </c>
      <c r="V300">
        <v>58777</v>
      </c>
      <c r="W300">
        <v>19</v>
      </c>
      <c r="X300">
        <v>13</v>
      </c>
      <c r="Y300">
        <v>0.99977887395815601</v>
      </c>
      <c r="Z300">
        <v>0.999676848765222</v>
      </c>
    </row>
    <row r="301" spans="1:26" x14ac:dyDescent="0.2">
      <c r="A301" t="s">
        <v>483</v>
      </c>
      <c r="B301">
        <v>35.329644999999999</v>
      </c>
      <c r="C301">
        <v>4.0786999999999997E-2</v>
      </c>
      <c r="D301">
        <v>10316026</v>
      </c>
      <c r="E301">
        <v>9942727</v>
      </c>
      <c r="F301">
        <v>0.96381399999999995</v>
      </c>
      <c r="G301">
        <v>5.7559999999999998E-3</v>
      </c>
      <c r="H301">
        <v>1.003E-3</v>
      </c>
      <c r="I301">
        <v>100</v>
      </c>
      <c r="J301">
        <v>499431</v>
      </c>
      <c r="K301">
        <v>5.0230999999999998E-2</v>
      </c>
      <c r="L301">
        <v>0</v>
      </c>
      <c r="M301">
        <v>0.50002199999999997</v>
      </c>
      <c r="N301">
        <v>5.0508999999999998E-2</v>
      </c>
      <c r="O301">
        <v>53248</v>
      </c>
      <c r="P301">
        <f t="shared" si="4"/>
        <v>53237</v>
      </c>
      <c r="Q301">
        <v>2</v>
      </c>
      <c r="R301">
        <v>9</v>
      </c>
      <c r="S301">
        <v>0.999830973218645</v>
      </c>
      <c r="T301">
        <v>0.999962433554349</v>
      </c>
      <c r="U301">
        <v>61924</v>
      </c>
      <c r="V301">
        <v>61876</v>
      </c>
      <c r="W301">
        <v>30</v>
      </c>
      <c r="X301">
        <v>18</v>
      </c>
      <c r="Y301">
        <v>0.99970918021132904</v>
      </c>
      <c r="Z301">
        <v>0.99951539430749803</v>
      </c>
    </row>
    <row r="302" spans="1:26" x14ac:dyDescent="0.2">
      <c r="A302" t="s">
        <v>393</v>
      </c>
      <c r="B302">
        <v>52.961216</v>
      </c>
      <c r="C302">
        <v>2.0094999999999998E-2</v>
      </c>
      <c r="D302">
        <v>14867038</v>
      </c>
      <c r="E302">
        <v>14481533</v>
      </c>
      <c r="F302">
        <v>0.97406999999999999</v>
      </c>
      <c r="G302">
        <v>5.757E-3</v>
      </c>
      <c r="H302">
        <v>9.1500000000000001E-4</v>
      </c>
      <c r="I302">
        <v>100</v>
      </c>
      <c r="J302">
        <v>806593</v>
      </c>
      <c r="K302">
        <v>5.5697999999999998E-2</v>
      </c>
      <c r="L302">
        <v>0</v>
      </c>
      <c r="M302">
        <v>0.50008699999999995</v>
      </c>
      <c r="N302">
        <v>5.3571000000000001E-2</v>
      </c>
      <c r="O302">
        <v>54324</v>
      </c>
      <c r="P302">
        <f t="shared" si="4"/>
        <v>54306</v>
      </c>
      <c r="Q302">
        <v>9</v>
      </c>
      <c r="R302">
        <v>9</v>
      </c>
      <c r="S302">
        <v>0.99983429991715</v>
      </c>
      <c r="T302">
        <v>0.99983429991715</v>
      </c>
      <c r="U302">
        <v>63582</v>
      </c>
      <c r="V302">
        <v>63536</v>
      </c>
      <c r="W302">
        <v>24</v>
      </c>
      <c r="X302">
        <v>22</v>
      </c>
      <c r="Y302">
        <v>0.99965385946694296</v>
      </c>
      <c r="Z302">
        <v>0.99962240402768998</v>
      </c>
    </row>
    <row r="303" spans="1:26" x14ac:dyDescent="0.2">
      <c r="A303" t="s">
        <v>154</v>
      </c>
      <c r="B303">
        <v>40.367626999999999</v>
      </c>
      <c r="C303">
        <v>1.8682000000000001E-2</v>
      </c>
      <c r="D303">
        <v>11203620</v>
      </c>
      <c r="E303">
        <v>10999711</v>
      </c>
      <c r="F303">
        <v>0.98180000000000001</v>
      </c>
      <c r="G303">
        <v>5.9230000000000003E-3</v>
      </c>
      <c r="H303">
        <v>1.0859999999999999E-3</v>
      </c>
      <c r="I303">
        <v>100</v>
      </c>
      <c r="J303">
        <v>636335</v>
      </c>
      <c r="K303">
        <v>5.7849999999999999E-2</v>
      </c>
      <c r="L303">
        <v>0</v>
      </c>
      <c r="M303">
        <v>0.50016300000000002</v>
      </c>
      <c r="N303">
        <v>5.8041000000000002E-2</v>
      </c>
      <c r="O303">
        <v>61374</v>
      </c>
      <c r="P303">
        <f t="shared" si="4"/>
        <v>61330</v>
      </c>
      <c r="Q303">
        <v>31</v>
      </c>
      <c r="R303">
        <v>13</v>
      </c>
      <c r="S303">
        <v>0.99978807687918703</v>
      </c>
      <c r="T303">
        <v>0.99949479310962897</v>
      </c>
      <c r="U303">
        <v>71832</v>
      </c>
      <c r="V303">
        <v>71730</v>
      </c>
      <c r="W303">
        <v>60</v>
      </c>
      <c r="X303">
        <v>42</v>
      </c>
      <c r="Y303">
        <v>0.999414813576325</v>
      </c>
      <c r="Z303">
        <v>0.99916422900125301</v>
      </c>
    </row>
    <row r="304" spans="1:26" x14ac:dyDescent="0.2">
      <c r="A304" t="s">
        <v>582</v>
      </c>
      <c r="B304">
        <v>57.919786999999999</v>
      </c>
      <c r="C304">
        <v>3.2041E-2</v>
      </c>
      <c r="D304">
        <v>16414650</v>
      </c>
      <c r="E304">
        <v>16097684</v>
      </c>
      <c r="F304">
        <v>0.98068999999999995</v>
      </c>
      <c r="G304">
        <v>5.8979999999999996E-3</v>
      </c>
      <c r="H304">
        <v>8.7200000000000005E-4</v>
      </c>
      <c r="I304">
        <v>100</v>
      </c>
      <c r="J304">
        <v>970690</v>
      </c>
      <c r="K304">
        <v>6.0299999999999999E-2</v>
      </c>
      <c r="L304">
        <v>0</v>
      </c>
      <c r="M304">
        <v>0.50015799999999999</v>
      </c>
      <c r="N304">
        <v>5.8082000000000002E-2</v>
      </c>
      <c r="O304">
        <v>55373</v>
      </c>
      <c r="P304">
        <f t="shared" si="4"/>
        <v>55350</v>
      </c>
      <c r="Q304">
        <v>12</v>
      </c>
      <c r="R304">
        <v>11</v>
      </c>
      <c r="S304">
        <v>0.99980130416719304</v>
      </c>
      <c r="T304">
        <v>0.99978324482497005</v>
      </c>
      <c r="U304">
        <v>66638</v>
      </c>
      <c r="V304">
        <v>66580</v>
      </c>
      <c r="W304">
        <v>42</v>
      </c>
      <c r="X304">
        <v>16</v>
      </c>
      <c r="Y304">
        <v>0.99975974533004897</v>
      </c>
      <c r="Z304">
        <v>0.99936957761700296</v>
      </c>
    </row>
    <row r="305" spans="1:26" x14ac:dyDescent="0.2">
      <c r="A305" t="s">
        <v>106</v>
      </c>
      <c r="B305">
        <v>34.776978999999997</v>
      </c>
      <c r="C305">
        <v>6.2988000000000002E-2</v>
      </c>
      <c r="D305">
        <v>10666864</v>
      </c>
      <c r="E305">
        <v>9989341</v>
      </c>
      <c r="F305">
        <v>0.93648299999999995</v>
      </c>
      <c r="G305">
        <v>5.646E-3</v>
      </c>
      <c r="H305">
        <v>1.0859999999999999E-3</v>
      </c>
      <c r="I305">
        <v>100</v>
      </c>
      <c r="J305">
        <v>520189</v>
      </c>
      <c r="K305">
        <v>5.2074000000000002E-2</v>
      </c>
      <c r="L305">
        <v>0</v>
      </c>
      <c r="M305">
        <v>0.50018099999999999</v>
      </c>
      <c r="N305">
        <v>5.1055000000000003E-2</v>
      </c>
      <c r="O305">
        <v>64363</v>
      </c>
      <c r="P305">
        <f t="shared" si="4"/>
        <v>64319</v>
      </c>
      <c r="Q305">
        <v>24</v>
      </c>
      <c r="R305">
        <v>20</v>
      </c>
      <c r="S305">
        <v>0.99968914655185803</v>
      </c>
      <c r="T305">
        <v>0.99962699905195596</v>
      </c>
      <c r="U305">
        <v>75936</v>
      </c>
      <c r="V305">
        <v>75799</v>
      </c>
      <c r="W305">
        <v>83</v>
      </c>
      <c r="X305">
        <v>54</v>
      </c>
      <c r="Y305">
        <v>0.99928809671337904</v>
      </c>
      <c r="Z305">
        <v>0.998906196462929</v>
      </c>
    </row>
    <row r="306" spans="1:26" x14ac:dyDescent="0.2">
      <c r="A306" t="s">
        <v>926</v>
      </c>
      <c r="B306">
        <v>42.443860999999998</v>
      </c>
      <c r="C306">
        <v>1.9355000000000001E-2</v>
      </c>
      <c r="D306">
        <v>11812296</v>
      </c>
      <c r="E306">
        <v>11586572</v>
      </c>
      <c r="F306">
        <v>0.98089099999999996</v>
      </c>
      <c r="G306">
        <v>5.6730000000000001E-3</v>
      </c>
      <c r="H306">
        <v>9.5500000000000001E-4</v>
      </c>
      <c r="I306">
        <v>100</v>
      </c>
      <c r="J306">
        <v>689672</v>
      </c>
      <c r="K306">
        <v>5.9523E-2</v>
      </c>
      <c r="L306">
        <v>0</v>
      </c>
      <c r="M306">
        <v>0.50020399999999998</v>
      </c>
      <c r="N306">
        <v>5.7637000000000001E-2</v>
      </c>
      <c r="O306">
        <v>51621</v>
      </c>
      <c r="P306">
        <f t="shared" si="4"/>
        <v>51604</v>
      </c>
      <c r="Q306">
        <v>9</v>
      </c>
      <c r="R306">
        <v>8</v>
      </c>
      <c r="S306">
        <v>0.99984499728745202</v>
      </c>
      <c r="T306">
        <v>0.99982562532695196</v>
      </c>
      <c r="U306">
        <v>59579</v>
      </c>
      <c r="V306">
        <v>59535</v>
      </c>
      <c r="W306">
        <v>40</v>
      </c>
      <c r="X306">
        <v>4</v>
      </c>
      <c r="Y306">
        <v>0.99993281714506399</v>
      </c>
      <c r="Z306">
        <v>0.99932857742341497</v>
      </c>
    </row>
    <row r="307" spans="1:26" x14ac:dyDescent="0.2">
      <c r="A307" t="s">
        <v>288</v>
      </c>
      <c r="B307">
        <v>56.787492999999998</v>
      </c>
      <c r="C307">
        <v>1.0373E-2</v>
      </c>
      <c r="D307">
        <v>15795786</v>
      </c>
      <c r="E307">
        <v>15591368</v>
      </c>
      <c r="F307">
        <v>0.98705900000000002</v>
      </c>
      <c r="G307">
        <v>7.1349999999999998E-3</v>
      </c>
      <c r="H307">
        <v>8.9800000000000004E-4</v>
      </c>
      <c r="I307">
        <v>100</v>
      </c>
      <c r="J307">
        <v>947576</v>
      </c>
      <c r="K307">
        <v>6.0775999999999997E-2</v>
      </c>
      <c r="L307">
        <v>0</v>
      </c>
      <c r="M307">
        <v>0.50002400000000002</v>
      </c>
      <c r="N307">
        <v>5.8434E-2</v>
      </c>
      <c r="O307">
        <v>57092</v>
      </c>
      <c r="P307">
        <f t="shared" si="4"/>
        <v>57063</v>
      </c>
      <c r="Q307">
        <v>16</v>
      </c>
      <c r="R307">
        <v>13</v>
      </c>
      <c r="S307">
        <v>0.99977223351320998</v>
      </c>
      <c r="T307">
        <v>0.99971968674994305</v>
      </c>
      <c r="U307">
        <v>73581</v>
      </c>
      <c r="V307">
        <v>73494</v>
      </c>
      <c r="W307">
        <v>56</v>
      </c>
      <c r="X307">
        <v>31</v>
      </c>
      <c r="Y307">
        <v>0.99957837470248201</v>
      </c>
      <c r="Z307">
        <v>0.99923861318830698</v>
      </c>
    </row>
    <row r="308" spans="1:26" x14ac:dyDescent="0.2">
      <c r="A308" t="s">
        <v>743</v>
      </c>
      <c r="B308">
        <v>59.604790000000001</v>
      </c>
      <c r="C308">
        <v>9.5350000000000001E-3</v>
      </c>
      <c r="D308">
        <v>16618420</v>
      </c>
      <c r="E308">
        <v>16391927</v>
      </c>
      <c r="F308">
        <v>0.986371</v>
      </c>
      <c r="G308">
        <v>7.2620000000000002E-3</v>
      </c>
      <c r="H308">
        <v>9.1100000000000003E-4</v>
      </c>
      <c r="I308">
        <v>100</v>
      </c>
      <c r="J308">
        <v>1021947</v>
      </c>
      <c r="K308">
        <v>6.2344999999999998E-2</v>
      </c>
      <c r="L308">
        <v>0</v>
      </c>
      <c r="M308">
        <v>0.50007299999999999</v>
      </c>
      <c r="N308">
        <v>6.1242999999999999E-2</v>
      </c>
      <c r="O308">
        <v>50741</v>
      </c>
      <c r="P308">
        <f t="shared" si="4"/>
        <v>50719</v>
      </c>
      <c r="Q308">
        <v>15</v>
      </c>
      <c r="R308">
        <v>7</v>
      </c>
      <c r="S308">
        <v>0.99986200370618605</v>
      </c>
      <c r="T308">
        <v>0.99970434028462096</v>
      </c>
      <c r="U308">
        <v>66001</v>
      </c>
      <c r="V308">
        <v>65957</v>
      </c>
      <c r="W308">
        <v>33</v>
      </c>
      <c r="X308">
        <v>11</v>
      </c>
      <c r="Y308">
        <v>0.99983325248605304</v>
      </c>
      <c r="Z308">
        <v>0.99949992423094403</v>
      </c>
    </row>
    <row r="309" spans="1:26" x14ac:dyDescent="0.2">
      <c r="A309" t="s">
        <v>535</v>
      </c>
      <c r="B309">
        <v>72.993026</v>
      </c>
      <c r="C309">
        <v>1.0227E-2</v>
      </c>
      <c r="D309">
        <v>20197362</v>
      </c>
      <c r="E309">
        <v>19876121</v>
      </c>
      <c r="F309">
        <v>0.98409500000000005</v>
      </c>
      <c r="G309">
        <v>7.0410000000000004E-3</v>
      </c>
      <c r="H309">
        <v>8.5800000000000004E-4</v>
      </c>
      <c r="I309">
        <v>100</v>
      </c>
      <c r="J309">
        <v>1173519</v>
      </c>
      <c r="K309">
        <v>5.9041999999999997E-2</v>
      </c>
      <c r="L309">
        <v>0</v>
      </c>
      <c r="M309">
        <v>0.49999199999999999</v>
      </c>
      <c r="N309">
        <v>5.6141000000000003E-2</v>
      </c>
      <c r="O309">
        <v>50489</v>
      </c>
      <c r="P309">
        <f t="shared" si="4"/>
        <v>50476</v>
      </c>
      <c r="Q309">
        <v>7</v>
      </c>
      <c r="R309">
        <v>6</v>
      </c>
      <c r="S309">
        <v>0.99988114575492204</v>
      </c>
      <c r="T309">
        <v>0.99986133946080802</v>
      </c>
      <c r="U309">
        <v>64653</v>
      </c>
      <c r="V309">
        <v>64611</v>
      </c>
      <c r="W309">
        <v>25</v>
      </c>
      <c r="X309">
        <v>17</v>
      </c>
      <c r="Y309">
        <v>0.99973695611809099</v>
      </c>
      <c r="Z309">
        <v>0.99961321863976704</v>
      </c>
    </row>
    <row r="310" spans="1:26" x14ac:dyDescent="0.2">
      <c r="A310" t="s">
        <v>870</v>
      </c>
      <c r="B310">
        <v>67.617952000000002</v>
      </c>
      <c r="C310">
        <v>1.0366E-2</v>
      </c>
      <c r="D310">
        <v>18611384</v>
      </c>
      <c r="E310">
        <v>18389875</v>
      </c>
      <c r="F310">
        <v>0.98809800000000003</v>
      </c>
      <c r="G310">
        <v>6.7250000000000001E-3</v>
      </c>
      <c r="H310">
        <v>7.7800000000000005E-4</v>
      </c>
      <c r="I310">
        <v>100</v>
      </c>
      <c r="J310">
        <v>996123</v>
      </c>
      <c r="K310">
        <v>5.4167E-2</v>
      </c>
      <c r="L310">
        <v>0</v>
      </c>
      <c r="M310">
        <v>0.49995800000000001</v>
      </c>
      <c r="N310">
        <v>5.3511000000000003E-2</v>
      </c>
      <c r="O310">
        <v>47906</v>
      </c>
      <c r="P310">
        <f t="shared" si="4"/>
        <v>47906</v>
      </c>
      <c r="Q310">
        <v>0</v>
      </c>
      <c r="R310">
        <v>0</v>
      </c>
      <c r="S310">
        <v>1</v>
      </c>
      <c r="T310">
        <v>1</v>
      </c>
      <c r="U310">
        <v>58750</v>
      </c>
      <c r="V310">
        <v>58737</v>
      </c>
      <c r="W310">
        <v>7</v>
      </c>
      <c r="X310">
        <v>6</v>
      </c>
      <c r="Y310">
        <v>0.99989786017057303</v>
      </c>
      <c r="Z310">
        <v>0.999880838894184</v>
      </c>
    </row>
    <row r="311" spans="1:26" x14ac:dyDescent="0.2">
      <c r="A311" t="s">
        <v>516</v>
      </c>
      <c r="B311">
        <v>121.396394</v>
      </c>
      <c r="C311">
        <v>1.2534E-2</v>
      </c>
      <c r="D311">
        <v>33483224</v>
      </c>
      <c r="E311">
        <v>33090876</v>
      </c>
      <c r="F311">
        <v>0.98828199999999999</v>
      </c>
      <c r="G311">
        <v>7.4219999999999998E-3</v>
      </c>
      <c r="H311">
        <v>9.7499999999999996E-4</v>
      </c>
      <c r="I311">
        <v>100</v>
      </c>
      <c r="J311">
        <v>3258470</v>
      </c>
      <c r="K311">
        <v>9.8470000000000002E-2</v>
      </c>
      <c r="L311">
        <v>0</v>
      </c>
      <c r="M311">
        <v>0.50016799999999995</v>
      </c>
      <c r="N311">
        <v>0.10917399999999999</v>
      </c>
      <c r="O311">
        <v>56360</v>
      </c>
      <c r="P311">
        <f t="shared" si="4"/>
        <v>56304</v>
      </c>
      <c r="Q311">
        <v>29</v>
      </c>
      <c r="R311">
        <v>27</v>
      </c>
      <c r="S311">
        <v>0.99952069020610301</v>
      </c>
      <c r="T311">
        <v>0.99948520405446095</v>
      </c>
      <c r="U311">
        <v>66116</v>
      </c>
      <c r="V311">
        <v>66061</v>
      </c>
      <c r="W311">
        <v>37</v>
      </c>
      <c r="X311">
        <v>18</v>
      </c>
      <c r="Y311">
        <v>0.999727598783274</v>
      </c>
      <c r="Z311">
        <v>0.99944022512027597</v>
      </c>
    </row>
    <row r="312" spans="1:26" x14ac:dyDescent="0.2">
      <c r="A312" t="s">
        <v>373</v>
      </c>
      <c r="B312">
        <v>97.665452000000002</v>
      </c>
      <c r="C312">
        <v>1.4233000000000001E-2</v>
      </c>
      <c r="D312">
        <v>26696498</v>
      </c>
      <c r="E312">
        <v>26376867</v>
      </c>
      <c r="F312">
        <v>0.98802699999999999</v>
      </c>
      <c r="G312">
        <v>7.2560000000000003E-3</v>
      </c>
      <c r="H312">
        <v>9.0600000000000001E-4</v>
      </c>
      <c r="I312">
        <v>100</v>
      </c>
      <c r="J312">
        <v>2132409</v>
      </c>
      <c r="K312">
        <v>8.0843999999999999E-2</v>
      </c>
      <c r="L312">
        <v>0</v>
      </c>
      <c r="M312">
        <v>0.50008900000000001</v>
      </c>
      <c r="N312">
        <v>8.9848999999999998E-2</v>
      </c>
      <c r="O312">
        <v>53694</v>
      </c>
      <c r="P312">
        <f t="shared" si="4"/>
        <v>53656</v>
      </c>
      <c r="Q312">
        <v>25</v>
      </c>
      <c r="R312">
        <v>13</v>
      </c>
      <c r="S312">
        <v>0.999757774506698</v>
      </c>
      <c r="T312">
        <v>0.99953428587395898</v>
      </c>
      <c r="U312">
        <v>64523</v>
      </c>
      <c r="V312">
        <v>64439</v>
      </c>
      <c r="W312">
        <v>61</v>
      </c>
      <c r="X312">
        <v>23</v>
      </c>
      <c r="Y312">
        <v>0.99964320064534096</v>
      </c>
      <c r="Z312">
        <v>0.999054263565891</v>
      </c>
    </row>
    <row r="313" spans="1:26" x14ac:dyDescent="0.2">
      <c r="A313" t="s">
        <v>758</v>
      </c>
      <c r="B313">
        <v>69.202563999999995</v>
      </c>
      <c r="C313">
        <v>1.354E-2</v>
      </c>
      <c r="D313">
        <v>18872142</v>
      </c>
      <c r="E313">
        <v>18666869</v>
      </c>
      <c r="F313">
        <v>0.98912299999999997</v>
      </c>
      <c r="G313">
        <v>7.5009999999999999E-3</v>
      </c>
      <c r="H313">
        <v>1.0200000000000001E-3</v>
      </c>
      <c r="I313">
        <v>100</v>
      </c>
      <c r="J313">
        <v>1501215</v>
      </c>
      <c r="K313">
        <v>8.0421000000000006E-2</v>
      </c>
      <c r="L313">
        <v>0</v>
      </c>
      <c r="M313">
        <v>0.50012999999999996</v>
      </c>
      <c r="N313">
        <v>8.3759E-2</v>
      </c>
      <c r="O313">
        <v>52629</v>
      </c>
      <c r="P313">
        <f t="shared" si="4"/>
        <v>52609</v>
      </c>
      <c r="Q313">
        <v>12</v>
      </c>
      <c r="R313">
        <v>8</v>
      </c>
      <c r="S313">
        <v>0.999847957884334</v>
      </c>
      <c r="T313">
        <v>0.99977195416278597</v>
      </c>
      <c r="U313">
        <v>62387</v>
      </c>
      <c r="V313">
        <v>62354</v>
      </c>
      <c r="W313">
        <v>23</v>
      </c>
      <c r="X313">
        <v>10</v>
      </c>
      <c r="Y313">
        <v>0.99983965108075101</v>
      </c>
      <c r="Z313">
        <v>0.99963127434791599</v>
      </c>
    </row>
    <row r="314" spans="1:26" x14ac:dyDescent="0.2">
      <c r="A314" t="s">
        <v>764</v>
      </c>
      <c r="B314">
        <v>93.765176999999994</v>
      </c>
      <c r="C314">
        <v>1.103E-2</v>
      </c>
      <c r="D314">
        <v>25563546</v>
      </c>
      <c r="E314">
        <v>25225545</v>
      </c>
      <c r="F314">
        <v>0.98677800000000004</v>
      </c>
      <c r="G314">
        <v>7.3680000000000004E-3</v>
      </c>
      <c r="H314">
        <v>8.5899999999999995E-4</v>
      </c>
      <c r="I314">
        <v>100</v>
      </c>
      <c r="J314">
        <v>2108147</v>
      </c>
      <c r="K314">
        <v>8.3571999999999994E-2</v>
      </c>
      <c r="L314">
        <v>0</v>
      </c>
      <c r="M314">
        <v>0.50009199999999998</v>
      </c>
      <c r="N314">
        <v>8.9321999999999999E-2</v>
      </c>
      <c r="O314">
        <v>51944</v>
      </c>
      <c r="P314">
        <f t="shared" si="4"/>
        <v>51925</v>
      </c>
      <c r="Q314">
        <v>15</v>
      </c>
      <c r="R314">
        <v>4</v>
      </c>
      <c r="S314">
        <v>0.99992297174988898</v>
      </c>
      <c r="T314">
        <v>0.99971120523681101</v>
      </c>
      <c r="U314">
        <v>63450</v>
      </c>
      <c r="V314">
        <v>63422</v>
      </c>
      <c r="W314">
        <v>18</v>
      </c>
      <c r="X314">
        <v>10</v>
      </c>
      <c r="Y314">
        <v>0.99984235086391704</v>
      </c>
      <c r="Z314">
        <v>0.99971626733921803</v>
      </c>
    </row>
    <row r="315" spans="1:26" x14ac:dyDescent="0.2">
      <c r="A315" t="s">
        <v>311</v>
      </c>
      <c r="B315">
        <v>94.169972000000001</v>
      </c>
      <c r="C315">
        <v>2.6464000000000001E-2</v>
      </c>
      <c r="D315">
        <v>27127394</v>
      </c>
      <c r="E315">
        <v>26634949</v>
      </c>
      <c r="F315">
        <v>0.98184700000000003</v>
      </c>
      <c r="G315">
        <v>6.8459999999999997E-3</v>
      </c>
      <c r="H315">
        <v>1.0139999999999999E-3</v>
      </c>
      <c r="I315">
        <v>100</v>
      </c>
      <c r="J315">
        <v>1476341</v>
      </c>
      <c r="K315">
        <v>5.5428999999999999E-2</v>
      </c>
      <c r="L315">
        <v>0</v>
      </c>
      <c r="M315">
        <v>0.50013799999999997</v>
      </c>
      <c r="N315">
        <v>5.4995000000000002E-2</v>
      </c>
      <c r="O315">
        <v>62672</v>
      </c>
      <c r="P315">
        <f t="shared" si="4"/>
        <v>62596</v>
      </c>
      <c r="Q315">
        <v>48</v>
      </c>
      <c r="R315">
        <v>28</v>
      </c>
      <c r="S315">
        <v>0.99955288707204903</v>
      </c>
      <c r="T315">
        <v>0.99923376540450803</v>
      </c>
      <c r="U315">
        <v>71616</v>
      </c>
      <c r="V315">
        <v>71525</v>
      </c>
      <c r="W315">
        <v>62</v>
      </c>
      <c r="X315">
        <v>29</v>
      </c>
      <c r="Y315">
        <v>0.999594711686278</v>
      </c>
      <c r="Z315">
        <v>0.999133920963303</v>
      </c>
    </row>
    <row r="316" spans="1:26" x14ac:dyDescent="0.2">
      <c r="A316" t="s">
        <v>341</v>
      </c>
      <c r="B316">
        <v>69.727759000000006</v>
      </c>
      <c r="C316">
        <v>4.6290999999999999E-2</v>
      </c>
      <c r="D316">
        <v>20298434</v>
      </c>
      <c r="E316">
        <v>19990962</v>
      </c>
      <c r="F316">
        <v>0.98485199999999995</v>
      </c>
      <c r="G316">
        <v>6.509E-3</v>
      </c>
      <c r="H316">
        <v>9.6699999999999998E-4</v>
      </c>
      <c r="I316">
        <v>100</v>
      </c>
      <c r="J316">
        <v>987734</v>
      </c>
      <c r="K316">
        <v>4.9409000000000002E-2</v>
      </c>
      <c r="L316">
        <v>0</v>
      </c>
      <c r="M316">
        <v>0.50014400000000003</v>
      </c>
      <c r="N316">
        <v>5.0014999999999997E-2</v>
      </c>
      <c r="O316">
        <v>57108</v>
      </c>
      <c r="P316">
        <f t="shared" si="4"/>
        <v>57064</v>
      </c>
      <c r="Q316">
        <v>18</v>
      </c>
      <c r="R316">
        <v>26</v>
      </c>
      <c r="S316">
        <v>0.99954457873532998</v>
      </c>
      <c r="T316">
        <v>0.99968466416733803</v>
      </c>
      <c r="U316">
        <v>65570</v>
      </c>
      <c r="V316">
        <v>65519</v>
      </c>
      <c r="W316">
        <v>26</v>
      </c>
      <c r="X316">
        <v>25</v>
      </c>
      <c r="Y316">
        <v>0.999618576833882</v>
      </c>
      <c r="Z316">
        <v>0.99960332595926404</v>
      </c>
    </row>
    <row r="317" spans="1:26" x14ac:dyDescent="0.2">
      <c r="A317" t="s">
        <v>668</v>
      </c>
      <c r="B317">
        <v>89.973870000000005</v>
      </c>
      <c r="C317">
        <v>7.7650999999999998E-2</v>
      </c>
      <c r="D317">
        <v>27223096</v>
      </c>
      <c r="E317">
        <v>26757276</v>
      </c>
      <c r="F317">
        <v>0.98288900000000001</v>
      </c>
      <c r="G317">
        <v>6.4130000000000003E-3</v>
      </c>
      <c r="H317">
        <v>1.0629999999999999E-3</v>
      </c>
      <c r="I317">
        <v>100</v>
      </c>
      <c r="J317">
        <v>1213026</v>
      </c>
      <c r="K317">
        <v>4.5333999999999999E-2</v>
      </c>
      <c r="L317">
        <v>0</v>
      </c>
      <c r="M317">
        <v>0.50005200000000005</v>
      </c>
      <c r="N317">
        <v>4.7764000000000001E-2</v>
      </c>
      <c r="O317">
        <v>61631</v>
      </c>
      <c r="P317">
        <f t="shared" si="4"/>
        <v>61573</v>
      </c>
      <c r="Q317">
        <v>32</v>
      </c>
      <c r="R317">
        <v>26</v>
      </c>
      <c r="S317">
        <v>0.99957791522589601</v>
      </c>
      <c r="T317">
        <v>0.99948056164272303</v>
      </c>
      <c r="U317">
        <v>64243</v>
      </c>
      <c r="V317">
        <v>64207</v>
      </c>
      <c r="W317">
        <v>23</v>
      </c>
      <c r="X317">
        <v>13</v>
      </c>
      <c r="Y317">
        <v>0.99979757085020204</v>
      </c>
      <c r="Z317">
        <v>0.99964191187918405</v>
      </c>
    </row>
    <row r="318" spans="1:26" x14ac:dyDescent="0.2">
      <c r="A318" t="s">
        <v>137</v>
      </c>
      <c r="B318">
        <v>81.638073000000006</v>
      </c>
      <c r="C318">
        <v>7.1944999999999995E-2</v>
      </c>
      <c r="D318">
        <v>24470866</v>
      </c>
      <c r="E318">
        <v>24045088</v>
      </c>
      <c r="F318">
        <v>0.98260099999999995</v>
      </c>
      <c r="G318">
        <v>6.365E-3</v>
      </c>
      <c r="H318">
        <v>9.3700000000000001E-4</v>
      </c>
      <c r="I318">
        <v>100</v>
      </c>
      <c r="J318">
        <v>1127258</v>
      </c>
      <c r="K318">
        <v>4.6880999999999999E-2</v>
      </c>
      <c r="L318">
        <v>0</v>
      </c>
      <c r="M318">
        <v>0.50006600000000001</v>
      </c>
      <c r="N318">
        <v>4.7252000000000002E-2</v>
      </c>
      <c r="O318">
        <v>62109</v>
      </c>
      <c r="P318">
        <f t="shared" si="4"/>
        <v>62040</v>
      </c>
      <c r="Q318">
        <v>41</v>
      </c>
      <c r="R318">
        <v>28</v>
      </c>
      <c r="S318">
        <v>0.99954888187149504</v>
      </c>
      <c r="T318">
        <v>0.99933957249399896</v>
      </c>
      <c r="U318">
        <v>75208</v>
      </c>
      <c r="V318">
        <v>75081</v>
      </c>
      <c r="W318">
        <v>81</v>
      </c>
      <c r="X318">
        <v>46</v>
      </c>
      <c r="Y318">
        <v>0.99938770348875905</v>
      </c>
      <c r="Z318">
        <v>0.99892232777201195</v>
      </c>
    </row>
    <row r="319" spans="1:26" x14ac:dyDescent="0.2">
      <c r="A319" t="s">
        <v>639</v>
      </c>
      <c r="B319">
        <v>74.502904999999998</v>
      </c>
      <c r="C319">
        <v>8.1419000000000005E-2</v>
      </c>
      <c r="D319">
        <v>22624492</v>
      </c>
      <c r="E319">
        <v>22138863</v>
      </c>
      <c r="F319">
        <v>0.97853500000000004</v>
      </c>
      <c r="G319">
        <v>6.2789999999999999E-3</v>
      </c>
      <c r="H319">
        <v>9.4200000000000002E-4</v>
      </c>
      <c r="I319">
        <v>100</v>
      </c>
      <c r="J319">
        <v>1011941</v>
      </c>
      <c r="K319">
        <v>4.5709E-2</v>
      </c>
      <c r="L319">
        <v>0</v>
      </c>
      <c r="M319">
        <v>0.50012900000000005</v>
      </c>
      <c r="N319">
        <v>4.6554999999999999E-2</v>
      </c>
      <c r="O319">
        <v>56825</v>
      </c>
      <c r="P319">
        <f t="shared" si="4"/>
        <v>56804</v>
      </c>
      <c r="Q319">
        <v>12</v>
      </c>
      <c r="R319">
        <v>9</v>
      </c>
      <c r="S319">
        <v>0.99984158555260205</v>
      </c>
      <c r="T319">
        <v>0.99978879188960801</v>
      </c>
      <c r="U319">
        <v>64748</v>
      </c>
      <c r="V319">
        <v>64690</v>
      </c>
      <c r="W319">
        <v>44</v>
      </c>
      <c r="X319">
        <v>14</v>
      </c>
      <c r="Y319">
        <v>0.99978363006923798</v>
      </c>
      <c r="Z319">
        <v>0.99932029536255995</v>
      </c>
    </row>
    <row r="320" spans="1:26" x14ac:dyDescent="0.2">
      <c r="A320" t="s">
        <v>390</v>
      </c>
      <c r="B320">
        <v>65.683570000000003</v>
      </c>
      <c r="C320">
        <v>7.6145000000000004E-2</v>
      </c>
      <c r="D320">
        <v>20116550</v>
      </c>
      <c r="E320">
        <v>19471110</v>
      </c>
      <c r="F320">
        <v>0.96791499999999997</v>
      </c>
      <c r="G320">
        <v>6.3229999999999996E-3</v>
      </c>
      <c r="H320">
        <v>9.1200000000000005E-4</v>
      </c>
      <c r="I320">
        <v>100</v>
      </c>
      <c r="J320">
        <v>909240</v>
      </c>
      <c r="K320">
        <v>4.6697000000000002E-2</v>
      </c>
      <c r="L320">
        <v>0</v>
      </c>
      <c r="M320">
        <v>0.50002599999999997</v>
      </c>
      <c r="N320">
        <v>4.6996000000000003E-2</v>
      </c>
      <c r="O320">
        <v>66921</v>
      </c>
      <c r="P320">
        <f t="shared" si="4"/>
        <v>66853</v>
      </c>
      <c r="Q320">
        <v>40</v>
      </c>
      <c r="R320">
        <v>28</v>
      </c>
      <c r="S320">
        <v>0.99958134597269699</v>
      </c>
      <c r="T320">
        <v>0.99940203010778395</v>
      </c>
      <c r="U320">
        <v>83151</v>
      </c>
      <c r="V320">
        <v>83043</v>
      </c>
      <c r="W320">
        <v>79</v>
      </c>
      <c r="X320">
        <v>29</v>
      </c>
      <c r="Y320">
        <v>0.99965090523882805</v>
      </c>
      <c r="Z320">
        <v>0.99904958975962999</v>
      </c>
    </row>
    <row r="321" spans="1:26" x14ac:dyDescent="0.2">
      <c r="A321" t="s">
        <v>971</v>
      </c>
      <c r="B321">
        <v>13.256802</v>
      </c>
      <c r="C321">
        <v>8.319E-3</v>
      </c>
      <c r="D321">
        <v>4145644</v>
      </c>
      <c r="E321">
        <v>3715031</v>
      </c>
      <c r="F321">
        <v>0.89612899999999995</v>
      </c>
      <c r="G321">
        <v>7.0520000000000001E-3</v>
      </c>
      <c r="H321">
        <v>8.9300000000000002E-4</v>
      </c>
      <c r="I321">
        <v>100</v>
      </c>
      <c r="J321">
        <v>254801</v>
      </c>
      <c r="K321">
        <v>6.8586999999999995E-2</v>
      </c>
      <c r="L321">
        <v>0</v>
      </c>
      <c r="M321">
        <v>0.50007000000000001</v>
      </c>
      <c r="N321">
        <v>6.5934000000000006E-2</v>
      </c>
      <c r="O321">
        <v>32430</v>
      </c>
      <c r="P321">
        <f t="shared" si="4"/>
        <v>32425</v>
      </c>
      <c r="Q321">
        <v>2</v>
      </c>
      <c r="R321">
        <v>3</v>
      </c>
      <c r="S321">
        <v>0.99990748735660495</v>
      </c>
      <c r="T321">
        <v>0.99993832300243601</v>
      </c>
      <c r="U321">
        <v>45571</v>
      </c>
      <c r="V321">
        <v>45567</v>
      </c>
      <c r="W321">
        <v>3</v>
      </c>
      <c r="X321">
        <v>1</v>
      </c>
      <c r="Y321">
        <v>0.99997805477528001</v>
      </c>
      <c r="Z321">
        <v>0.99993416721527295</v>
      </c>
    </row>
    <row r="322" spans="1:26" x14ac:dyDescent="0.2">
      <c r="A322" t="s">
        <v>697</v>
      </c>
      <c r="B322">
        <v>118.810981</v>
      </c>
      <c r="C322">
        <v>1.1053E-2</v>
      </c>
      <c r="D322">
        <v>33411538</v>
      </c>
      <c r="E322">
        <v>32841586</v>
      </c>
      <c r="F322">
        <v>0.98294099999999995</v>
      </c>
      <c r="G322">
        <v>6.5300000000000002E-3</v>
      </c>
      <c r="H322">
        <v>7.9799999999999999E-4</v>
      </c>
      <c r="I322">
        <v>100</v>
      </c>
      <c r="J322">
        <v>2096378</v>
      </c>
      <c r="K322">
        <v>6.3833000000000001E-2</v>
      </c>
      <c r="L322">
        <v>0</v>
      </c>
      <c r="M322">
        <v>0.49999500000000002</v>
      </c>
      <c r="N322">
        <v>6.1786000000000001E-2</v>
      </c>
      <c r="O322">
        <v>53422</v>
      </c>
      <c r="P322">
        <f t="shared" ref="P322:P385" si="5">O322-(Q322+R322)</f>
        <v>53401</v>
      </c>
      <c r="Q322">
        <v>14</v>
      </c>
      <c r="R322">
        <v>7</v>
      </c>
      <c r="S322">
        <v>0.99986893349310901</v>
      </c>
      <c r="T322">
        <v>0.99973790133857499</v>
      </c>
      <c r="U322">
        <v>68955</v>
      </c>
      <c r="V322">
        <v>68914</v>
      </c>
      <c r="W322">
        <v>28</v>
      </c>
      <c r="X322">
        <v>13</v>
      </c>
      <c r="Y322">
        <v>0.999811394663919</v>
      </c>
      <c r="Z322">
        <v>0.99959386150677298</v>
      </c>
    </row>
    <row r="323" spans="1:26" x14ac:dyDescent="0.2">
      <c r="A323" t="s">
        <v>626</v>
      </c>
      <c r="B323">
        <v>36.209245000000003</v>
      </c>
      <c r="C323">
        <v>7.7879999999999998E-3</v>
      </c>
      <c r="D323">
        <v>10401510</v>
      </c>
      <c r="E323">
        <v>10001329</v>
      </c>
      <c r="F323">
        <v>0.96152700000000002</v>
      </c>
      <c r="G323">
        <v>6.7939999999999997E-3</v>
      </c>
      <c r="H323">
        <v>8.8800000000000001E-4</v>
      </c>
      <c r="I323">
        <v>100</v>
      </c>
      <c r="J323">
        <v>639563</v>
      </c>
      <c r="K323">
        <v>6.3948000000000005E-2</v>
      </c>
      <c r="L323">
        <v>0</v>
      </c>
      <c r="M323">
        <v>0.499975</v>
      </c>
      <c r="N323">
        <v>6.3080999999999998E-2</v>
      </c>
      <c r="O323">
        <v>48213</v>
      </c>
      <c r="P323">
        <f t="shared" si="5"/>
        <v>48203</v>
      </c>
      <c r="Q323">
        <v>7</v>
      </c>
      <c r="R323">
        <v>3</v>
      </c>
      <c r="S323">
        <v>0.99993776708293503</v>
      </c>
      <c r="T323">
        <v>0.99985480190831699</v>
      </c>
      <c r="U323">
        <v>67485</v>
      </c>
      <c r="V323">
        <v>67440</v>
      </c>
      <c r="W323">
        <v>30</v>
      </c>
      <c r="X323">
        <v>15</v>
      </c>
      <c r="Y323">
        <v>0.99977762953079796</v>
      </c>
      <c r="Z323">
        <v>0.99955535793686001</v>
      </c>
    </row>
    <row r="324" spans="1:26" x14ac:dyDescent="0.2">
      <c r="A324" t="s">
        <v>449</v>
      </c>
      <c r="B324">
        <v>21.570212999999999</v>
      </c>
      <c r="C324">
        <v>7.2940000000000001E-3</v>
      </c>
      <c r="D324">
        <v>7065344</v>
      </c>
      <c r="E324">
        <v>5986612</v>
      </c>
      <c r="F324">
        <v>0.84732099999999999</v>
      </c>
      <c r="G324">
        <v>6.5709999999999996E-3</v>
      </c>
      <c r="H324">
        <v>8.0999999999999996E-4</v>
      </c>
      <c r="I324">
        <v>100</v>
      </c>
      <c r="J324">
        <v>384570</v>
      </c>
      <c r="K324">
        <v>6.4238000000000003E-2</v>
      </c>
      <c r="L324">
        <v>0</v>
      </c>
      <c r="M324">
        <v>0.49997000000000003</v>
      </c>
      <c r="N324">
        <v>6.0699999999999997E-2</v>
      </c>
      <c r="O324">
        <v>42365</v>
      </c>
      <c r="P324">
        <f t="shared" si="5"/>
        <v>42341</v>
      </c>
      <c r="Q324">
        <v>13</v>
      </c>
      <c r="R324">
        <v>11</v>
      </c>
      <c r="S324">
        <v>0.99974027200604398</v>
      </c>
      <c r="T324">
        <v>0.999693063228974</v>
      </c>
      <c r="U324">
        <v>61060</v>
      </c>
      <c r="V324">
        <v>61003</v>
      </c>
      <c r="W324">
        <v>38</v>
      </c>
      <c r="X324">
        <v>19</v>
      </c>
      <c r="Y324">
        <v>0.99968863688505705</v>
      </c>
      <c r="Z324">
        <v>0.99937746760374102</v>
      </c>
    </row>
    <row r="325" spans="1:26" x14ac:dyDescent="0.2">
      <c r="A325" t="s">
        <v>730</v>
      </c>
      <c r="B325">
        <v>27.893464999999999</v>
      </c>
      <c r="C325">
        <v>1.0041E-2</v>
      </c>
      <c r="D325">
        <v>8325740</v>
      </c>
      <c r="E325">
        <v>7747894</v>
      </c>
      <c r="F325">
        <v>0.93059499999999995</v>
      </c>
      <c r="G325">
        <v>6.9509999999999997E-3</v>
      </c>
      <c r="H325">
        <v>9.7199999999999999E-4</v>
      </c>
      <c r="I325">
        <v>100</v>
      </c>
      <c r="J325">
        <v>455048</v>
      </c>
      <c r="K325">
        <v>5.8731999999999999E-2</v>
      </c>
      <c r="L325">
        <v>0</v>
      </c>
      <c r="M325">
        <v>0.50011899999999998</v>
      </c>
      <c r="N325">
        <v>5.8931999999999998E-2</v>
      </c>
      <c r="O325">
        <v>42628</v>
      </c>
      <c r="P325">
        <f t="shared" si="5"/>
        <v>42624</v>
      </c>
      <c r="Q325">
        <v>3</v>
      </c>
      <c r="R325">
        <v>1</v>
      </c>
      <c r="S325">
        <v>0.99997653958944199</v>
      </c>
      <c r="T325">
        <v>0.99992962207051805</v>
      </c>
      <c r="U325">
        <v>51627</v>
      </c>
      <c r="V325">
        <v>51608</v>
      </c>
      <c r="W325">
        <v>10</v>
      </c>
      <c r="X325">
        <v>9</v>
      </c>
      <c r="Y325">
        <v>0.99982563883991704</v>
      </c>
      <c r="Z325">
        <v>0.99980626913092296</v>
      </c>
    </row>
    <row r="326" spans="1:26" x14ac:dyDescent="0.2">
      <c r="A326" t="s">
        <v>619</v>
      </c>
      <c r="B326">
        <v>53.853676999999998</v>
      </c>
      <c r="C326">
        <v>1.0505E-2</v>
      </c>
      <c r="D326">
        <v>15310808</v>
      </c>
      <c r="E326">
        <v>14715032</v>
      </c>
      <c r="F326">
        <v>0.96108800000000005</v>
      </c>
      <c r="G326">
        <v>6.6610000000000003E-3</v>
      </c>
      <c r="H326">
        <v>8.12E-4</v>
      </c>
      <c r="I326">
        <v>100</v>
      </c>
      <c r="J326">
        <v>805410</v>
      </c>
      <c r="K326">
        <v>5.4733999999999998E-2</v>
      </c>
      <c r="L326">
        <v>0</v>
      </c>
      <c r="M326">
        <v>0.500031</v>
      </c>
      <c r="N326">
        <v>5.3293E-2</v>
      </c>
      <c r="O326">
        <v>46485</v>
      </c>
      <c r="P326">
        <f t="shared" si="5"/>
        <v>46477</v>
      </c>
      <c r="Q326">
        <v>5</v>
      </c>
      <c r="R326">
        <v>3</v>
      </c>
      <c r="S326">
        <v>0.999935456110154</v>
      </c>
      <c r="T326">
        <v>0.99989243147885198</v>
      </c>
      <c r="U326">
        <v>62327</v>
      </c>
      <c r="V326">
        <v>62304</v>
      </c>
      <c r="W326">
        <v>9</v>
      </c>
      <c r="X326">
        <v>14</v>
      </c>
      <c r="Y326">
        <v>0.99977534580698901</v>
      </c>
      <c r="Z326">
        <v>0.99985556785903396</v>
      </c>
    </row>
    <row r="327" spans="1:26" x14ac:dyDescent="0.2">
      <c r="A327" t="s">
        <v>947</v>
      </c>
      <c r="B327">
        <v>44.669114</v>
      </c>
      <c r="C327">
        <v>1.0802000000000001E-2</v>
      </c>
      <c r="D327">
        <v>13217662</v>
      </c>
      <c r="E327">
        <v>12330835</v>
      </c>
      <c r="F327">
        <v>0.93290600000000001</v>
      </c>
      <c r="G327">
        <v>6.7999999999999996E-3</v>
      </c>
      <c r="H327">
        <v>9.0200000000000002E-4</v>
      </c>
      <c r="I327">
        <v>100</v>
      </c>
      <c r="J327">
        <v>677065</v>
      </c>
      <c r="K327">
        <v>5.4907999999999998E-2</v>
      </c>
      <c r="L327">
        <v>0</v>
      </c>
      <c r="M327">
        <v>0.50001200000000001</v>
      </c>
      <c r="N327">
        <v>5.3829000000000002E-2</v>
      </c>
      <c r="O327">
        <v>46185</v>
      </c>
      <c r="P327">
        <f t="shared" si="5"/>
        <v>46182</v>
      </c>
      <c r="Q327">
        <v>2</v>
      </c>
      <c r="R327">
        <v>1</v>
      </c>
      <c r="S327">
        <v>0.99997834701080401</v>
      </c>
      <c r="T327">
        <v>0.99995669495929296</v>
      </c>
      <c r="U327">
        <v>57930</v>
      </c>
      <c r="V327">
        <v>57920</v>
      </c>
      <c r="W327">
        <v>7</v>
      </c>
      <c r="X327">
        <v>3</v>
      </c>
      <c r="Y327">
        <v>0.99994820710253196</v>
      </c>
      <c r="Z327">
        <v>0.99987915825090201</v>
      </c>
    </row>
    <row r="328" spans="1:26" x14ac:dyDescent="0.2">
      <c r="A328" t="s">
        <v>865</v>
      </c>
      <c r="B328">
        <v>82.946205000000006</v>
      </c>
      <c r="C328">
        <v>2.1519999999999998E-3</v>
      </c>
      <c r="D328">
        <v>22935316</v>
      </c>
      <c r="E328">
        <v>22685019</v>
      </c>
      <c r="F328">
        <v>0.98908700000000005</v>
      </c>
      <c r="G328">
        <v>6.7980000000000002E-3</v>
      </c>
      <c r="H328">
        <v>9.1500000000000001E-4</v>
      </c>
      <c r="I328">
        <v>100</v>
      </c>
      <c r="J328">
        <v>1252791</v>
      </c>
      <c r="K328">
        <v>5.5225000000000003E-2</v>
      </c>
      <c r="L328">
        <v>0</v>
      </c>
      <c r="M328">
        <v>0.50007599999999996</v>
      </c>
      <c r="N328">
        <v>5.6049000000000002E-2</v>
      </c>
      <c r="O328">
        <v>52198</v>
      </c>
      <c r="P328">
        <f t="shared" si="5"/>
        <v>52177</v>
      </c>
      <c r="Q328">
        <v>14</v>
      </c>
      <c r="R328">
        <v>7</v>
      </c>
      <c r="S328">
        <v>0.99986585926720795</v>
      </c>
      <c r="T328">
        <v>0.99973175451706198</v>
      </c>
      <c r="U328">
        <v>65961</v>
      </c>
      <c r="V328">
        <v>65922</v>
      </c>
      <c r="W328">
        <v>32</v>
      </c>
      <c r="X328">
        <v>7</v>
      </c>
      <c r="Y328">
        <v>0.99989382517556702</v>
      </c>
      <c r="Z328">
        <v>0.999514813354762</v>
      </c>
    </row>
    <row r="329" spans="1:26" x14ac:dyDescent="0.2">
      <c r="A329" t="s">
        <v>706</v>
      </c>
      <c r="B329">
        <v>68.152063999999996</v>
      </c>
      <c r="C329">
        <v>1.3370999999999999E-2</v>
      </c>
      <c r="D329">
        <v>19306710</v>
      </c>
      <c r="E329">
        <v>18984186</v>
      </c>
      <c r="F329">
        <v>0.98329500000000003</v>
      </c>
      <c r="G329">
        <v>6.7600000000000004E-3</v>
      </c>
      <c r="H329">
        <v>8.1800000000000004E-4</v>
      </c>
      <c r="I329">
        <v>100</v>
      </c>
      <c r="J329">
        <v>1151222</v>
      </c>
      <c r="K329">
        <v>6.0641E-2</v>
      </c>
      <c r="L329">
        <v>0</v>
      </c>
      <c r="M329">
        <v>0.50003900000000001</v>
      </c>
      <c r="N329">
        <v>6.0044E-2</v>
      </c>
      <c r="O329">
        <v>51539</v>
      </c>
      <c r="P329">
        <f t="shared" si="5"/>
        <v>51516</v>
      </c>
      <c r="Q329">
        <v>15</v>
      </c>
      <c r="R329">
        <v>8</v>
      </c>
      <c r="S329">
        <v>0.99984473255182005</v>
      </c>
      <c r="T329">
        <v>0.99970891308144605</v>
      </c>
      <c r="U329">
        <v>70351</v>
      </c>
      <c r="V329">
        <v>70309</v>
      </c>
      <c r="W329">
        <v>29</v>
      </c>
      <c r="X329">
        <v>13</v>
      </c>
      <c r="Y329">
        <v>0.99981513608827899</v>
      </c>
      <c r="Z329">
        <v>0.999587705081179</v>
      </c>
    </row>
    <row r="330" spans="1:26" x14ac:dyDescent="0.2">
      <c r="A330" t="s">
        <v>574</v>
      </c>
      <c r="B330">
        <v>42.309029000000002</v>
      </c>
      <c r="C330">
        <v>1.2652E-2</v>
      </c>
      <c r="D330">
        <v>11913952</v>
      </c>
      <c r="E330">
        <v>11655459</v>
      </c>
      <c r="F330">
        <v>0.97830300000000003</v>
      </c>
      <c r="G330">
        <v>7.1199999999999996E-3</v>
      </c>
      <c r="H330">
        <v>9.7400000000000004E-4</v>
      </c>
      <c r="I330">
        <v>100</v>
      </c>
      <c r="J330">
        <v>658799</v>
      </c>
      <c r="K330">
        <v>5.6522999999999997E-2</v>
      </c>
      <c r="L330">
        <v>0</v>
      </c>
      <c r="M330">
        <v>0.50007299999999999</v>
      </c>
      <c r="N330">
        <v>5.4420000000000003E-2</v>
      </c>
      <c r="O330">
        <v>48020</v>
      </c>
      <c r="P330">
        <f t="shared" si="5"/>
        <v>48006</v>
      </c>
      <c r="Q330">
        <v>4</v>
      </c>
      <c r="R330">
        <v>10</v>
      </c>
      <c r="S330">
        <v>0.99979173608797001</v>
      </c>
      <c r="T330">
        <v>0.99991668402416101</v>
      </c>
      <c r="U330">
        <v>61394</v>
      </c>
      <c r="V330">
        <v>61358</v>
      </c>
      <c r="W330">
        <v>21</v>
      </c>
      <c r="X330">
        <v>15</v>
      </c>
      <c r="Y330">
        <v>0.99975559285027604</v>
      </c>
      <c r="Z330">
        <v>0.99965786343863505</v>
      </c>
    </row>
    <row r="331" spans="1:26" x14ac:dyDescent="0.2">
      <c r="A331" t="s">
        <v>973</v>
      </c>
      <c r="B331">
        <v>26.967141999999999</v>
      </c>
      <c r="C331">
        <v>1.1022000000000001E-2</v>
      </c>
      <c r="D331">
        <v>7954734</v>
      </c>
      <c r="E331">
        <v>7535216</v>
      </c>
      <c r="F331">
        <v>0.94726200000000005</v>
      </c>
      <c r="G331">
        <v>6.4530000000000004E-3</v>
      </c>
      <c r="H331">
        <v>9.7499999999999996E-4</v>
      </c>
      <c r="I331">
        <v>100</v>
      </c>
      <c r="J331">
        <v>422832</v>
      </c>
      <c r="K331">
        <v>5.6113999999999997E-2</v>
      </c>
      <c r="L331">
        <v>0</v>
      </c>
      <c r="M331">
        <v>0.50009999999999999</v>
      </c>
      <c r="N331">
        <v>5.5836999999999998E-2</v>
      </c>
      <c r="O331">
        <v>45247</v>
      </c>
      <c r="P331">
        <f t="shared" si="5"/>
        <v>45238</v>
      </c>
      <c r="Q331">
        <v>6</v>
      </c>
      <c r="R331">
        <v>3</v>
      </c>
      <c r="S331">
        <v>0.99993368846842401</v>
      </c>
      <c r="T331">
        <v>0.99986738573070399</v>
      </c>
      <c r="U331">
        <v>52844</v>
      </c>
      <c r="V331">
        <v>52833</v>
      </c>
      <c r="W331">
        <v>10</v>
      </c>
      <c r="X331">
        <v>1</v>
      </c>
      <c r="Y331">
        <v>0.99998107279403403</v>
      </c>
      <c r="Z331">
        <v>0.99981076017637105</v>
      </c>
    </row>
    <row r="332" spans="1:26" x14ac:dyDescent="0.2">
      <c r="A332" t="s">
        <v>955</v>
      </c>
      <c r="B332">
        <v>15.564992</v>
      </c>
      <c r="C332">
        <v>7.228E-3</v>
      </c>
      <c r="D332">
        <v>4821844</v>
      </c>
      <c r="E332">
        <v>4219071</v>
      </c>
      <c r="F332">
        <v>0.87499099999999996</v>
      </c>
      <c r="G332">
        <v>6.6759999999999996E-3</v>
      </c>
      <c r="H332">
        <v>7.6999999999999996E-4</v>
      </c>
      <c r="I332">
        <v>100</v>
      </c>
      <c r="J332">
        <v>263143</v>
      </c>
      <c r="K332">
        <v>6.2370000000000002E-2</v>
      </c>
      <c r="L332">
        <v>0</v>
      </c>
      <c r="M332">
        <v>0.500031</v>
      </c>
      <c r="N332">
        <v>5.7957000000000002E-2</v>
      </c>
      <c r="O332">
        <v>32671</v>
      </c>
      <c r="P332">
        <f t="shared" si="5"/>
        <v>32661</v>
      </c>
      <c r="Q332">
        <v>7</v>
      </c>
      <c r="R332">
        <v>3</v>
      </c>
      <c r="S332">
        <v>0.999908155767817</v>
      </c>
      <c r="T332">
        <v>0.99978572303171298</v>
      </c>
      <c r="U332">
        <v>47146</v>
      </c>
      <c r="V332">
        <v>47136</v>
      </c>
      <c r="W332">
        <v>8</v>
      </c>
      <c r="X332">
        <v>2</v>
      </c>
      <c r="Y332">
        <v>0.99995757138614205</v>
      </c>
      <c r="Z332">
        <v>0.99983030714406895</v>
      </c>
    </row>
    <row r="333" spans="1:26" x14ac:dyDescent="0.2">
      <c r="A333" t="s">
        <v>651</v>
      </c>
      <c r="B333">
        <v>59.049354000000001</v>
      </c>
      <c r="C333">
        <v>9.4570000000000001E-3</v>
      </c>
      <c r="D333">
        <v>16237582</v>
      </c>
      <c r="E333">
        <v>15937026</v>
      </c>
      <c r="F333">
        <v>0.98148999999999997</v>
      </c>
      <c r="G333">
        <v>6.4479999999999997E-3</v>
      </c>
      <c r="H333">
        <v>9.1100000000000003E-4</v>
      </c>
      <c r="I333">
        <v>100</v>
      </c>
      <c r="J333">
        <v>914362</v>
      </c>
      <c r="K333">
        <v>5.7373E-2</v>
      </c>
      <c r="L333">
        <v>0</v>
      </c>
      <c r="M333">
        <v>0.500139</v>
      </c>
      <c r="N333">
        <v>5.5806000000000001E-2</v>
      </c>
      <c r="O333">
        <v>51053</v>
      </c>
      <c r="P333">
        <f t="shared" si="5"/>
        <v>51037</v>
      </c>
      <c r="Q333">
        <v>8</v>
      </c>
      <c r="R333">
        <v>8</v>
      </c>
      <c r="S333">
        <v>0.99984327554118901</v>
      </c>
      <c r="T333">
        <v>0.99984327554118901</v>
      </c>
      <c r="U333">
        <v>61767</v>
      </c>
      <c r="V333">
        <v>61743</v>
      </c>
      <c r="W333">
        <v>11</v>
      </c>
      <c r="X333">
        <v>13</v>
      </c>
      <c r="Y333">
        <v>0.99978949413822105</v>
      </c>
      <c r="Z333">
        <v>0.99982187388671095</v>
      </c>
    </row>
    <row r="334" spans="1:26" x14ac:dyDescent="0.2">
      <c r="A334" t="s">
        <v>314</v>
      </c>
      <c r="B334">
        <v>78.793165999999999</v>
      </c>
      <c r="C334">
        <v>2.4861000000000001E-2</v>
      </c>
      <c r="D334">
        <v>22176890</v>
      </c>
      <c r="E334">
        <v>21914386</v>
      </c>
      <c r="F334">
        <v>0.98816300000000001</v>
      </c>
      <c r="G334">
        <v>7.1590000000000004E-3</v>
      </c>
      <c r="H334">
        <v>1.008E-3</v>
      </c>
      <c r="I334">
        <v>100</v>
      </c>
      <c r="J334">
        <v>1356300</v>
      </c>
      <c r="K334">
        <v>6.1891000000000002E-2</v>
      </c>
      <c r="L334">
        <v>0</v>
      </c>
      <c r="M334">
        <v>0.50004999999999999</v>
      </c>
      <c r="N334">
        <v>6.0637000000000003E-2</v>
      </c>
      <c r="O334">
        <v>58818</v>
      </c>
      <c r="P334">
        <f t="shared" si="5"/>
        <v>58757</v>
      </c>
      <c r="Q334">
        <v>36</v>
      </c>
      <c r="R334">
        <v>25</v>
      </c>
      <c r="S334">
        <v>0.99957469973801505</v>
      </c>
      <c r="T334">
        <v>0.99938768220706498</v>
      </c>
      <c r="U334">
        <v>74723</v>
      </c>
      <c r="V334">
        <v>74616</v>
      </c>
      <c r="W334">
        <v>77</v>
      </c>
      <c r="X334">
        <v>30</v>
      </c>
      <c r="Y334">
        <v>0.99959810304637797</v>
      </c>
      <c r="Z334">
        <v>0.99896911357155205</v>
      </c>
    </row>
    <row r="335" spans="1:26" x14ac:dyDescent="0.2">
      <c r="A335" t="s">
        <v>987</v>
      </c>
      <c r="B335">
        <v>4.2367049999999997</v>
      </c>
      <c r="C335">
        <v>1.3778E-2</v>
      </c>
      <c r="D335">
        <v>1935534</v>
      </c>
      <c r="E335">
        <v>1168570</v>
      </c>
      <c r="F335">
        <v>0.603746</v>
      </c>
      <c r="G335">
        <v>6.803E-3</v>
      </c>
      <c r="H335">
        <v>9.9500000000000001E-4</v>
      </c>
      <c r="I335">
        <v>100</v>
      </c>
      <c r="J335">
        <v>64024</v>
      </c>
      <c r="K335">
        <v>5.4788000000000003E-2</v>
      </c>
      <c r="L335">
        <v>0</v>
      </c>
      <c r="M335">
        <v>0.49981799999999998</v>
      </c>
      <c r="N335">
        <v>4.9972999999999997E-2</v>
      </c>
      <c r="O335">
        <v>17337</v>
      </c>
      <c r="P335">
        <f t="shared" si="5"/>
        <v>17337</v>
      </c>
      <c r="Q335">
        <v>0</v>
      </c>
      <c r="R335">
        <v>0</v>
      </c>
      <c r="S335">
        <v>1</v>
      </c>
      <c r="T335">
        <v>1</v>
      </c>
      <c r="U335">
        <v>23254</v>
      </c>
      <c r="V335">
        <v>23254</v>
      </c>
      <c r="W335">
        <v>0</v>
      </c>
      <c r="X335">
        <v>0</v>
      </c>
      <c r="Y335">
        <v>1</v>
      </c>
      <c r="Z335">
        <v>1</v>
      </c>
    </row>
    <row r="336" spans="1:26" x14ac:dyDescent="0.2">
      <c r="A336" t="s">
        <v>116</v>
      </c>
      <c r="B336">
        <v>69.143326000000002</v>
      </c>
      <c r="C336">
        <v>1.5590000000000001E-3</v>
      </c>
      <c r="D336">
        <v>18954194</v>
      </c>
      <c r="E336">
        <v>18575662</v>
      </c>
      <c r="F336">
        <v>0.98002900000000004</v>
      </c>
      <c r="G336">
        <v>6.9639999999999997E-3</v>
      </c>
      <c r="H336">
        <v>9.8299999999999993E-4</v>
      </c>
      <c r="I336">
        <v>100</v>
      </c>
      <c r="J336">
        <v>1071456</v>
      </c>
      <c r="K336">
        <v>5.7681000000000003E-2</v>
      </c>
      <c r="L336">
        <v>0</v>
      </c>
      <c r="M336">
        <v>0.50006200000000001</v>
      </c>
      <c r="N336">
        <v>5.6224999999999997E-2</v>
      </c>
      <c r="O336">
        <v>66338</v>
      </c>
      <c r="P336">
        <f t="shared" si="5"/>
        <v>66270</v>
      </c>
      <c r="Q336">
        <v>33</v>
      </c>
      <c r="R336">
        <v>35</v>
      </c>
      <c r="S336">
        <v>0.99947213633964205</v>
      </c>
      <c r="T336">
        <v>0.99950228496448101</v>
      </c>
      <c r="U336">
        <v>86561</v>
      </c>
      <c r="V336">
        <v>86416</v>
      </c>
      <c r="W336">
        <v>87</v>
      </c>
      <c r="X336">
        <v>58</v>
      </c>
      <c r="Y336">
        <v>0.99932927816453498</v>
      </c>
      <c r="Z336">
        <v>0.99899425453452395</v>
      </c>
    </row>
    <row r="337" spans="1:26" x14ac:dyDescent="0.2">
      <c r="A337" t="s">
        <v>664</v>
      </c>
      <c r="B337">
        <v>49.419170999999999</v>
      </c>
      <c r="C337">
        <v>3.3051999999999998E-2</v>
      </c>
      <c r="D337">
        <v>13984488</v>
      </c>
      <c r="E337">
        <v>13743074</v>
      </c>
      <c r="F337">
        <v>0.98273699999999997</v>
      </c>
      <c r="G337">
        <v>7.3590000000000001E-3</v>
      </c>
      <c r="H337">
        <v>1.0300000000000001E-3</v>
      </c>
      <c r="I337">
        <v>100</v>
      </c>
      <c r="J337">
        <v>823564</v>
      </c>
      <c r="K337">
        <v>5.9926E-2</v>
      </c>
      <c r="L337">
        <v>0</v>
      </c>
      <c r="M337">
        <v>0.500112</v>
      </c>
      <c r="N337">
        <v>5.8712E-2</v>
      </c>
      <c r="O337">
        <v>56356</v>
      </c>
      <c r="P337">
        <f t="shared" si="5"/>
        <v>56328</v>
      </c>
      <c r="Q337">
        <v>20</v>
      </c>
      <c r="R337">
        <v>8</v>
      </c>
      <c r="S337">
        <v>0.99985799488781602</v>
      </c>
      <c r="T337">
        <v>0.99964506282387999</v>
      </c>
      <c r="U337">
        <v>68489</v>
      </c>
      <c r="V337">
        <v>68423</v>
      </c>
      <c r="W337">
        <v>52</v>
      </c>
      <c r="X337">
        <v>14</v>
      </c>
      <c r="Y337">
        <v>0.99979543229539503</v>
      </c>
      <c r="Z337">
        <v>0.99924059875867099</v>
      </c>
    </row>
    <row r="338" spans="1:26" x14ac:dyDescent="0.2">
      <c r="A338" t="s">
        <v>82</v>
      </c>
      <c r="B338">
        <v>135.21496099999999</v>
      </c>
      <c r="C338">
        <v>2.6859000000000001E-2</v>
      </c>
      <c r="D338">
        <v>42055358</v>
      </c>
      <c r="E338">
        <v>39816134</v>
      </c>
      <c r="F338">
        <v>0.94675500000000001</v>
      </c>
      <c r="G338">
        <v>7.3429999999999997E-3</v>
      </c>
      <c r="H338">
        <v>9.59E-4</v>
      </c>
      <c r="I338">
        <v>100</v>
      </c>
      <c r="J338">
        <v>2801332</v>
      </c>
      <c r="K338">
        <v>7.0357000000000003E-2</v>
      </c>
      <c r="L338">
        <v>0</v>
      </c>
      <c r="M338">
        <v>0.50015100000000001</v>
      </c>
      <c r="N338">
        <v>7.4662999999999993E-2</v>
      </c>
      <c r="O338">
        <v>77091</v>
      </c>
      <c r="P338">
        <f t="shared" si="5"/>
        <v>76909</v>
      </c>
      <c r="Q338">
        <v>103</v>
      </c>
      <c r="R338">
        <v>79</v>
      </c>
      <c r="S338">
        <v>0.99897386605704697</v>
      </c>
      <c r="T338">
        <v>0.99866254609671201</v>
      </c>
      <c r="U338">
        <v>103213</v>
      </c>
      <c r="V338">
        <v>102993</v>
      </c>
      <c r="W338">
        <v>139</v>
      </c>
      <c r="X338">
        <v>81</v>
      </c>
      <c r="Y338">
        <v>0.99921415681937198</v>
      </c>
      <c r="Z338">
        <v>0.99865221269828897</v>
      </c>
    </row>
    <row r="339" spans="1:26" x14ac:dyDescent="0.2">
      <c r="A339" t="s">
        <v>111</v>
      </c>
      <c r="B339">
        <v>151.56122300000001</v>
      </c>
      <c r="C339">
        <v>2.1819000000000002E-2</v>
      </c>
      <c r="D339">
        <v>45813334</v>
      </c>
      <c r="E339">
        <v>44392089</v>
      </c>
      <c r="F339">
        <v>0.96897699999999998</v>
      </c>
      <c r="G339">
        <v>6.7400000000000003E-3</v>
      </c>
      <c r="H339">
        <v>7.9199999999999995E-4</v>
      </c>
      <c r="I339">
        <v>100</v>
      </c>
      <c r="J339">
        <v>2637821</v>
      </c>
      <c r="K339">
        <v>5.9421000000000002E-2</v>
      </c>
      <c r="L339">
        <v>0</v>
      </c>
      <c r="M339">
        <v>0.50008900000000001</v>
      </c>
      <c r="N339">
        <v>6.2496999999999997E-2</v>
      </c>
      <c r="O339">
        <v>64402</v>
      </c>
      <c r="P339">
        <f t="shared" si="5"/>
        <v>64286</v>
      </c>
      <c r="Q339">
        <v>73</v>
      </c>
      <c r="R339">
        <v>43</v>
      </c>
      <c r="S339">
        <v>0.99933156119324096</v>
      </c>
      <c r="T339">
        <v>0.99886573750369001</v>
      </c>
      <c r="U339">
        <v>79841</v>
      </c>
      <c r="V339">
        <v>79665</v>
      </c>
      <c r="W339">
        <v>120</v>
      </c>
      <c r="X339">
        <v>56</v>
      </c>
      <c r="Y339">
        <v>0.99929755020634403</v>
      </c>
      <c r="Z339">
        <v>0.99849595788682</v>
      </c>
    </row>
    <row r="340" spans="1:26" x14ac:dyDescent="0.2">
      <c r="A340" t="s">
        <v>155</v>
      </c>
      <c r="B340">
        <v>47.571530000000003</v>
      </c>
      <c r="C340">
        <v>1.0673E-2</v>
      </c>
      <c r="D340">
        <v>14194274</v>
      </c>
      <c r="E340">
        <v>13991950</v>
      </c>
      <c r="F340">
        <v>0.98574600000000001</v>
      </c>
      <c r="G340">
        <v>1.0935E-2</v>
      </c>
      <c r="H340">
        <v>9.41E-4</v>
      </c>
      <c r="I340">
        <v>100</v>
      </c>
      <c r="J340">
        <v>919750</v>
      </c>
      <c r="K340">
        <v>6.5734000000000001E-2</v>
      </c>
      <c r="L340">
        <v>0</v>
      </c>
      <c r="M340">
        <v>0.500166</v>
      </c>
      <c r="N340">
        <v>6.7569000000000004E-2</v>
      </c>
      <c r="O340">
        <v>62165</v>
      </c>
      <c r="P340">
        <f t="shared" si="5"/>
        <v>62128</v>
      </c>
      <c r="Q340">
        <v>19</v>
      </c>
      <c r="R340">
        <v>18</v>
      </c>
      <c r="S340">
        <v>0.99971035947607201</v>
      </c>
      <c r="T340">
        <v>0.99969427325534599</v>
      </c>
      <c r="U340">
        <v>85528</v>
      </c>
      <c r="V340">
        <v>85410</v>
      </c>
      <c r="W340">
        <v>68</v>
      </c>
      <c r="X340">
        <v>50</v>
      </c>
      <c r="Y340">
        <v>0.99941493096185297</v>
      </c>
      <c r="Z340">
        <v>0.99920447366573795</v>
      </c>
    </row>
    <row r="341" spans="1:26" x14ac:dyDescent="0.2">
      <c r="A341" t="s">
        <v>217</v>
      </c>
      <c r="B341">
        <v>36.593736</v>
      </c>
      <c r="C341">
        <v>9.1660000000000005E-3</v>
      </c>
      <c r="D341">
        <v>10743046</v>
      </c>
      <c r="E341">
        <v>10588535</v>
      </c>
      <c r="F341">
        <v>0.98561799999999999</v>
      </c>
      <c r="G341">
        <v>1.108E-2</v>
      </c>
      <c r="H341">
        <v>8.6899999999999998E-4</v>
      </c>
      <c r="I341">
        <v>100</v>
      </c>
      <c r="J341">
        <v>822059</v>
      </c>
      <c r="K341">
        <v>7.7636999999999998E-2</v>
      </c>
      <c r="L341">
        <v>0</v>
      </c>
      <c r="M341">
        <v>0.50012599999999996</v>
      </c>
      <c r="N341">
        <v>7.7889E-2</v>
      </c>
      <c r="O341">
        <v>53699</v>
      </c>
      <c r="P341">
        <f t="shared" si="5"/>
        <v>53678</v>
      </c>
      <c r="Q341">
        <v>14</v>
      </c>
      <c r="R341">
        <v>7</v>
      </c>
      <c r="S341">
        <v>0.99986960976063999</v>
      </c>
      <c r="T341">
        <v>0.99973925352007698</v>
      </c>
      <c r="U341">
        <v>76128</v>
      </c>
      <c r="V341">
        <v>76048</v>
      </c>
      <c r="W341">
        <v>42</v>
      </c>
      <c r="X341">
        <v>38</v>
      </c>
      <c r="Y341">
        <v>0.999500565149961</v>
      </c>
      <c r="Z341">
        <v>0.99944802207911598</v>
      </c>
    </row>
    <row r="342" spans="1:26" x14ac:dyDescent="0.2">
      <c r="A342" t="s">
        <v>484</v>
      </c>
      <c r="B342">
        <v>40.669659000000003</v>
      </c>
      <c r="C342">
        <v>9.3340000000000003E-3</v>
      </c>
      <c r="D342">
        <v>11806680</v>
      </c>
      <c r="E342">
        <v>11648912</v>
      </c>
      <c r="F342">
        <v>0.98663699999999999</v>
      </c>
      <c r="G342">
        <v>1.0796E-2</v>
      </c>
      <c r="H342">
        <v>8.2700000000000004E-4</v>
      </c>
      <c r="I342">
        <v>100</v>
      </c>
      <c r="J342">
        <v>834036</v>
      </c>
      <c r="K342">
        <v>7.1597999999999995E-2</v>
      </c>
      <c r="L342">
        <v>0</v>
      </c>
      <c r="M342">
        <v>0.50011300000000003</v>
      </c>
      <c r="N342">
        <v>7.1027000000000007E-2</v>
      </c>
      <c r="O342">
        <v>44110</v>
      </c>
      <c r="P342">
        <f t="shared" si="5"/>
        <v>44093</v>
      </c>
      <c r="Q342">
        <v>7</v>
      </c>
      <c r="R342">
        <v>10</v>
      </c>
      <c r="S342">
        <v>0.99977325805500705</v>
      </c>
      <c r="T342">
        <v>0.99984126984126898</v>
      </c>
      <c r="U342">
        <v>58486</v>
      </c>
      <c r="V342">
        <v>58451</v>
      </c>
      <c r="W342">
        <v>18</v>
      </c>
      <c r="X342">
        <v>17</v>
      </c>
      <c r="Y342">
        <v>0.99970924266265304</v>
      </c>
      <c r="Z342">
        <v>0.99969214455523403</v>
      </c>
    </row>
    <row r="343" spans="1:26" x14ac:dyDescent="0.2">
      <c r="A343" t="s">
        <v>173</v>
      </c>
      <c r="B343">
        <v>45.178775999999999</v>
      </c>
      <c r="C343">
        <v>1.0227999999999999E-2</v>
      </c>
      <c r="D343">
        <v>13289204</v>
      </c>
      <c r="E343">
        <v>13062162</v>
      </c>
      <c r="F343">
        <v>0.98291499999999998</v>
      </c>
      <c r="G343">
        <v>1.1091E-2</v>
      </c>
      <c r="H343">
        <v>8.03E-4</v>
      </c>
      <c r="I343">
        <v>100</v>
      </c>
      <c r="J343">
        <v>963140</v>
      </c>
      <c r="K343">
        <v>7.3734999999999995E-2</v>
      </c>
      <c r="L343">
        <v>0</v>
      </c>
      <c r="M343">
        <v>0.50012000000000001</v>
      </c>
      <c r="N343">
        <v>7.2359999999999994E-2</v>
      </c>
      <c r="O343">
        <v>52654</v>
      </c>
      <c r="P343">
        <f t="shared" si="5"/>
        <v>52627</v>
      </c>
      <c r="Q343">
        <v>16</v>
      </c>
      <c r="R343">
        <v>11</v>
      </c>
      <c r="S343">
        <v>0.99979102549488896</v>
      </c>
      <c r="T343">
        <v>0.99969606595368798</v>
      </c>
      <c r="U343">
        <v>73657</v>
      </c>
      <c r="V343">
        <v>73569</v>
      </c>
      <c r="W343">
        <v>47</v>
      </c>
      <c r="X343">
        <v>41</v>
      </c>
      <c r="Y343">
        <v>0.99944301046053496</v>
      </c>
      <c r="Z343">
        <v>0.99936155183655695</v>
      </c>
    </row>
    <row r="344" spans="1:26" x14ac:dyDescent="0.2">
      <c r="A344" t="s">
        <v>107</v>
      </c>
      <c r="B344">
        <v>38.234782000000003</v>
      </c>
      <c r="C344">
        <v>1.0479E-2</v>
      </c>
      <c r="D344">
        <v>11396510</v>
      </c>
      <c r="E344">
        <v>11102650</v>
      </c>
      <c r="F344">
        <v>0.97421500000000005</v>
      </c>
      <c r="G344">
        <v>1.1183E-2</v>
      </c>
      <c r="H344">
        <v>7.7399999999999995E-4</v>
      </c>
      <c r="I344">
        <v>100</v>
      </c>
      <c r="J344">
        <v>799064</v>
      </c>
      <c r="K344">
        <v>7.1970999999999993E-2</v>
      </c>
      <c r="L344">
        <v>0</v>
      </c>
      <c r="M344">
        <v>0.50001499999999999</v>
      </c>
      <c r="N344">
        <v>7.0278999999999994E-2</v>
      </c>
      <c r="O344">
        <v>53205</v>
      </c>
      <c r="P344">
        <f t="shared" si="5"/>
        <v>53165</v>
      </c>
      <c r="Q344">
        <v>20</v>
      </c>
      <c r="R344">
        <v>20</v>
      </c>
      <c r="S344">
        <v>0.99962395412240201</v>
      </c>
      <c r="T344">
        <v>0.99962395412240201</v>
      </c>
      <c r="U344">
        <v>80573</v>
      </c>
      <c r="V344">
        <v>80438</v>
      </c>
      <c r="W344">
        <v>78</v>
      </c>
      <c r="X344">
        <v>57</v>
      </c>
      <c r="Y344">
        <v>0.99929188148332104</v>
      </c>
      <c r="Z344">
        <v>0.99903124844751301</v>
      </c>
    </row>
    <row r="345" spans="1:26" x14ac:dyDescent="0.2">
      <c r="A345" t="s">
        <v>321</v>
      </c>
      <c r="B345">
        <v>44.358345</v>
      </c>
      <c r="C345">
        <v>9.8539999999999999E-3</v>
      </c>
      <c r="D345">
        <v>13033364</v>
      </c>
      <c r="E345">
        <v>12840409</v>
      </c>
      <c r="F345">
        <v>0.98519500000000004</v>
      </c>
      <c r="G345">
        <v>1.1328E-2</v>
      </c>
      <c r="H345">
        <v>9.2900000000000003E-4</v>
      </c>
      <c r="I345">
        <v>100</v>
      </c>
      <c r="J345">
        <v>939497</v>
      </c>
      <c r="K345">
        <v>7.3166999999999996E-2</v>
      </c>
      <c r="L345">
        <v>0</v>
      </c>
      <c r="M345">
        <v>0.500143</v>
      </c>
      <c r="N345">
        <v>7.4217000000000005E-2</v>
      </c>
      <c r="O345">
        <v>55920</v>
      </c>
      <c r="P345">
        <f t="shared" si="5"/>
        <v>55899</v>
      </c>
      <c r="Q345">
        <v>15</v>
      </c>
      <c r="R345">
        <v>6</v>
      </c>
      <c r="S345">
        <v>0.99989267507378499</v>
      </c>
      <c r="T345">
        <v>0.99973173087241096</v>
      </c>
      <c r="U345">
        <v>75371</v>
      </c>
      <c r="V345">
        <v>75293</v>
      </c>
      <c r="W345">
        <v>48</v>
      </c>
      <c r="X345">
        <v>30</v>
      </c>
      <c r="Y345">
        <v>0.99960171527952901</v>
      </c>
      <c r="Z345">
        <v>0.99936289669635303</v>
      </c>
    </row>
    <row r="346" spans="1:26" x14ac:dyDescent="0.2">
      <c r="A346" t="s">
        <v>42</v>
      </c>
      <c r="B346">
        <v>114.265811</v>
      </c>
      <c r="C346">
        <v>1.0833000000000001E-2</v>
      </c>
      <c r="D346">
        <v>33692606</v>
      </c>
      <c r="E346">
        <v>32793576</v>
      </c>
      <c r="F346">
        <v>0.97331699999999999</v>
      </c>
      <c r="G346">
        <v>7.0679999999999996E-3</v>
      </c>
      <c r="H346">
        <v>7.6300000000000001E-4</v>
      </c>
      <c r="I346">
        <v>100</v>
      </c>
      <c r="J346">
        <v>3067228</v>
      </c>
      <c r="K346">
        <v>9.3531000000000003E-2</v>
      </c>
      <c r="L346">
        <v>0</v>
      </c>
      <c r="M346">
        <v>0.49998900000000002</v>
      </c>
      <c r="N346">
        <v>8.9926000000000006E-2</v>
      </c>
      <c r="O346">
        <v>77606</v>
      </c>
      <c r="P346">
        <f t="shared" si="5"/>
        <v>77442</v>
      </c>
      <c r="Q346">
        <v>91</v>
      </c>
      <c r="R346">
        <v>73</v>
      </c>
      <c r="S346">
        <v>0.99905824679094302</v>
      </c>
      <c r="T346">
        <v>0.99882630621799695</v>
      </c>
      <c r="U346">
        <v>113378</v>
      </c>
      <c r="V346">
        <v>112999</v>
      </c>
      <c r="W346">
        <v>247</v>
      </c>
      <c r="X346">
        <v>132</v>
      </c>
      <c r="Y346">
        <v>0.99883321105620904</v>
      </c>
      <c r="Z346">
        <v>0.99781890751108204</v>
      </c>
    </row>
    <row r="347" spans="1:26" x14ac:dyDescent="0.2">
      <c r="A347" t="s">
        <v>564</v>
      </c>
      <c r="B347">
        <v>76.933169000000007</v>
      </c>
      <c r="C347">
        <v>9.2420000000000002E-3</v>
      </c>
      <c r="D347">
        <v>21925294</v>
      </c>
      <c r="E347">
        <v>21561392</v>
      </c>
      <c r="F347">
        <v>0.98340300000000003</v>
      </c>
      <c r="G347">
        <v>6.5880000000000001E-3</v>
      </c>
      <c r="H347">
        <v>6.6200000000000005E-4</v>
      </c>
      <c r="I347">
        <v>100</v>
      </c>
      <c r="J347">
        <v>2072914</v>
      </c>
      <c r="K347">
        <v>9.6140000000000003E-2</v>
      </c>
      <c r="L347">
        <v>0</v>
      </c>
      <c r="M347">
        <v>0.49995299999999998</v>
      </c>
      <c r="N347">
        <v>9.3147999999999995E-2</v>
      </c>
      <c r="O347">
        <v>53483</v>
      </c>
      <c r="P347">
        <f t="shared" si="5"/>
        <v>53465</v>
      </c>
      <c r="Q347">
        <v>13</v>
      </c>
      <c r="R347">
        <v>5</v>
      </c>
      <c r="S347">
        <v>0.99990648962034701</v>
      </c>
      <c r="T347">
        <v>0.99975690938329698</v>
      </c>
      <c r="U347">
        <v>76479</v>
      </c>
      <c r="V347">
        <v>76423</v>
      </c>
      <c r="W347">
        <v>37</v>
      </c>
      <c r="X347">
        <v>19</v>
      </c>
      <c r="Y347">
        <v>0.99975144554040896</v>
      </c>
      <c r="Z347">
        <v>0.99951608684279303</v>
      </c>
    </row>
    <row r="348" spans="1:26" x14ac:dyDescent="0.2">
      <c r="A348" t="s">
        <v>254</v>
      </c>
      <c r="B348">
        <v>61.920656999999999</v>
      </c>
      <c r="C348">
        <v>1.0762000000000001E-2</v>
      </c>
      <c r="D348">
        <v>17815440</v>
      </c>
      <c r="E348">
        <v>17382135</v>
      </c>
      <c r="F348">
        <v>0.97567800000000005</v>
      </c>
      <c r="G348">
        <v>6.5490000000000001E-3</v>
      </c>
      <c r="H348">
        <v>6.7900000000000002E-4</v>
      </c>
      <c r="I348">
        <v>100</v>
      </c>
      <c r="J348">
        <v>1282683</v>
      </c>
      <c r="K348">
        <v>7.3792999999999997E-2</v>
      </c>
      <c r="L348">
        <v>0</v>
      </c>
      <c r="M348">
        <v>0.500116</v>
      </c>
      <c r="N348">
        <v>7.0634000000000002E-2</v>
      </c>
      <c r="O348">
        <v>58168</v>
      </c>
      <c r="P348">
        <f t="shared" si="5"/>
        <v>58124</v>
      </c>
      <c r="Q348">
        <v>29</v>
      </c>
      <c r="R348">
        <v>15</v>
      </c>
      <c r="S348">
        <v>0.99974199762637805</v>
      </c>
      <c r="T348">
        <v>0.99950131549533106</v>
      </c>
      <c r="U348">
        <v>85698</v>
      </c>
      <c r="V348">
        <v>85559</v>
      </c>
      <c r="W348">
        <v>100</v>
      </c>
      <c r="X348">
        <v>39</v>
      </c>
      <c r="Y348">
        <v>0.99954438187808103</v>
      </c>
      <c r="Z348">
        <v>0.99883258034765698</v>
      </c>
    </row>
    <row r="349" spans="1:26" x14ac:dyDescent="0.2">
      <c r="A349" t="s">
        <v>55</v>
      </c>
      <c r="B349">
        <v>87.582240999999996</v>
      </c>
      <c r="C349">
        <v>2.6489999999999999E-3</v>
      </c>
      <c r="D349">
        <v>25538146</v>
      </c>
      <c r="E349">
        <v>24941041</v>
      </c>
      <c r="F349">
        <v>0.97661900000000001</v>
      </c>
      <c r="G349">
        <v>6.7840000000000001E-3</v>
      </c>
      <c r="H349">
        <v>7.1900000000000002E-4</v>
      </c>
      <c r="I349">
        <v>100</v>
      </c>
      <c r="J349">
        <v>2199481</v>
      </c>
      <c r="K349">
        <v>8.8187000000000001E-2</v>
      </c>
      <c r="L349">
        <v>0</v>
      </c>
      <c r="M349">
        <v>0.50002500000000005</v>
      </c>
      <c r="N349">
        <v>8.4764000000000006E-2</v>
      </c>
      <c r="O349">
        <v>65258</v>
      </c>
      <c r="P349">
        <f t="shared" si="5"/>
        <v>65166</v>
      </c>
      <c r="Q349">
        <v>62</v>
      </c>
      <c r="R349">
        <v>30</v>
      </c>
      <c r="S349">
        <v>0.99953984907049498</v>
      </c>
      <c r="T349">
        <v>0.99904948794995996</v>
      </c>
      <c r="U349">
        <v>90739</v>
      </c>
      <c r="V349">
        <v>90563</v>
      </c>
      <c r="W349">
        <v>85</v>
      </c>
      <c r="X349">
        <v>91</v>
      </c>
      <c r="Y349">
        <v>0.99899618329031203</v>
      </c>
      <c r="Z349">
        <v>0.99906230694554699</v>
      </c>
    </row>
    <row r="350" spans="1:26" x14ac:dyDescent="0.2">
      <c r="A350" t="s">
        <v>151</v>
      </c>
      <c r="B350">
        <v>60.864887000000003</v>
      </c>
      <c r="C350">
        <v>8.3820000000000006E-3</v>
      </c>
      <c r="D350">
        <v>17565620</v>
      </c>
      <c r="E350">
        <v>17201617</v>
      </c>
      <c r="F350">
        <v>0.97927799999999998</v>
      </c>
      <c r="G350">
        <v>6.7790000000000003E-3</v>
      </c>
      <c r="H350">
        <v>6.96E-4</v>
      </c>
      <c r="I350">
        <v>100</v>
      </c>
      <c r="J350">
        <v>1620739</v>
      </c>
      <c r="K350">
        <v>9.4219999999999998E-2</v>
      </c>
      <c r="L350">
        <v>0</v>
      </c>
      <c r="M350">
        <v>0.50007699999999999</v>
      </c>
      <c r="N350">
        <v>9.0935000000000002E-2</v>
      </c>
      <c r="O350">
        <v>59564</v>
      </c>
      <c r="P350">
        <f t="shared" si="5"/>
        <v>59528</v>
      </c>
      <c r="Q350">
        <v>26</v>
      </c>
      <c r="R350">
        <v>10</v>
      </c>
      <c r="S350">
        <v>0.99983204004165405</v>
      </c>
      <c r="T350">
        <v>0.99956342143264898</v>
      </c>
      <c r="U350">
        <v>88597</v>
      </c>
      <c r="V350">
        <v>88475</v>
      </c>
      <c r="W350">
        <v>70</v>
      </c>
      <c r="X350">
        <v>52</v>
      </c>
      <c r="Y350">
        <v>0.99941260858269199</v>
      </c>
      <c r="Z350">
        <v>0.99920944152690705</v>
      </c>
    </row>
    <row r="351" spans="1:26" x14ac:dyDescent="0.2">
      <c r="A351" t="s">
        <v>969</v>
      </c>
      <c r="B351">
        <v>10.924329999999999</v>
      </c>
      <c r="C351">
        <v>0.115483</v>
      </c>
      <c r="D351">
        <v>5650532</v>
      </c>
      <c r="E351">
        <v>3469972</v>
      </c>
      <c r="F351">
        <v>0.614097</v>
      </c>
      <c r="G351">
        <v>6.5519999999999997E-3</v>
      </c>
      <c r="H351">
        <v>9.8400000000000007E-4</v>
      </c>
      <c r="I351">
        <v>100</v>
      </c>
      <c r="J351">
        <v>187532</v>
      </c>
      <c r="K351">
        <v>5.4044000000000002E-2</v>
      </c>
      <c r="L351">
        <v>0</v>
      </c>
      <c r="M351">
        <v>0.50021599999999999</v>
      </c>
      <c r="N351">
        <v>5.1070999999999998E-2</v>
      </c>
      <c r="O351">
        <v>34086</v>
      </c>
      <c r="P351">
        <f t="shared" si="5"/>
        <v>34084</v>
      </c>
      <c r="Q351">
        <v>1</v>
      </c>
      <c r="R351">
        <v>1</v>
      </c>
      <c r="S351">
        <v>0.99997066158133996</v>
      </c>
      <c r="T351">
        <v>0.99997066158133996</v>
      </c>
      <c r="U351">
        <v>41836</v>
      </c>
      <c r="V351">
        <v>41829</v>
      </c>
      <c r="W351">
        <v>6</v>
      </c>
      <c r="X351">
        <v>1</v>
      </c>
      <c r="Y351">
        <v>0.99997609371264595</v>
      </c>
      <c r="Z351">
        <v>0.99985657941914596</v>
      </c>
    </row>
    <row r="352" spans="1:26" x14ac:dyDescent="0.2">
      <c r="A352" t="s">
        <v>958</v>
      </c>
      <c r="B352">
        <v>27.552436</v>
      </c>
      <c r="C352">
        <v>6.2510999999999997E-2</v>
      </c>
      <c r="D352">
        <v>10265320</v>
      </c>
      <c r="E352">
        <v>8025279</v>
      </c>
      <c r="F352">
        <v>0.78178599999999998</v>
      </c>
      <c r="G352">
        <v>6.8789999999999997E-3</v>
      </c>
      <c r="H352">
        <v>1.0089999999999999E-3</v>
      </c>
      <c r="I352">
        <v>100</v>
      </c>
      <c r="J352">
        <v>403639</v>
      </c>
      <c r="K352">
        <v>5.0296E-2</v>
      </c>
      <c r="L352">
        <v>0</v>
      </c>
      <c r="M352">
        <v>0.50008900000000001</v>
      </c>
      <c r="N352">
        <v>4.8948999999999999E-2</v>
      </c>
      <c r="O352">
        <v>44848</v>
      </c>
      <c r="P352">
        <f t="shared" si="5"/>
        <v>44845</v>
      </c>
      <c r="Q352">
        <v>3</v>
      </c>
      <c r="R352">
        <v>0</v>
      </c>
      <c r="S352">
        <v>1</v>
      </c>
      <c r="T352">
        <v>0.99993310738494401</v>
      </c>
      <c r="U352">
        <v>55206</v>
      </c>
      <c r="V352">
        <v>55185</v>
      </c>
      <c r="W352">
        <v>19</v>
      </c>
      <c r="X352">
        <v>2</v>
      </c>
      <c r="Y352">
        <v>0.99996375958105999</v>
      </c>
      <c r="Z352">
        <v>0.99965582204188097</v>
      </c>
    </row>
    <row r="353" spans="1:26" x14ac:dyDescent="0.2">
      <c r="A353" t="s">
        <v>109</v>
      </c>
      <c r="B353">
        <v>102.706108</v>
      </c>
      <c r="C353">
        <v>7.868E-3</v>
      </c>
      <c r="D353">
        <v>29604844</v>
      </c>
      <c r="E353">
        <v>29035490</v>
      </c>
      <c r="F353">
        <v>0.98076799999999997</v>
      </c>
      <c r="G353">
        <v>8.1370000000000001E-3</v>
      </c>
      <c r="H353">
        <v>1.0070000000000001E-3</v>
      </c>
      <c r="I353">
        <v>100</v>
      </c>
      <c r="J353">
        <v>1973134</v>
      </c>
      <c r="K353">
        <v>6.7956000000000003E-2</v>
      </c>
      <c r="L353">
        <v>0</v>
      </c>
      <c r="M353">
        <v>0.50006300000000004</v>
      </c>
      <c r="N353">
        <v>6.6791000000000003E-2</v>
      </c>
      <c r="O353">
        <v>64460</v>
      </c>
      <c r="P353">
        <f t="shared" si="5"/>
        <v>64381</v>
      </c>
      <c r="Q353">
        <v>37</v>
      </c>
      <c r="R353">
        <v>42</v>
      </c>
      <c r="S353">
        <v>0.999348058923055</v>
      </c>
      <c r="T353">
        <v>0.99942562637772003</v>
      </c>
      <c r="U353">
        <v>80942</v>
      </c>
      <c r="V353">
        <v>80793</v>
      </c>
      <c r="W353">
        <v>92</v>
      </c>
      <c r="X353">
        <v>57</v>
      </c>
      <c r="Y353">
        <v>0.99929499072356198</v>
      </c>
      <c r="Z353">
        <v>0.99886258267911199</v>
      </c>
    </row>
    <row r="354" spans="1:26" x14ac:dyDescent="0.2">
      <c r="A354" t="s">
        <v>414</v>
      </c>
      <c r="B354">
        <v>77.665088999999995</v>
      </c>
      <c r="C354">
        <v>8.3230000000000005E-3</v>
      </c>
      <c r="D354">
        <v>22518070</v>
      </c>
      <c r="E354">
        <v>22016864</v>
      </c>
      <c r="F354">
        <v>0.977742</v>
      </c>
      <c r="G354">
        <v>8.0829999999999999E-3</v>
      </c>
      <c r="H354">
        <v>9.7999999999999997E-4</v>
      </c>
      <c r="I354">
        <v>100</v>
      </c>
      <c r="J354">
        <v>1448128</v>
      </c>
      <c r="K354">
        <v>6.5773999999999999E-2</v>
      </c>
      <c r="L354">
        <v>0</v>
      </c>
      <c r="M354">
        <v>0.50005900000000003</v>
      </c>
      <c r="N354">
        <v>6.6591999999999998E-2</v>
      </c>
      <c r="O354">
        <v>55478</v>
      </c>
      <c r="P354">
        <f t="shared" si="5"/>
        <v>55449</v>
      </c>
      <c r="Q354">
        <v>18</v>
      </c>
      <c r="R354">
        <v>11</v>
      </c>
      <c r="S354">
        <v>0.99980165885322703</v>
      </c>
      <c r="T354">
        <v>0.99967548271945395</v>
      </c>
      <c r="U354">
        <v>69439</v>
      </c>
      <c r="V354">
        <v>69383</v>
      </c>
      <c r="W354">
        <v>33</v>
      </c>
      <c r="X354">
        <v>23</v>
      </c>
      <c r="Y354">
        <v>0.99966861654611905</v>
      </c>
      <c r="Z354">
        <v>0.99952460527832199</v>
      </c>
    </row>
    <row r="355" spans="1:26" x14ac:dyDescent="0.2">
      <c r="A355" t="s">
        <v>59</v>
      </c>
      <c r="B355">
        <v>114.344967</v>
      </c>
      <c r="C355">
        <v>7.1130000000000004E-3</v>
      </c>
      <c r="D355">
        <v>32241796</v>
      </c>
      <c r="E355">
        <v>31829025</v>
      </c>
      <c r="F355">
        <v>0.98719800000000002</v>
      </c>
      <c r="G355">
        <v>8.0579999999999992E-3</v>
      </c>
      <c r="H355">
        <v>9.6500000000000004E-4</v>
      </c>
      <c r="I355">
        <v>100</v>
      </c>
      <c r="J355">
        <v>2543285</v>
      </c>
      <c r="K355">
        <v>7.9905000000000004E-2</v>
      </c>
      <c r="L355">
        <v>0</v>
      </c>
      <c r="M355">
        <v>0.50010399999999999</v>
      </c>
      <c r="N355">
        <v>8.0335000000000004E-2</v>
      </c>
      <c r="O355">
        <v>75343</v>
      </c>
      <c r="P355">
        <f t="shared" si="5"/>
        <v>75195</v>
      </c>
      <c r="Q355">
        <v>83</v>
      </c>
      <c r="R355">
        <v>65</v>
      </c>
      <c r="S355">
        <v>0.99913632739835201</v>
      </c>
      <c r="T355">
        <v>0.99889742022901695</v>
      </c>
      <c r="U355">
        <v>100084</v>
      </c>
      <c r="V355">
        <v>99820</v>
      </c>
      <c r="W355">
        <v>167</v>
      </c>
      <c r="X355">
        <v>97</v>
      </c>
      <c r="Y355">
        <v>0.99902919423121195</v>
      </c>
      <c r="Z355">
        <v>0.99832978287177299</v>
      </c>
    </row>
    <row r="356" spans="1:26" x14ac:dyDescent="0.2">
      <c r="A356" t="s">
        <v>98</v>
      </c>
      <c r="B356">
        <v>90.655255999999994</v>
      </c>
      <c r="C356">
        <v>7.4349999999999998E-3</v>
      </c>
      <c r="D356">
        <v>25880698</v>
      </c>
      <c r="E356">
        <v>25522134</v>
      </c>
      <c r="F356">
        <v>0.98614599999999997</v>
      </c>
      <c r="G356">
        <v>8.2609999999999992E-3</v>
      </c>
      <c r="H356">
        <v>9.7900000000000005E-4</v>
      </c>
      <c r="I356">
        <v>100</v>
      </c>
      <c r="J356">
        <v>1672358</v>
      </c>
      <c r="K356">
        <v>6.5526000000000001E-2</v>
      </c>
      <c r="L356">
        <v>0</v>
      </c>
      <c r="M356">
        <v>0.500058</v>
      </c>
      <c r="N356">
        <v>6.5414E-2</v>
      </c>
      <c r="O356">
        <v>72338</v>
      </c>
      <c r="P356">
        <f t="shared" si="5"/>
        <v>72249</v>
      </c>
      <c r="Q356">
        <v>55</v>
      </c>
      <c r="R356">
        <v>34</v>
      </c>
      <c r="S356">
        <v>0.999529626606532</v>
      </c>
      <c r="T356">
        <v>0.99923932285903905</v>
      </c>
      <c r="U356">
        <v>96742</v>
      </c>
      <c r="V356">
        <v>96543</v>
      </c>
      <c r="W356">
        <v>129</v>
      </c>
      <c r="X356">
        <v>70</v>
      </c>
      <c r="Y356">
        <v>0.99927545982424704</v>
      </c>
      <c r="Z356">
        <v>0.99866559086395201</v>
      </c>
    </row>
    <row r="357" spans="1:26" x14ac:dyDescent="0.2">
      <c r="A357" t="s">
        <v>146</v>
      </c>
      <c r="B357">
        <v>98.954488999999995</v>
      </c>
      <c r="C357">
        <v>7.8449999999999995E-3</v>
      </c>
      <c r="D357">
        <v>28275772</v>
      </c>
      <c r="E357">
        <v>27861970</v>
      </c>
      <c r="F357">
        <v>0.98536500000000005</v>
      </c>
      <c r="G357">
        <v>8.5450000000000005E-3</v>
      </c>
      <c r="H357">
        <v>1.0009999999999999E-3</v>
      </c>
      <c r="I357">
        <v>100</v>
      </c>
      <c r="J357">
        <v>2273984</v>
      </c>
      <c r="K357">
        <v>8.1615999999999994E-2</v>
      </c>
      <c r="L357">
        <v>0</v>
      </c>
      <c r="M357">
        <v>0.50000999999999995</v>
      </c>
      <c r="N357">
        <v>8.0686999999999995E-2</v>
      </c>
      <c r="O357">
        <v>57081</v>
      </c>
      <c r="P357">
        <f t="shared" si="5"/>
        <v>57037</v>
      </c>
      <c r="Q357">
        <v>23</v>
      </c>
      <c r="R357">
        <v>21</v>
      </c>
      <c r="S357">
        <v>0.99963195345087397</v>
      </c>
      <c r="T357">
        <v>0.99959691552751495</v>
      </c>
      <c r="U357">
        <v>73796</v>
      </c>
      <c r="V357">
        <v>73705</v>
      </c>
      <c r="W357">
        <v>47</v>
      </c>
      <c r="X357">
        <v>44</v>
      </c>
      <c r="Y357">
        <v>0.99940338174076904</v>
      </c>
      <c r="Z357">
        <v>0.99936272914632795</v>
      </c>
    </row>
    <row r="358" spans="1:26" x14ac:dyDescent="0.2">
      <c r="A358" t="s">
        <v>188</v>
      </c>
      <c r="B358">
        <v>103.600337</v>
      </c>
      <c r="C358">
        <v>7.698E-3</v>
      </c>
      <c r="D358">
        <v>29738048</v>
      </c>
      <c r="E358">
        <v>29350158</v>
      </c>
      <c r="F358">
        <v>0.98695600000000006</v>
      </c>
      <c r="G358">
        <v>8.2699999999999996E-3</v>
      </c>
      <c r="H358">
        <v>1.023E-3</v>
      </c>
      <c r="I358">
        <v>100</v>
      </c>
      <c r="J358">
        <v>2193872</v>
      </c>
      <c r="K358">
        <v>7.4747999999999995E-2</v>
      </c>
      <c r="L358">
        <v>0</v>
      </c>
      <c r="M358">
        <v>0.50007000000000001</v>
      </c>
      <c r="N358">
        <v>7.5134000000000006E-2</v>
      </c>
      <c r="O358">
        <v>66958</v>
      </c>
      <c r="P358">
        <f t="shared" si="5"/>
        <v>66894</v>
      </c>
      <c r="Q358">
        <v>40</v>
      </c>
      <c r="R358">
        <v>24</v>
      </c>
      <c r="S358">
        <v>0.99964135210257299</v>
      </c>
      <c r="T358">
        <v>0.99940239639047401</v>
      </c>
      <c r="U358">
        <v>85210</v>
      </c>
      <c r="V358">
        <v>85093</v>
      </c>
      <c r="W358">
        <v>71</v>
      </c>
      <c r="X358">
        <v>46</v>
      </c>
      <c r="Y358">
        <v>0.99945970706726595</v>
      </c>
      <c r="Z358">
        <v>0.99916631440514703</v>
      </c>
    </row>
    <row r="359" spans="1:26" x14ac:dyDescent="0.2">
      <c r="A359" t="s">
        <v>119</v>
      </c>
      <c r="B359">
        <v>98.886806000000007</v>
      </c>
      <c r="C359">
        <v>7.2719999999999998E-3</v>
      </c>
      <c r="D359">
        <v>28316960</v>
      </c>
      <c r="E359">
        <v>27837651</v>
      </c>
      <c r="F359">
        <v>0.98307299999999997</v>
      </c>
      <c r="G359">
        <v>8.123E-3</v>
      </c>
      <c r="H359">
        <v>1.0250000000000001E-3</v>
      </c>
      <c r="I359">
        <v>100</v>
      </c>
      <c r="J359">
        <v>2198001</v>
      </c>
      <c r="K359">
        <v>7.8958E-2</v>
      </c>
      <c r="L359">
        <v>0</v>
      </c>
      <c r="M359">
        <v>0.50004099999999996</v>
      </c>
      <c r="N359">
        <v>7.9159999999999994E-2</v>
      </c>
      <c r="O359">
        <v>66219</v>
      </c>
      <c r="P359">
        <f t="shared" si="5"/>
        <v>66135</v>
      </c>
      <c r="Q359">
        <v>50</v>
      </c>
      <c r="R359">
        <v>34</v>
      </c>
      <c r="S359">
        <v>0.999486164215871</v>
      </c>
      <c r="T359">
        <v>0.99924454181460998</v>
      </c>
      <c r="U359">
        <v>85758</v>
      </c>
      <c r="V359">
        <v>85604</v>
      </c>
      <c r="W359">
        <v>97</v>
      </c>
      <c r="X359">
        <v>57</v>
      </c>
      <c r="Y359">
        <v>0.999334586334504</v>
      </c>
      <c r="Z359">
        <v>0.99886815789780703</v>
      </c>
    </row>
    <row r="360" spans="1:26" x14ac:dyDescent="0.2">
      <c r="A360" t="s">
        <v>445</v>
      </c>
      <c r="B360">
        <v>73.467213999999998</v>
      </c>
      <c r="C360">
        <v>6.4809999999999998E-3</v>
      </c>
      <c r="D360">
        <v>20855584</v>
      </c>
      <c r="E360">
        <v>20528700</v>
      </c>
      <c r="F360">
        <v>0.98432600000000003</v>
      </c>
      <c r="G360">
        <v>8.3300000000000006E-3</v>
      </c>
      <c r="H360">
        <v>9.990000000000001E-4</v>
      </c>
      <c r="I360">
        <v>100</v>
      </c>
      <c r="J360">
        <v>1403072</v>
      </c>
      <c r="K360">
        <v>6.8347000000000005E-2</v>
      </c>
      <c r="L360">
        <v>0</v>
      </c>
      <c r="M360">
        <v>0.49999100000000002</v>
      </c>
      <c r="N360">
        <v>6.8810999999999997E-2</v>
      </c>
      <c r="O360">
        <v>55066</v>
      </c>
      <c r="P360">
        <f t="shared" si="5"/>
        <v>55053</v>
      </c>
      <c r="Q360">
        <v>6</v>
      </c>
      <c r="R360">
        <v>7</v>
      </c>
      <c r="S360">
        <v>0.99987286596440195</v>
      </c>
      <c r="T360">
        <v>0.999891025990301</v>
      </c>
      <c r="U360">
        <v>70041</v>
      </c>
      <c r="V360">
        <v>69977</v>
      </c>
      <c r="W360">
        <v>42</v>
      </c>
      <c r="X360">
        <v>22</v>
      </c>
      <c r="Y360">
        <v>0.99968570979585403</v>
      </c>
      <c r="Z360">
        <v>0.99940016281294997</v>
      </c>
    </row>
    <row r="361" spans="1:26" x14ac:dyDescent="0.2">
      <c r="A361" t="s">
        <v>202</v>
      </c>
      <c r="B361">
        <v>81.788669999999996</v>
      </c>
      <c r="C361">
        <v>7.8770000000000003E-3</v>
      </c>
      <c r="D361">
        <v>23802348</v>
      </c>
      <c r="E361">
        <v>23361214</v>
      </c>
      <c r="F361">
        <v>0.98146699999999998</v>
      </c>
      <c r="G361">
        <v>8.4969999999999993E-3</v>
      </c>
      <c r="H361">
        <v>1.01E-3</v>
      </c>
      <c r="I361">
        <v>100</v>
      </c>
      <c r="J361">
        <v>1855284</v>
      </c>
      <c r="K361">
        <v>7.9417000000000001E-2</v>
      </c>
      <c r="L361">
        <v>0</v>
      </c>
      <c r="M361">
        <v>0.50009199999999998</v>
      </c>
      <c r="N361">
        <v>7.9341999999999996E-2</v>
      </c>
      <c r="O361">
        <v>70162</v>
      </c>
      <c r="P361">
        <f t="shared" si="5"/>
        <v>70072</v>
      </c>
      <c r="Q361">
        <v>58</v>
      </c>
      <c r="R361">
        <v>32</v>
      </c>
      <c r="S361">
        <v>0.99954353531895401</v>
      </c>
      <c r="T361">
        <v>0.99917296449450999</v>
      </c>
      <c r="U361">
        <v>90803</v>
      </c>
      <c r="V361">
        <v>90678</v>
      </c>
      <c r="W361">
        <v>78</v>
      </c>
      <c r="X361">
        <v>47</v>
      </c>
      <c r="Y361">
        <v>0.99948195095067505</v>
      </c>
      <c r="Z361">
        <v>0.99914055269073099</v>
      </c>
    </row>
    <row r="362" spans="1:26" x14ac:dyDescent="0.2">
      <c r="A362" t="s">
        <v>147</v>
      </c>
      <c r="B362">
        <v>76.427745999999999</v>
      </c>
      <c r="C362">
        <v>7.4120000000000002E-3</v>
      </c>
      <c r="D362">
        <v>22460916</v>
      </c>
      <c r="E362">
        <v>22018098</v>
      </c>
      <c r="F362">
        <v>0.98028499999999996</v>
      </c>
      <c r="G362">
        <v>9.2060000000000006E-3</v>
      </c>
      <c r="H362">
        <v>9.7900000000000005E-4</v>
      </c>
      <c r="I362">
        <v>100</v>
      </c>
      <c r="J362">
        <v>2563862</v>
      </c>
      <c r="K362">
        <v>0.116443</v>
      </c>
      <c r="L362">
        <v>0</v>
      </c>
      <c r="M362">
        <v>0.50009899999999996</v>
      </c>
      <c r="N362">
        <v>0.11532299999999999</v>
      </c>
      <c r="O362">
        <v>59063</v>
      </c>
      <c r="P362">
        <f t="shared" si="5"/>
        <v>59028</v>
      </c>
      <c r="Q362">
        <v>19</v>
      </c>
      <c r="R362">
        <v>16</v>
      </c>
      <c r="S362">
        <v>0.99972901564934602</v>
      </c>
      <c r="T362">
        <v>0.99967822243297699</v>
      </c>
      <c r="U362">
        <v>79114</v>
      </c>
      <c r="V362">
        <v>78986</v>
      </c>
      <c r="W362">
        <v>81</v>
      </c>
      <c r="X362">
        <v>47</v>
      </c>
      <c r="Y362">
        <v>0.99940531170523705</v>
      </c>
      <c r="Z362">
        <v>0.99897555237962699</v>
      </c>
    </row>
    <row r="363" spans="1:26" x14ac:dyDescent="0.2">
      <c r="A363" t="s">
        <v>420</v>
      </c>
      <c r="B363">
        <v>51.148823999999998</v>
      </c>
      <c r="C363">
        <v>6.3270000000000002E-3</v>
      </c>
      <c r="D363">
        <v>14693586</v>
      </c>
      <c r="E363">
        <v>14460197</v>
      </c>
      <c r="F363">
        <v>0.98411599999999999</v>
      </c>
      <c r="G363">
        <v>8.7119999999999993E-3</v>
      </c>
      <c r="H363">
        <v>9.7799999999999992E-4</v>
      </c>
      <c r="I363">
        <v>100</v>
      </c>
      <c r="J363">
        <v>1370891</v>
      </c>
      <c r="K363">
        <v>9.4803999999999999E-2</v>
      </c>
      <c r="L363">
        <v>0</v>
      </c>
      <c r="M363">
        <v>0.500139</v>
      </c>
      <c r="N363">
        <v>9.4556000000000001E-2</v>
      </c>
      <c r="O363">
        <v>51473</v>
      </c>
      <c r="P363">
        <f t="shared" si="5"/>
        <v>51445</v>
      </c>
      <c r="Q363">
        <v>22</v>
      </c>
      <c r="R363">
        <v>6</v>
      </c>
      <c r="S363">
        <v>0.99988338419078304</v>
      </c>
      <c r="T363">
        <v>0.99957254162861597</v>
      </c>
      <c r="U363">
        <v>66687</v>
      </c>
      <c r="V363">
        <v>66620</v>
      </c>
      <c r="W363">
        <v>45</v>
      </c>
      <c r="X363">
        <v>22</v>
      </c>
      <c r="Y363">
        <v>0.99966987785480599</v>
      </c>
      <c r="Z363">
        <v>0.99932498312457796</v>
      </c>
    </row>
    <row r="364" spans="1:26" x14ac:dyDescent="0.2">
      <c r="A364" t="s">
        <v>748</v>
      </c>
      <c r="B364">
        <v>75.783790999999994</v>
      </c>
      <c r="C364">
        <v>8.0090000000000005E-3</v>
      </c>
      <c r="D364">
        <v>22208476</v>
      </c>
      <c r="E364">
        <v>21635070</v>
      </c>
      <c r="F364">
        <v>0.97418099999999996</v>
      </c>
      <c r="G364">
        <v>8.4930000000000005E-3</v>
      </c>
      <c r="H364">
        <v>9.810000000000001E-4</v>
      </c>
      <c r="I364">
        <v>100</v>
      </c>
      <c r="J364">
        <v>1769592</v>
      </c>
      <c r="K364">
        <v>8.1793000000000005E-2</v>
      </c>
      <c r="L364">
        <v>0</v>
      </c>
      <c r="M364">
        <v>0.50013099999999999</v>
      </c>
      <c r="N364">
        <v>8.1847000000000003E-2</v>
      </c>
      <c r="O364">
        <v>54472</v>
      </c>
      <c r="P364">
        <f t="shared" si="5"/>
        <v>54452</v>
      </c>
      <c r="Q364">
        <v>15</v>
      </c>
      <c r="R364">
        <v>5</v>
      </c>
      <c r="S364">
        <v>0.99990818443909801</v>
      </c>
      <c r="T364">
        <v>0.99972460388859297</v>
      </c>
      <c r="U364">
        <v>66957</v>
      </c>
      <c r="V364">
        <v>66915</v>
      </c>
      <c r="W364">
        <v>31</v>
      </c>
      <c r="X364">
        <v>11</v>
      </c>
      <c r="Y364">
        <v>0.999835639362878</v>
      </c>
      <c r="Z364">
        <v>0.99953694022047601</v>
      </c>
    </row>
    <row r="365" spans="1:26" x14ac:dyDescent="0.2">
      <c r="A365" t="s">
        <v>218</v>
      </c>
      <c r="B365">
        <v>82.523486000000005</v>
      </c>
      <c r="C365">
        <v>9.2390000000000007E-3</v>
      </c>
      <c r="D365">
        <v>24146404</v>
      </c>
      <c r="E365">
        <v>23681503</v>
      </c>
      <c r="F365">
        <v>0.98074700000000004</v>
      </c>
      <c r="G365">
        <v>8.3569999999999998E-3</v>
      </c>
      <c r="H365">
        <v>9.0300000000000005E-4</v>
      </c>
      <c r="I365">
        <v>100</v>
      </c>
      <c r="J365">
        <v>1987215</v>
      </c>
      <c r="K365">
        <v>8.3914000000000002E-2</v>
      </c>
      <c r="L365">
        <v>0</v>
      </c>
      <c r="M365">
        <v>0.50005699999999997</v>
      </c>
      <c r="N365">
        <v>8.4167000000000006E-2</v>
      </c>
      <c r="O365">
        <v>56297</v>
      </c>
      <c r="P365">
        <f t="shared" si="5"/>
        <v>56264</v>
      </c>
      <c r="Q365">
        <v>15</v>
      </c>
      <c r="R365">
        <v>18</v>
      </c>
      <c r="S365">
        <v>0.99968018194093999</v>
      </c>
      <c r="T365">
        <v>0.99973347074397201</v>
      </c>
      <c r="U365">
        <v>72301</v>
      </c>
      <c r="V365">
        <v>72221</v>
      </c>
      <c r="W365">
        <v>44</v>
      </c>
      <c r="X365">
        <v>36</v>
      </c>
      <c r="Y365">
        <v>0.99950177837441301</v>
      </c>
      <c r="Z365">
        <v>0.99939112986923095</v>
      </c>
    </row>
    <row r="366" spans="1:26" x14ac:dyDescent="0.2">
      <c r="A366" t="s">
        <v>141</v>
      </c>
      <c r="B366">
        <v>129.38849999999999</v>
      </c>
      <c r="C366">
        <v>8.4440000000000001E-3</v>
      </c>
      <c r="D366">
        <v>36613994</v>
      </c>
      <c r="E366">
        <v>36097798</v>
      </c>
      <c r="F366">
        <v>0.98590199999999995</v>
      </c>
      <c r="G366">
        <v>8.2520000000000007E-3</v>
      </c>
      <c r="H366">
        <v>8.9300000000000002E-4</v>
      </c>
      <c r="I366">
        <v>100</v>
      </c>
      <c r="J366">
        <v>2472304</v>
      </c>
      <c r="K366">
        <v>6.8488999999999994E-2</v>
      </c>
      <c r="L366">
        <v>0</v>
      </c>
      <c r="M366">
        <v>0.49998399999999998</v>
      </c>
      <c r="N366">
        <v>6.8667000000000006E-2</v>
      </c>
      <c r="O366">
        <v>69786</v>
      </c>
      <c r="P366">
        <f t="shared" si="5"/>
        <v>69681</v>
      </c>
      <c r="Q366">
        <v>60</v>
      </c>
      <c r="R366">
        <v>45</v>
      </c>
      <c r="S366">
        <v>0.99935461664228498</v>
      </c>
      <c r="T366">
        <v>0.999139673936421</v>
      </c>
      <c r="U366">
        <v>91017</v>
      </c>
      <c r="V366">
        <v>90878</v>
      </c>
      <c r="W366">
        <v>84</v>
      </c>
      <c r="X366">
        <v>55</v>
      </c>
      <c r="Y366">
        <v>0.99939515907316301</v>
      </c>
      <c r="Z366">
        <v>0.99907653745520097</v>
      </c>
    </row>
    <row r="367" spans="1:26" x14ac:dyDescent="0.2">
      <c r="A367" t="s">
        <v>102</v>
      </c>
      <c r="B367">
        <v>53.663975000000001</v>
      </c>
      <c r="C367">
        <v>5.9519999999999998E-3</v>
      </c>
      <c r="D367">
        <v>15451442</v>
      </c>
      <c r="E367">
        <v>15096501</v>
      </c>
      <c r="F367">
        <v>0.97702900000000004</v>
      </c>
      <c r="G367">
        <v>8.5009999999999999E-3</v>
      </c>
      <c r="H367">
        <v>9.9700000000000006E-4</v>
      </c>
      <c r="I367">
        <v>100</v>
      </c>
      <c r="J367">
        <v>1159617</v>
      </c>
      <c r="K367">
        <v>7.6813999999999993E-2</v>
      </c>
      <c r="L367">
        <v>0</v>
      </c>
      <c r="M367">
        <v>0.50009999999999999</v>
      </c>
      <c r="N367">
        <v>7.6632000000000006E-2</v>
      </c>
      <c r="O367">
        <v>59772</v>
      </c>
      <c r="P367">
        <f t="shared" si="5"/>
        <v>59738</v>
      </c>
      <c r="Q367">
        <v>19</v>
      </c>
      <c r="R367">
        <v>15</v>
      </c>
      <c r="S367">
        <v>0.99974896657908296</v>
      </c>
      <c r="T367">
        <v>0.99968204561808605</v>
      </c>
      <c r="U367">
        <v>77956</v>
      </c>
      <c r="V367">
        <v>77813</v>
      </c>
      <c r="W367">
        <v>87</v>
      </c>
      <c r="X367">
        <v>56</v>
      </c>
      <c r="Y367">
        <v>0.99928084346787505</v>
      </c>
      <c r="Z367">
        <v>0.998883183568677</v>
      </c>
    </row>
    <row r="368" spans="1:26" x14ac:dyDescent="0.2">
      <c r="A368" t="s">
        <v>363</v>
      </c>
      <c r="B368">
        <v>103.810225</v>
      </c>
      <c r="C368">
        <v>8.4290000000000007E-3</v>
      </c>
      <c r="D368">
        <v>30022998</v>
      </c>
      <c r="E368">
        <v>29539076</v>
      </c>
      <c r="F368">
        <v>0.98388200000000003</v>
      </c>
      <c r="G368">
        <v>8.5159999999999993E-3</v>
      </c>
      <c r="H368">
        <v>9.9700000000000006E-4</v>
      </c>
      <c r="I368">
        <v>100</v>
      </c>
      <c r="J368">
        <v>2631778</v>
      </c>
      <c r="K368">
        <v>8.9094999999999994E-2</v>
      </c>
      <c r="L368">
        <v>0</v>
      </c>
      <c r="M368">
        <v>0.500135</v>
      </c>
      <c r="N368">
        <v>8.8517999999999999E-2</v>
      </c>
      <c r="O368">
        <v>65220</v>
      </c>
      <c r="P368">
        <f t="shared" si="5"/>
        <v>65168</v>
      </c>
      <c r="Q368">
        <v>31</v>
      </c>
      <c r="R368">
        <v>21</v>
      </c>
      <c r="S368">
        <v>0.99967785976161605</v>
      </c>
      <c r="T368">
        <v>0.99952453258485496</v>
      </c>
      <c r="U368">
        <v>85516</v>
      </c>
      <c r="V368">
        <v>85443</v>
      </c>
      <c r="W368">
        <v>42</v>
      </c>
      <c r="X368">
        <v>31</v>
      </c>
      <c r="Y368">
        <v>0.99963731661089905</v>
      </c>
      <c r="Z368">
        <v>0.99950868573433904</v>
      </c>
    </row>
    <row r="369" spans="1:26" x14ac:dyDescent="0.2">
      <c r="A369" t="s">
        <v>328</v>
      </c>
      <c r="B369">
        <v>55.165757999999997</v>
      </c>
      <c r="C369">
        <v>6.2480000000000001E-3</v>
      </c>
      <c r="D369">
        <v>15816830</v>
      </c>
      <c r="E369">
        <v>15584704</v>
      </c>
      <c r="F369">
        <v>0.98532399999999998</v>
      </c>
      <c r="G369">
        <v>8.5660000000000007E-3</v>
      </c>
      <c r="H369">
        <v>1.0059999999999999E-3</v>
      </c>
      <c r="I369">
        <v>100</v>
      </c>
      <c r="J369">
        <v>1412200</v>
      </c>
      <c r="K369">
        <v>9.0614E-2</v>
      </c>
      <c r="L369">
        <v>0</v>
      </c>
      <c r="M369">
        <v>0.50016799999999995</v>
      </c>
      <c r="N369">
        <v>9.1147000000000006E-2</v>
      </c>
      <c r="O369">
        <v>55461</v>
      </c>
      <c r="P369">
        <f t="shared" si="5"/>
        <v>55417</v>
      </c>
      <c r="Q369">
        <v>25</v>
      </c>
      <c r="R369">
        <v>19</v>
      </c>
      <c r="S369">
        <v>0.99965726242874597</v>
      </c>
      <c r="T369">
        <v>0.99954907831607798</v>
      </c>
      <c r="U369">
        <v>69253</v>
      </c>
      <c r="V369">
        <v>69185</v>
      </c>
      <c r="W369">
        <v>41</v>
      </c>
      <c r="X369">
        <v>27</v>
      </c>
      <c r="Y369">
        <v>0.99960989423799296</v>
      </c>
      <c r="Z369">
        <v>0.99940773697743601</v>
      </c>
    </row>
    <row r="370" spans="1:26" x14ac:dyDescent="0.2">
      <c r="A370" t="s">
        <v>100</v>
      </c>
      <c r="B370">
        <v>76.276737999999995</v>
      </c>
      <c r="C370">
        <v>9.1760000000000001E-3</v>
      </c>
      <c r="D370">
        <v>22138262</v>
      </c>
      <c r="E370">
        <v>21764619</v>
      </c>
      <c r="F370">
        <v>0.98312200000000005</v>
      </c>
      <c r="G370">
        <v>8.0660000000000003E-3</v>
      </c>
      <c r="H370">
        <v>9.3000000000000005E-4</v>
      </c>
      <c r="I370">
        <v>100</v>
      </c>
      <c r="J370">
        <v>1796923</v>
      </c>
      <c r="K370">
        <v>8.2561999999999997E-2</v>
      </c>
      <c r="L370">
        <v>0</v>
      </c>
      <c r="M370">
        <v>0.500116</v>
      </c>
      <c r="N370">
        <v>8.2599000000000006E-2</v>
      </c>
      <c r="O370">
        <v>63485</v>
      </c>
      <c r="P370">
        <f t="shared" si="5"/>
        <v>63444</v>
      </c>
      <c r="Q370">
        <v>28</v>
      </c>
      <c r="R370">
        <v>13</v>
      </c>
      <c r="S370">
        <v>0.99979513686433297</v>
      </c>
      <c r="T370">
        <v>0.99955886059994903</v>
      </c>
      <c r="U370">
        <v>83213</v>
      </c>
      <c r="V370">
        <v>83075</v>
      </c>
      <c r="W370">
        <v>78</v>
      </c>
      <c r="X370">
        <v>60</v>
      </c>
      <c r="Y370">
        <v>0.99927828231190197</v>
      </c>
      <c r="Z370">
        <v>0.999061970103303</v>
      </c>
    </row>
    <row r="371" spans="1:26" x14ac:dyDescent="0.2">
      <c r="A371" t="s">
        <v>657</v>
      </c>
      <c r="B371">
        <v>80.051423</v>
      </c>
      <c r="C371">
        <v>7.443E-3</v>
      </c>
      <c r="D371">
        <v>23056368</v>
      </c>
      <c r="E371">
        <v>22697920</v>
      </c>
      <c r="F371">
        <v>0.98445300000000002</v>
      </c>
      <c r="G371">
        <v>7.9880000000000003E-3</v>
      </c>
      <c r="H371">
        <v>8.6200000000000003E-4</v>
      </c>
      <c r="I371">
        <v>100</v>
      </c>
      <c r="J371">
        <v>2067292</v>
      </c>
      <c r="K371">
        <v>9.1078000000000006E-2</v>
      </c>
      <c r="L371">
        <v>0</v>
      </c>
      <c r="M371">
        <v>0.50013300000000005</v>
      </c>
      <c r="N371">
        <v>9.0152999999999997E-2</v>
      </c>
      <c r="O371">
        <v>60795</v>
      </c>
      <c r="P371">
        <f t="shared" si="5"/>
        <v>60752</v>
      </c>
      <c r="Q371">
        <v>33</v>
      </c>
      <c r="R371">
        <v>10</v>
      </c>
      <c r="S371">
        <v>0.99983542345544896</v>
      </c>
      <c r="T371">
        <v>0.99945710290367595</v>
      </c>
      <c r="U371">
        <v>81762</v>
      </c>
      <c r="V371">
        <v>81668</v>
      </c>
      <c r="W371">
        <v>77</v>
      </c>
      <c r="X371">
        <v>17</v>
      </c>
      <c r="Y371">
        <v>0.99979188345473402</v>
      </c>
      <c r="Z371">
        <v>0.999058046363692</v>
      </c>
    </row>
    <row r="372" spans="1:26" x14ac:dyDescent="0.2">
      <c r="A372" t="s">
        <v>635</v>
      </c>
      <c r="B372">
        <v>66.258992000000006</v>
      </c>
      <c r="C372">
        <v>7.339E-3</v>
      </c>
      <c r="D372">
        <v>19254762</v>
      </c>
      <c r="E372">
        <v>18957640</v>
      </c>
      <c r="F372">
        <v>0.98456900000000003</v>
      </c>
      <c r="G372">
        <v>8.3529999999999993E-3</v>
      </c>
      <c r="H372">
        <v>8.7399999999999999E-4</v>
      </c>
      <c r="I372">
        <v>100</v>
      </c>
      <c r="J372">
        <v>2090616</v>
      </c>
      <c r="K372">
        <v>0.110278</v>
      </c>
      <c r="L372">
        <v>0</v>
      </c>
      <c r="M372">
        <v>0.50002899999999995</v>
      </c>
      <c r="N372">
        <v>0.11000699999999999</v>
      </c>
      <c r="O372">
        <v>51200</v>
      </c>
      <c r="P372">
        <f t="shared" si="5"/>
        <v>51184</v>
      </c>
      <c r="Q372">
        <v>8</v>
      </c>
      <c r="R372">
        <v>8</v>
      </c>
      <c r="S372">
        <v>0.99984372558212198</v>
      </c>
      <c r="T372">
        <v>0.99984372558212198</v>
      </c>
      <c r="U372">
        <v>68299</v>
      </c>
      <c r="V372">
        <v>68251</v>
      </c>
      <c r="W372">
        <v>33</v>
      </c>
      <c r="X372">
        <v>15</v>
      </c>
      <c r="Y372">
        <v>0.99978027129171099</v>
      </c>
      <c r="Z372">
        <v>0.999516724269228</v>
      </c>
    </row>
    <row r="373" spans="1:26" x14ac:dyDescent="0.2">
      <c r="A373" t="s">
        <v>523</v>
      </c>
      <c r="B373">
        <v>62.793565000000001</v>
      </c>
      <c r="C373">
        <v>6.3699999999999998E-3</v>
      </c>
      <c r="D373">
        <v>18041194</v>
      </c>
      <c r="E373">
        <v>17767219</v>
      </c>
      <c r="F373">
        <v>0.98481399999999997</v>
      </c>
      <c r="G373">
        <v>8.7609999999999997E-3</v>
      </c>
      <c r="H373">
        <v>9.6900000000000003E-4</v>
      </c>
      <c r="I373">
        <v>100</v>
      </c>
      <c r="J373">
        <v>1475219</v>
      </c>
      <c r="K373">
        <v>8.3030000000000007E-2</v>
      </c>
      <c r="L373">
        <v>0</v>
      </c>
      <c r="M373">
        <v>0.50020900000000001</v>
      </c>
      <c r="N373">
        <v>8.2730999999999999E-2</v>
      </c>
      <c r="O373">
        <v>52705</v>
      </c>
      <c r="P373">
        <f t="shared" si="5"/>
        <v>52693</v>
      </c>
      <c r="Q373">
        <v>6</v>
      </c>
      <c r="R373">
        <v>6</v>
      </c>
      <c r="S373">
        <v>0.99988614584716895</v>
      </c>
      <c r="T373">
        <v>0.99988614584716895</v>
      </c>
      <c r="U373">
        <v>66847</v>
      </c>
      <c r="V373">
        <v>66788</v>
      </c>
      <c r="W373">
        <v>41</v>
      </c>
      <c r="X373">
        <v>18</v>
      </c>
      <c r="Y373">
        <v>0.99973056312307196</v>
      </c>
      <c r="Z373">
        <v>0.99938649388738399</v>
      </c>
    </row>
    <row r="374" spans="1:26" x14ac:dyDescent="0.2">
      <c r="A374" t="s">
        <v>494</v>
      </c>
      <c r="B374">
        <v>102.69116099999999</v>
      </c>
      <c r="C374">
        <v>8.4759999999999992E-3</v>
      </c>
      <c r="D374">
        <v>29826552</v>
      </c>
      <c r="E374">
        <v>29372624</v>
      </c>
      <c r="F374">
        <v>0.98478100000000002</v>
      </c>
      <c r="G374">
        <v>8.9940000000000003E-3</v>
      </c>
      <c r="H374">
        <v>9.6199999999999996E-4</v>
      </c>
      <c r="I374">
        <v>100</v>
      </c>
      <c r="J374">
        <v>2545106</v>
      </c>
      <c r="K374">
        <v>8.6649000000000004E-2</v>
      </c>
      <c r="L374">
        <v>0</v>
      </c>
      <c r="M374">
        <v>0.50013799999999997</v>
      </c>
      <c r="N374">
        <v>8.6997000000000005E-2</v>
      </c>
      <c r="O374">
        <v>57438</v>
      </c>
      <c r="P374">
        <f t="shared" si="5"/>
        <v>57402</v>
      </c>
      <c r="Q374">
        <v>23</v>
      </c>
      <c r="R374">
        <v>13</v>
      </c>
      <c r="S374">
        <v>0.99977357833318803</v>
      </c>
      <c r="T374">
        <v>0.999599477579451</v>
      </c>
      <c r="U374">
        <v>73745</v>
      </c>
      <c r="V374">
        <v>73664</v>
      </c>
      <c r="W374">
        <v>60</v>
      </c>
      <c r="X374">
        <v>21</v>
      </c>
      <c r="Y374">
        <v>0.999715003053538</v>
      </c>
      <c r="Z374">
        <v>0.99918615376268205</v>
      </c>
    </row>
    <row r="375" spans="1:26" x14ac:dyDescent="0.2">
      <c r="A375" t="s">
        <v>135</v>
      </c>
      <c r="B375">
        <v>58.446463999999999</v>
      </c>
      <c r="C375">
        <v>5.7930000000000004E-3</v>
      </c>
      <c r="D375">
        <v>16897544</v>
      </c>
      <c r="E375">
        <v>16649335</v>
      </c>
      <c r="F375">
        <v>0.98531100000000005</v>
      </c>
      <c r="G375">
        <v>9.1079999999999998E-3</v>
      </c>
      <c r="H375">
        <v>1.0150000000000001E-3</v>
      </c>
      <c r="I375">
        <v>100</v>
      </c>
      <c r="J375">
        <v>1415033</v>
      </c>
      <c r="K375">
        <v>8.4989999999999996E-2</v>
      </c>
      <c r="L375">
        <v>0</v>
      </c>
      <c r="M375">
        <v>0.50015299999999996</v>
      </c>
      <c r="N375">
        <v>8.6012000000000005E-2</v>
      </c>
      <c r="O375">
        <v>69175</v>
      </c>
      <c r="P375">
        <f t="shared" si="5"/>
        <v>69076</v>
      </c>
      <c r="Q375">
        <v>67</v>
      </c>
      <c r="R375">
        <v>32</v>
      </c>
      <c r="S375">
        <v>0.99953695664756603</v>
      </c>
      <c r="T375">
        <v>0.99903099373761595</v>
      </c>
      <c r="U375">
        <v>95696</v>
      </c>
      <c r="V375">
        <v>95480</v>
      </c>
      <c r="W375">
        <v>157</v>
      </c>
      <c r="X375">
        <v>59</v>
      </c>
      <c r="Y375">
        <v>0.99938245114560498</v>
      </c>
      <c r="Z375">
        <v>0.99835837594236498</v>
      </c>
    </row>
    <row r="376" spans="1:26" x14ac:dyDescent="0.2">
      <c r="A376" t="s">
        <v>60</v>
      </c>
      <c r="B376">
        <v>82.352323999999996</v>
      </c>
      <c r="C376">
        <v>7.587E-3</v>
      </c>
      <c r="D376">
        <v>23879146</v>
      </c>
      <c r="E376">
        <v>23538638</v>
      </c>
      <c r="F376">
        <v>0.98573999999999995</v>
      </c>
      <c r="G376">
        <v>7.9319999999999998E-3</v>
      </c>
      <c r="H376">
        <v>8.8500000000000004E-4</v>
      </c>
      <c r="I376">
        <v>100</v>
      </c>
      <c r="J376">
        <v>1659930</v>
      </c>
      <c r="K376">
        <v>7.0518999999999998E-2</v>
      </c>
      <c r="L376">
        <v>0</v>
      </c>
      <c r="M376">
        <v>0.50005699999999997</v>
      </c>
      <c r="N376">
        <v>7.0115999999999998E-2</v>
      </c>
      <c r="O376">
        <v>67894</v>
      </c>
      <c r="P376">
        <f t="shared" si="5"/>
        <v>67849</v>
      </c>
      <c r="Q376">
        <v>20</v>
      </c>
      <c r="R376">
        <v>25</v>
      </c>
      <c r="S376">
        <v>0.99963167044818302</v>
      </c>
      <c r="T376">
        <v>0.99970531465028201</v>
      </c>
      <c r="U376">
        <v>91589</v>
      </c>
      <c r="V376">
        <v>91407</v>
      </c>
      <c r="W376">
        <v>95</v>
      </c>
      <c r="X376">
        <v>87</v>
      </c>
      <c r="Y376">
        <v>0.999049117974949</v>
      </c>
      <c r="Z376">
        <v>0.99896177132740205</v>
      </c>
    </row>
    <row r="377" spans="1:26" x14ac:dyDescent="0.2">
      <c r="A377" t="s">
        <v>376</v>
      </c>
      <c r="B377">
        <v>103.69053599999999</v>
      </c>
      <c r="C377">
        <v>9.6469999999999993E-3</v>
      </c>
      <c r="D377">
        <v>31743958</v>
      </c>
      <c r="E377">
        <v>31125593</v>
      </c>
      <c r="F377">
        <v>0.98051999999999995</v>
      </c>
      <c r="G377">
        <v>9.3620000000000005E-3</v>
      </c>
      <c r="H377">
        <v>8.8599999999999996E-4</v>
      </c>
      <c r="I377">
        <v>100</v>
      </c>
      <c r="J377">
        <v>3289901</v>
      </c>
      <c r="K377">
        <v>0.105698</v>
      </c>
      <c r="L377">
        <v>0</v>
      </c>
      <c r="M377">
        <v>0.50012800000000002</v>
      </c>
      <c r="N377">
        <v>0.101969</v>
      </c>
      <c r="O377">
        <v>57620</v>
      </c>
      <c r="P377">
        <f t="shared" si="5"/>
        <v>57574</v>
      </c>
      <c r="Q377">
        <v>32</v>
      </c>
      <c r="R377">
        <v>14</v>
      </c>
      <c r="S377">
        <v>0.99975689379731802</v>
      </c>
      <c r="T377">
        <v>0.99944450230878701</v>
      </c>
      <c r="U377">
        <v>78762</v>
      </c>
      <c r="V377">
        <v>78681</v>
      </c>
      <c r="W377">
        <v>53</v>
      </c>
      <c r="X377">
        <v>28</v>
      </c>
      <c r="Y377">
        <v>0.99964425923337796</v>
      </c>
      <c r="Z377">
        <v>0.99932684735946298</v>
      </c>
    </row>
    <row r="378" spans="1:26" x14ac:dyDescent="0.2">
      <c r="A378" t="s">
        <v>244</v>
      </c>
      <c r="B378">
        <v>106.051016</v>
      </c>
      <c r="C378">
        <v>8.7290000000000006E-3</v>
      </c>
      <c r="D378">
        <v>31603256</v>
      </c>
      <c r="E378">
        <v>30327774</v>
      </c>
      <c r="F378">
        <v>0.95964099999999997</v>
      </c>
      <c r="G378">
        <v>8.0429999999999998E-3</v>
      </c>
      <c r="H378">
        <v>7.5500000000000003E-4</v>
      </c>
      <c r="I378">
        <v>100</v>
      </c>
      <c r="J378">
        <v>2903046</v>
      </c>
      <c r="K378">
        <v>9.5722000000000002E-2</v>
      </c>
      <c r="L378">
        <v>0</v>
      </c>
      <c r="M378">
        <v>0.50011700000000003</v>
      </c>
      <c r="N378">
        <v>9.3768000000000004E-2</v>
      </c>
      <c r="O378">
        <v>54595</v>
      </c>
      <c r="P378">
        <f t="shared" si="5"/>
        <v>54550</v>
      </c>
      <c r="Q378">
        <v>29</v>
      </c>
      <c r="R378">
        <v>16</v>
      </c>
      <c r="S378">
        <v>0.99970677711395295</v>
      </c>
      <c r="T378">
        <v>0.99946866010736701</v>
      </c>
      <c r="U378">
        <v>74881</v>
      </c>
      <c r="V378">
        <v>74794</v>
      </c>
      <c r="W378">
        <v>52</v>
      </c>
      <c r="X378">
        <v>35</v>
      </c>
      <c r="Y378">
        <v>0.99953226690186903</v>
      </c>
      <c r="Z378">
        <v>0.99930524009299004</v>
      </c>
    </row>
    <row r="379" spans="1:26" x14ac:dyDescent="0.2">
      <c r="A379" t="s">
        <v>49</v>
      </c>
      <c r="B379">
        <v>133.293972</v>
      </c>
      <c r="C379">
        <v>8.9899999999999997E-3</v>
      </c>
      <c r="D379">
        <v>38482702</v>
      </c>
      <c r="E379">
        <v>38021390</v>
      </c>
      <c r="F379">
        <v>0.988012</v>
      </c>
      <c r="G379">
        <v>7.8869999999999999E-3</v>
      </c>
      <c r="H379">
        <v>9.5E-4</v>
      </c>
      <c r="I379">
        <v>100</v>
      </c>
      <c r="J379">
        <v>2386430</v>
      </c>
      <c r="K379">
        <v>6.2765000000000001E-2</v>
      </c>
      <c r="L379">
        <v>0</v>
      </c>
      <c r="M379">
        <v>0.50013200000000002</v>
      </c>
      <c r="N379">
        <v>6.3556000000000001E-2</v>
      </c>
      <c r="O379">
        <v>79308</v>
      </c>
      <c r="P379">
        <f t="shared" si="5"/>
        <v>79094</v>
      </c>
      <c r="Q379">
        <v>117</v>
      </c>
      <c r="R379">
        <v>97</v>
      </c>
      <c r="S379">
        <v>0.99877511333358504</v>
      </c>
      <c r="T379">
        <v>0.99852293242100199</v>
      </c>
      <c r="U379">
        <v>109752</v>
      </c>
      <c r="V379">
        <v>109452</v>
      </c>
      <c r="W379">
        <v>184</v>
      </c>
      <c r="X379">
        <v>116</v>
      </c>
      <c r="Y379">
        <v>0.99894129672897103</v>
      </c>
      <c r="Z379">
        <v>0.998321719143347</v>
      </c>
    </row>
    <row r="380" spans="1:26" x14ac:dyDescent="0.2">
      <c r="A380" t="s">
        <v>501</v>
      </c>
      <c r="B380">
        <v>47.445169999999997</v>
      </c>
      <c r="C380">
        <v>2.4684999999999999E-2</v>
      </c>
      <c r="D380">
        <v>14360134</v>
      </c>
      <c r="E380">
        <v>13731011</v>
      </c>
      <c r="F380">
        <v>0.95618999999999998</v>
      </c>
      <c r="G380">
        <v>8.6289999999999995E-3</v>
      </c>
      <c r="H380">
        <v>9.1799999999999998E-4</v>
      </c>
      <c r="I380">
        <v>100</v>
      </c>
      <c r="J380">
        <v>892737</v>
      </c>
      <c r="K380">
        <v>6.5016000000000004E-2</v>
      </c>
      <c r="L380">
        <v>0</v>
      </c>
      <c r="M380">
        <v>0.50009700000000001</v>
      </c>
      <c r="N380">
        <v>6.3767000000000004E-2</v>
      </c>
      <c r="O380">
        <v>51028</v>
      </c>
      <c r="P380">
        <f t="shared" si="5"/>
        <v>51007</v>
      </c>
      <c r="Q380">
        <v>13</v>
      </c>
      <c r="R380">
        <v>8</v>
      </c>
      <c r="S380">
        <v>0.99984318337743805</v>
      </c>
      <c r="T380">
        <v>0.99974519796158301</v>
      </c>
      <c r="U380">
        <v>64491</v>
      </c>
      <c r="V380">
        <v>64432</v>
      </c>
      <c r="W380">
        <v>41</v>
      </c>
      <c r="X380">
        <v>18</v>
      </c>
      <c r="Y380">
        <v>0.99972071373157401</v>
      </c>
      <c r="Z380">
        <v>0.99936407488405998</v>
      </c>
    </row>
    <row r="381" spans="1:26" x14ac:dyDescent="0.2">
      <c r="A381" t="s">
        <v>303</v>
      </c>
      <c r="B381">
        <v>67.917815000000004</v>
      </c>
      <c r="C381">
        <v>2.4955999999999999E-2</v>
      </c>
      <c r="D381">
        <v>19853160</v>
      </c>
      <c r="E381">
        <v>19416852</v>
      </c>
      <c r="F381">
        <v>0.97802299999999998</v>
      </c>
      <c r="G381">
        <v>8.4489999999999999E-3</v>
      </c>
      <c r="H381">
        <v>7.85E-4</v>
      </c>
      <c r="I381">
        <v>100</v>
      </c>
      <c r="J381">
        <v>1296646</v>
      </c>
      <c r="K381">
        <v>6.6779000000000005E-2</v>
      </c>
      <c r="L381">
        <v>0</v>
      </c>
      <c r="M381">
        <v>0.50015100000000001</v>
      </c>
      <c r="N381">
        <v>6.5236000000000002E-2</v>
      </c>
      <c r="O381">
        <v>53325</v>
      </c>
      <c r="P381">
        <f t="shared" si="5"/>
        <v>53298</v>
      </c>
      <c r="Q381">
        <v>20</v>
      </c>
      <c r="R381">
        <v>7</v>
      </c>
      <c r="S381">
        <v>0.99986868023637498</v>
      </c>
      <c r="T381">
        <v>0.99962489215649497</v>
      </c>
      <c r="U381">
        <v>68395</v>
      </c>
      <c r="V381">
        <v>68309</v>
      </c>
      <c r="W381">
        <v>58</v>
      </c>
      <c r="X381">
        <v>28</v>
      </c>
      <c r="Y381">
        <v>0.99959026588817101</v>
      </c>
      <c r="Z381">
        <v>0.99915163748592095</v>
      </c>
    </row>
    <row r="382" spans="1:26" x14ac:dyDescent="0.2">
      <c r="A382" t="s">
        <v>518</v>
      </c>
      <c r="B382">
        <v>63.364207999999998</v>
      </c>
      <c r="C382">
        <v>1.6923000000000001E-2</v>
      </c>
      <c r="D382">
        <v>18657072</v>
      </c>
      <c r="E382">
        <v>18307417</v>
      </c>
      <c r="F382">
        <v>0.98125899999999999</v>
      </c>
      <c r="G382">
        <v>7.2160000000000002E-3</v>
      </c>
      <c r="H382">
        <v>9.4899999999999997E-4</v>
      </c>
      <c r="I382">
        <v>100</v>
      </c>
      <c r="J382">
        <v>1219813</v>
      </c>
      <c r="K382">
        <v>6.6628999999999994E-2</v>
      </c>
      <c r="L382">
        <v>0</v>
      </c>
      <c r="M382">
        <v>0.50008699999999995</v>
      </c>
      <c r="N382">
        <v>6.6331000000000001E-2</v>
      </c>
      <c r="O382">
        <v>56883</v>
      </c>
      <c r="P382">
        <f t="shared" si="5"/>
        <v>56851</v>
      </c>
      <c r="Q382">
        <v>19</v>
      </c>
      <c r="R382">
        <v>13</v>
      </c>
      <c r="S382">
        <v>0.99977138435565505</v>
      </c>
      <c r="T382">
        <v>0.99966590469491801</v>
      </c>
      <c r="U382">
        <v>69897</v>
      </c>
      <c r="V382">
        <v>69846</v>
      </c>
      <c r="W382">
        <v>32</v>
      </c>
      <c r="X382">
        <v>19</v>
      </c>
      <c r="Y382">
        <v>0.99972804694768402</v>
      </c>
      <c r="Z382">
        <v>0.99954205901714399</v>
      </c>
    </row>
    <row r="383" spans="1:26" x14ac:dyDescent="0.2">
      <c r="A383" t="s">
        <v>863</v>
      </c>
      <c r="B383">
        <v>25.126263000000002</v>
      </c>
      <c r="C383">
        <v>2.214E-2</v>
      </c>
      <c r="D383">
        <v>7469864</v>
      </c>
      <c r="E383">
        <v>7131901</v>
      </c>
      <c r="F383">
        <v>0.95475600000000005</v>
      </c>
      <c r="G383">
        <v>6.8970000000000004E-3</v>
      </c>
      <c r="H383">
        <v>8.3299999999999997E-4</v>
      </c>
      <c r="I383">
        <v>100</v>
      </c>
      <c r="J383">
        <v>424037</v>
      </c>
      <c r="K383">
        <v>5.9456000000000002E-2</v>
      </c>
      <c r="L383">
        <v>0</v>
      </c>
      <c r="M383">
        <v>0.49999300000000002</v>
      </c>
      <c r="N383">
        <v>5.7912999999999999E-2</v>
      </c>
      <c r="O383">
        <v>39943</v>
      </c>
      <c r="P383">
        <f t="shared" si="5"/>
        <v>39939</v>
      </c>
      <c r="Q383">
        <v>3</v>
      </c>
      <c r="R383">
        <v>1</v>
      </c>
      <c r="S383">
        <v>0.99997496244366502</v>
      </c>
      <c r="T383">
        <v>0.99992489109208305</v>
      </c>
      <c r="U383">
        <v>55923</v>
      </c>
      <c r="V383">
        <v>55905</v>
      </c>
      <c r="W383">
        <v>12</v>
      </c>
      <c r="X383">
        <v>6</v>
      </c>
      <c r="Y383">
        <v>0.99989268659118902</v>
      </c>
      <c r="Z383">
        <v>0.99978539621224305</v>
      </c>
    </row>
    <row r="384" spans="1:26" x14ac:dyDescent="0.2">
      <c r="A384" t="s">
        <v>835</v>
      </c>
      <c r="B384">
        <v>64.773932000000002</v>
      </c>
      <c r="C384">
        <v>1.2073E-2</v>
      </c>
      <c r="D384">
        <v>18372004</v>
      </c>
      <c r="E384">
        <v>18114047</v>
      </c>
      <c r="F384">
        <v>0.98595900000000003</v>
      </c>
      <c r="G384">
        <v>6.6309999999999997E-3</v>
      </c>
      <c r="H384">
        <v>7.8399999999999997E-4</v>
      </c>
      <c r="I384">
        <v>100</v>
      </c>
      <c r="J384">
        <v>1062757</v>
      </c>
      <c r="K384">
        <v>5.867E-2</v>
      </c>
      <c r="L384">
        <v>0</v>
      </c>
      <c r="M384">
        <v>0.50011399999999995</v>
      </c>
      <c r="N384">
        <v>5.7244000000000003E-2</v>
      </c>
      <c r="O384">
        <v>52216</v>
      </c>
      <c r="P384">
        <f t="shared" si="5"/>
        <v>52211</v>
      </c>
      <c r="Q384">
        <v>3</v>
      </c>
      <c r="R384">
        <v>2</v>
      </c>
      <c r="S384">
        <v>0.99996169536322299</v>
      </c>
      <c r="T384">
        <v>0.99994254414524797</v>
      </c>
      <c r="U384">
        <v>65862</v>
      </c>
      <c r="V384">
        <v>65839</v>
      </c>
      <c r="W384">
        <v>15</v>
      </c>
      <c r="X384">
        <v>8</v>
      </c>
      <c r="Y384">
        <v>0.99987850623414798</v>
      </c>
      <c r="Z384">
        <v>0.99977222340328598</v>
      </c>
    </row>
    <row r="385" spans="1:26" x14ac:dyDescent="0.2">
      <c r="A385" t="s">
        <v>381</v>
      </c>
      <c r="B385">
        <v>68.123475999999997</v>
      </c>
      <c r="C385">
        <v>1.3042E-2</v>
      </c>
      <c r="D385">
        <v>19459224</v>
      </c>
      <c r="E385">
        <v>19203923</v>
      </c>
      <c r="F385">
        <v>0.98687999999999998</v>
      </c>
      <c r="G385">
        <v>6.633E-3</v>
      </c>
      <c r="H385">
        <v>8.92E-4</v>
      </c>
      <c r="I385">
        <v>100</v>
      </c>
      <c r="J385">
        <v>1067137</v>
      </c>
      <c r="K385">
        <v>5.5569E-2</v>
      </c>
      <c r="L385">
        <v>0</v>
      </c>
      <c r="M385">
        <v>0.50008900000000001</v>
      </c>
      <c r="N385">
        <v>5.6168000000000003E-2</v>
      </c>
      <c r="O385">
        <v>58457</v>
      </c>
      <c r="P385">
        <f t="shared" si="5"/>
        <v>58436</v>
      </c>
      <c r="Q385">
        <v>15</v>
      </c>
      <c r="R385">
        <v>6</v>
      </c>
      <c r="S385">
        <v>0.99989733410903103</v>
      </c>
      <c r="T385">
        <v>0.99974337479256103</v>
      </c>
      <c r="U385">
        <v>73734</v>
      </c>
      <c r="V385">
        <v>73669</v>
      </c>
      <c r="W385">
        <v>39</v>
      </c>
      <c r="X385">
        <v>26</v>
      </c>
      <c r="Y385">
        <v>0.99964719451794504</v>
      </c>
      <c r="Z385">
        <v>0.99947088511423399</v>
      </c>
    </row>
    <row r="386" spans="1:26" x14ac:dyDescent="0.2">
      <c r="A386" t="s">
        <v>814</v>
      </c>
      <c r="B386">
        <v>4.9437069999999999</v>
      </c>
      <c r="C386">
        <v>2.2330000000000002E-3</v>
      </c>
      <c r="D386">
        <v>1932172</v>
      </c>
      <c r="E386">
        <v>1379653</v>
      </c>
      <c r="F386">
        <v>0.71404299999999998</v>
      </c>
      <c r="G386">
        <v>6.7999999999999996E-3</v>
      </c>
      <c r="H386">
        <v>7.5299999999999998E-4</v>
      </c>
      <c r="I386">
        <v>100</v>
      </c>
      <c r="J386">
        <v>100851</v>
      </c>
      <c r="K386">
        <v>7.3098999999999997E-2</v>
      </c>
      <c r="L386">
        <v>0</v>
      </c>
      <c r="M386">
        <v>0.50010299999999996</v>
      </c>
      <c r="N386">
        <v>6.6293000000000005E-2</v>
      </c>
      <c r="O386">
        <v>14621</v>
      </c>
      <c r="P386">
        <f t="shared" ref="P386:P449" si="6">O386-(Q386+R386)</f>
        <v>14620</v>
      </c>
      <c r="Q386">
        <v>0</v>
      </c>
      <c r="R386">
        <v>1</v>
      </c>
      <c r="S386">
        <v>0.99993160522535995</v>
      </c>
      <c r="T386">
        <v>1</v>
      </c>
      <c r="U386">
        <v>30156</v>
      </c>
      <c r="V386">
        <v>30151</v>
      </c>
      <c r="W386">
        <v>1</v>
      </c>
      <c r="X386">
        <v>4</v>
      </c>
      <c r="Y386">
        <v>0.99986735201459098</v>
      </c>
      <c r="Z386">
        <v>0.99996683470416503</v>
      </c>
    </row>
    <row r="387" spans="1:26" x14ac:dyDescent="0.2">
      <c r="A387" t="s">
        <v>959</v>
      </c>
      <c r="B387">
        <v>5.291099</v>
      </c>
      <c r="C387">
        <v>9.5200000000000007E-3</v>
      </c>
      <c r="D387">
        <v>1922580</v>
      </c>
      <c r="E387">
        <v>1461046</v>
      </c>
      <c r="F387">
        <v>0.75993999999999995</v>
      </c>
      <c r="G387">
        <v>6.4729999999999996E-3</v>
      </c>
      <c r="H387">
        <v>7.6400000000000003E-4</v>
      </c>
      <c r="I387">
        <v>100</v>
      </c>
      <c r="J387">
        <v>93234</v>
      </c>
      <c r="K387">
        <v>6.3812999999999995E-2</v>
      </c>
      <c r="L387">
        <v>0</v>
      </c>
      <c r="M387">
        <v>0.50001399999999996</v>
      </c>
      <c r="N387">
        <v>5.6992000000000001E-2</v>
      </c>
      <c r="O387">
        <v>14534</v>
      </c>
      <c r="P387">
        <f t="shared" si="6"/>
        <v>14533</v>
      </c>
      <c r="Q387">
        <v>1</v>
      </c>
      <c r="R387">
        <v>0</v>
      </c>
      <c r="S387">
        <v>1</v>
      </c>
      <c r="T387">
        <v>0.99993119581670498</v>
      </c>
      <c r="U387">
        <v>28009</v>
      </c>
      <c r="V387">
        <v>28005</v>
      </c>
      <c r="W387">
        <v>3</v>
      </c>
      <c r="X387">
        <v>1</v>
      </c>
      <c r="Y387">
        <v>0.99996429336570702</v>
      </c>
      <c r="Z387">
        <v>0.99989288774635798</v>
      </c>
    </row>
    <row r="388" spans="1:26" x14ac:dyDescent="0.2">
      <c r="A388" t="s">
        <v>937</v>
      </c>
      <c r="B388">
        <v>23.046599000000001</v>
      </c>
      <c r="C388">
        <v>1.882E-2</v>
      </c>
      <c r="D388">
        <v>7284288</v>
      </c>
      <c r="E388">
        <v>6606174</v>
      </c>
      <c r="F388">
        <v>0.90690700000000002</v>
      </c>
      <c r="G388">
        <v>6.9760000000000004E-3</v>
      </c>
      <c r="H388">
        <v>8.5999999999999998E-4</v>
      </c>
      <c r="I388">
        <v>100</v>
      </c>
      <c r="J388">
        <v>416760</v>
      </c>
      <c r="K388">
        <v>6.3086000000000003E-2</v>
      </c>
      <c r="L388">
        <v>0</v>
      </c>
      <c r="M388">
        <v>0.50012299999999998</v>
      </c>
      <c r="N388">
        <v>6.0805999999999999E-2</v>
      </c>
      <c r="O388">
        <v>40302</v>
      </c>
      <c r="P388">
        <f t="shared" si="6"/>
        <v>40282</v>
      </c>
      <c r="Q388">
        <v>14</v>
      </c>
      <c r="R388">
        <v>6</v>
      </c>
      <c r="S388">
        <v>0.99985107227958703</v>
      </c>
      <c r="T388">
        <v>0.99965257097478599</v>
      </c>
      <c r="U388">
        <v>50996</v>
      </c>
      <c r="V388">
        <v>50971</v>
      </c>
      <c r="W388">
        <v>22</v>
      </c>
      <c r="X388">
        <v>3</v>
      </c>
      <c r="Y388">
        <v>0.99994114646682597</v>
      </c>
      <c r="Z388">
        <v>0.99956856823485496</v>
      </c>
    </row>
    <row r="389" spans="1:26" x14ac:dyDescent="0.2">
      <c r="A389" t="s">
        <v>601</v>
      </c>
      <c r="B389">
        <v>58.695039999999999</v>
      </c>
      <c r="C389">
        <v>1.5514E-2</v>
      </c>
      <c r="D389">
        <v>16935652</v>
      </c>
      <c r="E389">
        <v>16564492</v>
      </c>
      <c r="F389">
        <v>0.97808399999999995</v>
      </c>
      <c r="G389">
        <v>6.6959999999999997E-3</v>
      </c>
      <c r="H389">
        <v>7.9900000000000001E-4</v>
      </c>
      <c r="I389">
        <v>100</v>
      </c>
      <c r="J389">
        <v>1077466</v>
      </c>
      <c r="K389">
        <v>6.5046999999999994E-2</v>
      </c>
      <c r="L389">
        <v>0</v>
      </c>
      <c r="M389">
        <v>0.50006099999999998</v>
      </c>
      <c r="N389">
        <v>6.2950000000000006E-2</v>
      </c>
      <c r="O389">
        <v>56743</v>
      </c>
      <c r="P389">
        <f t="shared" si="6"/>
        <v>56720</v>
      </c>
      <c r="Q389">
        <v>11</v>
      </c>
      <c r="R389">
        <v>12</v>
      </c>
      <c r="S389">
        <v>0.99978847916519697</v>
      </c>
      <c r="T389">
        <v>0.99980610248364998</v>
      </c>
      <c r="U389">
        <v>77669</v>
      </c>
      <c r="V389">
        <v>77614</v>
      </c>
      <c r="W389">
        <v>37</v>
      </c>
      <c r="X389">
        <v>18</v>
      </c>
      <c r="Y389">
        <v>0.99976813685078303</v>
      </c>
      <c r="Z389">
        <v>0.99952350903401099</v>
      </c>
    </row>
    <row r="390" spans="1:26" x14ac:dyDescent="0.2">
      <c r="A390" t="s">
        <v>960</v>
      </c>
      <c r="B390">
        <v>34.761792</v>
      </c>
      <c r="C390">
        <v>1.7474E-2</v>
      </c>
      <c r="D390">
        <v>15086588</v>
      </c>
      <c r="E390">
        <v>10194142</v>
      </c>
      <c r="F390">
        <v>0.675709</v>
      </c>
      <c r="G390">
        <v>6.8409999999999999E-3</v>
      </c>
      <c r="H390">
        <v>8.0599999999999997E-4</v>
      </c>
      <c r="I390">
        <v>100</v>
      </c>
      <c r="J390">
        <v>600308</v>
      </c>
      <c r="K390">
        <v>5.8888000000000003E-2</v>
      </c>
      <c r="L390">
        <v>0</v>
      </c>
      <c r="M390">
        <v>0.500116</v>
      </c>
      <c r="N390">
        <v>4.8807999999999997E-2</v>
      </c>
      <c r="O390">
        <v>41314</v>
      </c>
      <c r="P390">
        <f t="shared" si="6"/>
        <v>41308</v>
      </c>
      <c r="Q390">
        <v>5</v>
      </c>
      <c r="R390">
        <v>1</v>
      </c>
      <c r="S390">
        <v>0.99997579220024602</v>
      </c>
      <c r="T390">
        <v>0.99987897272045101</v>
      </c>
      <c r="U390">
        <v>59205</v>
      </c>
      <c r="V390">
        <v>59191</v>
      </c>
      <c r="W390">
        <v>12</v>
      </c>
      <c r="X390">
        <v>2</v>
      </c>
      <c r="Y390">
        <v>0.99996621222103899</v>
      </c>
      <c r="Z390">
        <v>0.99979730756887297</v>
      </c>
    </row>
    <row r="391" spans="1:26" x14ac:dyDescent="0.2">
      <c r="A391" t="s">
        <v>435</v>
      </c>
      <c r="B391">
        <v>70.430396000000002</v>
      </c>
      <c r="C391">
        <v>1.1882999999999999E-2</v>
      </c>
      <c r="D391">
        <v>19972302</v>
      </c>
      <c r="E391">
        <v>19608317</v>
      </c>
      <c r="F391">
        <v>0.98177599999999998</v>
      </c>
      <c r="G391">
        <v>6.3879999999999996E-3</v>
      </c>
      <c r="H391">
        <v>9.0600000000000001E-4</v>
      </c>
      <c r="I391">
        <v>100</v>
      </c>
      <c r="J391">
        <v>1032839</v>
      </c>
      <c r="K391">
        <v>5.2673999999999999E-2</v>
      </c>
      <c r="L391">
        <v>0</v>
      </c>
      <c r="M391">
        <v>0.50014999999999998</v>
      </c>
      <c r="N391">
        <v>5.2229999999999999E-2</v>
      </c>
      <c r="O391">
        <v>61775</v>
      </c>
      <c r="P391">
        <f t="shared" si="6"/>
        <v>61743</v>
      </c>
      <c r="Q391">
        <v>16</v>
      </c>
      <c r="R391">
        <v>16</v>
      </c>
      <c r="S391">
        <v>0.99974092844767504</v>
      </c>
      <c r="T391">
        <v>0.99974092844767504</v>
      </c>
      <c r="U391">
        <v>78032</v>
      </c>
      <c r="V391">
        <v>77939</v>
      </c>
      <c r="W391">
        <v>68</v>
      </c>
      <c r="X391">
        <v>25</v>
      </c>
      <c r="Y391">
        <v>0.99967933918218599</v>
      </c>
      <c r="Z391">
        <v>0.99912828335918502</v>
      </c>
    </row>
    <row r="392" spans="1:26" x14ac:dyDescent="0.2">
      <c r="A392" t="s">
        <v>548</v>
      </c>
      <c r="B392">
        <v>56.287776000000001</v>
      </c>
      <c r="C392">
        <v>1.3291000000000001E-2</v>
      </c>
      <c r="D392">
        <v>16464124</v>
      </c>
      <c r="E392">
        <v>15829423</v>
      </c>
      <c r="F392">
        <v>0.961449</v>
      </c>
      <c r="G392">
        <v>6.5970000000000004E-3</v>
      </c>
      <c r="H392">
        <v>9.810000000000001E-4</v>
      </c>
      <c r="I392">
        <v>100</v>
      </c>
      <c r="J392">
        <v>855475</v>
      </c>
      <c r="K392">
        <v>5.4043000000000001E-2</v>
      </c>
      <c r="L392">
        <v>0</v>
      </c>
      <c r="M392">
        <v>0.50011700000000003</v>
      </c>
      <c r="N392">
        <v>5.4303999999999998E-2</v>
      </c>
      <c r="O392">
        <v>55869</v>
      </c>
      <c r="P392">
        <f t="shared" si="6"/>
        <v>55846</v>
      </c>
      <c r="Q392">
        <v>10</v>
      </c>
      <c r="R392">
        <v>13</v>
      </c>
      <c r="S392">
        <v>0.99976727116489705</v>
      </c>
      <c r="T392">
        <v>0.99982096820395305</v>
      </c>
      <c r="U392">
        <v>66386</v>
      </c>
      <c r="V392">
        <v>66341</v>
      </c>
      <c r="W392">
        <v>28</v>
      </c>
      <c r="X392">
        <v>17</v>
      </c>
      <c r="Y392">
        <v>0.99974381385816302</v>
      </c>
      <c r="Z392">
        <v>0.99957811628923099</v>
      </c>
    </row>
    <row r="393" spans="1:26" x14ac:dyDescent="0.2">
      <c r="A393" t="s">
        <v>810</v>
      </c>
      <c r="B393">
        <v>56.976685000000003</v>
      </c>
      <c r="C393">
        <v>1.5986E-2</v>
      </c>
      <c r="D393">
        <v>16667618</v>
      </c>
      <c r="E393">
        <v>16104720</v>
      </c>
      <c r="F393">
        <v>0.96622799999999998</v>
      </c>
      <c r="G393">
        <v>6.2529999999999999E-3</v>
      </c>
      <c r="H393">
        <v>9.7499999999999996E-4</v>
      </c>
      <c r="I393">
        <v>100</v>
      </c>
      <c r="J393">
        <v>877020</v>
      </c>
      <c r="K393">
        <v>5.4456999999999998E-2</v>
      </c>
      <c r="L393">
        <v>0</v>
      </c>
      <c r="M393">
        <v>0.50014099999999995</v>
      </c>
      <c r="N393">
        <v>5.3999999999999999E-2</v>
      </c>
      <c r="O393">
        <v>56707</v>
      </c>
      <c r="P393">
        <f t="shared" si="6"/>
        <v>56691</v>
      </c>
      <c r="Q393">
        <v>10</v>
      </c>
      <c r="R393">
        <v>6</v>
      </c>
      <c r="S393">
        <v>0.99989417429493599</v>
      </c>
      <c r="T393">
        <v>0.99982363626743798</v>
      </c>
      <c r="U393">
        <v>66532</v>
      </c>
      <c r="V393">
        <v>66497</v>
      </c>
      <c r="W393">
        <v>26</v>
      </c>
      <c r="X393">
        <v>9</v>
      </c>
      <c r="Y393">
        <v>0.99986467386401201</v>
      </c>
      <c r="Z393">
        <v>0.99960915773491799</v>
      </c>
    </row>
    <row r="394" spans="1:26" x14ac:dyDescent="0.2">
      <c r="A394" t="s">
        <v>765</v>
      </c>
      <c r="B394">
        <v>59.800950999999998</v>
      </c>
      <c r="C394">
        <v>1.9009000000000002E-2</v>
      </c>
      <c r="D394">
        <v>17515138</v>
      </c>
      <c r="E394">
        <v>17004758</v>
      </c>
      <c r="F394">
        <v>0.97086099999999997</v>
      </c>
      <c r="G394">
        <v>6.5960000000000003E-3</v>
      </c>
      <c r="H394">
        <v>7.18E-4</v>
      </c>
      <c r="I394">
        <v>100</v>
      </c>
      <c r="J394">
        <v>1302936</v>
      </c>
      <c r="K394">
        <v>7.6621999999999996E-2</v>
      </c>
      <c r="L394">
        <v>0</v>
      </c>
      <c r="M394">
        <v>0.50014800000000004</v>
      </c>
      <c r="N394">
        <v>7.3361999999999997E-2</v>
      </c>
      <c r="O394">
        <v>49315</v>
      </c>
      <c r="P394">
        <f t="shared" si="6"/>
        <v>49301</v>
      </c>
      <c r="Q394">
        <v>7</v>
      </c>
      <c r="R394">
        <v>7</v>
      </c>
      <c r="S394">
        <v>0.99985803520726801</v>
      </c>
      <c r="T394">
        <v>0.99985803520726801</v>
      </c>
      <c r="U394">
        <v>63591</v>
      </c>
      <c r="V394">
        <v>63558</v>
      </c>
      <c r="W394">
        <v>23</v>
      </c>
      <c r="X394">
        <v>10</v>
      </c>
      <c r="Y394">
        <v>0.99984268814497801</v>
      </c>
      <c r="Z394">
        <v>0.99963825671190998</v>
      </c>
    </row>
    <row r="395" spans="1:26" x14ac:dyDescent="0.2">
      <c r="A395" t="s">
        <v>945</v>
      </c>
      <c r="B395">
        <v>8.8374509999999997</v>
      </c>
      <c r="C395">
        <v>3.7729999999999999E-3</v>
      </c>
      <c r="D395">
        <v>2892752</v>
      </c>
      <c r="E395">
        <v>2445952</v>
      </c>
      <c r="F395">
        <v>0.84554499999999999</v>
      </c>
      <c r="G395">
        <v>6.5120000000000004E-3</v>
      </c>
      <c r="H395">
        <v>8.0400000000000003E-4</v>
      </c>
      <c r="I395">
        <v>100</v>
      </c>
      <c r="J395">
        <v>162620</v>
      </c>
      <c r="K395">
        <v>6.6485000000000002E-2</v>
      </c>
      <c r="L395">
        <v>0</v>
      </c>
      <c r="M395">
        <v>0.50007800000000002</v>
      </c>
      <c r="N395">
        <v>6.3334000000000001E-2</v>
      </c>
      <c r="O395">
        <v>22514</v>
      </c>
      <c r="P395">
        <f t="shared" si="6"/>
        <v>22512</v>
      </c>
      <c r="Q395">
        <v>1</v>
      </c>
      <c r="R395">
        <v>1</v>
      </c>
      <c r="S395">
        <v>0.99995558121973904</v>
      </c>
      <c r="T395">
        <v>0.99995558121973904</v>
      </c>
      <c r="U395">
        <v>37082</v>
      </c>
      <c r="V395">
        <v>37078</v>
      </c>
      <c r="W395">
        <v>2</v>
      </c>
      <c r="X395">
        <v>2</v>
      </c>
      <c r="Y395">
        <v>0.99994606256742102</v>
      </c>
      <c r="Z395">
        <v>0.99994606256742102</v>
      </c>
    </row>
    <row r="396" spans="1:26" x14ac:dyDescent="0.2">
      <c r="A396" t="s">
        <v>935</v>
      </c>
      <c r="B396">
        <v>7.5112610000000002</v>
      </c>
      <c r="C396">
        <v>9.6959999999999998E-3</v>
      </c>
      <c r="D396">
        <v>2555104</v>
      </c>
      <c r="E396">
        <v>2079518</v>
      </c>
      <c r="F396">
        <v>0.81386800000000004</v>
      </c>
      <c r="G396">
        <v>5.9890000000000004E-3</v>
      </c>
      <c r="H396">
        <v>8.5400000000000005E-4</v>
      </c>
      <c r="I396">
        <v>100</v>
      </c>
      <c r="J396">
        <v>109518</v>
      </c>
      <c r="K396">
        <v>5.2664999999999997E-2</v>
      </c>
      <c r="L396">
        <v>0</v>
      </c>
      <c r="M396">
        <v>0.500031</v>
      </c>
      <c r="N396">
        <v>5.1935000000000002E-2</v>
      </c>
      <c r="O396">
        <v>22705</v>
      </c>
      <c r="P396">
        <f t="shared" si="6"/>
        <v>22704</v>
      </c>
      <c r="Q396">
        <v>1</v>
      </c>
      <c r="R396">
        <v>0</v>
      </c>
      <c r="S396">
        <v>1</v>
      </c>
      <c r="T396">
        <v>0.999955956837701</v>
      </c>
      <c r="U396">
        <v>32184</v>
      </c>
      <c r="V396">
        <v>32182</v>
      </c>
      <c r="W396">
        <v>0</v>
      </c>
      <c r="X396">
        <v>2</v>
      </c>
      <c r="Y396">
        <v>0.99993785732040696</v>
      </c>
      <c r="Z396">
        <v>1</v>
      </c>
    </row>
    <row r="397" spans="1:26" x14ac:dyDescent="0.2">
      <c r="A397" t="s">
        <v>688</v>
      </c>
      <c r="B397">
        <v>13.78149</v>
      </c>
      <c r="C397">
        <v>1.0928E-2</v>
      </c>
      <c r="D397">
        <v>4403316</v>
      </c>
      <c r="E397">
        <v>3896642</v>
      </c>
      <c r="F397">
        <v>0.884934</v>
      </c>
      <c r="G397">
        <v>5.9709999999999997E-3</v>
      </c>
      <c r="H397">
        <v>8.7600000000000004E-4</v>
      </c>
      <c r="I397">
        <v>100</v>
      </c>
      <c r="J397">
        <v>231944</v>
      </c>
      <c r="K397">
        <v>5.9524000000000001E-2</v>
      </c>
      <c r="L397">
        <v>0</v>
      </c>
      <c r="M397">
        <v>0.50009300000000001</v>
      </c>
      <c r="N397">
        <v>5.8085999999999999E-2</v>
      </c>
      <c r="O397">
        <v>33688</v>
      </c>
      <c r="P397">
        <f t="shared" si="6"/>
        <v>33686</v>
      </c>
      <c r="Q397">
        <v>1</v>
      </c>
      <c r="R397">
        <v>1</v>
      </c>
      <c r="S397">
        <v>0.99997031495829203</v>
      </c>
      <c r="T397">
        <v>0.99997031495829203</v>
      </c>
      <c r="U397">
        <v>46342</v>
      </c>
      <c r="V397">
        <v>46329</v>
      </c>
      <c r="W397">
        <v>4</v>
      </c>
      <c r="X397">
        <v>9</v>
      </c>
      <c r="Y397">
        <v>0.999805774957917</v>
      </c>
      <c r="Z397">
        <v>0.99991366844365703</v>
      </c>
    </row>
    <row r="398" spans="1:26" x14ac:dyDescent="0.2">
      <c r="A398" t="s">
        <v>671</v>
      </c>
      <c r="B398">
        <v>38.53725</v>
      </c>
      <c r="C398">
        <v>1.1778E-2</v>
      </c>
      <c r="D398">
        <v>11002628</v>
      </c>
      <c r="E398">
        <v>10600214</v>
      </c>
      <c r="F398">
        <v>0.963426</v>
      </c>
      <c r="G398">
        <v>5.4590000000000003E-3</v>
      </c>
      <c r="H398">
        <v>7.6099999999999996E-4</v>
      </c>
      <c r="I398">
        <v>100</v>
      </c>
      <c r="J398">
        <v>561738</v>
      </c>
      <c r="K398">
        <v>5.2992999999999998E-2</v>
      </c>
      <c r="L398">
        <v>0</v>
      </c>
      <c r="M398">
        <v>0.50014499999999995</v>
      </c>
      <c r="N398">
        <v>5.1489E-2</v>
      </c>
      <c r="O398">
        <v>44077</v>
      </c>
      <c r="P398">
        <f t="shared" si="6"/>
        <v>44048</v>
      </c>
      <c r="Q398">
        <v>26</v>
      </c>
      <c r="R398">
        <v>3</v>
      </c>
      <c r="S398">
        <v>0.99993189711924801</v>
      </c>
      <c r="T398">
        <v>0.99941008304215595</v>
      </c>
      <c r="U398">
        <v>59773</v>
      </c>
      <c r="V398">
        <v>59734</v>
      </c>
      <c r="W398">
        <v>27</v>
      </c>
      <c r="X398">
        <v>12</v>
      </c>
      <c r="Y398">
        <v>0.99979914973387296</v>
      </c>
      <c r="Z398">
        <v>0.99954820033131897</v>
      </c>
    </row>
    <row r="399" spans="1:26" x14ac:dyDescent="0.2">
      <c r="A399" t="s">
        <v>798</v>
      </c>
      <c r="B399">
        <v>4.656955</v>
      </c>
      <c r="C399">
        <v>1.5435000000000001E-2</v>
      </c>
      <c r="D399">
        <v>1753140</v>
      </c>
      <c r="E399">
        <v>1319422</v>
      </c>
      <c r="F399">
        <v>0.75260499999999997</v>
      </c>
      <c r="G399">
        <v>6.1469999999999997E-3</v>
      </c>
      <c r="H399">
        <v>8.0199999999999998E-4</v>
      </c>
      <c r="I399">
        <v>100</v>
      </c>
      <c r="J399">
        <v>88424</v>
      </c>
      <c r="K399">
        <v>6.7016999999999993E-2</v>
      </c>
      <c r="L399">
        <v>0</v>
      </c>
      <c r="M399">
        <v>0.50031499999999995</v>
      </c>
      <c r="N399">
        <v>6.3197000000000003E-2</v>
      </c>
      <c r="O399">
        <v>14286</v>
      </c>
      <c r="P399">
        <f t="shared" si="6"/>
        <v>14284</v>
      </c>
      <c r="Q399">
        <v>1</v>
      </c>
      <c r="R399">
        <v>1</v>
      </c>
      <c r="S399">
        <v>0.99992999649982495</v>
      </c>
      <c r="T399">
        <v>0.99992999649982495</v>
      </c>
      <c r="U399">
        <v>28638</v>
      </c>
      <c r="V399">
        <v>28633</v>
      </c>
      <c r="W399">
        <v>1</v>
      </c>
      <c r="X399">
        <v>4</v>
      </c>
      <c r="Y399">
        <v>0.99986032056430496</v>
      </c>
      <c r="Z399">
        <v>0.99996507648250299</v>
      </c>
    </row>
    <row r="400" spans="1:26" x14ac:dyDescent="0.2">
      <c r="A400" t="s">
        <v>591</v>
      </c>
      <c r="B400">
        <v>28.331676999999999</v>
      </c>
      <c r="C400">
        <v>1.2658000000000001E-2</v>
      </c>
      <c r="D400">
        <v>8435348</v>
      </c>
      <c r="E400">
        <v>7997702</v>
      </c>
      <c r="F400">
        <v>0.94811800000000002</v>
      </c>
      <c r="G400">
        <v>6.0759999999999998E-3</v>
      </c>
      <c r="H400">
        <v>7.45E-4</v>
      </c>
      <c r="I400">
        <v>100</v>
      </c>
      <c r="J400">
        <v>609560</v>
      </c>
      <c r="K400">
        <v>7.6216999999999993E-2</v>
      </c>
      <c r="L400">
        <v>0</v>
      </c>
      <c r="M400">
        <v>0.50017</v>
      </c>
      <c r="N400">
        <v>7.3082999999999995E-2</v>
      </c>
      <c r="O400">
        <v>40941</v>
      </c>
      <c r="P400">
        <f t="shared" si="6"/>
        <v>40936</v>
      </c>
      <c r="Q400">
        <v>3</v>
      </c>
      <c r="R400">
        <v>2</v>
      </c>
      <c r="S400">
        <v>0.99995114563486198</v>
      </c>
      <c r="T400">
        <v>0.999926720242311</v>
      </c>
      <c r="U400">
        <v>54918</v>
      </c>
      <c r="V400">
        <v>54895</v>
      </c>
      <c r="W400">
        <v>10</v>
      </c>
      <c r="X400">
        <v>13</v>
      </c>
      <c r="Y400">
        <v>0.99976324032927799</v>
      </c>
      <c r="Z400">
        <v>0.99981786722520705</v>
      </c>
    </row>
    <row r="401" spans="1:26" x14ac:dyDescent="0.2">
      <c r="A401" t="s">
        <v>893</v>
      </c>
      <c r="B401">
        <v>43.140239000000001</v>
      </c>
      <c r="C401">
        <v>1.1383000000000001E-2</v>
      </c>
      <c r="D401">
        <v>12207232</v>
      </c>
      <c r="E401">
        <v>11931926</v>
      </c>
      <c r="F401">
        <v>0.97744699999999995</v>
      </c>
      <c r="G401">
        <v>5.4279999999999997E-3</v>
      </c>
      <c r="H401">
        <v>7.54E-4</v>
      </c>
      <c r="I401">
        <v>100</v>
      </c>
      <c r="J401">
        <v>669358</v>
      </c>
      <c r="K401">
        <v>5.6098000000000002E-2</v>
      </c>
      <c r="L401">
        <v>0</v>
      </c>
      <c r="M401">
        <v>0.50007500000000005</v>
      </c>
      <c r="N401">
        <v>5.4833E-2</v>
      </c>
      <c r="O401">
        <v>47086</v>
      </c>
      <c r="P401">
        <f t="shared" si="6"/>
        <v>47081</v>
      </c>
      <c r="Q401">
        <v>2</v>
      </c>
      <c r="R401">
        <v>3</v>
      </c>
      <c r="S401">
        <v>0.99993628408801205</v>
      </c>
      <c r="T401">
        <v>0.999957521823163</v>
      </c>
      <c r="U401">
        <v>58327</v>
      </c>
      <c r="V401">
        <v>58309</v>
      </c>
      <c r="W401">
        <v>13</v>
      </c>
      <c r="X401">
        <v>5</v>
      </c>
      <c r="Y401">
        <v>0.99991425729670402</v>
      </c>
      <c r="Z401">
        <v>0.99977709955076899</v>
      </c>
    </row>
    <row r="402" spans="1:26" x14ac:dyDescent="0.2">
      <c r="A402" t="s">
        <v>398</v>
      </c>
      <c r="B402">
        <v>53.213807000000003</v>
      </c>
      <c r="C402">
        <v>1.9896E-2</v>
      </c>
      <c r="D402">
        <v>15857302</v>
      </c>
      <c r="E402">
        <v>15255953</v>
      </c>
      <c r="F402">
        <v>0.96207699999999996</v>
      </c>
      <c r="G402">
        <v>6.4739999999999997E-3</v>
      </c>
      <c r="H402">
        <v>9.6699999999999998E-4</v>
      </c>
      <c r="I402">
        <v>100</v>
      </c>
      <c r="J402">
        <v>939193</v>
      </c>
      <c r="K402">
        <v>6.1561999999999999E-2</v>
      </c>
      <c r="L402">
        <v>0</v>
      </c>
      <c r="M402">
        <v>0.50000900000000004</v>
      </c>
      <c r="N402">
        <v>6.062E-2</v>
      </c>
      <c r="O402">
        <v>61272</v>
      </c>
      <c r="P402">
        <f t="shared" si="6"/>
        <v>61232</v>
      </c>
      <c r="Q402">
        <v>25</v>
      </c>
      <c r="R402">
        <v>15</v>
      </c>
      <c r="S402">
        <v>0.999755090045226</v>
      </c>
      <c r="T402">
        <v>0.99959188337659299</v>
      </c>
      <c r="U402">
        <v>78771</v>
      </c>
      <c r="V402">
        <v>78711</v>
      </c>
      <c r="W402">
        <v>33</v>
      </c>
      <c r="X402">
        <v>27</v>
      </c>
      <c r="Y402">
        <v>0.99965709060428198</v>
      </c>
      <c r="Z402">
        <v>0.99958092045108105</v>
      </c>
    </row>
    <row r="403" spans="1:26" x14ac:dyDescent="0.2">
      <c r="A403" t="s">
        <v>499</v>
      </c>
      <c r="B403">
        <v>44.103692000000002</v>
      </c>
      <c r="C403">
        <v>1.1169E-2</v>
      </c>
      <c r="D403">
        <v>12615638</v>
      </c>
      <c r="E403">
        <v>12385465</v>
      </c>
      <c r="F403">
        <v>0.98175500000000004</v>
      </c>
      <c r="G403">
        <v>6.1770000000000002E-3</v>
      </c>
      <c r="H403">
        <v>8.7600000000000004E-4</v>
      </c>
      <c r="I403">
        <v>100</v>
      </c>
      <c r="J403">
        <v>707001</v>
      </c>
      <c r="K403">
        <v>5.7083000000000002E-2</v>
      </c>
      <c r="L403">
        <v>0</v>
      </c>
      <c r="M403">
        <v>0.50000299999999998</v>
      </c>
      <c r="N403">
        <v>5.6099000000000003E-2</v>
      </c>
      <c r="O403">
        <v>49236</v>
      </c>
      <c r="P403">
        <f t="shared" si="6"/>
        <v>49216</v>
      </c>
      <c r="Q403">
        <v>17</v>
      </c>
      <c r="R403">
        <v>3</v>
      </c>
      <c r="S403">
        <v>0.99993904792864496</v>
      </c>
      <c r="T403">
        <v>0.99965470314626304</v>
      </c>
      <c r="U403">
        <v>60754</v>
      </c>
      <c r="V403">
        <v>60713</v>
      </c>
      <c r="W403">
        <v>24</v>
      </c>
      <c r="X403">
        <v>17</v>
      </c>
      <c r="Y403">
        <v>0.99972007245183603</v>
      </c>
      <c r="Z403">
        <v>0.99960485371355101</v>
      </c>
    </row>
    <row r="404" spans="1:26" x14ac:dyDescent="0.2">
      <c r="A404" t="s">
        <v>609</v>
      </c>
      <c r="B404">
        <v>40.196708999999998</v>
      </c>
      <c r="C404">
        <v>1.1564E-2</v>
      </c>
      <c r="D404">
        <v>11415350</v>
      </c>
      <c r="E404">
        <v>11222972</v>
      </c>
      <c r="F404">
        <v>0.98314699999999999</v>
      </c>
      <c r="G404">
        <v>6.4190000000000002E-3</v>
      </c>
      <c r="H404">
        <v>8.0500000000000005E-4</v>
      </c>
      <c r="I404">
        <v>100</v>
      </c>
      <c r="J404">
        <v>767910</v>
      </c>
      <c r="K404">
        <v>6.8422999999999998E-2</v>
      </c>
      <c r="L404">
        <v>0</v>
      </c>
      <c r="M404">
        <v>0.50016099999999997</v>
      </c>
      <c r="N404">
        <v>6.6432000000000005E-2</v>
      </c>
      <c r="O404">
        <v>46334</v>
      </c>
      <c r="P404">
        <f t="shared" si="6"/>
        <v>46322</v>
      </c>
      <c r="Q404">
        <v>8</v>
      </c>
      <c r="R404">
        <v>4</v>
      </c>
      <c r="S404">
        <v>0.99991365539869603</v>
      </c>
      <c r="T404">
        <v>0.99982732570688504</v>
      </c>
      <c r="U404">
        <v>60987</v>
      </c>
      <c r="V404">
        <v>60950</v>
      </c>
      <c r="W404">
        <v>23</v>
      </c>
      <c r="X404">
        <v>14</v>
      </c>
      <c r="Y404">
        <v>0.99977035627583399</v>
      </c>
      <c r="Z404">
        <v>0.99962278385514902</v>
      </c>
    </row>
    <row r="405" spans="1:26" x14ac:dyDescent="0.2">
      <c r="A405" t="s">
        <v>268</v>
      </c>
      <c r="B405">
        <v>49.487549999999999</v>
      </c>
      <c r="C405">
        <v>2.673E-2</v>
      </c>
      <c r="D405">
        <v>14768106</v>
      </c>
      <c r="E405">
        <v>14053042</v>
      </c>
      <c r="F405">
        <v>0.95158100000000001</v>
      </c>
      <c r="G405">
        <v>5.8900000000000003E-3</v>
      </c>
      <c r="H405">
        <v>8.3000000000000001E-4</v>
      </c>
      <c r="I405">
        <v>100</v>
      </c>
      <c r="J405">
        <v>734266</v>
      </c>
      <c r="K405">
        <v>5.2249999999999998E-2</v>
      </c>
      <c r="L405">
        <v>0</v>
      </c>
      <c r="M405">
        <v>0.50004899999999997</v>
      </c>
      <c r="N405">
        <v>5.0924999999999998E-2</v>
      </c>
      <c r="O405">
        <v>51824</v>
      </c>
      <c r="P405">
        <f t="shared" si="6"/>
        <v>51801</v>
      </c>
      <c r="Q405">
        <v>16</v>
      </c>
      <c r="R405">
        <v>7</v>
      </c>
      <c r="S405">
        <v>0.999864885731933</v>
      </c>
      <c r="T405">
        <v>0.99969122102784802</v>
      </c>
      <c r="U405">
        <v>65498</v>
      </c>
      <c r="V405">
        <v>65442</v>
      </c>
      <c r="W405">
        <v>27</v>
      </c>
      <c r="X405">
        <v>29</v>
      </c>
      <c r="Y405">
        <v>0.99955705579569498</v>
      </c>
      <c r="Z405">
        <v>0.99958759107363704</v>
      </c>
    </row>
    <row r="406" spans="1:26" x14ac:dyDescent="0.2">
      <c r="A406" t="s">
        <v>679</v>
      </c>
      <c r="B406">
        <v>62.354275000000001</v>
      </c>
      <c r="C406">
        <v>9.8180000000000003E-3</v>
      </c>
      <c r="D406">
        <v>17831414</v>
      </c>
      <c r="E406">
        <v>17527971</v>
      </c>
      <c r="F406">
        <v>0.98298300000000005</v>
      </c>
      <c r="G406">
        <v>6.4599999999999996E-3</v>
      </c>
      <c r="H406">
        <v>9.3800000000000003E-4</v>
      </c>
      <c r="I406">
        <v>100</v>
      </c>
      <c r="J406">
        <v>1124639</v>
      </c>
      <c r="K406">
        <v>6.4162999999999998E-2</v>
      </c>
      <c r="L406">
        <v>0</v>
      </c>
      <c r="M406">
        <v>0.50011000000000005</v>
      </c>
      <c r="N406">
        <v>6.4157000000000006E-2</v>
      </c>
      <c r="O406">
        <v>59187</v>
      </c>
      <c r="P406">
        <f t="shared" si="6"/>
        <v>59156</v>
      </c>
      <c r="Q406">
        <v>22</v>
      </c>
      <c r="R406">
        <v>9</v>
      </c>
      <c r="S406">
        <v>0.999847883038958</v>
      </c>
      <c r="T406">
        <v>0.99962824022440699</v>
      </c>
      <c r="U406">
        <v>76141</v>
      </c>
      <c r="V406">
        <v>76076</v>
      </c>
      <c r="W406">
        <v>50</v>
      </c>
      <c r="X406">
        <v>15</v>
      </c>
      <c r="Y406">
        <v>0.99980286761903503</v>
      </c>
      <c r="Z406">
        <v>0.99934319417807305</v>
      </c>
    </row>
    <row r="407" spans="1:26" x14ac:dyDescent="0.2">
      <c r="A407" t="s">
        <v>723</v>
      </c>
      <c r="B407">
        <v>46.893602999999999</v>
      </c>
      <c r="C407">
        <v>1.1668E-2</v>
      </c>
      <c r="D407">
        <v>13432338</v>
      </c>
      <c r="E407">
        <v>13221312</v>
      </c>
      <c r="F407">
        <v>0.98429</v>
      </c>
      <c r="G407">
        <v>6.3070000000000001E-3</v>
      </c>
      <c r="H407">
        <v>8.2899999999999998E-4</v>
      </c>
      <c r="I407">
        <v>100</v>
      </c>
      <c r="J407">
        <v>868090</v>
      </c>
      <c r="K407">
        <v>6.5657999999999994E-2</v>
      </c>
      <c r="L407">
        <v>0</v>
      </c>
      <c r="M407">
        <v>0.50022</v>
      </c>
      <c r="N407">
        <v>6.4129000000000005E-2</v>
      </c>
      <c r="O407">
        <v>49296</v>
      </c>
      <c r="P407">
        <f t="shared" si="6"/>
        <v>49285</v>
      </c>
      <c r="Q407">
        <v>6</v>
      </c>
      <c r="R407">
        <v>5</v>
      </c>
      <c r="S407">
        <v>0.99989855954554596</v>
      </c>
      <c r="T407">
        <v>0.999878273924245</v>
      </c>
      <c r="U407">
        <v>62255</v>
      </c>
      <c r="V407">
        <v>62221</v>
      </c>
      <c r="W407">
        <v>23</v>
      </c>
      <c r="X407">
        <v>11</v>
      </c>
      <c r="Y407">
        <v>0.99982324206196105</v>
      </c>
      <c r="Z407">
        <v>0.99963048647259101</v>
      </c>
    </row>
    <row r="408" spans="1:26" x14ac:dyDescent="0.2">
      <c r="A408" t="s">
        <v>588</v>
      </c>
      <c r="B408">
        <v>49.782474999999998</v>
      </c>
      <c r="C408">
        <v>2.911E-2</v>
      </c>
      <c r="D408">
        <v>15136752</v>
      </c>
      <c r="E408">
        <v>14463671</v>
      </c>
      <c r="F408">
        <v>0.95553299999999997</v>
      </c>
      <c r="G408">
        <v>6.3959999999999998E-3</v>
      </c>
      <c r="H408">
        <v>9.3999999999999997E-4</v>
      </c>
      <c r="I408">
        <v>100</v>
      </c>
      <c r="J408">
        <v>850815</v>
      </c>
      <c r="K408">
        <v>5.8824000000000001E-2</v>
      </c>
      <c r="L408">
        <v>0</v>
      </c>
      <c r="M408">
        <v>0.50005999999999995</v>
      </c>
      <c r="N408">
        <v>5.8846000000000002E-2</v>
      </c>
      <c r="O408">
        <v>52212</v>
      </c>
      <c r="P408">
        <f t="shared" si="6"/>
        <v>52196</v>
      </c>
      <c r="Q408">
        <v>12</v>
      </c>
      <c r="R408">
        <v>4</v>
      </c>
      <c r="S408">
        <v>0.999923371647509</v>
      </c>
      <c r="T408">
        <v>0.99977015016855597</v>
      </c>
      <c r="U408">
        <v>63051</v>
      </c>
      <c r="V408">
        <v>63019</v>
      </c>
      <c r="W408">
        <v>17</v>
      </c>
      <c r="X408">
        <v>15</v>
      </c>
      <c r="Y408">
        <v>0.99976203318843804</v>
      </c>
      <c r="Z408">
        <v>0.999730312837109</v>
      </c>
    </row>
    <row r="409" spans="1:26" x14ac:dyDescent="0.2">
      <c r="A409" t="s">
        <v>332</v>
      </c>
      <c r="B409">
        <v>50.098433999999997</v>
      </c>
      <c r="C409">
        <v>1.0460000000000001E-2</v>
      </c>
      <c r="D409">
        <v>14402008</v>
      </c>
      <c r="E409">
        <v>14185532</v>
      </c>
      <c r="F409">
        <v>0.98496899999999998</v>
      </c>
      <c r="G409">
        <v>6.1289999999999999E-3</v>
      </c>
      <c r="H409">
        <v>9.4600000000000001E-4</v>
      </c>
      <c r="I409">
        <v>100</v>
      </c>
      <c r="J409">
        <v>807666</v>
      </c>
      <c r="K409">
        <v>5.6936E-2</v>
      </c>
      <c r="L409">
        <v>0</v>
      </c>
      <c r="M409">
        <v>0.50012000000000001</v>
      </c>
      <c r="N409">
        <v>5.8007000000000003E-2</v>
      </c>
      <c r="O409">
        <v>53091</v>
      </c>
      <c r="P409">
        <f t="shared" si="6"/>
        <v>53079</v>
      </c>
      <c r="Q409">
        <v>8</v>
      </c>
      <c r="R409">
        <v>4</v>
      </c>
      <c r="S409">
        <v>0.999924646308611</v>
      </c>
      <c r="T409">
        <v>0.99984930397272398</v>
      </c>
      <c r="U409">
        <v>62184</v>
      </c>
      <c r="V409">
        <v>62151</v>
      </c>
      <c r="W409">
        <v>9</v>
      </c>
      <c r="X409">
        <v>24</v>
      </c>
      <c r="Y409">
        <v>0.99961399276236396</v>
      </c>
      <c r="Z409">
        <v>0.99985521235521202</v>
      </c>
    </row>
    <row r="410" spans="1:26" x14ac:dyDescent="0.2">
      <c r="A410" t="s">
        <v>694</v>
      </c>
      <c r="B410">
        <v>28.344507</v>
      </c>
      <c r="C410">
        <v>1.3717E-2</v>
      </c>
      <c r="D410">
        <v>8270238</v>
      </c>
      <c r="E410">
        <v>8033246</v>
      </c>
      <c r="F410">
        <v>0.97134399999999999</v>
      </c>
      <c r="G410">
        <v>6.3229999999999996E-3</v>
      </c>
      <c r="H410">
        <v>9.6400000000000001E-4</v>
      </c>
      <c r="I410">
        <v>100</v>
      </c>
      <c r="J410">
        <v>560738</v>
      </c>
      <c r="K410">
        <v>6.9802000000000003E-2</v>
      </c>
      <c r="L410">
        <v>0</v>
      </c>
      <c r="M410">
        <v>0.50004000000000004</v>
      </c>
      <c r="N410">
        <v>6.9531999999999997E-2</v>
      </c>
      <c r="O410">
        <v>47268</v>
      </c>
      <c r="P410">
        <f t="shared" si="6"/>
        <v>47254</v>
      </c>
      <c r="Q410">
        <v>8</v>
      </c>
      <c r="R410">
        <v>6</v>
      </c>
      <c r="S410">
        <v>0.99987304274227595</v>
      </c>
      <c r="T410">
        <v>0.99983073081968599</v>
      </c>
      <c r="U410">
        <v>57588</v>
      </c>
      <c r="V410">
        <v>57561</v>
      </c>
      <c r="W410">
        <v>16</v>
      </c>
      <c r="X410">
        <v>11</v>
      </c>
      <c r="Y410">
        <v>0.99980893489890899</v>
      </c>
      <c r="Z410">
        <v>0.999722111259704</v>
      </c>
    </row>
    <row r="411" spans="1:26" x14ac:dyDescent="0.2">
      <c r="A411" t="s">
        <v>262</v>
      </c>
      <c r="B411">
        <v>60.419190999999998</v>
      </c>
      <c r="C411">
        <v>1.4212000000000001E-2</v>
      </c>
      <c r="D411">
        <v>17617702</v>
      </c>
      <c r="E411">
        <v>17292769</v>
      </c>
      <c r="F411">
        <v>0.98155599999999998</v>
      </c>
      <c r="G411">
        <v>6.3600000000000002E-3</v>
      </c>
      <c r="H411">
        <v>9.6299999999999999E-4</v>
      </c>
      <c r="I411">
        <v>100</v>
      </c>
      <c r="J411">
        <v>1432231</v>
      </c>
      <c r="K411">
        <v>8.2822999999999994E-2</v>
      </c>
      <c r="L411">
        <v>0</v>
      </c>
      <c r="M411">
        <v>0.50008200000000003</v>
      </c>
      <c r="N411">
        <v>8.3413000000000001E-2</v>
      </c>
      <c r="O411">
        <v>65233</v>
      </c>
      <c r="P411">
        <f t="shared" si="6"/>
        <v>65179</v>
      </c>
      <c r="Q411">
        <v>32</v>
      </c>
      <c r="R411">
        <v>22</v>
      </c>
      <c r="S411">
        <v>0.999662581862241</v>
      </c>
      <c r="T411">
        <v>0.99950928524328697</v>
      </c>
      <c r="U411">
        <v>84911</v>
      </c>
      <c r="V411">
        <v>84805</v>
      </c>
      <c r="W411">
        <v>68</v>
      </c>
      <c r="X411">
        <v>38</v>
      </c>
      <c r="Y411">
        <v>0.99955211390450505</v>
      </c>
      <c r="Z411">
        <v>0.99919880291730001</v>
      </c>
    </row>
    <row r="412" spans="1:26" x14ac:dyDescent="0.2">
      <c r="A412" t="s">
        <v>436</v>
      </c>
      <c r="B412">
        <v>55.342816999999997</v>
      </c>
      <c r="C412">
        <v>1.951E-2</v>
      </c>
      <c r="D412">
        <v>16342964</v>
      </c>
      <c r="E412">
        <v>15775171</v>
      </c>
      <c r="F412">
        <v>0.96525799999999995</v>
      </c>
      <c r="G412">
        <v>5.868E-3</v>
      </c>
      <c r="H412">
        <v>8.3100000000000003E-4</v>
      </c>
      <c r="I412">
        <v>100</v>
      </c>
      <c r="J412">
        <v>990409</v>
      </c>
      <c r="K412">
        <v>6.2783000000000005E-2</v>
      </c>
      <c r="L412">
        <v>0</v>
      </c>
      <c r="M412">
        <v>0.50008799999999998</v>
      </c>
      <c r="N412">
        <v>6.1551000000000002E-2</v>
      </c>
      <c r="O412">
        <v>58623</v>
      </c>
      <c r="P412">
        <f t="shared" si="6"/>
        <v>58593</v>
      </c>
      <c r="Q412">
        <v>19</v>
      </c>
      <c r="R412">
        <v>11</v>
      </c>
      <c r="S412">
        <v>0.99981229950174</v>
      </c>
      <c r="T412">
        <v>0.99967583430014295</v>
      </c>
      <c r="U412">
        <v>78159</v>
      </c>
      <c r="V412">
        <v>78095</v>
      </c>
      <c r="W412">
        <v>39</v>
      </c>
      <c r="X412">
        <v>25</v>
      </c>
      <c r="Y412">
        <v>0.99967997951868903</v>
      </c>
      <c r="Z412">
        <v>0.99950085750121498</v>
      </c>
    </row>
    <row r="413" spans="1:26" x14ac:dyDescent="0.2">
      <c r="A413" t="s">
        <v>488</v>
      </c>
      <c r="B413">
        <v>47.289043999999997</v>
      </c>
      <c r="C413">
        <v>1.1872000000000001E-2</v>
      </c>
      <c r="D413">
        <v>14033844</v>
      </c>
      <c r="E413">
        <v>13682223</v>
      </c>
      <c r="F413">
        <v>0.97494499999999995</v>
      </c>
      <c r="G413">
        <v>7.1590000000000004E-3</v>
      </c>
      <c r="H413">
        <v>1.016E-3</v>
      </c>
      <c r="I413">
        <v>100</v>
      </c>
      <c r="J413">
        <v>1760907</v>
      </c>
      <c r="K413">
        <v>0.12870000000000001</v>
      </c>
      <c r="L413">
        <v>0</v>
      </c>
      <c r="M413">
        <v>0.50022100000000003</v>
      </c>
      <c r="N413">
        <v>0.13472999999999999</v>
      </c>
      <c r="O413">
        <v>52391</v>
      </c>
      <c r="P413">
        <f t="shared" si="6"/>
        <v>52375</v>
      </c>
      <c r="Q413">
        <v>9</v>
      </c>
      <c r="R413">
        <v>7</v>
      </c>
      <c r="S413">
        <v>0.99986636630903702</v>
      </c>
      <c r="T413">
        <v>0.99982819181429405</v>
      </c>
      <c r="U413">
        <v>66025</v>
      </c>
      <c r="V413">
        <v>65969</v>
      </c>
      <c r="W413">
        <v>37</v>
      </c>
      <c r="X413">
        <v>19</v>
      </c>
      <c r="Y413">
        <v>0.99971206886100505</v>
      </c>
      <c r="Z413">
        <v>0.99943944489894798</v>
      </c>
    </row>
    <row r="414" spans="1:26" x14ac:dyDescent="0.2">
      <c r="A414" t="s">
        <v>714</v>
      </c>
      <c r="B414">
        <v>53.477030999999997</v>
      </c>
      <c r="C414">
        <v>2.1484E-2</v>
      </c>
      <c r="D414">
        <v>15552100</v>
      </c>
      <c r="E414">
        <v>15230348</v>
      </c>
      <c r="F414">
        <v>0.97931100000000004</v>
      </c>
      <c r="G414">
        <v>6.0540000000000004E-3</v>
      </c>
      <c r="H414">
        <v>8.6799999999999996E-4</v>
      </c>
      <c r="I414">
        <v>100</v>
      </c>
      <c r="J414">
        <v>1027156</v>
      </c>
      <c r="K414">
        <v>6.7441000000000001E-2</v>
      </c>
      <c r="L414">
        <v>0</v>
      </c>
      <c r="M414">
        <v>0.50003900000000001</v>
      </c>
      <c r="N414">
        <v>6.6316E-2</v>
      </c>
      <c r="O414">
        <v>52533</v>
      </c>
      <c r="P414">
        <f t="shared" si="6"/>
        <v>52508</v>
      </c>
      <c r="Q414">
        <v>20</v>
      </c>
      <c r="R414">
        <v>5</v>
      </c>
      <c r="S414">
        <v>0.99990478548169004</v>
      </c>
      <c r="T414">
        <v>0.99961925068534796</v>
      </c>
      <c r="U414">
        <v>65681</v>
      </c>
      <c r="V414">
        <v>65633</v>
      </c>
      <c r="W414">
        <v>36</v>
      </c>
      <c r="X414">
        <v>12</v>
      </c>
      <c r="Y414">
        <v>0.99981719856805495</v>
      </c>
      <c r="Z414">
        <v>0.99945179612907098</v>
      </c>
    </row>
    <row r="415" spans="1:26" x14ac:dyDescent="0.2">
      <c r="A415" t="s">
        <v>868</v>
      </c>
      <c r="B415">
        <v>17.536546999999999</v>
      </c>
      <c r="C415">
        <v>9.7249999999999993E-3</v>
      </c>
      <c r="D415">
        <v>5417232</v>
      </c>
      <c r="E415">
        <v>4977176</v>
      </c>
      <c r="F415">
        <v>0.918767</v>
      </c>
      <c r="G415">
        <v>6.0150000000000004E-3</v>
      </c>
      <c r="H415">
        <v>8.5400000000000005E-4</v>
      </c>
      <c r="I415">
        <v>100</v>
      </c>
      <c r="J415">
        <v>308798</v>
      </c>
      <c r="K415">
        <v>6.2043000000000001E-2</v>
      </c>
      <c r="L415">
        <v>0</v>
      </c>
      <c r="M415">
        <v>0.50003799999999998</v>
      </c>
      <c r="N415">
        <v>6.0234000000000003E-2</v>
      </c>
      <c r="O415">
        <v>38836</v>
      </c>
      <c r="P415">
        <f t="shared" si="6"/>
        <v>38827</v>
      </c>
      <c r="Q415">
        <v>5</v>
      </c>
      <c r="R415">
        <v>4</v>
      </c>
      <c r="S415">
        <v>0.999896989518683</v>
      </c>
      <c r="T415">
        <v>0.999871240214256</v>
      </c>
      <c r="U415">
        <v>57367</v>
      </c>
      <c r="V415">
        <v>57352</v>
      </c>
      <c r="W415">
        <v>9</v>
      </c>
      <c r="X415">
        <v>6</v>
      </c>
      <c r="Y415">
        <v>0.99989539384218395</v>
      </c>
      <c r="Z415">
        <v>0.99984309896968304</v>
      </c>
    </row>
    <row r="416" spans="1:26" x14ac:dyDescent="0.2">
      <c r="A416" t="s">
        <v>705</v>
      </c>
      <c r="B416">
        <v>23.978801000000001</v>
      </c>
      <c r="C416">
        <v>9.018E-3</v>
      </c>
      <c r="D416">
        <v>6942500</v>
      </c>
      <c r="E416">
        <v>6692806</v>
      </c>
      <c r="F416">
        <v>0.96403399999999995</v>
      </c>
      <c r="G416">
        <v>8.0750000000000006E-3</v>
      </c>
      <c r="H416">
        <v>1.0169999999999999E-3</v>
      </c>
      <c r="I416">
        <v>100</v>
      </c>
      <c r="J416">
        <v>374656</v>
      </c>
      <c r="K416">
        <v>5.5979000000000001E-2</v>
      </c>
      <c r="L416">
        <v>0</v>
      </c>
      <c r="M416">
        <v>0.50006799999999996</v>
      </c>
      <c r="N416">
        <v>5.6063000000000002E-2</v>
      </c>
      <c r="O416">
        <v>42274</v>
      </c>
      <c r="P416">
        <f t="shared" si="6"/>
        <v>42261</v>
      </c>
      <c r="Q416">
        <v>5</v>
      </c>
      <c r="R416">
        <v>8</v>
      </c>
      <c r="S416">
        <v>0.99981073600037795</v>
      </c>
      <c r="T416">
        <v>0.99988170160412604</v>
      </c>
      <c r="U416">
        <v>53964</v>
      </c>
      <c r="V416">
        <v>53943</v>
      </c>
      <c r="W416">
        <v>11</v>
      </c>
      <c r="X416">
        <v>10</v>
      </c>
      <c r="Y416">
        <v>0.99981465349470799</v>
      </c>
      <c r="Z416">
        <v>0.99979612262297501</v>
      </c>
    </row>
    <row r="417" spans="1:26" x14ac:dyDescent="0.2">
      <c r="A417" t="s">
        <v>795</v>
      </c>
      <c r="B417">
        <v>31.412582</v>
      </c>
      <c r="C417">
        <v>9.8770000000000004E-3</v>
      </c>
      <c r="D417">
        <v>9094892</v>
      </c>
      <c r="E417">
        <v>8819203</v>
      </c>
      <c r="F417">
        <v>0.96968699999999997</v>
      </c>
      <c r="G417">
        <v>7.7539999999999996E-3</v>
      </c>
      <c r="H417">
        <v>9.9200000000000004E-4</v>
      </c>
      <c r="I417">
        <v>100</v>
      </c>
      <c r="J417">
        <v>441747</v>
      </c>
      <c r="K417">
        <v>5.0089000000000002E-2</v>
      </c>
      <c r="L417">
        <v>0</v>
      </c>
      <c r="M417">
        <v>0.50011899999999998</v>
      </c>
      <c r="N417">
        <v>5.1299999999999998E-2</v>
      </c>
      <c r="O417">
        <v>45144</v>
      </c>
      <c r="P417">
        <f t="shared" si="6"/>
        <v>45131</v>
      </c>
      <c r="Q417">
        <v>10</v>
      </c>
      <c r="R417">
        <v>3</v>
      </c>
      <c r="S417">
        <v>0.99993353126246198</v>
      </c>
      <c r="T417">
        <v>0.99977847189916003</v>
      </c>
      <c r="U417">
        <v>56628</v>
      </c>
      <c r="V417">
        <v>56602</v>
      </c>
      <c r="W417">
        <v>18</v>
      </c>
      <c r="X417">
        <v>8</v>
      </c>
      <c r="Y417">
        <v>0.999858682211623</v>
      </c>
      <c r="Z417">
        <v>0.99968209113387496</v>
      </c>
    </row>
    <row r="418" spans="1:26" x14ac:dyDescent="0.2">
      <c r="A418" t="s">
        <v>803</v>
      </c>
      <c r="B418">
        <v>24.763525000000001</v>
      </c>
      <c r="C418">
        <v>8.3070000000000001E-3</v>
      </c>
      <c r="D418">
        <v>7256914</v>
      </c>
      <c r="E418">
        <v>7052985</v>
      </c>
      <c r="F418">
        <v>0.97189899999999996</v>
      </c>
      <c r="G418">
        <v>8.7220000000000006E-3</v>
      </c>
      <c r="H418">
        <v>1.0399999999999999E-3</v>
      </c>
      <c r="I418">
        <v>100</v>
      </c>
      <c r="J418">
        <v>561703</v>
      </c>
      <c r="K418">
        <v>7.9640000000000002E-2</v>
      </c>
      <c r="L418">
        <v>0</v>
      </c>
      <c r="M418">
        <v>0.50008600000000003</v>
      </c>
      <c r="N418">
        <v>7.8511999999999998E-2</v>
      </c>
      <c r="O418">
        <v>43970</v>
      </c>
      <c r="P418">
        <f t="shared" si="6"/>
        <v>43966</v>
      </c>
      <c r="Q418">
        <v>2</v>
      </c>
      <c r="R418">
        <v>2</v>
      </c>
      <c r="S418">
        <v>0.999954512372634</v>
      </c>
      <c r="T418">
        <v>0.999954512372634</v>
      </c>
      <c r="U418">
        <v>57951</v>
      </c>
      <c r="V418">
        <v>57931</v>
      </c>
      <c r="W418">
        <v>12</v>
      </c>
      <c r="X418">
        <v>8</v>
      </c>
      <c r="Y418">
        <v>0.99986192374738903</v>
      </c>
      <c r="Z418">
        <v>0.99979289991888498</v>
      </c>
    </row>
    <row r="419" spans="1:26" x14ac:dyDescent="0.2">
      <c r="A419" t="s">
        <v>678</v>
      </c>
      <c r="B419">
        <v>44.023555999999999</v>
      </c>
      <c r="C419">
        <v>1.0571000000000001E-2</v>
      </c>
      <c r="D419">
        <v>12591880</v>
      </c>
      <c r="E419">
        <v>12409139</v>
      </c>
      <c r="F419">
        <v>0.985487</v>
      </c>
      <c r="G419">
        <v>8.1630000000000001E-3</v>
      </c>
      <c r="H419">
        <v>1.072E-3</v>
      </c>
      <c r="I419">
        <v>100</v>
      </c>
      <c r="J419">
        <v>755341</v>
      </c>
      <c r="K419">
        <v>6.087E-2</v>
      </c>
      <c r="L419">
        <v>0</v>
      </c>
      <c r="M419">
        <v>0.50016400000000005</v>
      </c>
      <c r="N419">
        <v>6.2562000000000006E-2</v>
      </c>
      <c r="O419">
        <v>52852</v>
      </c>
      <c r="P419">
        <f t="shared" si="6"/>
        <v>52816</v>
      </c>
      <c r="Q419">
        <v>19</v>
      </c>
      <c r="R419">
        <v>17</v>
      </c>
      <c r="S419">
        <v>0.99967823140839995</v>
      </c>
      <c r="T419">
        <v>0.99964038989306303</v>
      </c>
      <c r="U419">
        <v>65960</v>
      </c>
      <c r="V419">
        <v>65905</v>
      </c>
      <c r="W419">
        <v>42</v>
      </c>
      <c r="X419">
        <v>13</v>
      </c>
      <c r="Y419">
        <v>0.99980278527867905</v>
      </c>
      <c r="Z419">
        <v>0.99936312493365798</v>
      </c>
    </row>
    <row r="420" spans="1:26" x14ac:dyDescent="0.2">
      <c r="A420" t="s">
        <v>447</v>
      </c>
      <c r="B420">
        <v>103.23404600000001</v>
      </c>
      <c r="C420">
        <v>1.4642000000000001E-2</v>
      </c>
      <c r="D420">
        <v>29743700</v>
      </c>
      <c r="E420">
        <v>29105552</v>
      </c>
      <c r="F420">
        <v>0.978545</v>
      </c>
      <c r="G420">
        <v>8.1539999999999998E-3</v>
      </c>
      <c r="H420">
        <v>8.6300000000000005E-4</v>
      </c>
      <c r="I420">
        <v>100</v>
      </c>
      <c r="J420">
        <v>1791762</v>
      </c>
      <c r="K420">
        <v>6.1560999999999998E-2</v>
      </c>
      <c r="L420">
        <v>0</v>
      </c>
      <c r="M420">
        <v>0.50003699999999995</v>
      </c>
      <c r="N420">
        <v>5.8823E-2</v>
      </c>
      <c r="O420">
        <v>54394</v>
      </c>
      <c r="P420">
        <f t="shared" si="6"/>
        <v>54377</v>
      </c>
      <c r="Q420">
        <v>8</v>
      </c>
      <c r="R420">
        <v>9</v>
      </c>
      <c r="S420">
        <v>0.999834516235796</v>
      </c>
      <c r="T420">
        <v>0.99985290061597798</v>
      </c>
      <c r="U420">
        <v>67242</v>
      </c>
      <c r="V420">
        <v>67198</v>
      </c>
      <c r="W420">
        <v>23</v>
      </c>
      <c r="X420">
        <v>21</v>
      </c>
      <c r="Y420">
        <v>0.99968758833068005</v>
      </c>
      <c r="Z420">
        <v>0.99965784501866894</v>
      </c>
    </row>
    <row r="421" spans="1:26" x14ac:dyDescent="0.2">
      <c r="A421" t="s">
        <v>517</v>
      </c>
      <c r="B421">
        <v>119.20223</v>
      </c>
      <c r="C421">
        <v>1.8831000000000001E-2</v>
      </c>
      <c r="D421">
        <v>36417754</v>
      </c>
      <c r="E421">
        <v>33539577</v>
      </c>
      <c r="F421">
        <v>0.92096800000000001</v>
      </c>
      <c r="G421">
        <v>7.9349999999999993E-3</v>
      </c>
      <c r="H421">
        <v>8.4599999999999996E-4</v>
      </c>
      <c r="I421">
        <v>100</v>
      </c>
      <c r="J421">
        <v>1702175</v>
      </c>
      <c r="K421">
        <v>5.0750999999999998E-2</v>
      </c>
      <c r="L421">
        <v>0</v>
      </c>
      <c r="M421">
        <v>0.50001300000000004</v>
      </c>
      <c r="N421">
        <v>4.8245999999999997E-2</v>
      </c>
      <c r="O421">
        <v>56264</v>
      </c>
      <c r="P421">
        <f t="shared" si="6"/>
        <v>56212</v>
      </c>
      <c r="Q421">
        <v>40</v>
      </c>
      <c r="R421">
        <v>12</v>
      </c>
      <c r="S421">
        <v>0.99978656801365895</v>
      </c>
      <c r="T421">
        <v>0.99928891417193999</v>
      </c>
      <c r="U421">
        <v>69830</v>
      </c>
      <c r="V421">
        <v>69762</v>
      </c>
      <c r="W421">
        <v>49</v>
      </c>
      <c r="X421">
        <v>19</v>
      </c>
      <c r="Y421">
        <v>0.99972771957982798</v>
      </c>
      <c r="Z421">
        <v>0.99929810488318405</v>
      </c>
    </row>
    <row r="422" spans="1:26" x14ac:dyDescent="0.2">
      <c r="A422" t="s">
        <v>228</v>
      </c>
      <c r="B422">
        <v>98.470608999999996</v>
      </c>
      <c r="C422">
        <v>3.0338E-2</v>
      </c>
      <c r="D422">
        <v>31086102</v>
      </c>
      <c r="E422">
        <v>28086256</v>
      </c>
      <c r="F422">
        <v>0.90349900000000005</v>
      </c>
      <c r="G422">
        <v>8.0560000000000007E-3</v>
      </c>
      <c r="H422">
        <v>8.3299999999999997E-4</v>
      </c>
      <c r="I422">
        <v>100</v>
      </c>
      <c r="J422">
        <v>1524810</v>
      </c>
      <c r="K422">
        <v>5.4289999999999998E-2</v>
      </c>
      <c r="L422">
        <v>0</v>
      </c>
      <c r="M422">
        <v>0.50002999999999997</v>
      </c>
      <c r="N422">
        <v>5.0036999999999998E-2</v>
      </c>
      <c r="O422">
        <v>57292</v>
      </c>
      <c r="P422">
        <f t="shared" si="6"/>
        <v>57260</v>
      </c>
      <c r="Q422">
        <v>26</v>
      </c>
      <c r="R422">
        <v>6</v>
      </c>
      <c r="S422">
        <v>0.99989522578842505</v>
      </c>
      <c r="T422">
        <v>0.99954613692699701</v>
      </c>
      <c r="U422">
        <v>74434</v>
      </c>
      <c r="V422">
        <v>74360</v>
      </c>
      <c r="W422">
        <v>38</v>
      </c>
      <c r="X422">
        <v>36</v>
      </c>
      <c r="Y422">
        <v>0.99951610301629101</v>
      </c>
      <c r="Z422">
        <v>0.99948923358154695</v>
      </c>
    </row>
    <row r="423" spans="1:26" x14ac:dyDescent="0.2">
      <c r="A423" t="s">
        <v>434</v>
      </c>
      <c r="B423">
        <v>102.86528800000001</v>
      </c>
      <c r="C423">
        <v>1.7440000000000001E-2</v>
      </c>
      <c r="D423">
        <v>30744116</v>
      </c>
      <c r="E423">
        <v>29041282</v>
      </c>
      <c r="F423">
        <v>0.94461300000000004</v>
      </c>
      <c r="G423">
        <v>8.345E-3</v>
      </c>
      <c r="H423">
        <v>8.2100000000000001E-4</v>
      </c>
      <c r="I423">
        <v>100</v>
      </c>
      <c r="J423">
        <v>1679002</v>
      </c>
      <c r="K423">
        <v>5.7813999999999997E-2</v>
      </c>
      <c r="L423">
        <v>0</v>
      </c>
      <c r="M423">
        <v>0.50003500000000001</v>
      </c>
      <c r="N423">
        <v>5.4122999999999998E-2</v>
      </c>
      <c r="O423">
        <v>53678</v>
      </c>
      <c r="P423">
        <f t="shared" si="6"/>
        <v>53650</v>
      </c>
      <c r="Q423">
        <v>23</v>
      </c>
      <c r="R423">
        <v>5</v>
      </c>
      <c r="S423">
        <v>0.99990681203988396</v>
      </c>
      <c r="T423">
        <v>0.999571479142213</v>
      </c>
      <c r="U423">
        <v>68598</v>
      </c>
      <c r="V423">
        <v>68534</v>
      </c>
      <c r="W423">
        <v>42</v>
      </c>
      <c r="X423">
        <v>22</v>
      </c>
      <c r="Y423">
        <v>0.99967909446292003</v>
      </c>
      <c r="Z423">
        <v>0.99938754083061099</v>
      </c>
    </row>
    <row r="424" spans="1:26" x14ac:dyDescent="0.2">
      <c r="A424" t="s">
        <v>308</v>
      </c>
      <c r="B424">
        <v>76.960937999999999</v>
      </c>
      <c r="C424">
        <v>1.3357000000000001E-2</v>
      </c>
      <c r="D424">
        <v>24179940</v>
      </c>
      <c r="E424">
        <v>21638830</v>
      </c>
      <c r="F424">
        <v>0.89490800000000004</v>
      </c>
      <c r="G424">
        <v>8.1259999999999995E-3</v>
      </c>
      <c r="H424">
        <v>8.3500000000000002E-4</v>
      </c>
      <c r="I424">
        <v>100</v>
      </c>
      <c r="J424">
        <v>1192440</v>
      </c>
      <c r="K424">
        <v>5.5106000000000002E-2</v>
      </c>
      <c r="L424">
        <v>0</v>
      </c>
      <c r="M424">
        <v>0.50004899999999997</v>
      </c>
      <c r="N424">
        <v>5.1660999999999999E-2</v>
      </c>
      <c r="O424">
        <v>51265</v>
      </c>
      <c r="P424">
        <f t="shared" si="6"/>
        <v>51236</v>
      </c>
      <c r="Q424">
        <v>18</v>
      </c>
      <c r="R424">
        <v>11</v>
      </c>
      <c r="S424">
        <v>0.999785353288973</v>
      </c>
      <c r="T424">
        <v>0.99964880789791999</v>
      </c>
      <c r="U424">
        <v>66261</v>
      </c>
      <c r="V424">
        <v>66198</v>
      </c>
      <c r="W424">
        <v>36</v>
      </c>
      <c r="X424">
        <v>27</v>
      </c>
      <c r="Y424">
        <v>0.99959229898074697</v>
      </c>
      <c r="Z424">
        <v>0.999456472506567</v>
      </c>
    </row>
    <row r="425" spans="1:26" x14ac:dyDescent="0.2">
      <c r="A425" t="s">
        <v>749</v>
      </c>
      <c r="B425">
        <v>113.036518</v>
      </c>
      <c r="C425">
        <v>1.7878000000000002E-2</v>
      </c>
      <c r="D425">
        <v>32565394</v>
      </c>
      <c r="E425">
        <v>31943125</v>
      </c>
      <c r="F425">
        <v>0.98089199999999999</v>
      </c>
      <c r="G425">
        <v>8.2550000000000002E-3</v>
      </c>
      <c r="H425">
        <v>8.1300000000000003E-4</v>
      </c>
      <c r="I425">
        <v>100</v>
      </c>
      <c r="J425">
        <v>1947817</v>
      </c>
      <c r="K425">
        <v>6.0977999999999997E-2</v>
      </c>
      <c r="L425">
        <v>0</v>
      </c>
      <c r="M425">
        <v>0.500023</v>
      </c>
      <c r="N425">
        <v>5.6652000000000001E-2</v>
      </c>
      <c r="O425">
        <v>53358</v>
      </c>
      <c r="P425">
        <f t="shared" si="6"/>
        <v>53329</v>
      </c>
      <c r="Q425">
        <v>18</v>
      </c>
      <c r="R425">
        <v>11</v>
      </c>
      <c r="S425">
        <v>0.99979377577802697</v>
      </c>
      <c r="T425">
        <v>0.99966258646221895</v>
      </c>
      <c r="U425">
        <v>67227</v>
      </c>
      <c r="V425">
        <v>67194</v>
      </c>
      <c r="W425">
        <v>22</v>
      </c>
      <c r="X425">
        <v>11</v>
      </c>
      <c r="Y425">
        <v>0.99983632170225401</v>
      </c>
      <c r="Z425">
        <v>0.99967269697690997</v>
      </c>
    </row>
    <row r="426" spans="1:26" x14ac:dyDescent="0.2">
      <c r="A426" t="s">
        <v>371</v>
      </c>
      <c r="B426">
        <v>114.35500500000001</v>
      </c>
      <c r="C426">
        <v>2.0126999999999999E-2</v>
      </c>
      <c r="D426">
        <v>33422808</v>
      </c>
      <c r="E426">
        <v>32824848</v>
      </c>
      <c r="F426">
        <v>0.98210900000000001</v>
      </c>
      <c r="G426">
        <v>8.2150000000000001E-3</v>
      </c>
      <c r="H426">
        <v>7.5100000000000004E-4</v>
      </c>
      <c r="I426">
        <v>100</v>
      </c>
      <c r="J426">
        <v>2161648</v>
      </c>
      <c r="K426">
        <v>6.5853999999999996E-2</v>
      </c>
      <c r="L426">
        <v>0</v>
      </c>
      <c r="M426">
        <v>0.50005699999999997</v>
      </c>
      <c r="N426">
        <v>6.2659000000000006E-2</v>
      </c>
      <c r="O426">
        <v>61270</v>
      </c>
      <c r="P426">
        <f t="shared" si="6"/>
        <v>61216</v>
      </c>
      <c r="Q426">
        <v>31</v>
      </c>
      <c r="R426">
        <v>23</v>
      </c>
      <c r="S426">
        <v>0.99962442234523696</v>
      </c>
      <c r="T426">
        <v>0.99949385276013503</v>
      </c>
      <c r="U426">
        <v>83836</v>
      </c>
      <c r="V426">
        <v>83745</v>
      </c>
      <c r="W426">
        <v>61</v>
      </c>
      <c r="X426">
        <v>30</v>
      </c>
      <c r="Y426">
        <v>0.99964189794091296</v>
      </c>
      <c r="Z426">
        <v>0.99927212848722002</v>
      </c>
    </row>
    <row r="427" spans="1:26" x14ac:dyDescent="0.2">
      <c r="A427" t="s">
        <v>593</v>
      </c>
      <c r="B427">
        <v>92.945186000000007</v>
      </c>
      <c r="C427">
        <v>1.2101000000000001E-2</v>
      </c>
      <c r="D427">
        <v>26479402</v>
      </c>
      <c r="E427">
        <v>26056259</v>
      </c>
      <c r="F427">
        <v>0.98402000000000001</v>
      </c>
      <c r="G427">
        <v>8.1049999999999994E-3</v>
      </c>
      <c r="H427">
        <v>7.85E-4</v>
      </c>
      <c r="I427">
        <v>100</v>
      </c>
      <c r="J427">
        <v>1599817</v>
      </c>
      <c r="K427">
        <v>6.1399000000000002E-2</v>
      </c>
      <c r="L427">
        <v>0</v>
      </c>
      <c r="M427">
        <v>0.49996099999999999</v>
      </c>
      <c r="N427">
        <v>5.7569000000000002E-2</v>
      </c>
      <c r="O427">
        <v>52043</v>
      </c>
      <c r="P427">
        <f t="shared" si="6"/>
        <v>52004</v>
      </c>
      <c r="Q427">
        <v>21</v>
      </c>
      <c r="R427">
        <v>18</v>
      </c>
      <c r="S427">
        <v>0.99965399254161702</v>
      </c>
      <c r="T427">
        <v>0.99959634790965801</v>
      </c>
      <c r="U427">
        <v>67915</v>
      </c>
      <c r="V427">
        <v>67858</v>
      </c>
      <c r="W427">
        <v>41</v>
      </c>
      <c r="X427">
        <v>16</v>
      </c>
      <c r="Y427">
        <v>0.99976426908683702</v>
      </c>
      <c r="Z427">
        <v>0.99939616194642</v>
      </c>
    </row>
    <row r="428" spans="1:26" x14ac:dyDescent="0.2">
      <c r="A428" t="s">
        <v>158</v>
      </c>
      <c r="B428">
        <v>144.19856300000001</v>
      </c>
      <c r="C428">
        <v>1.6573000000000001E-2</v>
      </c>
      <c r="D428">
        <v>42069160</v>
      </c>
      <c r="E428">
        <v>41431614</v>
      </c>
      <c r="F428">
        <v>0.98484499999999997</v>
      </c>
      <c r="G428">
        <v>8.1930000000000006E-3</v>
      </c>
      <c r="H428">
        <v>7.8600000000000002E-4</v>
      </c>
      <c r="I428">
        <v>100</v>
      </c>
      <c r="J428">
        <v>2687742</v>
      </c>
      <c r="K428">
        <v>6.4871999999999999E-2</v>
      </c>
      <c r="L428">
        <v>0</v>
      </c>
      <c r="M428">
        <v>0.50012699999999999</v>
      </c>
      <c r="N428">
        <v>6.2274000000000003E-2</v>
      </c>
      <c r="O428">
        <v>63199</v>
      </c>
      <c r="P428">
        <f t="shared" si="6"/>
        <v>63145</v>
      </c>
      <c r="Q428">
        <v>29</v>
      </c>
      <c r="R428">
        <v>25</v>
      </c>
      <c r="S428">
        <v>0.99960424252018298</v>
      </c>
      <c r="T428">
        <v>0.99954095039098301</v>
      </c>
      <c r="U428">
        <v>85906</v>
      </c>
      <c r="V428">
        <v>85803</v>
      </c>
      <c r="W428">
        <v>53</v>
      </c>
      <c r="X428">
        <v>50</v>
      </c>
      <c r="Y428">
        <v>0.999417609169161</v>
      </c>
      <c r="Z428">
        <v>0.99938268729034596</v>
      </c>
    </row>
    <row r="429" spans="1:26" x14ac:dyDescent="0.2">
      <c r="A429" t="s">
        <v>54</v>
      </c>
      <c r="B429">
        <v>169.16248999999999</v>
      </c>
      <c r="C429">
        <v>1.5698E-2</v>
      </c>
      <c r="D429">
        <v>50374158</v>
      </c>
      <c r="E429">
        <v>49479597</v>
      </c>
      <c r="F429">
        <v>0.98224199999999995</v>
      </c>
      <c r="G429">
        <v>7.5550000000000001E-3</v>
      </c>
      <c r="H429">
        <v>8.7699999999999996E-4</v>
      </c>
      <c r="I429">
        <v>100</v>
      </c>
      <c r="J429">
        <v>3140767</v>
      </c>
      <c r="K429">
        <v>6.3476000000000005E-2</v>
      </c>
      <c r="L429">
        <v>0</v>
      </c>
      <c r="M429">
        <v>0.50003299999999995</v>
      </c>
      <c r="N429">
        <v>6.0637999999999997E-2</v>
      </c>
      <c r="O429">
        <v>68379</v>
      </c>
      <c r="P429">
        <f t="shared" si="6"/>
        <v>68238</v>
      </c>
      <c r="Q429">
        <v>79</v>
      </c>
      <c r="R429">
        <v>62</v>
      </c>
      <c r="S429">
        <v>0.99909224011713005</v>
      </c>
      <c r="T429">
        <v>0.99884362603744303</v>
      </c>
      <c r="U429">
        <v>90265</v>
      </c>
      <c r="V429">
        <v>90065</v>
      </c>
      <c r="W429">
        <v>109</v>
      </c>
      <c r="X429">
        <v>91</v>
      </c>
      <c r="Y429">
        <v>0.99899063844891001</v>
      </c>
      <c r="Z429">
        <v>0.998791225852241</v>
      </c>
    </row>
    <row r="430" spans="1:26" x14ac:dyDescent="0.2">
      <c r="A430" t="s">
        <v>123</v>
      </c>
      <c r="B430">
        <v>133.55652799999999</v>
      </c>
      <c r="C430">
        <v>1.3502E-2</v>
      </c>
      <c r="D430">
        <v>37875878</v>
      </c>
      <c r="E430">
        <v>37163317</v>
      </c>
      <c r="F430">
        <v>0.98118700000000003</v>
      </c>
      <c r="G430">
        <v>7.2709999999999997E-3</v>
      </c>
      <c r="H430">
        <v>8.4199999999999998E-4</v>
      </c>
      <c r="I430">
        <v>100</v>
      </c>
      <c r="J430">
        <v>2224403</v>
      </c>
      <c r="K430">
        <v>5.9854999999999998E-2</v>
      </c>
      <c r="L430">
        <v>0</v>
      </c>
      <c r="M430">
        <v>0.50003699999999995</v>
      </c>
      <c r="N430">
        <v>5.7182999999999998E-2</v>
      </c>
      <c r="O430">
        <v>61232</v>
      </c>
      <c r="P430">
        <f t="shared" si="6"/>
        <v>61150</v>
      </c>
      <c r="Q430">
        <v>46</v>
      </c>
      <c r="R430">
        <v>36</v>
      </c>
      <c r="S430">
        <v>0.99941163011146295</v>
      </c>
      <c r="T430">
        <v>0.99924831688345594</v>
      </c>
      <c r="U430">
        <v>78276</v>
      </c>
      <c r="V430">
        <v>78144</v>
      </c>
      <c r="W430">
        <v>81</v>
      </c>
      <c r="X430">
        <v>51</v>
      </c>
      <c r="Y430">
        <v>0.99934778438519001</v>
      </c>
      <c r="Z430">
        <v>0.99896452540747804</v>
      </c>
    </row>
    <row r="431" spans="1:26" x14ac:dyDescent="0.2">
      <c r="A431" t="s">
        <v>500</v>
      </c>
      <c r="B431">
        <v>30.283932</v>
      </c>
      <c r="C431">
        <v>9.8160000000000001E-3</v>
      </c>
      <c r="D431">
        <v>9245276</v>
      </c>
      <c r="E431">
        <v>8327810</v>
      </c>
      <c r="F431">
        <v>0.90076400000000001</v>
      </c>
      <c r="G431">
        <v>7.3949999999999997E-3</v>
      </c>
      <c r="H431">
        <v>8.5899999999999995E-4</v>
      </c>
      <c r="I431">
        <v>100</v>
      </c>
      <c r="J431">
        <v>478214</v>
      </c>
      <c r="K431">
        <v>5.7424000000000003E-2</v>
      </c>
      <c r="L431">
        <v>0</v>
      </c>
      <c r="M431">
        <v>0.49997900000000001</v>
      </c>
      <c r="N431">
        <v>5.4135000000000003E-2</v>
      </c>
      <c r="O431">
        <v>44062</v>
      </c>
      <c r="P431">
        <f t="shared" si="6"/>
        <v>44045</v>
      </c>
      <c r="Q431">
        <v>12</v>
      </c>
      <c r="R431">
        <v>5</v>
      </c>
      <c r="S431">
        <v>0.99988649262202001</v>
      </c>
      <c r="T431">
        <v>0.99972762557595796</v>
      </c>
      <c r="U431">
        <v>60774</v>
      </c>
      <c r="V431">
        <v>60713</v>
      </c>
      <c r="W431">
        <v>44</v>
      </c>
      <c r="X431">
        <v>17</v>
      </c>
      <c r="Y431">
        <v>0.99972007245183603</v>
      </c>
      <c r="Z431">
        <v>0.99927580361110602</v>
      </c>
    </row>
    <row r="432" spans="1:26" x14ac:dyDescent="0.2">
      <c r="A432" t="s">
        <v>282</v>
      </c>
      <c r="B432">
        <v>96.297548000000006</v>
      </c>
      <c r="C432">
        <v>1.6129999999999999E-2</v>
      </c>
      <c r="D432">
        <v>27610862</v>
      </c>
      <c r="E432">
        <v>26944334</v>
      </c>
      <c r="F432">
        <v>0.97585999999999995</v>
      </c>
      <c r="G432">
        <v>7.5329999999999998E-3</v>
      </c>
      <c r="H432">
        <v>8.4400000000000002E-4</v>
      </c>
      <c r="I432">
        <v>100</v>
      </c>
      <c r="J432">
        <v>1706444</v>
      </c>
      <c r="K432">
        <v>6.3331999999999999E-2</v>
      </c>
      <c r="L432">
        <v>0</v>
      </c>
      <c r="M432">
        <v>0.50000500000000003</v>
      </c>
      <c r="N432">
        <v>6.021E-2</v>
      </c>
      <c r="O432">
        <v>59221</v>
      </c>
      <c r="P432">
        <f t="shared" si="6"/>
        <v>59188</v>
      </c>
      <c r="Q432">
        <v>21</v>
      </c>
      <c r="R432">
        <v>12</v>
      </c>
      <c r="S432">
        <v>0.99979729729729705</v>
      </c>
      <c r="T432">
        <v>0.99964532419057905</v>
      </c>
      <c r="U432">
        <v>77226</v>
      </c>
      <c r="V432">
        <v>77135</v>
      </c>
      <c r="W432">
        <v>58</v>
      </c>
      <c r="X432">
        <v>33</v>
      </c>
      <c r="Y432">
        <v>0.99957236160066298</v>
      </c>
      <c r="Z432">
        <v>0.99924863653439999</v>
      </c>
    </row>
    <row r="433" spans="1:26" x14ac:dyDescent="0.2">
      <c r="A433" t="s">
        <v>366</v>
      </c>
      <c r="B433">
        <v>119.723074</v>
      </c>
      <c r="C433">
        <v>1.5370999999999999E-2</v>
      </c>
      <c r="D433">
        <v>36121498</v>
      </c>
      <c r="E433">
        <v>35275356</v>
      </c>
      <c r="F433">
        <v>0.97657499999999997</v>
      </c>
      <c r="G433">
        <v>8.6210000000000002E-3</v>
      </c>
      <c r="H433">
        <v>8.4800000000000001E-4</v>
      </c>
      <c r="I433">
        <v>100</v>
      </c>
      <c r="J433">
        <v>3315392</v>
      </c>
      <c r="K433">
        <v>9.3986E-2</v>
      </c>
      <c r="L433">
        <v>0</v>
      </c>
      <c r="M433">
        <v>0.49999900000000003</v>
      </c>
      <c r="N433">
        <v>8.8866000000000001E-2</v>
      </c>
      <c r="O433">
        <v>55357</v>
      </c>
      <c r="P433">
        <f t="shared" si="6"/>
        <v>55305</v>
      </c>
      <c r="Q433">
        <v>26</v>
      </c>
      <c r="R433">
        <v>26</v>
      </c>
      <c r="S433">
        <v>0.99953010066689496</v>
      </c>
      <c r="T433">
        <v>0.99953010066689496</v>
      </c>
      <c r="U433">
        <v>71961</v>
      </c>
      <c r="V433">
        <v>71888</v>
      </c>
      <c r="W433">
        <v>47</v>
      </c>
      <c r="X433">
        <v>26</v>
      </c>
      <c r="Y433">
        <v>0.99963845704591503</v>
      </c>
      <c r="Z433">
        <v>0.99934663237645005</v>
      </c>
    </row>
    <row r="434" spans="1:26" x14ac:dyDescent="0.2">
      <c r="A434" t="s">
        <v>355</v>
      </c>
      <c r="B434">
        <v>88.793042999999997</v>
      </c>
      <c r="C434">
        <v>1.2258E-2</v>
      </c>
      <c r="D434">
        <v>24965888</v>
      </c>
      <c r="E434">
        <v>24545408</v>
      </c>
      <c r="F434">
        <v>0.98315799999999998</v>
      </c>
      <c r="G434">
        <v>7.3829999999999998E-3</v>
      </c>
      <c r="H434">
        <v>8.2399999999999997E-4</v>
      </c>
      <c r="I434">
        <v>100</v>
      </c>
      <c r="J434">
        <v>1505240</v>
      </c>
      <c r="K434">
        <v>6.1324999999999998E-2</v>
      </c>
      <c r="L434">
        <v>0</v>
      </c>
      <c r="M434">
        <v>0.50006200000000001</v>
      </c>
      <c r="N434">
        <v>5.7969E-2</v>
      </c>
      <c r="O434">
        <v>53089</v>
      </c>
      <c r="P434">
        <f t="shared" si="6"/>
        <v>53066</v>
      </c>
      <c r="Q434">
        <v>18</v>
      </c>
      <c r="R434">
        <v>5</v>
      </c>
      <c r="S434">
        <v>0.99990578658777796</v>
      </c>
      <c r="T434">
        <v>0.99966091477658003</v>
      </c>
      <c r="U434">
        <v>67925</v>
      </c>
      <c r="V434">
        <v>67864</v>
      </c>
      <c r="W434">
        <v>36</v>
      </c>
      <c r="X434">
        <v>25</v>
      </c>
      <c r="Y434">
        <v>0.99963175183019304</v>
      </c>
      <c r="Z434">
        <v>0.99946980854197298</v>
      </c>
    </row>
    <row r="435" spans="1:26" x14ac:dyDescent="0.2">
      <c r="A435" t="s">
        <v>543</v>
      </c>
      <c r="B435">
        <v>105.754107</v>
      </c>
      <c r="C435">
        <v>1.3424E-2</v>
      </c>
      <c r="D435">
        <v>30072788</v>
      </c>
      <c r="E435">
        <v>29359087</v>
      </c>
      <c r="F435">
        <v>0.97626800000000002</v>
      </c>
      <c r="G435">
        <v>7.4669999999999997E-3</v>
      </c>
      <c r="H435">
        <v>8.3600000000000005E-4</v>
      </c>
      <c r="I435">
        <v>100</v>
      </c>
      <c r="J435">
        <v>1932951</v>
      </c>
      <c r="K435">
        <v>6.5837999999999994E-2</v>
      </c>
      <c r="L435">
        <v>0</v>
      </c>
      <c r="M435">
        <v>0.50008200000000003</v>
      </c>
      <c r="N435">
        <v>6.2454000000000003E-2</v>
      </c>
      <c r="O435">
        <v>55026</v>
      </c>
      <c r="P435">
        <f t="shared" si="6"/>
        <v>55001</v>
      </c>
      <c r="Q435">
        <v>17</v>
      </c>
      <c r="R435">
        <v>8</v>
      </c>
      <c r="S435">
        <v>0.99985456925230398</v>
      </c>
      <c r="T435">
        <v>0.99969101021483797</v>
      </c>
      <c r="U435">
        <v>69763</v>
      </c>
      <c r="V435">
        <v>69715</v>
      </c>
      <c r="W435">
        <v>30</v>
      </c>
      <c r="X435">
        <v>18</v>
      </c>
      <c r="Y435">
        <v>0.99974187257109204</v>
      </c>
      <c r="Z435">
        <v>0.999569861638827</v>
      </c>
    </row>
    <row r="436" spans="1:26" x14ac:dyDescent="0.2">
      <c r="A436" t="s">
        <v>780</v>
      </c>
      <c r="B436">
        <v>124.05989099999999</v>
      </c>
      <c r="C436">
        <v>1.3839000000000001E-2</v>
      </c>
      <c r="D436">
        <v>34182732</v>
      </c>
      <c r="E436">
        <v>33728804</v>
      </c>
      <c r="F436">
        <v>0.98672099999999996</v>
      </c>
      <c r="G436">
        <v>6.2469999999999999E-3</v>
      </c>
      <c r="H436">
        <v>8.5300000000000003E-4</v>
      </c>
      <c r="I436">
        <v>100</v>
      </c>
      <c r="J436">
        <v>2083978</v>
      </c>
      <c r="K436">
        <v>6.1786000000000001E-2</v>
      </c>
      <c r="L436">
        <v>0</v>
      </c>
      <c r="M436">
        <v>0.50002999999999997</v>
      </c>
      <c r="N436">
        <v>5.9069999999999998E-2</v>
      </c>
      <c r="O436">
        <v>57996</v>
      </c>
      <c r="P436">
        <f t="shared" si="6"/>
        <v>57949</v>
      </c>
      <c r="Q436">
        <v>28</v>
      </c>
      <c r="R436">
        <v>19</v>
      </c>
      <c r="S436">
        <v>0.99967223295611296</v>
      </c>
      <c r="T436">
        <v>0.99951704986460099</v>
      </c>
      <c r="U436">
        <v>73320</v>
      </c>
      <c r="V436">
        <v>73247</v>
      </c>
      <c r="W436">
        <v>62</v>
      </c>
      <c r="X436">
        <v>11</v>
      </c>
      <c r="Y436">
        <v>0.99984984575063396</v>
      </c>
      <c r="Z436">
        <v>0.99915426482423697</v>
      </c>
    </row>
    <row r="437" spans="1:26" x14ac:dyDescent="0.2">
      <c r="A437" t="s">
        <v>631</v>
      </c>
      <c r="B437">
        <v>83.369540000000001</v>
      </c>
      <c r="C437">
        <v>1.2096000000000001E-2</v>
      </c>
      <c r="D437">
        <v>22961710</v>
      </c>
      <c r="E437">
        <v>22507400</v>
      </c>
      <c r="F437">
        <v>0.98021400000000003</v>
      </c>
      <c r="G437">
        <v>6.1890000000000001E-3</v>
      </c>
      <c r="H437">
        <v>8.6700000000000004E-4</v>
      </c>
      <c r="I437">
        <v>100</v>
      </c>
      <c r="J437">
        <v>1370884</v>
      </c>
      <c r="K437">
        <v>6.0907999999999997E-2</v>
      </c>
      <c r="L437">
        <v>0</v>
      </c>
      <c r="M437">
        <v>0.50009899999999996</v>
      </c>
      <c r="N437">
        <v>5.7589000000000001E-2</v>
      </c>
      <c r="O437">
        <v>54230</v>
      </c>
      <c r="P437">
        <f t="shared" si="6"/>
        <v>54206</v>
      </c>
      <c r="Q437">
        <v>19</v>
      </c>
      <c r="R437">
        <v>5</v>
      </c>
      <c r="S437">
        <v>0.99990776779620305</v>
      </c>
      <c r="T437">
        <v>0.99964960811433801</v>
      </c>
      <c r="U437">
        <v>68092</v>
      </c>
      <c r="V437">
        <v>68053</v>
      </c>
      <c r="W437">
        <v>24</v>
      </c>
      <c r="X437">
        <v>15</v>
      </c>
      <c r="Y437">
        <v>0.99977963213257304</v>
      </c>
      <c r="Z437">
        <v>0.99964745802547095</v>
      </c>
    </row>
    <row r="438" spans="1:26" x14ac:dyDescent="0.2">
      <c r="A438" t="s">
        <v>353</v>
      </c>
      <c r="B438">
        <v>59.001472</v>
      </c>
      <c r="C438">
        <v>1.1459E-2</v>
      </c>
      <c r="D438">
        <v>17084832</v>
      </c>
      <c r="E438">
        <v>16084097</v>
      </c>
      <c r="F438">
        <v>0.94142599999999999</v>
      </c>
      <c r="G438">
        <v>6.3629999999999997E-3</v>
      </c>
      <c r="H438">
        <v>8.5400000000000005E-4</v>
      </c>
      <c r="I438">
        <v>100</v>
      </c>
      <c r="J438">
        <v>1035723</v>
      </c>
      <c r="K438">
        <v>6.4394000000000007E-2</v>
      </c>
      <c r="L438">
        <v>0</v>
      </c>
      <c r="M438">
        <v>0.50001200000000001</v>
      </c>
      <c r="N438">
        <v>6.0592E-2</v>
      </c>
      <c r="O438">
        <v>58896</v>
      </c>
      <c r="P438">
        <f t="shared" si="6"/>
        <v>58864</v>
      </c>
      <c r="Q438">
        <v>15</v>
      </c>
      <c r="R438">
        <v>17</v>
      </c>
      <c r="S438">
        <v>0.99971128207741</v>
      </c>
      <c r="T438">
        <v>0.99974524023845501</v>
      </c>
      <c r="U438">
        <v>78308</v>
      </c>
      <c r="V438">
        <v>78249</v>
      </c>
      <c r="W438">
        <v>30</v>
      </c>
      <c r="X438">
        <v>29</v>
      </c>
      <c r="Y438">
        <v>0.99962952553718798</v>
      </c>
      <c r="Z438">
        <v>0.99961675545165296</v>
      </c>
    </row>
    <row r="439" spans="1:26" x14ac:dyDescent="0.2">
      <c r="A439" t="s">
        <v>677</v>
      </c>
      <c r="B439">
        <v>28.381520999999999</v>
      </c>
      <c r="C439">
        <v>1.123E-2</v>
      </c>
      <c r="D439">
        <v>9317188</v>
      </c>
      <c r="E439">
        <v>7822354</v>
      </c>
      <c r="F439">
        <v>0.83956200000000003</v>
      </c>
      <c r="G439">
        <v>6.8409999999999999E-3</v>
      </c>
      <c r="H439">
        <v>8.7699999999999996E-4</v>
      </c>
      <c r="I439">
        <v>100</v>
      </c>
      <c r="J439">
        <v>506340</v>
      </c>
      <c r="K439">
        <v>6.4729999999999996E-2</v>
      </c>
      <c r="L439">
        <v>0</v>
      </c>
      <c r="M439">
        <v>0.50000299999999998</v>
      </c>
      <c r="N439">
        <v>6.0717E-2</v>
      </c>
      <c r="O439">
        <v>42642</v>
      </c>
      <c r="P439">
        <f t="shared" si="6"/>
        <v>42634</v>
      </c>
      <c r="Q439">
        <v>6</v>
      </c>
      <c r="R439">
        <v>2</v>
      </c>
      <c r="S439">
        <v>0.99995309128436005</v>
      </c>
      <c r="T439">
        <v>0.99985928705440896</v>
      </c>
      <c r="U439">
        <v>55274</v>
      </c>
      <c r="V439">
        <v>55252</v>
      </c>
      <c r="W439">
        <v>11</v>
      </c>
      <c r="X439">
        <v>11</v>
      </c>
      <c r="Y439">
        <v>0.99980095181224304</v>
      </c>
      <c r="Z439">
        <v>0.99980095181224304</v>
      </c>
    </row>
    <row r="440" spans="1:26" x14ac:dyDescent="0.2">
      <c r="A440" t="s">
        <v>557</v>
      </c>
      <c r="B440">
        <v>31.752402</v>
      </c>
      <c r="C440">
        <v>1.0447E-2</v>
      </c>
      <c r="D440">
        <v>9162818</v>
      </c>
      <c r="E440">
        <v>8531842</v>
      </c>
      <c r="F440">
        <v>0.93113699999999999</v>
      </c>
      <c r="G440">
        <v>6.3010000000000002E-3</v>
      </c>
      <c r="H440">
        <v>8.0900000000000004E-4</v>
      </c>
      <c r="I440">
        <v>100</v>
      </c>
      <c r="J440">
        <v>477432</v>
      </c>
      <c r="K440">
        <v>5.5959000000000002E-2</v>
      </c>
      <c r="L440">
        <v>0</v>
      </c>
      <c r="M440">
        <v>0.50013300000000005</v>
      </c>
      <c r="N440">
        <v>5.3245000000000001E-2</v>
      </c>
      <c r="O440">
        <v>42062</v>
      </c>
      <c r="P440">
        <f t="shared" si="6"/>
        <v>42043</v>
      </c>
      <c r="Q440">
        <v>19</v>
      </c>
      <c r="R440">
        <v>0</v>
      </c>
      <c r="S440">
        <v>1</v>
      </c>
      <c r="T440">
        <v>0.99954828586372502</v>
      </c>
      <c r="U440">
        <v>51955</v>
      </c>
      <c r="V440">
        <v>51900</v>
      </c>
      <c r="W440">
        <v>42</v>
      </c>
      <c r="X440">
        <v>13</v>
      </c>
      <c r="Y440">
        <v>0.99974958102979905</v>
      </c>
      <c r="Z440">
        <v>0.99919140579877497</v>
      </c>
    </row>
    <row r="441" spans="1:26" x14ac:dyDescent="0.2">
      <c r="A441" t="s">
        <v>831</v>
      </c>
      <c r="B441">
        <v>23.326138</v>
      </c>
      <c r="C441">
        <v>1.068E-2</v>
      </c>
      <c r="D441">
        <v>6964244</v>
      </c>
      <c r="E441">
        <v>6247250</v>
      </c>
      <c r="F441">
        <v>0.89704600000000001</v>
      </c>
      <c r="G441">
        <v>6.3420000000000004E-3</v>
      </c>
      <c r="H441">
        <v>8.4800000000000001E-4</v>
      </c>
      <c r="I441">
        <v>100</v>
      </c>
      <c r="J441">
        <v>331340</v>
      </c>
      <c r="K441">
        <v>5.3038000000000002E-2</v>
      </c>
      <c r="L441">
        <v>0</v>
      </c>
      <c r="M441">
        <v>0.50003600000000004</v>
      </c>
      <c r="N441">
        <v>4.9659000000000002E-2</v>
      </c>
      <c r="O441">
        <v>38385</v>
      </c>
      <c r="P441">
        <f t="shared" si="6"/>
        <v>38377</v>
      </c>
      <c r="Q441">
        <v>6</v>
      </c>
      <c r="R441">
        <v>2</v>
      </c>
      <c r="S441">
        <v>0.99994788816800795</v>
      </c>
      <c r="T441">
        <v>0.99984368079618502</v>
      </c>
      <c r="U441">
        <v>48266</v>
      </c>
      <c r="V441">
        <v>48242</v>
      </c>
      <c r="W441">
        <v>18</v>
      </c>
      <c r="X441">
        <v>6</v>
      </c>
      <c r="Y441">
        <v>0.999875642513679</v>
      </c>
      <c r="Z441">
        <v>0.99962702030667205</v>
      </c>
    </row>
    <row r="442" spans="1:26" x14ac:dyDescent="0.2">
      <c r="A442" t="s">
        <v>921</v>
      </c>
      <c r="B442">
        <v>37.061805999999997</v>
      </c>
      <c r="C442">
        <v>1.1414000000000001E-2</v>
      </c>
      <c r="D442">
        <v>11427374</v>
      </c>
      <c r="E442">
        <v>10300631</v>
      </c>
      <c r="F442">
        <v>0.90139999999999998</v>
      </c>
      <c r="G442">
        <v>7.1029999999999999E-3</v>
      </c>
      <c r="H442">
        <v>8.2600000000000002E-4</v>
      </c>
      <c r="I442">
        <v>100</v>
      </c>
      <c r="J442">
        <v>738497</v>
      </c>
      <c r="K442">
        <v>7.1693999999999994E-2</v>
      </c>
      <c r="L442">
        <v>0</v>
      </c>
      <c r="M442">
        <v>0.50002599999999997</v>
      </c>
      <c r="N442">
        <v>6.6441E-2</v>
      </c>
      <c r="O442">
        <v>44172</v>
      </c>
      <c r="P442">
        <f t="shared" si="6"/>
        <v>44167</v>
      </c>
      <c r="Q442">
        <v>5</v>
      </c>
      <c r="R442">
        <v>0</v>
      </c>
      <c r="S442">
        <v>1</v>
      </c>
      <c r="T442">
        <v>0.99988680612152403</v>
      </c>
      <c r="U442">
        <v>58309</v>
      </c>
      <c r="V442">
        <v>58286</v>
      </c>
      <c r="W442">
        <v>19</v>
      </c>
      <c r="X442">
        <v>4</v>
      </c>
      <c r="Y442">
        <v>0.99993137759478401</v>
      </c>
      <c r="Z442">
        <v>0.99967412743332396</v>
      </c>
    </row>
    <row r="443" spans="1:26" x14ac:dyDescent="0.2">
      <c r="A443" t="s">
        <v>719</v>
      </c>
      <c r="B443">
        <v>36.080897</v>
      </c>
      <c r="C443">
        <v>1.3334E-2</v>
      </c>
      <c r="D443">
        <v>10727420</v>
      </c>
      <c r="E443">
        <v>9899222</v>
      </c>
      <c r="F443">
        <v>0.92279599999999995</v>
      </c>
      <c r="G443">
        <v>6.561E-3</v>
      </c>
      <c r="H443">
        <v>8.0199999999999998E-4</v>
      </c>
      <c r="I443">
        <v>100</v>
      </c>
      <c r="J443">
        <v>592576</v>
      </c>
      <c r="K443">
        <v>5.9860999999999998E-2</v>
      </c>
      <c r="L443">
        <v>0</v>
      </c>
      <c r="M443">
        <v>0.50007199999999996</v>
      </c>
      <c r="N443">
        <v>5.6383999999999997E-2</v>
      </c>
      <c r="O443">
        <v>42998</v>
      </c>
      <c r="P443">
        <f t="shared" si="6"/>
        <v>42978</v>
      </c>
      <c r="Q443">
        <v>11</v>
      </c>
      <c r="R443">
        <v>9</v>
      </c>
      <c r="S443">
        <v>0.999790634377835</v>
      </c>
      <c r="T443">
        <v>0.99974412058898698</v>
      </c>
      <c r="U443">
        <v>55858</v>
      </c>
      <c r="V443">
        <v>55837</v>
      </c>
      <c r="W443">
        <v>11</v>
      </c>
      <c r="X443">
        <v>10</v>
      </c>
      <c r="Y443">
        <v>0.99982093935215799</v>
      </c>
      <c r="Z443">
        <v>0.99980303681421001</v>
      </c>
    </row>
    <row r="444" spans="1:26" x14ac:dyDescent="0.2">
      <c r="A444" t="s">
        <v>258</v>
      </c>
      <c r="B444">
        <v>50.799385000000001</v>
      </c>
      <c r="C444">
        <v>1.2168999999999999E-2</v>
      </c>
      <c r="D444">
        <v>15524850</v>
      </c>
      <c r="E444">
        <v>14072315</v>
      </c>
      <c r="F444">
        <v>0.90643799999999997</v>
      </c>
      <c r="G444">
        <v>6.9890000000000004E-3</v>
      </c>
      <c r="H444">
        <v>8.1300000000000003E-4</v>
      </c>
      <c r="I444">
        <v>100</v>
      </c>
      <c r="J444">
        <v>982733</v>
      </c>
      <c r="K444">
        <v>6.9833999999999993E-2</v>
      </c>
      <c r="L444">
        <v>0</v>
      </c>
      <c r="M444">
        <v>0.499946</v>
      </c>
      <c r="N444">
        <v>6.5334000000000003E-2</v>
      </c>
      <c r="O444">
        <v>49743</v>
      </c>
      <c r="P444">
        <f t="shared" si="6"/>
        <v>49715</v>
      </c>
      <c r="Q444">
        <v>21</v>
      </c>
      <c r="R444">
        <v>7</v>
      </c>
      <c r="S444">
        <v>0.99985921724789795</v>
      </c>
      <c r="T444">
        <v>0.99957777062891995</v>
      </c>
      <c r="U444">
        <v>68684</v>
      </c>
      <c r="V444">
        <v>68598</v>
      </c>
      <c r="W444">
        <v>55</v>
      </c>
      <c r="X444">
        <v>31</v>
      </c>
      <c r="Y444">
        <v>0.99954829590989203</v>
      </c>
      <c r="Z444">
        <v>0.99919886967794502</v>
      </c>
    </row>
    <row r="445" spans="1:26" x14ac:dyDescent="0.2">
      <c r="A445" t="s">
        <v>895</v>
      </c>
      <c r="B445">
        <v>18.590624999999999</v>
      </c>
      <c r="C445">
        <v>9.7140000000000004E-3</v>
      </c>
      <c r="D445">
        <v>5849526</v>
      </c>
      <c r="E445">
        <v>5052561</v>
      </c>
      <c r="F445">
        <v>0.86375599999999997</v>
      </c>
      <c r="G445">
        <v>6.4270000000000004E-3</v>
      </c>
      <c r="H445">
        <v>8.2100000000000001E-4</v>
      </c>
      <c r="I445">
        <v>100</v>
      </c>
      <c r="J445">
        <v>290711</v>
      </c>
      <c r="K445">
        <v>5.7536999999999998E-2</v>
      </c>
      <c r="L445">
        <v>0</v>
      </c>
      <c r="M445">
        <v>0.50005200000000005</v>
      </c>
      <c r="N445">
        <v>5.3447000000000001E-2</v>
      </c>
      <c r="O445">
        <v>35766</v>
      </c>
      <c r="P445">
        <f t="shared" si="6"/>
        <v>35764</v>
      </c>
      <c r="Q445">
        <v>1</v>
      </c>
      <c r="R445">
        <v>1</v>
      </c>
      <c r="S445">
        <v>0.99997203970362003</v>
      </c>
      <c r="T445">
        <v>0.99997203970362003</v>
      </c>
      <c r="U445">
        <v>47307</v>
      </c>
      <c r="V445">
        <v>47300</v>
      </c>
      <c r="W445">
        <v>3</v>
      </c>
      <c r="X445">
        <v>4</v>
      </c>
      <c r="Y445">
        <v>0.99991544055470905</v>
      </c>
      <c r="Z445">
        <v>0.99993657907532296</v>
      </c>
    </row>
    <row r="446" spans="1:26" x14ac:dyDescent="0.2">
      <c r="A446" t="s">
        <v>492</v>
      </c>
      <c r="B446">
        <v>18.965879000000001</v>
      </c>
      <c r="C446">
        <v>9.9620000000000004E-3</v>
      </c>
      <c r="D446">
        <v>6393720</v>
      </c>
      <c r="E446">
        <v>5191241</v>
      </c>
      <c r="F446">
        <v>0.81192799999999998</v>
      </c>
      <c r="G446">
        <v>6.581E-3</v>
      </c>
      <c r="H446">
        <v>8.4500000000000005E-4</v>
      </c>
      <c r="I446">
        <v>100</v>
      </c>
      <c r="J446">
        <v>314039</v>
      </c>
      <c r="K446">
        <v>6.0493999999999999E-2</v>
      </c>
      <c r="L446">
        <v>0</v>
      </c>
      <c r="M446">
        <v>0.50006300000000004</v>
      </c>
      <c r="N446">
        <v>5.5823999999999999E-2</v>
      </c>
      <c r="O446">
        <v>38860</v>
      </c>
      <c r="P446">
        <f t="shared" si="6"/>
        <v>38850</v>
      </c>
      <c r="Q446">
        <v>6</v>
      </c>
      <c r="R446">
        <v>4</v>
      </c>
      <c r="S446">
        <v>0.99989705049673105</v>
      </c>
      <c r="T446">
        <v>0.99984558369363796</v>
      </c>
      <c r="U446">
        <v>52570</v>
      </c>
      <c r="V446">
        <v>52530</v>
      </c>
      <c r="W446">
        <v>25</v>
      </c>
      <c r="X446">
        <v>15</v>
      </c>
      <c r="Y446">
        <v>0.99971453040251201</v>
      </c>
      <c r="Z446">
        <v>0.99952430786794699</v>
      </c>
    </row>
    <row r="447" spans="1:26" x14ac:dyDescent="0.2">
      <c r="A447" t="s">
        <v>337</v>
      </c>
      <c r="B447">
        <v>53.006700000000002</v>
      </c>
      <c r="C447">
        <v>1.5344999999999999E-2</v>
      </c>
      <c r="D447">
        <v>14763586</v>
      </c>
      <c r="E447">
        <v>14383720</v>
      </c>
      <c r="F447">
        <v>0.97426999999999997</v>
      </c>
      <c r="G447">
        <v>7.0949999999999997E-3</v>
      </c>
      <c r="H447">
        <v>8.0800000000000002E-4</v>
      </c>
      <c r="I447">
        <v>100</v>
      </c>
      <c r="J447">
        <v>942484</v>
      </c>
      <c r="K447">
        <v>6.5523999999999999E-2</v>
      </c>
      <c r="L447">
        <v>0</v>
      </c>
      <c r="M447">
        <v>0.50005900000000003</v>
      </c>
      <c r="N447">
        <v>6.2605999999999995E-2</v>
      </c>
      <c r="O447">
        <v>55616</v>
      </c>
      <c r="P447">
        <f t="shared" si="6"/>
        <v>55600</v>
      </c>
      <c r="Q447">
        <v>10</v>
      </c>
      <c r="R447">
        <v>6</v>
      </c>
      <c r="S447">
        <v>0.99989209797503797</v>
      </c>
      <c r="T447">
        <v>0.99982017622729702</v>
      </c>
      <c r="U447">
        <v>73277</v>
      </c>
      <c r="V447">
        <v>73212</v>
      </c>
      <c r="W447">
        <v>37</v>
      </c>
      <c r="X447">
        <v>28</v>
      </c>
      <c r="Y447">
        <v>0.99961769524849797</v>
      </c>
      <c r="Z447">
        <v>0.99949487365015199</v>
      </c>
    </row>
    <row r="448" spans="1:26" x14ac:dyDescent="0.2">
      <c r="A448" t="s">
        <v>867</v>
      </c>
      <c r="B448">
        <v>36.410981</v>
      </c>
      <c r="C448">
        <v>1.4767000000000001E-2</v>
      </c>
      <c r="D448">
        <v>10482870</v>
      </c>
      <c r="E448">
        <v>10040994</v>
      </c>
      <c r="F448">
        <v>0.95784800000000003</v>
      </c>
      <c r="G448">
        <v>7.528E-3</v>
      </c>
      <c r="H448">
        <v>8.1800000000000004E-4</v>
      </c>
      <c r="I448">
        <v>100</v>
      </c>
      <c r="J448">
        <v>671144</v>
      </c>
      <c r="K448">
        <v>6.6839999999999997E-2</v>
      </c>
      <c r="L448">
        <v>0</v>
      </c>
      <c r="M448">
        <v>0.50006700000000004</v>
      </c>
      <c r="N448">
        <v>6.2427999999999997E-2</v>
      </c>
      <c r="O448">
        <v>43351</v>
      </c>
      <c r="P448">
        <f t="shared" si="6"/>
        <v>43338</v>
      </c>
      <c r="Q448">
        <v>8</v>
      </c>
      <c r="R448">
        <v>5</v>
      </c>
      <c r="S448">
        <v>0.99988464111851905</v>
      </c>
      <c r="T448">
        <v>0.99981543856411204</v>
      </c>
      <c r="U448">
        <v>56986</v>
      </c>
      <c r="V448">
        <v>56958</v>
      </c>
      <c r="W448">
        <v>22</v>
      </c>
      <c r="X448">
        <v>6</v>
      </c>
      <c r="Y448">
        <v>0.99989467031809498</v>
      </c>
      <c r="Z448">
        <v>0.99961389961389902</v>
      </c>
    </row>
    <row r="449" spans="1:26" x14ac:dyDescent="0.2">
      <c r="A449" t="s">
        <v>804</v>
      </c>
      <c r="B449">
        <v>33.793467999999997</v>
      </c>
      <c r="C449">
        <v>1.5546000000000001E-2</v>
      </c>
      <c r="D449">
        <v>9719116</v>
      </c>
      <c r="E449">
        <v>9299367</v>
      </c>
      <c r="F449">
        <v>0.956812</v>
      </c>
      <c r="G449">
        <v>7.502E-3</v>
      </c>
      <c r="H449">
        <v>8.0500000000000005E-4</v>
      </c>
      <c r="I449">
        <v>100</v>
      </c>
      <c r="J449">
        <v>709397</v>
      </c>
      <c r="K449">
        <v>7.6284000000000005E-2</v>
      </c>
      <c r="L449">
        <v>0</v>
      </c>
      <c r="M449">
        <v>0.500058</v>
      </c>
      <c r="N449">
        <v>7.1648000000000003E-2</v>
      </c>
      <c r="O449">
        <v>42603</v>
      </c>
      <c r="P449">
        <f t="shared" si="6"/>
        <v>42601</v>
      </c>
      <c r="Q449">
        <v>2</v>
      </c>
      <c r="R449">
        <v>0</v>
      </c>
      <c r="S449">
        <v>1</v>
      </c>
      <c r="T449">
        <v>0.99995305494918196</v>
      </c>
      <c r="U449">
        <v>57977</v>
      </c>
      <c r="V449">
        <v>57952</v>
      </c>
      <c r="W449">
        <v>17</v>
      </c>
      <c r="X449">
        <v>8</v>
      </c>
      <c r="Y449">
        <v>0.99986197377501695</v>
      </c>
      <c r="Z449">
        <v>0.99970673980920799</v>
      </c>
    </row>
    <row r="450" spans="1:26" x14ac:dyDescent="0.2">
      <c r="A450" t="s">
        <v>871</v>
      </c>
      <c r="B450">
        <v>36.822315000000003</v>
      </c>
      <c r="C450">
        <v>1.5554E-2</v>
      </c>
      <c r="D450">
        <v>10746208</v>
      </c>
      <c r="E450">
        <v>10308376</v>
      </c>
      <c r="F450">
        <v>0.95925700000000003</v>
      </c>
      <c r="G450">
        <v>7.6429999999999996E-3</v>
      </c>
      <c r="H450">
        <v>8.0099999999999995E-4</v>
      </c>
      <c r="I450">
        <v>100</v>
      </c>
      <c r="J450">
        <v>752312</v>
      </c>
      <c r="K450">
        <v>7.2981000000000004E-2</v>
      </c>
      <c r="L450">
        <v>0</v>
      </c>
      <c r="M450">
        <v>0.50009099999999995</v>
      </c>
      <c r="N450">
        <v>6.9587999999999997E-2</v>
      </c>
      <c r="O450">
        <v>43422</v>
      </c>
      <c r="P450">
        <f t="shared" ref="P450:P513" si="7">O450-(Q450+R450)</f>
        <v>43413</v>
      </c>
      <c r="Q450">
        <v>7</v>
      </c>
      <c r="R450">
        <v>2</v>
      </c>
      <c r="S450">
        <v>0.99995393297247404</v>
      </c>
      <c r="T450">
        <v>0.99983878397051995</v>
      </c>
      <c r="U450">
        <v>58919</v>
      </c>
      <c r="V450">
        <v>58892</v>
      </c>
      <c r="W450">
        <v>21</v>
      </c>
      <c r="X450">
        <v>6</v>
      </c>
      <c r="Y450">
        <v>0.99989812896872499</v>
      </c>
      <c r="Z450">
        <v>0.99964354217235496</v>
      </c>
    </row>
    <row r="451" spans="1:26" x14ac:dyDescent="0.2">
      <c r="A451" t="s">
        <v>407</v>
      </c>
      <c r="B451">
        <v>23.874269000000002</v>
      </c>
      <c r="C451">
        <v>1.4291999999999999E-2</v>
      </c>
      <c r="D451">
        <v>7325486</v>
      </c>
      <c r="E451">
        <v>6562744</v>
      </c>
      <c r="F451">
        <v>0.89587799999999995</v>
      </c>
      <c r="G451">
        <v>6.7539999999999996E-3</v>
      </c>
      <c r="H451">
        <v>8.1599999999999999E-4</v>
      </c>
      <c r="I451">
        <v>100</v>
      </c>
      <c r="J451">
        <v>414634</v>
      </c>
      <c r="K451">
        <v>6.318E-2</v>
      </c>
      <c r="L451">
        <v>0</v>
      </c>
      <c r="M451">
        <v>0.50007599999999996</v>
      </c>
      <c r="N451">
        <v>5.9608000000000001E-2</v>
      </c>
      <c r="O451">
        <v>37780</v>
      </c>
      <c r="P451">
        <f t="shared" si="7"/>
        <v>37771</v>
      </c>
      <c r="Q451">
        <v>6</v>
      </c>
      <c r="R451">
        <v>3</v>
      </c>
      <c r="S451">
        <v>0.99992058029332298</v>
      </c>
      <c r="T451">
        <v>0.99984117320062404</v>
      </c>
      <c r="U451">
        <v>50697</v>
      </c>
      <c r="V451">
        <v>50669</v>
      </c>
      <c r="W451">
        <v>11</v>
      </c>
      <c r="X451">
        <v>17</v>
      </c>
      <c r="Y451">
        <v>0.99966460166515403</v>
      </c>
      <c r="Z451">
        <v>0.99978295185477495</v>
      </c>
    </row>
    <row r="452" spans="1:26" x14ac:dyDescent="0.2">
      <c r="A452" t="s">
        <v>200</v>
      </c>
      <c r="B452">
        <v>51.511969999999998</v>
      </c>
      <c r="C452">
        <v>1.5374000000000001E-2</v>
      </c>
      <c r="D452">
        <v>14497360</v>
      </c>
      <c r="E452">
        <v>14211955</v>
      </c>
      <c r="F452">
        <v>0.98031299999999999</v>
      </c>
      <c r="G452">
        <v>7.3670000000000003E-3</v>
      </c>
      <c r="H452">
        <v>8.5300000000000003E-4</v>
      </c>
      <c r="I452">
        <v>100</v>
      </c>
      <c r="J452">
        <v>1123729</v>
      </c>
      <c r="K452">
        <v>7.9069E-2</v>
      </c>
      <c r="L452">
        <v>0</v>
      </c>
      <c r="M452">
        <v>0.50010900000000003</v>
      </c>
      <c r="N452">
        <v>7.6010999999999995E-2</v>
      </c>
      <c r="O452">
        <v>49009</v>
      </c>
      <c r="P452">
        <f t="shared" si="7"/>
        <v>48996</v>
      </c>
      <c r="Q452">
        <v>11</v>
      </c>
      <c r="R452">
        <v>2</v>
      </c>
      <c r="S452">
        <v>0.99995918200742795</v>
      </c>
      <c r="T452">
        <v>0.99977554226947096</v>
      </c>
      <c r="U452">
        <v>63463</v>
      </c>
      <c r="V452">
        <v>63384</v>
      </c>
      <c r="W452">
        <v>46</v>
      </c>
      <c r="X452">
        <v>33</v>
      </c>
      <c r="Y452">
        <v>0.99947963479823998</v>
      </c>
      <c r="Z452">
        <v>0.99927479110830797</v>
      </c>
    </row>
    <row r="453" spans="1:26" x14ac:dyDescent="0.2">
      <c r="A453" t="s">
        <v>627</v>
      </c>
      <c r="B453">
        <v>25.162576999999999</v>
      </c>
      <c r="C453">
        <v>1.4289E-2</v>
      </c>
      <c r="D453">
        <v>7383634</v>
      </c>
      <c r="E453">
        <v>7024214</v>
      </c>
      <c r="F453">
        <v>0.951322</v>
      </c>
      <c r="G453">
        <v>7.6969999999999998E-3</v>
      </c>
      <c r="H453">
        <v>8.0000000000000004E-4</v>
      </c>
      <c r="I453">
        <v>100</v>
      </c>
      <c r="J453">
        <v>565996</v>
      </c>
      <c r="K453">
        <v>8.0577999999999997E-2</v>
      </c>
      <c r="L453">
        <v>0</v>
      </c>
      <c r="M453">
        <v>0.50009199999999998</v>
      </c>
      <c r="N453">
        <v>7.6685000000000003E-2</v>
      </c>
      <c r="O453">
        <v>40456</v>
      </c>
      <c r="P453">
        <f t="shared" si="7"/>
        <v>40446</v>
      </c>
      <c r="Q453">
        <v>7</v>
      </c>
      <c r="R453">
        <v>3</v>
      </c>
      <c r="S453">
        <v>0.99992583252985201</v>
      </c>
      <c r="T453">
        <v>0.99982695968160495</v>
      </c>
      <c r="U453">
        <v>58474</v>
      </c>
      <c r="V453">
        <v>58450</v>
      </c>
      <c r="W453">
        <v>11</v>
      </c>
      <c r="X453">
        <v>13</v>
      </c>
      <c r="Y453">
        <v>0.99977763713801804</v>
      </c>
      <c r="Z453">
        <v>0.99981184037221305</v>
      </c>
    </row>
    <row r="454" spans="1:26" x14ac:dyDescent="0.2">
      <c r="A454" t="s">
        <v>768</v>
      </c>
      <c r="B454">
        <v>7.1714390000000003</v>
      </c>
      <c r="C454">
        <v>1.4538000000000001E-2</v>
      </c>
      <c r="D454">
        <v>2563928</v>
      </c>
      <c r="E454">
        <v>2063201</v>
      </c>
      <c r="F454">
        <v>0.80470299999999995</v>
      </c>
      <c r="G454">
        <v>8.0689999999999998E-3</v>
      </c>
      <c r="H454">
        <v>8.9400000000000005E-4</v>
      </c>
      <c r="I454">
        <v>100</v>
      </c>
      <c r="J454">
        <v>177235</v>
      </c>
      <c r="K454">
        <v>8.5902999999999993E-2</v>
      </c>
      <c r="L454">
        <v>0</v>
      </c>
      <c r="M454">
        <v>0.49998999999999999</v>
      </c>
      <c r="N454">
        <v>7.9657000000000006E-2</v>
      </c>
      <c r="O454">
        <v>22262</v>
      </c>
      <c r="P454">
        <f t="shared" si="7"/>
        <v>22258</v>
      </c>
      <c r="Q454">
        <v>1</v>
      </c>
      <c r="R454">
        <v>3</v>
      </c>
      <c r="S454">
        <v>0.99986523516463699</v>
      </c>
      <c r="T454">
        <v>0.99995507435194697</v>
      </c>
      <c r="U454">
        <v>38505</v>
      </c>
      <c r="V454">
        <v>38495</v>
      </c>
      <c r="W454">
        <v>4</v>
      </c>
      <c r="X454">
        <v>6</v>
      </c>
      <c r="Y454">
        <v>0.99984415989194997</v>
      </c>
      <c r="Z454">
        <v>0.999896101197433</v>
      </c>
    </row>
    <row r="455" spans="1:26" x14ac:dyDescent="0.2">
      <c r="A455" t="s">
        <v>897</v>
      </c>
      <c r="B455">
        <v>17.177083</v>
      </c>
      <c r="C455">
        <v>1.4149E-2</v>
      </c>
      <c r="D455">
        <v>5133744</v>
      </c>
      <c r="E455">
        <v>4722988</v>
      </c>
      <c r="F455">
        <v>0.91998899999999995</v>
      </c>
      <c r="G455">
        <v>7.2589999999999998E-3</v>
      </c>
      <c r="H455">
        <v>8.6200000000000003E-4</v>
      </c>
      <c r="I455">
        <v>100</v>
      </c>
      <c r="J455">
        <v>315942</v>
      </c>
      <c r="K455">
        <v>6.6894999999999996E-2</v>
      </c>
      <c r="L455">
        <v>0</v>
      </c>
      <c r="M455">
        <v>0.500054</v>
      </c>
      <c r="N455">
        <v>6.3390000000000002E-2</v>
      </c>
      <c r="O455">
        <v>34818</v>
      </c>
      <c r="P455">
        <f t="shared" si="7"/>
        <v>34813</v>
      </c>
      <c r="Q455">
        <v>3</v>
      </c>
      <c r="R455">
        <v>2</v>
      </c>
      <c r="S455">
        <v>0.99994255349705496</v>
      </c>
      <c r="T455">
        <v>0.99991383272058798</v>
      </c>
      <c r="U455">
        <v>47520</v>
      </c>
      <c r="V455">
        <v>47513</v>
      </c>
      <c r="W455">
        <v>3</v>
      </c>
      <c r="X455">
        <v>4</v>
      </c>
      <c r="Y455">
        <v>0.99991581960140496</v>
      </c>
      <c r="Z455">
        <v>0.999936863372337</v>
      </c>
    </row>
    <row r="456" spans="1:26" x14ac:dyDescent="0.2">
      <c r="A456" t="s">
        <v>400</v>
      </c>
      <c r="B456">
        <v>20.749956999999998</v>
      </c>
      <c r="C456">
        <v>1.5636000000000001E-2</v>
      </c>
      <c r="D456">
        <v>6187458</v>
      </c>
      <c r="E456">
        <v>5695220</v>
      </c>
      <c r="F456">
        <v>0.92044599999999999</v>
      </c>
      <c r="G456">
        <v>7.1370000000000001E-3</v>
      </c>
      <c r="H456">
        <v>8.03E-4</v>
      </c>
      <c r="I456">
        <v>100</v>
      </c>
      <c r="J456">
        <v>407574</v>
      </c>
      <c r="K456">
        <v>7.1564000000000003E-2</v>
      </c>
      <c r="L456">
        <v>0</v>
      </c>
      <c r="M456">
        <v>0.49995099999999998</v>
      </c>
      <c r="N456">
        <v>6.8488999999999994E-2</v>
      </c>
      <c r="O456">
        <v>35483</v>
      </c>
      <c r="P456">
        <f t="shared" si="7"/>
        <v>35479</v>
      </c>
      <c r="Q456">
        <v>3</v>
      </c>
      <c r="R456">
        <v>1</v>
      </c>
      <c r="S456">
        <v>0.99997181510710198</v>
      </c>
      <c r="T456">
        <v>0.99991545008736804</v>
      </c>
      <c r="U456">
        <v>46906</v>
      </c>
      <c r="V456">
        <v>46885</v>
      </c>
      <c r="W456">
        <v>5</v>
      </c>
      <c r="X456">
        <v>16</v>
      </c>
      <c r="Y456">
        <v>0.99965885588793402</v>
      </c>
      <c r="Z456">
        <v>0.99989336745574697</v>
      </c>
    </row>
    <row r="457" spans="1:26" x14ac:dyDescent="0.2">
      <c r="A457" t="s">
        <v>510</v>
      </c>
      <c r="B457">
        <v>8.1565879999999993</v>
      </c>
      <c r="C457">
        <v>1.3707E-2</v>
      </c>
      <c r="D457">
        <v>2614678</v>
      </c>
      <c r="E457">
        <v>2258186</v>
      </c>
      <c r="F457">
        <v>0.86365700000000001</v>
      </c>
      <c r="G457">
        <v>7.607E-3</v>
      </c>
      <c r="H457">
        <v>8.4000000000000003E-4</v>
      </c>
      <c r="I457">
        <v>100</v>
      </c>
      <c r="J457">
        <v>158944</v>
      </c>
      <c r="K457">
        <v>7.0386000000000004E-2</v>
      </c>
      <c r="L457">
        <v>0</v>
      </c>
      <c r="M457">
        <v>0.50020200000000004</v>
      </c>
      <c r="N457">
        <v>6.6436999999999996E-2</v>
      </c>
      <c r="O457">
        <v>23627</v>
      </c>
      <c r="P457">
        <f t="shared" si="7"/>
        <v>23623</v>
      </c>
      <c r="Q457">
        <v>1</v>
      </c>
      <c r="R457">
        <v>3</v>
      </c>
      <c r="S457">
        <v>0.99987302124777699</v>
      </c>
      <c r="T457">
        <v>0.99995767016593295</v>
      </c>
      <c r="U457">
        <v>36467</v>
      </c>
      <c r="V457">
        <v>36448</v>
      </c>
      <c r="W457">
        <v>9</v>
      </c>
      <c r="X457">
        <v>10</v>
      </c>
      <c r="Y457">
        <v>0.99972571177793601</v>
      </c>
      <c r="Z457">
        <v>0.99975313382889397</v>
      </c>
    </row>
    <row r="458" spans="1:26" x14ac:dyDescent="0.2">
      <c r="A458" t="s">
        <v>988</v>
      </c>
      <c r="B458">
        <v>6.1712759999999998</v>
      </c>
      <c r="C458">
        <v>1.4293E-2</v>
      </c>
      <c r="D458">
        <v>2015440</v>
      </c>
      <c r="E458">
        <v>1696133</v>
      </c>
      <c r="F458">
        <v>0.84157000000000004</v>
      </c>
      <c r="G458">
        <v>7.3270000000000002E-3</v>
      </c>
      <c r="H458">
        <v>8.1700000000000002E-4</v>
      </c>
      <c r="I458">
        <v>100</v>
      </c>
      <c r="J458">
        <v>107859</v>
      </c>
      <c r="K458">
        <v>6.3590999999999995E-2</v>
      </c>
      <c r="L458">
        <v>0</v>
      </c>
      <c r="M458">
        <v>0.50008699999999995</v>
      </c>
      <c r="N458">
        <v>5.8881999999999997E-2</v>
      </c>
      <c r="O458">
        <v>19034</v>
      </c>
      <c r="P458">
        <f t="shared" si="7"/>
        <v>19034</v>
      </c>
      <c r="Q458">
        <v>0</v>
      </c>
      <c r="R458">
        <v>0</v>
      </c>
      <c r="S458">
        <v>1</v>
      </c>
      <c r="T458">
        <v>1</v>
      </c>
      <c r="U458">
        <v>30790</v>
      </c>
      <c r="V458">
        <v>30788</v>
      </c>
      <c r="W458">
        <v>2</v>
      </c>
      <c r="X458">
        <v>0</v>
      </c>
      <c r="Y458">
        <v>1</v>
      </c>
      <c r="Z458">
        <v>0.99993504384540399</v>
      </c>
    </row>
    <row r="459" spans="1:26" x14ac:dyDescent="0.2">
      <c r="A459" t="s">
        <v>633</v>
      </c>
      <c r="B459">
        <v>41.879317999999998</v>
      </c>
      <c r="C459">
        <v>1.4416E-2</v>
      </c>
      <c r="D459">
        <v>11653846</v>
      </c>
      <c r="E459">
        <v>11385958</v>
      </c>
      <c r="F459">
        <v>0.97701300000000002</v>
      </c>
      <c r="G459">
        <v>7.3369999999999998E-3</v>
      </c>
      <c r="H459">
        <v>7.8600000000000002E-4</v>
      </c>
      <c r="I459">
        <v>100</v>
      </c>
      <c r="J459">
        <v>785798</v>
      </c>
      <c r="K459">
        <v>6.9015000000000007E-2</v>
      </c>
      <c r="L459">
        <v>0</v>
      </c>
      <c r="M459">
        <v>0.50013300000000005</v>
      </c>
      <c r="N459">
        <v>6.6021999999999997E-2</v>
      </c>
      <c r="O459">
        <v>47068</v>
      </c>
      <c r="P459">
        <f t="shared" si="7"/>
        <v>47061</v>
      </c>
      <c r="Q459">
        <v>4</v>
      </c>
      <c r="R459">
        <v>3</v>
      </c>
      <c r="S459">
        <v>0.99993625701172795</v>
      </c>
      <c r="T459">
        <v>0.99991501115478598</v>
      </c>
      <c r="U459">
        <v>63629</v>
      </c>
      <c r="V459">
        <v>63594</v>
      </c>
      <c r="W459">
        <v>21</v>
      </c>
      <c r="X459">
        <v>14</v>
      </c>
      <c r="Y459">
        <v>0.99977990189913202</v>
      </c>
      <c r="Z459">
        <v>0.99966988917708</v>
      </c>
    </row>
    <row r="460" spans="1:26" x14ac:dyDescent="0.2">
      <c r="A460" t="s">
        <v>416</v>
      </c>
      <c r="B460">
        <v>46.376806000000002</v>
      </c>
      <c r="C460">
        <v>1.5101E-2</v>
      </c>
      <c r="D460">
        <v>12864706</v>
      </c>
      <c r="E460">
        <v>12596970</v>
      </c>
      <c r="F460">
        <v>0.97918799999999995</v>
      </c>
      <c r="G460">
        <v>7.319E-3</v>
      </c>
      <c r="H460">
        <v>7.9100000000000004E-4</v>
      </c>
      <c r="I460">
        <v>100</v>
      </c>
      <c r="J460">
        <v>833606</v>
      </c>
      <c r="K460">
        <v>6.6174999999999998E-2</v>
      </c>
      <c r="L460">
        <v>0</v>
      </c>
      <c r="M460">
        <v>0.500058</v>
      </c>
      <c r="N460">
        <v>6.2731999999999996E-2</v>
      </c>
      <c r="O460">
        <v>52716</v>
      </c>
      <c r="P460">
        <f t="shared" si="7"/>
        <v>52702</v>
      </c>
      <c r="Q460">
        <v>6</v>
      </c>
      <c r="R460">
        <v>8</v>
      </c>
      <c r="S460">
        <v>0.99984822614304603</v>
      </c>
      <c r="T460">
        <v>0.99988616528800101</v>
      </c>
      <c r="U460">
        <v>72524</v>
      </c>
      <c r="V460">
        <v>72488</v>
      </c>
      <c r="W460">
        <v>12</v>
      </c>
      <c r="X460">
        <v>24</v>
      </c>
      <c r="Y460">
        <v>0.99966902030008797</v>
      </c>
      <c r="Z460">
        <v>0.99983448275861997</v>
      </c>
    </row>
    <row r="461" spans="1:26" x14ac:dyDescent="0.2">
      <c r="A461" t="s">
        <v>989</v>
      </c>
      <c r="B461">
        <v>8.1482050000000008</v>
      </c>
      <c r="C461">
        <v>1.4227999999999999E-2</v>
      </c>
      <c r="D461">
        <v>2561016</v>
      </c>
      <c r="E461">
        <v>2181951</v>
      </c>
      <c r="F461">
        <v>0.85198600000000002</v>
      </c>
      <c r="G461">
        <v>7.0210000000000003E-3</v>
      </c>
      <c r="H461">
        <v>8.3199999999999995E-4</v>
      </c>
      <c r="I461">
        <v>100</v>
      </c>
      <c r="J461">
        <v>118317</v>
      </c>
      <c r="K461">
        <v>5.4225000000000002E-2</v>
      </c>
      <c r="L461">
        <v>0</v>
      </c>
      <c r="M461">
        <v>0.50005699999999997</v>
      </c>
      <c r="N461">
        <v>5.0710999999999999E-2</v>
      </c>
      <c r="O461">
        <v>22828</v>
      </c>
      <c r="P461">
        <f t="shared" si="7"/>
        <v>22827</v>
      </c>
      <c r="Q461">
        <v>1</v>
      </c>
      <c r="R461">
        <v>0</v>
      </c>
      <c r="S461">
        <v>1</v>
      </c>
      <c r="T461">
        <v>0.999956194147538</v>
      </c>
      <c r="U461">
        <v>32107</v>
      </c>
      <c r="V461">
        <v>32107</v>
      </c>
      <c r="W461">
        <v>0</v>
      </c>
      <c r="X461">
        <v>0</v>
      </c>
      <c r="Y461">
        <v>1</v>
      </c>
      <c r="Z461">
        <v>1</v>
      </c>
    </row>
    <row r="462" spans="1:26" x14ac:dyDescent="0.2">
      <c r="A462" t="s">
        <v>944</v>
      </c>
      <c r="B462">
        <v>9.2211350000000003</v>
      </c>
      <c r="C462">
        <v>1.4515E-2</v>
      </c>
      <c r="D462">
        <v>2864914</v>
      </c>
      <c r="E462">
        <v>2520306</v>
      </c>
      <c r="F462">
        <v>0.879714</v>
      </c>
      <c r="G462">
        <v>7.2329999999999998E-3</v>
      </c>
      <c r="H462">
        <v>8.7699999999999996E-4</v>
      </c>
      <c r="I462">
        <v>100</v>
      </c>
      <c r="J462">
        <v>143890</v>
      </c>
      <c r="K462">
        <v>5.7091999999999997E-2</v>
      </c>
      <c r="L462">
        <v>0</v>
      </c>
      <c r="M462">
        <v>0.50011899999999998</v>
      </c>
      <c r="N462">
        <v>5.4706999999999999E-2</v>
      </c>
      <c r="O462">
        <v>26062</v>
      </c>
      <c r="P462">
        <f t="shared" si="7"/>
        <v>26062</v>
      </c>
      <c r="Q462">
        <v>0</v>
      </c>
      <c r="R462">
        <v>0</v>
      </c>
      <c r="S462">
        <v>1</v>
      </c>
      <c r="T462">
        <v>1</v>
      </c>
      <c r="U462">
        <v>36652</v>
      </c>
      <c r="V462">
        <v>36647</v>
      </c>
      <c r="W462">
        <v>3</v>
      </c>
      <c r="X462">
        <v>2</v>
      </c>
      <c r="Y462">
        <v>0.999945428251794</v>
      </c>
      <c r="Z462">
        <v>0.999918144611186</v>
      </c>
    </row>
    <row r="463" spans="1:26" x14ac:dyDescent="0.2">
      <c r="A463" t="s">
        <v>990</v>
      </c>
      <c r="B463">
        <v>7.2616120000000004</v>
      </c>
      <c r="C463">
        <v>1.3240999999999999E-2</v>
      </c>
      <c r="D463">
        <v>2354492</v>
      </c>
      <c r="E463">
        <v>1961581</v>
      </c>
      <c r="F463">
        <v>0.83312299999999995</v>
      </c>
      <c r="G463">
        <v>6.9259999999999999E-3</v>
      </c>
      <c r="H463">
        <v>8.2100000000000001E-4</v>
      </c>
      <c r="I463">
        <v>100</v>
      </c>
      <c r="J463">
        <v>112935</v>
      </c>
      <c r="K463">
        <v>5.7572999999999999E-2</v>
      </c>
      <c r="L463">
        <v>0</v>
      </c>
      <c r="M463">
        <v>0.50000900000000004</v>
      </c>
      <c r="N463">
        <v>5.4253999999999997E-2</v>
      </c>
      <c r="O463">
        <v>21375</v>
      </c>
      <c r="P463">
        <f t="shared" si="7"/>
        <v>21375</v>
      </c>
      <c r="Q463">
        <v>0</v>
      </c>
      <c r="R463">
        <v>0</v>
      </c>
      <c r="S463">
        <v>1</v>
      </c>
      <c r="T463">
        <v>1</v>
      </c>
      <c r="U463">
        <v>31755</v>
      </c>
      <c r="V463">
        <v>31755</v>
      </c>
      <c r="W463">
        <v>0</v>
      </c>
      <c r="X463">
        <v>0</v>
      </c>
      <c r="Y463">
        <v>1</v>
      </c>
      <c r="Z463">
        <v>1</v>
      </c>
    </row>
    <row r="464" spans="1:26" x14ac:dyDescent="0.2">
      <c r="A464" t="s">
        <v>914</v>
      </c>
      <c r="B464">
        <v>14.162210999999999</v>
      </c>
      <c r="C464">
        <v>1.3396999999999999E-2</v>
      </c>
      <c r="D464">
        <v>4184008</v>
      </c>
      <c r="E464">
        <v>3813870</v>
      </c>
      <c r="F464">
        <v>0.91153499999999998</v>
      </c>
      <c r="G464">
        <v>6.8019999999999999E-3</v>
      </c>
      <c r="H464">
        <v>7.7099999999999998E-4</v>
      </c>
      <c r="I464">
        <v>100</v>
      </c>
      <c r="J464">
        <v>218322</v>
      </c>
      <c r="K464">
        <v>5.7244000000000003E-2</v>
      </c>
      <c r="L464">
        <v>0</v>
      </c>
      <c r="M464">
        <v>0.500162</v>
      </c>
      <c r="N464">
        <v>5.3975000000000002E-2</v>
      </c>
      <c r="O464">
        <v>29770</v>
      </c>
      <c r="P464">
        <f t="shared" si="7"/>
        <v>29770</v>
      </c>
      <c r="Q464">
        <v>0</v>
      </c>
      <c r="R464">
        <v>0</v>
      </c>
      <c r="S464">
        <v>1</v>
      </c>
      <c r="T464">
        <v>1</v>
      </c>
      <c r="U464">
        <v>41386</v>
      </c>
      <c r="V464">
        <v>41381</v>
      </c>
      <c r="W464">
        <v>2</v>
      </c>
      <c r="X464">
        <v>3</v>
      </c>
      <c r="Y464">
        <v>0.99992750821573495</v>
      </c>
      <c r="Z464">
        <v>0.99995167097600401</v>
      </c>
    </row>
    <row r="465" spans="1:26" x14ac:dyDescent="0.2">
      <c r="A465" t="s">
        <v>600</v>
      </c>
      <c r="B465">
        <v>36.842807999999998</v>
      </c>
      <c r="C465">
        <v>1.5303000000000001E-2</v>
      </c>
      <c r="D465">
        <v>10269188</v>
      </c>
      <c r="E465">
        <v>9972498</v>
      </c>
      <c r="F465">
        <v>0.971109</v>
      </c>
      <c r="G465">
        <v>7.1019999999999998E-3</v>
      </c>
      <c r="H465">
        <v>7.67E-4</v>
      </c>
      <c r="I465">
        <v>100</v>
      </c>
      <c r="J465">
        <v>665926</v>
      </c>
      <c r="K465">
        <v>6.6776000000000002E-2</v>
      </c>
      <c r="L465">
        <v>0</v>
      </c>
      <c r="M465">
        <v>0.50006899999999999</v>
      </c>
      <c r="N465">
        <v>6.3405000000000003E-2</v>
      </c>
      <c r="O465">
        <v>46084</v>
      </c>
      <c r="P465">
        <f t="shared" si="7"/>
        <v>46078</v>
      </c>
      <c r="Q465">
        <v>6</v>
      </c>
      <c r="R465">
        <v>0</v>
      </c>
      <c r="S465">
        <v>1</v>
      </c>
      <c r="T465">
        <v>0.99986980296849204</v>
      </c>
      <c r="U465">
        <v>64644</v>
      </c>
      <c r="V465">
        <v>64598</v>
      </c>
      <c r="W465">
        <v>31</v>
      </c>
      <c r="X465">
        <v>15</v>
      </c>
      <c r="Y465">
        <v>0.99976784857536405</v>
      </c>
      <c r="Z465">
        <v>0.99952033916662797</v>
      </c>
    </row>
    <row r="466" spans="1:26" x14ac:dyDescent="0.2">
      <c r="A466" t="s">
        <v>966</v>
      </c>
      <c r="B466">
        <v>9.4557939999999991</v>
      </c>
      <c r="C466">
        <v>1.3433E-2</v>
      </c>
      <c r="D466">
        <v>3557150</v>
      </c>
      <c r="E466">
        <v>2615538</v>
      </c>
      <c r="F466">
        <v>0.73529</v>
      </c>
      <c r="G466">
        <v>7.5750000000000001E-3</v>
      </c>
      <c r="H466">
        <v>8.0800000000000002E-4</v>
      </c>
      <c r="I466">
        <v>100</v>
      </c>
      <c r="J466">
        <v>196900</v>
      </c>
      <c r="K466">
        <v>7.5281000000000001E-2</v>
      </c>
      <c r="L466">
        <v>0</v>
      </c>
      <c r="M466">
        <v>0.50009800000000004</v>
      </c>
      <c r="N466">
        <v>6.9849999999999995E-2</v>
      </c>
      <c r="O466">
        <v>25243</v>
      </c>
      <c r="P466">
        <f t="shared" si="7"/>
        <v>25241</v>
      </c>
      <c r="Q466">
        <v>1</v>
      </c>
      <c r="R466">
        <v>1</v>
      </c>
      <c r="S466">
        <v>0.999960383487837</v>
      </c>
      <c r="T466">
        <v>0.999960383487837</v>
      </c>
      <c r="U466">
        <v>40002</v>
      </c>
      <c r="V466">
        <v>40000</v>
      </c>
      <c r="W466">
        <v>1</v>
      </c>
      <c r="X466">
        <v>1</v>
      </c>
      <c r="Y466">
        <v>0.99997500062498401</v>
      </c>
      <c r="Z466">
        <v>0.99997500062498401</v>
      </c>
    </row>
    <row r="467" spans="1:26" x14ac:dyDescent="0.2">
      <c r="A467" t="s">
        <v>950</v>
      </c>
      <c r="B467">
        <v>8.1615769999999994</v>
      </c>
      <c r="C467">
        <v>1.3877E-2</v>
      </c>
      <c r="D467">
        <v>2645394</v>
      </c>
      <c r="E467">
        <v>2268996</v>
      </c>
      <c r="F467">
        <v>0.85771600000000003</v>
      </c>
      <c r="G467">
        <v>8.0450000000000001E-3</v>
      </c>
      <c r="H467">
        <v>8.2799999999999996E-4</v>
      </c>
      <c r="I467">
        <v>100</v>
      </c>
      <c r="J467">
        <v>197800</v>
      </c>
      <c r="K467">
        <v>8.7175000000000002E-2</v>
      </c>
      <c r="L467">
        <v>0</v>
      </c>
      <c r="M467">
        <v>0.50011700000000003</v>
      </c>
      <c r="N467">
        <v>8.1950999999999996E-2</v>
      </c>
      <c r="O467">
        <v>23280</v>
      </c>
      <c r="P467">
        <f t="shared" si="7"/>
        <v>23275</v>
      </c>
      <c r="Q467">
        <v>5</v>
      </c>
      <c r="R467">
        <v>0</v>
      </c>
      <c r="S467">
        <v>1</v>
      </c>
      <c r="T467">
        <v>0.99978522336769704</v>
      </c>
      <c r="U467">
        <v>41062</v>
      </c>
      <c r="V467">
        <v>41054</v>
      </c>
      <c r="W467">
        <v>6</v>
      </c>
      <c r="X467">
        <v>2</v>
      </c>
      <c r="Y467">
        <v>0.99995128604832395</v>
      </c>
      <c r="Z467">
        <v>0.99985387238187995</v>
      </c>
    </row>
    <row r="468" spans="1:26" x14ac:dyDescent="0.2">
      <c r="A468" t="s">
        <v>665</v>
      </c>
      <c r="B468">
        <v>18.765933</v>
      </c>
      <c r="C468">
        <v>1.3368E-2</v>
      </c>
      <c r="D468">
        <v>5493134</v>
      </c>
      <c r="E468">
        <v>5072980</v>
      </c>
      <c r="F468">
        <v>0.92351300000000003</v>
      </c>
      <c r="G468">
        <v>5.7409999999999996E-3</v>
      </c>
      <c r="H468">
        <v>7.6499999999999995E-4</v>
      </c>
      <c r="I468">
        <v>100</v>
      </c>
      <c r="J468">
        <v>334064</v>
      </c>
      <c r="K468">
        <v>6.5851999999999994E-2</v>
      </c>
      <c r="L468">
        <v>0</v>
      </c>
      <c r="M468">
        <v>0.50013399999999997</v>
      </c>
      <c r="N468">
        <v>6.1197000000000001E-2</v>
      </c>
      <c r="O468">
        <v>36350</v>
      </c>
      <c r="P468">
        <f t="shared" si="7"/>
        <v>36349</v>
      </c>
      <c r="Q468">
        <v>1</v>
      </c>
      <c r="R468">
        <v>0</v>
      </c>
      <c r="S468">
        <v>1</v>
      </c>
      <c r="T468">
        <v>0.99997248968363095</v>
      </c>
      <c r="U468">
        <v>53998</v>
      </c>
      <c r="V468">
        <v>53971</v>
      </c>
      <c r="W468">
        <v>16</v>
      </c>
      <c r="X468">
        <v>11</v>
      </c>
      <c r="Y468">
        <v>0.99979622837241999</v>
      </c>
      <c r="Z468">
        <v>0.99970363235593696</v>
      </c>
    </row>
    <row r="469" spans="1:26" x14ac:dyDescent="0.2">
      <c r="A469" t="s">
        <v>767</v>
      </c>
      <c r="B469">
        <v>11.102185</v>
      </c>
      <c r="C469">
        <v>1.3448E-2</v>
      </c>
      <c r="D469">
        <v>3476556</v>
      </c>
      <c r="E469">
        <v>2996187</v>
      </c>
      <c r="F469">
        <v>0.86182599999999998</v>
      </c>
      <c r="G469">
        <v>5.4349999999999997E-3</v>
      </c>
      <c r="H469">
        <v>7.6199999999999998E-4</v>
      </c>
      <c r="I469">
        <v>100</v>
      </c>
      <c r="J469">
        <v>187049</v>
      </c>
      <c r="K469">
        <v>6.2428999999999998E-2</v>
      </c>
      <c r="L469">
        <v>0</v>
      </c>
      <c r="M469">
        <v>0.50016000000000005</v>
      </c>
      <c r="N469">
        <v>5.6943000000000001E-2</v>
      </c>
      <c r="O469">
        <v>27071</v>
      </c>
      <c r="P469">
        <f t="shared" si="7"/>
        <v>27070</v>
      </c>
      <c r="Q469">
        <v>1</v>
      </c>
      <c r="R469">
        <v>0</v>
      </c>
      <c r="S469">
        <v>1</v>
      </c>
      <c r="T469">
        <v>0.99996306010121505</v>
      </c>
      <c r="U469">
        <v>38398</v>
      </c>
      <c r="V469">
        <v>38387</v>
      </c>
      <c r="W469">
        <v>5</v>
      </c>
      <c r="X469">
        <v>6</v>
      </c>
      <c r="Y469">
        <v>0.99984372151173395</v>
      </c>
      <c r="Z469">
        <v>0.999869764534278</v>
      </c>
    </row>
    <row r="470" spans="1:26" x14ac:dyDescent="0.2">
      <c r="A470" t="s">
        <v>785</v>
      </c>
      <c r="B470">
        <v>25.646249999999998</v>
      </c>
      <c r="C470">
        <v>1.3511E-2</v>
      </c>
      <c r="D470">
        <v>7497450</v>
      </c>
      <c r="E470">
        <v>6976853</v>
      </c>
      <c r="F470">
        <v>0.93056300000000003</v>
      </c>
      <c r="G470">
        <v>5.8890000000000001E-3</v>
      </c>
      <c r="H470">
        <v>7.9799999999999999E-4</v>
      </c>
      <c r="I470">
        <v>100</v>
      </c>
      <c r="J470">
        <v>490015</v>
      </c>
      <c r="K470">
        <v>7.0234000000000005E-2</v>
      </c>
      <c r="L470">
        <v>0</v>
      </c>
      <c r="M470">
        <v>0.50017699999999998</v>
      </c>
      <c r="N470">
        <v>6.6211999999999993E-2</v>
      </c>
      <c r="O470">
        <v>40364</v>
      </c>
      <c r="P470">
        <f t="shared" si="7"/>
        <v>40359</v>
      </c>
      <c r="Q470">
        <v>3</v>
      </c>
      <c r="R470">
        <v>2</v>
      </c>
      <c r="S470">
        <v>0.99995044721389403</v>
      </c>
      <c r="T470">
        <v>0.99992567266240495</v>
      </c>
      <c r="U470">
        <v>54009</v>
      </c>
      <c r="V470">
        <v>53995</v>
      </c>
      <c r="W470">
        <v>6</v>
      </c>
      <c r="X470">
        <v>8</v>
      </c>
      <c r="Y470">
        <v>0.99985186008184701</v>
      </c>
      <c r="Z470">
        <v>0.99988889094646305</v>
      </c>
    </row>
    <row r="471" spans="1:26" x14ac:dyDescent="0.2">
      <c r="A471" t="s">
        <v>873</v>
      </c>
      <c r="B471">
        <v>15.760016</v>
      </c>
      <c r="C471">
        <v>1.2985999999999999E-2</v>
      </c>
      <c r="D471">
        <v>4727852</v>
      </c>
      <c r="E471">
        <v>4286637</v>
      </c>
      <c r="F471">
        <v>0.90667699999999996</v>
      </c>
      <c r="G471">
        <v>5.8529999999999997E-3</v>
      </c>
      <c r="H471">
        <v>7.7399999999999995E-4</v>
      </c>
      <c r="I471">
        <v>100</v>
      </c>
      <c r="J471">
        <v>288735</v>
      </c>
      <c r="K471">
        <v>6.7357E-2</v>
      </c>
      <c r="L471">
        <v>0</v>
      </c>
      <c r="M471">
        <v>0.50006399999999995</v>
      </c>
      <c r="N471">
        <v>6.2912999999999997E-2</v>
      </c>
      <c r="O471">
        <v>33446</v>
      </c>
      <c r="P471">
        <f t="shared" si="7"/>
        <v>33443</v>
      </c>
      <c r="Q471">
        <v>2</v>
      </c>
      <c r="R471">
        <v>1</v>
      </c>
      <c r="S471">
        <v>0.99997009927042202</v>
      </c>
      <c r="T471">
        <v>0.99994020032889797</v>
      </c>
      <c r="U471">
        <v>49582</v>
      </c>
      <c r="V471">
        <v>49569</v>
      </c>
      <c r="W471">
        <v>8</v>
      </c>
      <c r="X471">
        <v>5</v>
      </c>
      <c r="Y471">
        <v>0.99989914067858099</v>
      </c>
      <c r="Z471">
        <v>0.99983863485083802</v>
      </c>
    </row>
    <row r="472" spans="1:26" x14ac:dyDescent="0.2">
      <c r="A472" t="s">
        <v>924</v>
      </c>
      <c r="B472">
        <v>10.303219</v>
      </c>
      <c r="C472">
        <v>1.3545E-2</v>
      </c>
      <c r="D472">
        <v>3315026</v>
      </c>
      <c r="E472">
        <v>2810119</v>
      </c>
      <c r="F472">
        <v>0.84769099999999997</v>
      </c>
      <c r="G472">
        <v>5.7999999999999996E-3</v>
      </c>
      <c r="H472">
        <v>7.36E-4</v>
      </c>
      <c r="I472">
        <v>100</v>
      </c>
      <c r="J472">
        <v>185363</v>
      </c>
      <c r="K472">
        <v>6.5962999999999994E-2</v>
      </c>
      <c r="L472">
        <v>0</v>
      </c>
      <c r="M472">
        <v>0.500023</v>
      </c>
      <c r="N472">
        <v>6.0109000000000003E-2</v>
      </c>
      <c r="O472">
        <v>25490</v>
      </c>
      <c r="P472">
        <f t="shared" si="7"/>
        <v>25489</v>
      </c>
      <c r="Q472">
        <v>1</v>
      </c>
      <c r="R472">
        <v>0</v>
      </c>
      <c r="S472">
        <v>1</v>
      </c>
      <c r="T472">
        <v>0.999960768928991</v>
      </c>
      <c r="U472">
        <v>44290</v>
      </c>
      <c r="V472">
        <v>44271</v>
      </c>
      <c r="W472">
        <v>16</v>
      </c>
      <c r="X472">
        <v>3</v>
      </c>
      <c r="Y472">
        <v>0.99993224014093995</v>
      </c>
      <c r="Z472">
        <v>0.99963872016618804</v>
      </c>
    </row>
    <row r="473" spans="1:26" x14ac:dyDescent="0.2">
      <c r="A473" t="s">
        <v>811</v>
      </c>
      <c r="B473">
        <v>50.588447000000002</v>
      </c>
      <c r="C473">
        <v>1.4503E-2</v>
      </c>
      <c r="D473">
        <v>13967910</v>
      </c>
      <c r="E473">
        <v>13644946</v>
      </c>
      <c r="F473">
        <v>0.97687800000000002</v>
      </c>
      <c r="G473">
        <v>5.3689999999999996E-3</v>
      </c>
      <c r="H473">
        <v>7.6800000000000002E-4</v>
      </c>
      <c r="I473">
        <v>100</v>
      </c>
      <c r="J473">
        <v>825644</v>
      </c>
      <c r="K473">
        <v>6.0509E-2</v>
      </c>
      <c r="L473">
        <v>0</v>
      </c>
      <c r="M473">
        <v>0.50011899999999998</v>
      </c>
      <c r="N473">
        <v>5.7965000000000003E-2</v>
      </c>
      <c r="O473">
        <v>47202</v>
      </c>
      <c r="P473">
        <f t="shared" si="7"/>
        <v>47197</v>
      </c>
      <c r="Q473">
        <v>4</v>
      </c>
      <c r="R473">
        <v>1</v>
      </c>
      <c r="S473">
        <v>0.99997881266155297</v>
      </c>
      <c r="T473">
        <v>0.99991525603271103</v>
      </c>
      <c r="U473">
        <v>59939</v>
      </c>
      <c r="V473">
        <v>59909</v>
      </c>
      <c r="W473">
        <v>22</v>
      </c>
      <c r="X473">
        <v>8</v>
      </c>
      <c r="Y473">
        <v>0.99986648196672001</v>
      </c>
      <c r="Z473">
        <v>0.99963291118119102</v>
      </c>
    </row>
    <row r="474" spans="1:26" x14ac:dyDescent="0.2">
      <c r="A474" t="s">
        <v>968</v>
      </c>
      <c r="B474">
        <v>12.391389999999999</v>
      </c>
      <c r="C474">
        <v>1.4189E-2</v>
      </c>
      <c r="D474">
        <v>3784238</v>
      </c>
      <c r="E474">
        <v>3346041</v>
      </c>
      <c r="F474">
        <v>0.88420500000000002</v>
      </c>
      <c r="G474">
        <v>5.7149999999999996E-3</v>
      </c>
      <c r="H474">
        <v>7.7800000000000005E-4</v>
      </c>
      <c r="I474">
        <v>100</v>
      </c>
      <c r="J474">
        <v>228771</v>
      </c>
      <c r="K474">
        <v>6.8371000000000001E-2</v>
      </c>
      <c r="L474">
        <v>0</v>
      </c>
      <c r="M474">
        <v>0.500004</v>
      </c>
      <c r="N474">
        <v>6.4924999999999997E-2</v>
      </c>
      <c r="O474">
        <v>28930</v>
      </c>
      <c r="P474">
        <f t="shared" si="7"/>
        <v>28929</v>
      </c>
      <c r="Q474">
        <v>0</v>
      </c>
      <c r="R474">
        <v>1</v>
      </c>
      <c r="S474">
        <v>0.99996543380573799</v>
      </c>
      <c r="T474">
        <v>1</v>
      </c>
      <c r="U474">
        <v>41279</v>
      </c>
      <c r="V474">
        <v>41275</v>
      </c>
      <c r="W474">
        <v>3</v>
      </c>
      <c r="X474">
        <v>1</v>
      </c>
      <c r="Y474">
        <v>0.99997577284620598</v>
      </c>
      <c r="Z474">
        <v>0.99992732206017698</v>
      </c>
    </row>
    <row r="475" spans="1:26" x14ac:dyDescent="0.2">
      <c r="A475" t="s">
        <v>872</v>
      </c>
      <c r="B475">
        <v>17.311038</v>
      </c>
      <c r="C475">
        <v>1.3632E-2</v>
      </c>
      <c r="D475">
        <v>5417000</v>
      </c>
      <c r="E475">
        <v>4717506</v>
      </c>
      <c r="F475">
        <v>0.87087099999999995</v>
      </c>
      <c r="G475">
        <v>5.849E-3</v>
      </c>
      <c r="H475">
        <v>8.1400000000000005E-4</v>
      </c>
      <c r="I475">
        <v>100</v>
      </c>
      <c r="J475">
        <v>310562</v>
      </c>
      <c r="K475">
        <v>6.5832000000000002E-2</v>
      </c>
      <c r="L475">
        <v>0</v>
      </c>
      <c r="M475">
        <v>0.50005900000000003</v>
      </c>
      <c r="N475">
        <v>6.1670999999999997E-2</v>
      </c>
      <c r="O475">
        <v>35472</v>
      </c>
      <c r="P475">
        <f t="shared" si="7"/>
        <v>35468</v>
      </c>
      <c r="Q475">
        <v>3</v>
      </c>
      <c r="R475">
        <v>1</v>
      </c>
      <c r="S475">
        <v>0.99997180636612204</v>
      </c>
      <c r="T475">
        <v>0.99991542386738397</v>
      </c>
      <c r="U475">
        <v>49479</v>
      </c>
      <c r="V475">
        <v>49464</v>
      </c>
      <c r="W475">
        <v>10</v>
      </c>
      <c r="X475">
        <v>5</v>
      </c>
      <c r="Y475">
        <v>0.99989892660049695</v>
      </c>
      <c r="Z475">
        <v>0.99979787363059303</v>
      </c>
    </row>
    <row r="476" spans="1:26" x14ac:dyDescent="0.2">
      <c r="A476" t="s">
        <v>902</v>
      </c>
      <c r="B476">
        <v>22.163012999999999</v>
      </c>
      <c r="C476">
        <v>1.4799E-2</v>
      </c>
      <c r="D476">
        <v>6282148</v>
      </c>
      <c r="E476">
        <v>6012813</v>
      </c>
      <c r="F476">
        <v>0.95712699999999995</v>
      </c>
      <c r="G476">
        <v>5.3249999999999999E-3</v>
      </c>
      <c r="H476">
        <v>8.1800000000000004E-4</v>
      </c>
      <c r="I476">
        <v>100</v>
      </c>
      <c r="J476">
        <v>320395</v>
      </c>
      <c r="K476">
        <v>5.3284999999999999E-2</v>
      </c>
      <c r="L476">
        <v>0</v>
      </c>
      <c r="M476">
        <v>0.50022</v>
      </c>
      <c r="N476">
        <v>5.2040000000000003E-2</v>
      </c>
      <c r="O476">
        <v>38831</v>
      </c>
      <c r="P476">
        <f t="shared" si="7"/>
        <v>38826</v>
      </c>
      <c r="Q476">
        <v>4</v>
      </c>
      <c r="R476">
        <v>1</v>
      </c>
      <c r="S476">
        <v>0.99997424472660701</v>
      </c>
      <c r="T476">
        <v>0.99989698686582495</v>
      </c>
      <c r="U476">
        <v>50069</v>
      </c>
      <c r="V476">
        <v>50056</v>
      </c>
      <c r="W476">
        <v>9</v>
      </c>
      <c r="X476">
        <v>4</v>
      </c>
      <c r="Y476">
        <v>0.99992009588493802</v>
      </c>
      <c r="Z476">
        <v>0.99982023369619499</v>
      </c>
    </row>
    <row r="477" spans="1:26" x14ac:dyDescent="0.2">
      <c r="A477" t="s">
        <v>715</v>
      </c>
      <c r="B477">
        <v>13.766541999999999</v>
      </c>
      <c r="C477">
        <v>1.011E-3</v>
      </c>
      <c r="D477">
        <v>4032100</v>
      </c>
      <c r="E477">
        <v>3672988</v>
      </c>
      <c r="F477">
        <v>0.910937</v>
      </c>
      <c r="G477">
        <v>5.457E-3</v>
      </c>
      <c r="H477">
        <v>7.9299999999999998E-4</v>
      </c>
      <c r="I477">
        <v>100</v>
      </c>
      <c r="J477">
        <v>209362</v>
      </c>
      <c r="K477">
        <v>5.7000000000000002E-2</v>
      </c>
      <c r="L477">
        <v>0</v>
      </c>
      <c r="M477">
        <v>0.49998599999999999</v>
      </c>
      <c r="N477">
        <v>5.4247999999999998E-2</v>
      </c>
      <c r="O477">
        <v>31259</v>
      </c>
      <c r="P477">
        <f t="shared" si="7"/>
        <v>31257</v>
      </c>
      <c r="Q477">
        <v>2</v>
      </c>
      <c r="R477">
        <v>0</v>
      </c>
      <c r="S477">
        <v>1</v>
      </c>
      <c r="T477">
        <v>0.999936018426693</v>
      </c>
      <c r="U477">
        <v>43894</v>
      </c>
      <c r="V477">
        <v>43885</v>
      </c>
      <c r="W477">
        <v>1</v>
      </c>
      <c r="X477">
        <v>8</v>
      </c>
      <c r="Y477">
        <v>0.99981773859157497</v>
      </c>
      <c r="Z477">
        <v>0.99997721369001502</v>
      </c>
    </row>
    <row r="478" spans="1:26" x14ac:dyDescent="0.2">
      <c r="A478" t="s">
        <v>121</v>
      </c>
      <c r="B478">
        <v>40.814016000000002</v>
      </c>
      <c r="C478">
        <v>1.4598E-2</v>
      </c>
      <c r="D478">
        <v>11686768</v>
      </c>
      <c r="E478">
        <v>11371692</v>
      </c>
      <c r="F478">
        <v>0.97304000000000002</v>
      </c>
      <c r="G478">
        <v>6.4609999999999997E-3</v>
      </c>
      <c r="H478">
        <v>8.3000000000000001E-4</v>
      </c>
      <c r="I478">
        <v>100</v>
      </c>
      <c r="J478">
        <v>944742</v>
      </c>
      <c r="K478">
        <v>8.3077999999999999E-2</v>
      </c>
      <c r="L478">
        <v>0</v>
      </c>
      <c r="M478">
        <v>0.499946</v>
      </c>
      <c r="N478">
        <v>7.8603000000000006E-2</v>
      </c>
      <c r="O478">
        <v>50885</v>
      </c>
      <c r="P478">
        <f t="shared" si="7"/>
        <v>50832</v>
      </c>
      <c r="Q478">
        <v>33</v>
      </c>
      <c r="R478">
        <v>20</v>
      </c>
      <c r="S478">
        <v>0.99960670180130495</v>
      </c>
      <c r="T478">
        <v>0.99935122382777897</v>
      </c>
      <c r="U478">
        <v>71240</v>
      </c>
      <c r="V478">
        <v>71132</v>
      </c>
      <c r="W478">
        <v>61</v>
      </c>
      <c r="X478">
        <v>47</v>
      </c>
      <c r="Y478">
        <v>0.99933969288694702</v>
      </c>
      <c r="Z478">
        <v>0.99914317418847298</v>
      </c>
    </row>
    <row r="479" spans="1:26" x14ac:dyDescent="0.2">
      <c r="A479" t="s">
        <v>991</v>
      </c>
      <c r="B479">
        <v>8.4986390000000007</v>
      </c>
      <c r="C479">
        <v>1.3539000000000001E-2</v>
      </c>
      <c r="D479">
        <v>2697836</v>
      </c>
      <c r="E479">
        <v>2301265</v>
      </c>
      <c r="F479">
        <v>0.85300399999999998</v>
      </c>
      <c r="G479">
        <v>5.62E-3</v>
      </c>
      <c r="H479">
        <v>8.3500000000000002E-4</v>
      </c>
      <c r="I479">
        <v>100</v>
      </c>
      <c r="J479">
        <v>142377</v>
      </c>
      <c r="K479">
        <v>6.1869E-2</v>
      </c>
      <c r="L479">
        <v>0</v>
      </c>
      <c r="M479">
        <v>0.50017800000000001</v>
      </c>
      <c r="N479">
        <v>5.8180999999999997E-2</v>
      </c>
      <c r="O479">
        <v>25128</v>
      </c>
      <c r="P479">
        <f t="shared" si="7"/>
        <v>25128</v>
      </c>
      <c r="Q479">
        <v>0</v>
      </c>
      <c r="R479">
        <v>0</v>
      </c>
      <c r="S479">
        <v>1</v>
      </c>
      <c r="T479">
        <v>1</v>
      </c>
      <c r="U479">
        <v>36927</v>
      </c>
      <c r="V479">
        <v>36927</v>
      </c>
      <c r="W479">
        <v>0</v>
      </c>
      <c r="X479">
        <v>0</v>
      </c>
      <c r="Y479">
        <v>1</v>
      </c>
      <c r="Z479">
        <v>1</v>
      </c>
    </row>
    <row r="480" spans="1:26" x14ac:dyDescent="0.2">
      <c r="A480" t="s">
        <v>970</v>
      </c>
      <c r="B480">
        <v>12.858746999999999</v>
      </c>
      <c r="C480">
        <v>1.3729999999999999E-2</v>
      </c>
      <c r="D480">
        <v>4052610</v>
      </c>
      <c r="E480">
        <v>3510428</v>
      </c>
      <c r="F480">
        <v>0.86621400000000004</v>
      </c>
      <c r="G480">
        <v>5.7190000000000001E-3</v>
      </c>
      <c r="H480">
        <v>8.4000000000000003E-4</v>
      </c>
      <c r="I480">
        <v>100</v>
      </c>
      <c r="J480">
        <v>234570</v>
      </c>
      <c r="K480">
        <v>6.6821000000000005E-2</v>
      </c>
      <c r="L480">
        <v>0</v>
      </c>
      <c r="M480">
        <v>0.50002500000000005</v>
      </c>
      <c r="N480">
        <v>6.3284000000000007E-2</v>
      </c>
      <c r="O480">
        <v>31695</v>
      </c>
      <c r="P480">
        <f t="shared" si="7"/>
        <v>31684</v>
      </c>
      <c r="Q480">
        <v>9</v>
      </c>
      <c r="R480">
        <v>2</v>
      </c>
      <c r="S480">
        <v>0.99993688064129205</v>
      </c>
      <c r="T480">
        <v>0.99971602562079898</v>
      </c>
      <c r="U480">
        <v>42544</v>
      </c>
      <c r="V480">
        <v>42520</v>
      </c>
      <c r="W480">
        <v>23</v>
      </c>
      <c r="X480">
        <v>1</v>
      </c>
      <c r="Y480">
        <v>0.99997648220879098</v>
      </c>
      <c r="Z480">
        <v>0.99945937051923905</v>
      </c>
    </row>
    <row r="481" spans="1:26" x14ac:dyDescent="0.2">
      <c r="A481" t="s">
        <v>786</v>
      </c>
      <c r="B481">
        <v>45.494517000000002</v>
      </c>
      <c r="C481">
        <v>1.4206999999999999E-2</v>
      </c>
      <c r="D481">
        <v>12408392</v>
      </c>
      <c r="E481">
        <v>12193607</v>
      </c>
      <c r="F481">
        <v>0.98268999999999995</v>
      </c>
      <c r="G481">
        <v>5.1970000000000002E-3</v>
      </c>
      <c r="H481">
        <v>8.0800000000000002E-4</v>
      </c>
      <c r="I481">
        <v>100</v>
      </c>
      <c r="J481">
        <v>692979</v>
      </c>
      <c r="K481">
        <v>5.6831E-2</v>
      </c>
      <c r="L481">
        <v>0</v>
      </c>
      <c r="M481">
        <v>0.50018399999999996</v>
      </c>
      <c r="N481">
        <v>5.5294999999999997E-2</v>
      </c>
      <c r="O481">
        <v>51782</v>
      </c>
      <c r="P481">
        <f t="shared" si="7"/>
        <v>51768</v>
      </c>
      <c r="Q481">
        <v>8</v>
      </c>
      <c r="R481">
        <v>6</v>
      </c>
      <c r="S481">
        <v>0.99988411171630498</v>
      </c>
      <c r="T481">
        <v>0.99984548825710695</v>
      </c>
      <c r="U481">
        <v>67675</v>
      </c>
      <c r="V481">
        <v>67640</v>
      </c>
      <c r="W481">
        <v>25</v>
      </c>
      <c r="X481">
        <v>10</v>
      </c>
      <c r="Y481">
        <v>0.99985218033998502</v>
      </c>
      <c r="Z481">
        <v>0.99963053277174296</v>
      </c>
    </row>
    <row r="482" spans="1:26" x14ac:dyDescent="0.2">
      <c r="A482" t="s">
        <v>949</v>
      </c>
      <c r="B482">
        <v>12.103552000000001</v>
      </c>
      <c r="C482">
        <v>1.3202E-2</v>
      </c>
      <c r="D482">
        <v>3788760</v>
      </c>
      <c r="E482">
        <v>3294164</v>
      </c>
      <c r="F482">
        <v>0.86945700000000004</v>
      </c>
      <c r="G482">
        <v>5.9740000000000001E-3</v>
      </c>
      <c r="H482">
        <v>8.1499999999999997E-4</v>
      </c>
      <c r="I482">
        <v>100</v>
      </c>
      <c r="J482">
        <v>186260</v>
      </c>
      <c r="K482">
        <v>5.6542000000000002E-2</v>
      </c>
      <c r="L482">
        <v>0</v>
      </c>
      <c r="M482">
        <v>0.50014599999999998</v>
      </c>
      <c r="N482">
        <v>5.3179999999999998E-2</v>
      </c>
      <c r="O482">
        <v>29304</v>
      </c>
      <c r="P482">
        <f t="shared" si="7"/>
        <v>29303</v>
      </c>
      <c r="Q482">
        <v>1</v>
      </c>
      <c r="R482">
        <v>0</v>
      </c>
      <c r="S482">
        <v>1</v>
      </c>
      <c r="T482">
        <v>0.99996587496587497</v>
      </c>
      <c r="U482">
        <v>40672</v>
      </c>
      <c r="V482">
        <v>40666</v>
      </c>
      <c r="W482">
        <v>4</v>
      </c>
      <c r="X482">
        <v>2</v>
      </c>
      <c r="Y482">
        <v>0.99995082128454804</v>
      </c>
      <c r="Z482">
        <v>0.99990164740595</v>
      </c>
    </row>
    <row r="483" spans="1:26" x14ac:dyDescent="0.2">
      <c r="A483" t="s">
        <v>878</v>
      </c>
      <c r="B483">
        <v>33.780717000000003</v>
      </c>
      <c r="C483">
        <v>1.5907999999999999E-2</v>
      </c>
      <c r="D483">
        <v>10300364</v>
      </c>
      <c r="E483">
        <v>9857298</v>
      </c>
      <c r="F483">
        <v>0.95698499999999997</v>
      </c>
      <c r="G483">
        <v>7.8700000000000003E-3</v>
      </c>
      <c r="H483">
        <v>8.5899999999999995E-4</v>
      </c>
      <c r="I483">
        <v>100</v>
      </c>
      <c r="J483">
        <v>1019892</v>
      </c>
      <c r="K483">
        <v>0.103466</v>
      </c>
      <c r="L483">
        <v>0</v>
      </c>
      <c r="M483">
        <v>0.50009199999999998</v>
      </c>
      <c r="N483">
        <v>9.7332000000000002E-2</v>
      </c>
      <c r="O483">
        <v>44463</v>
      </c>
      <c r="P483">
        <f t="shared" si="7"/>
        <v>44441</v>
      </c>
      <c r="Q483">
        <v>14</v>
      </c>
      <c r="R483">
        <v>8</v>
      </c>
      <c r="S483">
        <v>0.99982001844810897</v>
      </c>
      <c r="T483">
        <v>0.99968507479473601</v>
      </c>
      <c r="U483">
        <v>63297</v>
      </c>
      <c r="V483">
        <v>63262</v>
      </c>
      <c r="W483">
        <v>29</v>
      </c>
      <c r="X483">
        <v>6</v>
      </c>
      <c r="Y483">
        <v>0.99990516532844398</v>
      </c>
      <c r="Z483">
        <v>0.99954179899195705</v>
      </c>
    </row>
    <row r="484" spans="1:26" x14ac:dyDescent="0.2">
      <c r="A484" t="s">
        <v>750</v>
      </c>
      <c r="B484">
        <v>51.642975</v>
      </c>
      <c r="C484">
        <v>1.4763999999999999E-2</v>
      </c>
      <c r="D484">
        <v>14223518</v>
      </c>
      <c r="E484">
        <v>13997334</v>
      </c>
      <c r="F484">
        <v>0.98409800000000003</v>
      </c>
      <c r="G484">
        <v>5.7889999999999999E-3</v>
      </c>
      <c r="H484">
        <v>8.2200000000000003E-4</v>
      </c>
      <c r="I484">
        <v>100</v>
      </c>
      <c r="J484">
        <v>812074</v>
      </c>
      <c r="K484">
        <v>5.8015999999999998E-2</v>
      </c>
      <c r="L484">
        <v>0</v>
      </c>
      <c r="M484">
        <v>0.50010200000000005</v>
      </c>
      <c r="N484">
        <v>5.5910000000000001E-2</v>
      </c>
      <c r="O484">
        <v>48559</v>
      </c>
      <c r="P484">
        <f t="shared" si="7"/>
        <v>48548</v>
      </c>
      <c r="Q484">
        <v>10</v>
      </c>
      <c r="R484">
        <v>1</v>
      </c>
      <c r="S484">
        <v>0.99997940225339299</v>
      </c>
      <c r="T484">
        <v>0.99979406071090204</v>
      </c>
      <c r="U484">
        <v>61545</v>
      </c>
      <c r="V484">
        <v>61510</v>
      </c>
      <c r="W484">
        <v>25</v>
      </c>
      <c r="X484">
        <v>10</v>
      </c>
      <c r="Y484">
        <v>0.99983745123537004</v>
      </c>
      <c r="Z484">
        <v>0.999593727147152</v>
      </c>
    </row>
    <row r="485" spans="1:26" x14ac:dyDescent="0.2">
      <c r="A485" t="s">
        <v>880</v>
      </c>
      <c r="B485">
        <v>10.557309999999999</v>
      </c>
      <c r="C485">
        <v>9.1210000000000006E-3</v>
      </c>
      <c r="D485">
        <v>3346940</v>
      </c>
      <c r="E485">
        <v>2919196</v>
      </c>
      <c r="F485">
        <v>0.87219800000000003</v>
      </c>
      <c r="G485">
        <v>6.5909999999999996E-3</v>
      </c>
      <c r="H485">
        <v>8.3900000000000001E-4</v>
      </c>
      <c r="I485">
        <v>100</v>
      </c>
      <c r="J485">
        <v>229962</v>
      </c>
      <c r="K485">
        <v>7.8775999999999999E-2</v>
      </c>
      <c r="L485">
        <v>0</v>
      </c>
      <c r="M485">
        <v>0.50009899999999996</v>
      </c>
      <c r="N485">
        <v>7.3942999999999995E-2</v>
      </c>
      <c r="O485">
        <v>28296</v>
      </c>
      <c r="P485">
        <f t="shared" si="7"/>
        <v>28290</v>
      </c>
      <c r="Q485">
        <v>3</v>
      </c>
      <c r="R485">
        <v>3</v>
      </c>
      <c r="S485">
        <v>0.99989396670554498</v>
      </c>
      <c r="T485">
        <v>0.99989396670554498</v>
      </c>
      <c r="U485">
        <v>43367</v>
      </c>
      <c r="V485">
        <v>43361</v>
      </c>
      <c r="W485">
        <v>2</v>
      </c>
      <c r="X485">
        <v>4</v>
      </c>
      <c r="Y485">
        <v>0.99990775971405499</v>
      </c>
      <c r="Z485">
        <v>0.999953877729861</v>
      </c>
    </row>
    <row r="486" spans="1:26" x14ac:dyDescent="0.2">
      <c r="A486" t="s">
        <v>857</v>
      </c>
      <c r="B486">
        <v>31.676000999999999</v>
      </c>
      <c r="C486">
        <v>1.1187000000000001E-2</v>
      </c>
      <c r="D486">
        <v>8662100</v>
      </c>
      <c r="E486">
        <v>8496985</v>
      </c>
      <c r="F486">
        <v>0.98093799999999998</v>
      </c>
      <c r="G486">
        <v>5.6559999999999996E-3</v>
      </c>
      <c r="H486">
        <v>8.2799999999999996E-4</v>
      </c>
      <c r="I486">
        <v>100</v>
      </c>
      <c r="J486">
        <v>514573</v>
      </c>
      <c r="K486">
        <v>6.0559000000000002E-2</v>
      </c>
      <c r="L486">
        <v>0</v>
      </c>
      <c r="M486">
        <v>0.50011499999999998</v>
      </c>
      <c r="N486">
        <v>5.9066E-2</v>
      </c>
      <c r="O486">
        <v>42309</v>
      </c>
      <c r="P486">
        <f t="shared" si="7"/>
        <v>42292</v>
      </c>
      <c r="Q486">
        <v>13</v>
      </c>
      <c r="R486">
        <v>4</v>
      </c>
      <c r="S486">
        <v>0.99990542840930496</v>
      </c>
      <c r="T486">
        <v>0.99969270771776297</v>
      </c>
      <c r="U486">
        <v>55012</v>
      </c>
      <c r="V486">
        <v>54982</v>
      </c>
      <c r="W486">
        <v>24</v>
      </c>
      <c r="X486">
        <v>6</v>
      </c>
      <c r="Y486">
        <v>0.999890885284062</v>
      </c>
      <c r="Z486">
        <v>0.99956368396174899</v>
      </c>
    </row>
    <row r="487" spans="1:26" x14ac:dyDescent="0.2">
      <c r="A487" t="s">
        <v>992</v>
      </c>
      <c r="B487">
        <v>14.321961999999999</v>
      </c>
      <c r="C487">
        <v>1.0097E-2</v>
      </c>
      <c r="D487">
        <v>4292402</v>
      </c>
      <c r="E487">
        <v>3872303</v>
      </c>
      <c r="F487">
        <v>0.90212999999999999</v>
      </c>
      <c r="G487">
        <v>5.8259999999999996E-3</v>
      </c>
      <c r="H487">
        <v>8.03E-4</v>
      </c>
      <c r="I487">
        <v>100</v>
      </c>
      <c r="J487">
        <v>240573</v>
      </c>
      <c r="K487">
        <v>6.2127000000000002E-2</v>
      </c>
      <c r="L487">
        <v>0</v>
      </c>
      <c r="M487">
        <v>0.499977</v>
      </c>
      <c r="N487">
        <v>5.7820999999999997E-2</v>
      </c>
      <c r="O487">
        <v>31169</v>
      </c>
      <c r="P487">
        <f t="shared" si="7"/>
        <v>31168</v>
      </c>
      <c r="Q487">
        <v>0</v>
      </c>
      <c r="R487">
        <v>1</v>
      </c>
      <c r="S487">
        <v>0.99996791684045006</v>
      </c>
      <c r="T487">
        <v>1</v>
      </c>
      <c r="U487">
        <v>42876</v>
      </c>
      <c r="V487">
        <v>42873</v>
      </c>
      <c r="W487">
        <v>3</v>
      </c>
      <c r="X487">
        <v>0</v>
      </c>
      <c r="Y487">
        <v>1</v>
      </c>
      <c r="Z487">
        <v>0.99993003078645304</v>
      </c>
    </row>
    <row r="488" spans="1:26" x14ac:dyDescent="0.2">
      <c r="A488" t="s">
        <v>941</v>
      </c>
      <c r="B488">
        <v>8.0132169999999991</v>
      </c>
      <c r="C488">
        <v>9.0880000000000006E-3</v>
      </c>
      <c r="D488">
        <v>2584540</v>
      </c>
      <c r="E488">
        <v>2185878</v>
      </c>
      <c r="F488">
        <v>0.84575100000000003</v>
      </c>
      <c r="G488">
        <v>5.9769999999999997E-3</v>
      </c>
      <c r="H488">
        <v>7.5299999999999998E-4</v>
      </c>
      <c r="I488">
        <v>100</v>
      </c>
      <c r="J488">
        <v>155876</v>
      </c>
      <c r="K488">
        <v>7.1309999999999998E-2</v>
      </c>
      <c r="L488">
        <v>0</v>
      </c>
      <c r="M488">
        <v>0.50012199999999996</v>
      </c>
      <c r="N488">
        <v>6.6849000000000006E-2</v>
      </c>
      <c r="O488">
        <v>21512</v>
      </c>
      <c r="P488">
        <f t="shared" si="7"/>
        <v>21510</v>
      </c>
      <c r="Q488">
        <v>0</v>
      </c>
      <c r="R488">
        <v>2</v>
      </c>
      <c r="S488">
        <v>0.99990702863518</v>
      </c>
      <c r="T488">
        <v>1</v>
      </c>
      <c r="U488">
        <v>35847</v>
      </c>
      <c r="V488">
        <v>35839</v>
      </c>
      <c r="W488">
        <v>6</v>
      </c>
      <c r="X488">
        <v>2</v>
      </c>
      <c r="Y488">
        <v>0.99994419798554701</v>
      </c>
      <c r="Z488">
        <v>0.99983261263774503</v>
      </c>
    </row>
    <row r="489" spans="1:26" x14ac:dyDescent="0.2">
      <c r="A489" t="s">
        <v>820</v>
      </c>
      <c r="B489">
        <v>35.803336000000002</v>
      </c>
      <c r="C489">
        <v>1.0580000000000001E-2</v>
      </c>
      <c r="D489">
        <v>9791132</v>
      </c>
      <c r="E489">
        <v>9518275</v>
      </c>
      <c r="F489">
        <v>0.972132</v>
      </c>
      <c r="G489">
        <v>5.4130000000000003E-3</v>
      </c>
      <c r="H489">
        <v>7.7800000000000005E-4</v>
      </c>
      <c r="I489">
        <v>100</v>
      </c>
      <c r="J489">
        <v>551369</v>
      </c>
      <c r="K489">
        <v>5.7926999999999999E-2</v>
      </c>
      <c r="L489">
        <v>0</v>
      </c>
      <c r="M489">
        <v>0.50014000000000003</v>
      </c>
      <c r="N489">
        <v>5.4987000000000001E-2</v>
      </c>
      <c r="O489">
        <v>42065</v>
      </c>
      <c r="P489">
        <f t="shared" si="7"/>
        <v>42062</v>
      </c>
      <c r="Q489">
        <v>2</v>
      </c>
      <c r="R489">
        <v>1</v>
      </c>
      <c r="S489">
        <v>0.999976226136985</v>
      </c>
      <c r="T489">
        <v>0.99995245340433603</v>
      </c>
      <c r="U489">
        <v>53362</v>
      </c>
      <c r="V489">
        <v>53348</v>
      </c>
      <c r="W489">
        <v>7</v>
      </c>
      <c r="X489">
        <v>7</v>
      </c>
      <c r="Y489">
        <v>0.99986880329865901</v>
      </c>
      <c r="Z489">
        <v>0.99986880329865901</v>
      </c>
    </row>
    <row r="490" spans="1:26" x14ac:dyDescent="0.2">
      <c r="A490" t="s">
        <v>540</v>
      </c>
      <c r="B490">
        <v>20.773516000000001</v>
      </c>
      <c r="C490">
        <v>1.0911000000000001E-2</v>
      </c>
      <c r="D490">
        <v>5974392</v>
      </c>
      <c r="E490">
        <v>5703451</v>
      </c>
      <c r="F490">
        <v>0.95465</v>
      </c>
      <c r="G490">
        <v>6.5420000000000001E-3</v>
      </c>
      <c r="H490">
        <v>7.6199999999999998E-4</v>
      </c>
      <c r="I490">
        <v>100</v>
      </c>
      <c r="J490">
        <v>474855</v>
      </c>
      <c r="K490">
        <v>8.3256999999999998E-2</v>
      </c>
      <c r="L490">
        <v>0</v>
      </c>
      <c r="M490">
        <v>0.500031</v>
      </c>
      <c r="N490">
        <v>7.8379000000000004E-2</v>
      </c>
      <c r="O490">
        <v>36483</v>
      </c>
      <c r="P490">
        <f t="shared" si="7"/>
        <v>36469</v>
      </c>
      <c r="Q490">
        <v>3</v>
      </c>
      <c r="R490">
        <v>11</v>
      </c>
      <c r="S490">
        <v>0.99969846491227998</v>
      </c>
      <c r="T490">
        <v>0.99991774511954301</v>
      </c>
      <c r="U490">
        <v>53660</v>
      </c>
      <c r="V490">
        <v>53634</v>
      </c>
      <c r="W490">
        <v>12</v>
      </c>
      <c r="X490">
        <v>14</v>
      </c>
      <c r="Y490">
        <v>0.99973903966597</v>
      </c>
      <c r="Z490">
        <v>0.99977631137456602</v>
      </c>
    </row>
    <row r="491" spans="1:26" x14ac:dyDescent="0.2">
      <c r="A491" t="s">
        <v>286</v>
      </c>
      <c r="B491">
        <v>42.540467</v>
      </c>
      <c r="C491">
        <v>1.2109999999999999E-2</v>
      </c>
      <c r="D491">
        <v>11805210</v>
      </c>
      <c r="E491">
        <v>11596244</v>
      </c>
      <c r="F491">
        <v>0.98229900000000003</v>
      </c>
      <c r="G491">
        <v>6.2960000000000004E-3</v>
      </c>
      <c r="H491">
        <v>8.3699999999999996E-4</v>
      </c>
      <c r="I491">
        <v>100</v>
      </c>
      <c r="J491">
        <v>711674</v>
      </c>
      <c r="K491">
        <v>6.1371000000000002E-2</v>
      </c>
      <c r="L491">
        <v>0</v>
      </c>
      <c r="M491">
        <v>0.50009700000000001</v>
      </c>
      <c r="N491">
        <v>5.9734000000000002E-2</v>
      </c>
      <c r="O491">
        <v>53401</v>
      </c>
      <c r="P491">
        <f t="shared" si="7"/>
        <v>53371</v>
      </c>
      <c r="Q491">
        <v>14</v>
      </c>
      <c r="R491">
        <v>16</v>
      </c>
      <c r="S491">
        <v>0.99970030157154299</v>
      </c>
      <c r="T491">
        <v>0.99973775405076304</v>
      </c>
      <c r="U491">
        <v>75493</v>
      </c>
      <c r="V491">
        <v>75405</v>
      </c>
      <c r="W491">
        <v>56</v>
      </c>
      <c r="X491">
        <v>32</v>
      </c>
      <c r="Y491">
        <v>0.99957580497633702</v>
      </c>
      <c r="Z491">
        <v>0.999257894806588</v>
      </c>
    </row>
    <row r="492" spans="1:26" x14ac:dyDescent="0.2">
      <c r="A492" t="s">
        <v>925</v>
      </c>
      <c r="B492">
        <v>32.065717999999997</v>
      </c>
      <c r="C492">
        <v>1.1915E-2</v>
      </c>
      <c r="D492">
        <v>9340016</v>
      </c>
      <c r="E492">
        <v>9039695</v>
      </c>
      <c r="F492">
        <v>0.96784599999999998</v>
      </c>
      <c r="G492">
        <v>6.5110000000000003E-3</v>
      </c>
      <c r="H492">
        <v>8.2299999999999995E-4</v>
      </c>
      <c r="I492">
        <v>100</v>
      </c>
      <c r="J492">
        <v>589019</v>
      </c>
      <c r="K492">
        <v>6.5158999999999995E-2</v>
      </c>
      <c r="L492">
        <v>0</v>
      </c>
      <c r="M492">
        <v>0.50007599999999996</v>
      </c>
      <c r="N492">
        <v>6.1886999999999998E-2</v>
      </c>
      <c r="O492">
        <v>43485</v>
      </c>
      <c r="P492">
        <f t="shared" si="7"/>
        <v>43477</v>
      </c>
      <c r="Q492">
        <v>4</v>
      </c>
      <c r="R492">
        <v>4</v>
      </c>
      <c r="S492">
        <v>0.99990800579563399</v>
      </c>
      <c r="T492">
        <v>0.99990800579563399</v>
      </c>
      <c r="U492">
        <v>59504</v>
      </c>
      <c r="V492">
        <v>59491</v>
      </c>
      <c r="W492">
        <v>9</v>
      </c>
      <c r="X492">
        <v>4</v>
      </c>
      <c r="Y492">
        <v>0.99993276745945003</v>
      </c>
      <c r="Z492">
        <v>0.999848739495798</v>
      </c>
    </row>
    <row r="493" spans="1:26" x14ac:dyDescent="0.2">
      <c r="A493" t="s">
        <v>340</v>
      </c>
      <c r="B493">
        <v>63.264553999999997</v>
      </c>
      <c r="C493">
        <v>1.1814E-2</v>
      </c>
      <c r="D493">
        <v>17426720</v>
      </c>
      <c r="E493">
        <v>17173801</v>
      </c>
      <c r="F493">
        <v>0.985487</v>
      </c>
      <c r="G493">
        <v>6.1729999999999997E-3</v>
      </c>
      <c r="H493">
        <v>8.2600000000000002E-4</v>
      </c>
      <c r="I493">
        <v>100</v>
      </c>
      <c r="J493">
        <v>1105633</v>
      </c>
      <c r="K493">
        <v>6.4379000000000006E-2</v>
      </c>
      <c r="L493">
        <v>0</v>
      </c>
      <c r="M493">
        <v>0.50018600000000002</v>
      </c>
      <c r="N493">
        <v>6.2203000000000001E-2</v>
      </c>
      <c r="O493">
        <v>49430</v>
      </c>
      <c r="P493">
        <f t="shared" si="7"/>
        <v>49420</v>
      </c>
      <c r="Q493">
        <v>5</v>
      </c>
      <c r="R493">
        <v>5</v>
      </c>
      <c r="S493">
        <v>0.99989883662114298</v>
      </c>
      <c r="T493">
        <v>0.99989883662114298</v>
      </c>
      <c r="U493">
        <v>62902</v>
      </c>
      <c r="V493">
        <v>62848</v>
      </c>
      <c r="W493">
        <v>30</v>
      </c>
      <c r="X493">
        <v>24</v>
      </c>
      <c r="Y493">
        <v>0.99961827204478904</v>
      </c>
      <c r="Z493">
        <v>0.99952288558796398</v>
      </c>
    </row>
    <row r="494" spans="1:26" x14ac:dyDescent="0.2">
      <c r="A494" t="s">
        <v>526</v>
      </c>
      <c r="B494">
        <v>91.038388999999995</v>
      </c>
      <c r="C494">
        <v>2.0140000000000002E-3</v>
      </c>
      <c r="D494">
        <v>25097632</v>
      </c>
      <c r="E494">
        <v>24663519</v>
      </c>
      <c r="F494">
        <v>0.98270299999999999</v>
      </c>
      <c r="G494">
        <v>6.3940000000000004E-3</v>
      </c>
      <c r="H494">
        <v>8.2700000000000004E-4</v>
      </c>
      <c r="I494">
        <v>100</v>
      </c>
      <c r="J494">
        <v>1633723</v>
      </c>
      <c r="K494">
        <v>6.6239999999999993E-2</v>
      </c>
      <c r="L494">
        <v>0</v>
      </c>
      <c r="M494">
        <v>0.50016300000000002</v>
      </c>
      <c r="N494">
        <v>6.4689999999999998E-2</v>
      </c>
      <c r="O494">
        <v>53020</v>
      </c>
      <c r="P494">
        <f t="shared" si="7"/>
        <v>52985</v>
      </c>
      <c r="Q494">
        <v>26</v>
      </c>
      <c r="R494">
        <v>9</v>
      </c>
      <c r="S494">
        <v>0.99983016945314496</v>
      </c>
      <c r="T494">
        <v>0.99950953575672896</v>
      </c>
      <c r="U494">
        <v>67425</v>
      </c>
      <c r="V494">
        <v>67376</v>
      </c>
      <c r="W494">
        <v>31</v>
      </c>
      <c r="X494">
        <v>18</v>
      </c>
      <c r="Y494">
        <v>0.99973291390925001</v>
      </c>
      <c r="Z494">
        <v>0.99954010711053698</v>
      </c>
    </row>
    <row r="495" spans="1:26" x14ac:dyDescent="0.2">
      <c r="A495" t="s">
        <v>854</v>
      </c>
      <c r="B495">
        <v>53.235581000000003</v>
      </c>
      <c r="C495">
        <v>1.1592E-2</v>
      </c>
      <c r="D495">
        <v>15074934</v>
      </c>
      <c r="E495">
        <v>14743758</v>
      </c>
      <c r="F495">
        <v>0.97803099999999998</v>
      </c>
      <c r="G495">
        <v>6.7840000000000001E-3</v>
      </c>
      <c r="H495">
        <v>8.3000000000000001E-4</v>
      </c>
      <c r="I495">
        <v>100</v>
      </c>
      <c r="J495">
        <v>1121318</v>
      </c>
      <c r="K495">
        <v>7.6053999999999997E-2</v>
      </c>
      <c r="L495">
        <v>0</v>
      </c>
      <c r="M495">
        <v>0.50017400000000001</v>
      </c>
      <c r="N495">
        <v>7.2301000000000004E-2</v>
      </c>
      <c r="O495">
        <v>47515</v>
      </c>
      <c r="P495">
        <f t="shared" si="7"/>
        <v>47509</v>
      </c>
      <c r="Q495">
        <v>5</v>
      </c>
      <c r="R495">
        <v>1</v>
      </c>
      <c r="S495">
        <v>0.99997895179962104</v>
      </c>
      <c r="T495">
        <v>0.999894767857894</v>
      </c>
      <c r="U495">
        <v>63476</v>
      </c>
      <c r="V495">
        <v>63449</v>
      </c>
      <c r="W495">
        <v>20</v>
      </c>
      <c r="X495">
        <v>7</v>
      </c>
      <c r="Y495">
        <v>0.99988968734241002</v>
      </c>
      <c r="Z495">
        <v>0.99968488553467005</v>
      </c>
    </row>
    <row r="496" spans="1:26" x14ac:dyDescent="0.2">
      <c r="A496" t="s">
        <v>920</v>
      </c>
      <c r="B496">
        <v>43.319490000000002</v>
      </c>
      <c r="C496">
        <v>1.0904E-2</v>
      </c>
      <c r="D496">
        <v>11985262</v>
      </c>
      <c r="E496">
        <v>11673532</v>
      </c>
      <c r="F496">
        <v>0.97399100000000005</v>
      </c>
      <c r="G496">
        <v>6.0229999999999997E-3</v>
      </c>
      <c r="H496">
        <v>7.85E-4</v>
      </c>
      <c r="I496">
        <v>100</v>
      </c>
      <c r="J496">
        <v>723428</v>
      </c>
      <c r="K496">
        <v>6.1971999999999999E-2</v>
      </c>
      <c r="L496">
        <v>0</v>
      </c>
      <c r="M496">
        <v>0.50009000000000003</v>
      </c>
      <c r="N496">
        <v>5.8826999999999997E-2</v>
      </c>
      <c r="O496">
        <v>44429</v>
      </c>
      <c r="P496">
        <f t="shared" si="7"/>
        <v>44415</v>
      </c>
      <c r="Q496">
        <v>13</v>
      </c>
      <c r="R496">
        <v>1</v>
      </c>
      <c r="S496">
        <v>0.99997748559077804</v>
      </c>
      <c r="T496">
        <v>0.99970739173494105</v>
      </c>
      <c r="U496">
        <v>58010</v>
      </c>
      <c r="V496">
        <v>57982</v>
      </c>
      <c r="W496">
        <v>24</v>
      </c>
      <c r="X496">
        <v>4</v>
      </c>
      <c r="Y496">
        <v>0.99993101783188998</v>
      </c>
      <c r="Z496">
        <v>0.99958624969830701</v>
      </c>
    </row>
    <row r="497" spans="1:26" x14ac:dyDescent="0.2">
      <c r="A497" t="s">
        <v>884</v>
      </c>
      <c r="B497">
        <v>31.499451000000001</v>
      </c>
      <c r="C497">
        <v>1.0374E-2</v>
      </c>
      <c r="D497">
        <v>8757942</v>
      </c>
      <c r="E497">
        <v>8583107</v>
      </c>
      <c r="F497">
        <v>0.98003700000000005</v>
      </c>
      <c r="G497">
        <v>6.4619999999999999E-3</v>
      </c>
      <c r="H497">
        <v>8.0099999999999995E-4</v>
      </c>
      <c r="I497">
        <v>100</v>
      </c>
      <c r="J497">
        <v>531475</v>
      </c>
      <c r="K497">
        <v>6.1920999999999997E-2</v>
      </c>
      <c r="L497">
        <v>0</v>
      </c>
      <c r="M497">
        <v>0.50010100000000002</v>
      </c>
      <c r="N497">
        <v>5.9007999999999998E-2</v>
      </c>
      <c r="O497">
        <v>41046</v>
      </c>
      <c r="P497">
        <f t="shared" si="7"/>
        <v>41035</v>
      </c>
      <c r="Q497">
        <v>4</v>
      </c>
      <c r="R497">
        <v>7</v>
      </c>
      <c r="S497">
        <v>0.99982944300959997</v>
      </c>
      <c r="T497">
        <v>0.99990253173810195</v>
      </c>
      <c r="U497">
        <v>54547</v>
      </c>
      <c r="V497">
        <v>54534</v>
      </c>
      <c r="W497">
        <v>8</v>
      </c>
      <c r="X497">
        <v>5</v>
      </c>
      <c r="Y497">
        <v>0.99990832248482697</v>
      </c>
      <c r="Z497">
        <v>0.99985332404385596</v>
      </c>
    </row>
    <row r="498" spans="1:26" x14ac:dyDescent="0.2">
      <c r="A498" t="s">
        <v>156</v>
      </c>
      <c r="B498">
        <v>80.116003000000006</v>
      </c>
      <c r="C498">
        <v>1.2565E-2</v>
      </c>
      <c r="D498">
        <v>22353270</v>
      </c>
      <c r="E498">
        <v>21977728</v>
      </c>
      <c r="F498">
        <v>0.98319999999999996</v>
      </c>
      <c r="G498">
        <v>6.5919999999999998E-3</v>
      </c>
      <c r="H498">
        <v>7.9299999999999998E-4</v>
      </c>
      <c r="I498">
        <v>100</v>
      </c>
      <c r="J498">
        <v>1535576</v>
      </c>
      <c r="K498">
        <v>6.9870000000000002E-2</v>
      </c>
      <c r="L498">
        <v>0</v>
      </c>
      <c r="M498">
        <v>0.50008399999999997</v>
      </c>
      <c r="N498">
        <v>6.6915000000000002E-2</v>
      </c>
      <c r="O498">
        <v>59179</v>
      </c>
      <c r="P498">
        <f t="shared" si="7"/>
        <v>59142</v>
      </c>
      <c r="Q498">
        <v>26</v>
      </c>
      <c r="R498">
        <v>11</v>
      </c>
      <c r="S498">
        <v>0.99981404155326004</v>
      </c>
      <c r="T498">
        <v>0.99956057328285497</v>
      </c>
      <c r="U498">
        <v>82284</v>
      </c>
      <c r="V498">
        <v>82169</v>
      </c>
      <c r="W498">
        <v>67</v>
      </c>
      <c r="X498">
        <v>48</v>
      </c>
      <c r="Y498">
        <v>0.99941617913570102</v>
      </c>
      <c r="Z498">
        <v>0.99918527165718096</v>
      </c>
    </row>
    <row r="499" spans="1:26" x14ac:dyDescent="0.2">
      <c r="A499" t="s">
        <v>883</v>
      </c>
      <c r="B499">
        <v>31.158535000000001</v>
      </c>
      <c r="C499">
        <v>1.2557E-2</v>
      </c>
      <c r="D499">
        <v>8887318</v>
      </c>
      <c r="E499">
        <v>8511393</v>
      </c>
      <c r="F499">
        <v>0.95770100000000002</v>
      </c>
      <c r="G499">
        <v>6.6239999999999997E-3</v>
      </c>
      <c r="H499">
        <v>8.0000000000000004E-4</v>
      </c>
      <c r="I499">
        <v>100</v>
      </c>
      <c r="J499">
        <v>525409</v>
      </c>
      <c r="K499">
        <v>6.173E-2</v>
      </c>
      <c r="L499">
        <v>0</v>
      </c>
      <c r="M499">
        <v>0.50004599999999999</v>
      </c>
      <c r="N499">
        <v>5.8840999999999997E-2</v>
      </c>
      <c r="O499">
        <v>40998</v>
      </c>
      <c r="P499">
        <f t="shared" si="7"/>
        <v>40988</v>
      </c>
      <c r="Q499">
        <v>7</v>
      </c>
      <c r="R499">
        <v>3</v>
      </c>
      <c r="S499">
        <v>0.999926813202898</v>
      </c>
      <c r="T499">
        <v>0.99982924746920299</v>
      </c>
      <c r="U499">
        <v>54434</v>
      </c>
      <c r="V499">
        <v>54420</v>
      </c>
      <c r="W499">
        <v>9</v>
      </c>
      <c r="X499">
        <v>5</v>
      </c>
      <c r="Y499">
        <v>0.99990813045475402</v>
      </c>
      <c r="Z499">
        <v>0.99983464697128299</v>
      </c>
    </row>
    <row r="500" spans="1:26" x14ac:dyDescent="0.2">
      <c r="A500" t="s">
        <v>816</v>
      </c>
      <c r="B500">
        <v>21.400207000000002</v>
      </c>
      <c r="C500">
        <v>1.3302E-2</v>
      </c>
      <c r="D500">
        <v>6453034</v>
      </c>
      <c r="E500">
        <v>5862959</v>
      </c>
      <c r="F500">
        <v>0.90855900000000001</v>
      </c>
      <c r="G500">
        <v>6.1910000000000003E-3</v>
      </c>
      <c r="H500">
        <v>8.2299999999999995E-4</v>
      </c>
      <c r="I500">
        <v>100</v>
      </c>
      <c r="J500">
        <v>416271</v>
      </c>
      <c r="K500">
        <v>7.0999999999999994E-2</v>
      </c>
      <c r="L500">
        <v>0</v>
      </c>
      <c r="M500">
        <v>0.50009199999999998</v>
      </c>
      <c r="N500">
        <v>6.7854999999999999E-2</v>
      </c>
      <c r="O500">
        <v>38055</v>
      </c>
      <c r="P500">
        <f t="shared" si="7"/>
        <v>38046</v>
      </c>
      <c r="Q500">
        <v>4</v>
      </c>
      <c r="R500">
        <v>5</v>
      </c>
      <c r="S500">
        <v>0.99986859740874001</v>
      </c>
      <c r="T500">
        <v>0.99989487516425701</v>
      </c>
      <c r="U500">
        <v>53048</v>
      </c>
      <c r="V500">
        <v>53018</v>
      </c>
      <c r="W500">
        <v>23</v>
      </c>
      <c r="X500">
        <v>7</v>
      </c>
      <c r="Y500">
        <v>0.99986798679867905</v>
      </c>
      <c r="Z500">
        <v>0.999566373183009</v>
      </c>
    </row>
    <row r="501" spans="1:26" x14ac:dyDescent="0.2">
      <c r="A501" t="s">
        <v>823</v>
      </c>
      <c r="B501">
        <v>53.913803000000001</v>
      </c>
      <c r="C501">
        <v>1.4159E-2</v>
      </c>
      <c r="D501">
        <v>15174164</v>
      </c>
      <c r="E501">
        <v>14802885</v>
      </c>
      <c r="F501">
        <v>0.97553199999999995</v>
      </c>
      <c r="G501">
        <v>6.1869999999999998E-3</v>
      </c>
      <c r="H501">
        <v>7.6800000000000002E-4</v>
      </c>
      <c r="I501">
        <v>100</v>
      </c>
      <c r="J501">
        <v>1062493</v>
      </c>
      <c r="K501">
        <v>7.1776000000000006E-2</v>
      </c>
      <c r="L501">
        <v>0</v>
      </c>
      <c r="M501">
        <v>0.50002500000000005</v>
      </c>
      <c r="N501">
        <v>6.7383999999999999E-2</v>
      </c>
      <c r="O501">
        <v>47614</v>
      </c>
      <c r="P501">
        <f t="shared" si="7"/>
        <v>47605</v>
      </c>
      <c r="Q501">
        <v>8</v>
      </c>
      <c r="R501">
        <v>1</v>
      </c>
      <c r="S501">
        <v>0.99997899424442205</v>
      </c>
      <c r="T501">
        <v>0.99983197866129003</v>
      </c>
      <c r="U501">
        <v>62053</v>
      </c>
      <c r="V501">
        <v>62029</v>
      </c>
      <c r="W501">
        <v>16</v>
      </c>
      <c r="X501">
        <v>8</v>
      </c>
      <c r="Y501">
        <v>0.99987104469913102</v>
      </c>
      <c r="Z501">
        <v>0.99974212265291296</v>
      </c>
    </row>
    <row r="502" spans="1:26" x14ac:dyDescent="0.2">
      <c r="A502" t="s">
        <v>522</v>
      </c>
      <c r="B502">
        <v>36.442903999999999</v>
      </c>
      <c r="C502">
        <v>1.2834999999999999E-2</v>
      </c>
      <c r="D502">
        <v>10271494</v>
      </c>
      <c r="E502">
        <v>10051992</v>
      </c>
      <c r="F502">
        <v>0.97863</v>
      </c>
      <c r="G502">
        <v>6.3439999999999998E-3</v>
      </c>
      <c r="H502">
        <v>7.6499999999999995E-4</v>
      </c>
      <c r="I502">
        <v>100</v>
      </c>
      <c r="J502">
        <v>787256</v>
      </c>
      <c r="K502">
        <v>7.8317999999999999E-2</v>
      </c>
      <c r="L502">
        <v>0</v>
      </c>
      <c r="M502">
        <v>0.50000500000000003</v>
      </c>
      <c r="N502">
        <v>7.3903999999999997E-2</v>
      </c>
      <c r="O502">
        <v>44071</v>
      </c>
      <c r="P502">
        <f t="shared" si="7"/>
        <v>44062</v>
      </c>
      <c r="Q502">
        <v>6</v>
      </c>
      <c r="R502">
        <v>3</v>
      </c>
      <c r="S502">
        <v>0.99993191875638199</v>
      </c>
      <c r="T502">
        <v>0.99986384678224505</v>
      </c>
      <c r="U502">
        <v>63055</v>
      </c>
      <c r="V502">
        <v>63015</v>
      </c>
      <c r="W502">
        <v>23</v>
      </c>
      <c r="X502">
        <v>17</v>
      </c>
      <c r="Y502">
        <v>0.99973029572280703</v>
      </c>
      <c r="Z502">
        <v>0.99963514070877801</v>
      </c>
    </row>
    <row r="503" spans="1:26" x14ac:dyDescent="0.2">
      <c r="A503" t="s">
        <v>572</v>
      </c>
      <c r="B503">
        <v>65.421971999999997</v>
      </c>
      <c r="C503">
        <v>1.5960999999999999E-2</v>
      </c>
      <c r="D503">
        <v>19090276</v>
      </c>
      <c r="E503">
        <v>18604436</v>
      </c>
      <c r="F503">
        <v>0.97455000000000003</v>
      </c>
      <c r="G503">
        <v>6.8389999999999996E-3</v>
      </c>
      <c r="H503">
        <v>8.3500000000000002E-4</v>
      </c>
      <c r="I503">
        <v>100</v>
      </c>
      <c r="J503">
        <v>1524072</v>
      </c>
      <c r="K503">
        <v>8.1920000000000007E-2</v>
      </c>
      <c r="L503">
        <v>0</v>
      </c>
      <c r="M503">
        <v>0.500023</v>
      </c>
      <c r="N503">
        <v>7.8260999999999997E-2</v>
      </c>
      <c r="O503">
        <v>52017</v>
      </c>
      <c r="P503">
        <f t="shared" si="7"/>
        <v>51995</v>
      </c>
      <c r="Q503">
        <v>11</v>
      </c>
      <c r="R503">
        <v>11</v>
      </c>
      <c r="S503">
        <v>0.999788485943929</v>
      </c>
      <c r="T503">
        <v>0.999788485943929</v>
      </c>
      <c r="U503">
        <v>69568</v>
      </c>
      <c r="V503">
        <v>69524</v>
      </c>
      <c r="W503">
        <v>27</v>
      </c>
      <c r="X503">
        <v>17</v>
      </c>
      <c r="Y503">
        <v>0.99975553989732602</v>
      </c>
      <c r="Z503">
        <v>0.99961179566073799</v>
      </c>
    </row>
    <row r="504" spans="1:26" x14ac:dyDescent="0.2">
      <c r="A504" t="s">
        <v>769</v>
      </c>
      <c r="B504">
        <v>62.961199000000001</v>
      </c>
      <c r="C504">
        <v>1.9040000000000001E-3</v>
      </c>
      <c r="D504">
        <v>17106674</v>
      </c>
      <c r="E504">
        <v>16719038</v>
      </c>
      <c r="F504">
        <v>0.97733999999999999</v>
      </c>
      <c r="G504">
        <v>5.365E-3</v>
      </c>
      <c r="H504">
        <v>7.1400000000000001E-4</v>
      </c>
      <c r="I504">
        <v>100</v>
      </c>
      <c r="J504">
        <v>1037030</v>
      </c>
      <c r="K504">
        <v>6.2026999999999999E-2</v>
      </c>
      <c r="L504">
        <v>0</v>
      </c>
      <c r="M504">
        <v>0.50013600000000002</v>
      </c>
      <c r="N504">
        <v>5.8767E-2</v>
      </c>
      <c r="O504">
        <v>47558</v>
      </c>
      <c r="P504">
        <f t="shared" si="7"/>
        <v>47551</v>
      </c>
      <c r="Q504">
        <v>3</v>
      </c>
      <c r="R504">
        <v>4</v>
      </c>
      <c r="S504">
        <v>0.99991588686783694</v>
      </c>
      <c r="T504">
        <v>0.99993691382428396</v>
      </c>
      <c r="U504">
        <v>57830</v>
      </c>
      <c r="V504">
        <v>57803</v>
      </c>
      <c r="W504">
        <v>18</v>
      </c>
      <c r="X504">
        <v>9</v>
      </c>
      <c r="Y504">
        <v>0.99984432297792802</v>
      </c>
      <c r="Z504">
        <v>0.999688694418982</v>
      </c>
    </row>
    <row r="505" spans="1:26" x14ac:dyDescent="0.2">
      <c r="A505" t="s">
        <v>624</v>
      </c>
      <c r="B505">
        <v>81.829942000000003</v>
      </c>
      <c r="C505">
        <v>1.529E-2</v>
      </c>
      <c r="D505">
        <v>23430728</v>
      </c>
      <c r="E505">
        <v>22648350</v>
      </c>
      <c r="F505">
        <v>0.96660900000000005</v>
      </c>
      <c r="G505">
        <v>6.4479999999999997E-3</v>
      </c>
      <c r="H505">
        <v>7.6199999999999998E-4</v>
      </c>
      <c r="I505">
        <v>100</v>
      </c>
      <c r="J505">
        <v>1835742</v>
      </c>
      <c r="K505">
        <v>8.1054000000000001E-2</v>
      </c>
      <c r="L505">
        <v>0</v>
      </c>
      <c r="M505">
        <v>0.500112</v>
      </c>
      <c r="N505">
        <v>7.6355999999999993E-2</v>
      </c>
      <c r="O505">
        <v>53428</v>
      </c>
      <c r="P505">
        <f t="shared" si="7"/>
        <v>53409</v>
      </c>
      <c r="Q505">
        <v>12</v>
      </c>
      <c r="R505">
        <v>7</v>
      </c>
      <c r="S505">
        <v>0.999868953122659</v>
      </c>
      <c r="T505">
        <v>0.99977536923681698</v>
      </c>
      <c r="U505">
        <v>71914</v>
      </c>
      <c r="V505">
        <v>71854</v>
      </c>
      <c r="W505">
        <v>44</v>
      </c>
      <c r="X505">
        <v>16</v>
      </c>
      <c r="Y505">
        <v>0.99977737581744797</v>
      </c>
      <c r="Z505">
        <v>0.99938802191994203</v>
      </c>
    </row>
    <row r="506" spans="1:26" x14ac:dyDescent="0.2">
      <c r="A506" t="s">
        <v>550</v>
      </c>
      <c r="B506">
        <v>59.143455000000003</v>
      </c>
      <c r="C506">
        <v>1.5273E-2</v>
      </c>
      <c r="D506">
        <v>17102910</v>
      </c>
      <c r="E506">
        <v>16291613</v>
      </c>
      <c r="F506">
        <v>0.95256399999999997</v>
      </c>
      <c r="G506">
        <v>6.1650000000000003E-3</v>
      </c>
      <c r="H506">
        <v>7.94E-4</v>
      </c>
      <c r="I506">
        <v>100</v>
      </c>
      <c r="J506">
        <v>1067481</v>
      </c>
      <c r="K506">
        <v>6.5522999999999998E-2</v>
      </c>
      <c r="L506">
        <v>0</v>
      </c>
      <c r="M506">
        <v>0.50007299999999999</v>
      </c>
      <c r="N506">
        <v>6.1804999999999999E-2</v>
      </c>
      <c r="O506">
        <v>49196</v>
      </c>
      <c r="P506">
        <f t="shared" si="7"/>
        <v>49182</v>
      </c>
      <c r="Q506">
        <v>6</v>
      </c>
      <c r="R506">
        <v>8</v>
      </c>
      <c r="S506">
        <v>0.99983736531815404</v>
      </c>
      <c r="T506">
        <v>0.99987801902903095</v>
      </c>
      <c r="U506">
        <v>62998</v>
      </c>
      <c r="V506">
        <v>62956</v>
      </c>
      <c r="W506">
        <v>26</v>
      </c>
      <c r="X506">
        <v>16</v>
      </c>
      <c r="Y506">
        <v>0.99974591882106301</v>
      </c>
      <c r="Z506">
        <v>0.99958718363976995</v>
      </c>
    </row>
    <row r="507" spans="1:26" x14ac:dyDescent="0.2">
      <c r="A507" t="s">
        <v>551</v>
      </c>
      <c r="B507">
        <v>31.566984999999999</v>
      </c>
      <c r="C507">
        <v>1.2958000000000001E-2</v>
      </c>
      <c r="D507">
        <v>9323888</v>
      </c>
      <c r="E507">
        <v>8754856</v>
      </c>
      <c r="F507">
        <v>0.938971</v>
      </c>
      <c r="G507">
        <v>6.8120000000000003E-3</v>
      </c>
      <c r="H507">
        <v>7.6800000000000002E-4</v>
      </c>
      <c r="I507">
        <v>100</v>
      </c>
      <c r="J507">
        <v>832288</v>
      </c>
      <c r="K507">
        <v>9.5065999999999998E-2</v>
      </c>
      <c r="L507">
        <v>0</v>
      </c>
      <c r="M507">
        <v>0.50009099999999995</v>
      </c>
      <c r="N507">
        <v>8.6640999999999996E-2</v>
      </c>
      <c r="O507">
        <v>42316</v>
      </c>
      <c r="P507">
        <f t="shared" si="7"/>
        <v>42300</v>
      </c>
      <c r="Q507">
        <v>10</v>
      </c>
      <c r="R507">
        <v>6</v>
      </c>
      <c r="S507">
        <v>0.99985817614522698</v>
      </c>
      <c r="T507">
        <v>0.99976364925549499</v>
      </c>
      <c r="U507">
        <v>63048</v>
      </c>
      <c r="V507">
        <v>63007</v>
      </c>
      <c r="W507">
        <v>25</v>
      </c>
      <c r="X507">
        <v>16</v>
      </c>
      <c r="Y507">
        <v>0.99974612443076305</v>
      </c>
      <c r="Z507">
        <v>0.99960337606295202</v>
      </c>
    </row>
    <row r="508" spans="1:26" x14ac:dyDescent="0.2">
      <c r="A508" t="s">
        <v>300</v>
      </c>
      <c r="B508">
        <v>33.592815999999999</v>
      </c>
      <c r="C508">
        <v>7.2379999999999996E-3</v>
      </c>
      <c r="D508">
        <v>9636456</v>
      </c>
      <c r="E508">
        <v>9140680</v>
      </c>
      <c r="F508">
        <v>0.94855199999999995</v>
      </c>
      <c r="G508">
        <v>6.8320000000000004E-3</v>
      </c>
      <c r="H508">
        <v>6.7500000000000004E-4</v>
      </c>
      <c r="I508">
        <v>100</v>
      </c>
      <c r="J508">
        <v>651484</v>
      </c>
      <c r="K508">
        <v>7.1273000000000003E-2</v>
      </c>
      <c r="L508">
        <v>0</v>
      </c>
      <c r="M508">
        <v>0.50003200000000003</v>
      </c>
      <c r="N508">
        <v>6.6240999999999994E-2</v>
      </c>
      <c r="O508">
        <v>43257</v>
      </c>
      <c r="P508">
        <f t="shared" si="7"/>
        <v>43232</v>
      </c>
      <c r="Q508">
        <v>18</v>
      </c>
      <c r="R508">
        <v>7</v>
      </c>
      <c r="S508">
        <v>0.99983810911445603</v>
      </c>
      <c r="T508">
        <v>0.99958381502890103</v>
      </c>
      <c r="U508">
        <v>70403</v>
      </c>
      <c r="V508">
        <v>70320</v>
      </c>
      <c r="W508">
        <v>54</v>
      </c>
      <c r="X508">
        <v>29</v>
      </c>
      <c r="Y508">
        <v>0.999587769548963</v>
      </c>
      <c r="Z508">
        <v>0.99923267115696102</v>
      </c>
    </row>
    <row r="509" spans="1:26" x14ac:dyDescent="0.2">
      <c r="A509" t="s">
        <v>616</v>
      </c>
      <c r="B509">
        <v>40.372160999999998</v>
      </c>
      <c r="C509">
        <v>7.3610000000000004E-3</v>
      </c>
      <c r="D509">
        <v>11529436</v>
      </c>
      <c r="E509">
        <v>10900316</v>
      </c>
      <c r="F509">
        <v>0.945434</v>
      </c>
      <c r="G509">
        <v>6.5290000000000001E-3</v>
      </c>
      <c r="H509">
        <v>6.3400000000000001E-4</v>
      </c>
      <c r="I509">
        <v>100</v>
      </c>
      <c r="J509">
        <v>747138</v>
      </c>
      <c r="K509">
        <v>6.8543000000000007E-2</v>
      </c>
      <c r="L509">
        <v>0</v>
      </c>
      <c r="M509">
        <v>0.50002800000000003</v>
      </c>
      <c r="N509">
        <v>6.3716999999999996E-2</v>
      </c>
      <c r="O509">
        <v>35876</v>
      </c>
      <c r="P509">
        <f t="shared" si="7"/>
        <v>35865</v>
      </c>
      <c r="Q509">
        <v>9</v>
      </c>
      <c r="R509">
        <v>2</v>
      </c>
      <c r="S509">
        <v>0.99994423843644498</v>
      </c>
      <c r="T509">
        <v>0.99974912192674303</v>
      </c>
      <c r="U509">
        <v>57582</v>
      </c>
      <c r="V509">
        <v>57556</v>
      </c>
      <c r="W509">
        <v>13</v>
      </c>
      <c r="X509">
        <v>13</v>
      </c>
      <c r="Y509">
        <v>0.99977418402265095</v>
      </c>
      <c r="Z509">
        <v>0.99977418402265095</v>
      </c>
    </row>
    <row r="510" spans="1:26" x14ac:dyDescent="0.2">
      <c r="A510" t="s">
        <v>128</v>
      </c>
      <c r="B510">
        <v>45.702323999999997</v>
      </c>
      <c r="C510">
        <v>7.6889999999999997E-3</v>
      </c>
      <c r="D510">
        <v>12916088</v>
      </c>
      <c r="E510">
        <v>12388221</v>
      </c>
      <c r="F510">
        <v>0.95913099999999996</v>
      </c>
      <c r="G510">
        <v>6.4310000000000001E-3</v>
      </c>
      <c r="H510">
        <v>5.1099999999999995E-4</v>
      </c>
      <c r="I510">
        <v>100</v>
      </c>
      <c r="J510">
        <v>810311</v>
      </c>
      <c r="K510">
        <v>6.5409999999999996E-2</v>
      </c>
      <c r="L510">
        <v>0</v>
      </c>
      <c r="M510">
        <v>0.50003299999999995</v>
      </c>
      <c r="N510">
        <v>5.9843E-2</v>
      </c>
      <c r="O510">
        <v>37957</v>
      </c>
      <c r="P510">
        <f t="shared" si="7"/>
        <v>37931</v>
      </c>
      <c r="Q510">
        <v>18</v>
      </c>
      <c r="R510">
        <v>8</v>
      </c>
      <c r="S510">
        <v>0.99978913519070001</v>
      </c>
      <c r="T510">
        <v>0.99952567920103297</v>
      </c>
      <c r="U510">
        <v>81818</v>
      </c>
      <c r="V510">
        <v>81716</v>
      </c>
      <c r="W510">
        <v>50</v>
      </c>
      <c r="X510">
        <v>52</v>
      </c>
      <c r="Y510">
        <v>0.99936405439780795</v>
      </c>
      <c r="Z510">
        <v>0.99938849888706704</v>
      </c>
    </row>
    <row r="511" spans="1:26" x14ac:dyDescent="0.2">
      <c r="A511" t="s">
        <v>443</v>
      </c>
      <c r="B511">
        <v>7.8767959999999997</v>
      </c>
      <c r="C511">
        <v>6.0109999999999999E-3</v>
      </c>
      <c r="D511">
        <v>3109832</v>
      </c>
      <c r="E511">
        <v>2287990</v>
      </c>
      <c r="F511">
        <v>0.73572800000000005</v>
      </c>
      <c r="G511">
        <v>7.6400000000000001E-3</v>
      </c>
      <c r="H511">
        <v>5.7399999999999997E-4</v>
      </c>
      <c r="I511">
        <v>100</v>
      </c>
      <c r="J511">
        <v>234420</v>
      </c>
      <c r="K511">
        <v>0.10245700000000001</v>
      </c>
      <c r="L511">
        <v>0</v>
      </c>
      <c r="M511">
        <v>0.50004899999999997</v>
      </c>
      <c r="N511">
        <v>9.1701000000000005E-2</v>
      </c>
      <c r="O511">
        <v>14074</v>
      </c>
      <c r="P511">
        <f t="shared" si="7"/>
        <v>14071</v>
      </c>
      <c r="Q511">
        <v>2</v>
      </c>
      <c r="R511">
        <v>1</v>
      </c>
      <c r="S511">
        <v>0.99992893689596296</v>
      </c>
      <c r="T511">
        <v>0.99985788389113905</v>
      </c>
      <c r="U511">
        <v>41063</v>
      </c>
      <c r="V511">
        <v>41034</v>
      </c>
      <c r="W511">
        <v>16</v>
      </c>
      <c r="X511">
        <v>13</v>
      </c>
      <c r="Y511">
        <v>0.99968328988720201</v>
      </c>
      <c r="Z511">
        <v>0.99961023142509098</v>
      </c>
    </row>
    <row r="512" spans="1:26" x14ac:dyDescent="0.2">
      <c r="A512" t="s">
        <v>839</v>
      </c>
      <c r="B512">
        <v>13.119528000000001</v>
      </c>
      <c r="C512">
        <v>5.7470000000000004E-3</v>
      </c>
      <c r="D512">
        <v>4447280</v>
      </c>
      <c r="E512">
        <v>3565383</v>
      </c>
      <c r="F512">
        <v>0.80169999999999997</v>
      </c>
      <c r="G512">
        <v>5.9639999999999997E-3</v>
      </c>
      <c r="H512">
        <v>5.2899999999999996E-4</v>
      </c>
      <c r="I512">
        <v>100</v>
      </c>
      <c r="J512">
        <v>256375</v>
      </c>
      <c r="K512">
        <v>7.1906999999999999E-2</v>
      </c>
      <c r="L512">
        <v>0</v>
      </c>
      <c r="M512">
        <v>0.50001600000000002</v>
      </c>
      <c r="N512">
        <v>6.3905000000000003E-2</v>
      </c>
      <c r="O512">
        <v>18102</v>
      </c>
      <c r="P512">
        <f t="shared" si="7"/>
        <v>18091</v>
      </c>
      <c r="Q512">
        <v>2</v>
      </c>
      <c r="R512">
        <v>9</v>
      </c>
      <c r="S512">
        <v>0.99950276243093905</v>
      </c>
      <c r="T512">
        <v>0.99988946001215895</v>
      </c>
      <c r="U512">
        <v>42322</v>
      </c>
      <c r="V512">
        <v>42304</v>
      </c>
      <c r="W512">
        <v>13</v>
      </c>
      <c r="X512">
        <v>5</v>
      </c>
      <c r="Y512">
        <v>0.99988182183459695</v>
      </c>
      <c r="Z512">
        <v>0.999692794857858</v>
      </c>
    </row>
    <row r="513" spans="1:26" x14ac:dyDescent="0.2">
      <c r="A513" t="s">
        <v>840</v>
      </c>
      <c r="B513">
        <v>4.8003260000000001</v>
      </c>
      <c r="C513">
        <v>5.3299999999999997E-3</v>
      </c>
      <c r="D513">
        <v>2167852</v>
      </c>
      <c r="E513">
        <v>1305740</v>
      </c>
      <c r="F513">
        <v>0.60231999999999997</v>
      </c>
      <c r="G513">
        <v>5.6950000000000004E-3</v>
      </c>
      <c r="H513">
        <v>5.2099999999999998E-4</v>
      </c>
      <c r="I513">
        <v>100</v>
      </c>
      <c r="J513">
        <v>88302</v>
      </c>
      <c r="K513">
        <v>6.7626000000000006E-2</v>
      </c>
      <c r="L513">
        <v>0</v>
      </c>
      <c r="M513">
        <v>0.50007199999999996</v>
      </c>
      <c r="N513">
        <v>5.8911999999999999E-2</v>
      </c>
      <c r="O513">
        <v>8372</v>
      </c>
      <c r="P513">
        <f t="shared" si="7"/>
        <v>8372</v>
      </c>
      <c r="Q513">
        <v>0</v>
      </c>
      <c r="R513">
        <v>0</v>
      </c>
      <c r="S513">
        <v>1</v>
      </c>
      <c r="T513">
        <v>1</v>
      </c>
      <c r="U513">
        <v>25534</v>
      </c>
      <c r="V513">
        <v>25530</v>
      </c>
      <c r="W513">
        <v>1</v>
      </c>
      <c r="X513">
        <v>3</v>
      </c>
      <c r="Y513">
        <v>0.99988250499353704</v>
      </c>
      <c r="Z513">
        <v>0.99996083192981</v>
      </c>
    </row>
    <row r="514" spans="1:26" x14ac:dyDescent="0.2">
      <c r="A514" t="s">
        <v>888</v>
      </c>
      <c r="B514">
        <v>7.4113569999999998</v>
      </c>
      <c r="C514">
        <v>5.581E-3</v>
      </c>
      <c r="D514">
        <v>2772456</v>
      </c>
      <c r="E514">
        <v>2010402</v>
      </c>
      <c r="F514">
        <v>0.72513399999999995</v>
      </c>
      <c r="G514">
        <v>5.7409999999999996E-3</v>
      </c>
      <c r="H514">
        <v>4.7699999999999999E-4</v>
      </c>
      <c r="I514">
        <v>100</v>
      </c>
      <c r="J514">
        <v>135204</v>
      </c>
      <c r="K514">
        <v>6.7252000000000006E-2</v>
      </c>
      <c r="L514">
        <v>0</v>
      </c>
      <c r="M514">
        <v>0.50002400000000002</v>
      </c>
      <c r="N514">
        <v>5.8978000000000003E-2</v>
      </c>
      <c r="O514">
        <v>11208</v>
      </c>
      <c r="P514">
        <f t="shared" ref="P514:P577" si="8">O514-(Q514+R514)</f>
        <v>11207</v>
      </c>
      <c r="Q514">
        <v>1</v>
      </c>
      <c r="R514">
        <v>0</v>
      </c>
      <c r="S514">
        <v>1</v>
      </c>
      <c r="T514">
        <v>0.99991077801570305</v>
      </c>
      <c r="U514">
        <v>33704</v>
      </c>
      <c r="V514">
        <v>33698</v>
      </c>
      <c r="W514">
        <v>3</v>
      </c>
      <c r="X514">
        <v>3</v>
      </c>
      <c r="Y514">
        <v>0.99991098186997396</v>
      </c>
      <c r="Z514">
        <v>0.99991098186997396</v>
      </c>
    </row>
    <row r="515" spans="1:26" x14ac:dyDescent="0.2">
      <c r="A515" t="s">
        <v>183</v>
      </c>
      <c r="B515">
        <v>20.713168</v>
      </c>
      <c r="C515">
        <v>5.9490000000000003E-3</v>
      </c>
      <c r="D515">
        <v>6324082</v>
      </c>
      <c r="E515">
        <v>5638129</v>
      </c>
      <c r="F515">
        <v>0.89153300000000002</v>
      </c>
      <c r="G515">
        <v>5.5999999999999999E-3</v>
      </c>
      <c r="H515">
        <v>5.1800000000000001E-4</v>
      </c>
      <c r="I515">
        <v>100</v>
      </c>
      <c r="J515">
        <v>366639</v>
      </c>
      <c r="K515">
        <v>6.5028000000000002E-2</v>
      </c>
      <c r="L515">
        <v>0</v>
      </c>
      <c r="M515">
        <v>0.50007900000000005</v>
      </c>
      <c r="N515">
        <v>5.8949000000000001E-2</v>
      </c>
      <c r="O515">
        <v>26602</v>
      </c>
      <c r="P515">
        <f t="shared" si="8"/>
        <v>26594</v>
      </c>
      <c r="Q515">
        <v>6</v>
      </c>
      <c r="R515">
        <v>2</v>
      </c>
      <c r="S515">
        <v>0.99992480072191303</v>
      </c>
      <c r="T515">
        <v>0.99977443609022498</v>
      </c>
      <c r="U515">
        <v>64258</v>
      </c>
      <c r="V515">
        <v>64204</v>
      </c>
      <c r="W515">
        <v>19</v>
      </c>
      <c r="X515">
        <v>35</v>
      </c>
      <c r="Y515">
        <v>0.99945515963822595</v>
      </c>
      <c r="Z515">
        <v>0.99970415583202199</v>
      </c>
    </row>
    <row r="516" spans="1:26" x14ac:dyDescent="0.2">
      <c r="A516" t="s">
        <v>555</v>
      </c>
      <c r="B516">
        <v>14.669187000000001</v>
      </c>
      <c r="C516">
        <v>5.6179999999999997E-3</v>
      </c>
      <c r="D516">
        <v>4559146</v>
      </c>
      <c r="E516">
        <v>3955813</v>
      </c>
      <c r="F516">
        <v>0.86766500000000002</v>
      </c>
      <c r="G516">
        <v>6.0130000000000001E-3</v>
      </c>
      <c r="H516">
        <v>5.5000000000000003E-4</v>
      </c>
      <c r="I516">
        <v>100</v>
      </c>
      <c r="J516">
        <v>284971</v>
      </c>
      <c r="K516">
        <v>7.2039000000000006E-2</v>
      </c>
      <c r="L516">
        <v>0</v>
      </c>
      <c r="M516">
        <v>0.50001499999999999</v>
      </c>
      <c r="N516">
        <v>6.4496999999999999E-2</v>
      </c>
      <c r="O516">
        <v>20878</v>
      </c>
      <c r="P516">
        <f t="shared" si="8"/>
        <v>20872</v>
      </c>
      <c r="Q516">
        <v>6</v>
      </c>
      <c r="R516">
        <v>0</v>
      </c>
      <c r="S516">
        <v>1</v>
      </c>
      <c r="T516">
        <v>0.99971261615097196</v>
      </c>
      <c r="U516">
        <v>47832</v>
      </c>
      <c r="V516">
        <v>47808</v>
      </c>
      <c r="W516">
        <v>12</v>
      </c>
      <c r="X516">
        <v>12</v>
      </c>
      <c r="Y516">
        <v>0.99974905897114097</v>
      </c>
      <c r="Z516">
        <v>0.99974905897114097</v>
      </c>
    </row>
    <row r="517" spans="1:26" x14ac:dyDescent="0.2">
      <c r="A517" t="s">
        <v>695</v>
      </c>
      <c r="B517">
        <v>20.735246</v>
      </c>
      <c r="C517">
        <v>6.3039999999999997E-3</v>
      </c>
      <c r="D517">
        <v>6548488</v>
      </c>
      <c r="E517">
        <v>5564139</v>
      </c>
      <c r="F517">
        <v>0.84968299999999997</v>
      </c>
      <c r="G517">
        <v>5.7149999999999996E-3</v>
      </c>
      <c r="H517">
        <v>6.5200000000000002E-4</v>
      </c>
      <c r="I517">
        <v>100</v>
      </c>
      <c r="J517">
        <v>365805</v>
      </c>
      <c r="K517">
        <v>6.5742999999999996E-2</v>
      </c>
      <c r="L517">
        <v>0</v>
      </c>
      <c r="M517">
        <v>0.50011000000000005</v>
      </c>
      <c r="N517">
        <v>6.0100000000000001E-2</v>
      </c>
      <c r="O517">
        <v>30308</v>
      </c>
      <c r="P517">
        <f t="shared" si="8"/>
        <v>30299</v>
      </c>
      <c r="Q517">
        <v>3</v>
      </c>
      <c r="R517">
        <v>6</v>
      </c>
      <c r="S517">
        <v>0.99980201286916304</v>
      </c>
      <c r="T517">
        <v>0.99990099663388499</v>
      </c>
      <c r="U517">
        <v>47526</v>
      </c>
      <c r="V517">
        <v>47510</v>
      </c>
      <c r="W517">
        <v>7</v>
      </c>
      <c r="X517">
        <v>9</v>
      </c>
      <c r="Y517">
        <v>0.99981060207495898</v>
      </c>
      <c r="Z517">
        <v>0.99985268430245999</v>
      </c>
    </row>
    <row r="518" spans="1:26" x14ac:dyDescent="0.2">
      <c r="A518" t="s">
        <v>334</v>
      </c>
      <c r="B518">
        <v>45.894745999999998</v>
      </c>
      <c r="C518">
        <v>2.8108000000000001E-2</v>
      </c>
      <c r="D518">
        <v>13389882</v>
      </c>
      <c r="E518">
        <v>12736194</v>
      </c>
      <c r="F518">
        <v>0.95118000000000003</v>
      </c>
      <c r="G518">
        <v>6.6709999999999998E-3</v>
      </c>
      <c r="H518">
        <v>1.0070000000000001E-3</v>
      </c>
      <c r="I518">
        <v>100</v>
      </c>
      <c r="J518">
        <v>850246</v>
      </c>
      <c r="K518">
        <v>6.6757999999999998E-2</v>
      </c>
      <c r="L518">
        <v>0</v>
      </c>
      <c r="M518">
        <v>0.50007100000000004</v>
      </c>
      <c r="N518">
        <v>6.6317000000000001E-2</v>
      </c>
      <c r="O518">
        <v>51243</v>
      </c>
      <c r="P518">
        <f t="shared" si="8"/>
        <v>51223</v>
      </c>
      <c r="Q518">
        <v>12</v>
      </c>
      <c r="R518">
        <v>8</v>
      </c>
      <c r="S518">
        <v>0.99984384454724595</v>
      </c>
      <c r="T518">
        <v>0.99976578510783598</v>
      </c>
      <c r="U518">
        <v>62355</v>
      </c>
      <c r="V518">
        <v>62291</v>
      </c>
      <c r="W518">
        <v>40</v>
      </c>
      <c r="X518">
        <v>24</v>
      </c>
      <c r="Y518">
        <v>0.99961485998555699</v>
      </c>
      <c r="Z518">
        <v>0.99935826474787803</v>
      </c>
    </row>
    <row r="519" spans="1:26" x14ac:dyDescent="0.2">
      <c r="A519" t="s">
        <v>957</v>
      </c>
      <c r="B519">
        <v>26.504555</v>
      </c>
      <c r="C519">
        <v>2.7288E-2</v>
      </c>
      <c r="D519">
        <v>7985930</v>
      </c>
      <c r="E519">
        <v>7263823</v>
      </c>
      <c r="F519">
        <v>0.909578</v>
      </c>
      <c r="G519">
        <v>6.3749999999999996E-3</v>
      </c>
      <c r="H519">
        <v>9.9500000000000001E-4</v>
      </c>
      <c r="I519">
        <v>100</v>
      </c>
      <c r="J519">
        <v>427037</v>
      </c>
      <c r="K519">
        <v>5.8790000000000002E-2</v>
      </c>
      <c r="L519">
        <v>0</v>
      </c>
      <c r="M519">
        <v>0.50000199999999995</v>
      </c>
      <c r="N519">
        <v>5.8578999999999999E-2</v>
      </c>
      <c r="O519">
        <v>43149</v>
      </c>
      <c r="P519">
        <f t="shared" si="8"/>
        <v>43146</v>
      </c>
      <c r="Q519">
        <v>2</v>
      </c>
      <c r="R519">
        <v>1</v>
      </c>
      <c r="S519">
        <v>0.99997682341761795</v>
      </c>
      <c r="T519">
        <v>0.99995364790952002</v>
      </c>
      <c r="U519">
        <v>49332</v>
      </c>
      <c r="V519">
        <v>49324</v>
      </c>
      <c r="W519">
        <v>6</v>
      </c>
      <c r="X519">
        <v>2</v>
      </c>
      <c r="Y519">
        <v>0.999959453432267</v>
      </c>
      <c r="Z519">
        <v>0.99987837016014502</v>
      </c>
    </row>
    <row r="520" spans="1:26" x14ac:dyDescent="0.2">
      <c r="A520" t="s">
        <v>907</v>
      </c>
      <c r="B520">
        <v>10.565778</v>
      </c>
      <c r="C520">
        <v>2.7168000000000001E-2</v>
      </c>
      <c r="D520">
        <v>3781224</v>
      </c>
      <c r="E520">
        <v>2923276</v>
      </c>
      <c r="F520">
        <v>0.77310299999999998</v>
      </c>
      <c r="G520">
        <v>6.535E-3</v>
      </c>
      <c r="H520">
        <v>1.0430000000000001E-3</v>
      </c>
      <c r="I520">
        <v>100</v>
      </c>
      <c r="J520">
        <v>189884</v>
      </c>
      <c r="K520">
        <v>6.4956E-2</v>
      </c>
      <c r="L520">
        <v>0</v>
      </c>
      <c r="M520">
        <v>0.50004999999999999</v>
      </c>
      <c r="N520">
        <v>6.2761999999999998E-2</v>
      </c>
      <c r="O520">
        <v>33360</v>
      </c>
      <c r="P520">
        <f t="shared" si="8"/>
        <v>33357</v>
      </c>
      <c r="Q520">
        <v>3</v>
      </c>
      <c r="R520">
        <v>0</v>
      </c>
      <c r="S520">
        <v>1</v>
      </c>
      <c r="T520">
        <v>0.99991007194244597</v>
      </c>
      <c r="U520">
        <v>38968</v>
      </c>
      <c r="V520">
        <v>38947</v>
      </c>
      <c r="W520">
        <v>18</v>
      </c>
      <c r="X520">
        <v>3</v>
      </c>
      <c r="Y520">
        <v>0.99992297817715003</v>
      </c>
      <c r="Z520">
        <v>0.99953804696522497</v>
      </c>
    </row>
    <row r="521" spans="1:26" x14ac:dyDescent="0.2">
      <c r="A521" t="s">
        <v>993</v>
      </c>
      <c r="B521">
        <v>6.7592119999999998</v>
      </c>
      <c r="C521">
        <v>2.4174000000000001E-2</v>
      </c>
      <c r="D521">
        <v>3000612</v>
      </c>
      <c r="E521">
        <v>1877459</v>
      </c>
      <c r="F521">
        <v>0.62569200000000003</v>
      </c>
      <c r="G521">
        <v>6.6990000000000001E-3</v>
      </c>
      <c r="H521">
        <v>1.065E-3</v>
      </c>
      <c r="I521">
        <v>100</v>
      </c>
      <c r="J521">
        <v>132515</v>
      </c>
      <c r="K521">
        <v>7.0582000000000006E-2</v>
      </c>
      <c r="L521">
        <v>0</v>
      </c>
      <c r="M521">
        <v>0.50013200000000002</v>
      </c>
      <c r="N521">
        <v>6.5976000000000007E-2</v>
      </c>
      <c r="O521">
        <v>26075</v>
      </c>
      <c r="P521">
        <f t="shared" si="8"/>
        <v>26073</v>
      </c>
      <c r="Q521">
        <v>1</v>
      </c>
      <c r="R521">
        <v>1</v>
      </c>
      <c r="S521">
        <v>0.99996164761831696</v>
      </c>
      <c r="T521">
        <v>0.99996164761831696</v>
      </c>
      <c r="U521">
        <v>31472</v>
      </c>
      <c r="V521">
        <v>31471</v>
      </c>
      <c r="W521">
        <v>1</v>
      </c>
      <c r="X521">
        <v>0</v>
      </c>
      <c r="Y521">
        <v>1</v>
      </c>
      <c r="Z521">
        <v>0.99996822572445299</v>
      </c>
    </row>
    <row r="522" spans="1:26" x14ac:dyDescent="0.2">
      <c r="A522" t="s">
        <v>386</v>
      </c>
      <c r="B522">
        <v>42.773342</v>
      </c>
      <c r="C522">
        <v>3.7447000000000001E-2</v>
      </c>
      <c r="D522">
        <v>18611916</v>
      </c>
      <c r="E522">
        <v>15232429</v>
      </c>
      <c r="F522">
        <v>0.81842300000000001</v>
      </c>
      <c r="G522">
        <v>9.5890000000000003E-3</v>
      </c>
      <c r="H522">
        <v>1.47E-3</v>
      </c>
      <c r="I522">
        <v>100</v>
      </c>
      <c r="J522">
        <v>4329811</v>
      </c>
      <c r="K522">
        <v>0.28425</v>
      </c>
      <c r="L522">
        <v>0</v>
      </c>
      <c r="M522">
        <v>0.50047200000000003</v>
      </c>
      <c r="N522">
        <v>0.34021000000000001</v>
      </c>
      <c r="O522">
        <v>52583</v>
      </c>
      <c r="P522">
        <f t="shared" si="8"/>
        <v>52489</v>
      </c>
      <c r="Q522">
        <v>44</v>
      </c>
      <c r="R522">
        <v>50</v>
      </c>
      <c r="S522">
        <v>0.99904832600544302</v>
      </c>
      <c r="T522">
        <v>0.99916243123369997</v>
      </c>
      <c r="U522">
        <v>59835</v>
      </c>
      <c r="V522">
        <v>59791</v>
      </c>
      <c r="W522">
        <v>23</v>
      </c>
      <c r="X522">
        <v>21</v>
      </c>
      <c r="Y522">
        <v>0.99964889988631001</v>
      </c>
      <c r="Z522">
        <v>0.99961547463804401</v>
      </c>
    </row>
    <row r="523" spans="1:26" x14ac:dyDescent="0.2">
      <c r="A523" t="s">
        <v>853</v>
      </c>
      <c r="B523">
        <v>33.331412</v>
      </c>
      <c r="C523">
        <v>3.3692E-2</v>
      </c>
      <c r="D523">
        <v>14760034</v>
      </c>
      <c r="E523">
        <v>11521846</v>
      </c>
      <c r="F523">
        <v>0.78061100000000005</v>
      </c>
      <c r="G523">
        <v>8.8350000000000008E-3</v>
      </c>
      <c r="H523">
        <v>1.4300000000000001E-3</v>
      </c>
      <c r="I523">
        <v>100</v>
      </c>
      <c r="J523">
        <v>3977704</v>
      </c>
      <c r="K523">
        <v>0.34523100000000001</v>
      </c>
      <c r="L523">
        <v>0</v>
      </c>
      <c r="M523">
        <v>0.50039599999999995</v>
      </c>
      <c r="N523">
        <v>0.40951500000000002</v>
      </c>
      <c r="O523">
        <v>45475</v>
      </c>
      <c r="P523">
        <f t="shared" si="8"/>
        <v>45434</v>
      </c>
      <c r="Q523">
        <v>22</v>
      </c>
      <c r="R523">
        <v>19</v>
      </c>
      <c r="S523">
        <v>0.999581985787516</v>
      </c>
      <c r="T523">
        <v>0.99951601548750402</v>
      </c>
      <c r="U523">
        <v>44941</v>
      </c>
      <c r="V523">
        <v>44926</v>
      </c>
      <c r="W523">
        <v>10</v>
      </c>
      <c r="X523">
        <v>5</v>
      </c>
      <c r="Y523">
        <v>0.99988871825688197</v>
      </c>
      <c r="Z523">
        <v>0.99977746127826195</v>
      </c>
    </row>
    <row r="524" spans="1:26" x14ac:dyDescent="0.2">
      <c r="A524" t="s">
        <v>918</v>
      </c>
      <c r="B524">
        <v>11.605062999999999</v>
      </c>
      <c r="C524">
        <v>1.0885000000000001E-2</v>
      </c>
      <c r="D524">
        <v>3861832</v>
      </c>
      <c r="E524">
        <v>3281011</v>
      </c>
      <c r="F524">
        <v>0.84960000000000002</v>
      </c>
      <c r="G524">
        <v>6.4060000000000002E-3</v>
      </c>
      <c r="H524">
        <v>7.0699999999999995E-4</v>
      </c>
      <c r="I524">
        <v>100</v>
      </c>
      <c r="J524">
        <v>187997</v>
      </c>
      <c r="K524">
        <v>5.7298000000000002E-2</v>
      </c>
      <c r="L524">
        <v>0</v>
      </c>
      <c r="M524">
        <v>0.50009800000000004</v>
      </c>
      <c r="N524">
        <v>5.2901999999999998E-2</v>
      </c>
      <c r="O524">
        <v>25665</v>
      </c>
      <c r="P524">
        <f t="shared" si="8"/>
        <v>25664</v>
      </c>
      <c r="Q524">
        <v>1</v>
      </c>
      <c r="R524">
        <v>0</v>
      </c>
      <c r="S524">
        <v>1</v>
      </c>
      <c r="T524">
        <v>0.99996103643093703</v>
      </c>
      <c r="U524">
        <v>42246</v>
      </c>
      <c r="V524">
        <v>42240</v>
      </c>
      <c r="W524">
        <v>3</v>
      </c>
      <c r="X524">
        <v>3</v>
      </c>
      <c r="Y524">
        <v>0.99992898231659599</v>
      </c>
      <c r="Z524">
        <v>0.99992898231659599</v>
      </c>
    </row>
    <row r="525" spans="1:26" x14ac:dyDescent="0.2">
      <c r="A525" t="s">
        <v>238</v>
      </c>
      <c r="B525">
        <v>159.226788</v>
      </c>
      <c r="C525">
        <v>1.7253999999999999E-2</v>
      </c>
      <c r="D525">
        <v>49213772</v>
      </c>
      <c r="E525">
        <v>48227302</v>
      </c>
      <c r="F525">
        <v>0.97995500000000002</v>
      </c>
      <c r="G525">
        <v>6.6090000000000003E-3</v>
      </c>
      <c r="H525">
        <v>7.0600000000000003E-4</v>
      </c>
      <c r="I525">
        <v>100</v>
      </c>
      <c r="J525">
        <v>3174922</v>
      </c>
      <c r="K525">
        <v>6.5832000000000002E-2</v>
      </c>
      <c r="L525">
        <v>0</v>
      </c>
      <c r="M525">
        <v>0.50003699999999995</v>
      </c>
      <c r="N525">
        <v>6.2613000000000002E-2</v>
      </c>
      <c r="O525">
        <v>62537</v>
      </c>
      <c r="P525">
        <f t="shared" si="8"/>
        <v>62485</v>
      </c>
      <c r="Q525">
        <v>30</v>
      </c>
      <c r="R525">
        <v>22</v>
      </c>
      <c r="S525">
        <v>0.99964803941958502</v>
      </c>
      <c r="T525">
        <v>0.99952011517235795</v>
      </c>
      <c r="U525">
        <v>87176</v>
      </c>
      <c r="V525">
        <v>87045</v>
      </c>
      <c r="W525">
        <v>90</v>
      </c>
      <c r="X525">
        <v>41</v>
      </c>
      <c r="Y525">
        <v>0.99952920101968101</v>
      </c>
      <c r="Z525">
        <v>0.998967119986228</v>
      </c>
    </row>
    <row r="526" spans="1:26" x14ac:dyDescent="0.2">
      <c r="A526" t="s">
        <v>441</v>
      </c>
      <c r="B526">
        <v>137.56538499999999</v>
      </c>
      <c r="C526">
        <v>1.9776999999999999E-2</v>
      </c>
      <c r="D526">
        <v>41156312</v>
      </c>
      <c r="E526">
        <v>40316896</v>
      </c>
      <c r="F526">
        <v>0.97960400000000003</v>
      </c>
      <c r="G526">
        <v>6.692E-3</v>
      </c>
      <c r="H526">
        <v>6.8800000000000003E-4</v>
      </c>
      <c r="I526">
        <v>100</v>
      </c>
      <c r="J526">
        <v>2584670</v>
      </c>
      <c r="K526">
        <v>6.4108999999999999E-2</v>
      </c>
      <c r="L526">
        <v>0</v>
      </c>
      <c r="M526">
        <v>0.50009400000000004</v>
      </c>
      <c r="N526">
        <v>6.0824999999999997E-2</v>
      </c>
      <c r="O526">
        <v>55407</v>
      </c>
      <c r="P526">
        <f t="shared" si="8"/>
        <v>55373</v>
      </c>
      <c r="Q526">
        <v>20</v>
      </c>
      <c r="R526">
        <v>14</v>
      </c>
      <c r="S526">
        <v>0.99974723310524105</v>
      </c>
      <c r="T526">
        <v>0.99963894354882299</v>
      </c>
      <c r="U526">
        <v>78633</v>
      </c>
      <c r="V526">
        <v>78574</v>
      </c>
      <c r="W526">
        <v>34</v>
      </c>
      <c r="X526">
        <v>25</v>
      </c>
      <c r="Y526">
        <v>0.99968192979554404</v>
      </c>
      <c r="Z526">
        <v>0.99956747404844204</v>
      </c>
    </row>
    <row r="527" spans="1:26" x14ac:dyDescent="0.2">
      <c r="A527" t="s">
        <v>182</v>
      </c>
      <c r="B527">
        <v>67.897251999999995</v>
      </c>
      <c r="C527">
        <v>1.3764E-2</v>
      </c>
      <c r="D527">
        <v>19971988</v>
      </c>
      <c r="E527">
        <v>19503395</v>
      </c>
      <c r="F527">
        <v>0.97653699999999999</v>
      </c>
      <c r="G527">
        <v>6.4790000000000004E-3</v>
      </c>
      <c r="H527">
        <v>7.7200000000000001E-4</v>
      </c>
      <c r="I527">
        <v>100</v>
      </c>
      <c r="J527">
        <v>1180395</v>
      </c>
      <c r="K527">
        <v>6.0523E-2</v>
      </c>
      <c r="L527">
        <v>0</v>
      </c>
      <c r="M527">
        <v>0.50000999999999995</v>
      </c>
      <c r="N527">
        <v>5.6634999999999998E-2</v>
      </c>
      <c r="O527">
        <v>59115</v>
      </c>
      <c r="P527">
        <f t="shared" si="8"/>
        <v>59084</v>
      </c>
      <c r="Q527">
        <v>17</v>
      </c>
      <c r="R527">
        <v>14</v>
      </c>
      <c r="S527">
        <v>0.999763105350434</v>
      </c>
      <c r="T527">
        <v>0.99971235681291304</v>
      </c>
      <c r="U527">
        <v>84457</v>
      </c>
      <c r="V527">
        <v>84353</v>
      </c>
      <c r="W527">
        <v>58</v>
      </c>
      <c r="X527">
        <v>46</v>
      </c>
      <c r="Y527">
        <v>0.99945496984561399</v>
      </c>
      <c r="Z527">
        <v>0.99931288576133404</v>
      </c>
    </row>
    <row r="528" spans="1:26" x14ac:dyDescent="0.2">
      <c r="A528" t="s">
        <v>145</v>
      </c>
      <c r="B528">
        <v>181.411124</v>
      </c>
      <c r="C528">
        <v>1.7940000000000001E-2</v>
      </c>
      <c r="D528">
        <v>62289966</v>
      </c>
      <c r="E528">
        <v>61051622</v>
      </c>
      <c r="F528">
        <v>0.98011999999999999</v>
      </c>
      <c r="G528">
        <v>6.5539999999999999E-3</v>
      </c>
      <c r="H528">
        <v>7.67E-4</v>
      </c>
      <c r="I528">
        <v>100</v>
      </c>
      <c r="J528">
        <v>4081696</v>
      </c>
      <c r="K528">
        <v>6.6855999999999999E-2</v>
      </c>
      <c r="L528">
        <v>0</v>
      </c>
      <c r="M528">
        <v>0.50006399999999995</v>
      </c>
      <c r="N528">
        <v>6.4086000000000004E-2</v>
      </c>
      <c r="O528">
        <v>71449</v>
      </c>
      <c r="P528">
        <f t="shared" si="8"/>
        <v>71313</v>
      </c>
      <c r="Q528">
        <v>82</v>
      </c>
      <c r="R528">
        <v>54</v>
      </c>
      <c r="S528">
        <v>0.99924334776577395</v>
      </c>
      <c r="T528">
        <v>0.99885146018628701</v>
      </c>
      <c r="U528">
        <v>95295</v>
      </c>
      <c r="V528">
        <v>95134</v>
      </c>
      <c r="W528">
        <v>104</v>
      </c>
      <c r="X528">
        <v>57</v>
      </c>
      <c r="Y528">
        <v>0.99940120389532605</v>
      </c>
      <c r="Z528">
        <v>0.99890799890799797</v>
      </c>
    </row>
    <row r="529" spans="1:26" x14ac:dyDescent="0.2">
      <c r="A529" t="s">
        <v>485</v>
      </c>
      <c r="B529">
        <v>144.661824</v>
      </c>
      <c r="C529">
        <v>1.5554E-2</v>
      </c>
      <c r="D529">
        <v>42688066</v>
      </c>
      <c r="E529">
        <v>42043659</v>
      </c>
      <c r="F529">
        <v>0.984904</v>
      </c>
      <c r="G529">
        <v>6.4390000000000003E-3</v>
      </c>
      <c r="H529">
        <v>7.6199999999999998E-4</v>
      </c>
      <c r="I529">
        <v>100</v>
      </c>
      <c r="J529">
        <v>2836227</v>
      </c>
      <c r="K529">
        <v>6.7459000000000005E-2</v>
      </c>
      <c r="L529">
        <v>0</v>
      </c>
      <c r="M529">
        <v>0.50003600000000004</v>
      </c>
      <c r="N529">
        <v>6.4094999999999999E-2</v>
      </c>
      <c r="O529">
        <v>56825</v>
      </c>
      <c r="P529">
        <f t="shared" si="8"/>
        <v>56790</v>
      </c>
      <c r="Q529">
        <v>25</v>
      </c>
      <c r="R529">
        <v>10</v>
      </c>
      <c r="S529">
        <v>0.99982394366197103</v>
      </c>
      <c r="T529">
        <v>0.99955997535861996</v>
      </c>
      <c r="U529">
        <v>72557</v>
      </c>
      <c r="V529">
        <v>72510</v>
      </c>
      <c r="W529">
        <v>26</v>
      </c>
      <c r="X529">
        <v>21</v>
      </c>
      <c r="Y529">
        <v>0.99971046862720703</v>
      </c>
      <c r="Z529">
        <v>0.99964155729568704</v>
      </c>
    </row>
    <row r="530" spans="1:26" x14ac:dyDescent="0.2">
      <c r="A530" t="s">
        <v>312</v>
      </c>
      <c r="B530">
        <v>158.61235500000001</v>
      </c>
      <c r="C530">
        <v>1.5512E-2</v>
      </c>
      <c r="D530">
        <v>49011606</v>
      </c>
      <c r="E530">
        <v>48324028</v>
      </c>
      <c r="F530">
        <v>0.98597100000000004</v>
      </c>
      <c r="G530">
        <v>6.4710000000000002E-3</v>
      </c>
      <c r="H530">
        <v>7.0799999999999997E-4</v>
      </c>
      <c r="I530">
        <v>100</v>
      </c>
      <c r="J530">
        <v>3040178</v>
      </c>
      <c r="K530">
        <v>6.2911999999999996E-2</v>
      </c>
      <c r="L530">
        <v>0</v>
      </c>
      <c r="M530">
        <v>0.500027</v>
      </c>
      <c r="N530">
        <v>5.9666999999999998E-2</v>
      </c>
      <c r="O530">
        <v>56122</v>
      </c>
      <c r="P530">
        <f t="shared" si="8"/>
        <v>56084</v>
      </c>
      <c r="Q530">
        <v>22</v>
      </c>
      <c r="R530">
        <v>16</v>
      </c>
      <c r="S530">
        <v>0.99971479500891203</v>
      </c>
      <c r="T530">
        <v>0.99960788507468001</v>
      </c>
      <c r="U530">
        <v>74431</v>
      </c>
      <c r="V530">
        <v>74333</v>
      </c>
      <c r="W530">
        <v>68</v>
      </c>
      <c r="X530">
        <v>30</v>
      </c>
      <c r="Y530">
        <v>0.99959657356481002</v>
      </c>
      <c r="Z530">
        <v>0.99908603378986804</v>
      </c>
    </row>
    <row r="531" spans="1:26" x14ac:dyDescent="0.2">
      <c r="A531" t="s">
        <v>489</v>
      </c>
      <c r="B531">
        <v>58.707275000000003</v>
      </c>
      <c r="C531">
        <v>1.2718999999999999E-2</v>
      </c>
      <c r="D531">
        <v>16698004</v>
      </c>
      <c r="E531">
        <v>16420280</v>
      </c>
      <c r="F531">
        <v>0.98336800000000002</v>
      </c>
      <c r="G531">
        <v>6.1869999999999998E-3</v>
      </c>
      <c r="H531">
        <v>7.1900000000000002E-4</v>
      </c>
      <c r="I531">
        <v>100</v>
      </c>
      <c r="J531">
        <v>946124</v>
      </c>
      <c r="K531">
        <v>5.7618999999999997E-2</v>
      </c>
      <c r="L531">
        <v>0</v>
      </c>
      <c r="M531">
        <v>0.50005599999999994</v>
      </c>
      <c r="N531">
        <v>5.4788000000000003E-2</v>
      </c>
      <c r="O531">
        <v>55496</v>
      </c>
      <c r="P531">
        <f t="shared" si="8"/>
        <v>55475</v>
      </c>
      <c r="Q531">
        <v>14</v>
      </c>
      <c r="R531">
        <v>7</v>
      </c>
      <c r="S531">
        <v>0.99987383295483201</v>
      </c>
      <c r="T531">
        <v>0.99974769774189398</v>
      </c>
      <c r="U531">
        <v>77014</v>
      </c>
      <c r="V531">
        <v>76949</v>
      </c>
      <c r="W531">
        <v>43</v>
      </c>
      <c r="X531">
        <v>22</v>
      </c>
      <c r="Y531">
        <v>0.99971417806706397</v>
      </c>
      <c r="Z531">
        <v>0.99944150041562696</v>
      </c>
    </row>
    <row r="532" spans="1:26" x14ac:dyDescent="0.2">
      <c r="A532" t="s">
        <v>815</v>
      </c>
      <c r="B532">
        <v>51.026457000000001</v>
      </c>
      <c r="C532">
        <v>1.1554E-2</v>
      </c>
      <c r="D532">
        <v>14710568</v>
      </c>
      <c r="E532">
        <v>14490606</v>
      </c>
      <c r="F532">
        <v>0.98504700000000001</v>
      </c>
      <c r="G532">
        <v>6.2500000000000003E-3</v>
      </c>
      <c r="H532">
        <v>7.5600000000000005E-4</v>
      </c>
      <c r="I532">
        <v>100</v>
      </c>
      <c r="J532">
        <v>855664</v>
      </c>
      <c r="K532">
        <v>5.9049999999999998E-2</v>
      </c>
      <c r="L532">
        <v>0</v>
      </c>
      <c r="M532">
        <v>0.50007100000000004</v>
      </c>
      <c r="N532">
        <v>5.713E-2</v>
      </c>
      <c r="O532">
        <v>45855</v>
      </c>
      <c r="P532">
        <f t="shared" si="8"/>
        <v>45850</v>
      </c>
      <c r="Q532">
        <v>3</v>
      </c>
      <c r="R532">
        <v>2</v>
      </c>
      <c r="S532">
        <v>0.99995638140102905</v>
      </c>
      <c r="T532">
        <v>0.99993457352844906</v>
      </c>
      <c r="U532">
        <v>60620</v>
      </c>
      <c r="V532">
        <v>60587</v>
      </c>
      <c r="W532">
        <v>25</v>
      </c>
      <c r="X532">
        <v>8</v>
      </c>
      <c r="Y532">
        <v>0.99986797590560195</v>
      </c>
      <c r="Z532">
        <v>0.99958754042103803</v>
      </c>
    </row>
    <row r="533" spans="1:26" x14ac:dyDescent="0.2">
      <c r="A533" t="s">
        <v>280</v>
      </c>
      <c r="B533">
        <v>94.127437</v>
      </c>
      <c r="C533">
        <v>1.5675999999999999E-2</v>
      </c>
      <c r="D533">
        <v>27992162</v>
      </c>
      <c r="E533">
        <v>26889926</v>
      </c>
      <c r="F533">
        <v>0.960623</v>
      </c>
      <c r="G533">
        <v>6.6709999999999998E-3</v>
      </c>
      <c r="H533">
        <v>7.5500000000000003E-4</v>
      </c>
      <c r="I533">
        <v>100</v>
      </c>
      <c r="J533">
        <v>1643260</v>
      </c>
      <c r="K533">
        <v>6.1110999999999999E-2</v>
      </c>
      <c r="L533">
        <v>0</v>
      </c>
      <c r="M533">
        <v>0.49992199999999998</v>
      </c>
      <c r="N533">
        <v>5.7575000000000001E-2</v>
      </c>
      <c r="O533">
        <v>52939</v>
      </c>
      <c r="P533">
        <f t="shared" si="8"/>
        <v>52900</v>
      </c>
      <c r="Q533">
        <v>27</v>
      </c>
      <c r="R533">
        <v>12</v>
      </c>
      <c r="S533">
        <v>0.99977320834593197</v>
      </c>
      <c r="T533">
        <v>0.99948986339675405</v>
      </c>
      <c r="U533">
        <v>72297</v>
      </c>
      <c r="V533">
        <v>72214</v>
      </c>
      <c r="W533">
        <v>52</v>
      </c>
      <c r="X533">
        <v>31</v>
      </c>
      <c r="Y533">
        <v>0.99957090456086894</v>
      </c>
      <c r="Z533">
        <v>0.99928043616638496</v>
      </c>
    </row>
    <row r="534" spans="1:26" x14ac:dyDescent="0.2">
      <c r="A534" t="s">
        <v>231</v>
      </c>
      <c r="B534">
        <v>60.889699999999998</v>
      </c>
      <c r="C534">
        <v>1.5084999999999999E-2</v>
      </c>
      <c r="D534">
        <v>18043644</v>
      </c>
      <c r="E534">
        <v>17370355</v>
      </c>
      <c r="F534">
        <v>0.96268600000000004</v>
      </c>
      <c r="G534">
        <v>6.0080000000000003E-3</v>
      </c>
      <c r="H534">
        <v>6.2600000000000004E-4</v>
      </c>
      <c r="I534">
        <v>100</v>
      </c>
      <c r="J534">
        <v>1082331</v>
      </c>
      <c r="K534">
        <v>6.2309000000000003E-2</v>
      </c>
      <c r="L534">
        <v>0</v>
      </c>
      <c r="M534">
        <v>0.50012900000000005</v>
      </c>
      <c r="N534">
        <v>5.8139999999999997E-2</v>
      </c>
      <c r="O534">
        <v>51273</v>
      </c>
      <c r="P534">
        <f t="shared" si="8"/>
        <v>51261</v>
      </c>
      <c r="Q534">
        <v>6</v>
      </c>
      <c r="R534">
        <v>6</v>
      </c>
      <c r="S534">
        <v>0.99988296565041801</v>
      </c>
      <c r="T534">
        <v>0.99988296565041801</v>
      </c>
      <c r="U534">
        <v>75456</v>
      </c>
      <c r="V534">
        <v>75380</v>
      </c>
      <c r="W534">
        <v>40</v>
      </c>
      <c r="X534">
        <v>36</v>
      </c>
      <c r="Y534">
        <v>0.999522647714012</v>
      </c>
      <c r="Z534">
        <v>0.99946963670113997</v>
      </c>
    </row>
    <row r="535" spans="1:26" x14ac:dyDescent="0.2">
      <c r="A535" t="s">
        <v>142</v>
      </c>
      <c r="B535">
        <v>80.648606000000001</v>
      </c>
      <c r="C535">
        <v>1.4529E-2</v>
      </c>
      <c r="D535">
        <v>23066590</v>
      </c>
      <c r="E535">
        <v>22741926</v>
      </c>
      <c r="F535">
        <v>0.98592500000000005</v>
      </c>
      <c r="G535">
        <v>5.8719999999999996E-3</v>
      </c>
      <c r="H535">
        <v>6.8900000000000005E-4</v>
      </c>
      <c r="I535">
        <v>100</v>
      </c>
      <c r="J535">
        <v>1380050</v>
      </c>
      <c r="K535">
        <v>6.0683000000000001E-2</v>
      </c>
      <c r="L535">
        <v>0</v>
      </c>
      <c r="M535">
        <v>0.50009000000000003</v>
      </c>
      <c r="N535">
        <v>5.8472999999999997E-2</v>
      </c>
      <c r="O535">
        <v>58221</v>
      </c>
      <c r="P535">
        <f t="shared" si="8"/>
        <v>58185</v>
      </c>
      <c r="Q535">
        <v>23</v>
      </c>
      <c r="R535">
        <v>13</v>
      </c>
      <c r="S535">
        <v>0.99977662462627503</v>
      </c>
      <c r="T535">
        <v>0.99960486531060999</v>
      </c>
      <c r="U535">
        <v>83199</v>
      </c>
      <c r="V535">
        <v>83074</v>
      </c>
      <c r="W535">
        <v>75</v>
      </c>
      <c r="X535">
        <v>50</v>
      </c>
      <c r="Y535">
        <v>0.999398489004379</v>
      </c>
      <c r="Z535">
        <v>0.99909800478658795</v>
      </c>
    </row>
    <row r="536" spans="1:26" x14ac:dyDescent="0.2">
      <c r="A536" t="s">
        <v>549</v>
      </c>
      <c r="B536">
        <v>77.532421999999997</v>
      </c>
      <c r="C536">
        <v>1.4666E-2</v>
      </c>
      <c r="D536">
        <v>22159156</v>
      </c>
      <c r="E536">
        <v>21780194</v>
      </c>
      <c r="F536">
        <v>0.98289800000000005</v>
      </c>
      <c r="G536">
        <v>6.2610000000000001E-3</v>
      </c>
      <c r="H536">
        <v>6.4400000000000004E-4</v>
      </c>
      <c r="I536">
        <v>100</v>
      </c>
      <c r="J536">
        <v>1481072</v>
      </c>
      <c r="K536">
        <v>6.8001000000000006E-2</v>
      </c>
      <c r="L536">
        <v>0</v>
      </c>
      <c r="M536">
        <v>0.50003200000000003</v>
      </c>
      <c r="N536">
        <v>6.2315000000000002E-2</v>
      </c>
      <c r="O536">
        <v>48661</v>
      </c>
      <c r="P536">
        <f t="shared" si="8"/>
        <v>48652</v>
      </c>
      <c r="Q536">
        <v>3</v>
      </c>
      <c r="R536">
        <v>6</v>
      </c>
      <c r="S536">
        <v>0.99987669036951698</v>
      </c>
      <c r="T536">
        <v>0.99993834138320803</v>
      </c>
      <c r="U536">
        <v>70477</v>
      </c>
      <c r="V536">
        <v>70438</v>
      </c>
      <c r="W536">
        <v>21</v>
      </c>
      <c r="X536">
        <v>18</v>
      </c>
      <c r="Y536">
        <v>0.99974452140342895</v>
      </c>
      <c r="Z536">
        <v>0.99970195432804898</v>
      </c>
    </row>
    <row r="537" spans="1:26" x14ac:dyDescent="0.2">
      <c r="A537" t="s">
        <v>129</v>
      </c>
      <c r="B537">
        <v>77.292737000000002</v>
      </c>
      <c r="C537">
        <v>1.5514999999999999E-2</v>
      </c>
      <c r="D537">
        <v>22181090</v>
      </c>
      <c r="E537">
        <v>21771125</v>
      </c>
      <c r="F537">
        <v>0.98151699999999997</v>
      </c>
      <c r="G537">
        <v>5.7800000000000004E-3</v>
      </c>
      <c r="H537">
        <v>6.5899999999999997E-4</v>
      </c>
      <c r="I537">
        <v>100</v>
      </c>
      <c r="J537">
        <v>1310497</v>
      </c>
      <c r="K537">
        <v>6.0193999999999998E-2</v>
      </c>
      <c r="L537">
        <v>0</v>
      </c>
      <c r="M537">
        <v>0.500058</v>
      </c>
      <c r="N537">
        <v>5.7126000000000003E-2</v>
      </c>
      <c r="O537">
        <v>62270</v>
      </c>
      <c r="P537">
        <f t="shared" si="8"/>
        <v>62225</v>
      </c>
      <c r="Q537">
        <v>26</v>
      </c>
      <c r="R537">
        <v>19</v>
      </c>
      <c r="S537">
        <v>0.99969474969474903</v>
      </c>
      <c r="T537">
        <v>0.99958233602672997</v>
      </c>
      <c r="U537">
        <v>92933</v>
      </c>
      <c r="V537">
        <v>92795</v>
      </c>
      <c r="W537">
        <v>79</v>
      </c>
      <c r="X537">
        <v>59</v>
      </c>
      <c r="Y537">
        <v>0.99936459387856202</v>
      </c>
      <c r="Z537">
        <v>0.99914938518853502</v>
      </c>
    </row>
    <row r="538" spans="1:26" x14ac:dyDescent="0.2">
      <c r="A538" t="s">
        <v>122</v>
      </c>
      <c r="B538">
        <v>41.971057999999999</v>
      </c>
      <c r="C538">
        <v>6.4140000000000004E-3</v>
      </c>
      <c r="D538">
        <v>13260288</v>
      </c>
      <c r="E538">
        <v>11475655</v>
      </c>
      <c r="F538">
        <v>0.86541500000000005</v>
      </c>
      <c r="G538">
        <v>6.1830000000000001E-3</v>
      </c>
      <c r="H538">
        <v>4.73E-4</v>
      </c>
      <c r="I538">
        <v>100</v>
      </c>
      <c r="J538">
        <v>908633</v>
      </c>
      <c r="K538">
        <v>7.9178999999999999E-2</v>
      </c>
      <c r="L538">
        <v>0</v>
      </c>
      <c r="M538">
        <v>0.49992300000000001</v>
      </c>
      <c r="N538">
        <v>6.9302000000000002E-2</v>
      </c>
      <c r="O538">
        <v>33357</v>
      </c>
      <c r="P538">
        <f t="shared" si="8"/>
        <v>33337</v>
      </c>
      <c r="Q538">
        <v>12</v>
      </c>
      <c r="R538">
        <v>8</v>
      </c>
      <c r="S538">
        <v>0.99976008397061</v>
      </c>
      <c r="T538">
        <v>0.99964016912051301</v>
      </c>
      <c r="U538">
        <v>75070</v>
      </c>
      <c r="V538">
        <v>74951</v>
      </c>
      <c r="W538">
        <v>70</v>
      </c>
      <c r="X538">
        <v>49</v>
      </c>
      <c r="Y538">
        <v>0.99934666666666605</v>
      </c>
      <c r="Z538">
        <v>0.99906692792684704</v>
      </c>
    </row>
    <row r="539" spans="1:26" x14ac:dyDescent="0.2">
      <c r="A539" t="s">
        <v>592</v>
      </c>
      <c r="B539">
        <v>9.3900839999999999</v>
      </c>
      <c r="C539">
        <v>4.2449999999999996E-3</v>
      </c>
      <c r="D539">
        <v>3295302</v>
      </c>
      <c r="E539">
        <v>2572408</v>
      </c>
      <c r="F539">
        <v>0.78062900000000002</v>
      </c>
      <c r="G539">
        <v>6.3860000000000002E-3</v>
      </c>
      <c r="H539">
        <v>5.4600000000000004E-4</v>
      </c>
      <c r="I539">
        <v>100</v>
      </c>
      <c r="J539">
        <v>198060</v>
      </c>
      <c r="K539">
        <v>7.6994000000000007E-2</v>
      </c>
      <c r="L539">
        <v>0</v>
      </c>
      <c r="M539">
        <v>0.50009999999999999</v>
      </c>
      <c r="N539">
        <v>6.7238000000000006E-2</v>
      </c>
      <c r="O539">
        <v>16785</v>
      </c>
      <c r="P539">
        <f t="shared" si="8"/>
        <v>16783</v>
      </c>
      <c r="Q539">
        <v>2</v>
      </c>
      <c r="R539">
        <v>0</v>
      </c>
      <c r="S539">
        <v>1</v>
      </c>
      <c r="T539">
        <v>0.99988084599344595</v>
      </c>
      <c r="U539">
        <v>38077</v>
      </c>
      <c r="V539">
        <v>38065</v>
      </c>
      <c r="W539">
        <v>3</v>
      </c>
      <c r="X539">
        <v>9</v>
      </c>
      <c r="Y539">
        <v>0.99976361821715598</v>
      </c>
      <c r="Z539">
        <v>0.99992119365346199</v>
      </c>
    </row>
    <row r="540" spans="1:26" x14ac:dyDescent="0.2">
      <c r="A540" t="s">
        <v>160</v>
      </c>
      <c r="B540">
        <v>98.530660999999995</v>
      </c>
      <c r="C540">
        <v>9.3279999999999995E-3</v>
      </c>
      <c r="D540">
        <v>27373720</v>
      </c>
      <c r="E540">
        <v>26924724</v>
      </c>
      <c r="F540">
        <v>0.98359799999999997</v>
      </c>
      <c r="G540">
        <v>5.9560000000000004E-3</v>
      </c>
      <c r="H540">
        <v>4.9700000000000005E-4</v>
      </c>
      <c r="I540">
        <v>100</v>
      </c>
      <c r="J540">
        <v>1933368</v>
      </c>
      <c r="K540">
        <v>7.1805999999999995E-2</v>
      </c>
      <c r="L540">
        <v>0</v>
      </c>
      <c r="M540">
        <v>0.50008600000000003</v>
      </c>
      <c r="N540">
        <v>6.5208000000000002E-2</v>
      </c>
      <c r="O540">
        <v>50487</v>
      </c>
      <c r="P540">
        <f t="shared" si="8"/>
        <v>50437</v>
      </c>
      <c r="Q540">
        <v>38</v>
      </c>
      <c r="R540">
        <v>12</v>
      </c>
      <c r="S540">
        <v>0.99976213601855302</v>
      </c>
      <c r="T540">
        <v>0.99924715205547299</v>
      </c>
      <c r="U540">
        <v>88293</v>
      </c>
      <c r="V540">
        <v>88163</v>
      </c>
      <c r="W540">
        <v>79</v>
      </c>
      <c r="X540">
        <v>51</v>
      </c>
      <c r="Y540">
        <v>0.99942186047566095</v>
      </c>
      <c r="Z540">
        <v>0.99910473470682803</v>
      </c>
    </row>
    <row r="541" spans="1:26" x14ac:dyDescent="0.2">
      <c r="A541" t="s">
        <v>370</v>
      </c>
      <c r="B541">
        <v>83.647122999999993</v>
      </c>
      <c r="C541">
        <v>2.2409999999999999E-3</v>
      </c>
      <c r="D541">
        <v>22902780</v>
      </c>
      <c r="E541">
        <v>22582189</v>
      </c>
      <c r="F541">
        <v>0.98600200000000005</v>
      </c>
      <c r="G541">
        <v>5.7809999999999997E-3</v>
      </c>
      <c r="H541">
        <v>4.95E-4</v>
      </c>
      <c r="I541">
        <v>100</v>
      </c>
      <c r="J541">
        <v>1531787</v>
      </c>
      <c r="K541">
        <v>6.7832000000000003E-2</v>
      </c>
      <c r="L541">
        <v>0</v>
      </c>
      <c r="M541">
        <v>0.50007800000000002</v>
      </c>
      <c r="N541">
        <v>6.1891000000000002E-2</v>
      </c>
      <c r="O541">
        <v>36168</v>
      </c>
      <c r="P541">
        <f t="shared" si="8"/>
        <v>36149</v>
      </c>
      <c r="Q541">
        <v>12</v>
      </c>
      <c r="R541">
        <v>7</v>
      </c>
      <c r="S541">
        <v>0.99980639451266695</v>
      </c>
      <c r="T541">
        <v>0.99966815077016602</v>
      </c>
      <c r="U541">
        <v>63927</v>
      </c>
      <c r="V541">
        <v>63857</v>
      </c>
      <c r="W541">
        <v>47</v>
      </c>
      <c r="X541">
        <v>23</v>
      </c>
      <c r="Y541">
        <v>0.99963994990607297</v>
      </c>
      <c r="Z541">
        <v>0.999264521782674</v>
      </c>
    </row>
    <row r="542" spans="1:26" x14ac:dyDescent="0.2">
      <c r="A542" t="s">
        <v>433</v>
      </c>
      <c r="B542">
        <v>71.306394999999995</v>
      </c>
      <c r="C542">
        <v>9.7959999999999992E-3</v>
      </c>
      <c r="D542">
        <v>21024304</v>
      </c>
      <c r="E542">
        <v>20039164</v>
      </c>
      <c r="F542">
        <v>0.95314299999999996</v>
      </c>
      <c r="G542">
        <v>6.6280000000000002E-3</v>
      </c>
      <c r="H542">
        <v>4.4999999999999999E-4</v>
      </c>
      <c r="I542">
        <v>100</v>
      </c>
      <c r="J542">
        <v>1770808</v>
      </c>
      <c r="K542">
        <v>8.8367000000000001E-2</v>
      </c>
      <c r="L542">
        <v>0</v>
      </c>
      <c r="M542">
        <v>0.499834</v>
      </c>
      <c r="N542">
        <v>7.8716999999999995E-2</v>
      </c>
      <c r="O542">
        <v>29931</v>
      </c>
      <c r="P542">
        <f t="shared" si="8"/>
        <v>29905</v>
      </c>
      <c r="Q542">
        <v>20</v>
      </c>
      <c r="R542">
        <v>6</v>
      </c>
      <c r="S542">
        <v>0.999799404901206</v>
      </c>
      <c r="T542">
        <v>0.99933166248955696</v>
      </c>
      <c r="U542">
        <v>62234</v>
      </c>
      <c r="V542">
        <v>62153</v>
      </c>
      <c r="W542">
        <v>61</v>
      </c>
      <c r="X542">
        <v>20</v>
      </c>
      <c r="Y542">
        <v>0.99967831695430398</v>
      </c>
      <c r="Z542">
        <v>0.99901951329282801</v>
      </c>
    </row>
    <row r="543" spans="1:26" x14ac:dyDescent="0.2">
      <c r="A543" t="s">
        <v>249</v>
      </c>
      <c r="B543">
        <v>77.170154999999994</v>
      </c>
      <c r="C543">
        <v>8.4759999999999992E-3</v>
      </c>
      <c r="D543">
        <v>21492164</v>
      </c>
      <c r="E543">
        <v>21119253</v>
      </c>
      <c r="F543">
        <v>0.98264899999999999</v>
      </c>
      <c r="G543">
        <v>6.0959999999999999E-3</v>
      </c>
      <c r="H543">
        <v>4.86E-4</v>
      </c>
      <c r="I543">
        <v>100</v>
      </c>
      <c r="J543">
        <v>1473947</v>
      </c>
      <c r="K543">
        <v>6.9792000000000007E-2</v>
      </c>
      <c r="L543">
        <v>0</v>
      </c>
      <c r="M543">
        <v>0.49992999999999999</v>
      </c>
      <c r="N543">
        <v>6.3789999999999999E-2</v>
      </c>
      <c r="O543">
        <v>41832</v>
      </c>
      <c r="P543">
        <f t="shared" si="8"/>
        <v>41798</v>
      </c>
      <c r="Q543">
        <v>20</v>
      </c>
      <c r="R543">
        <v>14</v>
      </c>
      <c r="S543">
        <v>0.99966516789438398</v>
      </c>
      <c r="T543">
        <v>0.99952173705102998</v>
      </c>
      <c r="U543">
        <v>80149</v>
      </c>
      <c r="V543">
        <v>80049</v>
      </c>
      <c r="W543">
        <v>63</v>
      </c>
      <c r="X543">
        <v>37</v>
      </c>
      <c r="Y543">
        <v>0.99953799665359699</v>
      </c>
      <c r="Z543">
        <v>0.99921360095865697</v>
      </c>
    </row>
    <row r="544" spans="1:26" x14ac:dyDescent="0.2">
      <c r="A544" t="s">
        <v>684</v>
      </c>
      <c r="B544">
        <v>10.589517000000001</v>
      </c>
      <c r="C544">
        <v>4.3610000000000003E-3</v>
      </c>
      <c r="D544">
        <v>3593866</v>
      </c>
      <c r="E544">
        <v>2871025</v>
      </c>
      <c r="F544">
        <v>0.79886800000000002</v>
      </c>
      <c r="G544">
        <v>6.1520000000000004E-3</v>
      </c>
      <c r="H544">
        <v>4.5899999999999999E-4</v>
      </c>
      <c r="I544">
        <v>100</v>
      </c>
      <c r="J544">
        <v>197571</v>
      </c>
      <c r="K544">
        <v>6.8815000000000001E-2</v>
      </c>
      <c r="L544">
        <v>0</v>
      </c>
      <c r="M544">
        <v>0.50017999999999996</v>
      </c>
      <c r="N544">
        <v>6.0413000000000001E-2</v>
      </c>
      <c r="O544">
        <v>13445</v>
      </c>
      <c r="P544">
        <f t="shared" si="8"/>
        <v>13445</v>
      </c>
      <c r="Q544">
        <v>0</v>
      </c>
      <c r="R544">
        <v>0</v>
      </c>
      <c r="S544">
        <v>1</v>
      </c>
      <c r="T544">
        <v>1</v>
      </c>
      <c r="U544">
        <v>35866</v>
      </c>
      <c r="V544">
        <v>35856</v>
      </c>
      <c r="W544">
        <v>3</v>
      </c>
      <c r="X544">
        <v>7</v>
      </c>
      <c r="Y544">
        <v>0.99980481275966804</v>
      </c>
      <c r="Z544">
        <v>0.99991633899439403</v>
      </c>
    </row>
    <row r="545" spans="1:26" x14ac:dyDescent="0.2">
      <c r="A545" t="s">
        <v>909</v>
      </c>
      <c r="B545">
        <v>1.748732</v>
      </c>
      <c r="C545">
        <v>4.9109999999999996E-3</v>
      </c>
      <c r="D545">
        <v>1549906</v>
      </c>
      <c r="E545">
        <v>499470</v>
      </c>
      <c r="F545">
        <v>0.32225799999999999</v>
      </c>
      <c r="G545">
        <v>6.3119999999999999E-3</v>
      </c>
      <c r="H545">
        <v>4.7199999999999998E-4</v>
      </c>
      <c r="I545">
        <v>100</v>
      </c>
      <c r="J545">
        <v>37456</v>
      </c>
      <c r="K545">
        <v>7.4991000000000002E-2</v>
      </c>
      <c r="L545">
        <v>0</v>
      </c>
      <c r="M545">
        <v>0.499664</v>
      </c>
      <c r="N545">
        <v>5.8449000000000001E-2</v>
      </c>
      <c r="O545">
        <v>2815</v>
      </c>
      <c r="P545">
        <f t="shared" si="8"/>
        <v>2815</v>
      </c>
      <c r="Q545">
        <v>0</v>
      </c>
      <c r="R545">
        <v>0</v>
      </c>
      <c r="S545">
        <v>1</v>
      </c>
      <c r="T545">
        <v>1</v>
      </c>
      <c r="U545">
        <v>13057</v>
      </c>
      <c r="V545">
        <v>13056</v>
      </c>
      <c r="W545">
        <v>0</v>
      </c>
      <c r="X545">
        <v>1</v>
      </c>
      <c r="Y545">
        <v>0.99992341272880403</v>
      </c>
      <c r="Z545">
        <v>1</v>
      </c>
    </row>
    <row r="546" spans="1:26" x14ac:dyDescent="0.2">
      <c r="A546" t="s">
        <v>790</v>
      </c>
      <c r="B546">
        <v>24.891173999999999</v>
      </c>
      <c r="C546">
        <v>5.7609999999999996E-3</v>
      </c>
      <c r="D546">
        <v>8040522</v>
      </c>
      <c r="E546">
        <v>6803054</v>
      </c>
      <c r="F546">
        <v>0.84609599999999996</v>
      </c>
      <c r="G546">
        <v>6.3819999999999997E-3</v>
      </c>
      <c r="H546">
        <v>4.9600000000000002E-4</v>
      </c>
      <c r="I546">
        <v>100</v>
      </c>
      <c r="J546">
        <v>489458</v>
      </c>
      <c r="K546">
        <v>7.1946999999999997E-2</v>
      </c>
      <c r="L546">
        <v>0</v>
      </c>
      <c r="M546">
        <v>0.50001300000000004</v>
      </c>
      <c r="N546">
        <v>6.3699000000000006E-2</v>
      </c>
      <c r="O546">
        <v>24406</v>
      </c>
      <c r="P546">
        <f t="shared" si="8"/>
        <v>24406</v>
      </c>
      <c r="Q546">
        <v>0</v>
      </c>
      <c r="R546">
        <v>0</v>
      </c>
      <c r="S546">
        <v>1</v>
      </c>
      <c r="T546">
        <v>1</v>
      </c>
      <c r="U546">
        <v>48413</v>
      </c>
      <c r="V546">
        <v>48401</v>
      </c>
      <c r="W546">
        <v>5</v>
      </c>
      <c r="X546">
        <v>7</v>
      </c>
      <c r="Y546">
        <v>0.99985539580234595</v>
      </c>
      <c r="Z546">
        <v>0.99989670701979005</v>
      </c>
    </row>
    <row r="547" spans="1:26" x14ac:dyDescent="0.2">
      <c r="A547" t="s">
        <v>105</v>
      </c>
      <c r="B547">
        <v>20.819869000000001</v>
      </c>
      <c r="C547">
        <v>4.8869999999999999E-3</v>
      </c>
      <c r="D547">
        <v>6299910</v>
      </c>
      <c r="E547">
        <v>5713571</v>
      </c>
      <c r="F547">
        <v>0.90692899999999999</v>
      </c>
      <c r="G547">
        <v>6.5839999999999996E-3</v>
      </c>
      <c r="H547">
        <v>4.5399999999999998E-4</v>
      </c>
      <c r="I547">
        <v>100</v>
      </c>
      <c r="J547">
        <v>429047</v>
      </c>
      <c r="K547">
        <v>7.5092999999999993E-2</v>
      </c>
      <c r="L547">
        <v>0</v>
      </c>
      <c r="M547">
        <v>0.49997799999999998</v>
      </c>
      <c r="N547">
        <v>6.5792000000000003E-2</v>
      </c>
      <c r="O547">
        <v>21368</v>
      </c>
      <c r="P547">
        <f t="shared" si="8"/>
        <v>21353</v>
      </c>
      <c r="Q547">
        <v>10</v>
      </c>
      <c r="R547">
        <v>5</v>
      </c>
      <c r="S547">
        <v>0.99976589568311602</v>
      </c>
      <c r="T547">
        <v>0.99953190095024103</v>
      </c>
      <c r="U547">
        <v>57552</v>
      </c>
      <c r="V547">
        <v>57451</v>
      </c>
      <c r="W547">
        <v>60</v>
      </c>
      <c r="X547">
        <v>41</v>
      </c>
      <c r="Y547">
        <v>0.99928685730188505</v>
      </c>
      <c r="Z547">
        <v>0.99895672132287705</v>
      </c>
    </row>
    <row r="548" spans="1:26" x14ac:dyDescent="0.2">
      <c r="A548" t="s">
        <v>97</v>
      </c>
      <c r="B548">
        <v>54.566310000000001</v>
      </c>
      <c r="C548">
        <v>7.365E-3</v>
      </c>
      <c r="D548">
        <v>15220296</v>
      </c>
      <c r="E548">
        <v>14949019</v>
      </c>
      <c r="F548">
        <v>0.98217699999999997</v>
      </c>
      <c r="G548">
        <v>6.2310000000000004E-3</v>
      </c>
      <c r="H548">
        <v>4.57E-4</v>
      </c>
      <c r="I548">
        <v>100</v>
      </c>
      <c r="J548">
        <v>1048075</v>
      </c>
      <c r="K548">
        <v>7.0110000000000006E-2</v>
      </c>
      <c r="L548">
        <v>0</v>
      </c>
      <c r="M548">
        <v>0.50010100000000002</v>
      </c>
      <c r="N548">
        <v>6.3246999999999998E-2</v>
      </c>
      <c r="O548">
        <v>35478</v>
      </c>
      <c r="P548">
        <f t="shared" si="8"/>
        <v>35445</v>
      </c>
      <c r="Q548">
        <v>17</v>
      </c>
      <c r="R548">
        <v>16</v>
      </c>
      <c r="S548">
        <v>0.99954880009023905</v>
      </c>
      <c r="T548">
        <v>0.99952061361457301</v>
      </c>
      <c r="U548">
        <v>74360</v>
      </c>
      <c r="V548">
        <v>74248</v>
      </c>
      <c r="W548">
        <v>58</v>
      </c>
      <c r="X548">
        <v>54</v>
      </c>
      <c r="Y548">
        <v>0.999273236252052</v>
      </c>
      <c r="Z548">
        <v>0.99921944392108297</v>
      </c>
    </row>
    <row r="549" spans="1:26" x14ac:dyDescent="0.2">
      <c r="A549" t="s">
        <v>556</v>
      </c>
      <c r="B549">
        <v>142.27677499999999</v>
      </c>
      <c r="C549">
        <v>1.4008E-2</v>
      </c>
      <c r="D549">
        <v>54003326</v>
      </c>
      <c r="E549">
        <v>52845821</v>
      </c>
      <c r="F549">
        <v>0.97856600000000005</v>
      </c>
      <c r="G549">
        <v>7.1199999999999996E-3</v>
      </c>
      <c r="H549">
        <v>4.8999999999999998E-4</v>
      </c>
      <c r="I549">
        <v>100</v>
      </c>
      <c r="J549">
        <v>4834787</v>
      </c>
      <c r="K549">
        <v>9.1489000000000001E-2</v>
      </c>
      <c r="L549">
        <v>0</v>
      </c>
      <c r="M549">
        <v>0.49995400000000001</v>
      </c>
      <c r="N549">
        <v>8.3038000000000001E-2</v>
      </c>
      <c r="O549">
        <v>47188</v>
      </c>
      <c r="P549">
        <f t="shared" si="8"/>
        <v>47129</v>
      </c>
      <c r="Q549">
        <v>37</v>
      </c>
      <c r="R549">
        <v>22</v>
      </c>
      <c r="S549">
        <v>0.99953341392547301</v>
      </c>
      <c r="T549">
        <v>0.999215536615358</v>
      </c>
      <c r="U549">
        <v>71805</v>
      </c>
      <c r="V549">
        <v>71739</v>
      </c>
      <c r="W549">
        <v>48</v>
      </c>
      <c r="X549">
        <v>18</v>
      </c>
      <c r="Y549">
        <v>0.99974915339269999</v>
      </c>
      <c r="Z549">
        <v>0.99933135525930805</v>
      </c>
    </row>
    <row r="550" spans="1:26" x14ac:dyDescent="0.2">
      <c r="A550" t="s">
        <v>580</v>
      </c>
      <c r="B550">
        <v>14.975797999999999</v>
      </c>
      <c r="C550">
        <v>1.5502999999999999E-2</v>
      </c>
      <c r="D550">
        <v>5174522</v>
      </c>
      <c r="E550">
        <v>4187148</v>
      </c>
      <c r="F550">
        <v>0.80918500000000004</v>
      </c>
      <c r="G550">
        <v>5.5100000000000001E-3</v>
      </c>
      <c r="H550">
        <v>6.9899999999999997E-4</v>
      </c>
      <c r="I550">
        <v>100</v>
      </c>
      <c r="J550">
        <v>225034</v>
      </c>
      <c r="K550">
        <v>5.3744E-2</v>
      </c>
      <c r="L550">
        <v>0</v>
      </c>
      <c r="M550">
        <v>0.50010299999999996</v>
      </c>
      <c r="N550">
        <v>5.0070999999999997E-2</v>
      </c>
      <c r="O550">
        <v>27507</v>
      </c>
      <c r="P550">
        <f t="shared" si="8"/>
        <v>27495</v>
      </c>
      <c r="Q550">
        <v>6</v>
      </c>
      <c r="R550">
        <v>6</v>
      </c>
      <c r="S550">
        <v>0.999781826115414</v>
      </c>
      <c r="T550">
        <v>0.999781826115414</v>
      </c>
      <c r="U550">
        <v>45597</v>
      </c>
      <c r="V550">
        <v>45582</v>
      </c>
      <c r="W550">
        <v>4</v>
      </c>
      <c r="X550">
        <v>11</v>
      </c>
      <c r="Y550">
        <v>0.99975873489351397</v>
      </c>
      <c r="Z550">
        <v>0.99991225376211901</v>
      </c>
    </row>
    <row r="551" spans="1:26" x14ac:dyDescent="0.2">
      <c r="A551" t="s">
        <v>323</v>
      </c>
      <c r="B551">
        <v>89.480722999999998</v>
      </c>
      <c r="C551">
        <v>1.7458000000000001E-2</v>
      </c>
      <c r="D551">
        <v>25429260</v>
      </c>
      <c r="E551">
        <v>24864342</v>
      </c>
      <c r="F551">
        <v>0.97778500000000002</v>
      </c>
      <c r="G551">
        <v>5.6319999999999999E-3</v>
      </c>
      <c r="H551">
        <v>7.7200000000000001E-4</v>
      </c>
      <c r="I551">
        <v>100</v>
      </c>
      <c r="J551">
        <v>1454320</v>
      </c>
      <c r="K551">
        <v>5.849E-2</v>
      </c>
      <c r="L551">
        <v>0</v>
      </c>
      <c r="M551">
        <v>0.50007199999999996</v>
      </c>
      <c r="N551">
        <v>5.5934999999999999E-2</v>
      </c>
      <c r="O551">
        <v>61390</v>
      </c>
      <c r="P551">
        <f t="shared" si="8"/>
        <v>61352</v>
      </c>
      <c r="Q551">
        <v>19</v>
      </c>
      <c r="R551">
        <v>19</v>
      </c>
      <c r="S551">
        <v>0.99969040752146698</v>
      </c>
      <c r="T551">
        <v>0.99969040752146698</v>
      </c>
      <c r="U551">
        <v>86016</v>
      </c>
      <c r="V551">
        <v>85920</v>
      </c>
      <c r="W551">
        <v>62</v>
      </c>
      <c r="X551">
        <v>34</v>
      </c>
      <c r="Y551">
        <v>0.99960443958396294</v>
      </c>
      <c r="Z551">
        <v>0.99927891884347797</v>
      </c>
    </row>
    <row r="552" spans="1:26" x14ac:dyDescent="0.2">
      <c r="A552" t="s">
        <v>628</v>
      </c>
      <c r="B552">
        <v>15.347346</v>
      </c>
      <c r="C552">
        <v>1.4246E-2</v>
      </c>
      <c r="D552">
        <v>5299234</v>
      </c>
      <c r="E552">
        <v>4314214</v>
      </c>
      <c r="F552">
        <v>0.81411999999999995</v>
      </c>
      <c r="G552">
        <v>5.8939999999999999E-3</v>
      </c>
      <c r="H552">
        <v>7.6499999999999995E-4</v>
      </c>
      <c r="I552">
        <v>100</v>
      </c>
      <c r="J552">
        <v>287462</v>
      </c>
      <c r="K552">
        <v>6.6630999999999996E-2</v>
      </c>
      <c r="L552">
        <v>0</v>
      </c>
      <c r="M552">
        <v>0.50010299999999996</v>
      </c>
      <c r="N552">
        <v>6.2370000000000002E-2</v>
      </c>
      <c r="O552">
        <v>31443</v>
      </c>
      <c r="P552">
        <f t="shared" si="8"/>
        <v>31439</v>
      </c>
      <c r="Q552">
        <v>1</v>
      </c>
      <c r="R552">
        <v>3</v>
      </c>
      <c r="S552">
        <v>0.99990458622224998</v>
      </c>
      <c r="T552">
        <v>0.99996819338422305</v>
      </c>
      <c r="U552">
        <v>49496</v>
      </c>
      <c r="V552">
        <v>49470</v>
      </c>
      <c r="W552">
        <v>15</v>
      </c>
      <c r="X552">
        <v>11</v>
      </c>
      <c r="Y552">
        <v>0.99977769244760595</v>
      </c>
      <c r="Z552">
        <v>0.99969687784176997</v>
      </c>
    </row>
    <row r="553" spans="1:26" x14ac:dyDescent="0.2">
      <c r="A553" t="s">
        <v>760</v>
      </c>
      <c r="B553">
        <v>20.025635000000001</v>
      </c>
      <c r="C553">
        <v>1.4205000000000001E-2</v>
      </c>
      <c r="D553">
        <v>6480436</v>
      </c>
      <c r="E553">
        <v>5589538</v>
      </c>
      <c r="F553">
        <v>0.86252499999999999</v>
      </c>
      <c r="G553">
        <v>5.5589999999999997E-3</v>
      </c>
      <c r="H553">
        <v>7.5500000000000003E-4</v>
      </c>
      <c r="I553">
        <v>100</v>
      </c>
      <c r="J553">
        <v>294610</v>
      </c>
      <c r="K553">
        <v>5.2706999999999997E-2</v>
      </c>
      <c r="L553">
        <v>0</v>
      </c>
      <c r="M553">
        <v>0.50001799999999996</v>
      </c>
      <c r="N553">
        <v>4.8898999999999998E-2</v>
      </c>
      <c r="O553">
        <v>33877</v>
      </c>
      <c r="P553">
        <f t="shared" si="8"/>
        <v>33872</v>
      </c>
      <c r="Q553">
        <v>1</v>
      </c>
      <c r="R553">
        <v>4</v>
      </c>
      <c r="S553">
        <v>0.99988192230487605</v>
      </c>
      <c r="T553">
        <v>0.99997047796179805</v>
      </c>
      <c r="U553">
        <v>50043</v>
      </c>
      <c r="V553">
        <v>50028</v>
      </c>
      <c r="W553">
        <v>7</v>
      </c>
      <c r="X553">
        <v>8</v>
      </c>
      <c r="Y553">
        <v>0.99984011511711501</v>
      </c>
      <c r="Z553">
        <v>0.99986009793144803</v>
      </c>
    </row>
    <row r="554" spans="1:26" x14ac:dyDescent="0.2">
      <c r="A554" t="s">
        <v>327</v>
      </c>
      <c r="B554">
        <v>27.925487</v>
      </c>
      <c r="C554">
        <v>8.94E-3</v>
      </c>
      <c r="D554">
        <v>9465772</v>
      </c>
      <c r="E554">
        <v>8213588</v>
      </c>
      <c r="F554">
        <v>0.86771500000000001</v>
      </c>
      <c r="G554">
        <v>8.1209999999999997E-3</v>
      </c>
      <c r="H554">
        <v>7.2199999999999999E-4</v>
      </c>
      <c r="I554">
        <v>100</v>
      </c>
      <c r="J554">
        <v>414108</v>
      </c>
      <c r="K554">
        <v>5.0416999999999997E-2</v>
      </c>
      <c r="L554">
        <v>0</v>
      </c>
      <c r="M554">
        <v>0.50005999999999995</v>
      </c>
      <c r="N554">
        <v>4.5839999999999999E-2</v>
      </c>
      <c r="O554">
        <v>42341</v>
      </c>
      <c r="P554">
        <f t="shared" si="8"/>
        <v>42324</v>
      </c>
      <c r="Q554">
        <v>14</v>
      </c>
      <c r="R554">
        <v>3</v>
      </c>
      <c r="S554">
        <v>0.99992912325465999</v>
      </c>
      <c r="T554">
        <v>0.999669327790637</v>
      </c>
      <c r="U554">
        <v>66416</v>
      </c>
      <c r="V554">
        <v>66350</v>
      </c>
      <c r="W554">
        <v>40</v>
      </c>
      <c r="X554">
        <v>26</v>
      </c>
      <c r="Y554">
        <v>0.99960829215378999</v>
      </c>
      <c r="Z554">
        <v>0.99939749962343705</v>
      </c>
    </row>
    <row r="555" spans="1:26" x14ac:dyDescent="0.2">
      <c r="A555" t="s">
        <v>226</v>
      </c>
      <c r="B555">
        <v>92.268240000000006</v>
      </c>
      <c r="C555">
        <v>1.2009000000000001E-2</v>
      </c>
      <c r="D555">
        <v>27943174</v>
      </c>
      <c r="E555">
        <v>27032040</v>
      </c>
      <c r="F555">
        <v>0.96739299999999995</v>
      </c>
      <c r="G555">
        <v>8.1099999999999992E-3</v>
      </c>
      <c r="H555">
        <v>6.2600000000000004E-4</v>
      </c>
      <c r="I555">
        <v>100</v>
      </c>
      <c r="J555">
        <v>1573888</v>
      </c>
      <c r="K555">
        <v>5.8222999999999997E-2</v>
      </c>
      <c r="L555">
        <v>0</v>
      </c>
      <c r="M555">
        <v>0.49998100000000001</v>
      </c>
      <c r="N555">
        <v>5.4650999999999998E-2</v>
      </c>
      <c r="O555">
        <v>55690</v>
      </c>
      <c r="P555">
        <f t="shared" si="8"/>
        <v>55651</v>
      </c>
      <c r="Q555">
        <v>21</v>
      </c>
      <c r="R555">
        <v>18</v>
      </c>
      <c r="S555">
        <v>0.99967666025974899</v>
      </c>
      <c r="T555">
        <v>0.99962279063083703</v>
      </c>
      <c r="U555">
        <v>88653</v>
      </c>
      <c r="V555">
        <v>88522</v>
      </c>
      <c r="W555">
        <v>88</v>
      </c>
      <c r="X555">
        <v>43</v>
      </c>
      <c r="Y555">
        <v>0.99951448088974204</v>
      </c>
      <c r="Z555">
        <v>0.99900688409885996</v>
      </c>
    </row>
    <row r="556" spans="1:26" x14ac:dyDescent="0.2">
      <c r="A556" t="s">
        <v>265</v>
      </c>
      <c r="B556">
        <v>32.205153000000003</v>
      </c>
      <c r="C556">
        <v>2.1097000000000001E-2</v>
      </c>
      <c r="D556">
        <v>31300752</v>
      </c>
      <c r="E556">
        <v>9185989</v>
      </c>
      <c r="F556">
        <v>0.29347499999999999</v>
      </c>
      <c r="G556">
        <v>6.1549999999999999E-3</v>
      </c>
      <c r="H556">
        <v>7.6000000000000004E-4</v>
      </c>
      <c r="I556">
        <v>100</v>
      </c>
      <c r="J556">
        <v>570531</v>
      </c>
      <c r="K556">
        <v>6.2108999999999998E-2</v>
      </c>
      <c r="L556">
        <v>0</v>
      </c>
      <c r="M556">
        <v>0.50002100000000005</v>
      </c>
      <c r="N556">
        <v>5.2567000000000003E-2</v>
      </c>
      <c r="O556">
        <v>49063</v>
      </c>
      <c r="P556">
        <f t="shared" si="8"/>
        <v>49045</v>
      </c>
      <c r="Q556">
        <v>10</v>
      </c>
      <c r="R556">
        <v>8</v>
      </c>
      <c r="S556">
        <v>0.99983691109616102</v>
      </c>
      <c r="T556">
        <v>0.99979614718173404</v>
      </c>
      <c r="U556">
        <v>71857</v>
      </c>
      <c r="V556">
        <v>71793</v>
      </c>
      <c r="W556">
        <v>32</v>
      </c>
      <c r="X556">
        <v>32</v>
      </c>
      <c r="Y556">
        <v>0.99955447267664399</v>
      </c>
      <c r="Z556">
        <v>0.99955447267664399</v>
      </c>
    </row>
    <row r="557" spans="1:26" x14ac:dyDescent="0.2">
      <c r="A557" t="s">
        <v>181</v>
      </c>
      <c r="B557">
        <v>119.704556</v>
      </c>
      <c r="C557">
        <v>1.9636000000000001E-2</v>
      </c>
      <c r="D557">
        <v>35463112</v>
      </c>
      <c r="E557">
        <v>34427159</v>
      </c>
      <c r="F557">
        <v>0.97078799999999998</v>
      </c>
      <c r="G557">
        <v>6.2059999999999997E-3</v>
      </c>
      <c r="H557">
        <v>7.4799999999999997E-4</v>
      </c>
      <c r="I557">
        <v>100</v>
      </c>
      <c r="J557">
        <v>2106257</v>
      </c>
      <c r="K557">
        <v>6.1179999999999998E-2</v>
      </c>
      <c r="L557">
        <v>0</v>
      </c>
      <c r="M557">
        <v>0.50004999999999999</v>
      </c>
      <c r="N557">
        <v>5.7533000000000001E-2</v>
      </c>
      <c r="O557">
        <v>56609</v>
      </c>
      <c r="P557">
        <f t="shared" si="8"/>
        <v>56574</v>
      </c>
      <c r="Q557">
        <v>22</v>
      </c>
      <c r="R557">
        <v>13</v>
      </c>
      <c r="S557">
        <v>0.99977026525527002</v>
      </c>
      <c r="T557">
        <v>0.99961127994911303</v>
      </c>
      <c r="U557">
        <v>73372</v>
      </c>
      <c r="V557">
        <v>73282</v>
      </c>
      <c r="W557">
        <v>50</v>
      </c>
      <c r="X557">
        <v>40</v>
      </c>
      <c r="Y557">
        <v>0.99945446114399406</v>
      </c>
      <c r="Z557">
        <v>0.99931816942126195</v>
      </c>
    </row>
    <row r="558" spans="1:26" x14ac:dyDescent="0.2">
      <c r="A558" t="s">
        <v>621</v>
      </c>
      <c r="B558">
        <v>100.341461</v>
      </c>
      <c r="C558">
        <v>1.9737999999999999E-2</v>
      </c>
      <c r="D558">
        <v>29505370</v>
      </c>
      <c r="E558">
        <v>28792053</v>
      </c>
      <c r="F558">
        <v>0.97582400000000002</v>
      </c>
      <c r="G558">
        <v>6.1609999999999998E-3</v>
      </c>
      <c r="H558">
        <v>7.4299999999999995E-4</v>
      </c>
      <c r="I558">
        <v>100</v>
      </c>
      <c r="J558">
        <v>1844149</v>
      </c>
      <c r="K558">
        <v>6.4050999999999997E-2</v>
      </c>
      <c r="L558">
        <v>0</v>
      </c>
      <c r="M558">
        <v>0.50002999999999997</v>
      </c>
      <c r="N558">
        <v>6.1194999999999999E-2</v>
      </c>
      <c r="O558">
        <v>54875</v>
      </c>
      <c r="P558">
        <f t="shared" si="8"/>
        <v>54847</v>
      </c>
      <c r="Q558">
        <v>19</v>
      </c>
      <c r="R558">
        <v>9</v>
      </c>
      <c r="S558">
        <v>0.99983593408196003</v>
      </c>
      <c r="T558">
        <v>0.99965370174607204</v>
      </c>
      <c r="U558">
        <v>71600</v>
      </c>
      <c r="V558">
        <v>71527</v>
      </c>
      <c r="W558">
        <v>57</v>
      </c>
      <c r="X558">
        <v>16</v>
      </c>
      <c r="Y558">
        <v>0.99977635827404499</v>
      </c>
      <c r="Z558">
        <v>0.99920373267769302</v>
      </c>
    </row>
    <row r="559" spans="1:26" x14ac:dyDescent="0.2">
      <c r="A559" t="s">
        <v>224</v>
      </c>
      <c r="B559">
        <v>115.662435</v>
      </c>
      <c r="C559">
        <v>1.8946000000000001E-2</v>
      </c>
      <c r="D559">
        <v>33591254</v>
      </c>
      <c r="E559">
        <v>32970112</v>
      </c>
      <c r="F559">
        <v>0.98150899999999996</v>
      </c>
      <c r="G559">
        <v>6.0769999999999999E-3</v>
      </c>
      <c r="H559">
        <v>7.4299999999999995E-4</v>
      </c>
      <c r="I559">
        <v>100</v>
      </c>
      <c r="J559">
        <v>1954580</v>
      </c>
      <c r="K559">
        <v>5.9283000000000002E-2</v>
      </c>
      <c r="L559">
        <v>0</v>
      </c>
      <c r="M559">
        <v>0.50006899999999999</v>
      </c>
      <c r="N559">
        <v>5.7567E-2</v>
      </c>
      <c r="O559">
        <v>63763</v>
      </c>
      <c r="P559">
        <f t="shared" si="8"/>
        <v>63707</v>
      </c>
      <c r="Q559">
        <v>26</v>
      </c>
      <c r="R559">
        <v>30</v>
      </c>
      <c r="S559">
        <v>0.99952931578204096</v>
      </c>
      <c r="T559">
        <v>0.99959204807556501</v>
      </c>
      <c r="U559">
        <v>83717</v>
      </c>
      <c r="V559">
        <v>83627</v>
      </c>
      <c r="W559">
        <v>49</v>
      </c>
      <c r="X559">
        <v>41</v>
      </c>
      <c r="Y559">
        <v>0.999509967968638</v>
      </c>
      <c r="Z559">
        <v>0.99941440795449099</v>
      </c>
    </row>
    <row r="560" spans="1:26" x14ac:dyDescent="0.2">
      <c r="A560" t="s">
        <v>223</v>
      </c>
      <c r="B560">
        <v>84.445331999999993</v>
      </c>
      <c r="C560">
        <v>1.3953E-2</v>
      </c>
      <c r="D560">
        <v>24846452</v>
      </c>
      <c r="E560">
        <v>24499683</v>
      </c>
      <c r="F560">
        <v>0.98604400000000003</v>
      </c>
      <c r="G560">
        <v>6.6439999999999997E-3</v>
      </c>
      <c r="H560">
        <v>6.9499999999999998E-4</v>
      </c>
      <c r="I560">
        <v>100</v>
      </c>
      <c r="J560">
        <v>1586153</v>
      </c>
      <c r="K560">
        <v>6.4741999999999994E-2</v>
      </c>
      <c r="L560">
        <v>0</v>
      </c>
      <c r="M560">
        <v>0.50006399999999995</v>
      </c>
      <c r="N560">
        <v>6.2979999999999994E-2</v>
      </c>
      <c r="O560">
        <v>62617</v>
      </c>
      <c r="P560">
        <f t="shared" si="8"/>
        <v>62583</v>
      </c>
      <c r="Q560">
        <v>20</v>
      </c>
      <c r="R560">
        <v>14</v>
      </c>
      <c r="S560">
        <v>0.99977634710928598</v>
      </c>
      <c r="T560">
        <v>0.99968052649233996</v>
      </c>
      <c r="U560">
        <v>89627</v>
      </c>
      <c r="V560">
        <v>89508</v>
      </c>
      <c r="W560">
        <v>75</v>
      </c>
      <c r="X560">
        <v>44</v>
      </c>
      <c r="Y560">
        <v>0.99950866535644001</v>
      </c>
      <c r="Z560">
        <v>0.99916278758246502</v>
      </c>
    </row>
    <row r="561" spans="1:26" x14ac:dyDescent="0.2">
      <c r="A561" t="s">
        <v>403</v>
      </c>
      <c r="B561">
        <v>103.35599499999999</v>
      </c>
      <c r="C561">
        <v>1.5854E-2</v>
      </c>
      <c r="D561">
        <v>31612446</v>
      </c>
      <c r="E561">
        <v>31046345</v>
      </c>
      <c r="F561">
        <v>0.98209199999999996</v>
      </c>
      <c r="G561">
        <v>7.2179999999999996E-3</v>
      </c>
      <c r="H561">
        <v>6.7100000000000005E-4</v>
      </c>
      <c r="I561">
        <v>100</v>
      </c>
      <c r="J561">
        <v>2321693</v>
      </c>
      <c r="K561">
        <v>7.4782000000000001E-2</v>
      </c>
      <c r="L561">
        <v>0</v>
      </c>
      <c r="M561">
        <v>0.50010299999999996</v>
      </c>
      <c r="N561">
        <v>7.1418999999999996E-2</v>
      </c>
      <c r="O561">
        <v>51678</v>
      </c>
      <c r="P561">
        <f t="shared" si="8"/>
        <v>51654</v>
      </c>
      <c r="Q561">
        <v>19</v>
      </c>
      <c r="R561">
        <v>5</v>
      </c>
      <c r="S561">
        <v>0.99990321144427796</v>
      </c>
      <c r="T561">
        <v>0.999632303137034</v>
      </c>
      <c r="U561">
        <v>73665</v>
      </c>
      <c r="V561">
        <v>73594</v>
      </c>
      <c r="W561">
        <v>46</v>
      </c>
      <c r="X561">
        <v>25</v>
      </c>
      <c r="Y561">
        <v>0.99966041375188397</v>
      </c>
      <c r="Z561">
        <v>0.99937533948940704</v>
      </c>
    </row>
    <row r="562" spans="1:26" x14ac:dyDescent="0.2">
      <c r="A562" t="s">
        <v>67</v>
      </c>
      <c r="B562">
        <v>124.159634</v>
      </c>
      <c r="C562">
        <v>1.5918000000000002E-2</v>
      </c>
      <c r="D562">
        <v>37636262</v>
      </c>
      <c r="E562">
        <v>36965870</v>
      </c>
      <c r="F562">
        <v>0.98218799999999995</v>
      </c>
      <c r="G562">
        <v>7.2110000000000004E-3</v>
      </c>
      <c r="H562">
        <v>6.9200000000000002E-4</v>
      </c>
      <c r="I562">
        <v>100</v>
      </c>
      <c r="J562">
        <v>2739246</v>
      </c>
      <c r="K562">
        <v>7.4102000000000001E-2</v>
      </c>
      <c r="L562">
        <v>0</v>
      </c>
      <c r="M562">
        <v>0.50002199999999997</v>
      </c>
      <c r="N562">
        <v>7.1559999999999999E-2</v>
      </c>
      <c r="O562">
        <v>72797</v>
      </c>
      <c r="P562">
        <f t="shared" si="8"/>
        <v>72700</v>
      </c>
      <c r="Q562">
        <v>52</v>
      </c>
      <c r="R562">
        <v>45</v>
      </c>
      <c r="S562">
        <v>0.99938140078355897</v>
      </c>
      <c r="T562">
        <v>0.99928524301737398</v>
      </c>
      <c r="U562">
        <v>110095</v>
      </c>
      <c r="V562">
        <v>109830</v>
      </c>
      <c r="W562">
        <v>166</v>
      </c>
      <c r="X562">
        <v>99</v>
      </c>
      <c r="Y562">
        <v>0.99909941871571595</v>
      </c>
      <c r="Z562">
        <v>0.99849085421287997</v>
      </c>
    </row>
    <row r="563" spans="1:26" x14ac:dyDescent="0.2">
      <c r="A563" t="s">
        <v>438</v>
      </c>
      <c r="B563">
        <v>84.366229000000004</v>
      </c>
      <c r="C563">
        <v>1.508E-2</v>
      </c>
      <c r="D563">
        <v>31471336</v>
      </c>
      <c r="E563">
        <v>25082570</v>
      </c>
      <c r="F563">
        <v>0.79699699999999996</v>
      </c>
      <c r="G563">
        <v>6.9319999999999998E-3</v>
      </c>
      <c r="H563">
        <v>7.2199999999999999E-4</v>
      </c>
      <c r="I563">
        <v>100</v>
      </c>
      <c r="J563">
        <v>1678206</v>
      </c>
      <c r="K563">
        <v>6.6906999999999994E-2</v>
      </c>
      <c r="L563">
        <v>0</v>
      </c>
      <c r="M563">
        <v>0.50004199999999999</v>
      </c>
      <c r="N563">
        <v>6.2684000000000004E-2</v>
      </c>
      <c r="O563">
        <v>51116</v>
      </c>
      <c r="P563">
        <f t="shared" si="8"/>
        <v>51078</v>
      </c>
      <c r="Q563">
        <v>18</v>
      </c>
      <c r="R563">
        <v>20</v>
      </c>
      <c r="S563">
        <v>0.999608595248346</v>
      </c>
      <c r="T563">
        <v>0.99964772193518003</v>
      </c>
      <c r="U563">
        <v>72141</v>
      </c>
      <c r="V563">
        <v>72097</v>
      </c>
      <c r="W563">
        <v>21</v>
      </c>
      <c r="X563">
        <v>23</v>
      </c>
      <c r="Y563">
        <v>0.99968108707709302</v>
      </c>
      <c r="Z563">
        <v>0.99970881056047001</v>
      </c>
    </row>
    <row r="564" spans="1:26" x14ac:dyDescent="0.2">
      <c r="A564" t="s">
        <v>454</v>
      </c>
      <c r="B564">
        <v>132.33146500000001</v>
      </c>
      <c r="C564">
        <v>1.779E-2</v>
      </c>
      <c r="D564">
        <v>39588558</v>
      </c>
      <c r="E564">
        <v>39089847</v>
      </c>
      <c r="F564">
        <v>0.98740300000000003</v>
      </c>
      <c r="G564">
        <v>6.5440000000000003E-3</v>
      </c>
      <c r="H564">
        <v>6.7900000000000002E-4</v>
      </c>
      <c r="I564">
        <v>100</v>
      </c>
      <c r="J564">
        <v>2441183</v>
      </c>
      <c r="K564">
        <v>6.2451E-2</v>
      </c>
      <c r="L564">
        <v>0</v>
      </c>
      <c r="M564">
        <v>0.50001899999999999</v>
      </c>
      <c r="N564">
        <v>6.1296000000000003E-2</v>
      </c>
      <c r="O564">
        <v>55732</v>
      </c>
      <c r="P564">
        <f t="shared" si="8"/>
        <v>55700</v>
      </c>
      <c r="Q564">
        <v>15</v>
      </c>
      <c r="R564">
        <v>17</v>
      </c>
      <c r="S564">
        <v>0.99969488665936701</v>
      </c>
      <c r="T564">
        <v>0.99973077268240096</v>
      </c>
      <c r="U564">
        <v>78096</v>
      </c>
      <c r="V564">
        <v>78029</v>
      </c>
      <c r="W564">
        <v>43</v>
      </c>
      <c r="X564">
        <v>24</v>
      </c>
      <c r="Y564">
        <v>0.99969251662332004</v>
      </c>
      <c r="Z564">
        <v>0.99944922635515898</v>
      </c>
    </row>
    <row r="565" spans="1:26" x14ac:dyDescent="0.2">
      <c r="A565" t="s">
        <v>901</v>
      </c>
      <c r="B565">
        <v>50.633167</v>
      </c>
      <c r="C565">
        <v>1.7793E-2</v>
      </c>
      <c r="D565">
        <v>14924206</v>
      </c>
      <c r="E565">
        <v>14344337</v>
      </c>
      <c r="F565">
        <v>0.96114599999999994</v>
      </c>
      <c r="G565">
        <v>5.692E-3</v>
      </c>
      <c r="H565">
        <v>8.4699999999999999E-4</v>
      </c>
      <c r="I565">
        <v>100</v>
      </c>
      <c r="J565">
        <v>747835</v>
      </c>
      <c r="K565">
        <v>5.2135000000000001E-2</v>
      </c>
      <c r="L565">
        <v>0</v>
      </c>
      <c r="M565">
        <v>0.50004199999999999</v>
      </c>
      <c r="N565">
        <v>5.0587E-2</v>
      </c>
      <c r="O565">
        <v>49492</v>
      </c>
      <c r="P565">
        <f t="shared" si="8"/>
        <v>49485</v>
      </c>
      <c r="Q565">
        <v>6</v>
      </c>
      <c r="R565">
        <v>1</v>
      </c>
      <c r="S565">
        <v>0.99997979226447797</v>
      </c>
      <c r="T565">
        <v>0.99987876583621205</v>
      </c>
      <c r="U565">
        <v>61891</v>
      </c>
      <c r="V565">
        <v>61872</v>
      </c>
      <c r="W565">
        <v>14</v>
      </c>
      <c r="X565">
        <v>5</v>
      </c>
      <c r="Y565">
        <v>0.99991919453108502</v>
      </c>
      <c r="Z565">
        <v>0.99977377759105401</v>
      </c>
    </row>
    <row r="566" spans="1:26" x14ac:dyDescent="0.2">
      <c r="A566" t="s">
        <v>144</v>
      </c>
      <c r="B566">
        <v>70.588369</v>
      </c>
      <c r="C566">
        <v>1.9403E-2</v>
      </c>
      <c r="D566">
        <v>20614800</v>
      </c>
      <c r="E566">
        <v>20273303</v>
      </c>
      <c r="F566">
        <v>0.98343400000000003</v>
      </c>
      <c r="G566">
        <v>6.4159999999999998E-3</v>
      </c>
      <c r="H566">
        <v>8.5099999999999998E-4</v>
      </c>
      <c r="I566">
        <v>100</v>
      </c>
      <c r="J566">
        <v>1315143</v>
      </c>
      <c r="K566">
        <v>6.4870999999999998E-2</v>
      </c>
      <c r="L566">
        <v>0</v>
      </c>
      <c r="M566">
        <v>0.50003900000000001</v>
      </c>
      <c r="N566">
        <v>6.3227000000000005E-2</v>
      </c>
      <c r="O566">
        <v>61390</v>
      </c>
      <c r="P566">
        <f t="shared" si="8"/>
        <v>61346</v>
      </c>
      <c r="Q566">
        <v>24</v>
      </c>
      <c r="R566">
        <v>20</v>
      </c>
      <c r="S566">
        <v>0.99967408662777402</v>
      </c>
      <c r="T566">
        <v>0.99960892944435298</v>
      </c>
      <c r="U566">
        <v>85262</v>
      </c>
      <c r="V566">
        <v>85103</v>
      </c>
      <c r="W566">
        <v>108</v>
      </c>
      <c r="X566">
        <v>51</v>
      </c>
      <c r="Y566">
        <v>0.99940108509289005</v>
      </c>
      <c r="Z566">
        <v>0.99873255800307403</v>
      </c>
    </row>
    <row r="567" spans="1:26" x14ac:dyDescent="0.2">
      <c r="A567" t="s">
        <v>404</v>
      </c>
      <c r="B567">
        <v>82.563747000000006</v>
      </c>
      <c r="C567">
        <v>1.9293000000000001E-2</v>
      </c>
      <c r="D567">
        <v>23496268</v>
      </c>
      <c r="E567">
        <v>23105883</v>
      </c>
      <c r="F567">
        <v>0.98338499999999995</v>
      </c>
      <c r="G567">
        <v>5.7120000000000001E-3</v>
      </c>
      <c r="H567">
        <v>8.3699999999999996E-4</v>
      </c>
      <c r="I567">
        <v>100</v>
      </c>
      <c r="J567">
        <v>1312299</v>
      </c>
      <c r="K567">
        <v>5.6794999999999998E-2</v>
      </c>
      <c r="L567">
        <v>0</v>
      </c>
      <c r="M567">
        <v>0.50017199999999995</v>
      </c>
      <c r="N567">
        <v>5.5402E-2</v>
      </c>
      <c r="O567">
        <v>58767</v>
      </c>
      <c r="P567">
        <f t="shared" si="8"/>
        <v>58736</v>
      </c>
      <c r="Q567">
        <v>15</v>
      </c>
      <c r="R567">
        <v>16</v>
      </c>
      <c r="S567">
        <v>0.99972766884531505</v>
      </c>
      <c r="T567">
        <v>0.999744685196847</v>
      </c>
      <c r="U567">
        <v>76806</v>
      </c>
      <c r="V567">
        <v>76735</v>
      </c>
      <c r="W567">
        <v>45</v>
      </c>
      <c r="X567">
        <v>26</v>
      </c>
      <c r="Y567">
        <v>0.99966128633029705</v>
      </c>
      <c r="Z567">
        <v>0.99941390987236201</v>
      </c>
    </row>
    <row r="568" spans="1:26" x14ac:dyDescent="0.2">
      <c r="A568" t="s">
        <v>246</v>
      </c>
      <c r="B568">
        <v>40.736153000000002</v>
      </c>
      <c r="C568">
        <v>1.7166000000000001E-2</v>
      </c>
      <c r="D568">
        <v>11598576</v>
      </c>
      <c r="E568">
        <v>11375965</v>
      </c>
      <c r="F568">
        <v>0.98080699999999998</v>
      </c>
      <c r="G568">
        <v>5.8069999999999997E-3</v>
      </c>
      <c r="H568">
        <v>8.12E-4</v>
      </c>
      <c r="I568">
        <v>100</v>
      </c>
      <c r="J568">
        <v>680401</v>
      </c>
      <c r="K568">
        <v>5.9810000000000002E-2</v>
      </c>
      <c r="L568">
        <v>0</v>
      </c>
      <c r="M568">
        <v>0.50005200000000005</v>
      </c>
      <c r="N568">
        <v>5.8105999999999998E-2</v>
      </c>
      <c r="O568">
        <v>52899</v>
      </c>
      <c r="P568">
        <f t="shared" si="8"/>
        <v>52863</v>
      </c>
      <c r="Q568">
        <v>20</v>
      </c>
      <c r="R568">
        <v>16</v>
      </c>
      <c r="S568">
        <v>0.99969742241721604</v>
      </c>
      <c r="T568">
        <v>0.99962180662972899</v>
      </c>
      <c r="U568">
        <v>73105</v>
      </c>
      <c r="V568">
        <v>73027</v>
      </c>
      <c r="W568">
        <v>44</v>
      </c>
      <c r="X568">
        <v>34</v>
      </c>
      <c r="Y568">
        <v>0.99953463544161703</v>
      </c>
      <c r="Z568">
        <v>0.99939784593067005</v>
      </c>
    </row>
    <row r="569" spans="1:26" x14ac:dyDescent="0.2">
      <c r="A569" t="s">
        <v>186</v>
      </c>
      <c r="B569">
        <v>42.128931000000001</v>
      </c>
      <c r="C569">
        <v>1.6813000000000002E-2</v>
      </c>
      <c r="D569">
        <v>12026234</v>
      </c>
      <c r="E569">
        <v>11794407</v>
      </c>
      <c r="F569">
        <v>0.98072300000000001</v>
      </c>
      <c r="G569">
        <v>5.9329999999999999E-3</v>
      </c>
      <c r="H569">
        <v>8.2399999999999997E-4</v>
      </c>
      <c r="I569">
        <v>100</v>
      </c>
      <c r="J569">
        <v>695037</v>
      </c>
      <c r="K569">
        <v>5.8929000000000002E-2</v>
      </c>
      <c r="L569">
        <v>0</v>
      </c>
      <c r="M569">
        <v>0.50007299999999999</v>
      </c>
      <c r="N569">
        <v>5.6300999999999997E-2</v>
      </c>
      <c r="O569">
        <v>53461</v>
      </c>
      <c r="P569">
        <f t="shared" si="8"/>
        <v>53427</v>
      </c>
      <c r="Q569">
        <v>13</v>
      </c>
      <c r="R569">
        <v>21</v>
      </c>
      <c r="S569">
        <v>0.99960709474629506</v>
      </c>
      <c r="T569">
        <v>0.99975673652694597</v>
      </c>
      <c r="U569">
        <v>75684</v>
      </c>
      <c r="V569">
        <v>75597</v>
      </c>
      <c r="W569">
        <v>46</v>
      </c>
      <c r="X569">
        <v>41</v>
      </c>
      <c r="Y569">
        <v>0.999457944419471</v>
      </c>
      <c r="Z569">
        <v>0.99939188027973502</v>
      </c>
    </row>
    <row r="570" spans="1:26" x14ac:dyDescent="0.2">
      <c r="A570" t="s">
        <v>561</v>
      </c>
      <c r="B570">
        <v>79.569320000000005</v>
      </c>
      <c r="C570">
        <v>1.78E-2</v>
      </c>
      <c r="D570">
        <v>23052054</v>
      </c>
      <c r="E570">
        <v>22606874</v>
      </c>
      <c r="F570">
        <v>0.980688</v>
      </c>
      <c r="G570">
        <v>6.2179999999999996E-3</v>
      </c>
      <c r="H570">
        <v>8.6300000000000005E-4</v>
      </c>
      <c r="I570">
        <v>100</v>
      </c>
      <c r="J570">
        <v>1369732</v>
      </c>
      <c r="K570">
        <v>6.0588999999999997E-2</v>
      </c>
      <c r="L570">
        <v>0</v>
      </c>
      <c r="M570">
        <v>0.50002199999999997</v>
      </c>
      <c r="N570">
        <v>5.9090999999999998E-2</v>
      </c>
      <c r="O570">
        <v>55167</v>
      </c>
      <c r="P570">
        <f t="shared" si="8"/>
        <v>55155</v>
      </c>
      <c r="Q570">
        <v>4</v>
      </c>
      <c r="R570">
        <v>8</v>
      </c>
      <c r="S570">
        <v>0.99985497525515199</v>
      </c>
      <c r="T570">
        <v>0.99992748236915097</v>
      </c>
      <c r="U570">
        <v>72274</v>
      </c>
      <c r="V570">
        <v>72213</v>
      </c>
      <c r="W570">
        <v>43</v>
      </c>
      <c r="X570">
        <v>18</v>
      </c>
      <c r="Y570">
        <v>0.999750799518212</v>
      </c>
      <c r="Z570">
        <v>0.99940489371124797</v>
      </c>
    </row>
    <row r="571" spans="1:26" x14ac:dyDescent="0.2">
      <c r="A571" t="s">
        <v>468</v>
      </c>
      <c r="B571">
        <v>82.389854999999997</v>
      </c>
      <c r="C571">
        <v>1.9807999999999999E-2</v>
      </c>
      <c r="D571">
        <v>25889094</v>
      </c>
      <c r="E571">
        <v>23961568</v>
      </c>
      <c r="F571">
        <v>0.92554700000000001</v>
      </c>
      <c r="G571">
        <v>6.0980000000000001E-3</v>
      </c>
      <c r="H571">
        <v>9.2699999999999998E-4</v>
      </c>
      <c r="I571">
        <v>100</v>
      </c>
      <c r="J571">
        <v>1291674</v>
      </c>
      <c r="K571">
        <v>5.3906000000000003E-2</v>
      </c>
      <c r="L571">
        <v>0</v>
      </c>
      <c r="M571">
        <v>0.50005599999999994</v>
      </c>
      <c r="N571">
        <v>5.3982000000000002E-2</v>
      </c>
      <c r="O571">
        <v>56366</v>
      </c>
      <c r="P571">
        <f t="shared" si="8"/>
        <v>56335</v>
      </c>
      <c r="Q571">
        <v>19</v>
      </c>
      <c r="R571">
        <v>12</v>
      </c>
      <c r="S571">
        <v>0.99978703391484902</v>
      </c>
      <c r="T571">
        <v>0.999662845583277</v>
      </c>
      <c r="U571">
        <v>70680</v>
      </c>
      <c r="V571">
        <v>70587</v>
      </c>
      <c r="W571">
        <v>72</v>
      </c>
      <c r="X571">
        <v>21</v>
      </c>
      <c r="Y571">
        <v>0.99970258327668204</v>
      </c>
      <c r="Z571">
        <v>0.99898102152592005</v>
      </c>
    </row>
    <row r="572" spans="1:26" x14ac:dyDescent="0.2">
      <c r="A572" t="s">
        <v>519</v>
      </c>
      <c r="B572">
        <v>92.010762</v>
      </c>
      <c r="C572">
        <v>1.7541999999999999E-2</v>
      </c>
      <c r="D572">
        <v>26594108</v>
      </c>
      <c r="E572">
        <v>25971857</v>
      </c>
      <c r="F572">
        <v>0.97660199999999997</v>
      </c>
      <c r="G572">
        <v>5.829E-3</v>
      </c>
      <c r="H572">
        <v>8.9400000000000005E-4</v>
      </c>
      <c r="I572">
        <v>100</v>
      </c>
      <c r="J572">
        <v>1365651</v>
      </c>
      <c r="K572">
        <v>5.2581999999999997E-2</v>
      </c>
      <c r="L572">
        <v>0</v>
      </c>
      <c r="M572">
        <v>0.50010500000000002</v>
      </c>
      <c r="N572">
        <v>5.2121000000000001E-2</v>
      </c>
      <c r="O572">
        <v>56282</v>
      </c>
      <c r="P572">
        <f t="shared" si="8"/>
        <v>56257</v>
      </c>
      <c r="Q572">
        <v>15</v>
      </c>
      <c r="R572">
        <v>10</v>
      </c>
      <c r="S572">
        <v>0.999822275934384</v>
      </c>
      <c r="T572">
        <v>0.99973343758885402</v>
      </c>
      <c r="U572">
        <v>70097</v>
      </c>
      <c r="V572">
        <v>70038</v>
      </c>
      <c r="W572">
        <v>40</v>
      </c>
      <c r="X572">
        <v>19</v>
      </c>
      <c r="Y572">
        <v>0.99972879226915201</v>
      </c>
      <c r="Z572">
        <v>0.99942920745454999</v>
      </c>
    </row>
    <row r="573" spans="1:26" x14ac:dyDescent="0.2">
      <c r="A573" t="s">
        <v>851</v>
      </c>
      <c r="B573">
        <v>52.812961000000001</v>
      </c>
      <c r="C573">
        <v>1.6435999999999999E-2</v>
      </c>
      <c r="D573">
        <v>15109156</v>
      </c>
      <c r="E573">
        <v>14764700</v>
      </c>
      <c r="F573">
        <v>0.97720200000000002</v>
      </c>
      <c r="G573">
        <v>5.764E-3</v>
      </c>
      <c r="H573">
        <v>8.8999999999999995E-4</v>
      </c>
      <c r="I573">
        <v>100</v>
      </c>
      <c r="J573">
        <v>761402</v>
      </c>
      <c r="K573">
        <v>5.1568999999999997E-2</v>
      </c>
      <c r="L573">
        <v>0</v>
      </c>
      <c r="M573">
        <v>0.50012699999999999</v>
      </c>
      <c r="N573">
        <v>5.1882999999999999E-2</v>
      </c>
      <c r="O573">
        <v>50033</v>
      </c>
      <c r="P573">
        <f t="shared" si="8"/>
        <v>50025</v>
      </c>
      <c r="Q573">
        <v>7</v>
      </c>
      <c r="R573">
        <v>1</v>
      </c>
      <c r="S573">
        <v>0.99998001039459405</v>
      </c>
      <c r="T573">
        <v>0.99986008954269201</v>
      </c>
      <c r="U573">
        <v>62785</v>
      </c>
      <c r="V573">
        <v>62755</v>
      </c>
      <c r="W573">
        <v>23</v>
      </c>
      <c r="X573">
        <v>7</v>
      </c>
      <c r="Y573">
        <v>0.99988846754405503</v>
      </c>
      <c r="Z573">
        <v>0.99963362961546998</v>
      </c>
    </row>
    <row r="574" spans="1:26" x14ac:dyDescent="0.2">
      <c r="A574" t="s">
        <v>203</v>
      </c>
      <c r="B574">
        <v>94.426884000000001</v>
      </c>
      <c r="C574">
        <v>1.9001000000000001E-2</v>
      </c>
      <c r="D574">
        <v>27852394</v>
      </c>
      <c r="E574">
        <v>26672499</v>
      </c>
      <c r="F574">
        <v>0.95763799999999999</v>
      </c>
      <c r="G574">
        <v>5.9969999999999997E-3</v>
      </c>
      <c r="H574">
        <v>8.9899999999999995E-4</v>
      </c>
      <c r="I574">
        <v>100</v>
      </c>
      <c r="J574">
        <v>1567255</v>
      </c>
      <c r="K574">
        <v>5.8758999999999999E-2</v>
      </c>
      <c r="L574">
        <v>0</v>
      </c>
      <c r="M574">
        <v>0.50014899999999995</v>
      </c>
      <c r="N574">
        <v>5.8955E-2</v>
      </c>
      <c r="O574">
        <v>59125</v>
      </c>
      <c r="P574">
        <f t="shared" si="8"/>
        <v>59081</v>
      </c>
      <c r="Q574">
        <v>25</v>
      </c>
      <c r="R574">
        <v>19</v>
      </c>
      <c r="S574">
        <v>0.99967851099830796</v>
      </c>
      <c r="T574">
        <v>0.99957703109667295</v>
      </c>
      <c r="U574">
        <v>77302</v>
      </c>
      <c r="V574">
        <v>77210</v>
      </c>
      <c r="W574">
        <v>52</v>
      </c>
      <c r="X574">
        <v>40</v>
      </c>
      <c r="Y574">
        <v>0.99948220064724902</v>
      </c>
      <c r="Z574">
        <v>0.99932696539048904</v>
      </c>
    </row>
    <row r="575" spans="1:26" x14ac:dyDescent="0.2">
      <c r="A575" t="s">
        <v>844</v>
      </c>
      <c r="B575">
        <v>100.66482600000001</v>
      </c>
      <c r="C575">
        <v>1.9841999999999999E-2</v>
      </c>
      <c r="D575">
        <v>28656164</v>
      </c>
      <c r="E575">
        <v>28087855</v>
      </c>
      <c r="F575">
        <v>0.98016800000000004</v>
      </c>
      <c r="G575">
        <v>5.6429999999999996E-3</v>
      </c>
      <c r="H575">
        <v>8.5300000000000003E-4</v>
      </c>
      <c r="I575">
        <v>100</v>
      </c>
      <c r="J575">
        <v>1482633</v>
      </c>
      <c r="K575">
        <v>5.2786E-2</v>
      </c>
      <c r="L575">
        <v>0</v>
      </c>
      <c r="M575">
        <v>0.50008900000000001</v>
      </c>
      <c r="N575">
        <v>5.2805999999999999E-2</v>
      </c>
      <c r="O575">
        <v>55559</v>
      </c>
      <c r="P575">
        <f t="shared" si="8"/>
        <v>55530</v>
      </c>
      <c r="Q575">
        <v>18</v>
      </c>
      <c r="R575">
        <v>11</v>
      </c>
      <c r="S575">
        <v>0.99980194811040402</v>
      </c>
      <c r="T575">
        <v>0.99967595593000602</v>
      </c>
      <c r="U575">
        <v>68650</v>
      </c>
      <c r="V575">
        <v>68603</v>
      </c>
      <c r="W575">
        <v>39</v>
      </c>
      <c r="X575">
        <v>8</v>
      </c>
      <c r="Y575">
        <v>0.99988340062089098</v>
      </c>
      <c r="Z575">
        <v>0.99943183473675001</v>
      </c>
    </row>
    <row r="576" spans="1:26" x14ac:dyDescent="0.2">
      <c r="A576" t="s">
        <v>661</v>
      </c>
      <c r="B576">
        <v>102.551839</v>
      </c>
      <c r="C576">
        <v>2.0663000000000001E-2</v>
      </c>
      <c r="D576">
        <v>30971812</v>
      </c>
      <c r="E576">
        <v>30347382</v>
      </c>
      <c r="F576">
        <v>0.97983900000000002</v>
      </c>
      <c r="G576">
        <v>6.9979999999999999E-3</v>
      </c>
      <c r="H576">
        <v>8.5999999999999998E-4</v>
      </c>
      <c r="I576">
        <v>100</v>
      </c>
      <c r="J576">
        <v>2272342</v>
      </c>
      <c r="K576">
        <v>7.4878E-2</v>
      </c>
      <c r="L576">
        <v>0</v>
      </c>
      <c r="M576">
        <v>0.50005699999999997</v>
      </c>
      <c r="N576">
        <v>7.2718000000000005E-2</v>
      </c>
      <c r="O576">
        <v>56058</v>
      </c>
      <c r="P576">
        <f t="shared" si="8"/>
        <v>56004</v>
      </c>
      <c r="Q576">
        <v>40</v>
      </c>
      <c r="R576">
        <v>14</v>
      </c>
      <c r="S576">
        <v>0.99975008033132196</v>
      </c>
      <c r="T576">
        <v>0.999286275069588</v>
      </c>
      <c r="U576">
        <v>72862</v>
      </c>
      <c r="V576">
        <v>72783</v>
      </c>
      <c r="W576">
        <v>64</v>
      </c>
      <c r="X576">
        <v>15</v>
      </c>
      <c r="Y576">
        <v>0.99979395038325203</v>
      </c>
      <c r="Z576">
        <v>0.99912144631899702</v>
      </c>
    </row>
    <row r="577" spans="1:26" x14ac:dyDescent="0.2">
      <c r="A577" t="s">
        <v>735</v>
      </c>
      <c r="B577">
        <v>54.580516000000003</v>
      </c>
      <c r="C577">
        <v>1.7266E-2</v>
      </c>
      <c r="D577">
        <v>15922388</v>
      </c>
      <c r="E577">
        <v>15685933</v>
      </c>
      <c r="F577">
        <v>0.98514999999999997</v>
      </c>
      <c r="G577">
        <v>6.2830000000000004E-3</v>
      </c>
      <c r="H577">
        <v>8.5899999999999995E-4</v>
      </c>
      <c r="I577">
        <v>100</v>
      </c>
      <c r="J577">
        <v>866997</v>
      </c>
      <c r="K577">
        <v>5.5272000000000002E-2</v>
      </c>
      <c r="L577">
        <v>0</v>
      </c>
      <c r="M577">
        <v>0.50007699999999999</v>
      </c>
      <c r="N577">
        <v>5.4526999999999999E-2</v>
      </c>
      <c r="O577">
        <v>50024</v>
      </c>
      <c r="P577">
        <f t="shared" si="8"/>
        <v>50003</v>
      </c>
      <c r="Q577">
        <v>18</v>
      </c>
      <c r="R577">
        <v>3</v>
      </c>
      <c r="S577">
        <v>0.99994000719913601</v>
      </c>
      <c r="T577">
        <v>0.99964015113652205</v>
      </c>
      <c r="U577">
        <v>64001</v>
      </c>
      <c r="V577">
        <v>63961</v>
      </c>
      <c r="W577">
        <v>29</v>
      </c>
      <c r="X577">
        <v>11</v>
      </c>
      <c r="Y577">
        <v>0.99982804977177497</v>
      </c>
      <c r="Z577">
        <v>0.999546804188154</v>
      </c>
    </row>
    <row r="578" spans="1:26" x14ac:dyDescent="0.2">
      <c r="A578" t="s">
        <v>384</v>
      </c>
      <c r="B578">
        <v>156.194907</v>
      </c>
      <c r="C578">
        <v>2.2748000000000001E-2</v>
      </c>
      <c r="D578">
        <v>46741848</v>
      </c>
      <c r="E578">
        <v>46120781</v>
      </c>
      <c r="F578">
        <v>0.98671299999999995</v>
      </c>
      <c r="G578">
        <v>6.3699999999999998E-3</v>
      </c>
      <c r="H578">
        <v>8.5499999999999997E-4</v>
      </c>
      <c r="I578">
        <v>100</v>
      </c>
      <c r="J578">
        <v>2999515</v>
      </c>
      <c r="K578">
        <v>6.5035999999999997E-2</v>
      </c>
      <c r="L578">
        <v>0</v>
      </c>
      <c r="M578">
        <v>0.500054</v>
      </c>
      <c r="N578">
        <v>6.3954999999999998E-2</v>
      </c>
      <c r="O578">
        <v>58649</v>
      </c>
      <c r="P578">
        <f t="shared" ref="P578:P641" si="9">O578-(Q578+R578)</f>
        <v>58595</v>
      </c>
      <c r="Q578">
        <v>31</v>
      </c>
      <c r="R578">
        <v>23</v>
      </c>
      <c r="S578">
        <v>0.99960762905592104</v>
      </c>
      <c r="T578">
        <v>0.99947122437143898</v>
      </c>
      <c r="U578">
        <v>71184</v>
      </c>
      <c r="V578">
        <v>71117</v>
      </c>
      <c r="W578">
        <v>42</v>
      </c>
      <c r="X578">
        <v>25</v>
      </c>
      <c r="Y578">
        <v>0.99964859014365604</v>
      </c>
      <c r="Z578">
        <v>0.99940977248134399</v>
      </c>
    </row>
    <row r="579" spans="1:26" x14ac:dyDescent="0.2">
      <c r="A579" t="s">
        <v>879</v>
      </c>
      <c r="B579">
        <v>75.886570000000006</v>
      </c>
      <c r="C579">
        <v>1.7406999999999999E-2</v>
      </c>
      <c r="D579">
        <v>21387848</v>
      </c>
      <c r="E579">
        <v>21162834</v>
      </c>
      <c r="F579">
        <v>0.989479</v>
      </c>
      <c r="G579">
        <v>5.2069999999999998E-3</v>
      </c>
      <c r="H579">
        <v>8.4400000000000002E-4</v>
      </c>
      <c r="I579">
        <v>100</v>
      </c>
      <c r="J579">
        <v>1196438</v>
      </c>
      <c r="K579">
        <v>5.6535000000000002E-2</v>
      </c>
      <c r="L579">
        <v>0</v>
      </c>
      <c r="M579">
        <v>0.50007800000000002</v>
      </c>
      <c r="N579">
        <v>5.4994000000000001E-2</v>
      </c>
      <c r="O579">
        <v>52969</v>
      </c>
      <c r="P579">
        <f t="shared" si="9"/>
        <v>52958</v>
      </c>
      <c r="Q579">
        <v>8</v>
      </c>
      <c r="R579">
        <v>3</v>
      </c>
      <c r="S579">
        <v>0.99994335454390904</v>
      </c>
      <c r="T579">
        <v>0.99984895971000198</v>
      </c>
      <c r="U579">
        <v>64274</v>
      </c>
      <c r="V579">
        <v>64243</v>
      </c>
      <c r="W579">
        <v>25</v>
      </c>
      <c r="X579">
        <v>6</v>
      </c>
      <c r="Y579">
        <v>0.99990661333250297</v>
      </c>
      <c r="Z579">
        <v>0.99961100392108004</v>
      </c>
    </row>
    <row r="580" spans="1:26" x14ac:dyDescent="0.2">
      <c r="A580" t="s">
        <v>771</v>
      </c>
      <c r="B580">
        <v>70.359065000000001</v>
      </c>
      <c r="C580">
        <v>1.6893999999999999E-2</v>
      </c>
      <c r="D580">
        <v>20174180</v>
      </c>
      <c r="E580">
        <v>19880876</v>
      </c>
      <c r="F580">
        <v>0.98546100000000003</v>
      </c>
      <c r="G580">
        <v>5.5389999999999997E-3</v>
      </c>
      <c r="H580">
        <v>8.7500000000000002E-4</v>
      </c>
      <c r="I580">
        <v>100</v>
      </c>
      <c r="J580">
        <v>1037628</v>
      </c>
      <c r="K580">
        <v>5.2192000000000002E-2</v>
      </c>
      <c r="L580">
        <v>0</v>
      </c>
      <c r="M580">
        <v>0.50013099999999999</v>
      </c>
      <c r="N580">
        <v>5.2197E-2</v>
      </c>
      <c r="O580">
        <v>53055</v>
      </c>
      <c r="P580">
        <f t="shared" si="9"/>
        <v>53038</v>
      </c>
      <c r="Q580">
        <v>8</v>
      </c>
      <c r="R580">
        <v>9</v>
      </c>
      <c r="S580">
        <v>0.99983033913322095</v>
      </c>
      <c r="T580">
        <v>0.99984918749764295</v>
      </c>
      <c r="U580">
        <v>64656</v>
      </c>
      <c r="V580">
        <v>64631</v>
      </c>
      <c r="W580">
        <v>15</v>
      </c>
      <c r="X580">
        <v>10</v>
      </c>
      <c r="Y580">
        <v>0.99984529942296596</v>
      </c>
      <c r="Z580">
        <v>0.99976796708226301</v>
      </c>
    </row>
    <row r="581" spans="1:26" x14ac:dyDescent="0.2">
      <c r="A581" t="s">
        <v>552</v>
      </c>
      <c r="B581">
        <v>66.269058999999999</v>
      </c>
      <c r="C581">
        <v>1.4364E-2</v>
      </c>
      <c r="D581">
        <v>19742910</v>
      </c>
      <c r="E581">
        <v>18987143</v>
      </c>
      <c r="F581">
        <v>0.96172000000000002</v>
      </c>
      <c r="G581">
        <v>6.8910000000000004E-3</v>
      </c>
      <c r="H581">
        <v>8.5099999999999998E-4</v>
      </c>
      <c r="I581">
        <v>100</v>
      </c>
      <c r="J581">
        <v>1396765</v>
      </c>
      <c r="K581">
        <v>7.3564000000000004E-2</v>
      </c>
      <c r="L581">
        <v>0</v>
      </c>
      <c r="M581">
        <v>0.50006700000000004</v>
      </c>
      <c r="N581">
        <v>6.9928000000000004E-2</v>
      </c>
      <c r="O581">
        <v>51923</v>
      </c>
      <c r="P581">
        <f t="shared" si="9"/>
        <v>51907</v>
      </c>
      <c r="Q581">
        <v>12</v>
      </c>
      <c r="R581">
        <v>4</v>
      </c>
      <c r="S581">
        <v>0.99992294504055002</v>
      </c>
      <c r="T581">
        <v>0.99976887074096099</v>
      </c>
      <c r="U581">
        <v>67320</v>
      </c>
      <c r="V581">
        <v>67272</v>
      </c>
      <c r="W581">
        <v>31</v>
      </c>
      <c r="X581">
        <v>17</v>
      </c>
      <c r="Y581">
        <v>0.999747358409249</v>
      </c>
      <c r="Z581">
        <v>0.99953939646078105</v>
      </c>
    </row>
    <row r="582" spans="1:26" x14ac:dyDescent="0.2">
      <c r="A582" t="s">
        <v>359</v>
      </c>
      <c r="B582">
        <v>38.058377999999998</v>
      </c>
      <c r="C582">
        <v>1.3885E-2</v>
      </c>
      <c r="D582">
        <v>11989496</v>
      </c>
      <c r="E582">
        <v>11042405</v>
      </c>
      <c r="F582">
        <v>0.92100700000000002</v>
      </c>
      <c r="G582">
        <v>6.862E-3</v>
      </c>
      <c r="H582">
        <v>7.9799999999999999E-4</v>
      </c>
      <c r="I582">
        <v>100</v>
      </c>
      <c r="J582">
        <v>885271</v>
      </c>
      <c r="K582">
        <v>8.0170000000000005E-2</v>
      </c>
      <c r="L582">
        <v>0</v>
      </c>
      <c r="M582">
        <v>0.50005699999999997</v>
      </c>
      <c r="N582">
        <v>7.5228000000000003E-2</v>
      </c>
      <c r="O582">
        <v>48762</v>
      </c>
      <c r="P582">
        <f t="shared" si="9"/>
        <v>48738</v>
      </c>
      <c r="Q582">
        <v>17</v>
      </c>
      <c r="R582">
        <v>7</v>
      </c>
      <c r="S582">
        <v>0.99985639552774597</v>
      </c>
      <c r="T582">
        <v>0.99965131781355698</v>
      </c>
      <c r="U582">
        <v>70890</v>
      </c>
      <c r="V582">
        <v>70827</v>
      </c>
      <c r="W582">
        <v>37</v>
      </c>
      <c r="X582">
        <v>26</v>
      </c>
      <c r="Y582">
        <v>0.99963304306098499</v>
      </c>
      <c r="Z582">
        <v>0.999477873109054</v>
      </c>
    </row>
    <row r="583" spans="1:26" x14ac:dyDescent="0.2">
      <c r="A583" t="s">
        <v>659</v>
      </c>
      <c r="B583">
        <v>103.49753200000001</v>
      </c>
      <c r="C583">
        <v>1.6022999999999999E-2</v>
      </c>
      <c r="D583">
        <v>30264206</v>
      </c>
      <c r="E583">
        <v>29879103</v>
      </c>
      <c r="F583">
        <v>0.98727500000000001</v>
      </c>
      <c r="G583">
        <v>6.0879999999999997E-3</v>
      </c>
      <c r="H583">
        <v>8.2299999999999995E-4</v>
      </c>
      <c r="I583">
        <v>100</v>
      </c>
      <c r="J583">
        <v>1720259</v>
      </c>
      <c r="K583">
        <v>5.7574E-2</v>
      </c>
      <c r="L583">
        <v>0</v>
      </c>
      <c r="M583">
        <v>0.50007599999999996</v>
      </c>
      <c r="N583">
        <v>5.6112000000000002E-2</v>
      </c>
      <c r="O583">
        <v>56105</v>
      </c>
      <c r="P583">
        <f t="shared" si="9"/>
        <v>56082</v>
      </c>
      <c r="Q583">
        <v>14</v>
      </c>
      <c r="R583">
        <v>9</v>
      </c>
      <c r="S583">
        <v>0.99983954645130202</v>
      </c>
      <c r="T583">
        <v>0.99975042783799195</v>
      </c>
      <c r="U583">
        <v>72403</v>
      </c>
      <c r="V583">
        <v>72361</v>
      </c>
      <c r="W583">
        <v>27</v>
      </c>
      <c r="X583">
        <v>15</v>
      </c>
      <c r="Y583">
        <v>0.99979274897756099</v>
      </c>
      <c r="Z583">
        <v>0.99962701000165699</v>
      </c>
    </row>
    <row r="584" spans="1:26" x14ac:dyDescent="0.2">
      <c r="A584" t="s">
        <v>874</v>
      </c>
      <c r="B584">
        <v>43.178950999999998</v>
      </c>
      <c r="C584">
        <v>1.3982E-2</v>
      </c>
      <c r="D584">
        <v>13052666</v>
      </c>
      <c r="E584">
        <v>12180648</v>
      </c>
      <c r="F584">
        <v>0.93319200000000002</v>
      </c>
      <c r="G584">
        <v>6.2430000000000003E-3</v>
      </c>
      <c r="H584">
        <v>7.6000000000000004E-4</v>
      </c>
      <c r="I584">
        <v>100</v>
      </c>
      <c r="J584">
        <v>794288</v>
      </c>
      <c r="K584">
        <v>6.5209000000000003E-2</v>
      </c>
      <c r="L584">
        <v>0</v>
      </c>
      <c r="M584">
        <v>0.49997200000000003</v>
      </c>
      <c r="N584">
        <v>6.2163999999999997E-2</v>
      </c>
      <c r="O584">
        <v>44429</v>
      </c>
      <c r="P584">
        <f t="shared" si="9"/>
        <v>44427</v>
      </c>
      <c r="Q584">
        <v>2</v>
      </c>
      <c r="R584">
        <v>0</v>
      </c>
      <c r="S584">
        <v>1</v>
      </c>
      <c r="T584">
        <v>0.99995498435706398</v>
      </c>
      <c r="U584">
        <v>59932</v>
      </c>
      <c r="V584">
        <v>59913</v>
      </c>
      <c r="W584">
        <v>13</v>
      </c>
      <c r="X584">
        <v>6</v>
      </c>
      <c r="Y584">
        <v>0.99989986481750304</v>
      </c>
      <c r="Z584">
        <v>0.99978306578112996</v>
      </c>
    </row>
    <row r="585" spans="1:26" x14ac:dyDescent="0.2">
      <c r="A585" t="s">
        <v>915</v>
      </c>
      <c r="B585">
        <v>30.148585000000001</v>
      </c>
      <c r="C585">
        <v>1.3795E-2</v>
      </c>
      <c r="D585">
        <v>9495898</v>
      </c>
      <c r="E585">
        <v>8643864</v>
      </c>
      <c r="F585">
        <v>0.910273</v>
      </c>
      <c r="G585">
        <v>6.2500000000000003E-3</v>
      </c>
      <c r="H585">
        <v>7.9299999999999998E-4</v>
      </c>
      <c r="I585">
        <v>100</v>
      </c>
      <c r="J585">
        <v>544294</v>
      </c>
      <c r="K585">
        <v>6.2968999999999997E-2</v>
      </c>
      <c r="L585">
        <v>0</v>
      </c>
      <c r="M585">
        <v>0.50000999999999995</v>
      </c>
      <c r="N585">
        <v>6.0377E-2</v>
      </c>
      <c r="O585">
        <v>40977</v>
      </c>
      <c r="P585">
        <f t="shared" si="9"/>
        <v>40970</v>
      </c>
      <c r="Q585">
        <v>3</v>
      </c>
      <c r="R585">
        <v>4</v>
      </c>
      <c r="S585">
        <v>0.99990237711719598</v>
      </c>
      <c r="T585">
        <v>0.99992678105093602</v>
      </c>
      <c r="U585">
        <v>55348</v>
      </c>
      <c r="V585">
        <v>55338</v>
      </c>
      <c r="W585">
        <v>6</v>
      </c>
      <c r="X585">
        <v>4</v>
      </c>
      <c r="Y585">
        <v>0.99992772216399795</v>
      </c>
      <c r="Z585">
        <v>0.99989158716392001</v>
      </c>
    </row>
    <row r="586" spans="1:26" x14ac:dyDescent="0.2">
      <c r="A586" t="s">
        <v>475</v>
      </c>
      <c r="B586">
        <v>114.188742</v>
      </c>
      <c r="C586">
        <v>1.6919E-2</v>
      </c>
      <c r="D586">
        <v>33849640</v>
      </c>
      <c r="E586">
        <v>33375781</v>
      </c>
      <c r="F586">
        <v>0.98600100000000002</v>
      </c>
      <c r="G586">
        <v>6.4450000000000002E-3</v>
      </c>
      <c r="H586">
        <v>8.1999999999999998E-4</v>
      </c>
      <c r="I586">
        <v>100</v>
      </c>
      <c r="J586">
        <v>2231965</v>
      </c>
      <c r="K586">
        <v>6.6874000000000003E-2</v>
      </c>
      <c r="L586">
        <v>0</v>
      </c>
      <c r="M586">
        <v>0.50002000000000002</v>
      </c>
      <c r="N586">
        <v>6.5757999999999997E-2</v>
      </c>
      <c r="O586">
        <v>56608</v>
      </c>
      <c r="P586">
        <f t="shared" si="9"/>
        <v>56574</v>
      </c>
      <c r="Q586">
        <v>22</v>
      </c>
      <c r="R586">
        <v>12</v>
      </c>
      <c r="S586">
        <v>0.99978793341109096</v>
      </c>
      <c r="T586">
        <v>0.99961127994911303</v>
      </c>
      <c r="U586">
        <v>74634</v>
      </c>
      <c r="V586">
        <v>74583</v>
      </c>
      <c r="W586">
        <v>29</v>
      </c>
      <c r="X586">
        <v>22</v>
      </c>
      <c r="Y586">
        <v>0.99970511359828396</v>
      </c>
      <c r="Z586">
        <v>0.99961132257545704</v>
      </c>
    </row>
    <row r="587" spans="1:26" x14ac:dyDescent="0.2">
      <c r="A587" t="s">
        <v>802</v>
      </c>
      <c r="B587">
        <v>65.830234000000004</v>
      </c>
      <c r="C587">
        <v>1.5869999999999999E-2</v>
      </c>
      <c r="D587">
        <v>19086310</v>
      </c>
      <c r="E587">
        <v>18765607</v>
      </c>
      <c r="F587">
        <v>0.98319699999999999</v>
      </c>
      <c r="G587">
        <v>6.4729999999999996E-3</v>
      </c>
      <c r="H587">
        <v>8.7200000000000005E-4</v>
      </c>
      <c r="I587">
        <v>100</v>
      </c>
      <c r="J587">
        <v>1161935</v>
      </c>
      <c r="K587">
        <v>6.1918000000000001E-2</v>
      </c>
      <c r="L587">
        <v>0</v>
      </c>
      <c r="M587">
        <v>0.50004499999999996</v>
      </c>
      <c r="N587">
        <v>6.1012999999999998E-2</v>
      </c>
      <c r="O587">
        <v>54112</v>
      </c>
      <c r="P587">
        <f t="shared" si="9"/>
        <v>54091</v>
      </c>
      <c r="Q587">
        <v>14</v>
      </c>
      <c r="R587">
        <v>7</v>
      </c>
      <c r="S587">
        <v>0.99987060519797399</v>
      </c>
      <c r="T587">
        <v>0.99974124387764496</v>
      </c>
      <c r="U587">
        <v>72297</v>
      </c>
      <c r="V587">
        <v>72263</v>
      </c>
      <c r="W587">
        <v>24</v>
      </c>
      <c r="X587">
        <v>10</v>
      </c>
      <c r="Y587">
        <v>0.99986163574225495</v>
      </c>
      <c r="Z587">
        <v>0.99966799009503704</v>
      </c>
    </row>
    <row r="588" spans="1:26" x14ac:dyDescent="0.2">
      <c r="A588" t="s">
        <v>707</v>
      </c>
      <c r="B588">
        <v>76.286130999999997</v>
      </c>
      <c r="C588">
        <v>1.9959999999999999E-3</v>
      </c>
      <c r="D588">
        <v>21775476</v>
      </c>
      <c r="E588">
        <v>21444993</v>
      </c>
      <c r="F588">
        <v>0.984823</v>
      </c>
      <c r="G588">
        <v>6.3460000000000001E-3</v>
      </c>
      <c r="H588">
        <v>8.8199999999999997E-4</v>
      </c>
      <c r="I588">
        <v>100</v>
      </c>
      <c r="J588">
        <v>1239531</v>
      </c>
      <c r="K588">
        <v>5.7799999999999997E-2</v>
      </c>
      <c r="L588">
        <v>0</v>
      </c>
      <c r="M588">
        <v>0.50005299999999997</v>
      </c>
      <c r="N588">
        <v>5.6973999999999997E-2</v>
      </c>
      <c r="O588">
        <v>53976</v>
      </c>
      <c r="P588">
        <f t="shared" si="9"/>
        <v>53958</v>
      </c>
      <c r="Q588">
        <v>8</v>
      </c>
      <c r="R588">
        <v>10</v>
      </c>
      <c r="S588">
        <v>0.99981470501037595</v>
      </c>
      <c r="T588">
        <v>0.99985175851462005</v>
      </c>
      <c r="U588">
        <v>70425</v>
      </c>
      <c r="V588">
        <v>70359</v>
      </c>
      <c r="W588">
        <v>53</v>
      </c>
      <c r="X588">
        <v>13</v>
      </c>
      <c r="Y588">
        <v>0.99981526743591198</v>
      </c>
      <c r="Z588">
        <v>0.99924728739419399</v>
      </c>
    </row>
    <row r="589" spans="1:26" x14ac:dyDescent="0.2">
      <c r="A589" t="s">
        <v>176</v>
      </c>
      <c r="B589">
        <v>71.360927000000004</v>
      </c>
      <c r="C589">
        <v>1.5803999999999999E-2</v>
      </c>
      <c r="D589">
        <v>20786974</v>
      </c>
      <c r="E589">
        <v>20347456</v>
      </c>
      <c r="F589">
        <v>0.97885599999999995</v>
      </c>
      <c r="G589">
        <v>6.5659999999999998E-3</v>
      </c>
      <c r="H589">
        <v>8.3900000000000001E-4</v>
      </c>
      <c r="I589">
        <v>100</v>
      </c>
      <c r="J589">
        <v>1394734</v>
      </c>
      <c r="K589">
        <v>6.8545999999999996E-2</v>
      </c>
      <c r="L589">
        <v>0</v>
      </c>
      <c r="M589">
        <v>0.50003600000000004</v>
      </c>
      <c r="N589">
        <v>6.6528000000000004E-2</v>
      </c>
      <c r="O589">
        <v>62218</v>
      </c>
      <c r="P589">
        <f t="shared" si="9"/>
        <v>62186</v>
      </c>
      <c r="Q589">
        <v>17</v>
      </c>
      <c r="R589">
        <v>15</v>
      </c>
      <c r="S589">
        <v>0.99975884632079803</v>
      </c>
      <c r="T589">
        <v>0.99972670128450303</v>
      </c>
      <c r="U589">
        <v>88503</v>
      </c>
      <c r="V589">
        <v>88398</v>
      </c>
      <c r="W589">
        <v>56</v>
      </c>
      <c r="X589">
        <v>49</v>
      </c>
      <c r="Y589">
        <v>0.999445995907153</v>
      </c>
      <c r="Z589">
        <v>0.99936690257082705</v>
      </c>
    </row>
    <row r="590" spans="1:26" x14ac:dyDescent="0.2">
      <c r="A590" t="s">
        <v>346</v>
      </c>
      <c r="B590">
        <v>68.089614999999995</v>
      </c>
      <c r="C590">
        <v>1.6081999999999999E-2</v>
      </c>
      <c r="D590">
        <v>19758614</v>
      </c>
      <c r="E590">
        <v>19169682</v>
      </c>
      <c r="F590">
        <v>0.970194</v>
      </c>
      <c r="G590">
        <v>6.1760000000000001E-3</v>
      </c>
      <c r="H590">
        <v>8.6200000000000003E-4</v>
      </c>
      <c r="I590">
        <v>100</v>
      </c>
      <c r="J590">
        <v>1184358</v>
      </c>
      <c r="K590">
        <v>6.1782999999999998E-2</v>
      </c>
      <c r="L590">
        <v>0</v>
      </c>
      <c r="M590">
        <v>0.50012199999999996</v>
      </c>
      <c r="N590">
        <v>5.9834999999999999E-2</v>
      </c>
      <c r="O590">
        <v>60982</v>
      </c>
      <c r="P590">
        <f t="shared" si="9"/>
        <v>60955</v>
      </c>
      <c r="Q590">
        <v>18</v>
      </c>
      <c r="R590">
        <v>9</v>
      </c>
      <c r="S590">
        <v>0.99985237189160803</v>
      </c>
      <c r="T590">
        <v>0.99970478736489898</v>
      </c>
      <c r="U590">
        <v>85046</v>
      </c>
      <c r="V590">
        <v>84958</v>
      </c>
      <c r="W590">
        <v>56</v>
      </c>
      <c r="X590">
        <v>32</v>
      </c>
      <c r="Y590">
        <v>0.99962348511589505</v>
      </c>
      <c r="Z590">
        <v>0.99934128496482899</v>
      </c>
    </row>
    <row r="591" spans="1:26" x14ac:dyDescent="0.2">
      <c r="A591" t="s">
        <v>538</v>
      </c>
      <c r="B591">
        <v>78.986508999999998</v>
      </c>
      <c r="C591">
        <v>1.7090000000000001E-2</v>
      </c>
      <c r="D591">
        <v>23191244</v>
      </c>
      <c r="E591">
        <v>22785454</v>
      </c>
      <c r="F591">
        <v>0.98250199999999999</v>
      </c>
      <c r="G591">
        <v>6.7400000000000003E-3</v>
      </c>
      <c r="H591">
        <v>8.5700000000000001E-4</v>
      </c>
      <c r="I591">
        <v>100</v>
      </c>
      <c r="J591">
        <v>1579072</v>
      </c>
      <c r="K591">
        <v>6.9302000000000002E-2</v>
      </c>
      <c r="L591">
        <v>0</v>
      </c>
      <c r="M591">
        <v>0.50005599999999994</v>
      </c>
      <c r="N591">
        <v>6.7349999999999993E-2</v>
      </c>
      <c r="O591">
        <v>55105</v>
      </c>
      <c r="P591">
        <f t="shared" si="9"/>
        <v>55068</v>
      </c>
      <c r="Q591">
        <v>21</v>
      </c>
      <c r="R591">
        <v>16</v>
      </c>
      <c r="S591">
        <v>0.99970953452908196</v>
      </c>
      <c r="T591">
        <v>0.99961879867124104</v>
      </c>
      <c r="U591">
        <v>72473</v>
      </c>
      <c r="V591">
        <v>72393</v>
      </c>
      <c r="W591">
        <v>61</v>
      </c>
      <c r="X591">
        <v>19</v>
      </c>
      <c r="Y591">
        <v>0.99973761255040605</v>
      </c>
      <c r="Z591">
        <v>0.99915808651006099</v>
      </c>
    </row>
    <row r="592" spans="1:26" x14ac:dyDescent="0.2">
      <c r="A592" t="s">
        <v>304</v>
      </c>
      <c r="B592">
        <v>90.811853999999997</v>
      </c>
      <c r="C592">
        <v>1.7107000000000001E-2</v>
      </c>
      <c r="D592">
        <v>26313726</v>
      </c>
      <c r="E592">
        <v>25975613</v>
      </c>
      <c r="F592">
        <v>0.987151</v>
      </c>
      <c r="G592">
        <v>5.9810000000000002E-3</v>
      </c>
      <c r="H592">
        <v>8.61E-4</v>
      </c>
      <c r="I592">
        <v>100</v>
      </c>
      <c r="J592">
        <v>1456497</v>
      </c>
      <c r="K592">
        <v>5.6071999999999997E-2</v>
      </c>
      <c r="L592">
        <v>0</v>
      </c>
      <c r="M592">
        <v>0.50002199999999997</v>
      </c>
      <c r="N592">
        <v>5.5322000000000003E-2</v>
      </c>
      <c r="O592">
        <v>61418</v>
      </c>
      <c r="P592">
        <f t="shared" si="9"/>
        <v>61381</v>
      </c>
      <c r="Q592">
        <v>28</v>
      </c>
      <c r="R592">
        <v>9</v>
      </c>
      <c r="S592">
        <v>0.99985339631861803</v>
      </c>
      <c r="T592">
        <v>0.99954404077578196</v>
      </c>
      <c r="U592">
        <v>80839</v>
      </c>
      <c r="V592">
        <v>80740</v>
      </c>
      <c r="W592">
        <v>66</v>
      </c>
      <c r="X592">
        <v>33</v>
      </c>
      <c r="Y592">
        <v>0.99959144763720498</v>
      </c>
      <c r="Z592">
        <v>0.99918322896814504</v>
      </c>
    </row>
    <row r="593" spans="1:26" x14ac:dyDescent="0.2">
      <c r="A593" t="s">
        <v>655</v>
      </c>
      <c r="B593">
        <v>98.512079</v>
      </c>
      <c r="C593">
        <v>1.6039000000000001E-2</v>
      </c>
      <c r="D593">
        <v>28082584</v>
      </c>
      <c r="E593">
        <v>27694129</v>
      </c>
      <c r="F593">
        <v>0.98616700000000002</v>
      </c>
      <c r="G593">
        <v>5.927E-3</v>
      </c>
      <c r="H593">
        <v>8.5400000000000005E-4</v>
      </c>
      <c r="I593">
        <v>100</v>
      </c>
      <c r="J593">
        <v>1538615</v>
      </c>
      <c r="K593">
        <v>5.5557000000000002E-2</v>
      </c>
      <c r="L593">
        <v>0</v>
      </c>
      <c r="M593">
        <v>0.50008600000000003</v>
      </c>
      <c r="N593">
        <v>5.3906000000000003E-2</v>
      </c>
      <c r="O593">
        <v>56682</v>
      </c>
      <c r="P593">
        <f t="shared" si="9"/>
        <v>56658</v>
      </c>
      <c r="Q593">
        <v>14</v>
      </c>
      <c r="R593">
        <v>10</v>
      </c>
      <c r="S593">
        <v>0.99982353356391596</v>
      </c>
      <c r="T593">
        <v>0.999752964426877</v>
      </c>
      <c r="U593">
        <v>71732</v>
      </c>
      <c r="V593">
        <v>71678</v>
      </c>
      <c r="W593">
        <v>39</v>
      </c>
      <c r="X593">
        <v>15</v>
      </c>
      <c r="Y593">
        <v>0.99979077455260601</v>
      </c>
      <c r="Z593">
        <v>0.99945619588103196</v>
      </c>
    </row>
    <row r="594" spans="1:26" x14ac:dyDescent="0.2">
      <c r="A594" t="s">
        <v>539</v>
      </c>
      <c r="B594">
        <v>93.904267000000004</v>
      </c>
      <c r="C594">
        <v>1.6830999999999999E-2</v>
      </c>
      <c r="D594">
        <v>27439640</v>
      </c>
      <c r="E594">
        <v>27132356</v>
      </c>
      <c r="F594">
        <v>0.98880100000000004</v>
      </c>
      <c r="G594">
        <v>6.2480000000000001E-3</v>
      </c>
      <c r="H594">
        <v>8.7900000000000001E-4</v>
      </c>
      <c r="I594">
        <v>100</v>
      </c>
      <c r="J594">
        <v>1740378</v>
      </c>
      <c r="K594">
        <v>6.4144000000000007E-2</v>
      </c>
      <c r="L594">
        <v>0</v>
      </c>
      <c r="M594">
        <v>0.50012100000000004</v>
      </c>
      <c r="N594">
        <v>6.4894999999999994E-2</v>
      </c>
      <c r="O594">
        <v>56733</v>
      </c>
      <c r="P594">
        <f t="shared" si="9"/>
        <v>56703</v>
      </c>
      <c r="Q594">
        <v>15</v>
      </c>
      <c r="R594">
        <v>15</v>
      </c>
      <c r="S594">
        <v>0.99973553369300705</v>
      </c>
      <c r="T594">
        <v>0.99973553369300705</v>
      </c>
      <c r="U594">
        <v>72577</v>
      </c>
      <c r="V594">
        <v>72520</v>
      </c>
      <c r="W594">
        <v>38</v>
      </c>
      <c r="X594">
        <v>19</v>
      </c>
      <c r="Y594">
        <v>0.999738071933718</v>
      </c>
      <c r="Z594">
        <v>0.99947628104413</v>
      </c>
    </row>
    <row r="595" spans="1:26" x14ac:dyDescent="0.2">
      <c r="A595" t="s">
        <v>84</v>
      </c>
      <c r="B595">
        <v>119.856032</v>
      </c>
      <c r="C595">
        <v>1.5403E-2</v>
      </c>
      <c r="D595">
        <v>35286220</v>
      </c>
      <c r="E595">
        <v>34811740</v>
      </c>
      <c r="F595">
        <v>0.98655300000000001</v>
      </c>
      <c r="G595">
        <v>6.3350000000000004E-3</v>
      </c>
      <c r="H595">
        <v>8.2899999999999998E-4</v>
      </c>
      <c r="I595">
        <v>100</v>
      </c>
      <c r="J595">
        <v>2469384</v>
      </c>
      <c r="K595">
        <v>7.0934999999999998E-2</v>
      </c>
      <c r="L595">
        <v>0</v>
      </c>
      <c r="M595">
        <v>0.50007500000000005</v>
      </c>
      <c r="N595">
        <v>6.9185999999999998E-2</v>
      </c>
      <c r="O595">
        <v>74275</v>
      </c>
      <c r="P595">
        <f t="shared" si="9"/>
        <v>74152</v>
      </c>
      <c r="Q595">
        <v>78</v>
      </c>
      <c r="R595">
        <v>45</v>
      </c>
      <c r="S595">
        <v>0.999393506476003</v>
      </c>
      <c r="T595">
        <v>0.99894921190893105</v>
      </c>
      <c r="U595">
        <v>101225</v>
      </c>
      <c r="V595">
        <v>101018</v>
      </c>
      <c r="W595">
        <v>128</v>
      </c>
      <c r="X595">
        <v>79</v>
      </c>
      <c r="Y595">
        <v>0.99921857226228195</v>
      </c>
      <c r="Z595">
        <v>0.99873450260020102</v>
      </c>
    </row>
    <row r="596" spans="1:26" x14ac:dyDescent="0.2">
      <c r="A596" t="s">
        <v>383</v>
      </c>
      <c r="B596">
        <v>79.511726999999993</v>
      </c>
      <c r="C596">
        <v>1.4442999999999999E-2</v>
      </c>
      <c r="D596">
        <v>23646502</v>
      </c>
      <c r="E596">
        <v>23252266</v>
      </c>
      <c r="F596">
        <v>0.98332799999999998</v>
      </c>
      <c r="G596">
        <v>7.2110000000000004E-3</v>
      </c>
      <c r="H596">
        <v>8.3699999999999996E-4</v>
      </c>
      <c r="I596">
        <v>100</v>
      </c>
      <c r="J596">
        <v>2094774</v>
      </c>
      <c r="K596">
        <v>9.0089000000000002E-2</v>
      </c>
      <c r="L596">
        <v>0</v>
      </c>
      <c r="M596">
        <v>0.50010399999999999</v>
      </c>
      <c r="N596">
        <v>8.6707000000000006E-2</v>
      </c>
      <c r="O596">
        <v>57258</v>
      </c>
      <c r="P596">
        <f t="shared" si="9"/>
        <v>57224</v>
      </c>
      <c r="Q596">
        <v>19</v>
      </c>
      <c r="R596">
        <v>15</v>
      </c>
      <c r="S596">
        <v>0.99973794091441104</v>
      </c>
      <c r="T596">
        <v>0.99966808168684296</v>
      </c>
      <c r="U596">
        <v>76656</v>
      </c>
      <c r="V596">
        <v>76550</v>
      </c>
      <c r="W596">
        <v>79</v>
      </c>
      <c r="X596">
        <v>27</v>
      </c>
      <c r="Y596">
        <v>0.99964741371429999</v>
      </c>
      <c r="Z596">
        <v>0.99896905871145303</v>
      </c>
    </row>
    <row r="597" spans="1:26" x14ac:dyDescent="0.2">
      <c r="A597" t="s">
        <v>189</v>
      </c>
      <c r="B597">
        <v>133.29826499999999</v>
      </c>
      <c r="C597">
        <v>1.6064999999999999E-2</v>
      </c>
      <c r="D597">
        <v>39804240</v>
      </c>
      <c r="E597">
        <v>39129897</v>
      </c>
      <c r="F597">
        <v>0.98305900000000002</v>
      </c>
      <c r="G597">
        <v>6.5259999999999997E-3</v>
      </c>
      <c r="H597">
        <v>8.2600000000000002E-4</v>
      </c>
      <c r="I597">
        <v>100</v>
      </c>
      <c r="J597">
        <v>2856087</v>
      </c>
      <c r="K597">
        <v>7.2989999999999999E-2</v>
      </c>
      <c r="L597">
        <v>0</v>
      </c>
      <c r="M597">
        <v>0.50001899999999999</v>
      </c>
      <c r="N597">
        <v>7.1922E-2</v>
      </c>
      <c r="O597">
        <v>62516</v>
      </c>
      <c r="P597">
        <f t="shared" si="9"/>
        <v>62457</v>
      </c>
      <c r="Q597">
        <v>32</v>
      </c>
      <c r="R597">
        <v>27</v>
      </c>
      <c r="S597">
        <v>0.999567889379681</v>
      </c>
      <c r="T597">
        <v>0.99948790987213698</v>
      </c>
      <c r="U597">
        <v>81935</v>
      </c>
      <c r="V597">
        <v>81837</v>
      </c>
      <c r="W597">
        <v>54</v>
      </c>
      <c r="X597">
        <v>44</v>
      </c>
      <c r="Y597">
        <v>0.99946263479928099</v>
      </c>
      <c r="Z597">
        <v>0.99934058687767802</v>
      </c>
    </row>
    <row r="598" spans="1:26" x14ac:dyDescent="0.2">
      <c r="A598" t="s">
        <v>406</v>
      </c>
      <c r="B598">
        <v>93.730836999999994</v>
      </c>
      <c r="C598">
        <v>1.6122000000000001E-2</v>
      </c>
      <c r="D598">
        <v>29069200</v>
      </c>
      <c r="E598">
        <v>28423520</v>
      </c>
      <c r="F598">
        <v>0.97778799999999999</v>
      </c>
      <c r="G598">
        <v>7.2659999999999999E-3</v>
      </c>
      <c r="H598">
        <v>8.4000000000000003E-4</v>
      </c>
      <c r="I598">
        <v>100</v>
      </c>
      <c r="J598">
        <v>2303790</v>
      </c>
      <c r="K598">
        <v>8.1051999999999999E-2</v>
      </c>
      <c r="L598">
        <v>0</v>
      </c>
      <c r="M598">
        <v>0.500081</v>
      </c>
      <c r="N598">
        <v>7.8215999999999994E-2</v>
      </c>
      <c r="O598">
        <v>61323</v>
      </c>
      <c r="P598">
        <f t="shared" si="9"/>
        <v>61278</v>
      </c>
      <c r="Q598">
        <v>36</v>
      </c>
      <c r="R598">
        <v>9</v>
      </c>
      <c r="S598">
        <v>0.99985314993391705</v>
      </c>
      <c r="T598">
        <v>0.99941285840101701</v>
      </c>
      <c r="U598">
        <v>83480</v>
      </c>
      <c r="V598">
        <v>83403</v>
      </c>
      <c r="W598">
        <v>49</v>
      </c>
      <c r="X598">
        <v>28</v>
      </c>
      <c r="Y598">
        <v>0.99966439333101598</v>
      </c>
      <c r="Z598">
        <v>0.999412836121363</v>
      </c>
    </row>
    <row r="599" spans="1:26" x14ac:dyDescent="0.2">
      <c r="A599" t="s">
        <v>185</v>
      </c>
      <c r="B599">
        <v>145.158976</v>
      </c>
      <c r="C599">
        <v>1.6105999999999999E-2</v>
      </c>
      <c r="D599">
        <v>44419138</v>
      </c>
      <c r="E599">
        <v>43614842</v>
      </c>
      <c r="F599">
        <v>0.98189300000000002</v>
      </c>
      <c r="G599">
        <v>6.9870000000000002E-3</v>
      </c>
      <c r="H599">
        <v>8.43E-4</v>
      </c>
      <c r="I599">
        <v>100</v>
      </c>
      <c r="J599">
        <v>3613622</v>
      </c>
      <c r="K599">
        <v>8.2852999999999996E-2</v>
      </c>
      <c r="L599">
        <v>0</v>
      </c>
      <c r="M599">
        <v>0.50006899999999999</v>
      </c>
      <c r="N599">
        <v>7.9786999999999997E-2</v>
      </c>
      <c r="O599">
        <v>61272</v>
      </c>
      <c r="P599">
        <f t="shared" si="9"/>
        <v>61222</v>
      </c>
      <c r="Q599">
        <v>23</v>
      </c>
      <c r="R599">
        <v>27</v>
      </c>
      <c r="S599">
        <v>0.99955917647634995</v>
      </c>
      <c r="T599">
        <v>0.99962445913952103</v>
      </c>
      <c r="U599">
        <v>79349</v>
      </c>
      <c r="V599">
        <v>79234</v>
      </c>
      <c r="W599">
        <v>72</v>
      </c>
      <c r="X599">
        <v>43</v>
      </c>
      <c r="Y599">
        <v>0.99945759804230705</v>
      </c>
      <c r="Z599">
        <v>0.99909212417723703</v>
      </c>
    </row>
    <row r="600" spans="1:26" x14ac:dyDescent="0.2">
      <c r="A600" t="s">
        <v>73</v>
      </c>
      <c r="B600">
        <v>105.314876</v>
      </c>
      <c r="C600">
        <v>1.5646E-2</v>
      </c>
      <c r="D600">
        <v>31667828</v>
      </c>
      <c r="E600">
        <v>31050822</v>
      </c>
      <c r="F600">
        <v>0.98051600000000005</v>
      </c>
      <c r="G600">
        <v>6.4079999999999996E-3</v>
      </c>
      <c r="H600">
        <v>7.3200000000000001E-4</v>
      </c>
      <c r="I600">
        <v>100</v>
      </c>
      <c r="J600">
        <v>2222360</v>
      </c>
      <c r="K600">
        <v>7.1571999999999997E-2</v>
      </c>
      <c r="L600">
        <v>0</v>
      </c>
      <c r="M600">
        <v>0.50007199999999996</v>
      </c>
      <c r="N600">
        <v>6.8514000000000005E-2</v>
      </c>
      <c r="O600">
        <v>72470</v>
      </c>
      <c r="P600">
        <f t="shared" si="9"/>
        <v>72378</v>
      </c>
      <c r="Q600">
        <v>55</v>
      </c>
      <c r="R600">
        <v>37</v>
      </c>
      <c r="S600">
        <v>0.99948905613477801</v>
      </c>
      <c r="T600">
        <v>0.99924067759170498</v>
      </c>
      <c r="U600">
        <v>104953</v>
      </c>
      <c r="V600">
        <v>104702</v>
      </c>
      <c r="W600">
        <v>162</v>
      </c>
      <c r="X600">
        <v>89</v>
      </c>
      <c r="Y600">
        <v>0.99915069042188698</v>
      </c>
      <c r="Z600">
        <v>0.99845514189807705</v>
      </c>
    </row>
    <row r="601" spans="1:26" x14ac:dyDescent="0.2">
      <c r="A601" t="s">
        <v>612</v>
      </c>
      <c r="B601">
        <v>101.839433</v>
      </c>
      <c r="C601">
        <v>1.5626999999999999E-2</v>
      </c>
      <c r="D601">
        <v>31464556</v>
      </c>
      <c r="E601">
        <v>30835494</v>
      </c>
      <c r="F601">
        <v>0.98000699999999996</v>
      </c>
      <c r="G601">
        <v>7.0410000000000004E-3</v>
      </c>
      <c r="H601">
        <v>7.5199999999999996E-4</v>
      </c>
      <c r="I601">
        <v>100</v>
      </c>
      <c r="J601">
        <v>2552030</v>
      </c>
      <c r="K601">
        <v>8.2763000000000003E-2</v>
      </c>
      <c r="L601">
        <v>0</v>
      </c>
      <c r="M601">
        <v>0.50010500000000002</v>
      </c>
      <c r="N601">
        <v>8.0142000000000005E-2</v>
      </c>
      <c r="O601">
        <v>53252</v>
      </c>
      <c r="P601">
        <f t="shared" si="9"/>
        <v>53228</v>
      </c>
      <c r="Q601">
        <v>13</v>
      </c>
      <c r="R601">
        <v>11</v>
      </c>
      <c r="S601">
        <v>0.99979338454891997</v>
      </c>
      <c r="T601">
        <v>0.99975582727597101</v>
      </c>
      <c r="U601">
        <v>66100</v>
      </c>
      <c r="V601">
        <v>66064</v>
      </c>
      <c r="W601">
        <v>21</v>
      </c>
      <c r="X601">
        <v>15</v>
      </c>
      <c r="Y601">
        <v>0.99977299898606198</v>
      </c>
      <c r="Z601">
        <v>0.99968222743436397</v>
      </c>
    </row>
    <row r="602" spans="1:26" x14ac:dyDescent="0.2">
      <c r="A602" t="s">
        <v>58</v>
      </c>
      <c r="B602">
        <v>42.041570999999998</v>
      </c>
      <c r="C602">
        <v>1.4001E-2</v>
      </c>
      <c r="D602">
        <v>13606106</v>
      </c>
      <c r="E602">
        <v>11829588</v>
      </c>
      <c r="F602">
        <v>0.86943199999999998</v>
      </c>
      <c r="G602">
        <v>6.3889999999999997E-3</v>
      </c>
      <c r="H602">
        <v>8.2299999999999995E-4</v>
      </c>
      <c r="I602">
        <v>100</v>
      </c>
      <c r="J602">
        <v>899712</v>
      </c>
      <c r="K602">
        <v>7.6055999999999999E-2</v>
      </c>
      <c r="L602">
        <v>0</v>
      </c>
      <c r="M602">
        <v>0.50009800000000004</v>
      </c>
      <c r="N602">
        <v>7.2257000000000002E-2</v>
      </c>
      <c r="O602">
        <v>58198</v>
      </c>
      <c r="P602">
        <f t="shared" si="9"/>
        <v>58130</v>
      </c>
      <c r="Q602">
        <v>36</v>
      </c>
      <c r="R602">
        <v>32</v>
      </c>
      <c r="S602">
        <v>0.99944981259241406</v>
      </c>
      <c r="T602">
        <v>0.99938108173159501</v>
      </c>
      <c r="U602">
        <v>84115</v>
      </c>
      <c r="V602">
        <v>83919</v>
      </c>
      <c r="W602">
        <v>114</v>
      </c>
      <c r="X602">
        <v>82</v>
      </c>
      <c r="Y602">
        <v>0.999023821144986</v>
      </c>
      <c r="Z602">
        <v>0.99864339009674696</v>
      </c>
    </row>
    <row r="603" spans="1:26" x14ac:dyDescent="0.2">
      <c r="A603" t="s">
        <v>251</v>
      </c>
      <c r="B603">
        <v>88.986373999999998</v>
      </c>
      <c r="C603">
        <v>1.8418E-2</v>
      </c>
      <c r="D603">
        <v>39807734</v>
      </c>
      <c r="E603">
        <v>26043440</v>
      </c>
      <c r="F603">
        <v>0.65423100000000001</v>
      </c>
      <c r="G603">
        <v>6.0470000000000003E-3</v>
      </c>
      <c r="H603">
        <v>8.2399999999999997E-4</v>
      </c>
      <c r="I603">
        <v>100</v>
      </c>
      <c r="J603">
        <v>1706382</v>
      </c>
      <c r="K603">
        <v>6.5520999999999996E-2</v>
      </c>
      <c r="L603">
        <v>0</v>
      </c>
      <c r="M603">
        <v>0.50008600000000003</v>
      </c>
      <c r="N603">
        <v>5.9528999999999999E-2</v>
      </c>
      <c r="O603">
        <v>67494</v>
      </c>
      <c r="P603">
        <f t="shared" si="9"/>
        <v>67449</v>
      </c>
      <c r="Q603">
        <v>31</v>
      </c>
      <c r="R603">
        <v>14</v>
      </c>
      <c r="S603">
        <v>0.99979247884025302</v>
      </c>
      <c r="T603">
        <v>0.99954060462359196</v>
      </c>
      <c r="U603">
        <v>87445</v>
      </c>
      <c r="V603">
        <v>87330</v>
      </c>
      <c r="W603">
        <v>75</v>
      </c>
      <c r="X603">
        <v>40</v>
      </c>
      <c r="Y603">
        <v>0.99954217694860903</v>
      </c>
      <c r="Z603">
        <v>0.99914192551913505</v>
      </c>
    </row>
    <row r="604" spans="1:26" x14ac:dyDescent="0.2">
      <c r="A604" t="s">
        <v>287</v>
      </c>
      <c r="B604">
        <v>135.751194</v>
      </c>
      <c r="C604">
        <v>1.8624999999999999E-2</v>
      </c>
      <c r="D604">
        <v>47587144</v>
      </c>
      <c r="E604">
        <v>41295839</v>
      </c>
      <c r="F604">
        <v>0.86779399999999995</v>
      </c>
      <c r="G604">
        <v>6.9950000000000003E-3</v>
      </c>
      <c r="H604">
        <v>8.3900000000000001E-4</v>
      </c>
      <c r="I604">
        <v>100</v>
      </c>
      <c r="J604">
        <v>3591271</v>
      </c>
      <c r="K604">
        <v>8.6964E-2</v>
      </c>
      <c r="L604">
        <v>0</v>
      </c>
      <c r="M604">
        <v>0.50007999999999997</v>
      </c>
      <c r="N604">
        <v>8.2049999999999998E-2</v>
      </c>
      <c r="O604">
        <v>61555</v>
      </c>
      <c r="P604">
        <f t="shared" si="9"/>
        <v>61491</v>
      </c>
      <c r="Q604">
        <v>42</v>
      </c>
      <c r="R604">
        <v>22</v>
      </c>
      <c r="S604">
        <v>0.99964235202314899</v>
      </c>
      <c r="T604">
        <v>0.99931743942274798</v>
      </c>
      <c r="U604">
        <v>80245</v>
      </c>
      <c r="V604">
        <v>80158</v>
      </c>
      <c r="W604">
        <v>53</v>
      </c>
      <c r="X604">
        <v>34</v>
      </c>
      <c r="Y604">
        <v>0.99957601755786096</v>
      </c>
      <c r="Z604">
        <v>0.99933924274725405</v>
      </c>
    </row>
    <row r="605" spans="1:26" x14ac:dyDescent="0.2">
      <c r="A605" t="s">
        <v>457</v>
      </c>
      <c r="B605">
        <v>118.71989499999999</v>
      </c>
      <c r="C605">
        <v>2.637E-3</v>
      </c>
      <c r="D605">
        <v>34747622</v>
      </c>
      <c r="E605">
        <v>34064887</v>
      </c>
      <c r="F605">
        <v>0.980352</v>
      </c>
      <c r="G605">
        <v>6.3480000000000003E-3</v>
      </c>
      <c r="H605">
        <v>7.9500000000000003E-4</v>
      </c>
      <c r="I605">
        <v>100</v>
      </c>
      <c r="J605">
        <v>2393561</v>
      </c>
      <c r="K605">
        <v>7.0264999999999994E-2</v>
      </c>
      <c r="L605">
        <v>0</v>
      </c>
      <c r="M605">
        <v>0.50006099999999998</v>
      </c>
      <c r="N605">
        <v>6.7707000000000003E-2</v>
      </c>
      <c r="O605">
        <v>58581</v>
      </c>
      <c r="P605">
        <f t="shared" si="9"/>
        <v>58552</v>
      </c>
      <c r="Q605">
        <v>18</v>
      </c>
      <c r="R605">
        <v>11</v>
      </c>
      <c r="S605">
        <v>0.99981216809248097</v>
      </c>
      <c r="T605">
        <v>0.99969267543110796</v>
      </c>
      <c r="U605">
        <v>75190</v>
      </c>
      <c r="V605">
        <v>75112</v>
      </c>
      <c r="W605">
        <v>55</v>
      </c>
      <c r="X605">
        <v>23</v>
      </c>
      <c r="Y605">
        <v>0.99969388434151796</v>
      </c>
      <c r="Z605">
        <v>0.99926829592773403</v>
      </c>
    </row>
    <row r="606" spans="1:26" x14ac:dyDescent="0.2">
      <c r="A606" t="s">
        <v>232</v>
      </c>
      <c r="B606">
        <v>62.745927999999999</v>
      </c>
      <c r="C606">
        <v>3.156E-3</v>
      </c>
      <c r="D606">
        <v>22963806</v>
      </c>
      <c r="E606">
        <v>17685840</v>
      </c>
      <c r="F606">
        <v>0.77016200000000001</v>
      </c>
      <c r="G606">
        <v>6.9800000000000001E-3</v>
      </c>
      <c r="H606">
        <v>8.1800000000000004E-4</v>
      </c>
      <c r="I606">
        <v>100</v>
      </c>
      <c r="J606">
        <v>1138256</v>
      </c>
      <c r="K606">
        <v>6.4360000000000001E-2</v>
      </c>
      <c r="L606">
        <v>0</v>
      </c>
      <c r="M606">
        <v>0.50001300000000004</v>
      </c>
      <c r="N606">
        <v>5.9464999999999997E-2</v>
      </c>
      <c r="O606">
        <v>51936</v>
      </c>
      <c r="P606">
        <f t="shared" si="9"/>
        <v>51922</v>
      </c>
      <c r="Q606">
        <v>8</v>
      </c>
      <c r="R606">
        <v>6</v>
      </c>
      <c r="S606">
        <v>0.99988445539978399</v>
      </c>
      <c r="T606">
        <v>0.99984594646639702</v>
      </c>
      <c r="U606">
        <v>67294</v>
      </c>
      <c r="V606">
        <v>67219</v>
      </c>
      <c r="W606">
        <v>43</v>
      </c>
      <c r="X606">
        <v>32</v>
      </c>
      <c r="Y606">
        <v>0.99952417064430199</v>
      </c>
      <c r="Z606">
        <v>0.999360708869792</v>
      </c>
    </row>
    <row r="607" spans="1:26" x14ac:dyDescent="0.2">
      <c r="A607" t="s">
        <v>83</v>
      </c>
      <c r="B607">
        <v>93.871125000000006</v>
      </c>
      <c r="C607">
        <v>1.5605000000000001E-2</v>
      </c>
      <c r="D607">
        <v>28230190</v>
      </c>
      <c r="E607">
        <v>27514299</v>
      </c>
      <c r="F607">
        <v>0.97464099999999998</v>
      </c>
      <c r="G607">
        <v>6.0439999999999999E-3</v>
      </c>
      <c r="H607">
        <v>8.1700000000000002E-4</v>
      </c>
      <c r="I607">
        <v>100</v>
      </c>
      <c r="J607">
        <v>1646785</v>
      </c>
      <c r="K607">
        <v>5.9852000000000002E-2</v>
      </c>
      <c r="L607">
        <v>0</v>
      </c>
      <c r="M607">
        <v>0.50009999999999999</v>
      </c>
      <c r="N607">
        <v>5.8628E-2</v>
      </c>
      <c r="O607">
        <v>73661</v>
      </c>
      <c r="P607">
        <f t="shared" si="9"/>
        <v>73559</v>
      </c>
      <c r="Q607">
        <v>60</v>
      </c>
      <c r="R607">
        <v>42</v>
      </c>
      <c r="S607">
        <v>0.99942935557940704</v>
      </c>
      <c r="T607">
        <v>0.99918499300452301</v>
      </c>
      <c r="U607">
        <v>102245</v>
      </c>
      <c r="V607">
        <v>102033</v>
      </c>
      <c r="W607">
        <v>132</v>
      </c>
      <c r="X607">
        <v>80</v>
      </c>
      <c r="Y607">
        <v>0.99921655420955202</v>
      </c>
      <c r="Z607">
        <v>0.99870797239759201</v>
      </c>
    </row>
    <row r="608" spans="1:26" x14ac:dyDescent="0.2">
      <c r="A608" t="s">
        <v>763</v>
      </c>
      <c r="B608">
        <v>87.776190999999997</v>
      </c>
      <c r="C608">
        <v>2.405E-3</v>
      </c>
      <c r="D608">
        <v>26028254</v>
      </c>
      <c r="E608">
        <v>25469145</v>
      </c>
      <c r="F608">
        <v>0.97851900000000003</v>
      </c>
      <c r="G608">
        <v>6.2919999999999998E-3</v>
      </c>
      <c r="H608">
        <v>7.1900000000000002E-4</v>
      </c>
      <c r="I608">
        <v>100</v>
      </c>
      <c r="J608">
        <v>2220879</v>
      </c>
      <c r="K608">
        <v>8.7198999999999999E-2</v>
      </c>
      <c r="L608">
        <v>0</v>
      </c>
      <c r="M608">
        <v>0.50014700000000001</v>
      </c>
      <c r="N608">
        <v>8.4381999999999999E-2</v>
      </c>
      <c r="O608">
        <v>53482</v>
      </c>
      <c r="P608">
        <f t="shared" si="9"/>
        <v>53459</v>
      </c>
      <c r="Q608">
        <v>12</v>
      </c>
      <c r="R608">
        <v>11</v>
      </c>
      <c r="S608">
        <v>0.99979427716476499</v>
      </c>
      <c r="T608">
        <v>0.99977557928596805</v>
      </c>
      <c r="U608">
        <v>69809</v>
      </c>
      <c r="V608">
        <v>69754</v>
      </c>
      <c r="W608">
        <v>44</v>
      </c>
      <c r="X608">
        <v>11</v>
      </c>
      <c r="Y608">
        <v>0.99984232781480598</v>
      </c>
      <c r="Z608">
        <v>0.99936960944439601</v>
      </c>
    </row>
    <row r="609" spans="1:26" x14ac:dyDescent="0.2">
      <c r="A609" t="s">
        <v>236</v>
      </c>
      <c r="B609">
        <v>110.611664</v>
      </c>
      <c r="C609">
        <v>1.6271999999999998E-2</v>
      </c>
      <c r="D609">
        <v>33189610</v>
      </c>
      <c r="E609">
        <v>32547277</v>
      </c>
      <c r="F609">
        <v>0.98064700000000005</v>
      </c>
      <c r="G609">
        <v>6.4859999999999996E-3</v>
      </c>
      <c r="H609">
        <v>8.1400000000000005E-4</v>
      </c>
      <c r="I609">
        <v>100</v>
      </c>
      <c r="J609">
        <v>2464473</v>
      </c>
      <c r="K609">
        <v>7.5719999999999996E-2</v>
      </c>
      <c r="L609">
        <v>0</v>
      </c>
      <c r="M609">
        <v>0.49999900000000003</v>
      </c>
      <c r="N609">
        <v>7.1626999999999996E-2</v>
      </c>
      <c r="O609">
        <v>69251</v>
      </c>
      <c r="P609">
        <f t="shared" si="9"/>
        <v>69177</v>
      </c>
      <c r="Q609">
        <v>46</v>
      </c>
      <c r="R609">
        <v>28</v>
      </c>
      <c r="S609">
        <v>0.99959540495628896</v>
      </c>
      <c r="T609">
        <v>0.99933548098175395</v>
      </c>
      <c r="U609">
        <v>93290</v>
      </c>
      <c r="V609">
        <v>93155</v>
      </c>
      <c r="W609">
        <v>91</v>
      </c>
      <c r="X609">
        <v>44</v>
      </c>
      <c r="Y609">
        <v>0.99952789193017</v>
      </c>
      <c r="Z609">
        <v>0.99902408682409904</v>
      </c>
    </row>
    <row r="610" spans="1:26" x14ac:dyDescent="0.2">
      <c r="A610" t="s">
        <v>360</v>
      </c>
      <c r="B610">
        <v>118.223741</v>
      </c>
      <c r="C610">
        <v>4.3779999999999999E-3</v>
      </c>
      <c r="D610">
        <v>35855322</v>
      </c>
      <c r="E610">
        <v>34966105</v>
      </c>
      <c r="F610">
        <v>0.97519999999999996</v>
      </c>
      <c r="G610">
        <v>6.698E-3</v>
      </c>
      <c r="H610">
        <v>7.7499999999999997E-4</v>
      </c>
      <c r="I610">
        <v>100</v>
      </c>
      <c r="J610">
        <v>2869281</v>
      </c>
      <c r="K610">
        <v>8.2059000000000007E-2</v>
      </c>
      <c r="L610">
        <v>0</v>
      </c>
      <c r="M610">
        <v>0.50002599999999997</v>
      </c>
      <c r="N610">
        <v>7.6671000000000003E-2</v>
      </c>
      <c r="O610">
        <v>57303</v>
      </c>
      <c r="P610">
        <f t="shared" si="9"/>
        <v>57253</v>
      </c>
      <c r="Q610">
        <v>32</v>
      </c>
      <c r="R610">
        <v>18</v>
      </c>
      <c r="S610">
        <v>0.99968570480697005</v>
      </c>
      <c r="T610">
        <v>0.99944138954351003</v>
      </c>
      <c r="U610">
        <v>73685</v>
      </c>
      <c r="V610">
        <v>73606</v>
      </c>
      <c r="W610">
        <v>52</v>
      </c>
      <c r="X610">
        <v>27</v>
      </c>
      <c r="Y610">
        <v>0.999633316583597</v>
      </c>
      <c r="Z610">
        <v>0.99929403459230404</v>
      </c>
    </row>
    <row r="611" spans="1:26" x14ac:dyDescent="0.2">
      <c r="A611" t="s">
        <v>727</v>
      </c>
      <c r="B611">
        <v>78.817757999999998</v>
      </c>
      <c r="C611">
        <v>1.7049999999999999E-2</v>
      </c>
      <c r="D611">
        <v>30198718</v>
      </c>
      <c r="E611">
        <v>23192973</v>
      </c>
      <c r="F611">
        <v>0.76801200000000003</v>
      </c>
      <c r="G611">
        <v>6.2179999999999996E-3</v>
      </c>
      <c r="H611">
        <v>8.1899999999999996E-4</v>
      </c>
      <c r="I611">
        <v>100</v>
      </c>
      <c r="J611">
        <v>1447555</v>
      </c>
      <c r="K611">
        <v>6.2413999999999997E-2</v>
      </c>
      <c r="L611">
        <v>0</v>
      </c>
      <c r="M611">
        <v>0.50003600000000004</v>
      </c>
      <c r="N611">
        <v>5.9648E-2</v>
      </c>
      <c r="O611">
        <v>54979</v>
      </c>
      <c r="P611">
        <f t="shared" si="9"/>
        <v>54958</v>
      </c>
      <c r="Q611">
        <v>13</v>
      </c>
      <c r="R611">
        <v>8</v>
      </c>
      <c r="S611">
        <v>0.99985445548157004</v>
      </c>
      <c r="T611">
        <v>0.99976351166978905</v>
      </c>
      <c r="U611">
        <v>68645</v>
      </c>
      <c r="V611">
        <v>68607</v>
      </c>
      <c r="W611">
        <v>26</v>
      </c>
      <c r="X611">
        <v>12</v>
      </c>
      <c r="Y611">
        <v>0.99982512132208201</v>
      </c>
      <c r="Z611">
        <v>0.99962117348797197</v>
      </c>
    </row>
    <row r="612" spans="1:26" x14ac:dyDescent="0.2">
      <c r="A612" t="s">
        <v>470</v>
      </c>
      <c r="B612">
        <v>134.25688099999999</v>
      </c>
      <c r="C612">
        <v>1.6490999999999999E-2</v>
      </c>
      <c r="D612">
        <v>40654374</v>
      </c>
      <c r="E612">
        <v>39804251</v>
      </c>
      <c r="F612">
        <v>0.97908899999999999</v>
      </c>
      <c r="G612">
        <v>6.4530000000000004E-3</v>
      </c>
      <c r="H612">
        <v>8.1999999999999998E-4</v>
      </c>
      <c r="I612">
        <v>100</v>
      </c>
      <c r="J612">
        <v>2640065</v>
      </c>
      <c r="K612">
        <v>6.6325999999999996E-2</v>
      </c>
      <c r="L612">
        <v>0</v>
      </c>
      <c r="M612">
        <v>0.50008200000000003</v>
      </c>
      <c r="N612">
        <v>6.3161999999999996E-2</v>
      </c>
      <c r="O612">
        <v>59780</v>
      </c>
      <c r="P612">
        <f t="shared" si="9"/>
        <v>59749</v>
      </c>
      <c r="Q612">
        <v>21</v>
      </c>
      <c r="R612">
        <v>10</v>
      </c>
      <c r="S612">
        <v>0.99983266118910896</v>
      </c>
      <c r="T612">
        <v>0.99964865317048601</v>
      </c>
      <c r="U612">
        <v>77775</v>
      </c>
      <c r="V612">
        <v>77709</v>
      </c>
      <c r="W612">
        <v>43</v>
      </c>
      <c r="X612">
        <v>23</v>
      </c>
      <c r="Y612">
        <v>0.99970411156280503</v>
      </c>
      <c r="Z612">
        <v>0.99944695956374097</v>
      </c>
    </row>
    <row r="613" spans="1:26" x14ac:dyDescent="0.2">
      <c r="A613" t="s">
        <v>933</v>
      </c>
      <c r="B613">
        <v>15.20229</v>
      </c>
      <c r="C613">
        <v>1.4808999999999999E-2</v>
      </c>
      <c r="D613">
        <v>4976394</v>
      </c>
      <c r="E613">
        <v>4432251</v>
      </c>
      <c r="F613">
        <v>0.89065499999999997</v>
      </c>
      <c r="G613">
        <v>5.9579999999999998E-3</v>
      </c>
      <c r="H613">
        <v>8.52E-4</v>
      </c>
      <c r="I613">
        <v>100</v>
      </c>
      <c r="J613">
        <v>208641</v>
      </c>
      <c r="K613">
        <v>4.7072999999999997E-2</v>
      </c>
      <c r="L613">
        <v>0</v>
      </c>
      <c r="M613">
        <v>0.500054</v>
      </c>
      <c r="N613">
        <v>4.5287000000000001E-2</v>
      </c>
      <c r="O613">
        <v>35606</v>
      </c>
      <c r="P613">
        <f t="shared" si="9"/>
        <v>35605</v>
      </c>
      <c r="Q613">
        <v>1</v>
      </c>
      <c r="R613">
        <v>0</v>
      </c>
      <c r="S613">
        <v>1</v>
      </c>
      <c r="T613">
        <v>0.99997191484581205</v>
      </c>
      <c r="U613">
        <v>46514</v>
      </c>
      <c r="V613">
        <v>46502</v>
      </c>
      <c r="W613">
        <v>9</v>
      </c>
      <c r="X613">
        <v>3</v>
      </c>
      <c r="Y613">
        <v>0.99993549080744004</v>
      </c>
      <c r="Z613">
        <v>0.99980649738771399</v>
      </c>
    </row>
    <row r="614" spans="1:26" x14ac:dyDescent="0.2">
      <c r="A614" t="s">
        <v>746</v>
      </c>
      <c r="B614">
        <v>48.135050999999997</v>
      </c>
      <c r="C614">
        <v>1.5589E-2</v>
      </c>
      <c r="D614">
        <v>14062632</v>
      </c>
      <c r="E614">
        <v>13612877</v>
      </c>
      <c r="F614">
        <v>0.96801800000000005</v>
      </c>
      <c r="G614">
        <v>5.9639999999999997E-3</v>
      </c>
      <c r="H614">
        <v>8.1499999999999997E-4</v>
      </c>
      <c r="I614">
        <v>100</v>
      </c>
      <c r="J614">
        <v>739155</v>
      </c>
      <c r="K614">
        <v>5.4297999999999999E-2</v>
      </c>
      <c r="L614">
        <v>0</v>
      </c>
      <c r="M614">
        <v>0.50005900000000003</v>
      </c>
      <c r="N614">
        <v>5.2329000000000001E-2</v>
      </c>
      <c r="O614">
        <v>48481</v>
      </c>
      <c r="P614">
        <f t="shared" si="9"/>
        <v>48470</v>
      </c>
      <c r="Q614">
        <v>9</v>
      </c>
      <c r="R614">
        <v>2</v>
      </c>
      <c r="S614">
        <v>0.99995873906585198</v>
      </c>
      <c r="T614">
        <v>0.99981435260628304</v>
      </c>
      <c r="U614">
        <v>60167</v>
      </c>
      <c r="V614">
        <v>60144</v>
      </c>
      <c r="W614">
        <v>13</v>
      </c>
      <c r="X614">
        <v>10</v>
      </c>
      <c r="Y614">
        <v>0.99983376001595903</v>
      </c>
      <c r="Z614">
        <v>0.999783898798144</v>
      </c>
    </row>
    <row r="615" spans="1:26" x14ac:dyDescent="0.2">
      <c r="A615" t="s">
        <v>953</v>
      </c>
      <c r="B615">
        <v>13.659535</v>
      </c>
      <c r="C615">
        <v>1.5506000000000001E-2</v>
      </c>
      <c r="D615">
        <v>4722952</v>
      </c>
      <c r="E615">
        <v>3825704</v>
      </c>
      <c r="F615">
        <v>0.81002399999999997</v>
      </c>
      <c r="G615">
        <v>5.986E-3</v>
      </c>
      <c r="H615">
        <v>8.0599999999999997E-4</v>
      </c>
      <c r="I615">
        <v>100</v>
      </c>
      <c r="J615">
        <v>197126</v>
      </c>
      <c r="K615">
        <v>5.1527000000000003E-2</v>
      </c>
      <c r="L615">
        <v>0</v>
      </c>
      <c r="M615">
        <v>0.50008399999999997</v>
      </c>
      <c r="N615">
        <v>4.8127999999999997E-2</v>
      </c>
      <c r="O615">
        <v>32491</v>
      </c>
      <c r="P615">
        <f t="shared" si="9"/>
        <v>32487</v>
      </c>
      <c r="Q615">
        <v>2</v>
      </c>
      <c r="R615">
        <v>2</v>
      </c>
      <c r="S615">
        <v>0.99993844070300697</v>
      </c>
      <c r="T615">
        <v>0.99993844070300697</v>
      </c>
      <c r="U615">
        <v>43527</v>
      </c>
      <c r="V615">
        <v>43524</v>
      </c>
      <c r="W615">
        <v>1</v>
      </c>
      <c r="X615">
        <v>2</v>
      </c>
      <c r="Y615">
        <v>0.99995405045260299</v>
      </c>
      <c r="Z615">
        <v>0.99997702469844896</v>
      </c>
    </row>
    <row r="616" spans="1:26" x14ac:dyDescent="0.2">
      <c r="A616" t="s">
        <v>729</v>
      </c>
      <c r="B616">
        <v>44.73263</v>
      </c>
      <c r="C616">
        <v>1.6461E-2</v>
      </c>
      <c r="D616">
        <v>13165292</v>
      </c>
      <c r="E616">
        <v>12556451</v>
      </c>
      <c r="F616">
        <v>0.95375399999999999</v>
      </c>
      <c r="G616">
        <v>5.9560000000000004E-3</v>
      </c>
      <c r="H616">
        <v>8.0800000000000002E-4</v>
      </c>
      <c r="I616">
        <v>100</v>
      </c>
      <c r="J616">
        <v>697619</v>
      </c>
      <c r="K616">
        <v>5.5558999999999997E-2</v>
      </c>
      <c r="L616">
        <v>0</v>
      </c>
      <c r="M616">
        <v>0.50009300000000001</v>
      </c>
      <c r="N616">
        <v>5.3627000000000001E-2</v>
      </c>
      <c r="O616">
        <v>49314</v>
      </c>
      <c r="P616">
        <f t="shared" si="9"/>
        <v>49296</v>
      </c>
      <c r="Q616">
        <v>9</v>
      </c>
      <c r="R616">
        <v>9</v>
      </c>
      <c r="S616">
        <v>0.99981746273197403</v>
      </c>
      <c r="T616">
        <v>0.99981746273197403</v>
      </c>
      <c r="U616">
        <v>63097</v>
      </c>
      <c r="V616">
        <v>63065</v>
      </c>
      <c r="W616">
        <v>21</v>
      </c>
      <c r="X616">
        <v>11</v>
      </c>
      <c r="Y616">
        <v>0.99982560720400704</v>
      </c>
      <c r="Z616">
        <v>0.99966712107282096</v>
      </c>
    </row>
    <row r="617" spans="1:26" x14ac:dyDescent="0.2">
      <c r="A617" t="s">
        <v>850</v>
      </c>
      <c r="B617">
        <v>47.490693</v>
      </c>
      <c r="C617">
        <v>1.6361000000000001E-2</v>
      </c>
      <c r="D617">
        <v>13822894</v>
      </c>
      <c r="E617">
        <v>13424583</v>
      </c>
      <c r="F617">
        <v>0.97118499999999996</v>
      </c>
      <c r="G617">
        <v>6.0280000000000004E-3</v>
      </c>
      <c r="H617">
        <v>7.8899999999999999E-4</v>
      </c>
      <c r="I617">
        <v>100</v>
      </c>
      <c r="J617">
        <v>776081</v>
      </c>
      <c r="K617">
        <v>5.781E-2</v>
      </c>
      <c r="L617">
        <v>0</v>
      </c>
      <c r="M617">
        <v>0.49999199999999999</v>
      </c>
      <c r="N617">
        <v>5.6515999999999997E-2</v>
      </c>
      <c r="O617">
        <v>48175</v>
      </c>
      <c r="P617">
        <f t="shared" si="9"/>
        <v>48162</v>
      </c>
      <c r="Q617">
        <v>7</v>
      </c>
      <c r="R617">
        <v>6</v>
      </c>
      <c r="S617">
        <v>0.99987543597409001</v>
      </c>
      <c r="T617">
        <v>0.99985467832008101</v>
      </c>
      <c r="U617">
        <v>62553</v>
      </c>
      <c r="V617">
        <v>62534</v>
      </c>
      <c r="W617">
        <v>12</v>
      </c>
      <c r="X617">
        <v>7</v>
      </c>
      <c r="Y617">
        <v>0.99988807342383401</v>
      </c>
      <c r="Z617">
        <v>0.99980814120807004</v>
      </c>
    </row>
    <row r="618" spans="1:26" x14ac:dyDescent="0.2">
      <c r="A618" t="s">
        <v>388</v>
      </c>
      <c r="B618">
        <v>46.468705999999997</v>
      </c>
      <c r="C618">
        <v>1.5559999999999999E-2</v>
      </c>
      <c r="D618">
        <v>13387340</v>
      </c>
      <c r="E618">
        <v>12904607</v>
      </c>
      <c r="F618">
        <v>0.96394100000000005</v>
      </c>
      <c r="G618">
        <v>6.4700000000000001E-3</v>
      </c>
      <c r="H618">
        <v>7.9900000000000001E-4</v>
      </c>
      <c r="I618">
        <v>100</v>
      </c>
      <c r="J618">
        <v>867587</v>
      </c>
      <c r="K618">
        <v>6.7230999999999999E-2</v>
      </c>
      <c r="L618">
        <v>0</v>
      </c>
      <c r="M618">
        <v>0.50010100000000002</v>
      </c>
      <c r="N618">
        <v>6.5016000000000004E-2</v>
      </c>
      <c r="O618">
        <v>51898</v>
      </c>
      <c r="P618">
        <f t="shared" si="9"/>
        <v>51870</v>
      </c>
      <c r="Q618">
        <v>25</v>
      </c>
      <c r="R618">
        <v>3</v>
      </c>
      <c r="S618">
        <v>0.99994216644497103</v>
      </c>
      <c r="T618">
        <v>0.99951825802100303</v>
      </c>
      <c r="U618">
        <v>71443</v>
      </c>
      <c r="V618">
        <v>71369</v>
      </c>
      <c r="W618">
        <v>49</v>
      </c>
      <c r="X618">
        <v>25</v>
      </c>
      <c r="Y618">
        <v>0.99964983051796996</v>
      </c>
      <c r="Z618">
        <v>0.99931389845697105</v>
      </c>
    </row>
    <row r="619" spans="1:26" x14ac:dyDescent="0.2">
      <c r="A619" t="s">
        <v>689</v>
      </c>
      <c r="B619">
        <v>16.277992999999999</v>
      </c>
      <c r="C619">
        <v>1.4886999999999999E-2</v>
      </c>
      <c r="D619">
        <v>4944684</v>
      </c>
      <c r="E619">
        <v>4562726</v>
      </c>
      <c r="F619">
        <v>0.92275399999999996</v>
      </c>
      <c r="G619">
        <v>6.254E-3</v>
      </c>
      <c r="H619">
        <v>8.3100000000000003E-4</v>
      </c>
      <c r="I619">
        <v>100</v>
      </c>
      <c r="J619">
        <v>255338</v>
      </c>
      <c r="K619">
        <v>5.5961999999999998E-2</v>
      </c>
      <c r="L619">
        <v>0</v>
      </c>
      <c r="M619">
        <v>0.50007599999999996</v>
      </c>
      <c r="N619">
        <v>5.416E-2</v>
      </c>
      <c r="O619">
        <v>35740</v>
      </c>
      <c r="P619">
        <f t="shared" si="9"/>
        <v>35730</v>
      </c>
      <c r="Q619">
        <v>6</v>
      </c>
      <c r="R619">
        <v>4</v>
      </c>
      <c r="S619">
        <v>0.99988806178989198</v>
      </c>
      <c r="T619">
        <v>0.99983210208193396</v>
      </c>
      <c r="U619">
        <v>46592</v>
      </c>
      <c r="V619">
        <v>46574</v>
      </c>
      <c r="W619">
        <v>9</v>
      </c>
      <c r="X619">
        <v>9</v>
      </c>
      <c r="Y619">
        <v>0.99980679647081505</v>
      </c>
      <c r="Z619">
        <v>0.99980679647081505</v>
      </c>
    </row>
    <row r="620" spans="1:26" x14ac:dyDescent="0.2">
      <c r="A620" t="s">
        <v>807</v>
      </c>
      <c r="B620">
        <v>18.246994999999998</v>
      </c>
      <c r="C620">
        <v>1.5053E-2</v>
      </c>
      <c r="D620">
        <v>5888342</v>
      </c>
      <c r="E620">
        <v>5222922</v>
      </c>
      <c r="F620">
        <v>0.88699399999999995</v>
      </c>
      <c r="G620">
        <v>6.6800000000000002E-3</v>
      </c>
      <c r="H620">
        <v>8.2700000000000004E-4</v>
      </c>
      <c r="I620">
        <v>100</v>
      </c>
      <c r="J620">
        <v>373048</v>
      </c>
      <c r="K620">
        <v>7.1425000000000002E-2</v>
      </c>
      <c r="L620">
        <v>0</v>
      </c>
      <c r="M620">
        <v>0.50000800000000001</v>
      </c>
      <c r="N620">
        <v>6.9681000000000007E-2</v>
      </c>
      <c r="O620">
        <v>37543</v>
      </c>
      <c r="P620">
        <f t="shared" si="9"/>
        <v>37541</v>
      </c>
      <c r="Q620">
        <v>2</v>
      </c>
      <c r="R620">
        <v>0</v>
      </c>
      <c r="S620">
        <v>1</v>
      </c>
      <c r="T620">
        <v>0.99994672775217697</v>
      </c>
      <c r="U620">
        <v>51593</v>
      </c>
      <c r="V620">
        <v>51575</v>
      </c>
      <c r="W620">
        <v>11</v>
      </c>
      <c r="X620">
        <v>7</v>
      </c>
      <c r="Y620">
        <v>0.99986429374588004</v>
      </c>
      <c r="Z620">
        <v>0.99978676385065701</v>
      </c>
    </row>
    <row r="621" spans="1:26" x14ac:dyDescent="0.2">
      <c r="A621" t="s">
        <v>745</v>
      </c>
      <c r="B621">
        <v>31.607913</v>
      </c>
      <c r="C621">
        <v>1.3745E-2</v>
      </c>
      <c r="D621">
        <v>10070870</v>
      </c>
      <c r="E621">
        <v>9125590</v>
      </c>
      <c r="F621">
        <v>0.90613699999999997</v>
      </c>
      <c r="G621">
        <v>5.9199999999999999E-3</v>
      </c>
      <c r="H621">
        <v>8.5499999999999997E-4</v>
      </c>
      <c r="I621">
        <v>100</v>
      </c>
      <c r="J621">
        <v>600974</v>
      </c>
      <c r="K621">
        <v>6.5855999999999998E-2</v>
      </c>
      <c r="L621">
        <v>0</v>
      </c>
      <c r="M621">
        <v>0.50011000000000005</v>
      </c>
      <c r="N621">
        <v>6.3561999999999994E-2</v>
      </c>
      <c r="O621">
        <v>45845</v>
      </c>
      <c r="P621">
        <f t="shared" si="9"/>
        <v>45838</v>
      </c>
      <c r="Q621">
        <v>1</v>
      </c>
      <c r="R621">
        <v>6</v>
      </c>
      <c r="S621">
        <v>0.99986912136811801</v>
      </c>
      <c r="T621">
        <v>0.99997818451536902</v>
      </c>
      <c r="U621">
        <v>60144</v>
      </c>
      <c r="V621">
        <v>60125</v>
      </c>
      <c r="W621">
        <v>9</v>
      </c>
      <c r="X621">
        <v>10</v>
      </c>
      <c r="Y621">
        <v>0.99983370749147704</v>
      </c>
      <c r="Z621">
        <v>0.99985033425350001</v>
      </c>
    </row>
    <row r="622" spans="1:26" x14ac:dyDescent="0.2">
      <c r="A622" t="s">
        <v>922</v>
      </c>
      <c r="B622">
        <v>12.386884</v>
      </c>
      <c r="C622">
        <v>1.4923000000000001E-2</v>
      </c>
      <c r="D622">
        <v>4012276</v>
      </c>
      <c r="E622">
        <v>3503991</v>
      </c>
      <c r="F622">
        <v>0.87331800000000004</v>
      </c>
      <c r="G622">
        <v>6.0499999999999998E-3</v>
      </c>
      <c r="H622">
        <v>8.7100000000000003E-4</v>
      </c>
      <c r="I622">
        <v>100</v>
      </c>
      <c r="J622">
        <v>216559</v>
      </c>
      <c r="K622">
        <v>6.1803999999999998E-2</v>
      </c>
      <c r="L622">
        <v>0</v>
      </c>
      <c r="M622">
        <v>0.50016300000000002</v>
      </c>
      <c r="N622">
        <v>6.096E-2</v>
      </c>
      <c r="O622">
        <v>32385</v>
      </c>
      <c r="P622">
        <f t="shared" si="9"/>
        <v>32380</v>
      </c>
      <c r="Q622">
        <v>5</v>
      </c>
      <c r="R622">
        <v>0</v>
      </c>
      <c r="S622">
        <v>1</v>
      </c>
      <c r="T622">
        <v>0.99984560753435203</v>
      </c>
      <c r="U622">
        <v>43749</v>
      </c>
      <c r="V622">
        <v>43738</v>
      </c>
      <c r="W622">
        <v>8</v>
      </c>
      <c r="X622">
        <v>3</v>
      </c>
      <c r="Y622">
        <v>0.99993141446240297</v>
      </c>
      <c r="Z622">
        <v>0.99981712613724605</v>
      </c>
    </row>
    <row r="623" spans="1:26" x14ac:dyDescent="0.2">
      <c r="A623" t="s">
        <v>558</v>
      </c>
      <c r="B623">
        <v>19.798921</v>
      </c>
      <c r="C623">
        <v>1.4068000000000001E-2</v>
      </c>
      <c r="D623">
        <v>6460936</v>
      </c>
      <c r="E623">
        <v>5626611</v>
      </c>
      <c r="F623">
        <v>0.87086600000000003</v>
      </c>
      <c r="G623">
        <v>6.1149999999999998E-3</v>
      </c>
      <c r="H623">
        <v>8.4999999999999995E-4</v>
      </c>
      <c r="I623">
        <v>100</v>
      </c>
      <c r="J623">
        <v>388755</v>
      </c>
      <c r="K623">
        <v>6.9092000000000001E-2</v>
      </c>
      <c r="L623">
        <v>0</v>
      </c>
      <c r="M623">
        <v>0.50020600000000004</v>
      </c>
      <c r="N623">
        <v>6.6367999999999996E-2</v>
      </c>
      <c r="O623">
        <v>38589</v>
      </c>
      <c r="P623">
        <f t="shared" si="9"/>
        <v>38581</v>
      </c>
      <c r="Q623">
        <v>5</v>
      </c>
      <c r="R623">
        <v>3</v>
      </c>
      <c r="S623">
        <v>0.99992224756375703</v>
      </c>
      <c r="T623">
        <v>0.99987041932306997</v>
      </c>
      <c r="U623">
        <v>51960</v>
      </c>
      <c r="V623">
        <v>51934</v>
      </c>
      <c r="W623">
        <v>13</v>
      </c>
      <c r="X623">
        <v>13</v>
      </c>
      <c r="Y623">
        <v>0.99974974493233404</v>
      </c>
      <c r="Z623">
        <v>0.99974974493233404</v>
      </c>
    </row>
    <row r="624" spans="1:26" x14ac:dyDescent="0.2">
      <c r="A624" t="s">
        <v>849</v>
      </c>
      <c r="B624">
        <v>27.494924999999999</v>
      </c>
      <c r="C624">
        <v>1.5344E-2</v>
      </c>
      <c r="D624">
        <v>8272456</v>
      </c>
      <c r="E624">
        <v>7743072</v>
      </c>
      <c r="F624">
        <v>0.936006</v>
      </c>
      <c r="G624">
        <v>5.8269999999999997E-3</v>
      </c>
      <c r="H624">
        <v>8.3900000000000001E-4</v>
      </c>
      <c r="I624">
        <v>100</v>
      </c>
      <c r="J624">
        <v>475954</v>
      </c>
      <c r="K624">
        <v>6.1468000000000002E-2</v>
      </c>
      <c r="L624">
        <v>0</v>
      </c>
      <c r="M624">
        <v>0.50006499999999998</v>
      </c>
      <c r="N624">
        <v>5.9602000000000002E-2</v>
      </c>
      <c r="O624">
        <v>42102</v>
      </c>
      <c r="P624">
        <f t="shared" si="9"/>
        <v>42089</v>
      </c>
      <c r="Q624">
        <v>8</v>
      </c>
      <c r="R624">
        <v>5</v>
      </c>
      <c r="S624">
        <v>0.99988121822587495</v>
      </c>
      <c r="T624">
        <v>0.99980996270517997</v>
      </c>
      <c r="U624">
        <v>53575</v>
      </c>
      <c r="V624">
        <v>53558</v>
      </c>
      <c r="W624">
        <v>11</v>
      </c>
      <c r="X624">
        <v>6</v>
      </c>
      <c r="Y624">
        <v>0.99988798446717897</v>
      </c>
      <c r="Z624">
        <v>0.99979465735780004</v>
      </c>
    </row>
    <row r="625" spans="1:26" x14ac:dyDescent="0.2">
      <c r="A625" t="s">
        <v>648</v>
      </c>
      <c r="B625">
        <v>17.092362999999999</v>
      </c>
      <c r="C625">
        <v>1.3991999999999999E-2</v>
      </c>
      <c r="D625">
        <v>5375042</v>
      </c>
      <c r="E625">
        <v>4823220</v>
      </c>
      <c r="F625">
        <v>0.89733600000000002</v>
      </c>
      <c r="G625">
        <v>5.8809999999999999E-3</v>
      </c>
      <c r="H625">
        <v>8.4999999999999995E-4</v>
      </c>
      <c r="I625">
        <v>100</v>
      </c>
      <c r="J625">
        <v>289770</v>
      </c>
      <c r="K625">
        <v>6.0077999999999999E-2</v>
      </c>
      <c r="L625">
        <v>0</v>
      </c>
      <c r="M625">
        <v>0.50013099999999999</v>
      </c>
      <c r="N625">
        <v>5.8373000000000001E-2</v>
      </c>
      <c r="O625">
        <v>39566</v>
      </c>
      <c r="P625">
        <f t="shared" si="9"/>
        <v>39553</v>
      </c>
      <c r="Q625">
        <v>7</v>
      </c>
      <c r="R625">
        <v>6</v>
      </c>
      <c r="S625">
        <v>0.99984832781415101</v>
      </c>
      <c r="T625">
        <v>0.99982305358948398</v>
      </c>
      <c r="U625">
        <v>56720</v>
      </c>
      <c r="V625">
        <v>56694</v>
      </c>
      <c r="W625">
        <v>14</v>
      </c>
      <c r="X625">
        <v>12</v>
      </c>
      <c r="Y625">
        <v>0.99978838218177901</v>
      </c>
      <c r="Z625">
        <v>0.99975312125273297</v>
      </c>
    </row>
    <row r="626" spans="1:26" x14ac:dyDescent="0.2">
      <c r="A626" t="s">
        <v>942</v>
      </c>
      <c r="B626">
        <v>22.040835999999999</v>
      </c>
      <c r="C626">
        <v>1.4760000000000001E-2</v>
      </c>
      <c r="D626">
        <v>7181312</v>
      </c>
      <c r="E626">
        <v>6233307</v>
      </c>
      <c r="F626">
        <v>0.86799000000000004</v>
      </c>
      <c r="G626">
        <v>5.9589999999999999E-3</v>
      </c>
      <c r="H626">
        <v>8.3000000000000001E-4</v>
      </c>
      <c r="I626">
        <v>100</v>
      </c>
      <c r="J626">
        <v>376913</v>
      </c>
      <c r="K626">
        <v>6.0468000000000001E-2</v>
      </c>
      <c r="L626">
        <v>0</v>
      </c>
      <c r="M626">
        <v>0.50012699999999999</v>
      </c>
      <c r="N626">
        <v>5.7320000000000003E-2</v>
      </c>
      <c r="O626">
        <v>39896</v>
      </c>
      <c r="P626">
        <f t="shared" si="9"/>
        <v>39894</v>
      </c>
      <c r="Q626">
        <v>0</v>
      </c>
      <c r="R626">
        <v>2</v>
      </c>
      <c r="S626">
        <v>0.99994986966111798</v>
      </c>
      <c r="T626">
        <v>1</v>
      </c>
      <c r="U626">
        <v>54580</v>
      </c>
      <c r="V626">
        <v>54570</v>
      </c>
      <c r="W626">
        <v>7</v>
      </c>
      <c r="X626">
        <v>3</v>
      </c>
      <c r="Y626">
        <v>0.99994502776098004</v>
      </c>
      <c r="Z626">
        <v>0.99987174084321195</v>
      </c>
    </row>
    <row r="627" spans="1:26" x14ac:dyDescent="0.2">
      <c r="A627" t="s">
        <v>862</v>
      </c>
      <c r="B627">
        <v>11.730850999999999</v>
      </c>
      <c r="C627">
        <v>1.5280999999999999E-2</v>
      </c>
      <c r="D627">
        <v>4079794</v>
      </c>
      <c r="E627">
        <v>3357989</v>
      </c>
      <c r="F627">
        <v>0.82307799999999998</v>
      </c>
      <c r="G627">
        <v>6.293E-3</v>
      </c>
      <c r="H627">
        <v>8.8599999999999996E-4</v>
      </c>
      <c r="I627">
        <v>100</v>
      </c>
      <c r="J627">
        <v>205421</v>
      </c>
      <c r="K627">
        <v>6.1173999999999999E-2</v>
      </c>
      <c r="L627">
        <v>0</v>
      </c>
      <c r="M627">
        <v>0.50019000000000002</v>
      </c>
      <c r="N627">
        <v>5.8314999999999999E-2</v>
      </c>
      <c r="O627">
        <v>31989</v>
      </c>
      <c r="P627">
        <f t="shared" si="9"/>
        <v>31982</v>
      </c>
      <c r="Q627">
        <v>4</v>
      </c>
      <c r="R627">
        <v>3</v>
      </c>
      <c r="S627">
        <v>0.99990620603407798</v>
      </c>
      <c r="T627">
        <v>0.99987494528856302</v>
      </c>
      <c r="U627">
        <v>46333</v>
      </c>
      <c r="V627">
        <v>46322</v>
      </c>
      <c r="W627">
        <v>6</v>
      </c>
      <c r="X627">
        <v>5</v>
      </c>
      <c r="Y627">
        <v>0.99989207157812898</v>
      </c>
      <c r="Z627">
        <v>0.99987048868934503</v>
      </c>
    </row>
    <row r="628" spans="1:26" x14ac:dyDescent="0.2">
      <c r="A628" t="s">
        <v>961</v>
      </c>
      <c r="B628">
        <v>21.866309000000001</v>
      </c>
      <c r="C628">
        <v>1.4718999999999999E-2</v>
      </c>
      <c r="D628">
        <v>7197916</v>
      </c>
      <c r="E628">
        <v>6388091</v>
      </c>
      <c r="F628">
        <v>0.88749199999999995</v>
      </c>
      <c r="G628">
        <v>6.7990000000000004E-3</v>
      </c>
      <c r="H628">
        <v>8.8500000000000004E-4</v>
      </c>
      <c r="I628">
        <v>100</v>
      </c>
      <c r="J628">
        <v>476245</v>
      </c>
      <c r="K628">
        <v>7.4551999999999993E-2</v>
      </c>
      <c r="L628">
        <v>0</v>
      </c>
      <c r="M628">
        <v>0.50011700000000003</v>
      </c>
      <c r="N628">
        <v>7.1674000000000002E-2</v>
      </c>
      <c r="O628">
        <v>42282</v>
      </c>
      <c r="P628">
        <f t="shared" si="9"/>
        <v>42276</v>
      </c>
      <c r="Q628">
        <v>5</v>
      </c>
      <c r="R628">
        <v>1</v>
      </c>
      <c r="S628">
        <v>0.999976346476807</v>
      </c>
      <c r="T628">
        <v>0.99988174357276305</v>
      </c>
      <c r="U628">
        <v>60074</v>
      </c>
      <c r="V628">
        <v>60062</v>
      </c>
      <c r="W628">
        <v>10</v>
      </c>
      <c r="X628">
        <v>2</v>
      </c>
      <c r="Y628">
        <v>0.99996670218433603</v>
      </c>
      <c r="Z628">
        <v>0.999833533093621</v>
      </c>
    </row>
    <row r="629" spans="1:26" x14ac:dyDescent="0.2">
      <c r="A629" t="s">
        <v>536</v>
      </c>
      <c r="B629">
        <v>11.893903</v>
      </c>
      <c r="C629">
        <v>1.4389000000000001E-2</v>
      </c>
      <c r="D629">
        <v>3714896</v>
      </c>
      <c r="E629">
        <v>3326515</v>
      </c>
      <c r="F629">
        <v>0.89545300000000005</v>
      </c>
      <c r="G629">
        <v>5.9350000000000002E-3</v>
      </c>
      <c r="H629">
        <v>8.0900000000000004E-4</v>
      </c>
      <c r="I629">
        <v>100</v>
      </c>
      <c r="J629">
        <v>203331</v>
      </c>
      <c r="K629">
        <v>6.1123999999999998E-2</v>
      </c>
      <c r="L629">
        <v>0</v>
      </c>
      <c r="M629">
        <v>0.50016000000000005</v>
      </c>
      <c r="N629">
        <v>5.7819000000000002E-2</v>
      </c>
      <c r="O629">
        <v>30290</v>
      </c>
      <c r="P629">
        <f t="shared" si="9"/>
        <v>30275</v>
      </c>
      <c r="Q629">
        <v>3</v>
      </c>
      <c r="R629">
        <v>12</v>
      </c>
      <c r="S629">
        <v>0.99960379040512404</v>
      </c>
      <c r="T629">
        <v>0.99990091815839799</v>
      </c>
      <c r="U629">
        <v>45699</v>
      </c>
      <c r="V629">
        <v>45678</v>
      </c>
      <c r="W629">
        <v>9</v>
      </c>
      <c r="X629">
        <v>12</v>
      </c>
      <c r="Y629">
        <v>0.99973736047275097</v>
      </c>
      <c r="Z629">
        <v>0.99980300742005301</v>
      </c>
    </row>
    <row r="630" spans="1:26" x14ac:dyDescent="0.2">
      <c r="A630" t="s">
        <v>478</v>
      </c>
      <c r="B630">
        <v>20.939689999999999</v>
      </c>
      <c r="C630">
        <v>1.5413E-2</v>
      </c>
      <c r="D630">
        <v>6870214</v>
      </c>
      <c r="E630">
        <v>5920993</v>
      </c>
      <c r="F630">
        <v>0.86183500000000002</v>
      </c>
      <c r="G630">
        <v>5.77E-3</v>
      </c>
      <c r="H630">
        <v>8.1099999999999998E-4</v>
      </c>
      <c r="I630">
        <v>100</v>
      </c>
      <c r="J630">
        <v>342513</v>
      </c>
      <c r="K630">
        <v>5.7847000000000003E-2</v>
      </c>
      <c r="L630">
        <v>0</v>
      </c>
      <c r="M630">
        <v>0.500108</v>
      </c>
      <c r="N630">
        <v>5.4994000000000001E-2</v>
      </c>
      <c r="O630">
        <v>39235</v>
      </c>
      <c r="P630">
        <f t="shared" si="9"/>
        <v>39228</v>
      </c>
      <c r="Q630">
        <v>5</v>
      </c>
      <c r="R630">
        <v>2</v>
      </c>
      <c r="S630">
        <v>0.99994901860820795</v>
      </c>
      <c r="T630">
        <v>0.99987255626640803</v>
      </c>
      <c r="U630">
        <v>54718</v>
      </c>
      <c r="V630">
        <v>54692</v>
      </c>
      <c r="W630">
        <v>10</v>
      </c>
      <c r="X630">
        <v>16</v>
      </c>
      <c r="Y630">
        <v>0.99970753820282199</v>
      </c>
      <c r="Z630">
        <v>0.99981719132755598</v>
      </c>
    </row>
    <row r="631" spans="1:26" x14ac:dyDescent="0.2">
      <c r="A631" t="s">
        <v>531</v>
      </c>
      <c r="B631">
        <v>16.695979000000001</v>
      </c>
      <c r="C631">
        <v>1.4600999999999999E-2</v>
      </c>
      <c r="D631">
        <v>5497298</v>
      </c>
      <c r="E631">
        <v>4739642</v>
      </c>
      <c r="F631">
        <v>0.86217699999999997</v>
      </c>
      <c r="G631">
        <v>6.4229999999999999E-3</v>
      </c>
      <c r="H631">
        <v>8.1400000000000005E-4</v>
      </c>
      <c r="I631">
        <v>100</v>
      </c>
      <c r="J631">
        <v>338640</v>
      </c>
      <c r="K631">
        <v>7.1447999999999998E-2</v>
      </c>
      <c r="L631">
        <v>0</v>
      </c>
      <c r="M631">
        <v>0.50014899999999995</v>
      </c>
      <c r="N631">
        <v>6.7218E-2</v>
      </c>
      <c r="O631">
        <v>35411</v>
      </c>
      <c r="P631">
        <f t="shared" si="9"/>
        <v>35410</v>
      </c>
      <c r="Q631">
        <v>1</v>
      </c>
      <c r="R631">
        <v>0</v>
      </c>
      <c r="S631">
        <v>1</v>
      </c>
      <c r="T631">
        <v>0.99997176018751199</v>
      </c>
      <c r="U631">
        <v>52662</v>
      </c>
      <c r="V631">
        <v>52636</v>
      </c>
      <c r="W631">
        <v>12</v>
      </c>
      <c r="X631">
        <v>14</v>
      </c>
      <c r="Y631">
        <v>0.999734093067426</v>
      </c>
      <c r="Z631">
        <v>0.99977207111381206</v>
      </c>
    </row>
    <row r="632" spans="1:26" x14ac:dyDescent="0.2">
      <c r="A632" t="s">
        <v>546</v>
      </c>
      <c r="B632">
        <v>101.524981</v>
      </c>
      <c r="C632">
        <v>3.1206000000000001E-2</v>
      </c>
      <c r="D632">
        <v>30028964</v>
      </c>
      <c r="E632">
        <v>29495199</v>
      </c>
      <c r="F632">
        <v>0.98222500000000001</v>
      </c>
      <c r="G632">
        <v>6.4000000000000003E-3</v>
      </c>
      <c r="H632">
        <v>7.5000000000000002E-4</v>
      </c>
      <c r="I632">
        <v>100</v>
      </c>
      <c r="J632">
        <v>1914779</v>
      </c>
      <c r="K632">
        <v>6.4918000000000003E-2</v>
      </c>
      <c r="L632">
        <v>0</v>
      </c>
      <c r="M632">
        <v>0.500135</v>
      </c>
      <c r="N632">
        <v>6.2609999999999999E-2</v>
      </c>
      <c r="O632">
        <v>52635</v>
      </c>
      <c r="P632">
        <f t="shared" si="9"/>
        <v>52619</v>
      </c>
      <c r="Q632">
        <v>12</v>
      </c>
      <c r="R632">
        <v>4</v>
      </c>
      <c r="S632">
        <v>0.99992398760998003</v>
      </c>
      <c r="T632">
        <v>0.99977199749197199</v>
      </c>
      <c r="U632">
        <v>70234</v>
      </c>
      <c r="V632">
        <v>70196</v>
      </c>
      <c r="W632">
        <v>20</v>
      </c>
      <c r="X632">
        <v>18</v>
      </c>
      <c r="Y632">
        <v>0.99974364086934198</v>
      </c>
      <c r="Z632">
        <v>0.999715164634841</v>
      </c>
    </row>
    <row r="633" spans="1:26" x14ac:dyDescent="0.2">
      <c r="A633" t="s">
        <v>524</v>
      </c>
      <c r="B633">
        <v>60.893737000000002</v>
      </c>
      <c r="C633">
        <v>2.8347000000000001E-2</v>
      </c>
      <c r="D633">
        <v>18182514</v>
      </c>
      <c r="E633">
        <v>17535321</v>
      </c>
      <c r="F633">
        <v>0.96440599999999999</v>
      </c>
      <c r="G633">
        <v>6.3569999999999998E-3</v>
      </c>
      <c r="H633">
        <v>7.3999999999999999E-4</v>
      </c>
      <c r="I633">
        <v>100</v>
      </c>
      <c r="J633">
        <v>1041217</v>
      </c>
      <c r="K633">
        <v>5.9378E-2</v>
      </c>
      <c r="L633">
        <v>0</v>
      </c>
      <c r="M633">
        <v>0.50007000000000001</v>
      </c>
      <c r="N633">
        <v>5.6506000000000001E-2</v>
      </c>
      <c r="O633">
        <v>48321</v>
      </c>
      <c r="P633">
        <f t="shared" si="9"/>
        <v>48300</v>
      </c>
      <c r="Q633">
        <v>16</v>
      </c>
      <c r="R633">
        <v>5</v>
      </c>
      <c r="S633">
        <v>0.99989649104647504</v>
      </c>
      <c r="T633">
        <v>0.99966884675883705</v>
      </c>
      <c r="U633">
        <v>66828</v>
      </c>
      <c r="V633">
        <v>66788</v>
      </c>
      <c r="W633">
        <v>22</v>
      </c>
      <c r="X633">
        <v>18</v>
      </c>
      <c r="Y633">
        <v>0.99973056312307196</v>
      </c>
      <c r="Z633">
        <v>0.99967070797784696</v>
      </c>
    </row>
    <row r="634" spans="1:26" x14ac:dyDescent="0.2">
      <c r="A634" t="s">
        <v>463</v>
      </c>
      <c r="B634">
        <v>13.317322000000001</v>
      </c>
      <c r="C634">
        <v>2.6903E-2</v>
      </c>
      <c r="D634">
        <v>4913122</v>
      </c>
      <c r="E634">
        <v>3836072</v>
      </c>
      <c r="F634">
        <v>0.78078099999999995</v>
      </c>
      <c r="G634">
        <v>6.1669999999999997E-3</v>
      </c>
      <c r="H634">
        <v>7.2300000000000001E-4</v>
      </c>
      <c r="I634">
        <v>100</v>
      </c>
      <c r="J634">
        <v>211672</v>
      </c>
      <c r="K634">
        <v>5.5178999999999999E-2</v>
      </c>
      <c r="L634">
        <v>0</v>
      </c>
      <c r="M634">
        <v>0.50002999999999997</v>
      </c>
      <c r="N634">
        <v>4.9341999999999997E-2</v>
      </c>
      <c r="O634">
        <v>30619</v>
      </c>
      <c r="P634">
        <f t="shared" si="9"/>
        <v>30612</v>
      </c>
      <c r="Q634">
        <v>4</v>
      </c>
      <c r="R634">
        <v>3</v>
      </c>
      <c r="S634">
        <v>0.99990200881920599</v>
      </c>
      <c r="T634">
        <v>0.99986934935981098</v>
      </c>
      <c r="U634">
        <v>49681</v>
      </c>
      <c r="V634">
        <v>49660</v>
      </c>
      <c r="W634">
        <v>6</v>
      </c>
      <c r="X634">
        <v>15</v>
      </c>
      <c r="Y634">
        <v>0.99969803724207296</v>
      </c>
      <c r="Z634">
        <v>0.99987919300930195</v>
      </c>
    </row>
    <row r="635" spans="1:26" x14ac:dyDescent="0.2">
      <c r="A635" t="s">
        <v>537</v>
      </c>
      <c r="B635">
        <v>39.113934</v>
      </c>
      <c r="C635">
        <v>3.0117999999999999E-2</v>
      </c>
      <c r="D635">
        <v>11808564</v>
      </c>
      <c r="E635">
        <v>11234894</v>
      </c>
      <c r="F635">
        <v>0.95141900000000001</v>
      </c>
      <c r="G635">
        <v>6.5259999999999997E-3</v>
      </c>
      <c r="H635">
        <v>7.1400000000000001E-4</v>
      </c>
      <c r="I635">
        <v>100</v>
      </c>
      <c r="J635">
        <v>754444</v>
      </c>
      <c r="K635">
        <v>6.7152000000000003E-2</v>
      </c>
      <c r="L635">
        <v>0</v>
      </c>
      <c r="M635">
        <v>0.50009000000000003</v>
      </c>
      <c r="N635">
        <v>6.2371000000000003E-2</v>
      </c>
      <c r="O635">
        <v>42584</v>
      </c>
      <c r="P635">
        <f t="shared" si="9"/>
        <v>42574</v>
      </c>
      <c r="Q635">
        <v>7</v>
      </c>
      <c r="R635">
        <v>3</v>
      </c>
      <c r="S635">
        <v>0.99992953942269303</v>
      </c>
      <c r="T635">
        <v>0.999835607430544</v>
      </c>
      <c r="U635">
        <v>57165</v>
      </c>
      <c r="V635">
        <v>57140</v>
      </c>
      <c r="W635">
        <v>10</v>
      </c>
      <c r="X635">
        <v>15</v>
      </c>
      <c r="Y635">
        <v>0.99973755576939904</v>
      </c>
      <c r="Z635">
        <v>0.99982502187226596</v>
      </c>
    </row>
    <row r="636" spans="1:26" x14ac:dyDescent="0.2">
      <c r="A636" t="s">
        <v>711</v>
      </c>
      <c r="B636">
        <v>14.089435999999999</v>
      </c>
      <c r="C636">
        <v>2.6069999999999999E-2</v>
      </c>
      <c r="D636">
        <v>5084540</v>
      </c>
      <c r="E636">
        <v>4078084</v>
      </c>
      <c r="F636">
        <v>0.80205599999999999</v>
      </c>
      <c r="G636">
        <v>6.123E-3</v>
      </c>
      <c r="H636">
        <v>7.2599999999999997E-4</v>
      </c>
      <c r="I636">
        <v>100</v>
      </c>
      <c r="J636">
        <v>220492</v>
      </c>
      <c r="K636">
        <v>5.4067999999999998E-2</v>
      </c>
      <c r="L636">
        <v>0</v>
      </c>
      <c r="M636">
        <v>0.50007299999999999</v>
      </c>
      <c r="N636">
        <v>4.9375000000000002E-2</v>
      </c>
      <c r="O636">
        <v>29986</v>
      </c>
      <c r="P636">
        <f t="shared" si="9"/>
        <v>29986</v>
      </c>
      <c r="Q636">
        <v>0</v>
      </c>
      <c r="R636">
        <v>0</v>
      </c>
      <c r="S636">
        <v>1</v>
      </c>
      <c r="T636">
        <v>1</v>
      </c>
      <c r="U636">
        <v>43730</v>
      </c>
      <c r="V636">
        <v>43719</v>
      </c>
      <c r="W636">
        <v>3</v>
      </c>
      <c r="X636">
        <v>8</v>
      </c>
      <c r="Y636">
        <v>0.99981704667596605</v>
      </c>
      <c r="Z636">
        <v>0.999931384657609</v>
      </c>
    </row>
    <row r="637" spans="1:26" x14ac:dyDescent="0.2">
      <c r="A637" t="s">
        <v>125</v>
      </c>
      <c r="B637">
        <v>83.889813000000004</v>
      </c>
      <c r="C637">
        <v>3.5381000000000003E-2</v>
      </c>
      <c r="D637">
        <v>25123462</v>
      </c>
      <c r="E637">
        <v>24387898</v>
      </c>
      <c r="F637">
        <v>0.97072199999999997</v>
      </c>
      <c r="G637">
        <v>6.1190000000000003E-3</v>
      </c>
      <c r="H637">
        <v>7.18E-4</v>
      </c>
      <c r="I637">
        <v>100</v>
      </c>
      <c r="J637">
        <v>1378610</v>
      </c>
      <c r="K637">
        <v>5.6528000000000002E-2</v>
      </c>
      <c r="L637">
        <v>0</v>
      </c>
      <c r="M637">
        <v>0.500027</v>
      </c>
      <c r="N637">
        <v>5.3249999999999999E-2</v>
      </c>
      <c r="O637">
        <v>71110</v>
      </c>
      <c r="P637">
        <f t="shared" si="9"/>
        <v>71028</v>
      </c>
      <c r="Q637">
        <v>49</v>
      </c>
      <c r="R637">
        <v>33</v>
      </c>
      <c r="S637">
        <v>0.99953561025034798</v>
      </c>
      <c r="T637">
        <v>0.99931060680670203</v>
      </c>
      <c r="U637">
        <v>105266</v>
      </c>
      <c r="V637">
        <v>105074</v>
      </c>
      <c r="W637">
        <v>124</v>
      </c>
      <c r="X637">
        <v>68</v>
      </c>
      <c r="Y637">
        <v>0.99935325559719201</v>
      </c>
      <c r="Z637">
        <v>0.99882127036635604</v>
      </c>
    </row>
    <row r="638" spans="1:26" x14ac:dyDescent="0.2">
      <c r="A638" t="s">
        <v>570</v>
      </c>
      <c r="B638">
        <v>70.369450000000001</v>
      </c>
      <c r="C638">
        <v>1.6285000000000001E-2</v>
      </c>
      <c r="D638">
        <v>20614070</v>
      </c>
      <c r="E638">
        <v>20125507</v>
      </c>
      <c r="F638">
        <v>0.97629999999999995</v>
      </c>
      <c r="G638">
        <v>7.0169999999999998E-3</v>
      </c>
      <c r="H638">
        <v>8.3500000000000002E-4</v>
      </c>
      <c r="I638">
        <v>100</v>
      </c>
      <c r="J638">
        <v>1534029</v>
      </c>
      <c r="K638">
        <v>7.6222999999999999E-2</v>
      </c>
      <c r="L638">
        <v>0</v>
      </c>
      <c r="M638">
        <v>0.50001600000000002</v>
      </c>
      <c r="N638">
        <v>7.0973999999999995E-2</v>
      </c>
      <c r="O638">
        <v>53062</v>
      </c>
      <c r="P638">
        <f t="shared" si="9"/>
        <v>53032</v>
      </c>
      <c r="Q638">
        <v>21</v>
      </c>
      <c r="R638">
        <v>9</v>
      </c>
      <c r="S638">
        <v>0.99983031994117699</v>
      </c>
      <c r="T638">
        <v>0.99960416941549002</v>
      </c>
      <c r="U638">
        <v>73650</v>
      </c>
      <c r="V638">
        <v>73588</v>
      </c>
      <c r="W638">
        <v>44</v>
      </c>
      <c r="X638">
        <v>18</v>
      </c>
      <c r="Y638">
        <v>0.99975545471836502</v>
      </c>
      <c r="Z638">
        <v>0.99940243372446702</v>
      </c>
    </row>
    <row r="639" spans="1:26" x14ac:dyDescent="0.2">
      <c r="A639" t="s">
        <v>726</v>
      </c>
      <c r="B639">
        <v>76.388996000000006</v>
      </c>
      <c r="C639">
        <v>1.6691000000000001E-2</v>
      </c>
      <c r="D639">
        <v>22195728</v>
      </c>
      <c r="E639">
        <v>21613946</v>
      </c>
      <c r="F639">
        <v>0.97378900000000002</v>
      </c>
      <c r="G639">
        <v>6.4489999999999999E-3</v>
      </c>
      <c r="H639">
        <v>8.2799999999999996E-4</v>
      </c>
      <c r="I639">
        <v>100</v>
      </c>
      <c r="J639">
        <v>1315812</v>
      </c>
      <c r="K639">
        <v>6.0878000000000002E-2</v>
      </c>
      <c r="L639">
        <v>0</v>
      </c>
      <c r="M639">
        <v>0.49999300000000002</v>
      </c>
      <c r="N639">
        <v>5.8700000000000002E-2</v>
      </c>
      <c r="O639">
        <v>52633</v>
      </c>
      <c r="P639">
        <f t="shared" si="9"/>
        <v>52608</v>
      </c>
      <c r="Q639">
        <v>16</v>
      </c>
      <c r="R639">
        <v>9</v>
      </c>
      <c r="S639">
        <v>0.99982895261987503</v>
      </c>
      <c r="T639">
        <v>0.99969595621769503</v>
      </c>
      <c r="U639">
        <v>68509</v>
      </c>
      <c r="V639">
        <v>68482</v>
      </c>
      <c r="W639">
        <v>15</v>
      </c>
      <c r="X639">
        <v>12</v>
      </c>
      <c r="Y639">
        <v>0.99982480217245295</v>
      </c>
      <c r="Z639">
        <v>0.99978101230710803</v>
      </c>
    </row>
    <row r="640" spans="1:26" x14ac:dyDescent="0.2">
      <c r="A640" t="s">
        <v>165</v>
      </c>
      <c r="B640">
        <v>79.453457</v>
      </c>
      <c r="C640">
        <v>1.5498E-2</v>
      </c>
      <c r="D640">
        <v>23199524</v>
      </c>
      <c r="E640">
        <v>22672907</v>
      </c>
      <c r="F640">
        <v>0.97730099999999998</v>
      </c>
      <c r="G640">
        <v>6.4590000000000003E-3</v>
      </c>
      <c r="H640">
        <v>8.25E-4</v>
      </c>
      <c r="I640">
        <v>100</v>
      </c>
      <c r="J640">
        <v>1574477</v>
      </c>
      <c r="K640">
        <v>6.9443000000000005E-2</v>
      </c>
      <c r="L640">
        <v>0</v>
      </c>
      <c r="M640">
        <v>0.50009000000000003</v>
      </c>
      <c r="N640">
        <v>6.7039000000000001E-2</v>
      </c>
      <c r="O640">
        <v>57203</v>
      </c>
      <c r="P640">
        <f t="shared" si="9"/>
        <v>57163</v>
      </c>
      <c r="Q640">
        <v>26</v>
      </c>
      <c r="R640">
        <v>14</v>
      </c>
      <c r="S640">
        <v>0.999755146300085</v>
      </c>
      <c r="T640">
        <v>0.99954536711605302</v>
      </c>
      <c r="U640">
        <v>75450</v>
      </c>
      <c r="V640">
        <v>75365</v>
      </c>
      <c r="W640">
        <v>42</v>
      </c>
      <c r="X640">
        <v>43</v>
      </c>
      <c r="Y640">
        <v>0.99942976872480305</v>
      </c>
      <c r="Z640">
        <v>0.99944302253106398</v>
      </c>
    </row>
    <row r="641" spans="1:26" x14ac:dyDescent="0.2">
      <c r="A641" t="s">
        <v>417</v>
      </c>
      <c r="B641">
        <v>93.542596000000003</v>
      </c>
      <c r="C641">
        <v>1.6015999999999999E-2</v>
      </c>
      <c r="D641">
        <v>27449092</v>
      </c>
      <c r="E641">
        <v>26935614</v>
      </c>
      <c r="F641">
        <v>0.98129299999999997</v>
      </c>
      <c r="G641">
        <v>7.1320000000000003E-3</v>
      </c>
      <c r="H641">
        <v>8.6899999999999998E-4</v>
      </c>
      <c r="I641">
        <v>100</v>
      </c>
      <c r="J641">
        <v>1886598</v>
      </c>
      <c r="K641">
        <v>7.0041000000000006E-2</v>
      </c>
      <c r="L641">
        <v>0</v>
      </c>
      <c r="M641">
        <v>0.50009599999999998</v>
      </c>
      <c r="N641">
        <v>6.7076999999999998E-2</v>
      </c>
      <c r="O641">
        <v>55724</v>
      </c>
      <c r="P641">
        <f t="shared" si="9"/>
        <v>55699</v>
      </c>
      <c r="Q641">
        <v>15</v>
      </c>
      <c r="R641">
        <v>10</v>
      </c>
      <c r="S641">
        <v>0.99982049579062604</v>
      </c>
      <c r="T641">
        <v>0.99973076785009096</v>
      </c>
      <c r="U641">
        <v>75594</v>
      </c>
      <c r="V641">
        <v>75523</v>
      </c>
      <c r="W641">
        <v>46</v>
      </c>
      <c r="X641">
        <v>25</v>
      </c>
      <c r="Y641">
        <v>0.99966908455551395</v>
      </c>
      <c r="Z641">
        <v>0.99939128478608896</v>
      </c>
    </row>
    <row r="642" spans="1:26" x14ac:dyDescent="0.2">
      <c r="A642" t="s">
        <v>285</v>
      </c>
      <c r="B642">
        <v>49.902875000000002</v>
      </c>
      <c r="C642">
        <v>1.5438E-2</v>
      </c>
      <c r="D642">
        <v>24849700</v>
      </c>
      <c r="E642">
        <v>15226009</v>
      </c>
      <c r="F642">
        <v>0.61272400000000005</v>
      </c>
      <c r="G642">
        <v>7.5789999999999998E-3</v>
      </c>
      <c r="H642">
        <v>8.9999999999999998E-4</v>
      </c>
      <c r="I642">
        <v>100</v>
      </c>
      <c r="J642">
        <v>1268717</v>
      </c>
      <c r="K642">
        <v>8.3325999999999997E-2</v>
      </c>
      <c r="L642">
        <v>0</v>
      </c>
      <c r="M642">
        <v>0.50012500000000004</v>
      </c>
      <c r="N642">
        <v>6.8486000000000005E-2</v>
      </c>
      <c r="O642">
        <v>55444</v>
      </c>
      <c r="P642">
        <f t="shared" ref="P642:P705" si="10">O642-(Q642+R642)</f>
        <v>55415</v>
      </c>
      <c r="Q642">
        <v>17</v>
      </c>
      <c r="R642">
        <v>12</v>
      </c>
      <c r="S642">
        <v>0.99978349901672403</v>
      </c>
      <c r="T642">
        <v>0.99969331793909599</v>
      </c>
      <c r="U642">
        <v>84922</v>
      </c>
      <c r="V642">
        <v>84811</v>
      </c>
      <c r="W642">
        <v>75</v>
      </c>
      <c r="X642">
        <v>36</v>
      </c>
      <c r="Y642">
        <v>0.99957570686058395</v>
      </c>
      <c r="Z642">
        <v>0.99911646207855198</v>
      </c>
    </row>
    <row r="643" spans="1:26" x14ac:dyDescent="0.2">
      <c r="A643" t="s">
        <v>354</v>
      </c>
      <c r="B643">
        <v>89.914426000000006</v>
      </c>
      <c r="C643">
        <v>1.7482999999999999E-2</v>
      </c>
      <c r="D643">
        <v>27286156</v>
      </c>
      <c r="E643">
        <v>26696235</v>
      </c>
      <c r="F643">
        <v>0.97838000000000003</v>
      </c>
      <c r="G643">
        <v>6.9150000000000001E-3</v>
      </c>
      <c r="H643">
        <v>8.5800000000000004E-4</v>
      </c>
      <c r="I643">
        <v>100</v>
      </c>
      <c r="J643">
        <v>1949797</v>
      </c>
      <c r="K643">
        <v>7.3036000000000004E-2</v>
      </c>
      <c r="L643">
        <v>0</v>
      </c>
      <c r="M643">
        <v>0.50009999999999999</v>
      </c>
      <c r="N643">
        <v>7.1461999999999998E-2</v>
      </c>
      <c r="O643">
        <v>54855</v>
      </c>
      <c r="P643">
        <f t="shared" si="10"/>
        <v>54816</v>
      </c>
      <c r="Q643">
        <v>21</v>
      </c>
      <c r="R643">
        <v>18</v>
      </c>
      <c r="S643">
        <v>0.999671736513841</v>
      </c>
      <c r="T643">
        <v>0.99961704688440201</v>
      </c>
      <c r="U643">
        <v>73307</v>
      </c>
      <c r="V643">
        <v>73238</v>
      </c>
      <c r="W643">
        <v>42</v>
      </c>
      <c r="X643">
        <v>27</v>
      </c>
      <c r="Y643">
        <v>0.99963147478332004</v>
      </c>
      <c r="Z643">
        <v>0.99942685589519598</v>
      </c>
    </row>
    <row r="644" spans="1:26" x14ac:dyDescent="0.2">
      <c r="A644" t="s">
        <v>456</v>
      </c>
      <c r="B644">
        <v>57.133625000000002</v>
      </c>
      <c r="C644">
        <v>1.5402000000000001E-2</v>
      </c>
      <c r="D644">
        <v>16950502</v>
      </c>
      <c r="E644">
        <v>16294036</v>
      </c>
      <c r="F644">
        <v>0.96127200000000002</v>
      </c>
      <c r="G644">
        <v>6.2240000000000004E-3</v>
      </c>
      <c r="H644">
        <v>8.2200000000000003E-4</v>
      </c>
      <c r="I644">
        <v>100</v>
      </c>
      <c r="J644">
        <v>977186</v>
      </c>
      <c r="K644">
        <v>5.9971999999999998E-2</v>
      </c>
      <c r="L644">
        <v>0</v>
      </c>
      <c r="M644">
        <v>0.50004000000000004</v>
      </c>
      <c r="N644">
        <v>5.8324000000000001E-2</v>
      </c>
      <c r="O644">
        <v>49209</v>
      </c>
      <c r="P644">
        <f t="shared" si="10"/>
        <v>49198</v>
      </c>
      <c r="Q644">
        <v>7</v>
      </c>
      <c r="R644">
        <v>4</v>
      </c>
      <c r="S644">
        <v>0.99991870249176795</v>
      </c>
      <c r="T644">
        <v>0.99985773803475197</v>
      </c>
      <c r="U644">
        <v>61945</v>
      </c>
      <c r="V644">
        <v>61918</v>
      </c>
      <c r="W644">
        <v>8</v>
      </c>
      <c r="X644">
        <v>19</v>
      </c>
      <c r="Y644">
        <v>0.99969323667597698</v>
      </c>
      <c r="Z644">
        <v>0.99987081355165797</v>
      </c>
    </row>
    <row r="645" spans="1:26" x14ac:dyDescent="0.2">
      <c r="A645" t="s">
        <v>562</v>
      </c>
      <c r="B645">
        <v>24.517817000000001</v>
      </c>
      <c r="C645">
        <v>1.346E-2</v>
      </c>
      <c r="D645">
        <v>7686492</v>
      </c>
      <c r="E645">
        <v>6975617</v>
      </c>
      <c r="F645">
        <v>0.90751599999999999</v>
      </c>
      <c r="G645">
        <v>6.7400000000000003E-3</v>
      </c>
      <c r="H645">
        <v>8.4400000000000002E-4</v>
      </c>
      <c r="I645">
        <v>100</v>
      </c>
      <c r="J645">
        <v>490483</v>
      </c>
      <c r="K645">
        <v>7.0314000000000002E-2</v>
      </c>
      <c r="L645">
        <v>0</v>
      </c>
      <c r="M645">
        <v>0.500027</v>
      </c>
      <c r="N645">
        <v>6.8005999999999997E-2</v>
      </c>
      <c r="O645">
        <v>40904</v>
      </c>
      <c r="P645">
        <f t="shared" si="10"/>
        <v>40904</v>
      </c>
      <c r="Q645">
        <v>0</v>
      </c>
      <c r="R645">
        <v>0</v>
      </c>
      <c r="S645">
        <v>1</v>
      </c>
      <c r="T645">
        <v>1</v>
      </c>
      <c r="U645">
        <v>56242</v>
      </c>
      <c r="V645">
        <v>56222</v>
      </c>
      <c r="W645">
        <v>6</v>
      </c>
      <c r="X645">
        <v>14</v>
      </c>
      <c r="Y645">
        <v>0.99975104915001001</v>
      </c>
      <c r="Z645">
        <v>0.99989329159849105</v>
      </c>
    </row>
    <row r="646" spans="1:26" x14ac:dyDescent="0.2">
      <c r="A646" t="s">
        <v>566</v>
      </c>
      <c r="B646">
        <v>82.895334000000005</v>
      </c>
      <c r="C646">
        <v>1.7077999999999999E-2</v>
      </c>
      <c r="D646">
        <v>25190728</v>
      </c>
      <c r="E646">
        <v>24009042</v>
      </c>
      <c r="F646">
        <v>0.95308999999999999</v>
      </c>
      <c r="G646">
        <v>6.3790000000000001E-3</v>
      </c>
      <c r="H646">
        <v>8.4400000000000002E-4</v>
      </c>
      <c r="I646">
        <v>100</v>
      </c>
      <c r="J646">
        <v>1449896</v>
      </c>
      <c r="K646">
        <v>6.0389999999999999E-2</v>
      </c>
      <c r="L646">
        <v>0</v>
      </c>
      <c r="M646">
        <v>0.50017100000000003</v>
      </c>
      <c r="N646">
        <v>5.8928000000000001E-2</v>
      </c>
      <c r="O646">
        <v>54627</v>
      </c>
      <c r="P646">
        <f t="shared" si="10"/>
        <v>54600</v>
      </c>
      <c r="Q646">
        <v>16</v>
      </c>
      <c r="R646">
        <v>11</v>
      </c>
      <c r="S646">
        <v>0.99979857537858596</v>
      </c>
      <c r="T646">
        <v>0.99970704555441603</v>
      </c>
      <c r="U646">
        <v>72665</v>
      </c>
      <c r="V646">
        <v>72625</v>
      </c>
      <c r="W646">
        <v>22</v>
      </c>
      <c r="X646">
        <v>18</v>
      </c>
      <c r="Y646">
        <v>0.99975221287667004</v>
      </c>
      <c r="Z646">
        <v>0.99969716574669198</v>
      </c>
    </row>
    <row r="647" spans="1:26" x14ac:dyDescent="0.2">
      <c r="A647" t="s">
        <v>477</v>
      </c>
      <c r="B647">
        <v>83.004600999999994</v>
      </c>
      <c r="C647">
        <v>1.6546999999999999E-2</v>
      </c>
      <c r="D647">
        <v>24395110</v>
      </c>
      <c r="E647">
        <v>23870428</v>
      </c>
      <c r="F647">
        <v>0.97849200000000003</v>
      </c>
      <c r="G647">
        <v>6.5669999999999999E-3</v>
      </c>
      <c r="H647">
        <v>8.5300000000000003E-4</v>
      </c>
      <c r="I647">
        <v>100</v>
      </c>
      <c r="J647">
        <v>1688742</v>
      </c>
      <c r="K647">
        <v>7.0746000000000003E-2</v>
      </c>
      <c r="L647">
        <v>0</v>
      </c>
      <c r="M647">
        <v>0.50006200000000001</v>
      </c>
      <c r="N647">
        <v>6.9466E-2</v>
      </c>
      <c r="O647">
        <v>53356</v>
      </c>
      <c r="P647">
        <f t="shared" si="10"/>
        <v>53337</v>
      </c>
      <c r="Q647">
        <v>10</v>
      </c>
      <c r="R647">
        <v>9</v>
      </c>
      <c r="S647">
        <v>0.99983129006860805</v>
      </c>
      <c r="T647">
        <v>0.99981254803456598</v>
      </c>
      <c r="U647">
        <v>71422</v>
      </c>
      <c r="V647">
        <v>71373</v>
      </c>
      <c r="W647">
        <v>28</v>
      </c>
      <c r="X647">
        <v>21</v>
      </c>
      <c r="Y647">
        <v>0.99970585763509501</v>
      </c>
      <c r="Z647">
        <v>0.99960784862957097</v>
      </c>
    </row>
    <row r="648" spans="1:26" x14ac:dyDescent="0.2">
      <c r="A648" t="s">
        <v>645</v>
      </c>
      <c r="B648">
        <v>69.214189000000005</v>
      </c>
      <c r="C648">
        <v>1.5772999999999999E-2</v>
      </c>
      <c r="D648">
        <v>20371672</v>
      </c>
      <c r="E648">
        <v>19811544</v>
      </c>
      <c r="F648">
        <v>0.97250499999999995</v>
      </c>
      <c r="G648">
        <v>6.7400000000000003E-3</v>
      </c>
      <c r="H648">
        <v>8.4099999999999995E-4</v>
      </c>
      <c r="I648">
        <v>100</v>
      </c>
      <c r="J648">
        <v>1369258</v>
      </c>
      <c r="K648">
        <v>6.9113999999999995E-2</v>
      </c>
      <c r="L648">
        <v>0</v>
      </c>
      <c r="M648">
        <v>0.50015299999999996</v>
      </c>
      <c r="N648">
        <v>6.7127000000000006E-2</v>
      </c>
      <c r="O648">
        <v>52589</v>
      </c>
      <c r="P648">
        <f t="shared" si="10"/>
        <v>52568</v>
      </c>
      <c r="Q648">
        <v>14</v>
      </c>
      <c r="R648">
        <v>7</v>
      </c>
      <c r="S648">
        <v>0.99986685687113597</v>
      </c>
      <c r="T648">
        <v>0.99973374919173796</v>
      </c>
      <c r="U648">
        <v>75105</v>
      </c>
      <c r="V648">
        <v>75044</v>
      </c>
      <c r="W648">
        <v>45</v>
      </c>
      <c r="X648">
        <v>16</v>
      </c>
      <c r="Y648">
        <v>0.99978683719690897</v>
      </c>
      <c r="Z648">
        <v>0.99940071115609397</v>
      </c>
    </row>
    <row r="649" spans="1:26" x14ac:dyDescent="0.2">
      <c r="A649" t="s">
        <v>444</v>
      </c>
      <c r="B649">
        <v>31.127120999999999</v>
      </c>
      <c r="C649">
        <v>1.5386E-2</v>
      </c>
      <c r="D649">
        <v>9408830</v>
      </c>
      <c r="E649">
        <v>8801569</v>
      </c>
      <c r="F649">
        <v>0.93545800000000001</v>
      </c>
      <c r="G649">
        <v>6.1159999999999999E-3</v>
      </c>
      <c r="H649">
        <v>8.5599999999999999E-4</v>
      </c>
      <c r="I649">
        <v>100</v>
      </c>
      <c r="J649">
        <v>508731</v>
      </c>
      <c r="K649">
        <v>5.7799999999999997E-2</v>
      </c>
      <c r="L649">
        <v>0</v>
      </c>
      <c r="M649">
        <v>0.50016700000000003</v>
      </c>
      <c r="N649">
        <v>5.6083000000000001E-2</v>
      </c>
      <c r="O649">
        <v>44048</v>
      </c>
      <c r="P649">
        <f t="shared" si="10"/>
        <v>44027</v>
      </c>
      <c r="Q649">
        <v>12</v>
      </c>
      <c r="R649">
        <v>9</v>
      </c>
      <c r="S649">
        <v>0.99979562176401104</v>
      </c>
      <c r="T649">
        <v>0.99972751424873396</v>
      </c>
      <c r="U649">
        <v>60405</v>
      </c>
      <c r="V649">
        <v>60357</v>
      </c>
      <c r="W649">
        <v>29</v>
      </c>
      <c r="X649">
        <v>19</v>
      </c>
      <c r="Y649">
        <v>0.99968530541937195</v>
      </c>
      <c r="Z649">
        <v>0.99951975623488798</v>
      </c>
    </row>
    <row r="650" spans="1:26" x14ac:dyDescent="0.2">
      <c r="A650" t="s">
        <v>754</v>
      </c>
      <c r="B650">
        <v>175.426816</v>
      </c>
      <c r="C650">
        <v>2.0701000000000001E-2</v>
      </c>
      <c r="D650">
        <v>55709330</v>
      </c>
      <c r="E650">
        <v>54902831</v>
      </c>
      <c r="F650">
        <v>0.98552300000000004</v>
      </c>
      <c r="G650">
        <v>5.5820000000000002E-3</v>
      </c>
      <c r="H650">
        <v>7.7499999999999997E-4</v>
      </c>
      <c r="I650">
        <v>100</v>
      </c>
      <c r="J650">
        <v>2654647</v>
      </c>
      <c r="K650">
        <v>4.8351999999999999E-2</v>
      </c>
      <c r="L650">
        <v>0</v>
      </c>
      <c r="M650">
        <v>0.50012900000000005</v>
      </c>
      <c r="N650">
        <v>4.7870999999999997E-2</v>
      </c>
      <c r="O650">
        <v>59625</v>
      </c>
      <c r="P650">
        <f t="shared" si="10"/>
        <v>59555</v>
      </c>
      <c r="Q650">
        <v>39</v>
      </c>
      <c r="R650">
        <v>31</v>
      </c>
      <c r="S650">
        <v>0.99947974356392399</v>
      </c>
      <c r="T650">
        <v>0.99934557170184901</v>
      </c>
      <c r="U650">
        <v>74274</v>
      </c>
      <c r="V650">
        <v>74216</v>
      </c>
      <c r="W650">
        <v>46</v>
      </c>
      <c r="X650">
        <v>12</v>
      </c>
      <c r="Y650">
        <v>0.99983833593792104</v>
      </c>
      <c r="Z650">
        <v>0.99938057149012904</v>
      </c>
    </row>
    <row r="651" spans="1:26" x14ac:dyDescent="0.2">
      <c r="A651" t="s">
        <v>374</v>
      </c>
      <c r="B651">
        <v>58.813844000000003</v>
      </c>
      <c r="C651">
        <v>1.8602E-2</v>
      </c>
      <c r="D651">
        <v>17091250</v>
      </c>
      <c r="E651">
        <v>16710067</v>
      </c>
      <c r="F651">
        <v>0.97769700000000004</v>
      </c>
      <c r="G651">
        <v>6.0359999999999997E-3</v>
      </c>
      <c r="H651">
        <v>8.1599999999999999E-4</v>
      </c>
      <c r="I651">
        <v>100</v>
      </c>
      <c r="J651">
        <v>1032207</v>
      </c>
      <c r="K651">
        <v>6.1772000000000001E-2</v>
      </c>
      <c r="L651">
        <v>0</v>
      </c>
      <c r="M651">
        <v>0.50011300000000003</v>
      </c>
      <c r="N651">
        <v>5.9325999999999997E-2</v>
      </c>
      <c r="O651">
        <v>53749</v>
      </c>
      <c r="P651">
        <f t="shared" si="10"/>
        <v>53707</v>
      </c>
      <c r="Q651">
        <v>20</v>
      </c>
      <c r="R651">
        <v>22</v>
      </c>
      <c r="S651">
        <v>0.99959053769844897</v>
      </c>
      <c r="T651">
        <v>0.99962774768738205</v>
      </c>
      <c r="U651">
        <v>72923</v>
      </c>
      <c r="V651">
        <v>72872</v>
      </c>
      <c r="W651">
        <v>25</v>
      </c>
      <c r="X651">
        <v>26</v>
      </c>
      <c r="Y651">
        <v>0.99964333726576804</v>
      </c>
      <c r="Z651">
        <v>0.99965705035872499</v>
      </c>
    </row>
    <row r="652" spans="1:26" x14ac:dyDescent="0.2">
      <c r="A652" t="s">
        <v>832</v>
      </c>
      <c r="B652">
        <v>20.087555999999999</v>
      </c>
      <c r="C652">
        <v>1.6728E-2</v>
      </c>
      <c r="D652">
        <v>6297356</v>
      </c>
      <c r="E652">
        <v>5754269</v>
      </c>
      <c r="F652">
        <v>0.91376000000000002</v>
      </c>
      <c r="G652">
        <v>5.8230000000000001E-3</v>
      </c>
      <c r="H652">
        <v>8.1700000000000002E-4</v>
      </c>
      <c r="I652">
        <v>100</v>
      </c>
      <c r="J652">
        <v>334729</v>
      </c>
      <c r="K652">
        <v>5.8171E-2</v>
      </c>
      <c r="L652">
        <v>0</v>
      </c>
      <c r="M652">
        <v>0.50022599999999995</v>
      </c>
      <c r="N652">
        <v>5.6764000000000002E-2</v>
      </c>
      <c r="O652">
        <v>39264</v>
      </c>
      <c r="P652">
        <f t="shared" si="10"/>
        <v>39260</v>
      </c>
      <c r="Q652">
        <v>4</v>
      </c>
      <c r="R652">
        <v>0</v>
      </c>
      <c r="S652">
        <v>1</v>
      </c>
      <c r="T652">
        <v>0.99989812550937196</v>
      </c>
      <c r="U652">
        <v>56447</v>
      </c>
      <c r="V652">
        <v>56420</v>
      </c>
      <c r="W652">
        <v>20</v>
      </c>
      <c r="X652">
        <v>7</v>
      </c>
      <c r="Y652">
        <v>0.99987594591241702</v>
      </c>
      <c r="Z652">
        <v>0.99964564138908496</v>
      </c>
    </row>
    <row r="653" spans="1:26" x14ac:dyDescent="0.2">
      <c r="A653" t="s">
        <v>602</v>
      </c>
      <c r="B653">
        <v>47.107326999999998</v>
      </c>
      <c r="C653">
        <v>1.8190999999999999E-2</v>
      </c>
      <c r="D653">
        <v>13982440</v>
      </c>
      <c r="E653">
        <v>13529449</v>
      </c>
      <c r="F653">
        <v>0.96760299999999999</v>
      </c>
      <c r="G653">
        <v>6.3889999999999997E-3</v>
      </c>
      <c r="H653">
        <v>8.2299999999999995E-4</v>
      </c>
      <c r="I653">
        <v>100</v>
      </c>
      <c r="J653">
        <v>908109</v>
      </c>
      <c r="K653">
        <v>6.7121E-2</v>
      </c>
      <c r="L653">
        <v>0</v>
      </c>
      <c r="M653">
        <v>0.50016300000000002</v>
      </c>
      <c r="N653">
        <v>6.4292000000000002E-2</v>
      </c>
      <c r="O653">
        <v>49196</v>
      </c>
      <c r="P653">
        <f t="shared" si="10"/>
        <v>49171</v>
      </c>
      <c r="Q653">
        <v>13</v>
      </c>
      <c r="R653">
        <v>12</v>
      </c>
      <c r="S653">
        <v>0.99975601325661301</v>
      </c>
      <c r="T653">
        <v>0.99973568640208199</v>
      </c>
      <c r="U653">
        <v>69290</v>
      </c>
      <c r="V653">
        <v>69227</v>
      </c>
      <c r="W653">
        <v>47</v>
      </c>
      <c r="X653">
        <v>16</v>
      </c>
      <c r="Y653">
        <v>0.99976892971130604</v>
      </c>
      <c r="Z653">
        <v>0.999321534774951</v>
      </c>
    </row>
    <row r="654" spans="1:26" x14ac:dyDescent="0.2">
      <c r="A654" t="s">
        <v>290</v>
      </c>
      <c r="B654">
        <v>68.577443000000002</v>
      </c>
      <c r="C654">
        <v>1.8696999999999998E-2</v>
      </c>
      <c r="D654">
        <v>19966566</v>
      </c>
      <c r="E654">
        <v>19655092</v>
      </c>
      <c r="F654">
        <v>0.98440000000000005</v>
      </c>
      <c r="G654">
        <v>6.365E-3</v>
      </c>
      <c r="H654">
        <v>8.4800000000000001E-4</v>
      </c>
      <c r="I654">
        <v>100</v>
      </c>
      <c r="J654">
        <v>1317416</v>
      </c>
      <c r="K654">
        <v>6.7027000000000003E-2</v>
      </c>
      <c r="L654">
        <v>0</v>
      </c>
      <c r="M654">
        <v>0.50013300000000005</v>
      </c>
      <c r="N654">
        <v>6.5395999999999996E-2</v>
      </c>
      <c r="O654">
        <v>63903</v>
      </c>
      <c r="P654">
        <f t="shared" si="10"/>
        <v>63863</v>
      </c>
      <c r="Q654">
        <v>23</v>
      </c>
      <c r="R654">
        <v>17</v>
      </c>
      <c r="S654">
        <v>0.99973387601753205</v>
      </c>
      <c r="T654">
        <v>0.99963998372100304</v>
      </c>
      <c r="U654">
        <v>92708</v>
      </c>
      <c r="V654">
        <v>92608</v>
      </c>
      <c r="W654">
        <v>61</v>
      </c>
      <c r="X654">
        <v>39</v>
      </c>
      <c r="Y654">
        <v>0.99957904735177605</v>
      </c>
      <c r="Z654">
        <v>0.99934174319351599</v>
      </c>
    </row>
    <row r="655" spans="1:26" x14ac:dyDescent="0.2">
      <c r="A655" t="s">
        <v>490</v>
      </c>
      <c r="B655">
        <v>72.039897999999994</v>
      </c>
      <c r="C655">
        <v>1.9935000000000001E-2</v>
      </c>
      <c r="D655">
        <v>20952760</v>
      </c>
      <c r="E655">
        <v>20659085</v>
      </c>
      <c r="F655">
        <v>0.98598399999999997</v>
      </c>
      <c r="G655">
        <v>5.8809999999999999E-3</v>
      </c>
      <c r="H655">
        <v>8.3000000000000001E-4</v>
      </c>
      <c r="I655">
        <v>100</v>
      </c>
      <c r="J655">
        <v>1208409</v>
      </c>
      <c r="K655">
        <v>5.8493000000000003E-2</v>
      </c>
      <c r="L655">
        <v>0</v>
      </c>
      <c r="M655">
        <v>0.50010900000000003</v>
      </c>
      <c r="N655">
        <v>5.7731999999999999E-2</v>
      </c>
      <c r="O655">
        <v>53995</v>
      </c>
      <c r="P655">
        <f t="shared" si="10"/>
        <v>53977</v>
      </c>
      <c r="Q655">
        <v>10</v>
      </c>
      <c r="R655">
        <v>8</v>
      </c>
      <c r="S655">
        <v>0.99985181068815399</v>
      </c>
      <c r="T655">
        <v>0.99981477022246101</v>
      </c>
      <c r="U655">
        <v>70063</v>
      </c>
      <c r="V655">
        <v>70011</v>
      </c>
      <c r="W655">
        <v>32</v>
      </c>
      <c r="X655">
        <v>20</v>
      </c>
      <c r="Y655">
        <v>0.99971441218888701</v>
      </c>
      <c r="Z655">
        <v>0.99954313778678805</v>
      </c>
    </row>
    <row r="656" spans="1:26" x14ac:dyDescent="0.2">
      <c r="A656" t="s">
        <v>796</v>
      </c>
      <c r="B656">
        <v>20.730528</v>
      </c>
      <c r="C656">
        <v>1.4522999999999999E-2</v>
      </c>
      <c r="D656">
        <v>6308576</v>
      </c>
      <c r="E656">
        <v>5794700</v>
      </c>
      <c r="F656">
        <v>0.918543</v>
      </c>
      <c r="G656">
        <v>5.7239999999999999E-3</v>
      </c>
      <c r="H656">
        <v>7.7399999999999995E-4</v>
      </c>
      <c r="I656">
        <v>100</v>
      </c>
      <c r="J656">
        <v>357632</v>
      </c>
      <c r="K656">
        <v>6.1717000000000001E-2</v>
      </c>
      <c r="L656">
        <v>0</v>
      </c>
      <c r="M656">
        <v>0.50011099999999997</v>
      </c>
      <c r="N656">
        <v>5.8563999999999998E-2</v>
      </c>
      <c r="O656">
        <v>39044</v>
      </c>
      <c r="P656">
        <f t="shared" si="10"/>
        <v>39041</v>
      </c>
      <c r="Q656">
        <v>3</v>
      </c>
      <c r="R656">
        <v>0</v>
      </c>
      <c r="S656">
        <v>1</v>
      </c>
      <c r="T656">
        <v>0.99992316361028499</v>
      </c>
      <c r="U656">
        <v>56632</v>
      </c>
      <c r="V656">
        <v>56613</v>
      </c>
      <c r="W656">
        <v>11</v>
      </c>
      <c r="X656">
        <v>8</v>
      </c>
      <c r="Y656">
        <v>0.99985870966602497</v>
      </c>
      <c r="Z656">
        <v>0.99980573608363899</v>
      </c>
    </row>
    <row r="657" spans="1:26" x14ac:dyDescent="0.2">
      <c r="A657" t="s">
        <v>450</v>
      </c>
      <c r="B657">
        <v>35.49165</v>
      </c>
      <c r="C657">
        <v>1.6025999999999999E-2</v>
      </c>
      <c r="D657">
        <v>11303042</v>
      </c>
      <c r="E657">
        <v>10620711</v>
      </c>
      <c r="F657">
        <v>0.93963300000000005</v>
      </c>
      <c r="G657">
        <v>7.6439999999999998E-3</v>
      </c>
      <c r="H657">
        <v>8.3000000000000001E-4</v>
      </c>
      <c r="I657">
        <v>100</v>
      </c>
      <c r="J657">
        <v>1061687</v>
      </c>
      <c r="K657">
        <v>9.9963999999999997E-2</v>
      </c>
      <c r="L657">
        <v>0</v>
      </c>
      <c r="M657">
        <v>0.50022</v>
      </c>
      <c r="N657">
        <v>9.5936999999999995E-2</v>
      </c>
      <c r="O657">
        <v>44862</v>
      </c>
      <c r="P657">
        <f t="shared" si="10"/>
        <v>44852</v>
      </c>
      <c r="Q657">
        <v>6</v>
      </c>
      <c r="R657">
        <v>4</v>
      </c>
      <c r="S657">
        <v>0.99991082575352197</v>
      </c>
      <c r="T657">
        <v>0.99986624459405204</v>
      </c>
      <c r="U657">
        <v>64304</v>
      </c>
      <c r="V657">
        <v>64264</v>
      </c>
      <c r="W657">
        <v>20</v>
      </c>
      <c r="X657">
        <v>20</v>
      </c>
      <c r="Y657">
        <v>0.99968888059237104</v>
      </c>
      <c r="Z657">
        <v>0.99968888059237104</v>
      </c>
    </row>
    <row r="658" spans="1:26" x14ac:dyDescent="0.2">
      <c r="A658" t="s">
        <v>890</v>
      </c>
      <c r="B658">
        <v>22.867031000000001</v>
      </c>
      <c r="C658">
        <v>1.3998999999999999E-2</v>
      </c>
      <c r="D658">
        <v>7342080</v>
      </c>
      <c r="E658">
        <v>6662905</v>
      </c>
      <c r="F658">
        <v>0.90749599999999997</v>
      </c>
      <c r="G658">
        <v>7.0349999999999996E-3</v>
      </c>
      <c r="H658">
        <v>8.1300000000000003E-4</v>
      </c>
      <c r="I658">
        <v>100</v>
      </c>
      <c r="J658">
        <v>581059</v>
      </c>
      <c r="K658">
        <v>8.7207999999999994E-2</v>
      </c>
      <c r="L658">
        <v>0</v>
      </c>
      <c r="M658">
        <v>0.50001799999999996</v>
      </c>
      <c r="N658">
        <v>8.4556999999999993E-2</v>
      </c>
      <c r="O658">
        <v>39006</v>
      </c>
      <c r="P658">
        <f t="shared" si="10"/>
        <v>39002</v>
      </c>
      <c r="Q658">
        <v>3</v>
      </c>
      <c r="R658">
        <v>1</v>
      </c>
      <c r="S658">
        <v>0.99997436094659298</v>
      </c>
      <c r="T658">
        <v>0.99992308678374497</v>
      </c>
      <c r="U658">
        <v>57619</v>
      </c>
      <c r="V658">
        <v>57606</v>
      </c>
      <c r="W658">
        <v>8</v>
      </c>
      <c r="X658">
        <v>5</v>
      </c>
      <c r="Y658">
        <v>0.99991321101872899</v>
      </c>
      <c r="Z658">
        <v>0.99986114486062405</v>
      </c>
    </row>
    <row r="659" spans="1:26" x14ac:dyDescent="0.2">
      <c r="A659" t="s">
        <v>799</v>
      </c>
      <c r="B659">
        <v>56.317694000000003</v>
      </c>
      <c r="C659">
        <v>1.6081999999999999E-2</v>
      </c>
      <c r="D659">
        <v>16585228</v>
      </c>
      <c r="E659">
        <v>16120687</v>
      </c>
      <c r="F659">
        <v>0.97199100000000005</v>
      </c>
      <c r="G659">
        <v>6.3499999999999997E-3</v>
      </c>
      <c r="H659">
        <v>7.9199999999999995E-4</v>
      </c>
      <c r="I659">
        <v>100</v>
      </c>
      <c r="J659">
        <v>1243213</v>
      </c>
      <c r="K659">
        <v>7.7118999999999993E-2</v>
      </c>
      <c r="L659">
        <v>0</v>
      </c>
      <c r="M659">
        <v>0.50005500000000003</v>
      </c>
      <c r="N659">
        <v>7.5551999999999994E-2</v>
      </c>
      <c r="O659">
        <v>48462</v>
      </c>
      <c r="P659">
        <f t="shared" si="10"/>
        <v>48441</v>
      </c>
      <c r="Q659">
        <v>14</v>
      </c>
      <c r="R659">
        <v>7</v>
      </c>
      <c r="S659">
        <v>0.99985551519154503</v>
      </c>
      <c r="T659">
        <v>0.99971107212877897</v>
      </c>
      <c r="U659">
        <v>64577</v>
      </c>
      <c r="V659">
        <v>64539</v>
      </c>
      <c r="W659">
        <v>29</v>
      </c>
      <c r="X659">
        <v>9</v>
      </c>
      <c r="Y659">
        <v>0.99986056887897301</v>
      </c>
      <c r="Z659">
        <v>0.999550861107669</v>
      </c>
    </row>
    <row r="660" spans="1:26" x14ac:dyDescent="0.2">
      <c r="A660" t="s">
        <v>642</v>
      </c>
      <c r="B660">
        <v>80.142441000000005</v>
      </c>
      <c r="C660">
        <v>1.6763E-2</v>
      </c>
      <c r="D660">
        <v>23037758</v>
      </c>
      <c r="E660">
        <v>22667714</v>
      </c>
      <c r="F660">
        <v>0.98393699999999995</v>
      </c>
      <c r="G660">
        <v>5.9919999999999999E-3</v>
      </c>
      <c r="H660">
        <v>7.9199999999999995E-4</v>
      </c>
      <c r="I660">
        <v>100</v>
      </c>
      <c r="J660">
        <v>1533136</v>
      </c>
      <c r="K660">
        <v>6.7635000000000001E-2</v>
      </c>
      <c r="L660">
        <v>0</v>
      </c>
      <c r="M660">
        <v>0.50009400000000004</v>
      </c>
      <c r="N660">
        <v>6.6253000000000006E-2</v>
      </c>
      <c r="O660">
        <v>53116</v>
      </c>
      <c r="P660">
        <f t="shared" si="10"/>
        <v>53089</v>
      </c>
      <c r="Q660">
        <v>20</v>
      </c>
      <c r="R660">
        <v>7</v>
      </c>
      <c r="S660">
        <v>0.99986816332680395</v>
      </c>
      <c r="T660">
        <v>0.999623415993522</v>
      </c>
      <c r="U660">
        <v>69775</v>
      </c>
      <c r="V660">
        <v>69726</v>
      </c>
      <c r="W660">
        <v>34</v>
      </c>
      <c r="X660">
        <v>15</v>
      </c>
      <c r="Y660">
        <v>0.999784918484105</v>
      </c>
      <c r="Z660">
        <v>0.99951261467889896</v>
      </c>
    </row>
    <row r="661" spans="1:26" x14ac:dyDescent="0.2">
      <c r="A661" t="s">
        <v>349</v>
      </c>
      <c r="B661">
        <v>64.609123999999994</v>
      </c>
      <c r="C661">
        <v>1.6372999999999999E-2</v>
      </c>
      <c r="D661">
        <v>18771056</v>
      </c>
      <c r="E661">
        <v>18364999</v>
      </c>
      <c r="F661">
        <v>0.97836800000000002</v>
      </c>
      <c r="G661">
        <v>6.3379999999999999E-3</v>
      </c>
      <c r="H661">
        <v>8.2299999999999995E-4</v>
      </c>
      <c r="I661">
        <v>100</v>
      </c>
      <c r="J661">
        <v>1399793</v>
      </c>
      <c r="K661">
        <v>7.6220999999999997E-2</v>
      </c>
      <c r="L661">
        <v>0</v>
      </c>
      <c r="M661">
        <v>0.50010600000000005</v>
      </c>
      <c r="N661">
        <v>7.4611999999999998E-2</v>
      </c>
      <c r="O661">
        <v>51529</v>
      </c>
      <c r="P661">
        <f t="shared" si="10"/>
        <v>51508</v>
      </c>
      <c r="Q661">
        <v>12</v>
      </c>
      <c r="R661">
        <v>9</v>
      </c>
      <c r="S661">
        <v>0.99982530038628004</v>
      </c>
      <c r="T661">
        <v>0.99976708074534104</v>
      </c>
      <c r="U661">
        <v>69701</v>
      </c>
      <c r="V661">
        <v>69643</v>
      </c>
      <c r="W661">
        <v>32</v>
      </c>
      <c r="X661">
        <v>26</v>
      </c>
      <c r="Y661">
        <v>0.99962680675766802</v>
      </c>
      <c r="Z661">
        <v>0.99954072479368405</v>
      </c>
    </row>
    <row r="662" spans="1:26" x14ac:dyDescent="0.2">
      <c r="A662" t="s">
        <v>829</v>
      </c>
      <c r="B662">
        <v>43.684350000000002</v>
      </c>
      <c r="C662">
        <v>1.5907999999999999E-2</v>
      </c>
      <c r="D662">
        <v>13193822</v>
      </c>
      <c r="E662">
        <v>12665673</v>
      </c>
      <c r="F662">
        <v>0.95996999999999999</v>
      </c>
      <c r="G662">
        <v>6.1960000000000001E-3</v>
      </c>
      <c r="H662">
        <v>8.2299999999999995E-4</v>
      </c>
      <c r="I662">
        <v>100</v>
      </c>
      <c r="J662">
        <v>855129</v>
      </c>
      <c r="K662">
        <v>6.7515000000000006E-2</v>
      </c>
      <c r="L662">
        <v>0</v>
      </c>
      <c r="M662">
        <v>0.500108</v>
      </c>
      <c r="N662">
        <v>6.6652000000000003E-2</v>
      </c>
      <c r="O662">
        <v>47573</v>
      </c>
      <c r="P662">
        <f t="shared" si="10"/>
        <v>47553</v>
      </c>
      <c r="Q662">
        <v>18</v>
      </c>
      <c r="R662">
        <v>2</v>
      </c>
      <c r="S662">
        <v>0.99995794343391797</v>
      </c>
      <c r="T662">
        <v>0.99962161821277595</v>
      </c>
      <c r="U662">
        <v>64235</v>
      </c>
      <c r="V662">
        <v>64203</v>
      </c>
      <c r="W662">
        <v>24</v>
      </c>
      <c r="X662">
        <v>8</v>
      </c>
      <c r="Y662">
        <v>0.99987541075516595</v>
      </c>
      <c r="Z662">
        <v>0.99962632537717699</v>
      </c>
    </row>
    <row r="663" spans="1:26" x14ac:dyDescent="0.2">
      <c r="A663" t="s">
        <v>660</v>
      </c>
      <c r="B663">
        <v>46.719959000000003</v>
      </c>
      <c r="C663">
        <v>1.6660999999999999E-2</v>
      </c>
      <c r="D663">
        <v>14411244</v>
      </c>
      <c r="E663">
        <v>13859518</v>
      </c>
      <c r="F663">
        <v>0.96171600000000002</v>
      </c>
      <c r="G663">
        <v>7.3639999999999999E-3</v>
      </c>
      <c r="H663">
        <v>8.5099999999999998E-4</v>
      </c>
      <c r="I663">
        <v>100</v>
      </c>
      <c r="J663">
        <v>1222038</v>
      </c>
      <c r="K663">
        <v>8.8173000000000001E-2</v>
      </c>
      <c r="L663">
        <v>0</v>
      </c>
      <c r="M663">
        <v>0.50011399999999995</v>
      </c>
      <c r="N663">
        <v>8.5388000000000006E-2</v>
      </c>
      <c r="O663">
        <v>56229</v>
      </c>
      <c r="P663">
        <f t="shared" si="10"/>
        <v>56198</v>
      </c>
      <c r="Q663">
        <v>20</v>
      </c>
      <c r="R663">
        <v>11</v>
      </c>
      <c r="S663">
        <v>0.99980430180220203</v>
      </c>
      <c r="T663">
        <v>0.99964424205770397</v>
      </c>
      <c r="U663">
        <v>82368</v>
      </c>
      <c r="V663">
        <v>82310</v>
      </c>
      <c r="W663">
        <v>41</v>
      </c>
      <c r="X663">
        <v>17</v>
      </c>
      <c r="Y663">
        <v>0.99979350638308195</v>
      </c>
      <c r="Z663">
        <v>0.99950213112166197</v>
      </c>
    </row>
    <row r="664" spans="1:26" x14ac:dyDescent="0.2">
      <c r="A664" t="s">
        <v>451</v>
      </c>
      <c r="B664">
        <v>57.956380000000003</v>
      </c>
      <c r="C664">
        <v>1.6802999999999998E-2</v>
      </c>
      <c r="D664">
        <v>17423086</v>
      </c>
      <c r="E664">
        <v>16968884</v>
      </c>
      <c r="F664">
        <v>0.97393099999999999</v>
      </c>
      <c r="G664">
        <v>6.6210000000000001E-3</v>
      </c>
      <c r="H664">
        <v>8.2899999999999998E-4</v>
      </c>
      <c r="I664">
        <v>100</v>
      </c>
      <c r="J664">
        <v>1352016</v>
      </c>
      <c r="K664">
        <v>7.9675999999999997E-2</v>
      </c>
      <c r="L664">
        <v>0</v>
      </c>
      <c r="M664">
        <v>0.50008300000000006</v>
      </c>
      <c r="N664">
        <v>7.7812999999999993E-2</v>
      </c>
      <c r="O664">
        <v>50710</v>
      </c>
      <c r="P664">
        <f t="shared" si="10"/>
        <v>50689</v>
      </c>
      <c r="Q664">
        <v>13</v>
      </c>
      <c r="R664">
        <v>8</v>
      </c>
      <c r="S664">
        <v>0.999842199735684</v>
      </c>
      <c r="T664">
        <v>0.99974359985799299</v>
      </c>
      <c r="U664">
        <v>68061</v>
      </c>
      <c r="V664">
        <v>67998</v>
      </c>
      <c r="W664">
        <v>42</v>
      </c>
      <c r="X664">
        <v>21</v>
      </c>
      <c r="Y664">
        <v>0.99969126273541198</v>
      </c>
      <c r="Z664">
        <v>0.999382716049382</v>
      </c>
    </row>
    <row r="665" spans="1:26" x14ac:dyDescent="0.2">
      <c r="A665" t="s">
        <v>426</v>
      </c>
      <c r="B665">
        <v>61.364752000000003</v>
      </c>
      <c r="C665">
        <v>1.4527E-2</v>
      </c>
      <c r="D665">
        <v>18105252</v>
      </c>
      <c r="E665">
        <v>17552252</v>
      </c>
      <c r="F665">
        <v>0.96945599999999998</v>
      </c>
      <c r="G665">
        <v>6.7130000000000002E-3</v>
      </c>
      <c r="H665">
        <v>9.9400000000000009E-4</v>
      </c>
      <c r="I665">
        <v>100</v>
      </c>
      <c r="J665">
        <v>1211448</v>
      </c>
      <c r="K665">
        <v>6.9019999999999998E-2</v>
      </c>
      <c r="L665">
        <v>0</v>
      </c>
      <c r="M665">
        <v>0.50011499999999998</v>
      </c>
      <c r="N665">
        <v>6.8557999999999994E-2</v>
      </c>
      <c r="O665">
        <v>53642</v>
      </c>
      <c r="P665">
        <f t="shared" si="10"/>
        <v>53616</v>
      </c>
      <c r="Q665">
        <v>17</v>
      </c>
      <c r="R665">
        <v>9</v>
      </c>
      <c r="S665">
        <v>0.999832167832167</v>
      </c>
      <c r="T665">
        <v>0.99968303096973798</v>
      </c>
      <c r="U665">
        <v>70232</v>
      </c>
      <c r="V665">
        <v>70173</v>
      </c>
      <c r="W665">
        <v>36</v>
      </c>
      <c r="X665">
        <v>23</v>
      </c>
      <c r="Y665">
        <v>0.999672346002621</v>
      </c>
      <c r="Z665">
        <v>0.99948724522497101</v>
      </c>
    </row>
    <row r="666" spans="1:26" x14ac:dyDescent="0.2">
      <c r="A666" t="s">
        <v>336</v>
      </c>
      <c r="B666">
        <v>61.685782000000003</v>
      </c>
      <c r="C666">
        <v>1.481E-2</v>
      </c>
      <c r="D666">
        <v>18011228</v>
      </c>
      <c r="E666">
        <v>17417600</v>
      </c>
      <c r="F666">
        <v>0.96704100000000004</v>
      </c>
      <c r="G666">
        <v>6.1890000000000001E-3</v>
      </c>
      <c r="H666">
        <v>9.810000000000001E-4</v>
      </c>
      <c r="I666">
        <v>100</v>
      </c>
      <c r="J666">
        <v>1001168</v>
      </c>
      <c r="K666">
        <v>5.7480000000000003E-2</v>
      </c>
      <c r="L666">
        <v>0</v>
      </c>
      <c r="M666">
        <v>0.50014499999999995</v>
      </c>
      <c r="N666">
        <v>5.8255000000000001E-2</v>
      </c>
      <c r="O666">
        <v>52841</v>
      </c>
      <c r="P666">
        <f t="shared" si="10"/>
        <v>52814</v>
      </c>
      <c r="Q666">
        <v>20</v>
      </c>
      <c r="R666">
        <v>7</v>
      </c>
      <c r="S666">
        <v>0.99986747695045497</v>
      </c>
      <c r="T666">
        <v>0.99962145588068196</v>
      </c>
      <c r="U666">
        <v>65179</v>
      </c>
      <c r="V666">
        <v>65118</v>
      </c>
      <c r="W666">
        <v>36</v>
      </c>
      <c r="X666">
        <v>25</v>
      </c>
      <c r="Y666">
        <v>0.99961622891177804</v>
      </c>
      <c r="Z666">
        <v>0.99944746293397102</v>
      </c>
    </row>
    <row r="667" spans="1:26" x14ac:dyDescent="0.2">
      <c r="A667" t="s">
        <v>505</v>
      </c>
      <c r="B667">
        <v>112.13350199999999</v>
      </c>
      <c r="C667">
        <v>2.0720000000000001E-3</v>
      </c>
      <c r="D667">
        <v>31998290</v>
      </c>
      <c r="E667">
        <v>31594342</v>
      </c>
      <c r="F667">
        <v>0.98737600000000003</v>
      </c>
      <c r="G667">
        <v>6.5469999999999999E-3</v>
      </c>
      <c r="H667">
        <v>9.859999999999999E-4</v>
      </c>
      <c r="I667">
        <v>100</v>
      </c>
      <c r="J667">
        <v>2102326</v>
      </c>
      <c r="K667">
        <v>6.6541000000000003E-2</v>
      </c>
      <c r="L667">
        <v>0</v>
      </c>
      <c r="M667">
        <v>0.50012699999999999</v>
      </c>
      <c r="N667">
        <v>6.7876000000000006E-2</v>
      </c>
      <c r="O667">
        <v>65253</v>
      </c>
      <c r="P667">
        <f t="shared" si="10"/>
        <v>65193</v>
      </c>
      <c r="Q667">
        <v>37</v>
      </c>
      <c r="R667">
        <v>23</v>
      </c>
      <c r="S667">
        <v>0.99964732580961702</v>
      </c>
      <c r="T667">
        <v>0.99943277632990901</v>
      </c>
      <c r="U667">
        <v>86774</v>
      </c>
      <c r="V667">
        <v>86701</v>
      </c>
      <c r="W667">
        <v>49</v>
      </c>
      <c r="X667">
        <v>24</v>
      </c>
      <c r="Y667">
        <v>0.99972326318823801</v>
      </c>
      <c r="Z667">
        <v>0.99943515850144005</v>
      </c>
    </row>
    <row r="668" spans="1:26" x14ac:dyDescent="0.2">
      <c r="A668" t="s">
        <v>138</v>
      </c>
      <c r="B668">
        <v>71.050647999999995</v>
      </c>
      <c r="C668">
        <v>1.4585000000000001E-2</v>
      </c>
      <c r="D668">
        <v>21018700</v>
      </c>
      <c r="E668">
        <v>20593458</v>
      </c>
      <c r="F668">
        <v>0.97976799999999997</v>
      </c>
      <c r="G668">
        <v>6.783E-3</v>
      </c>
      <c r="H668">
        <v>1.0150000000000001E-3</v>
      </c>
      <c r="I668">
        <v>100</v>
      </c>
      <c r="J668">
        <v>1356766</v>
      </c>
      <c r="K668">
        <v>6.5882999999999997E-2</v>
      </c>
      <c r="L668">
        <v>0</v>
      </c>
      <c r="M668">
        <v>0.50017199999999995</v>
      </c>
      <c r="N668">
        <v>6.7103999999999997E-2</v>
      </c>
      <c r="O668">
        <v>55544</v>
      </c>
      <c r="P668">
        <f t="shared" si="10"/>
        <v>55519</v>
      </c>
      <c r="Q668">
        <v>14</v>
      </c>
      <c r="R668">
        <v>11</v>
      </c>
      <c r="S668">
        <v>0.99980190887808396</v>
      </c>
      <c r="T668">
        <v>0.99974789764644401</v>
      </c>
      <c r="U668">
        <v>70474</v>
      </c>
      <c r="V668">
        <v>70374</v>
      </c>
      <c r="W668">
        <v>57</v>
      </c>
      <c r="X668">
        <v>43</v>
      </c>
      <c r="Y668">
        <v>0.999389352003067</v>
      </c>
      <c r="Z668">
        <v>0.99919069727818699</v>
      </c>
    </row>
    <row r="669" spans="1:26" x14ac:dyDescent="0.2">
      <c r="A669" t="s">
        <v>37</v>
      </c>
      <c r="B669">
        <v>156.766918</v>
      </c>
      <c r="C669">
        <v>2.3966999999999999E-2</v>
      </c>
      <c r="D669">
        <v>47384126</v>
      </c>
      <c r="E669">
        <v>46697740</v>
      </c>
      <c r="F669">
        <v>0.985514</v>
      </c>
      <c r="G669">
        <v>7.5550000000000001E-3</v>
      </c>
      <c r="H669">
        <v>1.0009999999999999E-3</v>
      </c>
      <c r="I669">
        <v>100</v>
      </c>
      <c r="J669">
        <v>3316886</v>
      </c>
      <c r="K669">
        <v>7.1028999999999995E-2</v>
      </c>
      <c r="L669">
        <v>0</v>
      </c>
      <c r="M669">
        <v>0.50008600000000003</v>
      </c>
      <c r="N669">
        <v>7.0243E-2</v>
      </c>
      <c r="O669">
        <v>70966</v>
      </c>
      <c r="P669">
        <f t="shared" si="10"/>
        <v>70705</v>
      </c>
      <c r="Q669">
        <v>149</v>
      </c>
      <c r="R669">
        <v>112</v>
      </c>
      <c r="S669">
        <v>0.99841845884462699</v>
      </c>
      <c r="T669">
        <v>0.997897084144861</v>
      </c>
      <c r="U669">
        <v>95004</v>
      </c>
      <c r="V669">
        <v>94714</v>
      </c>
      <c r="W669">
        <v>165</v>
      </c>
      <c r="X669">
        <v>125</v>
      </c>
      <c r="Y669">
        <v>0.99868197682388005</v>
      </c>
      <c r="Z669">
        <v>0.99826094288514799</v>
      </c>
    </row>
    <row r="670" spans="1:26" x14ac:dyDescent="0.2">
      <c r="A670" t="s">
        <v>207</v>
      </c>
      <c r="B670">
        <v>92.441629000000006</v>
      </c>
      <c r="C670">
        <v>2.5506000000000001E-2</v>
      </c>
      <c r="D670">
        <v>27995154</v>
      </c>
      <c r="E670">
        <v>27269327</v>
      </c>
      <c r="F670">
        <v>0.97407299999999997</v>
      </c>
      <c r="G670">
        <v>7.2009999999999999E-3</v>
      </c>
      <c r="H670">
        <v>9.9500000000000001E-4</v>
      </c>
      <c r="I670">
        <v>100</v>
      </c>
      <c r="J670">
        <v>1560415</v>
      </c>
      <c r="K670">
        <v>5.7222000000000002E-2</v>
      </c>
      <c r="L670">
        <v>0</v>
      </c>
      <c r="M670">
        <v>0.50007500000000005</v>
      </c>
      <c r="N670">
        <v>5.7568000000000001E-2</v>
      </c>
      <c r="O670">
        <v>69548</v>
      </c>
      <c r="P670">
        <f t="shared" si="10"/>
        <v>69441</v>
      </c>
      <c r="Q670">
        <v>67</v>
      </c>
      <c r="R670">
        <v>40</v>
      </c>
      <c r="S670">
        <v>0.99942430304687602</v>
      </c>
      <c r="T670">
        <v>0.99903608217759099</v>
      </c>
      <c r="U670">
        <v>92242</v>
      </c>
      <c r="V670">
        <v>92079</v>
      </c>
      <c r="W670">
        <v>116</v>
      </c>
      <c r="X670">
        <v>47</v>
      </c>
      <c r="Y670">
        <v>0.99948982914703699</v>
      </c>
      <c r="Z670">
        <v>0.998741797277509</v>
      </c>
    </row>
    <row r="671" spans="1:26" x14ac:dyDescent="0.2">
      <c r="A671" t="s">
        <v>81</v>
      </c>
      <c r="B671">
        <v>95.640718000000007</v>
      </c>
      <c r="C671">
        <v>2.1779E-2</v>
      </c>
      <c r="D671">
        <v>28527898</v>
      </c>
      <c r="E671">
        <v>28185192</v>
      </c>
      <c r="F671">
        <v>0.98798699999999995</v>
      </c>
      <c r="G671">
        <v>7.3990000000000002E-3</v>
      </c>
      <c r="H671">
        <v>1.0009999999999999E-3</v>
      </c>
      <c r="I671">
        <v>100</v>
      </c>
      <c r="J671">
        <v>1850544</v>
      </c>
      <c r="K671">
        <v>6.5656999999999993E-2</v>
      </c>
      <c r="L671">
        <v>0</v>
      </c>
      <c r="M671">
        <v>0.50014000000000003</v>
      </c>
      <c r="N671">
        <v>6.5958000000000003E-2</v>
      </c>
      <c r="O671">
        <v>72476</v>
      </c>
      <c r="P671">
        <f t="shared" si="10"/>
        <v>72363</v>
      </c>
      <c r="Q671">
        <v>65</v>
      </c>
      <c r="R671">
        <v>48</v>
      </c>
      <c r="S671">
        <v>0.99933711728880903</v>
      </c>
      <c r="T671">
        <v>0.99910255702214601</v>
      </c>
      <c r="U671">
        <v>96823</v>
      </c>
      <c r="V671">
        <v>96617</v>
      </c>
      <c r="W671">
        <v>130</v>
      </c>
      <c r="X671">
        <v>76</v>
      </c>
      <c r="Y671">
        <v>0.999214007218723</v>
      </c>
      <c r="Z671">
        <v>0.99865628908389903</v>
      </c>
    </row>
    <row r="672" spans="1:26" x14ac:dyDescent="0.2">
      <c r="A672" t="s">
        <v>317</v>
      </c>
      <c r="B672">
        <v>172.06023200000001</v>
      </c>
      <c r="C672">
        <v>2.4726000000000001E-2</v>
      </c>
      <c r="D672">
        <v>51460304</v>
      </c>
      <c r="E672">
        <v>50873663</v>
      </c>
      <c r="F672">
        <v>0.98860000000000003</v>
      </c>
      <c r="G672">
        <v>7.2329999999999998E-3</v>
      </c>
      <c r="H672">
        <v>9.9400000000000009E-4</v>
      </c>
      <c r="I672">
        <v>100</v>
      </c>
      <c r="J672">
        <v>3175593</v>
      </c>
      <c r="K672">
        <v>6.2420999999999997E-2</v>
      </c>
      <c r="L672">
        <v>0</v>
      </c>
      <c r="M672">
        <v>0.50010600000000005</v>
      </c>
      <c r="N672">
        <v>6.2945000000000001E-2</v>
      </c>
      <c r="O672">
        <v>61546</v>
      </c>
      <c r="P672">
        <f t="shared" si="10"/>
        <v>61434</v>
      </c>
      <c r="Q672">
        <v>53</v>
      </c>
      <c r="R672">
        <v>59</v>
      </c>
      <c r="S672">
        <v>0.99904054119981101</v>
      </c>
      <c r="T672">
        <v>0.99913802917689898</v>
      </c>
      <c r="U672">
        <v>74850</v>
      </c>
      <c r="V672">
        <v>74731</v>
      </c>
      <c r="W672">
        <v>89</v>
      </c>
      <c r="X672">
        <v>30</v>
      </c>
      <c r="Y672">
        <v>0.99959872125840998</v>
      </c>
      <c r="Z672">
        <v>0.99881047848168902</v>
      </c>
    </row>
    <row r="673" spans="1:26" x14ac:dyDescent="0.2">
      <c r="A673" t="s">
        <v>329</v>
      </c>
      <c r="B673">
        <v>145.68730600000001</v>
      </c>
      <c r="C673">
        <v>2.4948999999999999E-2</v>
      </c>
      <c r="D673">
        <v>43902604</v>
      </c>
      <c r="E673">
        <v>43328770</v>
      </c>
      <c r="F673">
        <v>0.98692899999999995</v>
      </c>
      <c r="G673">
        <v>7.2870000000000001E-3</v>
      </c>
      <c r="H673">
        <v>9.2800000000000001E-4</v>
      </c>
      <c r="I673">
        <v>100</v>
      </c>
      <c r="J673">
        <v>2567722</v>
      </c>
      <c r="K673">
        <v>5.9261000000000001E-2</v>
      </c>
      <c r="L673">
        <v>0</v>
      </c>
      <c r="M673">
        <v>0.50009400000000004</v>
      </c>
      <c r="N673">
        <v>5.9527999999999998E-2</v>
      </c>
      <c r="O673">
        <v>60324</v>
      </c>
      <c r="P673">
        <f t="shared" si="10"/>
        <v>60266</v>
      </c>
      <c r="Q673">
        <v>32</v>
      </c>
      <c r="R673">
        <v>26</v>
      </c>
      <c r="S673">
        <v>0.99956876534200201</v>
      </c>
      <c r="T673">
        <v>0.999469302464426</v>
      </c>
      <c r="U673">
        <v>77314</v>
      </c>
      <c r="V673">
        <v>77238</v>
      </c>
      <c r="W673">
        <v>46</v>
      </c>
      <c r="X673">
        <v>30</v>
      </c>
      <c r="Y673">
        <v>0.99961174095356398</v>
      </c>
      <c r="Z673">
        <v>0.99940479271259197</v>
      </c>
    </row>
    <row r="674" spans="1:26" x14ac:dyDescent="0.2">
      <c r="A674" t="s">
        <v>378</v>
      </c>
      <c r="B674">
        <v>132.99661900000001</v>
      </c>
      <c r="C674">
        <v>2.281E-3</v>
      </c>
      <c r="D674">
        <v>38210912</v>
      </c>
      <c r="E674">
        <v>37825262</v>
      </c>
      <c r="F674">
        <v>0.98990699999999998</v>
      </c>
      <c r="G674">
        <v>7.071E-3</v>
      </c>
      <c r="H674">
        <v>9.9099999999999991E-4</v>
      </c>
      <c r="I674">
        <v>100</v>
      </c>
      <c r="J674">
        <v>2223498</v>
      </c>
      <c r="K674">
        <v>5.8783000000000002E-2</v>
      </c>
      <c r="L674">
        <v>0</v>
      </c>
      <c r="M674">
        <v>0.50015600000000004</v>
      </c>
      <c r="N674">
        <v>5.9671000000000002E-2</v>
      </c>
      <c r="O674">
        <v>62024</v>
      </c>
      <c r="P674">
        <f t="shared" si="10"/>
        <v>61960</v>
      </c>
      <c r="Q674">
        <v>41</v>
      </c>
      <c r="R674">
        <v>23</v>
      </c>
      <c r="S674">
        <v>0.99962893051320501</v>
      </c>
      <c r="T674">
        <v>0.99933872034322002</v>
      </c>
      <c r="U674">
        <v>76385</v>
      </c>
      <c r="V674">
        <v>76295</v>
      </c>
      <c r="W674">
        <v>63</v>
      </c>
      <c r="X674">
        <v>27</v>
      </c>
      <c r="Y674">
        <v>0.99964623568564703</v>
      </c>
      <c r="Z674">
        <v>0.99917493910264799</v>
      </c>
    </row>
    <row r="675" spans="1:26" x14ac:dyDescent="0.2">
      <c r="A675" t="s">
        <v>294</v>
      </c>
      <c r="B675">
        <v>75.687472</v>
      </c>
      <c r="C675">
        <v>1.7412E-2</v>
      </c>
      <c r="D675">
        <v>21232354</v>
      </c>
      <c r="E675">
        <v>20701852</v>
      </c>
      <c r="F675">
        <v>0.97501400000000005</v>
      </c>
      <c r="G675">
        <v>6.2909999999999997E-3</v>
      </c>
      <c r="H675">
        <v>9.5600000000000004E-4</v>
      </c>
      <c r="I675">
        <v>100</v>
      </c>
      <c r="J675">
        <v>1382580</v>
      </c>
      <c r="K675">
        <v>6.6784999999999997E-2</v>
      </c>
      <c r="L675">
        <v>0</v>
      </c>
      <c r="M675">
        <v>0.50024100000000005</v>
      </c>
      <c r="N675">
        <v>6.6291000000000003E-2</v>
      </c>
      <c r="O675">
        <v>53827</v>
      </c>
      <c r="P675">
        <f t="shared" si="10"/>
        <v>53796</v>
      </c>
      <c r="Q675">
        <v>18</v>
      </c>
      <c r="R675">
        <v>13</v>
      </c>
      <c r="S675">
        <v>0.99975840472783295</v>
      </c>
      <c r="T675">
        <v>0.99966551455011698</v>
      </c>
      <c r="U675">
        <v>69491</v>
      </c>
      <c r="V675">
        <v>69425</v>
      </c>
      <c r="W675">
        <v>37</v>
      </c>
      <c r="X675">
        <v>29</v>
      </c>
      <c r="Y675">
        <v>0.99958245745385399</v>
      </c>
      <c r="Z675">
        <v>0.99946733465779802</v>
      </c>
    </row>
    <row r="676" spans="1:26" x14ac:dyDescent="0.2">
      <c r="A676" t="s">
        <v>936</v>
      </c>
      <c r="B676">
        <v>20.501431</v>
      </c>
      <c r="C676">
        <v>1.291E-2</v>
      </c>
      <c r="D676">
        <v>6425710</v>
      </c>
      <c r="E676">
        <v>5587389</v>
      </c>
      <c r="F676">
        <v>0.86953599999999998</v>
      </c>
      <c r="G676">
        <v>6.3969999999999999E-3</v>
      </c>
      <c r="H676">
        <v>9.6500000000000004E-4</v>
      </c>
      <c r="I676">
        <v>100</v>
      </c>
      <c r="J676">
        <v>411325</v>
      </c>
      <c r="K676">
        <v>7.3617000000000002E-2</v>
      </c>
      <c r="L676">
        <v>0</v>
      </c>
      <c r="M676">
        <v>0.50012500000000004</v>
      </c>
      <c r="N676">
        <v>6.8742999999999999E-2</v>
      </c>
      <c r="O676">
        <v>40697</v>
      </c>
      <c r="P676">
        <f t="shared" si="10"/>
        <v>40693</v>
      </c>
      <c r="Q676">
        <v>2</v>
      </c>
      <c r="R676">
        <v>2</v>
      </c>
      <c r="S676">
        <v>0.999950853913257</v>
      </c>
      <c r="T676">
        <v>0.999950853913257</v>
      </c>
      <c r="U676">
        <v>50533</v>
      </c>
      <c r="V676">
        <v>50520</v>
      </c>
      <c r="W676">
        <v>10</v>
      </c>
      <c r="X676">
        <v>3</v>
      </c>
      <c r="Y676">
        <v>0.99994062110325899</v>
      </c>
      <c r="Z676">
        <v>0.99980209776370399</v>
      </c>
    </row>
    <row r="677" spans="1:26" x14ac:dyDescent="0.2">
      <c r="A677" t="s">
        <v>789</v>
      </c>
      <c r="B677">
        <v>33.978642999999998</v>
      </c>
      <c r="C677">
        <v>1.5372E-2</v>
      </c>
      <c r="D677">
        <v>10108098</v>
      </c>
      <c r="E677">
        <v>9420451</v>
      </c>
      <c r="F677">
        <v>0.93197099999999999</v>
      </c>
      <c r="G677">
        <v>6.8349999999999999E-3</v>
      </c>
      <c r="H677">
        <v>9.41E-4</v>
      </c>
      <c r="I677">
        <v>100</v>
      </c>
      <c r="J677">
        <v>742245</v>
      </c>
      <c r="K677">
        <v>7.8791E-2</v>
      </c>
      <c r="L677">
        <v>0</v>
      </c>
      <c r="M677">
        <v>0.50018300000000004</v>
      </c>
      <c r="N677">
        <v>7.4799000000000004E-2</v>
      </c>
      <c r="O677">
        <v>46313</v>
      </c>
      <c r="P677">
        <f t="shared" si="10"/>
        <v>46301</v>
      </c>
      <c r="Q677">
        <v>7</v>
      </c>
      <c r="R677">
        <v>5</v>
      </c>
      <c r="S677">
        <v>0.99989202263205601</v>
      </c>
      <c r="T677">
        <v>0.99984883821369896</v>
      </c>
      <c r="U677">
        <v>61210</v>
      </c>
      <c r="V677">
        <v>61181</v>
      </c>
      <c r="W677">
        <v>20</v>
      </c>
      <c r="X677">
        <v>9</v>
      </c>
      <c r="Y677">
        <v>0.99985291714332403</v>
      </c>
      <c r="Z677">
        <v>0.99967320795411796</v>
      </c>
    </row>
    <row r="678" spans="1:26" x14ac:dyDescent="0.2">
      <c r="A678" t="s">
        <v>703</v>
      </c>
      <c r="B678">
        <v>51.838164999999996</v>
      </c>
      <c r="C678">
        <v>1.6806999999999999E-2</v>
      </c>
      <c r="D678">
        <v>16406274</v>
      </c>
      <c r="E678">
        <v>14618750</v>
      </c>
      <c r="F678">
        <v>0.891046</v>
      </c>
      <c r="G678">
        <v>7.1060000000000003E-3</v>
      </c>
      <c r="H678">
        <v>9.1500000000000001E-4</v>
      </c>
      <c r="I678">
        <v>100</v>
      </c>
      <c r="J678">
        <v>1258692</v>
      </c>
      <c r="K678">
        <v>8.6100999999999997E-2</v>
      </c>
      <c r="L678">
        <v>0</v>
      </c>
      <c r="M678">
        <v>0.50006200000000001</v>
      </c>
      <c r="N678">
        <v>8.1197000000000005E-2</v>
      </c>
      <c r="O678">
        <v>49278</v>
      </c>
      <c r="P678">
        <f t="shared" si="10"/>
        <v>49263</v>
      </c>
      <c r="Q678">
        <v>9</v>
      </c>
      <c r="R678">
        <v>6</v>
      </c>
      <c r="S678">
        <v>0.99987821957011502</v>
      </c>
      <c r="T678">
        <v>0.99981734047735005</v>
      </c>
      <c r="U678">
        <v>64546</v>
      </c>
      <c r="V678">
        <v>64520</v>
      </c>
      <c r="W678">
        <v>14</v>
      </c>
      <c r="X678">
        <v>12</v>
      </c>
      <c r="Y678">
        <v>0.99981404574474597</v>
      </c>
      <c r="Z678">
        <v>0.99978306009235396</v>
      </c>
    </row>
    <row r="679" spans="1:26" x14ac:dyDescent="0.2">
      <c r="A679" t="s">
        <v>791</v>
      </c>
      <c r="B679">
        <v>52.385308999999999</v>
      </c>
      <c r="C679">
        <v>1.8213E-2</v>
      </c>
      <c r="D679">
        <v>16325224</v>
      </c>
      <c r="E679">
        <v>14411969</v>
      </c>
      <c r="F679">
        <v>0.88280400000000003</v>
      </c>
      <c r="G679">
        <v>6.3610000000000003E-3</v>
      </c>
      <c r="H679">
        <v>9.4200000000000002E-4</v>
      </c>
      <c r="I679">
        <v>100</v>
      </c>
      <c r="J679">
        <v>969203</v>
      </c>
      <c r="K679">
        <v>6.7250000000000004E-2</v>
      </c>
      <c r="L679">
        <v>0</v>
      </c>
      <c r="M679">
        <v>0.50009800000000004</v>
      </c>
      <c r="N679">
        <v>6.4684000000000005E-2</v>
      </c>
      <c r="O679">
        <v>49460</v>
      </c>
      <c r="P679">
        <f t="shared" si="10"/>
        <v>49441</v>
      </c>
      <c r="Q679">
        <v>12</v>
      </c>
      <c r="R679">
        <v>7</v>
      </c>
      <c r="S679">
        <v>0.99985843714609202</v>
      </c>
      <c r="T679">
        <v>0.99975734535821803</v>
      </c>
      <c r="U679">
        <v>62478</v>
      </c>
      <c r="V679">
        <v>62458</v>
      </c>
      <c r="W679">
        <v>11</v>
      </c>
      <c r="X679">
        <v>9</v>
      </c>
      <c r="Y679">
        <v>0.99985592392783296</v>
      </c>
      <c r="Z679">
        <v>0.99982391266067905</v>
      </c>
    </row>
    <row r="680" spans="1:26" x14ac:dyDescent="0.2">
      <c r="A680" t="s">
        <v>875</v>
      </c>
      <c r="B680">
        <v>18.898931999999999</v>
      </c>
      <c r="C680">
        <v>1.4787E-2</v>
      </c>
      <c r="D680">
        <v>6114474</v>
      </c>
      <c r="E680">
        <v>5250280</v>
      </c>
      <c r="F680">
        <v>0.85866399999999998</v>
      </c>
      <c r="G680">
        <v>6.9030000000000003E-3</v>
      </c>
      <c r="H680">
        <v>9.9299999999999996E-4</v>
      </c>
      <c r="I680">
        <v>100</v>
      </c>
      <c r="J680">
        <v>418602</v>
      </c>
      <c r="K680">
        <v>7.9728999999999994E-2</v>
      </c>
      <c r="L680">
        <v>0</v>
      </c>
      <c r="M680">
        <v>0.500143</v>
      </c>
      <c r="N680">
        <v>7.4203000000000005E-2</v>
      </c>
      <c r="O680">
        <v>39622</v>
      </c>
      <c r="P680">
        <f t="shared" si="10"/>
        <v>39617</v>
      </c>
      <c r="Q680">
        <v>3</v>
      </c>
      <c r="R680">
        <v>2</v>
      </c>
      <c r="S680">
        <v>0.999949519170095</v>
      </c>
      <c r="T680">
        <v>0.99992428066632999</v>
      </c>
      <c r="U680">
        <v>50747</v>
      </c>
      <c r="V680">
        <v>50733</v>
      </c>
      <c r="W680">
        <v>9</v>
      </c>
      <c r="X680">
        <v>5</v>
      </c>
      <c r="Y680">
        <v>0.99990145453112</v>
      </c>
      <c r="Z680">
        <v>0.99982263213905598</v>
      </c>
    </row>
    <row r="681" spans="1:26" x14ac:dyDescent="0.2">
      <c r="A681" t="s">
        <v>826</v>
      </c>
      <c r="B681">
        <v>15.833845999999999</v>
      </c>
      <c r="C681">
        <v>1.2918000000000001E-2</v>
      </c>
      <c r="D681">
        <v>5042130</v>
      </c>
      <c r="E681">
        <v>4317435</v>
      </c>
      <c r="F681">
        <v>0.85627200000000003</v>
      </c>
      <c r="G681">
        <v>6.5380000000000004E-3</v>
      </c>
      <c r="H681">
        <v>9.4499999999999998E-4</v>
      </c>
      <c r="I681">
        <v>100</v>
      </c>
      <c r="J681">
        <v>337985</v>
      </c>
      <c r="K681">
        <v>7.8284000000000006E-2</v>
      </c>
      <c r="L681">
        <v>0</v>
      </c>
      <c r="M681">
        <v>0.50008799999999998</v>
      </c>
      <c r="N681">
        <v>7.2277999999999995E-2</v>
      </c>
      <c r="O681">
        <v>37034</v>
      </c>
      <c r="P681">
        <f t="shared" si="10"/>
        <v>37022</v>
      </c>
      <c r="Q681">
        <v>8</v>
      </c>
      <c r="R681">
        <v>4</v>
      </c>
      <c r="S681">
        <v>0.99989196780640599</v>
      </c>
      <c r="T681">
        <v>0.99978395895220096</v>
      </c>
      <c r="U681">
        <v>47199</v>
      </c>
      <c r="V681">
        <v>47182</v>
      </c>
      <c r="W681">
        <v>11</v>
      </c>
      <c r="X681">
        <v>6</v>
      </c>
      <c r="Y681">
        <v>0.99987284902941398</v>
      </c>
      <c r="Z681">
        <v>0.99976691458478995</v>
      </c>
    </row>
    <row r="682" spans="1:26" x14ac:dyDescent="0.2">
      <c r="A682" t="s">
        <v>31</v>
      </c>
      <c r="B682">
        <v>128.77307200000001</v>
      </c>
      <c r="C682">
        <v>3.4935000000000001E-2</v>
      </c>
      <c r="D682">
        <v>37826472</v>
      </c>
      <c r="E682">
        <v>37291917</v>
      </c>
      <c r="F682">
        <v>0.98586799999999997</v>
      </c>
      <c r="G682">
        <v>6.5319999999999996E-3</v>
      </c>
      <c r="H682">
        <v>1.013E-3</v>
      </c>
      <c r="I682">
        <v>100</v>
      </c>
      <c r="J682">
        <v>2891201</v>
      </c>
      <c r="K682">
        <v>7.7529000000000001E-2</v>
      </c>
      <c r="L682">
        <v>0</v>
      </c>
      <c r="M682">
        <v>0.50012699999999999</v>
      </c>
      <c r="N682">
        <v>7.6016E-2</v>
      </c>
      <c r="O682">
        <v>81290</v>
      </c>
      <c r="P682">
        <f t="shared" si="10"/>
        <v>80882</v>
      </c>
      <c r="Q682">
        <v>226</v>
      </c>
      <c r="R682">
        <v>182</v>
      </c>
      <c r="S682">
        <v>0.99775486035724803</v>
      </c>
      <c r="T682">
        <v>0.99721359175420399</v>
      </c>
      <c r="U682">
        <v>113777</v>
      </c>
      <c r="V682">
        <v>113274</v>
      </c>
      <c r="W682">
        <v>300</v>
      </c>
      <c r="X682">
        <v>203</v>
      </c>
      <c r="Y682">
        <v>0.99821109123434704</v>
      </c>
      <c r="Z682">
        <v>0.99735855037244403</v>
      </c>
    </row>
    <row r="683" spans="1:26" x14ac:dyDescent="0.2">
      <c r="A683" t="s">
        <v>313</v>
      </c>
      <c r="B683">
        <v>20.326955000000002</v>
      </c>
      <c r="C683">
        <v>2.8774000000000001E-2</v>
      </c>
      <c r="D683">
        <v>22064584</v>
      </c>
      <c r="E683">
        <v>5797558</v>
      </c>
      <c r="F683">
        <v>0.26275399999999999</v>
      </c>
      <c r="G683">
        <v>6.2950000000000002E-3</v>
      </c>
      <c r="H683">
        <v>9.6900000000000003E-4</v>
      </c>
      <c r="I683">
        <v>100</v>
      </c>
      <c r="J683">
        <v>374522</v>
      </c>
      <c r="K683">
        <v>6.4600000000000005E-2</v>
      </c>
      <c r="L683">
        <v>0</v>
      </c>
      <c r="M683">
        <v>0.50011799999999995</v>
      </c>
      <c r="N683">
        <v>5.9180999999999997E-2</v>
      </c>
      <c r="O683">
        <v>41591</v>
      </c>
      <c r="P683">
        <f t="shared" si="10"/>
        <v>41575</v>
      </c>
      <c r="Q683">
        <v>6</v>
      </c>
      <c r="R683">
        <v>10</v>
      </c>
      <c r="S683">
        <v>0.99975952867620499</v>
      </c>
      <c r="T683">
        <v>0.99985570332603801</v>
      </c>
      <c r="U683">
        <v>52116</v>
      </c>
      <c r="V683">
        <v>52072</v>
      </c>
      <c r="W683">
        <v>23</v>
      </c>
      <c r="X683">
        <v>21</v>
      </c>
      <c r="Y683">
        <v>0.99959687482003301</v>
      </c>
      <c r="Z683">
        <v>0.99955849889624704</v>
      </c>
    </row>
    <row r="684" spans="1:26" x14ac:dyDescent="0.2">
      <c r="A684" t="s">
        <v>272</v>
      </c>
      <c r="B684">
        <v>64.584177999999994</v>
      </c>
      <c r="C684">
        <v>3.1879999999999999E-2</v>
      </c>
      <c r="D684">
        <v>21688112</v>
      </c>
      <c r="E684">
        <v>18530888</v>
      </c>
      <c r="F684">
        <v>0.85442600000000002</v>
      </c>
      <c r="G684">
        <v>6.2249999999999996E-3</v>
      </c>
      <c r="H684">
        <v>9.8299999999999993E-4</v>
      </c>
      <c r="I684">
        <v>100</v>
      </c>
      <c r="J684">
        <v>1173460</v>
      </c>
      <c r="K684">
        <v>6.3325000000000006E-2</v>
      </c>
      <c r="L684">
        <v>0</v>
      </c>
      <c r="M684">
        <v>0.50010699999999997</v>
      </c>
      <c r="N684">
        <v>6.1961000000000002E-2</v>
      </c>
      <c r="O684">
        <v>54772</v>
      </c>
      <c r="P684">
        <f t="shared" si="10"/>
        <v>54735</v>
      </c>
      <c r="Q684">
        <v>25</v>
      </c>
      <c r="R684">
        <v>12</v>
      </c>
      <c r="S684">
        <v>0.99978080990739204</v>
      </c>
      <c r="T684">
        <v>0.99954346238129999</v>
      </c>
      <c r="U684">
        <v>68658</v>
      </c>
      <c r="V684">
        <v>68599</v>
      </c>
      <c r="W684">
        <v>29</v>
      </c>
      <c r="X684">
        <v>30</v>
      </c>
      <c r="Y684">
        <v>0.99956286700957298</v>
      </c>
      <c r="Z684">
        <v>0.99957743195197202</v>
      </c>
    </row>
    <row r="685" spans="1:26" x14ac:dyDescent="0.2">
      <c r="A685" t="s">
        <v>797</v>
      </c>
      <c r="B685">
        <v>20.782181999999999</v>
      </c>
      <c r="C685">
        <v>7.143E-3</v>
      </c>
      <c r="D685">
        <v>7187086</v>
      </c>
      <c r="E685">
        <v>6020257</v>
      </c>
      <c r="F685">
        <v>0.83764899999999998</v>
      </c>
      <c r="G685">
        <v>7.8709999999999995E-3</v>
      </c>
      <c r="H685">
        <v>9.0399999999999996E-4</v>
      </c>
      <c r="I685">
        <v>100</v>
      </c>
      <c r="J685">
        <v>346557</v>
      </c>
      <c r="K685">
        <v>5.7564999999999998E-2</v>
      </c>
      <c r="L685">
        <v>0</v>
      </c>
      <c r="M685">
        <v>0.49996600000000002</v>
      </c>
      <c r="N685">
        <v>5.5141000000000003E-2</v>
      </c>
      <c r="O685">
        <v>42630</v>
      </c>
      <c r="P685">
        <f t="shared" si="10"/>
        <v>42627</v>
      </c>
      <c r="Q685">
        <v>2</v>
      </c>
      <c r="R685">
        <v>1</v>
      </c>
      <c r="S685">
        <v>0.99997654124049895</v>
      </c>
      <c r="T685">
        <v>0.99995308358159896</v>
      </c>
      <c r="U685">
        <v>56693</v>
      </c>
      <c r="V685">
        <v>56672</v>
      </c>
      <c r="W685">
        <v>13</v>
      </c>
      <c r="X685">
        <v>8</v>
      </c>
      <c r="Y685">
        <v>0.99985885673958996</v>
      </c>
      <c r="Z685">
        <v>0.99977066243274204</v>
      </c>
    </row>
    <row r="686" spans="1:26" x14ac:dyDescent="0.2">
      <c r="A686" t="s">
        <v>653</v>
      </c>
      <c r="B686">
        <v>137.109328</v>
      </c>
      <c r="C686">
        <v>1.0767000000000001E-2</v>
      </c>
      <c r="D686">
        <v>39784366</v>
      </c>
      <c r="E686">
        <v>39215554</v>
      </c>
      <c r="F686">
        <v>0.985703</v>
      </c>
      <c r="G686">
        <v>7.7169999999999999E-3</v>
      </c>
      <c r="H686">
        <v>7.0299999999999996E-4</v>
      </c>
      <c r="I686">
        <v>100</v>
      </c>
      <c r="J686">
        <v>2133772</v>
      </c>
      <c r="K686">
        <v>5.4411000000000001E-2</v>
      </c>
      <c r="L686">
        <v>0</v>
      </c>
      <c r="M686">
        <v>0.50005200000000005</v>
      </c>
      <c r="N686">
        <v>5.2160999999999999E-2</v>
      </c>
      <c r="O686">
        <v>49630</v>
      </c>
      <c r="P686">
        <f t="shared" si="10"/>
        <v>49593</v>
      </c>
      <c r="Q686">
        <v>21</v>
      </c>
      <c r="R686">
        <v>16</v>
      </c>
      <c r="S686">
        <v>0.99967747787699801</v>
      </c>
      <c r="T686">
        <v>0.99957673237392597</v>
      </c>
      <c r="U686">
        <v>71605</v>
      </c>
      <c r="V686">
        <v>71544</v>
      </c>
      <c r="W686">
        <v>46</v>
      </c>
      <c r="X686">
        <v>15</v>
      </c>
      <c r="Y686">
        <v>0.99979038276107801</v>
      </c>
      <c r="Z686">
        <v>0.99935745215812199</v>
      </c>
    </row>
    <row r="687" spans="1:26" x14ac:dyDescent="0.2">
      <c r="A687" t="s">
        <v>647</v>
      </c>
      <c r="B687">
        <v>19.032142</v>
      </c>
      <c r="C687">
        <v>6.0639999999999999E-3</v>
      </c>
      <c r="D687">
        <v>6592318</v>
      </c>
      <c r="E687">
        <v>5450323</v>
      </c>
      <c r="F687">
        <v>0.82676899999999998</v>
      </c>
      <c r="G687">
        <v>7.5589999999999997E-3</v>
      </c>
      <c r="H687">
        <v>6.4099999999999997E-4</v>
      </c>
      <c r="I687">
        <v>100</v>
      </c>
      <c r="J687">
        <v>301715</v>
      </c>
      <c r="K687">
        <v>5.5357000000000003E-2</v>
      </c>
      <c r="L687">
        <v>0</v>
      </c>
      <c r="M687">
        <v>0.50007400000000002</v>
      </c>
      <c r="N687">
        <v>4.9662999999999999E-2</v>
      </c>
      <c r="O687">
        <v>27114</v>
      </c>
      <c r="P687">
        <f t="shared" si="10"/>
        <v>27112</v>
      </c>
      <c r="Q687">
        <v>0</v>
      </c>
      <c r="R687">
        <v>2</v>
      </c>
      <c r="S687">
        <v>0.99992623736814901</v>
      </c>
      <c r="T687">
        <v>1</v>
      </c>
      <c r="U687">
        <v>47151</v>
      </c>
      <c r="V687">
        <v>47131</v>
      </c>
      <c r="W687">
        <v>10</v>
      </c>
      <c r="X687">
        <v>10</v>
      </c>
      <c r="Y687">
        <v>0.99978787043125905</v>
      </c>
      <c r="Z687">
        <v>0.99978787043125905</v>
      </c>
    </row>
    <row r="688" spans="1:26" x14ac:dyDescent="0.2">
      <c r="A688" t="s">
        <v>856</v>
      </c>
      <c r="B688">
        <v>14.29814</v>
      </c>
      <c r="C688">
        <v>6.2230000000000002E-3</v>
      </c>
      <c r="D688">
        <v>5193088</v>
      </c>
      <c r="E688">
        <v>4051394</v>
      </c>
      <c r="F688">
        <v>0.78015100000000004</v>
      </c>
      <c r="G688">
        <v>7.7359999999999998E-3</v>
      </c>
      <c r="H688">
        <v>6.7500000000000004E-4</v>
      </c>
      <c r="I688">
        <v>100</v>
      </c>
      <c r="J688">
        <v>241670</v>
      </c>
      <c r="K688">
        <v>5.9651000000000003E-2</v>
      </c>
      <c r="L688">
        <v>0</v>
      </c>
      <c r="M688">
        <v>0.5</v>
      </c>
      <c r="N688">
        <v>5.3463999999999998E-2</v>
      </c>
      <c r="O688">
        <v>24971</v>
      </c>
      <c r="P688">
        <f t="shared" si="10"/>
        <v>24971</v>
      </c>
      <c r="Q688">
        <v>0</v>
      </c>
      <c r="R688">
        <v>0</v>
      </c>
      <c r="S688">
        <v>1</v>
      </c>
      <c r="T688">
        <v>1</v>
      </c>
      <c r="U688">
        <v>45763</v>
      </c>
      <c r="V688">
        <v>45751</v>
      </c>
      <c r="W688">
        <v>7</v>
      </c>
      <c r="X688">
        <v>5</v>
      </c>
      <c r="Y688">
        <v>0.999890724713698</v>
      </c>
      <c r="Z688">
        <v>0.99984702128589498</v>
      </c>
    </row>
    <row r="689" spans="1:26" x14ac:dyDescent="0.2">
      <c r="A689" t="s">
        <v>994</v>
      </c>
      <c r="B689">
        <v>19.492742</v>
      </c>
      <c r="C689">
        <v>1.8446000000000001E-2</v>
      </c>
      <c r="D689">
        <v>6832420</v>
      </c>
      <c r="E689">
        <v>5718830</v>
      </c>
      <c r="F689">
        <v>0.83701400000000004</v>
      </c>
      <c r="G689">
        <v>6.7910000000000002E-3</v>
      </c>
      <c r="H689">
        <v>8.8999999999999995E-4</v>
      </c>
      <c r="I689">
        <v>100</v>
      </c>
      <c r="J689">
        <v>323884</v>
      </c>
      <c r="K689">
        <v>5.6634999999999998E-2</v>
      </c>
      <c r="L689">
        <v>0</v>
      </c>
      <c r="M689">
        <v>0.50000500000000003</v>
      </c>
      <c r="N689">
        <v>5.5737000000000002E-2</v>
      </c>
      <c r="O689">
        <v>38954</v>
      </c>
      <c r="P689">
        <f t="shared" si="10"/>
        <v>38949</v>
      </c>
      <c r="Q689">
        <v>5</v>
      </c>
      <c r="R689">
        <v>0</v>
      </c>
      <c r="S689">
        <v>1</v>
      </c>
      <c r="T689">
        <v>0.99987164347692103</v>
      </c>
      <c r="U689">
        <v>51733</v>
      </c>
      <c r="V689">
        <v>51727</v>
      </c>
      <c r="W689">
        <v>6</v>
      </c>
      <c r="X689">
        <v>0</v>
      </c>
      <c r="Y689">
        <v>1</v>
      </c>
      <c r="Z689">
        <v>0.99988401987126196</v>
      </c>
    </row>
    <row r="690" spans="1:26" x14ac:dyDescent="0.2">
      <c r="A690" t="s">
        <v>841</v>
      </c>
      <c r="B690">
        <v>21.675654000000002</v>
      </c>
      <c r="C690">
        <v>1.7062999999999998E-2</v>
      </c>
      <c r="D690">
        <v>7484606</v>
      </c>
      <c r="E690">
        <v>6374634</v>
      </c>
      <c r="F690">
        <v>0.85169899999999998</v>
      </c>
      <c r="G690">
        <v>6.4720000000000003E-3</v>
      </c>
      <c r="H690">
        <v>9.8200000000000002E-4</v>
      </c>
      <c r="I690">
        <v>100</v>
      </c>
      <c r="J690">
        <v>300160</v>
      </c>
      <c r="K690">
        <v>4.7086999999999997E-2</v>
      </c>
      <c r="L690">
        <v>0</v>
      </c>
      <c r="M690">
        <v>0.50012699999999999</v>
      </c>
      <c r="N690">
        <v>4.7509999999999997E-2</v>
      </c>
      <c r="O690">
        <v>41735</v>
      </c>
      <c r="P690">
        <f t="shared" si="10"/>
        <v>41730</v>
      </c>
      <c r="Q690">
        <v>3</v>
      </c>
      <c r="R690">
        <v>2</v>
      </c>
      <c r="S690">
        <v>0.99995207514617002</v>
      </c>
      <c r="T690">
        <v>0.99992811444180796</v>
      </c>
      <c r="U690">
        <v>51105</v>
      </c>
      <c r="V690">
        <v>51092</v>
      </c>
      <c r="W690">
        <v>7</v>
      </c>
      <c r="X690">
        <v>6</v>
      </c>
      <c r="Y690">
        <v>0.99988257857450302</v>
      </c>
      <c r="Z690">
        <v>0.99986301101782804</v>
      </c>
    </row>
    <row r="691" spans="1:26" x14ac:dyDescent="0.2">
      <c r="A691" t="s">
        <v>289</v>
      </c>
      <c r="B691">
        <v>83.094665000000006</v>
      </c>
      <c r="C691">
        <v>2.7968E-2</v>
      </c>
      <c r="D691">
        <v>25316206</v>
      </c>
      <c r="E691">
        <v>24539684</v>
      </c>
      <c r="F691">
        <v>0.96932700000000005</v>
      </c>
      <c r="G691">
        <v>6.2960000000000004E-3</v>
      </c>
      <c r="H691">
        <v>9.3499999999999996E-4</v>
      </c>
      <c r="I691">
        <v>100</v>
      </c>
      <c r="J691">
        <v>1071020</v>
      </c>
      <c r="K691">
        <v>4.3644000000000002E-2</v>
      </c>
      <c r="L691">
        <v>0</v>
      </c>
      <c r="M691">
        <v>0.50008699999999995</v>
      </c>
      <c r="N691">
        <v>4.4901000000000003E-2</v>
      </c>
      <c r="O691">
        <v>53529</v>
      </c>
      <c r="P691">
        <f t="shared" si="10"/>
        <v>53517</v>
      </c>
      <c r="Q691">
        <v>10</v>
      </c>
      <c r="R691">
        <v>2</v>
      </c>
      <c r="S691">
        <v>0.99996263009398501</v>
      </c>
      <c r="T691">
        <v>0.99981317839594896</v>
      </c>
      <c r="U691">
        <v>64143</v>
      </c>
      <c r="V691">
        <v>64106</v>
      </c>
      <c r="W691">
        <v>10</v>
      </c>
      <c r="X691">
        <v>27</v>
      </c>
      <c r="Y691">
        <v>0.99957899989085097</v>
      </c>
      <c r="Z691">
        <v>0.99984403269074795</v>
      </c>
    </row>
    <row r="692" spans="1:26" x14ac:dyDescent="0.2">
      <c r="A692" t="s">
        <v>864</v>
      </c>
      <c r="B692">
        <v>25.495433999999999</v>
      </c>
      <c r="C692">
        <v>1.2073E-2</v>
      </c>
      <c r="D692">
        <v>8940524</v>
      </c>
      <c r="E692">
        <v>7452186</v>
      </c>
      <c r="F692">
        <v>0.83352899999999996</v>
      </c>
      <c r="G692">
        <v>6.6369999999999997E-3</v>
      </c>
      <c r="H692">
        <v>9.2900000000000003E-4</v>
      </c>
      <c r="I692">
        <v>100</v>
      </c>
      <c r="J692">
        <v>414176</v>
      </c>
      <c r="K692">
        <v>5.5578000000000002E-2</v>
      </c>
      <c r="L692">
        <v>0</v>
      </c>
      <c r="M692">
        <v>0.50007900000000005</v>
      </c>
      <c r="N692">
        <v>5.4515000000000001E-2</v>
      </c>
      <c r="O692">
        <v>43590</v>
      </c>
      <c r="P692">
        <f t="shared" si="10"/>
        <v>43586</v>
      </c>
      <c r="Q692">
        <v>4</v>
      </c>
      <c r="R692">
        <v>0</v>
      </c>
      <c r="S692">
        <v>1</v>
      </c>
      <c r="T692">
        <v>0.99990823583390598</v>
      </c>
      <c r="U692">
        <v>56365</v>
      </c>
      <c r="V692">
        <v>56353</v>
      </c>
      <c r="W692">
        <v>6</v>
      </c>
      <c r="X692">
        <v>6</v>
      </c>
      <c r="Y692">
        <v>0.99989353962987204</v>
      </c>
      <c r="Z692">
        <v>0.99989353962987204</v>
      </c>
    </row>
    <row r="693" spans="1:26" x14ac:dyDescent="0.2">
      <c r="A693" t="s">
        <v>741</v>
      </c>
      <c r="B693">
        <v>89.415099999999995</v>
      </c>
      <c r="C693">
        <v>1.4459E-2</v>
      </c>
      <c r="D693">
        <v>26569790</v>
      </c>
      <c r="E693">
        <v>25884095</v>
      </c>
      <c r="F693">
        <v>0.97419299999999998</v>
      </c>
      <c r="G693">
        <v>6.5459999999999997E-3</v>
      </c>
      <c r="H693">
        <v>9.3800000000000003E-4</v>
      </c>
      <c r="I693">
        <v>100</v>
      </c>
      <c r="J693">
        <v>1477665</v>
      </c>
      <c r="K693">
        <v>5.7088E-2</v>
      </c>
      <c r="L693">
        <v>0</v>
      </c>
      <c r="M693">
        <v>0.50017199999999995</v>
      </c>
      <c r="N693">
        <v>5.7960999999999999E-2</v>
      </c>
      <c r="O693">
        <v>55007</v>
      </c>
      <c r="P693">
        <f t="shared" si="10"/>
        <v>54994</v>
      </c>
      <c r="Q693">
        <v>7</v>
      </c>
      <c r="R693">
        <v>6</v>
      </c>
      <c r="S693">
        <v>0.99989090909090905</v>
      </c>
      <c r="T693">
        <v>0.99987272958673401</v>
      </c>
      <c r="U693">
        <v>65981</v>
      </c>
      <c r="V693">
        <v>65948</v>
      </c>
      <c r="W693">
        <v>22</v>
      </c>
      <c r="X693">
        <v>11</v>
      </c>
      <c r="Y693">
        <v>0.99983322973362199</v>
      </c>
      <c r="Z693">
        <v>0.99966651508261295</v>
      </c>
    </row>
    <row r="694" spans="1:26" x14ac:dyDescent="0.2">
      <c r="A694" t="s">
        <v>66</v>
      </c>
      <c r="B694">
        <v>167.68835200000001</v>
      </c>
      <c r="C694">
        <v>1.8783000000000001E-2</v>
      </c>
      <c r="D694">
        <v>49768346</v>
      </c>
      <c r="E694">
        <v>49158998</v>
      </c>
      <c r="F694">
        <v>0.98775599999999997</v>
      </c>
      <c r="G694">
        <v>6.6750000000000004E-3</v>
      </c>
      <c r="H694">
        <v>9.6599999999999995E-4</v>
      </c>
      <c r="I694">
        <v>100</v>
      </c>
      <c r="J694">
        <v>2812042</v>
      </c>
      <c r="K694">
        <v>5.7202999999999997E-2</v>
      </c>
      <c r="L694">
        <v>0</v>
      </c>
      <c r="M694">
        <v>0.50011799999999995</v>
      </c>
      <c r="N694">
        <v>5.7782E-2</v>
      </c>
      <c r="O694">
        <v>78183</v>
      </c>
      <c r="P694">
        <f t="shared" si="10"/>
        <v>77959</v>
      </c>
      <c r="Q694">
        <v>125</v>
      </c>
      <c r="R694">
        <v>99</v>
      </c>
      <c r="S694">
        <v>0.99873171231648195</v>
      </c>
      <c r="T694">
        <v>0.99839915987910399</v>
      </c>
      <c r="U694">
        <v>104395</v>
      </c>
      <c r="V694">
        <v>104147</v>
      </c>
      <c r="W694">
        <v>154</v>
      </c>
      <c r="X694">
        <v>94</v>
      </c>
      <c r="Y694">
        <v>0.99909824349344301</v>
      </c>
      <c r="Z694">
        <v>0.99852350408912605</v>
      </c>
    </row>
    <row r="695" spans="1:26" x14ac:dyDescent="0.2">
      <c r="A695" t="s">
        <v>757</v>
      </c>
      <c r="B695">
        <v>86.672870000000003</v>
      </c>
      <c r="C695">
        <v>1.5382E-2</v>
      </c>
      <c r="D695">
        <v>26275008</v>
      </c>
      <c r="E695">
        <v>25507697</v>
      </c>
      <c r="F695">
        <v>0.97079700000000002</v>
      </c>
      <c r="G695">
        <v>6.829E-3</v>
      </c>
      <c r="H695">
        <v>9.8499999999999998E-4</v>
      </c>
      <c r="I695">
        <v>100</v>
      </c>
      <c r="J695">
        <v>1579915</v>
      </c>
      <c r="K695">
        <v>6.1939000000000001E-2</v>
      </c>
      <c r="L695">
        <v>0</v>
      </c>
      <c r="M695">
        <v>0.50016499999999997</v>
      </c>
      <c r="N695">
        <v>6.3015000000000002E-2</v>
      </c>
      <c r="O695">
        <v>55316</v>
      </c>
      <c r="P695">
        <f t="shared" si="10"/>
        <v>55294</v>
      </c>
      <c r="Q695">
        <v>14</v>
      </c>
      <c r="R695">
        <v>8</v>
      </c>
      <c r="S695">
        <v>0.99985533977071295</v>
      </c>
      <c r="T695">
        <v>0.99974687206190704</v>
      </c>
      <c r="U695">
        <v>68520</v>
      </c>
      <c r="V695">
        <v>68481</v>
      </c>
      <c r="W695">
        <v>28</v>
      </c>
      <c r="X695">
        <v>11</v>
      </c>
      <c r="Y695">
        <v>0.99983939730187399</v>
      </c>
      <c r="Z695">
        <v>0.99959129457443496</v>
      </c>
    </row>
    <row r="696" spans="1:26" x14ac:dyDescent="0.2">
      <c r="A696" t="s">
        <v>472</v>
      </c>
      <c r="B696">
        <v>69.446315999999996</v>
      </c>
      <c r="C696">
        <v>1.6822E-2</v>
      </c>
      <c r="D696">
        <v>22207250</v>
      </c>
      <c r="E696">
        <v>20621872</v>
      </c>
      <c r="F696">
        <v>0.92861000000000005</v>
      </c>
      <c r="G696">
        <v>6.7510000000000001E-3</v>
      </c>
      <c r="H696">
        <v>9.7999999999999997E-4</v>
      </c>
      <c r="I696">
        <v>100</v>
      </c>
      <c r="J696">
        <v>1021130</v>
      </c>
      <c r="K696">
        <v>4.9516999999999999E-2</v>
      </c>
      <c r="L696">
        <v>0</v>
      </c>
      <c r="M696">
        <v>0.500054</v>
      </c>
      <c r="N696">
        <v>5.0251999999999998E-2</v>
      </c>
      <c r="O696">
        <v>54811</v>
      </c>
      <c r="P696">
        <f t="shared" si="10"/>
        <v>54792</v>
      </c>
      <c r="Q696">
        <v>13</v>
      </c>
      <c r="R696">
        <v>6</v>
      </c>
      <c r="S696">
        <v>0.99989050695280801</v>
      </c>
      <c r="T696">
        <v>0.99976279536538604</v>
      </c>
      <c r="U696">
        <v>71136</v>
      </c>
      <c r="V696">
        <v>71087</v>
      </c>
      <c r="W696">
        <v>28</v>
      </c>
      <c r="X696">
        <v>21</v>
      </c>
      <c r="Y696">
        <v>0.99970467457951195</v>
      </c>
      <c r="Z696">
        <v>0.99960627153202497</v>
      </c>
    </row>
    <row r="697" spans="1:26" x14ac:dyDescent="0.2">
      <c r="A697" t="s">
        <v>391</v>
      </c>
      <c r="B697">
        <v>103.14339099999999</v>
      </c>
      <c r="C697">
        <v>1.5327E-2</v>
      </c>
      <c r="D697">
        <v>31984642</v>
      </c>
      <c r="E697">
        <v>31125247</v>
      </c>
      <c r="F697">
        <v>0.97313099999999997</v>
      </c>
      <c r="G697">
        <v>8.7969999999999993E-3</v>
      </c>
      <c r="H697">
        <v>9.6900000000000003E-4</v>
      </c>
      <c r="I697">
        <v>100</v>
      </c>
      <c r="J697">
        <v>1797991</v>
      </c>
      <c r="K697">
        <v>5.7765999999999998E-2</v>
      </c>
      <c r="L697">
        <v>0</v>
      </c>
      <c r="M697">
        <v>0.500108</v>
      </c>
      <c r="N697">
        <v>5.7088E-2</v>
      </c>
      <c r="O697">
        <v>55458</v>
      </c>
      <c r="P697">
        <f t="shared" si="10"/>
        <v>55427</v>
      </c>
      <c r="Q697">
        <v>18</v>
      </c>
      <c r="R697">
        <v>13</v>
      </c>
      <c r="S697">
        <v>0.99976551226551202</v>
      </c>
      <c r="T697">
        <v>0.99967535395436902</v>
      </c>
      <c r="U697">
        <v>69002</v>
      </c>
      <c r="V697">
        <v>68931</v>
      </c>
      <c r="W697">
        <v>47</v>
      </c>
      <c r="X697">
        <v>24</v>
      </c>
      <c r="Y697">
        <v>0.99965194692190495</v>
      </c>
      <c r="Z697">
        <v>0.99931862332917698</v>
      </c>
    </row>
    <row r="698" spans="1:26" x14ac:dyDescent="0.2">
      <c r="A698" t="s">
        <v>806</v>
      </c>
      <c r="B698">
        <v>26.093274000000001</v>
      </c>
      <c r="C698">
        <v>1.2037000000000001E-2</v>
      </c>
      <c r="D698">
        <v>8803162</v>
      </c>
      <c r="E698">
        <v>7809792</v>
      </c>
      <c r="F698">
        <v>0.887158</v>
      </c>
      <c r="G698">
        <v>7.541E-3</v>
      </c>
      <c r="H698">
        <v>9.5500000000000001E-4</v>
      </c>
      <c r="I698">
        <v>100</v>
      </c>
      <c r="J698">
        <v>561400</v>
      </c>
      <c r="K698">
        <v>7.1884000000000003E-2</v>
      </c>
      <c r="L698">
        <v>0</v>
      </c>
      <c r="M698">
        <v>0.50009300000000001</v>
      </c>
      <c r="N698">
        <v>7.0011000000000004E-2</v>
      </c>
      <c r="O698">
        <v>44083</v>
      </c>
      <c r="P698">
        <f t="shared" si="10"/>
        <v>44068</v>
      </c>
      <c r="Q698">
        <v>11</v>
      </c>
      <c r="R698">
        <v>4</v>
      </c>
      <c r="S698">
        <v>0.99990923942639298</v>
      </c>
      <c r="T698">
        <v>0.99975044805916602</v>
      </c>
      <c r="U698">
        <v>58528</v>
      </c>
      <c r="V698">
        <v>58506</v>
      </c>
      <c r="W698">
        <v>14</v>
      </c>
      <c r="X698">
        <v>8</v>
      </c>
      <c r="Y698">
        <v>0.99986328058242402</v>
      </c>
      <c r="Z698">
        <v>0.99976076555023896</v>
      </c>
    </row>
    <row r="699" spans="1:26" x14ac:dyDescent="0.2">
      <c r="A699" t="s">
        <v>943</v>
      </c>
      <c r="B699">
        <v>6.9866609999999998</v>
      </c>
      <c r="C699">
        <v>1.2996000000000001E-2</v>
      </c>
      <c r="D699">
        <v>3050918</v>
      </c>
      <c r="E699">
        <v>2078490</v>
      </c>
      <c r="F699">
        <v>0.68126699999999996</v>
      </c>
      <c r="G699">
        <v>6.5560000000000002E-3</v>
      </c>
      <c r="H699">
        <v>1.0139999999999999E-3</v>
      </c>
      <c r="I699">
        <v>100</v>
      </c>
      <c r="J699">
        <v>117564</v>
      </c>
      <c r="K699">
        <v>5.6562000000000001E-2</v>
      </c>
      <c r="L699">
        <v>0</v>
      </c>
      <c r="M699">
        <v>0.50006799999999996</v>
      </c>
      <c r="N699">
        <v>5.4578000000000002E-2</v>
      </c>
      <c r="O699">
        <v>27224</v>
      </c>
      <c r="P699">
        <f t="shared" si="10"/>
        <v>27223</v>
      </c>
      <c r="Q699">
        <v>1</v>
      </c>
      <c r="R699">
        <v>0</v>
      </c>
      <c r="S699">
        <v>1</v>
      </c>
      <c r="T699">
        <v>0.99996326770496602</v>
      </c>
      <c r="U699">
        <v>36582</v>
      </c>
      <c r="V699">
        <v>36577</v>
      </c>
      <c r="W699">
        <v>3</v>
      </c>
      <c r="X699">
        <v>2</v>
      </c>
      <c r="Y699">
        <v>0.99994532381967705</v>
      </c>
      <c r="Z699">
        <v>0.99991798797156894</v>
      </c>
    </row>
    <row r="700" spans="1:26" x14ac:dyDescent="0.2">
      <c r="A700" t="s">
        <v>338</v>
      </c>
      <c r="B700">
        <v>117.2088</v>
      </c>
      <c r="C700">
        <v>1.9945000000000001E-2</v>
      </c>
      <c r="D700">
        <v>34068198</v>
      </c>
      <c r="E700">
        <v>33479270</v>
      </c>
      <c r="F700">
        <v>0.98271299999999995</v>
      </c>
      <c r="G700">
        <v>6.0850000000000001E-3</v>
      </c>
      <c r="H700">
        <v>8.9300000000000002E-4</v>
      </c>
      <c r="I700">
        <v>100</v>
      </c>
      <c r="J700">
        <v>1661270</v>
      </c>
      <c r="K700">
        <v>4.9620999999999998E-2</v>
      </c>
      <c r="L700">
        <v>0</v>
      </c>
      <c r="M700">
        <v>0.50009099999999995</v>
      </c>
      <c r="N700">
        <v>5.1443999999999997E-2</v>
      </c>
      <c r="O700">
        <v>56398</v>
      </c>
      <c r="P700">
        <f t="shared" si="10"/>
        <v>56369</v>
      </c>
      <c r="Q700">
        <v>16</v>
      </c>
      <c r="R700">
        <v>13</v>
      </c>
      <c r="S700">
        <v>0.99976942995991602</v>
      </c>
      <c r="T700">
        <v>0.999716236587745</v>
      </c>
      <c r="U700">
        <v>70663</v>
      </c>
      <c r="V700">
        <v>70612</v>
      </c>
      <c r="W700">
        <v>24</v>
      </c>
      <c r="X700">
        <v>27</v>
      </c>
      <c r="Y700">
        <v>0.99961777488356296</v>
      </c>
      <c r="Z700">
        <v>0.99966022991109305</v>
      </c>
    </row>
    <row r="701" spans="1:26" x14ac:dyDescent="0.2">
      <c r="A701" t="s">
        <v>126</v>
      </c>
      <c r="B701">
        <v>183.086456</v>
      </c>
      <c r="C701">
        <v>1.0597000000000001E-2</v>
      </c>
      <c r="D701">
        <v>57588636</v>
      </c>
      <c r="E701">
        <v>55375175</v>
      </c>
      <c r="F701">
        <v>0.96156399999999997</v>
      </c>
      <c r="G701">
        <v>7.0219999999999996E-3</v>
      </c>
      <c r="H701">
        <v>9.1399999999999999E-4</v>
      </c>
      <c r="I701">
        <v>100</v>
      </c>
      <c r="J701">
        <v>3862477</v>
      </c>
      <c r="K701">
        <v>6.9750999999999994E-2</v>
      </c>
      <c r="L701">
        <v>0</v>
      </c>
      <c r="M701">
        <v>0.50006700000000004</v>
      </c>
      <c r="N701">
        <v>7.0169999999999996E-2</v>
      </c>
      <c r="O701">
        <v>60036</v>
      </c>
      <c r="P701">
        <f t="shared" si="10"/>
        <v>59969</v>
      </c>
      <c r="Q701">
        <v>40</v>
      </c>
      <c r="R701">
        <v>27</v>
      </c>
      <c r="S701">
        <v>0.99954996999799905</v>
      </c>
      <c r="T701">
        <v>0.99933343331833502</v>
      </c>
      <c r="U701">
        <v>80536</v>
      </c>
      <c r="V701">
        <v>80405</v>
      </c>
      <c r="W701">
        <v>79</v>
      </c>
      <c r="X701">
        <v>52</v>
      </c>
      <c r="Y701">
        <v>0.99935369203425395</v>
      </c>
      <c r="Z701">
        <v>0.99901843844739302</v>
      </c>
    </row>
    <row r="702" spans="1:26" x14ac:dyDescent="0.2">
      <c r="A702" t="s">
        <v>205</v>
      </c>
      <c r="B702">
        <v>176.27014500000001</v>
      </c>
      <c r="C702">
        <v>1.0378E-2</v>
      </c>
      <c r="D702">
        <v>54759538</v>
      </c>
      <c r="E702">
        <v>52890422</v>
      </c>
      <c r="F702">
        <v>0.96586700000000003</v>
      </c>
      <c r="G702">
        <v>7.0759999999999998E-3</v>
      </c>
      <c r="H702">
        <v>9.4600000000000001E-4</v>
      </c>
      <c r="I702">
        <v>100</v>
      </c>
      <c r="J702">
        <v>3352562</v>
      </c>
      <c r="K702">
        <v>6.3386999999999999E-2</v>
      </c>
      <c r="L702">
        <v>0</v>
      </c>
      <c r="M702">
        <v>0.50018200000000002</v>
      </c>
      <c r="N702">
        <v>6.4663999999999999E-2</v>
      </c>
      <c r="O702">
        <v>59575</v>
      </c>
      <c r="P702">
        <f t="shared" si="10"/>
        <v>59466</v>
      </c>
      <c r="Q702">
        <v>62</v>
      </c>
      <c r="R702">
        <v>47</v>
      </c>
      <c r="S702">
        <v>0.99921025658259499</v>
      </c>
      <c r="T702">
        <v>0.99895847332347798</v>
      </c>
      <c r="U702">
        <v>76290</v>
      </c>
      <c r="V702">
        <v>76168</v>
      </c>
      <c r="W702">
        <v>83</v>
      </c>
      <c r="X702">
        <v>39</v>
      </c>
      <c r="Y702">
        <v>0.99948823598881997</v>
      </c>
      <c r="Z702">
        <v>0.99891148968538102</v>
      </c>
    </row>
    <row r="703" spans="1:26" x14ac:dyDescent="0.2">
      <c r="A703" t="s">
        <v>62</v>
      </c>
      <c r="B703">
        <v>167.87211400000001</v>
      </c>
      <c r="C703">
        <v>1.0045999999999999E-2</v>
      </c>
      <c r="D703">
        <v>50127270</v>
      </c>
      <c r="E703">
        <v>49300320</v>
      </c>
      <c r="F703">
        <v>0.98350300000000002</v>
      </c>
      <c r="G703">
        <v>7.2319999999999997E-3</v>
      </c>
      <c r="H703">
        <v>9.7099999999999997E-4</v>
      </c>
      <c r="I703">
        <v>100</v>
      </c>
      <c r="J703">
        <v>3155078</v>
      </c>
      <c r="K703">
        <v>6.3996999999999998E-2</v>
      </c>
      <c r="L703">
        <v>0</v>
      </c>
      <c r="M703">
        <v>0.50021400000000005</v>
      </c>
      <c r="N703">
        <v>6.5239000000000005E-2</v>
      </c>
      <c r="O703">
        <v>73313</v>
      </c>
      <c r="P703">
        <f t="shared" si="10"/>
        <v>73136</v>
      </c>
      <c r="Q703">
        <v>93</v>
      </c>
      <c r="R703">
        <v>84</v>
      </c>
      <c r="S703">
        <v>0.99885277246653903</v>
      </c>
      <c r="T703">
        <v>0.99873001133430706</v>
      </c>
      <c r="U703">
        <v>99978</v>
      </c>
      <c r="V703">
        <v>99744</v>
      </c>
      <c r="W703">
        <v>140</v>
      </c>
      <c r="X703">
        <v>94</v>
      </c>
      <c r="Y703">
        <v>0.99905847472906095</v>
      </c>
      <c r="Z703">
        <v>0.99859837411397201</v>
      </c>
    </row>
    <row r="704" spans="1:26" x14ac:dyDescent="0.2">
      <c r="A704" t="s">
        <v>86</v>
      </c>
      <c r="B704">
        <v>186.74163799999999</v>
      </c>
      <c r="C704">
        <v>1.0682000000000001E-2</v>
      </c>
      <c r="D704">
        <v>56433692</v>
      </c>
      <c r="E704">
        <v>55629307</v>
      </c>
      <c r="F704">
        <v>0.98574600000000001</v>
      </c>
      <c r="G704">
        <v>7.1190000000000003E-3</v>
      </c>
      <c r="H704">
        <v>9.6500000000000004E-4</v>
      </c>
      <c r="I704">
        <v>100</v>
      </c>
      <c r="J704">
        <v>3617047</v>
      </c>
      <c r="K704">
        <v>6.5020999999999995E-2</v>
      </c>
      <c r="L704">
        <v>0</v>
      </c>
      <c r="M704">
        <v>0.50010100000000002</v>
      </c>
      <c r="N704">
        <v>6.6514000000000004E-2</v>
      </c>
      <c r="O704">
        <v>79010</v>
      </c>
      <c r="P704">
        <f t="shared" si="10"/>
        <v>78728</v>
      </c>
      <c r="Q704">
        <v>145</v>
      </c>
      <c r="R704">
        <v>137</v>
      </c>
      <c r="S704">
        <v>0.99826285424459504</v>
      </c>
      <c r="T704">
        <v>0.99816160156200395</v>
      </c>
      <c r="U704">
        <v>107529</v>
      </c>
      <c r="V704">
        <v>107253</v>
      </c>
      <c r="W704">
        <v>193</v>
      </c>
      <c r="X704">
        <v>83</v>
      </c>
      <c r="Y704">
        <v>0.99922672728627804</v>
      </c>
      <c r="Z704">
        <v>0.99820374885989205</v>
      </c>
    </row>
    <row r="705" spans="1:26" x14ac:dyDescent="0.2">
      <c r="A705" t="s">
        <v>299</v>
      </c>
      <c r="B705">
        <v>178.485502</v>
      </c>
      <c r="C705">
        <v>1.2265E-2</v>
      </c>
      <c r="D705">
        <v>57290130</v>
      </c>
      <c r="E705">
        <v>53432207</v>
      </c>
      <c r="F705">
        <v>0.93266000000000004</v>
      </c>
      <c r="G705">
        <v>7.1300000000000001E-3</v>
      </c>
      <c r="H705">
        <v>9.4200000000000002E-4</v>
      </c>
      <c r="I705">
        <v>100</v>
      </c>
      <c r="J705">
        <v>3530333</v>
      </c>
      <c r="K705">
        <v>6.6071000000000005E-2</v>
      </c>
      <c r="L705">
        <v>0</v>
      </c>
      <c r="M705">
        <v>0.50009000000000003</v>
      </c>
      <c r="N705">
        <v>6.6993999999999998E-2</v>
      </c>
      <c r="O705">
        <v>61690</v>
      </c>
      <c r="P705">
        <f t="shared" si="10"/>
        <v>61582</v>
      </c>
      <c r="Q705">
        <v>55</v>
      </c>
      <c r="R705">
        <v>53</v>
      </c>
      <c r="S705">
        <v>0.99914009896974099</v>
      </c>
      <c r="T705">
        <v>0.99910767882927398</v>
      </c>
      <c r="U705">
        <v>79837</v>
      </c>
      <c r="V705">
        <v>79724</v>
      </c>
      <c r="W705">
        <v>80</v>
      </c>
      <c r="X705">
        <v>33</v>
      </c>
      <c r="Y705">
        <v>0.99958624321376099</v>
      </c>
      <c r="Z705">
        <v>0.99899754398275697</v>
      </c>
    </row>
    <row r="706" spans="1:26" x14ac:dyDescent="0.2">
      <c r="A706" t="s">
        <v>53</v>
      </c>
      <c r="B706">
        <v>178.57718399999999</v>
      </c>
      <c r="C706">
        <v>1.3831E-2</v>
      </c>
      <c r="D706">
        <v>54671552</v>
      </c>
      <c r="E706">
        <v>50901028</v>
      </c>
      <c r="F706">
        <v>0.931033</v>
      </c>
      <c r="G706">
        <v>6.5300000000000002E-3</v>
      </c>
      <c r="H706">
        <v>9.2000000000000003E-4</v>
      </c>
      <c r="I706">
        <v>100</v>
      </c>
      <c r="J706">
        <v>3113284</v>
      </c>
      <c r="K706">
        <v>6.1163000000000002E-2</v>
      </c>
      <c r="L706">
        <v>0</v>
      </c>
      <c r="M706">
        <v>0.50012699999999999</v>
      </c>
      <c r="N706">
        <v>6.0356E-2</v>
      </c>
      <c r="O706">
        <v>76249</v>
      </c>
      <c r="P706">
        <f t="shared" ref="P706:P769" si="11">O706-(Q706+R706)</f>
        <v>76019</v>
      </c>
      <c r="Q706">
        <v>135</v>
      </c>
      <c r="R706">
        <v>95</v>
      </c>
      <c r="S706">
        <v>0.99875187219171202</v>
      </c>
      <c r="T706">
        <v>0.99822727630853203</v>
      </c>
      <c r="U706">
        <v>102279</v>
      </c>
      <c r="V706">
        <v>101968</v>
      </c>
      <c r="W706">
        <v>207</v>
      </c>
      <c r="X706">
        <v>104</v>
      </c>
      <c r="Y706">
        <v>0.99898111137236401</v>
      </c>
      <c r="Z706">
        <v>0.997974064105701</v>
      </c>
    </row>
    <row r="707" spans="1:26" x14ac:dyDescent="0.2">
      <c r="A707" t="s">
        <v>408</v>
      </c>
      <c r="B707">
        <v>40.829075000000003</v>
      </c>
      <c r="C707">
        <v>2.0847000000000001E-2</v>
      </c>
      <c r="D707">
        <v>36346114</v>
      </c>
      <c r="E707">
        <v>11526014</v>
      </c>
      <c r="F707">
        <v>0.31711800000000001</v>
      </c>
      <c r="G707">
        <v>6.6550000000000003E-3</v>
      </c>
      <c r="H707">
        <v>9.01E-4</v>
      </c>
      <c r="I707">
        <v>100</v>
      </c>
      <c r="J707">
        <v>668572</v>
      </c>
      <c r="K707">
        <v>5.8005000000000001E-2</v>
      </c>
      <c r="L707">
        <v>0</v>
      </c>
      <c r="M707">
        <v>0.50009099999999995</v>
      </c>
      <c r="N707">
        <v>5.5468999999999997E-2</v>
      </c>
      <c r="O707">
        <v>46237</v>
      </c>
      <c r="P707">
        <f t="shared" si="11"/>
        <v>46212</v>
      </c>
      <c r="Q707">
        <v>15</v>
      </c>
      <c r="R707">
        <v>10</v>
      </c>
      <c r="S707">
        <v>0.99978365280602299</v>
      </c>
      <c r="T707">
        <v>0.99967551430981805</v>
      </c>
      <c r="U707">
        <v>62652</v>
      </c>
      <c r="V707">
        <v>62603</v>
      </c>
      <c r="W707">
        <v>28</v>
      </c>
      <c r="X707">
        <v>21</v>
      </c>
      <c r="Y707">
        <v>0.99966466530403597</v>
      </c>
      <c r="Z707">
        <v>0.99955293704395498</v>
      </c>
    </row>
    <row r="708" spans="1:26" x14ac:dyDescent="0.2">
      <c r="A708" t="s">
        <v>401</v>
      </c>
      <c r="B708">
        <v>94.581968000000003</v>
      </c>
      <c r="C708">
        <v>1.106E-2</v>
      </c>
      <c r="D708">
        <v>28557088</v>
      </c>
      <c r="E708">
        <v>26690942</v>
      </c>
      <c r="F708">
        <v>0.93465200000000004</v>
      </c>
      <c r="G708">
        <v>6.9699999999999996E-3</v>
      </c>
      <c r="H708">
        <v>9.59E-4</v>
      </c>
      <c r="I708">
        <v>100</v>
      </c>
      <c r="J708">
        <v>1720426</v>
      </c>
      <c r="K708">
        <v>6.4457E-2</v>
      </c>
      <c r="L708">
        <v>0</v>
      </c>
      <c r="M708">
        <v>0.50009499999999996</v>
      </c>
      <c r="N708">
        <v>6.3399999999999998E-2</v>
      </c>
      <c r="O708">
        <v>56622</v>
      </c>
      <c r="P708">
        <f t="shared" si="11"/>
        <v>56592</v>
      </c>
      <c r="Q708">
        <v>12</v>
      </c>
      <c r="R708">
        <v>18</v>
      </c>
      <c r="S708">
        <v>0.99968203497615205</v>
      </c>
      <c r="T708">
        <v>0.99978800084799602</v>
      </c>
      <c r="U708">
        <v>73511</v>
      </c>
      <c r="V708">
        <v>73419</v>
      </c>
      <c r="W708">
        <v>67</v>
      </c>
      <c r="X708">
        <v>25</v>
      </c>
      <c r="Y708">
        <v>0.999659604596699</v>
      </c>
      <c r="Z708">
        <v>0.99908826170971299</v>
      </c>
    </row>
    <row r="709" spans="1:26" x14ac:dyDescent="0.2">
      <c r="A709" t="s">
        <v>995</v>
      </c>
      <c r="B709">
        <v>5.2269999999999997E-2</v>
      </c>
      <c r="C709">
        <v>2.6120000000000002E-3</v>
      </c>
      <c r="D709">
        <v>16050</v>
      </c>
      <c r="E709">
        <v>15068</v>
      </c>
      <c r="F709">
        <v>0.93881599999999998</v>
      </c>
      <c r="G709">
        <v>8.2520000000000007E-3</v>
      </c>
      <c r="H709">
        <v>9.7400000000000004E-4</v>
      </c>
      <c r="I709">
        <v>100</v>
      </c>
      <c r="J709">
        <v>1568</v>
      </c>
      <c r="K709">
        <v>0.104062</v>
      </c>
      <c r="L709">
        <v>0</v>
      </c>
      <c r="M709">
        <v>0.50026499999999996</v>
      </c>
      <c r="N709">
        <v>0.10163700000000001</v>
      </c>
      <c r="O709">
        <v>16</v>
      </c>
      <c r="P709">
        <f t="shared" si="11"/>
        <v>16</v>
      </c>
      <c r="Q709">
        <v>0</v>
      </c>
      <c r="R709">
        <v>0</v>
      </c>
      <c r="S709">
        <v>1</v>
      </c>
      <c r="T709">
        <v>1</v>
      </c>
      <c r="U709">
        <v>100</v>
      </c>
      <c r="V709">
        <v>100</v>
      </c>
      <c r="W709">
        <v>0</v>
      </c>
      <c r="X709">
        <v>0</v>
      </c>
      <c r="Y709">
        <v>1</v>
      </c>
      <c r="Z709">
        <v>1</v>
      </c>
    </row>
    <row r="710" spans="1:26" x14ac:dyDescent="0.2">
      <c r="A710" t="s">
        <v>276</v>
      </c>
      <c r="B710">
        <v>160.01278099999999</v>
      </c>
      <c r="C710">
        <v>1.6674999999999999E-2</v>
      </c>
      <c r="D710">
        <v>50419084</v>
      </c>
      <c r="E710">
        <v>45011031</v>
      </c>
      <c r="F710">
        <v>0.89273800000000003</v>
      </c>
      <c r="G710">
        <v>6.6030000000000004E-3</v>
      </c>
      <c r="H710">
        <v>8.9499999999999996E-4</v>
      </c>
      <c r="I710">
        <v>100</v>
      </c>
      <c r="J710">
        <v>2684619</v>
      </c>
      <c r="K710">
        <v>5.9644000000000003E-2</v>
      </c>
      <c r="L710">
        <v>0</v>
      </c>
      <c r="M710">
        <v>0.50007199999999996</v>
      </c>
      <c r="N710">
        <v>5.8481999999999999E-2</v>
      </c>
      <c r="O710">
        <v>60089</v>
      </c>
      <c r="P710">
        <f t="shared" si="11"/>
        <v>60009</v>
      </c>
      <c r="Q710">
        <v>43</v>
      </c>
      <c r="R710">
        <v>37</v>
      </c>
      <c r="S710">
        <v>0.99938380574892505</v>
      </c>
      <c r="T710">
        <v>0.99928395390661395</v>
      </c>
      <c r="U710">
        <v>78731</v>
      </c>
      <c r="V710">
        <v>78631</v>
      </c>
      <c r="W710">
        <v>66</v>
      </c>
      <c r="X710">
        <v>34</v>
      </c>
      <c r="Y710">
        <v>0.99956778745312402</v>
      </c>
      <c r="Z710">
        <v>0.99916134033063497</v>
      </c>
    </row>
    <row r="711" spans="1:26" x14ac:dyDescent="0.2">
      <c r="A711" t="s">
        <v>47</v>
      </c>
      <c r="B711">
        <v>155.96398500000001</v>
      </c>
      <c r="C711">
        <v>1.5178000000000001E-2</v>
      </c>
      <c r="D711">
        <v>46070908</v>
      </c>
      <c r="E711">
        <v>45001604</v>
      </c>
      <c r="F711">
        <v>0.97679000000000005</v>
      </c>
      <c r="G711">
        <v>7.3350000000000004E-3</v>
      </c>
      <c r="H711">
        <v>8.8699999999999998E-4</v>
      </c>
      <c r="I711">
        <v>100</v>
      </c>
      <c r="J711">
        <v>2807214</v>
      </c>
      <c r="K711">
        <v>6.2379999999999998E-2</v>
      </c>
      <c r="L711">
        <v>0</v>
      </c>
      <c r="M711">
        <v>0.50013099999999999</v>
      </c>
      <c r="N711">
        <v>6.2205999999999997E-2</v>
      </c>
      <c r="O711">
        <v>79857</v>
      </c>
      <c r="P711">
        <f t="shared" si="11"/>
        <v>79650</v>
      </c>
      <c r="Q711">
        <v>111</v>
      </c>
      <c r="R711">
        <v>96</v>
      </c>
      <c r="S711">
        <v>0.99879617786471997</v>
      </c>
      <c r="T711">
        <v>0.99860834242298802</v>
      </c>
      <c r="U711">
        <v>112315</v>
      </c>
      <c r="V711">
        <v>112002</v>
      </c>
      <c r="W711">
        <v>189</v>
      </c>
      <c r="X711">
        <v>124</v>
      </c>
      <c r="Y711">
        <v>0.99889410127891798</v>
      </c>
      <c r="Z711">
        <v>0.99831537289087302</v>
      </c>
    </row>
    <row r="712" spans="1:26" x14ac:dyDescent="0.2">
      <c r="A712" t="s">
        <v>212</v>
      </c>
      <c r="B712">
        <v>114.83296900000001</v>
      </c>
      <c r="C712">
        <v>1.2936E-2</v>
      </c>
      <c r="D712">
        <v>33998920</v>
      </c>
      <c r="E712">
        <v>32299354</v>
      </c>
      <c r="F712">
        <v>0.95001100000000005</v>
      </c>
      <c r="G712">
        <v>7.0819999999999998E-3</v>
      </c>
      <c r="H712">
        <v>9.01E-4</v>
      </c>
      <c r="I712">
        <v>100</v>
      </c>
      <c r="J712">
        <v>1771380</v>
      </c>
      <c r="K712">
        <v>5.4843000000000003E-2</v>
      </c>
      <c r="L712">
        <v>0</v>
      </c>
      <c r="M712">
        <v>0.50009800000000004</v>
      </c>
      <c r="N712">
        <v>5.5322999999999997E-2</v>
      </c>
      <c r="O712">
        <v>62881</v>
      </c>
      <c r="P712">
        <f t="shared" si="11"/>
        <v>62809</v>
      </c>
      <c r="Q712">
        <v>40</v>
      </c>
      <c r="R712">
        <v>32</v>
      </c>
      <c r="S712">
        <v>0.99949077831352096</v>
      </c>
      <c r="T712">
        <v>0.99936355391493903</v>
      </c>
      <c r="U712">
        <v>84812</v>
      </c>
      <c r="V712">
        <v>84688</v>
      </c>
      <c r="W712">
        <v>81</v>
      </c>
      <c r="X712">
        <v>43</v>
      </c>
      <c r="Y712">
        <v>0.99949251159551999</v>
      </c>
      <c r="Z712">
        <v>0.99904446200851704</v>
      </c>
    </row>
    <row r="713" spans="1:26" x14ac:dyDescent="0.2">
      <c r="A713" t="s">
        <v>368</v>
      </c>
      <c r="B713">
        <v>129.82830300000001</v>
      </c>
      <c r="C713">
        <v>1.5483E-2</v>
      </c>
      <c r="D713">
        <v>41167874</v>
      </c>
      <c r="E713">
        <v>38583289</v>
      </c>
      <c r="F713">
        <v>0.937218</v>
      </c>
      <c r="G713">
        <v>7.6949999999999996E-3</v>
      </c>
      <c r="H713">
        <v>8.9899999999999995E-4</v>
      </c>
      <c r="I713">
        <v>100</v>
      </c>
      <c r="J713">
        <v>2656233</v>
      </c>
      <c r="K713">
        <v>6.8844000000000002E-2</v>
      </c>
      <c r="L713">
        <v>0</v>
      </c>
      <c r="M713">
        <v>0.50007599999999996</v>
      </c>
      <c r="N713">
        <v>6.7456000000000002E-2</v>
      </c>
      <c r="O713">
        <v>56152</v>
      </c>
      <c r="P713">
        <f t="shared" si="11"/>
        <v>56100</v>
      </c>
      <c r="Q713">
        <v>31</v>
      </c>
      <c r="R713">
        <v>21</v>
      </c>
      <c r="S713">
        <v>0.99962580852087402</v>
      </c>
      <c r="T713">
        <v>0.99944772051094699</v>
      </c>
      <c r="U713">
        <v>71963</v>
      </c>
      <c r="V713">
        <v>71899</v>
      </c>
      <c r="W713">
        <v>38</v>
      </c>
      <c r="X713">
        <v>26</v>
      </c>
      <c r="Y713">
        <v>0.99963851233924195</v>
      </c>
      <c r="Z713">
        <v>0.99947176001223204</v>
      </c>
    </row>
    <row r="714" spans="1:26" x14ac:dyDescent="0.2">
      <c r="A714" t="s">
        <v>164</v>
      </c>
      <c r="B714">
        <v>109.684966</v>
      </c>
      <c r="C714">
        <v>1.5535999999999999E-2</v>
      </c>
      <c r="D714">
        <v>36107666</v>
      </c>
      <c r="E714">
        <v>32662631</v>
      </c>
      <c r="F714">
        <v>0.90459000000000001</v>
      </c>
      <c r="G714">
        <v>8.1340000000000006E-3</v>
      </c>
      <c r="H714">
        <v>8.4099999999999995E-4</v>
      </c>
      <c r="I714">
        <v>100</v>
      </c>
      <c r="J714">
        <v>2732501</v>
      </c>
      <c r="K714">
        <v>8.3657999999999996E-2</v>
      </c>
      <c r="L714">
        <v>0</v>
      </c>
      <c r="M714">
        <v>0.50005699999999997</v>
      </c>
      <c r="N714">
        <v>8.1264000000000003E-2</v>
      </c>
      <c r="O714">
        <v>55234</v>
      </c>
      <c r="P714">
        <f t="shared" si="11"/>
        <v>55157</v>
      </c>
      <c r="Q714">
        <v>51</v>
      </c>
      <c r="R714">
        <v>26</v>
      </c>
      <c r="S714">
        <v>0.99952884040374701</v>
      </c>
      <c r="T714">
        <v>0.99907622083755898</v>
      </c>
      <c r="U714">
        <v>75458</v>
      </c>
      <c r="V714">
        <v>75316</v>
      </c>
      <c r="W714">
        <v>99</v>
      </c>
      <c r="X714">
        <v>43</v>
      </c>
      <c r="Y714">
        <v>0.99942939794848595</v>
      </c>
      <c r="Z714">
        <v>0.99868726380693496</v>
      </c>
    </row>
    <row r="715" spans="1:26" x14ac:dyDescent="0.2">
      <c r="A715" t="s">
        <v>448</v>
      </c>
      <c r="B715">
        <v>133.64123900000001</v>
      </c>
      <c r="C715">
        <v>1.2983E-2</v>
      </c>
      <c r="D715">
        <v>39493586</v>
      </c>
      <c r="E715">
        <v>38179234</v>
      </c>
      <c r="F715">
        <v>0.96672000000000002</v>
      </c>
      <c r="G715">
        <v>7.4050000000000001E-3</v>
      </c>
      <c r="H715">
        <v>8.8699999999999998E-4</v>
      </c>
      <c r="I715">
        <v>100</v>
      </c>
      <c r="J715">
        <v>2523296</v>
      </c>
      <c r="K715">
        <v>6.6090999999999997E-2</v>
      </c>
      <c r="L715">
        <v>0</v>
      </c>
      <c r="M715">
        <v>0.50011499999999998</v>
      </c>
      <c r="N715">
        <v>6.5877000000000005E-2</v>
      </c>
      <c r="O715">
        <v>57101</v>
      </c>
      <c r="P715">
        <f t="shared" si="11"/>
        <v>57057</v>
      </c>
      <c r="Q715">
        <v>30</v>
      </c>
      <c r="R715">
        <v>14</v>
      </c>
      <c r="S715">
        <v>0.99975469152459195</v>
      </c>
      <c r="T715">
        <v>0.99947448631036795</v>
      </c>
      <c r="U715">
        <v>73720</v>
      </c>
      <c r="V715">
        <v>73653</v>
      </c>
      <c r="W715">
        <v>44</v>
      </c>
      <c r="X715">
        <v>23</v>
      </c>
      <c r="Y715">
        <v>0.99968782235734799</v>
      </c>
      <c r="Z715">
        <v>0.99940296077180801</v>
      </c>
    </row>
    <row r="716" spans="1:26" x14ac:dyDescent="0.2">
      <c r="A716" t="s">
        <v>95</v>
      </c>
      <c r="B716">
        <v>114.853149</v>
      </c>
      <c r="C716">
        <v>1.7694999999999999E-2</v>
      </c>
      <c r="D716">
        <v>39025526</v>
      </c>
      <c r="E716">
        <v>37614877</v>
      </c>
      <c r="F716">
        <v>0.96385299999999996</v>
      </c>
      <c r="G716">
        <v>9.2969999999999997E-3</v>
      </c>
      <c r="H716">
        <v>9.7900000000000005E-4</v>
      </c>
      <c r="I716">
        <v>100</v>
      </c>
      <c r="J716">
        <v>4654921</v>
      </c>
      <c r="K716">
        <v>0.123752</v>
      </c>
      <c r="L716">
        <v>0</v>
      </c>
      <c r="M716">
        <v>0.50008300000000006</v>
      </c>
      <c r="N716">
        <v>0.121736</v>
      </c>
      <c r="O716">
        <v>69209</v>
      </c>
      <c r="P716">
        <f t="shared" si="11"/>
        <v>69101</v>
      </c>
      <c r="Q716">
        <v>64</v>
      </c>
      <c r="R716">
        <v>44</v>
      </c>
      <c r="S716">
        <v>0.99936365608503797</v>
      </c>
      <c r="T716">
        <v>0.99907467649822801</v>
      </c>
      <c r="U716">
        <v>101076</v>
      </c>
      <c r="V716">
        <v>100898</v>
      </c>
      <c r="W716">
        <v>104</v>
      </c>
      <c r="X716">
        <v>74</v>
      </c>
      <c r="Y716">
        <v>0.99926712355900604</v>
      </c>
      <c r="Z716">
        <v>0.99897031741945697</v>
      </c>
    </row>
    <row r="717" spans="1:26" x14ac:dyDescent="0.2">
      <c r="A717" t="s">
        <v>473</v>
      </c>
      <c r="B717">
        <v>48.191195999999998</v>
      </c>
      <c r="C717">
        <v>1.6715000000000001E-2</v>
      </c>
      <c r="D717">
        <v>28229094</v>
      </c>
      <c r="E717">
        <v>13627944</v>
      </c>
      <c r="F717">
        <v>0.48276200000000002</v>
      </c>
      <c r="G717">
        <v>7.1770000000000002E-3</v>
      </c>
      <c r="H717">
        <v>8.52E-4</v>
      </c>
      <c r="I717">
        <v>100</v>
      </c>
      <c r="J717">
        <v>804552</v>
      </c>
      <c r="K717">
        <v>5.9036999999999999E-2</v>
      </c>
      <c r="L717">
        <v>0</v>
      </c>
      <c r="M717">
        <v>0.500108</v>
      </c>
      <c r="N717">
        <v>5.6446999999999997E-2</v>
      </c>
      <c r="O717">
        <v>46656</v>
      </c>
      <c r="P717">
        <f t="shared" si="11"/>
        <v>46638</v>
      </c>
      <c r="Q717">
        <v>12</v>
      </c>
      <c r="R717">
        <v>6</v>
      </c>
      <c r="S717">
        <v>0.99987136609210103</v>
      </c>
      <c r="T717">
        <v>0.99974276527331096</v>
      </c>
      <c r="U717">
        <v>61006</v>
      </c>
      <c r="V717">
        <v>60940</v>
      </c>
      <c r="W717">
        <v>48</v>
      </c>
      <c r="X717">
        <v>18</v>
      </c>
      <c r="Y717">
        <v>0.99970471472161104</v>
      </c>
      <c r="Z717">
        <v>0.99921295992654202</v>
      </c>
    </row>
    <row r="718" spans="1:26" x14ac:dyDescent="0.2">
      <c r="A718" t="s">
        <v>379</v>
      </c>
      <c r="B718">
        <v>142.15702200000001</v>
      </c>
      <c r="C718">
        <v>3.202E-2</v>
      </c>
      <c r="D718">
        <v>48443470</v>
      </c>
      <c r="E718">
        <v>40395231</v>
      </c>
      <c r="F718">
        <v>0.83386300000000002</v>
      </c>
      <c r="G718">
        <v>6.4980000000000003E-3</v>
      </c>
      <c r="H718">
        <v>8.8099999999999995E-4</v>
      </c>
      <c r="I718">
        <v>100</v>
      </c>
      <c r="J718">
        <v>2116167</v>
      </c>
      <c r="K718">
        <v>5.2387000000000003E-2</v>
      </c>
      <c r="L718">
        <v>0</v>
      </c>
      <c r="M718">
        <v>0.50012999999999996</v>
      </c>
      <c r="N718">
        <v>5.1076999999999997E-2</v>
      </c>
      <c r="O718">
        <v>58491</v>
      </c>
      <c r="P718">
        <f t="shared" si="11"/>
        <v>58449</v>
      </c>
      <c r="Q718">
        <v>23</v>
      </c>
      <c r="R718">
        <v>19</v>
      </c>
      <c r="S718">
        <v>0.99967503591708196</v>
      </c>
      <c r="T718">
        <v>0.99960664933643395</v>
      </c>
      <c r="U718">
        <v>73547</v>
      </c>
      <c r="V718">
        <v>73495</v>
      </c>
      <c r="W718">
        <v>26</v>
      </c>
      <c r="X718">
        <v>26</v>
      </c>
      <c r="Y718">
        <v>0.99964635954353098</v>
      </c>
      <c r="Z718">
        <v>0.99964635954353098</v>
      </c>
    </row>
    <row r="719" spans="1:26" x14ac:dyDescent="0.2">
      <c r="A719" t="s">
        <v>479</v>
      </c>
      <c r="B719">
        <v>91.977061000000006</v>
      </c>
      <c r="C719">
        <v>3.2833000000000001E-2</v>
      </c>
      <c r="D719">
        <v>41252394</v>
      </c>
      <c r="E719">
        <v>26685431</v>
      </c>
      <c r="F719">
        <v>0.64688199999999996</v>
      </c>
      <c r="G719">
        <v>6.973E-3</v>
      </c>
      <c r="H719">
        <v>9.0300000000000005E-4</v>
      </c>
      <c r="I719">
        <v>100</v>
      </c>
      <c r="J719">
        <v>1796003</v>
      </c>
      <c r="K719">
        <v>6.7303000000000002E-2</v>
      </c>
      <c r="L719">
        <v>0</v>
      </c>
      <c r="M719">
        <v>0.50010399999999999</v>
      </c>
      <c r="N719">
        <v>6.6669000000000006E-2</v>
      </c>
      <c r="O719">
        <v>56825</v>
      </c>
      <c r="P719">
        <f t="shared" si="11"/>
        <v>56795</v>
      </c>
      <c r="Q719">
        <v>21</v>
      </c>
      <c r="R719">
        <v>9</v>
      </c>
      <c r="S719">
        <v>0.99984156045348904</v>
      </c>
      <c r="T719">
        <v>0.99963038580681496</v>
      </c>
      <c r="U719">
        <v>75390</v>
      </c>
      <c r="V719">
        <v>75283</v>
      </c>
      <c r="W719">
        <v>85</v>
      </c>
      <c r="X719">
        <v>22</v>
      </c>
      <c r="Y719">
        <v>0.99970785472412105</v>
      </c>
      <c r="Z719">
        <v>0.998872200403354</v>
      </c>
    </row>
    <row r="720" spans="1:26" x14ac:dyDescent="0.2">
      <c r="A720" t="s">
        <v>71</v>
      </c>
      <c r="B720">
        <v>142.72316599999999</v>
      </c>
      <c r="C720">
        <v>3.8960000000000002E-3</v>
      </c>
      <c r="D720">
        <v>42711416</v>
      </c>
      <c r="E720">
        <v>40034368</v>
      </c>
      <c r="F720">
        <v>0.93732199999999999</v>
      </c>
      <c r="G720">
        <v>6.9309999999999997E-3</v>
      </c>
      <c r="H720">
        <v>8.8800000000000001E-4</v>
      </c>
      <c r="I720">
        <v>100</v>
      </c>
      <c r="J720">
        <v>2611800</v>
      </c>
      <c r="K720">
        <v>6.5239000000000005E-2</v>
      </c>
      <c r="L720">
        <v>0</v>
      </c>
      <c r="M720">
        <v>0.50010600000000005</v>
      </c>
      <c r="N720">
        <v>6.3549999999999995E-2</v>
      </c>
      <c r="O720">
        <v>78823</v>
      </c>
      <c r="P720">
        <f t="shared" si="11"/>
        <v>78615</v>
      </c>
      <c r="Q720">
        <v>121</v>
      </c>
      <c r="R720">
        <v>87</v>
      </c>
      <c r="S720">
        <v>0.99889456430586199</v>
      </c>
      <c r="T720">
        <v>0.99846321885795497</v>
      </c>
      <c r="U720">
        <v>110218</v>
      </c>
      <c r="V720">
        <v>109924</v>
      </c>
      <c r="W720">
        <v>198</v>
      </c>
      <c r="X720">
        <v>96</v>
      </c>
      <c r="Y720">
        <v>0.99912743137611304</v>
      </c>
      <c r="Z720">
        <v>0.99820199415194</v>
      </c>
    </row>
    <row r="721" spans="1:26" x14ac:dyDescent="0.2">
      <c r="A721" t="s">
        <v>143</v>
      </c>
      <c r="B721">
        <v>148.70184399999999</v>
      </c>
      <c r="C721">
        <v>3.4554000000000001E-2</v>
      </c>
      <c r="D721">
        <v>48878106</v>
      </c>
      <c r="E721">
        <v>42942541</v>
      </c>
      <c r="F721">
        <v>0.87856400000000001</v>
      </c>
      <c r="G721">
        <v>6.4590000000000003E-3</v>
      </c>
      <c r="H721">
        <v>8.8000000000000003E-4</v>
      </c>
      <c r="I721">
        <v>100</v>
      </c>
      <c r="J721">
        <v>2314553</v>
      </c>
      <c r="K721">
        <v>5.3899000000000002E-2</v>
      </c>
      <c r="L721">
        <v>0</v>
      </c>
      <c r="M721">
        <v>0.50010399999999999</v>
      </c>
      <c r="N721">
        <v>5.3888999999999999E-2</v>
      </c>
      <c r="O721">
        <v>73856</v>
      </c>
      <c r="P721">
        <f t="shared" si="11"/>
        <v>73698</v>
      </c>
      <c r="Q721">
        <v>106</v>
      </c>
      <c r="R721">
        <v>52</v>
      </c>
      <c r="S721">
        <v>0.99929491525423697</v>
      </c>
      <c r="T721">
        <v>0.99856376348165399</v>
      </c>
      <c r="U721">
        <v>101654</v>
      </c>
      <c r="V721">
        <v>101457</v>
      </c>
      <c r="W721">
        <v>136</v>
      </c>
      <c r="X721">
        <v>61</v>
      </c>
      <c r="Y721">
        <v>0.99939912133808695</v>
      </c>
      <c r="Z721">
        <v>0.99866132509129502</v>
      </c>
    </row>
    <row r="722" spans="1:26" x14ac:dyDescent="0.2">
      <c r="A722" t="s">
        <v>91</v>
      </c>
      <c r="B722">
        <v>57.859099000000001</v>
      </c>
      <c r="C722">
        <v>1.8943000000000002E-2</v>
      </c>
      <c r="D722">
        <v>28958052</v>
      </c>
      <c r="E722">
        <v>25532173</v>
      </c>
      <c r="F722">
        <v>0.88169500000000001</v>
      </c>
      <c r="G722">
        <v>1.3738E-2</v>
      </c>
      <c r="H722">
        <v>1.147E-3</v>
      </c>
      <c r="I722">
        <v>100</v>
      </c>
      <c r="J722">
        <v>5737143</v>
      </c>
      <c r="K722">
        <v>0.22470200000000001</v>
      </c>
      <c r="L722">
        <v>0</v>
      </c>
      <c r="M722">
        <v>0.49970100000000001</v>
      </c>
      <c r="N722">
        <v>0.210309</v>
      </c>
      <c r="O722">
        <v>58949</v>
      </c>
      <c r="P722">
        <f t="shared" si="11"/>
        <v>58880</v>
      </c>
      <c r="Q722">
        <v>42</v>
      </c>
      <c r="R722">
        <v>27</v>
      </c>
      <c r="S722">
        <v>0.99954165039808496</v>
      </c>
      <c r="T722">
        <v>0.999287193238518</v>
      </c>
      <c r="U722">
        <v>93969</v>
      </c>
      <c r="V722">
        <v>93762</v>
      </c>
      <c r="W722">
        <v>136</v>
      </c>
      <c r="X722">
        <v>71</v>
      </c>
      <c r="Y722">
        <v>0.99924333656602604</v>
      </c>
      <c r="Z722">
        <v>0.99855161984280805</v>
      </c>
    </row>
    <row r="723" spans="1:26" x14ac:dyDescent="0.2">
      <c r="A723" t="s">
        <v>996</v>
      </c>
      <c r="B723">
        <v>0.31032300000000002</v>
      </c>
      <c r="C723">
        <v>1.7597999999999999E-2</v>
      </c>
      <c r="D723">
        <v>2114894</v>
      </c>
      <c r="E723">
        <v>145762</v>
      </c>
      <c r="F723">
        <v>6.8921999999999997E-2</v>
      </c>
      <c r="G723">
        <v>2.0527E-2</v>
      </c>
      <c r="H723">
        <v>1.1969999999999999E-3</v>
      </c>
      <c r="I723">
        <v>100</v>
      </c>
      <c r="J723">
        <v>47036</v>
      </c>
      <c r="K723">
        <v>0.32268999999999998</v>
      </c>
      <c r="L723">
        <v>0</v>
      </c>
      <c r="M723">
        <v>0.499863</v>
      </c>
      <c r="N723">
        <v>0.29507800000000001</v>
      </c>
      <c r="O723">
        <v>1276</v>
      </c>
      <c r="P723">
        <f t="shared" si="11"/>
        <v>1276</v>
      </c>
      <c r="Q723">
        <v>0</v>
      </c>
      <c r="R723">
        <v>0</v>
      </c>
      <c r="S723">
        <v>1</v>
      </c>
      <c r="T723">
        <v>1</v>
      </c>
      <c r="U723">
        <v>6801</v>
      </c>
      <c r="V723">
        <v>6801</v>
      </c>
      <c r="W723">
        <v>0</v>
      </c>
      <c r="X723">
        <v>0</v>
      </c>
      <c r="Y723">
        <v>1</v>
      </c>
      <c r="Z723">
        <v>1</v>
      </c>
    </row>
    <row r="724" spans="1:26" x14ac:dyDescent="0.2">
      <c r="A724" t="s">
        <v>191</v>
      </c>
      <c r="B724">
        <v>17.492640999999999</v>
      </c>
      <c r="C724">
        <v>3.1635000000000003E-2</v>
      </c>
      <c r="D724">
        <v>7970750</v>
      </c>
      <c r="E724">
        <v>7306053</v>
      </c>
      <c r="F724">
        <v>0.91660799999999998</v>
      </c>
      <c r="G724">
        <v>1.4881E-2</v>
      </c>
      <c r="H724">
        <v>1.207E-3</v>
      </c>
      <c r="I724">
        <v>100</v>
      </c>
      <c r="J724">
        <v>1492421</v>
      </c>
      <c r="K724">
        <v>0.20427200000000001</v>
      </c>
      <c r="L724">
        <v>0</v>
      </c>
      <c r="M724">
        <v>0.50012299999999998</v>
      </c>
      <c r="N724">
        <v>0.18762799999999999</v>
      </c>
      <c r="O724">
        <v>34177</v>
      </c>
      <c r="P724">
        <f t="shared" si="11"/>
        <v>34127</v>
      </c>
      <c r="Q724">
        <v>28</v>
      </c>
      <c r="R724">
        <v>22</v>
      </c>
      <c r="S724">
        <v>0.99935576444405405</v>
      </c>
      <c r="T724">
        <v>0.99918020787586004</v>
      </c>
      <c r="U724">
        <v>71182</v>
      </c>
      <c r="V724">
        <v>71079</v>
      </c>
      <c r="W724">
        <v>65</v>
      </c>
      <c r="X724">
        <v>38</v>
      </c>
      <c r="Y724">
        <v>0.99946566924926505</v>
      </c>
      <c r="Z724">
        <v>0.99908636005847296</v>
      </c>
    </row>
    <row r="725" spans="1:26" x14ac:dyDescent="0.2">
      <c r="A725" t="s">
        <v>284</v>
      </c>
      <c r="B725">
        <v>127.615166</v>
      </c>
      <c r="C725">
        <v>3.7928000000000003E-2</v>
      </c>
      <c r="D725">
        <v>39087426</v>
      </c>
      <c r="E725">
        <v>37310869</v>
      </c>
      <c r="F725">
        <v>0.95454899999999998</v>
      </c>
      <c r="G725">
        <v>6.8380000000000003E-3</v>
      </c>
      <c r="H725">
        <v>8.25E-4</v>
      </c>
      <c r="I725">
        <v>100</v>
      </c>
      <c r="J725">
        <v>2591411</v>
      </c>
      <c r="K725">
        <v>6.9455000000000003E-2</v>
      </c>
      <c r="L725">
        <v>0</v>
      </c>
      <c r="M725">
        <v>0.50008900000000001</v>
      </c>
      <c r="N725">
        <v>6.7873000000000003E-2</v>
      </c>
      <c r="O725">
        <v>61752</v>
      </c>
      <c r="P725">
        <f t="shared" si="11"/>
        <v>61706</v>
      </c>
      <c r="Q725">
        <v>29</v>
      </c>
      <c r="R725">
        <v>17</v>
      </c>
      <c r="S725">
        <v>0.99972457592793595</v>
      </c>
      <c r="T725">
        <v>0.99953025026322095</v>
      </c>
      <c r="U725">
        <v>82521</v>
      </c>
      <c r="V725">
        <v>82408</v>
      </c>
      <c r="W725">
        <v>78</v>
      </c>
      <c r="X725">
        <v>35</v>
      </c>
      <c r="Y725">
        <v>0.99957546426015498</v>
      </c>
      <c r="Z725">
        <v>0.99905438498654298</v>
      </c>
    </row>
    <row r="726" spans="1:26" x14ac:dyDescent="0.2">
      <c r="A726" t="s">
        <v>190</v>
      </c>
      <c r="B726">
        <v>82.866483000000002</v>
      </c>
      <c r="C726">
        <v>9.7219999999999997E-3</v>
      </c>
      <c r="D726">
        <v>30189408</v>
      </c>
      <c r="E726">
        <v>29086551</v>
      </c>
      <c r="F726">
        <v>0.96346900000000002</v>
      </c>
      <c r="G726">
        <v>1.0553999999999999E-2</v>
      </c>
      <c r="H726">
        <v>8.6700000000000004E-4</v>
      </c>
      <c r="I726">
        <v>100</v>
      </c>
      <c r="J726">
        <v>8155439</v>
      </c>
      <c r="K726">
        <v>0.280385</v>
      </c>
      <c r="L726">
        <v>0</v>
      </c>
      <c r="M726">
        <v>0.50006099999999998</v>
      </c>
      <c r="N726">
        <v>0.28263199999999999</v>
      </c>
      <c r="O726">
        <v>47744</v>
      </c>
      <c r="P726">
        <f t="shared" si="11"/>
        <v>47701</v>
      </c>
      <c r="Q726">
        <v>22</v>
      </c>
      <c r="R726">
        <v>21</v>
      </c>
      <c r="S726">
        <v>0.99955995138510501</v>
      </c>
      <c r="T726">
        <v>0.99953900634913895</v>
      </c>
      <c r="U726">
        <v>74698</v>
      </c>
      <c r="V726">
        <v>74588</v>
      </c>
      <c r="W726">
        <v>70</v>
      </c>
      <c r="X726">
        <v>40</v>
      </c>
      <c r="Y726">
        <v>0.99946400814707603</v>
      </c>
      <c r="Z726">
        <v>0.99906239117040296</v>
      </c>
    </row>
    <row r="727" spans="1:26" x14ac:dyDescent="0.2">
      <c r="A727" t="s">
        <v>240</v>
      </c>
      <c r="B727">
        <v>76.681819000000004</v>
      </c>
      <c r="C727">
        <v>8.7670000000000005E-3</v>
      </c>
      <c r="D727">
        <v>28458954</v>
      </c>
      <c r="E727">
        <v>27457695</v>
      </c>
      <c r="F727">
        <v>0.96481700000000004</v>
      </c>
      <c r="G727">
        <v>1.0325000000000001E-2</v>
      </c>
      <c r="H727">
        <v>8.7500000000000002E-4</v>
      </c>
      <c r="I727">
        <v>100</v>
      </c>
      <c r="J727">
        <v>5789381</v>
      </c>
      <c r="K727">
        <v>0.21084700000000001</v>
      </c>
      <c r="L727">
        <v>0</v>
      </c>
      <c r="M727">
        <v>0.500023</v>
      </c>
      <c r="N727">
        <v>0.20843</v>
      </c>
      <c r="O727">
        <v>54565</v>
      </c>
      <c r="P727">
        <f t="shared" si="11"/>
        <v>54492</v>
      </c>
      <c r="Q727">
        <v>39</v>
      </c>
      <c r="R727">
        <v>34</v>
      </c>
      <c r="S727">
        <v>0.99937644426512096</v>
      </c>
      <c r="T727">
        <v>0.99928481047477502</v>
      </c>
      <c r="U727">
        <v>89532</v>
      </c>
      <c r="V727">
        <v>89388</v>
      </c>
      <c r="W727">
        <v>102</v>
      </c>
      <c r="X727">
        <v>42</v>
      </c>
      <c r="Y727">
        <v>0.99953035893995301</v>
      </c>
      <c r="Z727">
        <v>0.99886020784445095</v>
      </c>
    </row>
    <row r="728" spans="1:26" x14ac:dyDescent="0.2">
      <c r="A728" t="s">
        <v>25</v>
      </c>
      <c r="B728">
        <v>72.954741999999996</v>
      </c>
      <c r="C728">
        <v>6.3439999999999998E-3</v>
      </c>
      <c r="D728">
        <v>24388358</v>
      </c>
      <c r="E728">
        <v>23578560</v>
      </c>
      <c r="F728">
        <v>0.96679599999999999</v>
      </c>
      <c r="G728">
        <v>9.5040000000000003E-3</v>
      </c>
      <c r="H728">
        <v>9.7300000000000002E-4</v>
      </c>
      <c r="I728">
        <v>100</v>
      </c>
      <c r="J728">
        <v>9389424</v>
      </c>
      <c r="K728">
        <v>0.39821899999999999</v>
      </c>
      <c r="L728">
        <v>0</v>
      </c>
      <c r="M728">
        <v>0.50015100000000001</v>
      </c>
      <c r="N728">
        <v>0.42405799999999999</v>
      </c>
      <c r="O728">
        <v>62720</v>
      </c>
      <c r="P728">
        <f t="shared" si="11"/>
        <v>62395</v>
      </c>
      <c r="Q728">
        <v>178</v>
      </c>
      <c r="R728">
        <v>147</v>
      </c>
      <c r="S728">
        <v>0.99764957948258703</v>
      </c>
      <c r="T728">
        <v>0.99715532258322204</v>
      </c>
      <c r="U728">
        <v>115739</v>
      </c>
      <c r="V728">
        <v>115059</v>
      </c>
      <c r="W728">
        <v>363</v>
      </c>
      <c r="X728">
        <v>317</v>
      </c>
      <c r="Y728">
        <v>0.99725246151712599</v>
      </c>
      <c r="Z728">
        <v>0.99685501897385198</v>
      </c>
    </row>
    <row r="729" spans="1:26" x14ac:dyDescent="0.2">
      <c r="A729" t="s">
        <v>428</v>
      </c>
      <c r="B729">
        <v>100.67432100000001</v>
      </c>
      <c r="C729">
        <v>3.1029999999999999E-3</v>
      </c>
      <c r="D729">
        <v>29664614</v>
      </c>
      <c r="E729">
        <v>28524519</v>
      </c>
      <c r="F729">
        <v>0.96156699999999995</v>
      </c>
      <c r="G729">
        <v>7.0049999999999999E-3</v>
      </c>
      <c r="H729">
        <v>6.7900000000000002E-4</v>
      </c>
      <c r="I729">
        <v>100</v>
      </c>
      <c r="J729">
        <v>2291257</v>
      </c>
      <c r="K729">
        <v>8.0325999999999995E-2</v>
      </c>
      <c r="L729">
        <v>0</v>
      </c>
      <c r="M729">
        <v>0.49999100000000002</v>
      </c>
      <c r="N729">
        <v>7.6128000000000001E-2</v>
      </c>
      <c r="O729">
        <v>59911</v>
      </c>
      <c r="P729">
        <f t="shared" si="11"/>
        <v>59861</v>
      </c>
      <c r="Q729">
        <v>25</v>
      </c>
      <c r="R729">
        <v>25</v>
      </c>
      <c r="S729">
        <v>0.99958254015963599</v>
      </c>
      <c r="T729">
        <v>0.99958254015963599</v>
      </c>
      <c r="U729">
        <v>86058</v>
      </c>
      <c r="V729">
        <v>85966</v>
      </c>
      <c r="W729">
        <v>64</v>
      </c>
      <c r="X729">
        <v>28</v>
      </c>
      <c r="Y729">
        <v>0.99967439588808504</v>
      </c>
      <c r="Z729">
        <v>0.99925607346274503</v>
      </c>
    </row>
    <row r="730" spans="1:26" x14ac:dyDescent="0.2">
      <c r="A730" t="s">
        <v>45</v>
      </c>
      <c r="B730">
        <v>72.927492999999998</v>
      </c>
      <c r="C730">
        <v>1.3251000000000001E-2</v>
      </c>
      <c r="D730">
        <v>29814378</v>
      </c>
      <c r="E730">
        <v>28324239</v>
      </c>
      <c r="F730">
        <v>0.95001899999999995</v>
      </c>
      <c r="G730">
        <v>1.2494999999999999E-2</v>
      </c>
      <c r="H730">
        <v>8.8900000000000003E-4</v>
      </c>
      <c r="I730">
        <v>100</v>
      </c>
      <c r="J730">
        <v>5833429</v>
      </c>
      <c r="K730">
        <v>0.205952</v>
      </c>
      <c r="L730">
        <v>0</v>
      </c>
      <c r="M730">
        <v>0.499948</v>
      </c>
      <c r="N730">
        <v>0.194492</v>
      </c>
      <c r="O730">
        <v>58679</v>
      </c>
      <c r="P730">
        <f t="shared" si="11"/>
        <v>58581</v>
      </c>
      <c r="Q730">
        <v>64</v>
      </c>
      <c r="R730">
        <v>34</v>
      </c>
      <c r="S730">
        <v>0.99941994370041798</v>
      </c>
      <c r="T730">
        <v>0.99890868786767795</v>
      </c>
      <c r="U730">
        <v>97098</v>
      </c>
      <c r="V730">
        <v>96848</v>
      </c>
      <c r="W730">
        <v>141</v>
      </c>
      <c r="X730">
        <v>109</v>
      </c>
      <c r="Y730">
        <v>0.99887579029879203</v>
      </c>
      <c r="Z730">
        <v>0.99854622689170902</v>
      </c>
    </row>
    <row r="731" spans="1:26" x14ac:dyDescent="0.2">
      <c r="A731" t="s">
        <v>298</v>
      </c>
      <c r="B731">
        <v>101.535183</v>
      </c>
      <c r="C731">
        <v>4.4790000000000003E-3</v>
      </c>
      <c r="D731">
        <v>32021716</v>
      </c>
      <c r="E731">
        <v>29697061</v>
      </c>
      <c r="F731">
        <v>0.92740400000000001</v>
      </c>
      <c r="G731">
        <v>7.5589999999999997E-3</v>
      </c>
      <c r="H731">
        <v>7.1400000000000001E-4</v>
      </c>
      <c r="I731">
        <v>100</v>
      </c>
      <c r="J731">
        <v>2758193</v>
      </c>
      <c r="K731">
        <v>9.2878000000000002E-2</v>
      </c>
      <c r="L731">
        <v>0</v>
      </c>
      <c r="M731">
        <v>0.49994</v>
      </c>
      <c r="N731">
        <v>8.7276999999999993E-2</v>
      </c>
      <c r="O731">
        <v>55945</v>
      </c>
      <c r="P731">
        <f t="shared" si="11"/>
        <v>55893</v>
      </c>
      <c r="Q731">
        <v>35</v>
      </c>
      <c r="R731">
        <v>17</v>
      </c>
      <c r="S731">
        <v>0.99969593990341599</v>
      </c>
      <c r="T731">
        <v>0.99937419539407801</v>
      </c>
      <c r="U731">
        <v>79586</v>
      </c>
      <c r="V731">
        <v>79484</v>
      </c>
      <c r="W731">
        <v>69</v>
      </c>
      <c r="X731">
        <v>33</v>
      </c>
      <c r="Y731">
        <v>0.99958499440371196</v>
      </c>
      <c r="Z731">
        <v>0.99913265370256299</v>
      </c>
    </row>
    <row r="732" spans="1:26" x14ac:dyDescent="0.2">
      <c r="A732" t="s">
        <v>573</v>
      </c>
      <c r="B732">
        <v>81.580393999999998</v>
      </c>
      <c r="C732">
        <v>7.3000000000000001E-3</v>
      </c>
      <c r="D732">
        <v>30073906</v>
      </c>
      <c r="E732">
        <v>27137520</v>
      </c>
      <c r="F732">
        <v>0.90236099999999997</v>
      </c>
      <c r="G732">
        <v>9.8370000000000003E-3</v>
      </c>
      <c r="H732">
        <v>8.5899999999999995E-4</v>
      </c>
      <c r="I732">
        <v>100</v>
      </c>
      <c r="J732">
        <v>5727856</v>
      </c>
      <c r="K732">
        <v>0.21106800000000001</v>
      </c>
      <c r="L732">
        <v>0</v>
      </c>
      <c r="M732">
        <v>0.500031</v>
      </c>
      <c r="N732">
        <v>0.21101700000000001</v>
      </c>
      <c r="O732">
        <v>48593</v>
      </c>
      <c r="P732">
        <f t="shared" si="11"/>
        <v>48562</v>
      </c>
      <c r="Q732">
        <v>17</v>
      </c>
      <c r="R732">
        <v>14</v>
      </c>
      <c r="S732">
        <v>0.99971179183135706</v>
      </c>
      <c r="T732">
        <v>0.99965005455031997</v>
      </c>
      <c r="U732">
        <v>73707</v>
      </c>
      <c r="V732">
        <v>73627</v>
      </c>
      <c r="W732">
        <v>62</v>
      </c>
      <c r="X732">
        <v>18</v>
      </c>
      <c r="Y732">
        <v>0.99975558422160304</v>
      </c>
      <c r="Z732">
        <v>0.99915862611787298</v>
      </c>
    </row>
    <row r="733" spans="1:26" x14ac:dyDescent="0.2">
      <c r="A733" t="s">
        <v>108</v>
      </c>
      <c r="B733">
        <v>75.292272999999994</v>
      </c>
      <c r="C733">
        <v>1.2454E-2</v>
      </c>
      <c r="D733">
        <v>28913440</v>
      </c>
      <c r="E733">
        <v>27590254</v>
      </c>
      <c r="F733">
        <v>0.95423599999999997</v>
      </c>
      <c r="G733">
        <v>1.1464E-2</v>
      </c>
      <c r="H733">
        <v>9.68E-4</v>
      </c>
      <c r="I733">
        <v>100</v>
      </c>
      <c r="J733">
        <v>8626534</v>
      </c>
      <c r="K733">
        <v>0.312666</v>
      </c>
      <c r="L733">
        <v>0</v>
      </c>
      <c r="M733">
        <v>0.49981300000000001</v>
      </c>
      <c r="N733">
        <v>0.31408599999999998</v>
      </c>
      <c r="O733">
        <v>52886</v>
      </c>
      <c r="P733">
        <f t="shared" si="11"/>
        <v>52821</v>
      </c>
      <c r="Q733">
        <v>36</v>
      </c>
      <c r="R733">
        <v>29</v>
      </c>
      <c r="S733">
        <v>0.99945127719962101</v>
      </c>
      <c r="T733">
        <v>0.99931891707815401</v>
      </c>
      <c r="U733">
        <v>82046</v>
      </c>
      <c r="V733">
        <v>81919</v>
      </c>
      <c r="W733">
        <v>69</v>
      </c>
      <c r="X733">
        <v>58</v>
      </c>
      <c r="Y733">
        <v>0.99929248447735297</v>
      </c>
      <c r="Z733">
        <v>0.99915841342635503</v>
      </c>
    </row>
    <row r="734" spans="1:26" x14ac:dyDescent="0.2">
      <c r="A734" t="s">
        <v>93</v>
      </c>
      <c r="B734">
        <v>78.151135999999994</v>
      </c>
      <c r="C734">
        <v>1.1306E-2</v>
      </c>
      <c r="D734">
        <v>29506620</v>
      </c>
      <c r="E734">
        <v>27734556</v>
      </c>
      <c r="F734">
        <v>0.939944</v>
      </c>
      <c r="G734">
        <v>1.2097999999999999E-2</v>
      </c>
      <c r="H734">
        <v>8.52E-4</v>
      </c>
      <c r="I734">
        <v>100</v>
      </c>
      <c r="J734">
        <v>9379706</v>
      </c>
      <c r="K734">
        <v>0.338196</v>
      </c>
      <c r="L734">
        <v>0</v>
      </c>
      <c r="M734">
        <v>0.50004400000000004</v>
      </c>
      <c r="N734">
        <v>0.34377099999999999</v>
      </c>
      <c r="O734">
        <v>51834</v>
      </c>
      <c r="P734">
        <f t="shared" si="11"/>
        <v>51767</v>
      </c>
      <c r="Q734">
        <v>35</v>
      </c>
      <c r="R734">
        <v>32</v>
      </c>
      <c r="S734">
        <v>0.99938222745612804</v>
      </c>
      <c r="T734">
        <v>0.99932435041118095</v>
      </c>
      <c r="U734">
        <v>90892</v>
      </c>
      <c r="V734">
        <v>90714</v>
      </c>
      <c r="W734">
        <v>110</v>
      </c>
      <c r="X734">
        <v>68</v>
      </c>
      <c r="Y734">
        <v>0.999250952832059</v>
      </c>
      <c r="Z734">
        <v>0.99878886637893005</v>
      </c>
    </row>
    <row r="735" spans="1:26" x14ac:dyDescent="0.2">
      <c r="A735" t="s">
        <v>498</v>
      </c>
      <c r="B735">
        <v>66.988979</v>
      </c>
      <c r="C735">
        <v>1.2869999999999999E-2</v>
      </c>
      <c r="D735">
        <v>25803646</v>
      </c>
      <c r="E735">
        <v>24799302</v>
      </c>
      <c r="F735">
        <v>0.96107699999999996</v>
      </c>
      <c r="G735">
        <v>1.1313999999999999E-2</v>
      </c>
      <c r="H735">
        <v>9.8200000000000002E-4</v>
      </c>
      <c r="I735">
        <v>100</v>
      </c>
      <c r="J735">
        <v>5857358</v>
      </c>
      <c r="K735">
        <v>0.23619000000000001</v>
      </c>
      <c r="L735">
        <v>0</v>
      </c>
      <c r="M735">
        <v>0.49979400000000002</v>
      </c>
      <c r="N735">
        <v>0.23222499999999999</v>
      </c>
      <c r="O735">
        <v>49118</v>
      </c>
      <c r="P735">
        <f t="shared" si="11"/>
        <v>49105</v>
      </c>
      <c r="Q735">
        <v>3</v>
      </c>
      <c r="R735">
        <v>10</v>
      </c>
      <c r="S735">
        <v>0.99979639621296901</v>
      </c>
      <c r="T735">
        <v>0.99993891015720404</v>
      </c>
      <c r="U735">
        <v>74575</v>
      </c>
      <c r="V735">
        <v>74507</v>
      </c>
      <c r="W735">
        <v>47</v>
      </c>
      <c r="X735">
        <v>21</v>
      </c>
      <c r="Y735">
        <v>0.99971822670674104</v>
      </c>
      <c r="Z735">
        <v>0.99936958446226898</v>
      </c>
    </row>
    <row r="736" spans="1:26" x14ac:dyDescent="0.2">
      <c r="A736" t="s">
        <v>357</v>
      </c>
      <c r="B736">
        <v>52.064888000000003</v>
      </c>
      <c r="C736">
        <v>9.2860000000000009E-3</v>
      </c>
      <c r="D736">
        <v>22572690</v>
      </c>
      <c r="E736">
        <v>19047229</v>
      </c>
      <c r="F736">
        <v>0.84381700000000004</v>
      </c>
      <c r="G736">
        <v>1.1842E-2</v>
      </c>
      <c r="H736">
        <v>8.8199999999999997E-4</v>
      </c>
      <c r="I736">
        <v>100</v>
      </c>
      <c r="J736">
        <v>4870049</v>
      </c>
      <c r="K736">
        <v>0.25568299999999999</v>
      </c>
      <c r="L736">
        <v>0</v>
      </c>
      <c r="M736">
        <v>0.49998599999999999</v>
      </c>
      <c r="N736">
        <v>0.25306899999999999</v>
      </c>
      <c r="O736">
        <v>39373</v>
      </c>
      <c r="P736">
        <f t="shared" si="11"/>
        <v>39343</v>
      </c>
      <c r="Q736">
        <v>18</v>
      </c>
      <c r="R736">
        <v>12</v>
      </c>
      <c r="S736">
        <v>0.99969508321687195</v>
      </c>
      <c r="T736">
        <v>0.99954269454536204</v>
      </c>
      <c r="U736">
        <v>70755</v>
      </c>
      <c r="V736">
        <v>70687</v>
      </c>
      <c r="W736">
        <v>42</v>
      </c>
      <c r="X736">
        <v>26</v>
      </c>
      <c r="Y736">
        <v>0.999632316547169</v>
      </c>
      <c r="Z736">
        <v>0.99940618416773797</v>
      </c>
    </row>
    <row r="737" spans="1:26" x14ac:dyDescent="0.2">
      <c r="A737" t="s">
        <v>259</v>
      </c>
      <c r="B737">
        <v>72.264107999999993</v>
      </c>
      <c r="C737">
        <v>8.9429999999999996E-3</v>
      </c>
      <c r="D737">
        <v>26718368</v>
      </c>
      <c r="E737">
        <v>25303436</v>
      </c>
      <c r="F737">
        <v>0.94704299999999997</v>
      </c>
      <c r="G737">
        <v>1.0758999999999999E-2</v>
      </c>
      <c r="H737">
        <v>9.1200000000000005E-4</v>
      </c>
      <c r="I737">
        <v>100</v>
      </c>
      <c r="J737">
        <v>6633276</v>
      </c>
      <c r="K737">
        <v>0.26214900000000002</v>
      </c>
      <c r="L737">
        <v>0</v>
      </c>
      <c r="M737">
        <v>0.49987700000000002</v>
      </c>
      <c r="N737">
        <v>0.26518000000000003</v>
      </c>
      <c r="O737">
        <v>47014</v>
      </c>
      <c r="P737">
        <f t="shared" si="11"/>
        <v>46992</v>
      </c>
      <c r="Q737">
        <v>17</v>
      </c>
      <c r="R737">
        <v>5</v>
      </c>
      <c r="S737">
        <v>0.99989361023043999</v>
      </c>
      <c r="T737">
        <v>0.99963836712118903</v>
      </c>
      <c r="U737">
        <v>75345</v>
      </c>
      <c r="V737">
        <v>75258</v>
      </c>
      <c r="W737">
        <v>53</v>
      </c>
      <c r="X737">
        <v>34</v>
      </c>
      <c r="Y737">
        <v>0.99954842479944706</v>
      </c>
      <c r="Z737">
        <v>0.99929625154359902</v>
      </c>
    </row>
    <row r="738" spans="1:26" x14ac:dyDescent="0.2">
      <c r="A738" t="s">
        <v>208</v>
      </c>
      <c r="B738">
        <v>66.000101000000001</v>
      </c>
      <c r="C738">
        <v>1.0697999999999999E-2</v>
      </c>
      <c r="D738">
        <v>27406222</v>
      </c>
      <c r="E738">
        <v>25736363</v>
      </c>
      <c r="F738">
        <v>0.93906999999999996</v>
      </c>
      <c r="G738">
        <v>1.2722000000000001E-2</v>
      </c>
      <c r="H738">
        <v>1.083E-3</v>
      </c>
      <c r="I738">
        <v>100</v>
      </c>
      <c r="J738">
        <v>7856983</v>
      </c>
      <c r="K738">
        <v>0.30528699999999998</v>
      </c>
      <c r="L738">
        <v>0</v>
      </c>
      <c r="M738">
        <v>0.50018799999999997</v>
      </c>
      <c r="N738">
        <v>0.29970799999999997</v>
      </c>
      <c r="O738">
        <v>46714</v>
      </c>
      <c r="P738">
        <f t="shared" si="11"/>
        <v>46681</v>
      </c>
      <c r="Q738">
        <v>22</v>
      </c>
      <c r="R738">
        <v>11</v>
      </c>
      <c r="S738">
        <v>0.999764413604043</v>
      </c>
      <c r="T738">
        <v>0.99952893818384203</v>
      </c>
      <c r="U738">
        <v>72607</v>
      </c>
      <c r="V738">
        <v>72510</v>
      </c>
      <c r="W738">
        <v>60</v>
      </c>
      <c r="X738">
        <v>37</v>
      </c>
      <c r="Y738">
        <v>0.99948998580230697</v>
      </c>
      <c r="Z738">
        <v>0.99917321207110299</v>
      </c>
    </row>
    <row r="739" spans="1:26" x14ac:dyDescent="0.2">
      <c r="A739" t="s">
        <v>29</v>
      </c>
      <c r="B739">
        <v>70.874441000000004</v>
      </c>
      <c r="C739">
        <v>8.8159999999999992E-3</v>
      </c>
      <c r="D739">
        <v>24029628</v>
      </c>
      <c r="E739">
        <v>23350678</v>
      </c>
      <c r="F739">
        <v>0.97174499999999997</v>
      </c>
      <c r="G739">
        <v>9.9489999999999995E-3</v>
      </c>
      <c r="H739">
        <v>9.1799999999999998E-4</v>
      </c>
      <c r="I739">
        <v>100</v>
      </c>
      <c r="J739">
        <v>7858774</v>
      </c>
      <c r="K739">
        <v>0.33655400000000002</v>
      </c>
      <c r="L739">
        <v>0</v>
      </c>
      <c r="M739">
        <v>0.50031899999999996</v>
      </c>
      <c r="N739">
        <v>0.350323</v>
      </c>
      <c r="O739">
        <v>62720</v>
      </c>
      <c r="P739">
        <f t="shared" si="11"/>
        <v>62524</v>
      </c>
      <c r="Q739">
        <v>108</v>
      </c>
      <c r="R739">
        <v>88</v>
      </c>
      <c r="S739">
        <v>0.99859451862262805</v>
      </c>
      <c r="T739">
        <v>0.99827564184442397</v>
      </c>
      <c r="U739">
        <v>116636</v>
      </c>
      <c r="V739">
        <v>116148</v>
      </c>
      <c r="W739">
        <v>268</v>
      </c>
      <c r="X739">
        <v>220</v>
      </c>
      <c r="Y739">
        <v>0.99810944589577799</v>
      </c>
      <c r="Z739">
        <v>0.99769791094007698</v>
      </c>
    </row>
    <row r="740" spans="1:26" x14ac:dyDescent="0.2">
      <c r="A740" t="s">
        <v>39</v>
      </c>
      <c r="B740">
        <v>98.400997000000004</v>
      </c>
      <c r="C740">
        <v>6.0879999999999997E-3</v>
      </c>
      <c r="D740">
        <v>31645448</v>
      </c>
      <c r="E740">
        <v>30753534</v>
      </c>
      <c r="F740">
        <v>0.97181499999999998</v>
      </c>
      <c r="G740">
        <v>8.3429999999999997E-3</v>
      </c>
      <c r="H740">
        <v>6.9399999999999996E-4</v>
      </c>
      <c r="I740">
        <v>100</v>
      </c>
      <c r="J740">
        <v>3636920</v>
      </c>
      <c r="K740">
        <v>0.11826</v>
      </c>
      <c r="L740">
        <v>0</v>
      </c>
      <c r="M740">
        <v>0.49991099999999999</v>
      </c>
      <c r="N740">
        <v>0.11206099999999999</v>
      </c>
      <c r="O740">
        <v>70800</v>
      </c>
      <c r="P740">
        <f t="shared" si="11"/>
        <v>70649</v>
      </c>
      <c r="Q740">
        <v>97</v>
      </c>
      <c r="R740">
        <v>54</v>
      </c>
      <c r="S740">
        <v>0.99923624174363102</v>
      </c>
      <c r="T740">
        <v>0.99862889774686903</v>
      </c>
      <c r="U740">
        <v>122562</v>
      </c>
      <c r="V740">
        <v>122153</v>
      </c>
      <c r="W740">
        <v>253</v>
      </c>
      <c r="X740">
        <v>156</v>
      </c>
      <c r="Y740">
        <v>0.99872454193885896</v>
      </c>
      <c r="Z740">
        <v>0.99793310785418998</v>
      </c>
    </row>
    <row r="741" spans="1:26" x14ac:dyDescent="0.2">
      <c r="A741" t="s">
        <v>248</v>
      </c>
      <c r="B741">
        <v>66.437169999999995</v>
      </c>
      <c r="C741">
        <v>1.1322E-2</v>
      </c>
      <c r="D741">
        <v>26765376</v>
      </c>
      <c r="E741">
        <v>25731306</v>
      </c>
      <c r="F741">
        <v>0.96136500000000003</v>
      </c>
      <c r="G741">
        <v>1.1684E-2</v>
      </c>
      <c r="H741">
        <v>9.2199999999999997E-4</v>
      </c>
      <c r="I741">
        <v>100</v>
      </c>
      <c r="J741">
        <v>6434354</v>
      </c>
      <c r="K741">
        <v>0.25005899999999998</v>
      </c>
      <c r="L741">
        <v>0</v>
      </c>
      <c r="M741">
        <v>0.50036899999999995</v>
      </c>
      <c r="N741">
        <v>0.24504500000000001</v>
      </c>
      <c r="O741">
        <v>46120</v>
      </c>
      <c r="P741">
        <f t="shared" si="11"/>
        <v>46070</v>
      </c>
      <c r="Q741">
        <v>30</v>
      </c>
      <c r="R741">
        <v>20</v>
      </c>
      <c r="S741">
        <v>0.99956606639184198</v>
      </c>
      <c r="T741">
        <v>0.99934924078091103</v>
      </c>
      <c r="U741">
        <v>77962</v>
      </c>
      <c r="V741">
        <v>77859</v>
      </c>
      <c r="W741">
        <v>67</v>
      </c>
      <c r="X741">
        <v>36</v>
      </c>
      <c r="Y741">
        <v>0.99953783939919105</v>
      </c>
      <c r="Z741">
        <v>0.99914020994276598</v>
      </c>
    </row>
    <row r="742" spans="1:26" x14ac:dyDescent="0.2">
      <c r="A742" t="s">
        <v>27</v>
      </c>
      <c r="B742">
        <v>62.154466999999997</v>
      </c>
      <c r="C742">
        <v>8.5030000000000001E-3</v>
      </c>
      <c r="D742">
        <v>23983472</v>
      </c>
      <c r="E742">
        <v>22338007</v>
      </c>
      <c r="F742">
        <v>0.931392</v>
      </c>
      <c r="G742">
        <v>1.2156E-2</v>
      </c>
      <c r="H742">
        <v>1.054E-3</v>
      </c>
      <c r="I742">
        <v>100</v>
      </c>
      <c r="J742">
        <v>7544971</v>
      </c>
      <c r="K742">
        <v>0.33776400000000001</v>
      </c>
      <c r="L742">
        <v>0</v>
      </c>
      <c r="M742">
        <v>0.50004499999999996</v>
      </c>
      <c r="N742">
        <v>0.33432000000000001</v>
      </c>
      <c r="O742">
        <v>66618</v>
      </c>
      <c r="P742">
        <f t="shared" si="11"/>
        <v>66415</v>
      </c>
      <c r="Q742">
        <v>98</v>
      </c>
      <c r="R742">
        <v>105</v>
      </c>
      <c r="S742">
        <v>0.99842152736019196</v>
      </c>
      <c r="T742">
        <v>0.99852660382180902</v>
      </c>
      <c r="U742">
        <v>115251</v>
      </c>
      <c r="V742">
        <v>114698</v>
      </c>
      <c r="W742">
        <v>285</v>
      </c>
      <c r="X742">
        <v>268</v>
      </c>
      <c r="Y742">
        <v>0.99766887601551701</v>
      </c>
      <c r="Z742">
        <v>0.99752137272466301</v>
      </c>
    </row>
    <row r="743" spans="1:26" x14ac:dyDescent="0.2">
      <c r="A743" t="s">
        <v>44</v>
      </c>
      <c r="B743">
        <v>61.280641000000003</v>
      </c>
      <c r="C743">
        <v>1.9741000000000002E-2</v>
      </c>
      <c r="D743">
        <v>28351128</v>
      </c>
      <c r="E743">
        <v>27003716</v>
      </c>
      <c r="F743">
        <v>0.95247400000000004</v>
      </c>
      <c r="G743">
        <v>1.3617000000000001E-2</v>
      </c>
      <c r="H743">
        <v>9.0600000000000001E-4</v>
      </c>
      <c r="I743">
        <v>100</v>
      </c>
      <c r="J743">
        <v>6457862</v>
      </c>
      <c r="K743">
        <v>0.239147</v>
      </c>
      <c r="L743">
        <v>0</v>
      </c>
      <c r="M743">
        <v>0.49990099999999998</v>
      </c>
      <c r="N743">
        <v>0.22863900000000001</v>
      </c>
      <c r="O743">
        <v>59265</v>
      </c>
      <c r="P743">
        <f t="shared" si="11"/>
        <v>59123</v>
      </c>
      <c r="Q743">
        <v>86</v>
      </c>
      <c r="R743">
        <v>56</v>
      </c>
      <c r="S743">
        <v>0.99905371837983004</v>
      </c>
      <c r="T743">
        <v>0.99854751811380005</v>
      </c>
      <c r="U743">
        <v>110949</v>
      </c>
      <c r="V743">
        <v>110572</v>
      </c>
      <c r="W743">
        <v>251</v>
      </c>
      <c r="X743">
        <v>126</v>
      </c>
      <c r="Y743">
        <v>0.99886176805362303</v>
      </c>
      <c r="Z743">
        <v>0.99773512718478996</v>
      </c>
    </row>
    <row r="744" spans="1:26" x14ac:dyDescent="0.2">
      <c r="A744" t="s">
        <v>788</v>
      </c>
      <c r="B744">
        <v>91.944912000000002</v>
      </c>
      <c r="C744">
        <v>2.3440000000000002E-3</v>
      </c>
      <c r="D744">
        <v>42212280</v>
      </c>
      <c r="E744">
        <v>30501302</v>
      </c>
      <c r="F744">
        <v>0.72256900000000002</v>
      </c>
      <c r="G744">
        <v>4.7569999999999999E-3</v>
      </c>
      <c r="H744">
        <v>6.9800000000000005E-4</v>
      </c>
      <c r="I744">
        <v>100</v>
      </c>
      <c r="J744">
        <v>1605192</v>
      </c>
      <c r="K744">
        <v>5.2627E-2</v>
      </c>
      <c r="L744">
        <v>0</v>
      </c>
      <c r="M744">
        <v>0.50024999999999997</v>
      </c>
      <c r="N744">
        <v>6.3060000000000005E-2</v>
      </c>
      <c r="O744">
        <v>46298</v>
      </c>
      <c r="P744">
        <f t="shared" si="11"/>
        <v>46278</v>
      </c>
      <c r="Q744">
        <v>13</v>
      </c>
      <c r="R744">
        <v>7</v>
      </c>
      <c r="S744">
        <v>0.99984876309819504</v>
      </c>
      <c r="T744">
        <v>0.99971916787280402</v>
      </c>
      <c r="U744">
        <v>61038</v>
      </c>
      <c r="V744">
        <v>61009</v>
      </c>
      <c r="W744">
        <v>20</v>
      </c>
      <c r="X744">
        <v>9</v>
      </c>
      <c r="Y744">
        <v>0.99985250254023395</v>
      </c>
      <c r="Z744">
        <v>0.99967228694554999</v>
      </c>
    </row>
    <row r="745" spans="1:26" x14ac:dyDescent="0.2">
      <c r="A745" t="s">
        <v>740</v>
      </c>
      <c r="B745">
        <v>12.371616</v>
      </c>
      <c r="C745">
        <v>1.2489999999999999E-3</v>
      </c>
      <c r="D745">
        <v>3426476</v>
      </c>
      <c r="E745">
        <v>3316291</v>
      </c>
      <c r="F745">
        <v>0.96784300000000001</v>
      </c>
      <c r="G745">
        <v>5.1180000000000002E-3</v>
      </c>
      <c r="H745">
        <v>7.0399999999999998E-4</v>
      </c>
      <c r="I745">
        <v>100</v>
      </c>
      <c r="J745">
        <v>172685</v>
      </c>
      <c r="K745">
        <v>5.2072E-2</v>
      </c>
      <c r="L745">
        <v>0</v>
      </c>
      <c r="M745">
        <v>0.50003200000000003</v>
      </c>
      <c r="N745">
        <v>5.3631999999999999E-2</v>
      </c>
      <c r="O745">
        <v>25099</v>
      </c>
      <c r="P745">
        <f t="shared" si="11"/>
        <v>25096</v>
      </c>
      <c r="Q745">
        <v>1</v>
      </c>
      <c r="R745">
        <v>2</v>
      </c>
      <c r="S745">
        <v>0.99992031237548795</v>
      </c>
      <c r="T745">
        <v>0.99996015460015097</v>
      </c>
      <c r="U745">
        <v>35880</v>
      </c>
      <c r="V745">
        <v>35870</v>
      </c>
      <c r="W745">
        <v>4</v>
      </c>
      <c r="X745">
        <v>6</v>
      </c>
      <c r="Y745">
        <v>0.99983275727505805</v>
      </c>
      <c r="Z745">
        <v>0.999888498634108</v>
      </c>
    </row>
    <row r="746" spans="1:26" x14ac:dyDescent="0.2">
      <c r="A746" t="s">
        <v>965</v>
      </c>
      <c r="B746">
        <v>15.605812999999999</v>
      </c>
      <c r="C746">
        <v>0.384795</v>
      </c>
      <c r="D746">
        <v>11487942</v>
      </c>
      <c r="E746">
        <v>10908507</v>
      </c>
      <c r="F746">
        <v>0.94956099999999999</v>
      </c>
      <c r="G746">
        <v>3.2550000000000001E-3</v>
      </c>
      <c r="H746">
        <v>3.2600000000000001E-4</v>
      </c>
      <c r="I746">
        <v>100</v>
      </c>
      <c r="J746">
        <v>463519</v>
      </c>
      <c r="K746">
        <v>4.2492000000000002E-2</v>
      </c>
      <c r="L746">
        <v>0</v>
      </c>
      <c r="M746">
        <v>0.50003200000000003</v>
      </c>
      <c r="N746">
        <v>3.9737000000000001E-2</v>
      </c>
      <c r="O746">
        <v>24854</v>
      </c>
      <c r="P746">
        <f t="shared" si="11"/>
        <v>24845</v>
      </c>
      <c r="Q746">
        <v>8</v>
      </c>
      <c r="R746">
        <v>1</v>
      </c>
      <c r="S746">
        <v>0.99995975207276799</v>
      </c>
      <c r="T746">
        <v>0.99967810727075201</v>
      </c>
      <c r="U746">
        <v>37528</v>
      </c>
      <c r="V746">
        <v>37508</v>
      </c>
      <c r="W746">
        <v>19</v>
      </c>
      <c r="X746">
        <v>1</v>
      </c>
      <c r="Y746">
        <v>0.99997333973179703</v>
      </c>
      <c r="Z746">
        <v>0.99949369787086595</v>
      </c>
    </row>
    <row r="747" spans="1:26" x14ac:dyDescent="0.2">
      <c r="A747" t="s">
        <v>997</v>
      </c>
      <c r="B747">
        <v>9.8133900000000001</v>
      </c>
      <c r="C747">
        <v>9.3783000000000005E-2</v>
      </c>
      <c r="D747">
        <v>4821520</v>
      </c>
      <c r="E747">
        <v>4126315</v>
      </c>
      <c r="F747">
        <v>0.85581200000000002</v>
      </c>
      <c r="G747">
        <v>4.516E-3</v>
      </c>
      <c r="H747">
        <v>4.46E-4</v>
      </c>
      <c r="I747">
        <v>100</v>
      </c>
      <c r="J747">
        <v>239313</v>
      </c>
      <c r="K747">
        <v>5.7997E-2</v>
      </c>
      <c r="L747">
        <v>0</v>
      </c>
      <c r="M747">
        <v>0.499996</v>
      </c>
      <c r="N747">
        <v>5.2195999999999999E-2</v>
      </c>
      <c r="O747">
        <v>20544</v>
      </c>
      <c r="P747">
        <f t="shared" si="11"/>
        <v>20533</v>
      </c>
      <c r="Q747">
        <v>11</v>
      </c>
      <c r="R747">
        <v>0</v>
      </c>
      <c r="S747">
        <v>1</v>
      </c>
      <c r="T747">
        <v>0.99946456386292803</v>
      </c>
      <c r="U747">
        <v>37043</v>
      </c>
      <c r="V747">
        <v>37038</v>
      </c>
      <c r="W747">
        <v>5</v>
      </c>
      <c r="X747">
        <v>0</v>
      </c>
      <c r="Y747">
        <v>1</v>
      </c>
      <c r="Z747">
        <v>0.99986502173150105</v>
      </c>
    </row>
    <row r="748" spans="1:26" x14ac:dyDescent="0.2">
      <c r="A748" t="s">
        <v>951</v>
      </c>
      <c r="B748">
        <v>22.707539000000001</v>
      </c>
      <c r="C748">
        <v>0.27867900000000001</v>
      </c>
      <c r="D748">
        <v>12140916</v>
      </c>
      <c r="E748">
        <v>11882422</v>
      </c>
      <c r="F748">
        <v>0.97870900000000005</v>
      </c>
      <c r="G748">
        <v>3.431E-3</v>
      </c>
      <c r="H748">
        <v>3.8400000000000001E-4</v>
      </c>
      <c r="I748">
        <v>100</v>
      </c>
      <c r="J748">
        <v>491348</v>
      </c>
      <c r="K748">
        <v>4.1350999999999999E-2</v>
      </c>
      <c r="L748">
        <v>0</v>
      </c>
      <c r="M748">
        <v>0.500058</v>
      </c>
      <c r="N748">
        <v>4.1355999999999997E-2</v>
      </c>
      <c r="O748">
        <v>27119</v>
      </c>
      <c r="P748">
        <f t="shared" si="11"/>
        <v>27113</v>
      </c>
      <c r="Q748">
        <v>3</v>
      </c>
      <c r="R748">
        <v>3</v>
      </c>
      <c r="S748">
        <v>0.99988936421301</v>
      </c>
      <c r="T748">
        <v>0.99988936421301</v>
      </c>
      <c r="U748">
        <v>41306</v>
      </c>
      <c r="V748">
        <v>41303</v>
      </c>
      <c r="W748">
        <v>1</v>
      </c>
      <c r="X748">
        <v>2</v>
      </c>
      <c r="Y748">
        <v>0.99995157971189896</v>
      </c>
      <c r="Z748">
        <v>0.99997578926980402</v>
      </c>
    </row>
    <row r="749" spans="1:26" x14ac:dyDescent="0.2">
      <c r="A749" t="s">
        <v>889</v>
      </c>
      <c r="B749">
        <v>13.529298000000001</v>
      </c>
      <c r="C749">
        <v>1.0120000000000001E-2</v>
      </c>
      <c r="D749">
        <v>4107416</v>
      </c>
      <c r="E749">
        <v>3957679</v>
      </c>
      <c r="F749">
        <v>0.96354499999999998</v>
      </c>
      <c r="G749">
        <v>4.9129999999999998E-3</v>
      </c>
      <c r="H749">
        <v>5.0500000000000002E-4</v>
      </c>
      <c r="I749">
        <v>100</v>
      </c>
      <c r="J749">
        <v>194511</v>
      </c>
      <c r="K749">
        <v>4.9147999999999997E-2</v>
      </c>
      <c r="L749">
        <v>0</v>
      </c>
      <c r="M749">
        <v>0.50012100000000004</v>
      </c>
      <c r="N749">
        <v>4.7313000000000001E-2</v>
      </c>
      <c r="O749">
        <v>19488</v>
      </c>
      <c r="P749">
        <f t="shared" si="11"/>
        <v>19484</v>
      </c>
      <c r="Q749">
        <v>3</v>
      </c>
      <c r="R749">
        <v>1</v>
      </c>
      <c r="S749">
        <v>0.99994867847061797</v>
      </c>
      <c r="T749">
        <v>0.99984605121362902</v>
      </c>
      <c r="U749">
        <v>34445</v>
      </c>
      <c r="V749">
        <v>34437</v>
      </c>
      <c r="W749">
        <v>5</v>
      </c>
      <c r="X749">
        <v>3</v>
      </c>
      <c r="Y749">
        <v>0.99991289198606204</v>
      </c>
      <c r="Z749">
        <v>0.99985482840717699</v>
      </c>
    </row>
    <row r="750" spans="1:26" x14ac:dyDescent="0.2">
      <c r="A750" t="s">
        <v>998</v>
      </c>
      <c r="B750">
        <v>9.8734409999999997</v>
      </c>
      <c r="C750">
        <v>0.150506</v>
      </c>
      <c r="D750">
        <v>5404652</v>
      </c>
      <c r="E750">
        <v>4795915</v>
      </c>
      <c r="F750">
        <v>0.88736800000000005</v>
      </c>
      <c r="G750">
        <v>4.0369999999999998E-3</v>
      </c>
      <c r="H750">
        <v>4.17E-4</v>
      </c>
      <c r="I750">
        <v>100</v>
      </c>
      <c r="J750">
        <v>243127</v>
      </c>
      <c r="K750">
        <v>5.0694999999999997E-2</v>
      </c>
      <c r="L750">
        <v>0</v>
      </c>
      <c r="M750">
        <v>0.50001399999999996</v>
      </c>
      <c r="N750">
        <v>4.6108000000000003E-2</v>
      </c>
      <c r="O750">
        <v>19339</v>
      </c>
      <c r="P750">
        <f t="shared" si="11"/>
        <v>19337</v>
      </c>
      <c r="Q750">
        <v>1</v>
      </c>
      <c r="R750">
        <v>1</v>
      </c>
      <c r="S750">
        <v>0.99994828834419203</v>
      </c>
      <c r="T750">
        <v>0.99994828834419203</v>
      </c>
      <c r="U750">
        <v>29692</v>
      </c>
      <c r="V750">
        <v>29692</v>
      </c>
      <c r="W750">
        <v>0</v>
      </c>
      <c r="X750">
        <v>0</v>
      </c>
      <c r="Y750">
        <v>1</v>
      </c>
      <c r="Z750">
        <v>1</v>
      </c>
    </row>
    <row r="751" spans="1:26" x14ac:dyDescent="0.2">
      <c r="A751" t="s">
        <v>805</v>
      </c>
      <c r="B751">
        <v>6.5152450000000002</v>
      </c>
      <c r="C751">
        <v>1.0359E-2</v>
      </c>
      <c r="D751">
        <v>2335146</v>
      </c>
      <c r="E751">
        <v>2041320</v>
      </c>
      <c r="F751">
        <v>0.87417199999999995</v>
      </c>
      <c r="G751">
        <v>5.7860000000000003E-3</v>
      </c>
      <c r="H751">
        <v>6.11E-4</v>
      </c>
      <c r="I751">
        <v>100</v>
      </c>
      <c r="J751">
        <v>133246</v>
      </c>
      <c r="K751">
        <v>6.5273999999999999E-2</v>
      </c>
      <c r="L751">
        <v>0</v>
      </c>
      <c r="M751">
        <v>0.50022299999999997</v>
      </c>
      <c r="N751">
        <v>5.6087999999999999E-2</v>
      </c>
      <c r="O751">
        <v>15845</v>
      </c>
      <c r="P751">
        <f t="shared" si="11"/>
        <v>15843</v>
      </c>
      <c r="Q751">
        <v>0</v>
      </c>
      <c r="R751">
        <v>2</v>
      </c>
      <c r="S751">
        <v>0.99987377721678705</v>
      </c>
      <c r="T751">
        <v>1</v>
      </c>
      <c r="U751">
        <v>29247</v>
      </c>
      <c r="V751">
        <v>29238</v>
      </c>
      <c r="W751">
        <v>5</v>
      </c>
      <c r="X751">
        <v>4</v>
      </c>
      <c r="Y751">
        <v>0.99986321045072102</v>
      </c>
      <c r="Z751">
        <v>0.99982901891050802</v>
      </c>
    </row>
    <row r="752" spans="1:26" x14ac:dyDescent="0.2">
      <c r="A752" t="s">
        <v>542</v>
      </c>
      <c r="B752">
        <v>122.923868</v>
      </c>
      <c r="C752">
        <v>2.8679999999999999E-3</v>
      </c>
      <c r="D752">
        <v>42799006</v>
      </c>
      <c r="E752">
        <v>41908994</v>
      </c>
      <c r="F752">
        <v>0.97920499999999999</v>
      </c>
      <c r="G752">
        <v>5.2729999999999999E-3</v>
      </c>
      <c r="H752">
        <v>7.0600000000000003E-4</v>
      </c>
      <c r="I752">
        <v>100</v>
      </c>
      <c r="J752">
        <v>2305458</v>
      </c>
      <c r="K752">
        <v>5.5010999999999997E-2</v>
      </c>
      <c r="L752">
        <v>0</v>
      </c>
      <c r="M752">
        <v>0.50006899999999999</v>
      </c>
      <c r="N752">
        <v>5.3372000000000003E-2</v>
      </c>
      <c r="O752">
        <v>54890</v>
      </c>
      <c r="P752">
        <f t="shared" si="11"/>
        <v>54834</v>
      </c>
      <c r="Q752">
        <v>34</v>
      </c>
      <c r="R752">
        <v>22</v>
      </c>
      <c r="S752">
        <v>0.99959894997812404</v>
      </c>
      <c r="T752">
        <v>0.99938033097616097</v>
      </c>
      <c r="U752">
        <v>69667</v>
      </c>
      <c r="V752">
        <v>69591</v>
      </c>
      <c r="W752">
        <v>58</v>
      </c>
      <c r="X752">
        <v>18</v>
      </c>
      <c r="Y752">
        <v>0.99974141274835104</v>
      </c>
      <c r="Z752">
        <v>0.99916725293973996</v>
      </c>
    </row>
    <row r="753" spans="1:26" x14ac:dyDescent="0.2">
      <c r="A753" t="s">
        <v>584</v>
      </c>
      <c r="B753">
        <v>148.85014899999999</v>
      </c>
      <c r="C753">
        <v>3.6129999999999999E-3</v>
      </c>
      <c r="D753">
        <v>56452128</v>
      </c>
      <c r="E753">
        <v>55520650</v>
      </c>
      <c r="F753">
        <v>0.98350000000000004</v>
      </c>
      <c r="G753">
        <v>5.6429999999999996E-3</v>
      </c>
      <c r="H753">
        <v>7.6400000000000003E-4</v>
      </c>
      <c r="I753">
        <v>100</v>
      </c>
      <c r="J753">
        <v>2883762</v>
      </c>
      <c r="K753">
        <v>5.194E-2</v>
      </c>
      <c r="L753">
        <v>0</v>
      </c>
      <c r="M753">
        <v>0.50010399999999999</v>
      </c>
      <c r="N753">
        <v>5.1742999999999997E-2</v>
      </c>
      <c r="O753">
        <v>55211</v>
      </c>
      <c r="P753">
        <f t="shared" si="11"/>
        <v>55150</v>
      </c>
      <c r="Q753">
        <v>37</v>
      </c>
      <c r="R753">
        <v>24</v>
      </c>
      <c r="S753">
        <v>0.99956501250589003</v>
      </c>
      <c r="T753">
        <v>0.99932955224962405</v>
      </c>
      <c r="U753">
        <v>67036</v>
      </c>
      <c r="V753">
        <v>66994</v>
      </c>
      <c r="W753">
        <v>26</v>
      </c>
      <c r="X753">
        <v>16</v>
      </c>
      <c r="Y753">
        <v>0.99976122966721304</v>
      </c>
      <c r="Z753">
        <v>0.99961205610265502</v>
      </c>
    </row>
    <row r="754" spans="1:26" x14ac:dyDescent="0.2">
      <c r="A754" t="s">
        <v>127</v>
      </c>
      <c r="B754">
        <v>157.45909800000001</v>
      </c>
      <c r="C754">
        <v>4.2040000000000003E-3</v>
      </c>
      <c r="D754">
        <v>62172988</v>
      </c>
      <c r="E754">
        <v>60781135</v>
      </c>
      <c r="F754">
        <v>0.97761299999999995</v>
      </c>
      <c r="G754">
        <v>5.9379999999999997E-3</v>
      </c>
      <c r="H754">
        <v>7.5199999999999996E-4</v>
      </c>
      <c r="I754">
        <v>100</v>
      </c>
      <c r="J754">
        <v>3399737</v>
      </c>
      <c r="K754">
        <v>5.5933999999999998E-2</v>
      </c>
      <c r="L754">
        <v>0</v>
      </c>
      <c r="M754">
        <v>0.50011899999999998</v>
      </c>
      <c r="N754">
        <v>5.4355000000000001E-2</v>
      </c>
      <c r="O754">
        <v>64493</v>
      </c>
      <c r="P754">
        <f t="shared" si="11"/>
        <v>64370</v>
      </c>
      <c r="Q754">
        <v>58</v>
      </c>
      <c r="R754">
        <v>65</v>
      </c>
      <c r="S754">
        <v>0.99899123147357805</v>
      </c>
      <c r="T754">
        <v>0.999099770286211</v>
      </c>
      <c r="U754">
        <v>87883</v>
      </c>
      <c r="V754">
        <v>87737</v>
      </c>
      <c r="W754">
        <v>90</v>
      </c>
      <c r="X754">
        <v>56</v>
      </c>
      <c r="Y754">
        <v>0.99936213593338796</v>
      </c>
      <c r="Z754">
        <v>0.99897525817800903</v>
      </c>
    </row>
    <row r="755" spans="1:26" x14ac:dyDescent="0.2">
      <c r="A755" t="s">
        <v>737</v>
      </c>
      <c r="B755">
        <v>36.976562999999999</v>
      </c>
      <c r="C755">
        <v>0.42317500000000002</v>
      </c>
      <c r="D755">
        <v>28617908</v>
      </c>
      <c r="E755">
        <v>27790096</v>
      </c>
      <c r="F755">
        <v>0.97107399999999999</v>
      </c>
      <c r="G755">
        <v>3.5119999999999999E-3</v>
      </c>
      <c r="H755">
        <v>3.5E-4</v>
      </c>
      <c r="I755">
        <v>100</v>
      </c>
      <c r="J755">
        <v>1044950</v>
      </c>
      <c r="K755">
        <v>3.7601999999999997E-2</v>
      </c>
      <c r="L755">
        <v>0</v>
      </c>
      <c r="M755">
        <v>0.50015399999999999</v>
      </c>
      <c r="N755">
        <v>3.7805999999999999E-2</v>
      </c>
      <c r="O755">
        <v>37755</v>
      </c>
      <c r="P755">
        <f t="shared" si="11"/>
        <v>37732</v>
      </c>
      <c r="Q755">
        <v>15</v>
      </c>
      <c r="R755">
        <v>8</v>
      </c>
      <c r="S755">
        <v>0.99978802331743499</v>
      </c>
      <c r="T755">
        <v>0.99960261742654999</v>
      </c>
      <c r="U755">
        <v>52529</v>
      </c>
      <c r="V755">
        <v>52501</v>
      </c>
      <c r="W755">
        <v>19</v>
      </c>
      <c r="X755">
        <v>9</v>
      </c>
      <c r="Y755">
        <v>0.99982860407541396</v>
      </c>
      <c r="Z755">
        <v>0.99963823305407395</v>
      </c>
    </row>
    <row r="756" spans="1:26" x14ac:dyDescent="0.2">
      <c r="A756" t="s">
        <v>999</v>
      </c>
      <c r="B756">
        <v>11.714532</v>
      </c>
      <c r="C756">
        <v>1.6199999999999999E-3</v>
      </c>
      <c r="D756">
        <v>4373718</v>
      </c>
      <c r="E756">
        <v>3314686</v>
      </c>
      <c r="F756">
        <v>0.75786500000000001</v>
      </c>
      <c r="G756">
        <v>5.8729999999999997E-3</v>
      </c>
      <c r="H756">
        <v>6.69E-4</v>
      </c>
      <c r="I756">
        <v>100</v>
      </c>
      <c r="J756">
        <v>179974</v>
      </c>
      <c r="K756">
        <v>5.4295999999999997E-2</v>
      </c>
      <c r="L756">
        <v>0</v>
      </c>
      <c r="M756">
        <v>0.50020900000000001</v>
      </c>
      <c r="N756">
        <v>4.9993999999999997E-2</v>
      </c>
      <c r="O756">
        <v>25570</v>
      </c>
      <c r="P756">
        <f t="shared" si="11"/>
        <v>25565</v>
      </c>
      <c r="Q756">
        <v>2</v>
      </c>
      <c r="R756">
        <v>3</v>
      </c>
      <c r="S756">
        <v>0.99988266583229002</v>
      </c>
      <c r="T756">
        <v>0.99992177416200501</v>
      </c>
      <c r="U756">
        <v>40459</v>
      </c>
      <c r="V756">
        <v>40457</v>
      </c>
      <c r="W756">
        <v>2</v>
      </c>
      <c r="X756">
        <v>0</v>
      </c>
      <c r="Y756">
        <v>1</v>
      </c>
      <c r="Z756">
        <v>0.99995056724091003</v>
      </c>
    </row>
    <row r="757" spans="1:26" x14ac:dyDescent="0.2">
      <c r="A757" t="s">
        <v>213</v>
      </c>
      <c r="B757">
        <v>77.549880999999999</v>
      </c>
      <c r="C757">
        <v>1.2759E-2</v>
      </c>
      <c r="D757">
        <v>36524704</v>
      </c>
      <c r="E757">
        <v>34981209</v>
      </c>
      <c r="F757">
        <v>0.95774099999999995</v>
      </c>
      <c r="G757">
        <v>1.3958E-2</v>
      </c>
      <c r="H757">
        <v>1.119E-3</v>
      </c>
      <c r="I757">
        <v>100</v>
      </c>
      <c r="J757">
        <v>9651375</v>
      </c>
      <c r="K757">
        <v>0.27590199999999998</v>
      </c>
      <c r="L757">
        <v>0</v>
      </c>
      <c r="M757">
        <v>0.50011399999999995</v>
      </c>
      <c r="N757">
        <v>0.270847</v>
      </c>
      <c r="O757">
        <v>62674</v>
      </c>
      <c r="P757">
        <f t="shared" si="11"/>
        <v>62590</v>
      </c>
      <c r="Q757">
        <v>57</v>
      </c>
      <c r="R757">
        <v>27</v>
      </c>
      <c r="S757">
        <v>0.99956880719293395</v>
      </c>
      <c r="T757">
        <v>0.99909013999074103</v>
      </c>
      <c r="U757">
        <v>98692</v>
      </c>
      <c r="V757">
        <v>98491</v>
      </c>
      <c r="W757">
        <v>151</v>
      </c>
      <c r="X757">
        <v>50</v>
      </c>
      <c r="Y757">
        <v>0.99949259699008497</v>
      </c>
      <c r="Z757">
        <v>0.99846921189756899</v>
      </c>
    </row>
    <row r="758" spans="1:26" x14ac:dyDescent="0.2">
      <c r="A758" t="s">
        <v>130</v>
      </c>
      <c r="B758">
        <v>83.508988000000002</v>
      </c>
      <c r="C758">
        <v>4.084E-3</v>
      </c>
      <c r="D758">
        <v>29714594</v>
      </c>
      <c r="E758">
        <v>24861808</v>
      </c>
      <c r="F758">
        <v>0.83668699999999996</v>
      </c>
      <c r="G758">
        <v>8.4019999999999997E-3</v>
      </c>
      <c r="H758">
        <v>8.3299999999999997E-4</v>
      </c>
      <c r="I758">
        <v>100</v>
      </c>
      <c r="J758">
        <v>1962550</v>
      </c>
      <c r="K758">
        <v>7.8937999999999994E-2</v>
      </c>
      <c r="L758">
        <v>0</v>
      </c>
      <c r="M758">
        <v>0.49994100000000002</v>
      </c>
      <c r="N758">
        <v>7.4109999999999995E-2</v>
      </c>
      <c r="O758">
        <v>60399</v>
      </c>
      <c r="P758">
        <f t="shared" si="11"/>
        <v>60350</v>
      </c>
      <c r="Q758">
        <v>28</v>
      </c>
      <c r="R758">
        <v>21</v>
      </c>
      <c r="S758">
        <v>0.99965215086713799</v>
      </c>
      <c r="T758">
        <v>0.99953625492729103</v>
      </c>
      <c r="U758">
        <v>90176</v>
      </c>
      <c r="V758">
        <v>90038</v>
      </c>
      <c r="W758">
        <v>81</v>
      </c>
      <c r="X758">
        <v>57</v>
      </c>
      <c r="Y758">
        <v>0.99936733448027004</v>
      </c>
      <c r="Z758">
        <v>0.99910118842863305</v>
      </c>
    </row>
    <row r="759" spans="1:26" x14ac:dyDescent="0.2">
      <c r="A759" t="s">
        <v>197</v>
      </c>
      <c r="B759">
        <v>28.927852999999999</v>
      </c>
      <c r="C759">
        <v>2.1163000000000001E-2</v>
      </c>
      <c r="D759">
        <v>19783696</v>
      </c>
      <c r="E759">
        <v>14997709</v>
      </c>
      <c r="F759">
        <v>0.75808399999999998</v>
      </c>
      <c r="G759">
        <v>1.8487E-2</v>
      </c>
      <c r="H759">
        <v>1.0709999999999999E-3</v>
      </c>
      <c r="I759">
        <v>100</v>
      </c>
      <c r="J759">
        <v>3915207</v>
      </c>
      <c r="K759">
        <v>0.26105400000000001</v>
      </c>
      <c r="L759">
        <v>0</v>
      </c>
      <c r="M759">
        <v>0.49956800000000001</v>
      </c>
      <c r="N759">
        <v>0.236568</v>
      </c>
      <c r="O759">
        <v>31593</v>
      </c>
      <c r="P759">
        <f t="shared" si="11"/>
        <v>31573</v>
      </c>
      <c r="Q759">
        <v>12</v>
      </c>
      <c r="R759">
        <v>8</v>
      </c>
      <c r="S759">
        <v>0.999746683132263</v>
      </c>
      <c r="T759">
        <v>0.99962007281937604</v>
      </c>
      <c r="U759">
        <v>63022</v>
      </c>
      <c r="V759">
        <v>62937</v>
      </c>
      <c r="W759">
        <v>52</v>
      </c>
      <c r="X759">
        <v>33</v>
      </c>
      <c r="Y759">
        <v>0.99947594092424896</v>
      </c>
      <c r="Z759">
        <v>0.99917445903252899</v>
      </c>
    </row>
    <row r="760" spans="1:26" x14ac:dyDescent="0.2">
      <c r="A760" t="s">
        <v>150</v>
      </c>
      <c r="B760">
        <v>81.407782999999995</v>
      </c>
      <c r="C760">
        <v>1.5257E-2</v>
      </c>
      <c r="D760">
        <v>43618492</v>
      </c>
      <c r="E760">
        <v>38344720</v>
      </c>
      <c r="F760">
        <v>0.87909300000000001</v>
      </c>
      <c r="G760">
        <v>1.3802999999999999E-2</v>
      </c>
      <c r="H760">
        <v>9.0600000000000001E-4</v>
      </c>
      <c r="I760">
        <v>100</v>
      </c>
      <c r="J760">
        <v>7068314</v>
      </c>
      <c r="K760">
        <v>0.184336</v>
      </c>
      <c r="L760">
        <v>0</v>
      </c>
      <c r="M760">
        <v>0.49991400000000003</v>
      </c>
      <c r="N760">
        <v>0.17075000000000001</v>
      </c>
      <c r="O760">
        <v>49982</v>
      </c>
      <c r="P760">
        <f t="shared" si="11"/>
        <v>49925</v>
      </c>
      <c r="Q760">
        <v>33</v>
      </c>
      <c r="R760">
        <v>24</v>
      </c>
      <c r="S760">
        <v>0.99951950990009797</v>
      </c>
      <c r="T760">
        <v>0.99933944513391204</v>
      </c>
      <c r="U760">
        <v>81762</v>
      </c>
      <c r="V760">
        <v>81627</v>
      </c>
      <c r="W760">
        <v>87</v>
      </c>
      <c r="X760">
        <v>48</v>
      </c>
      <c r="Y760">
        <v>0.99941230486684995</v>
      </c>
      <c r="Z760">
        <v>0.998935310962625</v>
      </c>
    </row>
    <row r="761" spans="1:26" x14ac:dyDescent="0.2">
      <c r="A761" t="s">
        <v>216</v>
      </c>
      <c r="B761">
        <v>101.387275</v>
      </c>
      <c r="C761">
        <v>1.2914E-2</v>
      </c>
      <c r="D761">
        <v>40587408</v>
      </c>
      <c r="E761">
        <v>36299231</v>
      </c>
      <c r="F761">
        <v>0.894347</v>
      </c>
      <c r="G761">
        <v>1.0038999999999999E-2</v>
      </c>
      <c r="H761">
        <v>8.8999999999999995E-4</v>
      </c>
      <c r="I761">
        <v>100</v>
      </c>
      <c r="J761">
        <v>5735433</v>
      </c>
      <c r="K761">
        <v>0.15800400000000001</v>
      </c>
      <c r="L761">
        <v>0</v>
      </c>
      <c r="M761">
        <v>0.50006200000000001</v>
      </c>
      <c r="N761">
        <v>0.15409900000000001</v>
      </c>
      <c r="O761">
        <v>52601</v>
      </c>
      <c r="P761">
        <f t="shared" si="11"/>
        <v>52562</v>
      </c>
      <c r="Q761">
        <v>20</v>
      </c>
      <c r="R761">
        <v>19</v>
      </c>
      <c r="S761">
        <v>0.99963865274528796</v>
      </c>
      <c r="T761">
        <v>0.99961964170248296</v>
      </c>
      <c r="U761">
        <v>75913</v>
      </c>
      <c r="V761">
        <v>75827</v>
      </c>
      <c r="W761">
        <v>48</v>
      </c>
      <c r="X761">
        <v>38</v>
      </c>
      <c r="Y761">
        <v>0.99949911026164895</v>
      </c>
      <c r="Z761">
        <v>0.99936738056013097</v>
      </c>
    </row>
    <row r="762" spans="1:26" x14ac:dyDescent="0.2">
      <c r="A762" t="s">
        <v>585</v>
      </c>
      <c r="B762">
        <v>8.4297939999999993</v>
      </c>
      <c r="C762">
        <v>3.2750000000000001E-3</v>
      </c>
      <c r="D762">
        <v>3503026</v>
      </c>
      <c r="E762">
        <v>2598799</v>
      </c>
      <c r="F762">
        <v>0.741873</v>
      </c>
      <c r="G762">
        <v>8.2310000000000005E-3</v>
      </c>
      <c r="H762">
        <v>5.6300000000000002E-4</v>
      </c>
      <c r="I762">
        <v>100</v>
      </c>
      <c r="J762">
        <v>355595</v>
      </c>
      <c r="K762">
        <v>0.13683100000000001</v>
      </c>
      <c r="L762">
        <v>0</v>
      </c>
      <c r="M762">
        <v>0.49956899999999999</v>
      </c>
      <c r="N762">
        <v>0.12734899999999999</v>
      </c>
      <c r="O762">
        <v>17124</v>
      </c>
      <c r="P762">
        <f t="shared" si="11"/>
        <v>17113</v>
      </c>
      <c r="Q762">
        <v>7</v>
      </c>
      <c r="R762">
        <v>4</v>
      </c>
      <c r="S762">
        <v>0.99976631419057005</v>
      </c>
      <c r="T762">
        <v>0.99959112149532703</v>
      </c>
      <c r="U762">
        <v>41915</v>
      </c>
      <c r="V762">
        <v>41881</v>
      </c>
      <c r="W762">
        <v>24</v>
      </c>
      <c r="X762">
        <v>10</v>
      </c>
      <c r="Y762">
        <v>0.99976128524026597</v>
      </c>
      <c r="Z762">
        <v>0.99942727598138603</v>
      </c>
    </row>
    <row r="763" spans="1:26" x14ac:dyDescent="0.2">
      <c r="A763" t="s">
        <v>908</v>
      </c>
      <c r="B763">
        <v>76.855335999999994</v>
      </c>
      <c r="C763">
        <v>1.885E-3</v>
      </c>
      <c r="D763">
        <v>22085148</v>
      </c>
      <c r="E763">
        <v>21420375</v>
      </c>
      <c r="F763">
        <v>0.96989999999999998</v>
      </c>
      <c r="G763">
        <v>5.6540000000000002E-3</v>
      </c>
      <c r="H763">
        <v>5.9900000000000003E-4</v>
      </c>
      <c r="I763">
        <v>100</v>
      </c>
      <c r="J763">
        <v>1933003</v>
      </c>
      <c r="K763">
        <v>9.0241000000000002E-2</v>
      </c>
      <c r="L763">
        <v>0</v>
      </c>
      <c r="M763">
        <v>0.50017400000000001</v>
      </c>
      <c r="N763">
        <v>0.100911</v>
      </c>
      <c r="O763">
        <v>46361</v>
      </c>
      <c r="P763">
        <f t="shared" si="11"/>
        <v>46353</v>
      </c>
      <c r="Q763">
        <v>7</v>
      </c>
      <c r="R763">
        <v>1</v>
      </c>
      <c r="S763">
        <v>0.99997842688872496</v>
      </c>
      <c r="T763">
        <v>0.99984900776531405</v>
      </c>
      <c r="U763">
        <v>65215</v>
      </c>
      <c r="V763">
        <v>65184</v>
      </c>
      <c r="W763">
        <v>26</v>
      </c>
      <c r="X763">
        <v>5</v>
      </c>
      <c r="Y763">
        <v>0.99992329994324103</v>
      </c>
      <c r="Z763">
        <v>0.99960128814598903</v>
      </c>
    </row>
    <row r="764" spans="1:26" x14ac:dyDescent="0.2">
      <c r="A764" t="s">
        <v>1000</v>
      </c>
      <c r="B764">
        <v>4.7881289999999996</v>
      </c>
      <c r="C764">
        <v>8.4999999999999995E-4</v>
      </c>
      <c r="D764">
        <v>2201406</v>
      </c>
      <c r="E764">
        <v>1348807</v>
      </c>
      <c r="F764">
        <v>0.612703</v>
      </c>
      <c r="G764">
        <v>6.2690000000000003E-3</v>
      </c>
      <c r="H764">
        <v>6.0599999999999998E-4</v>
      </c>
      <c r="I764">
        <v>100</v>
      </c>
      <c r="J764">
        <v>96975</v>
      </c>
      <c r="K764">
        <v>7.1897000000000003E-2</v>
      </c>
      <c r="L764">
        <v>0</v>
      </c>
      <c r="M764">
        <v>0.49991400000000003</v>
      </c>
      <c r="N764">
        <v>6.4649999999999999E-2</v>
      </c>
      <c r="O764">
        <v>12061</v>
      </c>
      <c r="P764">
        <f t="shared" si="11"/>
        <v>12060</v>
      </c>
      <c r="Q764">
        <v>1</v>
      </c>
      <c r="R764">
        <v>0</v>
      </c>
      <c r="S764">
        <v>1</v>
      </c>
      <c r="T764">
        <v>0.99991708813531199</v>
      </c>
      <c r="U764">
        <v>28306</v>
      </c>
      <c r="V764">
        <v>28306</v>
      </c>
      <c r="W764">
        <v>0</v>
      </c>
      <c r="X764">
        <v>0</v>
      </c>
      <c r="Y764">
        <v>1</v>
      </c>
      <c r="Z764">
        <v>1</v>
      </c>
    </row>
    <row r="765" spans="1:26" x14ac:dyDescent="0.2">
      <c r="A765" t="s">
        <v>460</v>
      </c>
      <c r="B765">
        <v>84.587242000000003</v>
      </c>
      <c r="C765">
        <v>7.1409999999999998E-3</v>
      </c>
      <c r="D765">
        <v>27010292</v>
      </c>
      <c r="E765">
        <v>25805647</v>
      </c>
      <c r="F765">
        <v>0.95540099999999994</v>
      </c>
      <c r="G765">
        <v>7.8059999999999996E-3</v>
      </c>
      <c r="H765">
        <v>5.9599999999999996E-4</v>
      </c>
      <c r="I765">
        <v>100</v>
      </c>
      <c r="J765">
        <v>3279169</v>
      </c>
      <c r="K765">
        <v>0.12707199999999999</v>
      </c>
      <c r="L765">
        <v>0</v>
      </c>
      <c r="M765">
        <v>0.49996299999999999</v>
      </c>
      <c r="N765">
        <v>0.126942</v>
      </c>
      <c r="O765">
        <v>43674</v>
      </c>
      <c r="P765">
        <f t="shared" si="11"/>
        <v>43649</v>
      </c>
      <c r="Q765">
        <v>16</v>
      </c>
      <c r="R765">
        <v>9</v>
      </c>
      <c r="S765">
        <v>0.99979385221494299</v>
      </c>
      <c r="T765">
        <v>0.99963357380052598</v>
      </c>
      <c r="U765">
        <v>65819</v>
      </c>
      <c r="V765">
        <v>65781</v>
      </c>
      <c r="W765">
        <v>18</v>
      </c>
      <c r="X765">
        <v>20</v>
      </c>
      <c r="Y765">
        <v>0.99969605325147004</v>
      </c>
      <c r="Z765">
        <v>0.99972643961154395</v>
      </c>
    </row>
    <row r="766" spans="1:26" x14ac:dyDescent="0.2">
      <c r="A766" t="s">
        <v>885</v>
      </c>
      <c r="B766">
        <v>7.7588010000000001</v>
      </c>
      <c r="C766">
        <v>8.4500000000000005E-4</v>
      </c>
      <c r="D766">
        <v>2697710</v>
      </c>
      <c r="E766">
        <v>2097422</v>
      </c>
      <c r="F766">
        <v>0.77748200000000001</v>
      </c>
      <c r="G766">
        <v>5.6959999999999997E-3</v>
      </c>
      <c r="H766">
        <v>5.9900000000000003E-4</v>
      </c>
      <c r="I766">
        <v>100</v>
      </c>
      <c r="J766">
        <v>169904</v>
      </c>
      <c r="K766">
        <v>8.1005999999999995E-2</v>
      </c>
      <c r="L766">
        <v>0</v>
      </c>
      <c r="M766">
        <v>0.500309</v>
      </c>
      <c r="N766">
        <v>8.5375999999999994E-2</v>
      </c>
      <c r="O766">
        <v>16920</v>
      </c>
      <c r="P766">
        <f t="shared" si="11"/>
        <v>16920</v>
      </c>
      <c r="Q766">
        <v>0</v>
      </c>
      <c r="R766">
        <v>0</v>
      </c>
      <c r="S766">
        <v>1</v>
      </c>
      <c r="T766">
        <v>1</v>
      </c>
      <c r="U766">
        <v>32761</v>
      </c>
      <c r="V766">
        <v>32752</v>
      </c>
      <c r="W766">
        <v>6</v>
      </c>
      <c r="X766">
        <v>3</v>
      </c>
      <c r="Y766">
        <v>0.99990841092962901</v>
      </c>
      <c r="Z766">
        <v>0.99981683863483695</v>
      </c>
    </row>
    <row r="767" spans="1:26" x14ac:dyDescent="0.2">
      <c r="A767" t="s">
        <v>762</v>
      </c>
      <c r="B767">
        <v>84.202934999999997</v>
      </c>
      <c r="C767">
        <v>2.313E-3</v>
      </c>
      <c r="D767">
        <v>23629298</v>
      </c>
      <c r="E767">
        <v>22868027</v>
      </c>
      <c r="F767">
        <v>0.96778299999999995</v>
      </c>
      <c r="G767">
        <v>6.0179999999999999E-3</v>
      </c>
      <c r="H767">
        <v>6.11E-4</v>
      </c>
      <c r="I767">
        <v>100</v>
      </c>
      <c r="J767">
        <v>1552431</v>
      </c>
      <c r="K767">
        <v>6.7887000000000003E-2</v>
      </c>
      <c r="L767">
        <v>0</v>
      </c>
      <c r="M767">
        <v>0.499971</v>
      </c>
      <c r="N767">
        <v>6.3024999999999998E-2</v>
      </c>
      <c r="O767">
        <v>46262</v>
      </c>
      <c r="P767">
        <f t="shared" si="11"/>
        <v>46237</v>
      </c>
      <c r="Q767">
        <v>17</v>
      </c>
      <c r="R767">
        <v>8</v>
      </c>
      <c r="S767">
        <v>0.99982700832522398</v>
      </c>
      <c r="T767">
        <v>0.99963246421930996</v>
      </c>
      <c r="U767">
        <v>69365</v>
      </c>
      <c r="V767">
        <v>69329</v>
      </c>
      <c r="W767">
        <v>25</v>
      </c>
      <c r="X767">
        <v>11</v>
      </c>
      <c r="Y767">
        <v>0.99984136140755697</v>
      </c>
      <c r="Z767">
        <v>0.99963953052455501</v>
      </c>
    </row>
    <row r="768" spans="1:26" x14ac:dyDescent="0.2">
      <c r="A768" t="s">
        <v>412</v>
      </c>
      <c r="B768">
        <v>88.043548999999999</v>
      </c>
      <c r="C768">
        <v>3.9220000000000001E-3</v>
      </c>
      <c r="D768">
        <v>25380796</v>
      </c>
      <c r="E768">
        <v>24611461</v>
      </c>
      <c r="F768">
        <v>0.96968799999999999</v>
      </c>
      <c r="G768">
        <v>6.3449999999999999E-3</v>
      </c>
      <c r="H768">
        <v>5.2300000000000003E-4</v>
      </c>
      <c r="I768">
        <v>100</v>
      </c>
      <c r="J768">
        <v>2010729</v>
      </c>
      <c r="K768">
        <v>8.1698999999999994E-2</v>
      </c>
      <c r="L768">
        <v>0</v>
      </c>
      <c r="M768">
        <v>0.499975</v>
      </c>
      <c r="N768">
        <v>7.6370999999999994E-2</v>
      </c>
      <c r="O768">
        <v>43290</v>
      </c>
      <c r="P768">
        <f t="shared" si="11"/>
        <v>43264</v>
      </c>
      <c r="Q768">
        <v>19</v>
      </c>
      <c r="R768">
        <v>7</v>
      </c>
      <c r="S768">
        <v>0.99983822883686502</v>
      </c>
      <c r="T768">
        <v>0.99956102857934903</v>
      </c>
      <c r="U768">
        <v>65912</v>
      </c>
      <c r="V768">
        <v>65861</v>
      </c>
      <c r="W768">
        <v>29</v>
      </c>
      <c r="X768">
        <v>22</v>
      </c>
      <c r="Y768">
        <v>0.99966607470819402</v>
      </c>
      <c r="Z768">
        <v>0.99955987251479705</v>
      </c>
    </row>
    <row r="769" spans="1:26" x14ac:dyDescent="0.2">
      <c r="A769" t="s">
        <v>595</v>
      </c>
      <c r="B769">
        <v>17.718527000000002</v>
      </c>
      <c r="C769">
        <v>2.2230000000000001E-3</v>
      </c>
      <c r="D769">
        <v>5998796</v>
      </c>
      <c r="E769">
        <v>5101538</v>
      </c>
      <c r="F769">
        <v>0.85042700000000004</v>
      </c>
      <c r="G769">
        <v>8.0389999999999993E-3</v>
      </c>
      <c r="H769">
        <v>5.22E-4</v>
      </c>
      <c r="I769">
        <v>100</v>
      </c>
      <c r="J769">
        <v>615080</v>
      </c>
      <c r="K769">
        <v>0.12056799999999999</v>
      </c>
      <c r="L769">
        <v>0</v>
      </c>
      <c r="M769">
        <v>0.50000299999999998</v>
      </c>
      <c r="N769">
        <v>0.110189</v>
      </c>
      <c r="O769">
        <v>24158</v>
      </c>
      <c r="P769">
        <f t="shared" si="11"/>
        <v>24149</v>
      </c>
      <c r="Q769">
        <v>6</v>
      </c>
      <c r="R769">
        <v>3</v>
      </c>
      <c r="S769">
        <v>0.99987578668433197</v>
      </c>
      <c r="T769">
        <v>0.99975160422272802</v>
      </c>
      <c r="U769">
        <v>55402</v>
      </c>
      <c r="V769">
        <v>55368</v>
      </c>
      <c r="W769">
        <v>21</v>
      </c>
      <c r="X769">
        <v>13</v>
      </c>
      <c r="Y769">
        <v>0.99976526245463204</v>
      </c>
      <c r="Z769">
        <v>0.99962086334831801</v>
      </c>
    </row>
    <row r="770" spans="1:26" x14ac:dyDescent="0.2">
      <c r="A770" t="s">
        <v>939</v>
      </c>
      <c r="B770">
        <v>7.4255820000000003</v>
      </c>
      <c r="C770">
        <v>7.3899999999999997E-4</v>
      </c>
      <c r="D770">
        <v>2998080</v>
      </c>
      <c r="E770">
        <v>2021464</v>
      </c>
      <c r="F770">
        <v>0.67425299999999999</v>
      </c>
      <c r="G770">
        <v>6.3090000000000004E-3</v>
      </c>
      <c r="H770">
        <v>6.11E-4</v>
      </c>
      <c r="I770">
        <v>100</v>
      </c>
      <c r="J770">
        <v>145798</v>
      </c>
      <c r="K770">
        <v>7.2124999999999995E-2</v>
      </c>
      <c r="L770">
        <v>0</v>
      </c>
      <c r="M770">
        <v>0.49992399999999998</v>
      </c>
      <c r="N770">
        <v>6.3409999999999994E-2</v>
      </c>
      <c r="O770">
        <v>16277</v>
      </c>
      <c r="P770">
        <f t="shared" ref="P770:P833" si="12">O770-(Q770+R770)</f>
        <v>16271</v>
      </c>
      <c r="Q770">
        <v>4</v>
      </c>
      <c r="R770">
        <v>2</v>
      </c>
      <c r="S770">
        <v>0.99987709703189298</v>
      </c>
      <c r="T770">
        <v>0.99975422427035299</v>
      </c>
      <c r="U770">
        <v>35055</v>
      </c>
      <c r="V770">
        <v>35044</v>
      </c>
      <c r="W770">
        <v>9</v>
      </c>
      <c r="X770">
        <v>2</v>
      </c>
      <c r="Y770">
        <v>0.99994293214632202</v>
      </c>
      <c r="Z770">
        <v>0.99974324594185904</v>
      </c>
    </row>
    <row r="771" spans="1:26" x14ac:dyDescent="0.2">
      <c r="A771" t="s">
        <v>912</v>
      </c>
      <c r="B771">
        <v>12.585832999999999</v>
      </c>
      <c r="C771">
        <v>8.1300000000000003E-4</v>
      </c>
      <c r="D771">
        <v>18317756</v>
      </c>
      <c r="E771">
        <v>3364228</v>
      </c>
      <c r="F771">
        <v>0.18365899999999999</v>
      </c>
      <c r="G771">
        <v>5.7780000000000001E-3</v>
      </c>
      <c r="H771">
        <v>5.2099999999999998E-4</v>
      </c>
      <c r="I771">
        <v>100</v>
      </c>
      <c r="J771">
        <v>215978</v>
      </c>
      <c r="K771">
        <v>6.4198000000000005E-2</v>
      </c>
      <c r="L771">
        <v>0</v>
      </c>
      <c r="M771">
        <v>0.49997000000000003</v>
      </c>
      <c r="N771">
        <v>5.7050999999999998E-2</v>
      </c>
      <c r="O771">
        <v>19781</v>
      </c>
      <c r="P771">
        <f t="shared" si="12"/>
        <v>19780</v>
      </c>
      <c r="Q771">
        <v>1</v>
      </c>
      <c r="R771">
        <v>0</v>
      </c>
      <c r="S771">
        <v>1</v>
      </c>
      <c r="T771">
        <v>0.99994944643850103</v>
      </c>
      <c r="U771">
        <v>40406</v>
      </c>
      <c r="V771">
        <v>40395</v>
      </c>
      <c r="W771">
        <v>8</v>
      </c>
      <c r="X771">
        <v>3</v>
      </c>
      <c r="Y771">
        <v>0.99992573889796499</v>
      </c>
      <c r="Z771">
        <v>0.99980199490136801</v>
      </c>
    </row>
    <row r="772" spans="1:26" x14ac:dyDescent="0.2">
      <c r="A772" t="s">
        <v>469</v>
      </c>
      <c r="B772">
        <v>52.410995999999997</v>
      </c>
      <c r="C772">
        <v>2.0860000000000002E-3</v>
      </c>
      <c r="D772">
        <v>14716102</v>
      </c>
      <c r="E772">
        <v>14150039</v>
      </c>
      <c r="F772">
        <v>0.961534</v>
      </c>
      <c r="G772">
        <v>5.7809999999999997E-3</v>
      </c>
      <c r="H772">
        <v>4.8099999999999998E-4</v>
      </c>
      <c r="I772">
        <v>100</v>
      </c>
      <c r="J772">
        <v>903119</v>
      </c>
      <c r="K772">
        <v>6.3824000000000006E-2</v>
      </c>
      <c r="L772">
        <v>0</v>
      </c>
      <c r="M772">
        <v>0.50000599999999995</v>
      </c>
      <c r="N772">
        <v>5.8945999999999998E-2</v>
      </c>
      <c r="O772">
        <v>32998</v>
      </c>
      <c r="P772">
        <f t="shared" si="12"/>
        <v>32982</v>
      </c>
      <c r="Q772">
        <v>12</v>
      </c>
      <c r="R772">
        <v>4</v>
      </c>
      <c r="S772">
        <v>0.999878736433638</v>
      </c>
      <c r="T772">
        <v>0.99963629750863703</v>
      </c>
      <c r="U772">
        <v>57351</v>
      </c>
      <c r="V772">
        <v>57313</v>
      </c>
      <c r="W772">
        <v>21</v>
      </c>
      <c r="X772">
        <v>17</v>
      </c>
      <c r="Y772">
        <v>0.99970347113204205</v>
      </c>
      <c r="Z772">
        <v>0.99963372518924198</v>
      </c>
    </row>
    <row r="773" spans="1:26" x14ac:dyDescent="0.2">
      <c r="A773" t="s">
        <v>423</v>
      </c>
      <c r="B773">
        <v>64.745996000000005</v>
      </c>
      <c r="C773">
        <v>1.91E-3</v>
      </c>
      <c r="D773">
        <v>18190678</v>
      </c>
      <c r="E773">
        <v>17553603</v>
      </c>
      <c r="F773">
        <v>0.964978</v>
      </c>
      <c r="G773">
        <v>6.1180000000000002E-3</v>
      </c>
      <c r="H773">
        <v>5.5400000000000002E-4</v>
      </c>
      <c r="I773">
        <v>100</v>
      </c>
      <c r="J773">
        <v>1250835</v>
      </c>
      <c r="K773">
        <v>7.1258000000000002E-2</v>
      </c>
      <c r="L773">
        <v>0</v>
      </c>
      <c r="M773">
        <v>0.49987399999999999</v>
      </c>
      <c r="N773">
        <v>6.5756999999999996E-2</v>
      </c>
      <c r="O773">
        <v>42703</v>
      </c>
      <c r="P773">
        <f t="shared" si="12"/>
        <v>42686</v>
      </c>
      <c r="Q773">
        <v>10</v>
      </c>
      <c r="R773">
        <v>7</v>
      </c>
      <c r="S773">
        <v>0.99983603869486803</v>
      </c>
      <c r="T773">
        <v>0.99976578602210897</v>
      </c>
      <c r="U773">
        <v>70093</v>
      </c>
      <c r="V773">
        <v>70035</v>
      </c>
      <c r="W773">
        <v>35</v>
      </c>
      <c r="X773">
        <v>23</v>
      </c>
      <c r="Y773">
        <v>0.99967170059093802</v>
      </c>
      <c r="Z773">
        <v>0.99950049950049902</v>
      </c>
    </row>
    <row r="774" spans="1:26" x14ac:dyDescent="0.2">
      <c r="A774" t="s">
        <v>462</v>
      </c>
      <c r="B774">
        <v>89.869243999999995</v>
      </c>
      <c r="C774">
        <v>2.611E-3</v>
      </c>
      <c r="D774">
        <v>25307058</v>
      </c>
      <c r="E774">
        <v>24662018</v>
      </c>
      <c r="F774">
        <v>0.97451100000000002</v>
      </c>
      <c r="G774">
        <v>6.045E-3</v>
      </c>
      <c r="H774">
        <v>5.6800000000000004E-4</v>
      </c>
      <c r="I774">
        <v>100</v>
      </c>
      <c r="J774">
        <v>1800502</v>
      </c>
      <c r="K774">
        <v>7.3007000000000002E-2</v>
      </c>
      <c r="L774">
        <v>0</v>
      </c>
      <c r="M774">
        <v>0.50007900000000005</v>
      </c>
      <c r="N774">
        <v>6.7891000000000007E-2</v>
      </c>
      <c r="O774">
        <v>46282</v>
      </c>
      <c r="P774">
        <f t="shared" si="12"/>
        <v>46248</v>
      </c>
      <c r="Q774">
        <v>20</v>
      </c>
      <c r="R774">
        <v>14</v>
      </c>
      <c r="S774">
        <v>0.99969737581600404</v>
      </c>
      <c r="T774">
        <v>0.99956773580012104</v>
      </c>
      <c r="U774">
        <v>69577</v>
      </c>
      <c r="V774">
        <v>69506</v>
      </c>
      <c r="W774">
        <v>50</v>
      </c>
      <c r="X774">
        <v>21</v>
      </c>
      <c r="Y774">
        <v>0.99969795906626202</v>
      </c>
      <c r="Z774">
        <v>0.99928115475300405</v>
      </c>
    </row>
    <row r="775" spans="1:26" x14ac:dyDescent="0.2">
      <c r="A775" t="s">
        <v>904</v>
      </c>
      <c r="B775">
        <v>67.115786999999997</v>
      </c>
      <c r="C775">
        <v>2.7039999999999998E-3</v>
      </c>
      <c r="D775">
        <v>19338328</v>
      </c>
      <c r="E775">
        <v>18511168</v>
      </c>
      <c r="F775">
        <v>0.95722700000000005</v>
      </c>
      <c r="G775">
        <v>6.4599999999999996E-3</v>
      </c>
      <c r="H775">
        <v>5.6599999999999999E-4</v>
      </c>
      <c r="I775">
        <v>100</v>
      </c>
      <c r="J775">
        <v>1521100</v>
      </c>
      <c r="K775">
        <v>8.2171999999999995E-2</v>
      </c>
      <c r="L775">
        <v>0</v>
      </c>
      <c r="M775">
        <v>0.49993700000000002</v>
      </c>
      <c r="N775">
        <v>7.6549000000000006E-2</v>
      </c>
      <c r="O775">
        <v>41449</v>
      </c>
      <c r="P775">
        <f t="shared" si="12"/>
        <v>41437</v>
      </c>
      <c r="Q775">
        <v>10</v>
      </c>
      <c r="R775">
        <v>2</v>
      </c>
      <c r="S775">
        <v>0.99995173628707201</v>
      </c>
      <c r="T775">
        <v>0.99975872801409005</v>
      </c>
      <c r="U775">
        <v>63645</v>
      </c>
      <c r="V775">
        <v>63621</v>
      </c>
      <c r="W775">
        <v>19</v>
      </c>
      <c r="X775">
        <v>5</v>
      </c>
      <c r="Y775">
        <v>0.99992141577342597</v>
      </c>
      <c r="Z775">
        <v>0.99970144563167795</v>
      </c>
    </row>
    <row r="776" spans="1:26" x14ac:dyDescent="0.2">
      <c r="A776" t="s">
        <v>196</v>
      </c>
      <c r="B776">
        <v>54.036304000000001</v>
      </c>
      <c r="C776">
        <v>3.6970000000000002E-3</v>
      </c>
      <c r="D776">
        <v>16092922</v>
      </c>
      <c r="E776">
        <v>15480145</v>
      </c>
      <c r="F776">
        <v>0.96192299999999997</v>
      </c>
      <c r="G776">
        <v>7.4359999999999999E-3</v>
      </c>
      <c r="H776">
        <v>5.9800000000000001E-4</v>
      </c>
      <c r="I776">
        <v>100</v>
      </c>
      <c r="J776">
        <v>1793121</v>
      </c>
      <c r="K776">
        <v>0.11583400000000001</v>
      </c>
      <c r="L776">
        <v>0</v>
      </c>
      <c r="M776">
        <v>0.49981799999999998</v>
      </c>
      <c r="N776">
        <v>0.109296</v>
      </c>
      <c r="O776">
        <v>45835</v>
      </c>
      <c r="P776">
        <f t="shared" si="12"/>
        <v>45815</v>
      </c>
      <c r="Q776">
        <v>12</v>
      </c>
      <c r="R776">
        <v>8</v>
      </c>
      <c r="S776">
        <v>0.99982541518451395</v>
      </c>
      <c r="T776">
        <v>0.99973814563466901</v>
      </c>
      <c r="U776">
        <v>76199</v>
      </c>
      <c r="V776">
        <v>76112</v>
      </c>
      <c r="W776">
        <v>47</v>
      </c>
      <c r="X776">
        <v>40</v>
      </c>
      <c r="Y776">
        <v>0.99947473474104398</v>
      </c>
      <c r="Z776">
        <v>0.99938287004818804</v>
      </c>
    </row>
    <row r="777" spans="1:26" x14ac:dyDescent="0.2">
      <c r="A777" t="s">
        <v>270</v>
      </c>
      <c r="B777">
        <v>84.201127</v>
      </c>
      <c r="C777">
        <v>4.0679999999999996E-3</v>
      </c>
      <c r="D777">
        <v>24353912</v>
      </c>
      <c r="E777">
        <v>23729892</v>
      </c>
      <c r="F777">
        <v>0.97437700000000005</v>
      </c>
      <c r="G777">
        <v>6.2430000000000003E-3</v>
      </c>
      <c r="H777">
        <v>4.2700000000000002E-4</v>
      </c>
      <c r="I777">
        <v>100</v>
      </c>
      <c r="J777">
        <v>1947468</v>
      </c>
      <c r="K777">
        <v>8.2068000000000002E-2</v>
      </c>
      <c r="L777">
        <v>0</v>
      </c>
      <c r="M777">
        <v>0.49987300000000001</v>
      </c>
      <c r="N777">
        <v>7.5188000000000005E-2</v>
      </c>
      <c r="O777">
        <v>40974</v>
      </c>
      <c r="P777">
        <f t="shared" si="12"/>
        <v>40938</v>
      </c>
      <c r="Q777">
        <v>24</v>
      </c>
      <c r="R777">
        <v>12</v>
      </c>
      <c r="S777">
        <v>0.999706959706959</v>
      </c>
      <c r="T777">
        <v>0.99941409110883195</v>
      </c>
      <c r="U777">
        <v>79350</v>
      </c>
      <c r="V777">
        <v>79231</v>
      </c>
      <c r="W777">
        <v>84</v>
      </c>
      <c r="X777">
        <v>35</v>
      </c>
      <c r="Y777">
        <v>0.99955844876744104</v>
      </c>
      <c r="Z777">
        <v>0.99894093172791998</v>
      </c>
    </row>
    <row r="778" spans="1:26" x14ac:dyDescent="0.2">
      <c r="A778" t="s">
        <v>502</v>
      </c>
      <c r="B778">
        <v>83.191385999999994</v>
      </c>
      <c r="C778">
        <v>2.2260000000000001E-3</v>
      </c>
      <c r="D778">
        <v>27916432</v>
      </c>
      <c r="E778">
        <v>22598751</v>
      </c>
      <c r="F778">
        <v>0.80951399999999996</v>
      </c>
      <c r="G778">
        <v>5.9280000000000001E-3</v>
      </c>
      <c r="H778">
        <v>5.9800000000000001E-4</v>
      </c>
      <c r="I778">
        <v>100</v>
      </c>
      <c r="J778">
        <v>1556803</v>
      </c>
      <c r="K778">
        <v>6.8889000000000006E-2</v>
      </c>
      <c r="L778">
        <v>0</v>
      </c>
      <c r="M778">
        <v>0.49995400000000001</v>
      </c>
      <c r="N778">
        <v>6.4019000000000006E-2</v>
      </c>
      <c r="O778">
        <v>49253</v>
      </c>
      <c r="P778">
        <f t="shared" si="12"/>
        <v>49228</v>
      </c>
      <c r="Q778">
        <v>16</v>
      </c>
      <c r="R778">
        <v>9</v>
      </c>
      <c r="S778">
        <v>0.99981721063427897</v>
      </c>
      <c r="T778">
        <v>0.99967508732028199</v>
      </c>
      <c r="U778">
        <v>75350</v>
      </c>
      <c r="V778">
        <v>75284</v>
      </c>
      <c r="W778">
        <v>45</v>
      </c>
      <c r="X778">
        <v>21</v>
      </c>
      <c r="Y778">
        <v>0.99972113405484297</v>
      </c>
      <c r="Z778">
        <v>0.99940262050471895</v>
      </c>
    </row>
    <row r="779" spans="1:26" x14ac:dyDescent="0.2">
      <c r="A779" t="s">
        <v>812</v>
      </c>
      <c r="B779">
        <v>32.535159999999998</v>
      </c>
      <c r="C779">
        <v>2.1259999999999999E-3</v>
      </c>
      <c r="D779">
        <v>10085990</v>
      </c>
      <c r="E779">
        <v>8869180</v>
      </c>
      <c r="F779">
        <v>0.87935600000000003</v>
      </c>
      <c r="G779">
        <v>6.117E-3</v>
      </c>
      <c r="H779">
        <v>4.9299999999999995E-4</v>
      </c>
      <c r="I779">
        <v>100</v>
      </c>
      <c r="J779">
        <v>676510</v>
      </c>
      <c r="K779">
        <v>7.6275999999999997E-2</v>
      </c>
      <c r="L779">
        <v>0</v>
      </c>
      <c r="M779">
        <v>0.499998</v>
      </c>
      <c r="N779">
        <v>6.9339999999999999E-2</v>
      </c>
      <c r="O779">
        <v>27603</v>
      </c>
      <c r="P779">
        <f t="shared" si="12"/>
        <v>27597</v>
      </c>
      <c r="Q779">
        <v>3</v>
      </c>
      <c r="R779">
        <v>3</v>
      </c>
      <c r="S779">
        <v>0.99989130434782603</v>
      </c>
      <c r="T779">
        <v>0.99989130434782603</v>
      </c>
      <c r="U779">
        <v>52535</v>
      </c>
      <c r="V779">
        <v>52501</v>
      </c>
      <c r="W779">
        <v>27</v>
      </c>
      <c r="X779">
        <v>7</v>
      </c>
      <c r="Y779">
        <v>0.99986668698103098</v>
      </c>
      <c r="Z779">
        <v>0.99948598842521996</v>
      </c>
    </row>
    <row r="780" spans="1:26" x14ac:dyDescent="0.2">
      <c r="A780" t="s">
        <v>339</v>
      </c>
      <c r="B780">
        <v>63.488363</v>
      </c>
      <c r="C780">
        <v>1.6100000000000001E-3</v>
      </c>
      <c r="D780">
        <v>17714416</v>
      </c>
      <c r="E780">
        <v>17204184</v>
      </c>
      <c r="F780">
        <v>0.97119699999999998</v>
      </c>
      <c r="G780">
        <v>5.7089999999999997E-3</v>
      </c>
      <c r="H780">
        <v>6.3100000000000005E-4</v>
      </c>
      <c r="I780">
        <v>100</v>
      </c>
      <c r="J780">
        <v>1039448</v>
      </c>
      <c r="K780">
        <v>6.0417999999999999E-2</v>
      </c>
      <c r="L780">
        <v>0</v>
      </c>
      <c r="M780">
        <v>0.50004000000000004</v>
      </c>
      <c r="N780">
        <v>5.6536999999999997E-2</v>
      </c>
      <c r="O780">
        <v>52800</v>
      </c>
      <c r="P780">
        <f t="shared" si="12"/>
        <v>52788</v>
      </c>
      <c r="Q780">
        <v>7</v>
      </c>
      <c r="R780">
        <v>5</v>
      </c>
      <c r="S780">
        <v>0.99990529047411503</v>
      </c>
      <c r="T780">
        <v>0.999867411686712</v>
      </c>
      <c r="U780">
        <v>78555</v>
      </c>
      <c r="V780">
        <v>78475</v>
      </c>
      <c r="W780">
        <v>50</v>
      </c>
      <c r="X780">
        <v>30</v>
      </c>
      <c r="Y780">
        <v>0.999617858735112</v>
      </c>
      <c r="Z780">
        <v>0.99936326010824506</v>
      </c>
    </row>
    <row r="781" spans="1:26" x14ac:dyDescent="0.2">
      <c r="A781" t="s">
        <v>787</v>
      </c>
      <c r="B781">
        <v>4.9103849999999998</v>
      </c>
      <c r="C781">
        <v>5.6099999999999998E-4</v>
      </c>
      <c r="D781">
        <v>2618040</v>
      </c>
      <c r="E781">
        <v>1339737</v>
      </c>
      <c r="F781">
        <v>0.51173299999999999</v>
      </c>
      <c r="G781">
        <v>6.1570000000000001E-3</v>
      </c>
      <c r="H781">
        <v>5.1199999999999998E-4</v>
      </c>
      <c r="I781">
        <v>100</v>
      </c>
      <c r="J781">
        <v>93399</v>
      </c>
      <c r="K781">
        <v>6.9713999999999998E-2</v>
      </c>
      <c r="L781">
        <v>0</v>
      </c>
      <c r="M781">
        <v>0.49997900000000001</v>
      </c>
      <c r="N781">
        <v>6.1719000000000003E-2</v>
      </c>
      <c r="O781">
        <v>9768</v>
      </c>
      <c r="P781">
        <f t="shared" si="12"/>
        <v>9765</v>
      </c>
      <c r="Q781">
        <v>1</v>
      </c>
      <c r="R781">
        <v>2</v>
      </c>
      <c r="S781">
        <v>0.99979522883177996</v>
      </c>
      <c r="T781">
        <v>0.99989760393200899</v>
      </c>
      <c r="U781">
        <v>27095</v>
      </c>
      <c r="V781">
        <v>27089</v>
      </c>
      <c r="W781">
        <v>2</v>
      </c>
      <c r="X781">
        <v>4</v>
      </c>
      <c r="Y781">
        <v>0.99985236038829195</v>
      </c>
      <c r="Z781">
        <v>0.99992617474437995</v>
      </c>
    </row>
    <row r="782" spans="1:26" x14ac:dyDescent="0.2">
      <c r="A782" t="s">
        <v>617</v>
      </c>
      <c r="B782">
        <v>107.335205</v>
      </c>
      <c r="C782">
        <v>3.0040000000000002E-3</v>
      </c>
      <c r="D782">
        <v>31568334</v>
      </c>
      <c r="E782">
        <v>29655684</v>
      </c>
      <c r="F782">
        <v>0.93941200000000002</v>
      </c>
      <c r="G782">
        <v>6.4489999999999999E-3</v>
      </c>
      <c r="H782">
        <v>6.4599999999999998E-4</v>
      </c>
      <c r="I782">
        <v>100</v>
      </c>
      <c r="J782">
        <v>2107906</v>
      </c>
      <c r="K782">
        <v>7.1079000000000003E-2</v>
      </c>
      <c r="L782">
        <v>0</v>
      </c>
      <c r="M782">
        <v>0.50012699999999999</v>
      </c>
      <c r="N782">
        <v>6.6165000000000002E-2</v>
      </c>
      <c r="O782">
        <v>50214</v>
      </c>
      <c r="P782">
        <f t="shared" si="12"/>
        <v>50182</v>
      </c>
      <c r="Q782">
        <v>19</v>
      </c>
      <c r="R782">
        <v>13</v>
      </c>
      <c r="S782">
        <v>0.99974101006076299</v>
      </c>
      <c r="T782">
        <v>0.99962152148363503</v>
      </c>
      <c r="U782">
        <v>70996</v>
      </c>
      <c r="V782">
        <v>70940</v>
      </c>
      <c r="W782">
        <v>40</v>
      </c>
      <c r="X782">
        <v>16</v>
      </c>
      <c r="Y782">
        <v>0.99977450814589297</v>
      </c>
      <c r="Z782">
        <v>0.999436460974922</v>
      </c>
    </row>
    <row r="783" spans="1:26" x14ac:dyDescent="0.2">
      <c r="A783" t="s">
        <v>325</v>
      </c>
      <c r="B783">
        <v>25.285585000000001</v>
      </c>
      <c r="C783">
        <v>1.804E-3</v>
      </c>
      <c r="D783">
        <v>14626354</v>
      </c>
      <c r="E783">
        <v>7150069</v>
      </c>
      <c r="F783">
        <v>0.488848</v>
      </c>
      <c r="G783">
        <v>7.3229999999999996E-3</v>
      </c>
      <c r="H783">
        <v>5.4500000000000002E-4</v>
      </c>
      <c r="I783">
        <v>100</v>
      </c>
      <c r="J783">
        <v>711159</v>
      </c>
      <c r="K783">
        <v>9.9461999999999995E-2</v>
      </c>
      <c r="L783">
        <v>0</v>
      </c>
      <c r="M783">
        <v>0.49990899999999999</v>
      </c>
      <c r="N783">
        <v>9.0204000000000006E-2</v>
      </c>
      <c r="O783">
        <v>34109</v>
      </c>
      <c r="P783">
        <f t="shared" si="12"/>
        <v>34097</v>
      </c>
      <c r="Q783">
        <v>9</v>
      </c>
      <c r="R783">
        <v>3</v>
      </c>
      <c r="S783">
        <v>0.99991202346040997</v>
      </c>
      <c r="T783">
        <v>0.99973611681229102</v>
      </c>
      <c r="U783">
        <v>66042</v>
      </c>
      <c r="V783">
        <v>65972</v>
      </c>
      <c r="W783">
        <v>44</v>
      </c>
      <c r="X783">
        <v>26</v>
      </c>
      <c r="Y783">
        <v>0.99960604866814096</v>
      </c>
      <c r="Z783">
        <v>0.99933349491032397</v>
      </c>
    </row>
    <row r="784" spans="1:26" x14ac:dyDescent="0.2">
      <c r="A784" t="s">
        <v>525</v>
      </c>
      <c r="B784">
        <v>87.966341999999997</v>
      </c>
      <c r="C784">
        <v>2.856E-3</v>
      </c>
      <c r="D784">
        <v>24639874</v>
      </c>
      <c r="E784">
        <v>24085016</v>
      </c>
      <c r="F784">
        <v>0.97748100000000004</v>
      </c>
      <c r="G784">
        <v>6.1320000000000003E-3</v>
      </c>
      <c r="H784">
        <v>5.9400000000000002E-4</v>
      </c>
      <c r="I784">
        <v>100</v>
      </c>
      <c r="J784">
        <v>1742550</v>
      </c>
      <c r="K784">
        <v>7.2349999999999998E-2</v>
      </c>
      <c r="L784">
        <v>0</v>
      </c>
      <c r="M784">
        <v>0.500054</v>
      </c>
      <c r="N784">
        <v>6.6574999999999995E-2</v>
      </c>
      <c r="O784">
        <v>47059</v>
      </c>
      <c r="P784">
        <f t="shared" si="12"/>
        <v>47050</v>
      </c>
      <c r="Q784">
        <v>6</v>
      </c>
      <c r="R784">
        <v>3</v>
      </c>
      <c r="S784">
        <v>0.99993624210996102</v>
      </c>
      <c r="T784">
        <v>0.99987249234954101</v>
      </c>
      <c r="U784">
        <v>67002</v>
      </c>
      <c r="V784">
        <v>66949</v>
      </c>
      <c r="W784">
        <v>35</v>
      </c>
      <c r="X784">
        <v>18</v>
      </c>
      <c r="Y784">
        <v>0.99973121089491801</v>
      </c>
      <c r="Z784">
        <v>0.99947748716111295</v>
      </c>
    </row>
    <row r="785" spans="1:26" x14ac:dyDescent="0.2">
      <c r="A785" t="s">
        <v>696</v>
      </c>
      <c r="B785">
        <v>58.176400000000001</v>
      </c>
      <c r="C785">
        <v>1.81E-3</v>
      </c>
      <c r="D785">
        <v>16609736</v>
      </c>
      <c r="E785">
        <v>15920390</v>
      </c>
      <c r="F785">
        <v>0.95849700000000004</v>
      </c>
      <c r="G785">
        <v>5.927E-3</v>
      </c>
      <c r="H785">
        <v>6.1700000000000004E-4</v>
      </c>
      <c r="I785">
        <v>100</v>
      </c>
      <c r="J785">
        <v>1079498</v>
      </c>
      <c r="K785">
        <v>6.7806000000000005E-2</v>
      </c>
      <c r="L785">
        <v>0</v>
      </c>
      <c r="M785">
        <v>0.50000500000000003</v>
      </c>
      <c r="N785">
        <v>6.3591999999999996E-2</v>
      </c>
      <c r="O785">
        <v>46953</v>
      </c>
      <c r="P785">
        <f t="shared" si="12"/>
        <v>46937</v>
      </c>
      <c r="Q785">
        <v>12</v>
      </c>
      <c r="R785">
        <v>4</v>
      </c>
      <c r="S785">
        <v>0.99991478664706701</v>
      </c>
      <c r="T785">
        <v>0.99974440350167204</v>
      </c>
      <c r="U785">
        <v>68686</v>
      </c>
      <c r="V785">
        <v>68643</v>
      </c>
      <c r="W785">
        <v>30</v>
      </c>
      <c r="X785">
        <v>13</v>
      </c>
      <c r="Y785">
        <v>0.99981065019808901</v>
      </c>
      <c r="Z785">
        <v>0.99956314708837501</v>
      </c>
    </row>
    <row r="786" spans="1:26" x14ac:dyDescent="0.2">
      <c r="A786" t="s">
        <v>110</v>
      </c>
      <c r="B786">
        <v>49.463273000000001</v>
      </c>
      <c r="C786">
        <v>1.913E-3</v>
      </c>
      <c r="D786">
        <v>22190476</v>
      </c>
      <c r="E786">
        <v>13448047</v>
      </c>
      <c r="F786">
        <v>0.60602800000000001</v>
      </c>
      <c r="G786">
        <v>6.1419999999999999E-3</v>
      </c>
      <c r="H786">
        <v>6.2799999999999998E-4</v>
      </c>
      <c r="I786">
        <v>100</v>
      </c>
      <c r="J786">
        <v>943461</v>
      </c>
      <c r="K786">
        <v>7.0155999999999996E-2</v>
      </c>
      <c r="L786">
        <v>0</v>
      </c>
      <c r="M786">
        <v>0.50000599999999995</v>
      </c>
      <c r="N786">
        <v>6.4723000000000003E-2</v>
      </c>
      <c r="O786">
        <v>55471</v>
      </c>
      <c r="P786">
        <f t="shared" si="12"/>
        <v>55409</v>
      </c>
      <c r="Q786">
        <v>44</v>
      </c>
      <c r="R786">
        <v>18</v>
      </c>
      <c r="S786">
        <v>0.99967524852508705</v>
      </c>
      <c r="T786">
        <v>0.99920653526409697</v>
      </c>
      <c r="U786">
        <v>92448</v>
      </c>
      <c r="V786">
        <v>92249</v>
      </c>
      <c r="W786">
        <v>134</v>
      </c>
      <c r="X786">
        <v>65</v>
      </c>
      <c r="Y786">
        <v>0.999295881448101</v>
      </c>
      <c r="Z786">
        <v>0.99854951668597003</v>
      </c>
    </row>
    <row r="787" spans="1:26" x14ac:dyDescent="0.2">
      <c r="A787" t="s">
        <v>534</v>
      </c>
      <c r="B787">
        <v>7.5305179999999998</v>
      </c>
      <c r="C787">
        <v>1.273E-3</v>
      </c>
      <c r="D787">
        <v>2946792</v>
      </c>
      <c r="E787">
        <v>2113800</v>
      </c>
      <c r="F787">
        <v>0.71732200000000002</v>
      </c>
      <c r="G787">
        <v>7.1419999999999999E-3</v>
      </c>
      <c r="H787">
        <v>6.2799999999999998E-4</v>
      </c>
      <c r="I787">
        <v>100</v>
      </c>
      <c r="J787">
        <v>196292</v>
      </c>
      <c r="K787">
        <v>9.2862E-2</v>
      </c>
      <c r="L787">
        <v>0</v>
      </c>
      <c r="M787">
        <v>0.49973000000000001</v>
      </c>
      <c r="N787">
        <v>8.3775000000000002E-2</v>
      </c>
      <c r="O787">
        <v>17378</v>
      </c>
      <c r="P787">
        <f t="shared" si="12"/>
        <v>17375</v>
      </c>
      <c r="Q787">
        <v>2</v>
      </c>
      <c r="R787">
        <v>1</v>
      </c>
      <c r="S787">
        <v>0.99994244935543197</v>
      </c>
      <c r="T787">
        <v>0.99988490533463703</v>
      </c>
      <c r="U787">
        <v>38006</v>
      </c>
      <c r="V787">
        <v>37992</v>
      </c>
      <c r="W787">
        <v>4</v>
      </c>
      <c r="X787">
        <v>10</v>
      </c>
      <c r="Y787">
        <v>0.99973685595494899</v>
      </c>
      <c r="Z787">
        <v>0.99989472576060601</v>
      </c>
    </row>
    <row r="788" spans="1:26" x14ac:dyDescent="0.2">
      <c r="A788" t="s">
        <v>409</v>
      </c>
      <c r="B788">
        <v>19.101154999999999</v>
      </c>
      <c r="C788">
        <v>9.6100000000000005E-4</v>
      </c>
      <c r="D788">
        <v>6684728</v>
      </c>
      <c r="E788">
        <v>5177718</v>
      </c>
      <c r="F788">
        <v>0.774559</v>
      </c>
      <c r="G788">
        <v>6.1900000000000002E-3</v>
      </c>
      <c r="H788">
        <v>6.5099999999999999E-4</v>
      </c>
      <c r="I788">
        <v>100</v>
      </c>
      <c r="J788">
        <v>382646</v>
      </c>
      <c r="K788">
        <v>7.3901999999999995E-2</v>
      </c>
      <c r="L788">
        <v>0</v>
      </c>
      <c r="M788">
        <v>0.50001399999999996</v>
      </c>
      <c r="N788">
        <v>6.8918999999999994E-2</v>
      </c>
      <c r="O788">
        <v>30755</v>
      </c>
      <c r="P788">
        <f t="shared" si="12"/>
        <v>30750</v>
      </c>
      <c r="Q788">
        <v>5</v>
      </c>
      <c r="R788">
        <v>0</v>
      </c>
      <c r="S788">
        <v>1</v>
      </c>
      <c r="T788">
        <v>0.99983742480897397</v>
      </c>
      <c r="U788">
        <v>50912</v>
      </c>
      <c r="V788">
        <v>50872</v>
      </c>
      <c r="W788">
        <v>23</v>
      </c>
      <c r="X788">
        <v>17</v>
      </c>
      <c r="Y788">
        <v>0.99966593959401795</v>
      </c>
      <c r="Z788">
        <v>0.99954808920326099</v>
      </c>
    </row>
    <row r="789" spans="1:26" x14ac:dyDescent="0.2">
      <c r="A789" t="s">
        <v>891</v>
      </c>
      <c r="B789">
        <v>25.354717000000001</v>
      </c>
      <c r="C789">
        <v>2.0790000000000001E-3</v>
      </c>
      <c r="D789">
        <v>7765184</v>
      </c>
      <c r="E789">
        <v>6913968</v>
      </c>
      <c r="F789">
        <v>0.89037999999999995</v>
      </c>
      <c r="G789">
        <v>5.8170000000000001E-3</v>
      </c>
      <c r="H789">
        <v>6.0499999999999996E-4</v>
      </c>
      <c r="I789">
        <v>100</v>
      </c>
      <c r="J789">
        <v>446806</v>
      </c>
      <c r="K789">
        <v>6.4624000000000001E-2</v>
      </c>
      <c r="L789">
        <v>0</v>
      </c>
      <c r="M789">
        <v>0.499913</v>
      </c>
      <c r="N789">
        <v>5.9138999999999997E-2</v>
      </c>
      <c r="O789">
        <v>35365</v>
      </c>
      <c r="P789">
        <f t="shared" si="12"/>
        <v>35359</v>
      </c>
      <c r="Q789">
        <v>2</v>
      </c>
      <c r="R789">
        <v>4</v>
      </c>
      <c r="S789">
        <v>0.99988688742470899</v>
      </c>
      <c r="T789">
        <v>0.99994344051355999</v>
      </c>
      <c r="U789">
        <v>57632</v>
      </c>
      <c r="V789">
        <v>57618</v>
      </c>
      <c r="W789">
        <v>9</v>
      </c>
      <c r="X789">
        <v>5</v>
      </c>
      <c r="Y789">
        <v>0.99991322909254898</v>
      </c>
      <c r="Z789">
        <v>0.99984382320787102</v>
      </c>
    </row>
    <row r="790" spans="1:26" x14ac:dyDescent="0.2">
      <c r="A790" t="s">
        <v>629</v>
      </c>
      <c r="B790">
        <v>18.254892999999999</v>
      </c>
      <c r="C790">
        <v>1.2049999999999999E-3</v>
      </c>
      <c r="D790">
        <v>24230860</v>
      </c>
      <c r="E790">
        <v>5387300</v>
      </c>
      <c r="F790">
        <v>0.222332</v>
      </c>
      <c r="G790">
        <v>6.169E-3</v>
      </c>
      <c r="H790">
        <v>4.9399999999999997E-4</v>
      </c>
      <c r="I790">
        <v>100</v>
      </c>
      <c r="J790">
        <v>417368</v>
      </c>
      <c r="K790">
        <v>7.7473E-2</v>
      </c>
      <c r="L790">
        <v>0</v>
      </c>
      <c r="M790">
        <v>0.49993599999999999</v>
      </c>
      <c r="N790">
        <v>7.1719000000000005E-2</v>
      </c>
      <c r="O790">
        <v>25393</v>
      </c>
      <c r="P790">
        <f t="shared" si="12"/>
        <v>25383</v>
      </c>
      <c r="Q790">
        <v>7</v>
      </c>
      <c r="R790">
        <v>3</v>
      </c>
      <c r="S790">
        <v>0.999881824627747</v>
      </c>
      <c r="T790">
        <v>0.99972430090586795</v>
      </c>
      <c r="U790">
        <v>49704</v>
      </c>
      <c r="V790">
        <v>49670</v>
      </c>
      <c r="W790">
        <v>23</v>
      </c>
      <c r="X790">
        <v>11</v>
      </c>
      <c r="Y790">
        <v>0.999778587387532</v>
      </c>
      <c r="Z790">
        <v>0.99953715815104704</v>
      </c>
    </row>
    <row r="791" spans="1:26" x14ac:dyDescent="0.2">
      <c r="A791" t="s">
        <v>834</v>
      </c>
      <c r="B791">
        <v>37.435352999999999</v>
      </c>
      <c r="C791">
        <v>3.1210000000000001E-3</v>
      </c>
      <c r="D791">
        <v>12227580</v>
      </c>
      <c r="E791">
        <v>11445231</v>
      </c>
      <c r="F791">
        <v>0.93601800000000002</v>
      </c>
      <c r="G791">
        <v>6.587E-3</v>
      </c>
      <c r="H791">
        <v>5.6999999999999998E-4</v>
      </c>
      <c r="I791">
        <v>100</v>
      </c>
      <c r="J791">
        <v>811571</v>
      </c>
      <c r="K791">
        <v>7.0909E-2</v>
      </c>
      <c r="L791">
        <v>0</v>
      </c>
      <c r="M791">
        <v>0.50002999999999997</v>
      </c>
      <c r="N791">
        <v>6.5995999999999999E-2</v>
      </c>
      <c r="O791">
        <v>38909</v>
      </c>
      <c r="P791">
        <f t="shared" si="12"/>
        <v>38894</v>
      </c>
      <c r="Q791">
        <v>11</v>
      </c>
      <c r="R791">
        <v>4</v>
      </c>
      <c r="S791">
        <v>0.99989716694945696</v>
      </c>
      <c r="T791">
        <v>0.999717259992288</v>
      </c>
      <c r="U791">
        <v>65445</v>
      </c>
      <c r="V791">
        <v>65409</v>
      </c>
      <c r="W791">
        <v>28</v>
      </c>
      <c r="X791">
        <v>8</v>
      </c>
      <c r="Y791">
        <v>0.999877707629515</v>
      </c>
      <c r="Z791">
        <v>0.99957210752326597</v>
      </c>
    </row>
    <row r="792" spans="1:26" x14ac:dyDescent="0.2">
      <c r="A792" t="s">
        <v>424</v>
      </c>
      <c r="B792">
        <v>12.312951</v>
      </c>
      <c r="C792">
        <v>1.9319999999999999E-3</v>
      </c>
      <c r="D792">
        <v>13682692</v>
      </c>
      <c r="E792">
        <v>3826000</v>
      </c>
      <c r="F792">
        <v>0.27962300000000001</v>
      </c>
      <c r="G792">
        <v>7.2960000000000004E-3</v>
      </c>
      <c r="H792">
        <v>5.2099999999999998E-4</v>
      </c>
      <c r="I792">
        <v>100</v>
      </c>
      <c r="J792">
        <v>341938</v>
      </c>
      <c r="K792">
        <v>8.9371999999999993E-2</v>
      </c>
      <c r="L792">
        <v>0</v>
      </c>
      <c r="M792">
        <v>0.499996</v>
      </c>
      <c r="N792">
        <v>8.2999000000000003E-2</v>
      </c>
      <c r="O792">
        <v>21657</v>
      </c>
      <c r="P792">
        <f t="shared" si="12"/>
        <v>21645</v>
      </c>
      <c r="Q792">
        <v>9</v>
      </c>
      <c r="R792">
        <v>3</v>
      </c>
      <c r="S792">
        <v>0.99986141906873605</v>
      </c>
      <c r="T792">
        <v>0.999584372402327</v>
      </c>
      <c r="U792">
        <v>57954</v>
      </c>
      <c r="V792">
        <v>57902</v>
      </c>
      <c r="W792">
        <v>33</v>
      </c>
      <c r="X792">
        <v>19</v>
      </c>
      <c r="Y792">
        <v>0.99967196698951999</v>
      </c>
      <c r="Z792">
        <v>0.99943039613359796</v>
      </c>
    </row>
    <row r="793" spans="1:26" x14ac:dyDescent="0.2">
      <c r="A793" t="s">
        <v>819</v>
      </c>
      <c r="B793">
        <v>9.7929309999999994</v>
      </c>
      <c r="C793">
        <v>1.794E-3</v>
      </c>
      <c r="D793">
        <v>15898870</v>
      </c>
      <c r="E793">
        <v>3034733</v>
      </c>
      <c r="F793">
        <v>0.19087699999999999</v>
      </c>
      <c r="G793">
        <v>7.4970000000000002E-3</v>
      </c>
      <c r="H793">
        <v>5.5699999999999999E-4</v>
      </c>
      <c r="I793">
        <v>100</v>
      </c>
      <c r="J793">
        <v>270675</v>
      </c>
      <c r="K793">
        <v>8.9191999999999994E-2</v>
      </c>
      <c r="L793">
        <v>0</v>
      </c>
      <c r="M793">
        <v>0.49989800000000001</v>
      </c>
      <c r="N793">
        <v>8.2413E-2</v>
      </c>
      <c r="O793">
        <v>19995</v>
      </c>
      <c r="P793">
        <f t="shared" si="12"/>
        <v>19989</v>
      </c>
      <c r="Q793">
        <v>4</v>
      </c>
      <c r="R793">
        <v>2</v>
      </c>
      <c r="S793">
        <v>0.99989995497974005</v>
      </c>
      <c r="T793">
        <v>0.99979992997549105</v>
      </c>
      <c r="U793">
        <v>45734</v>
      </c>
      <c r="V793">
        <v>45710</v>
      </c>
      <c r="W793">
        <v>18</v>
      </c>
      <c r="X793">
        <v>6</v>
      </c>
      <c r="Y793">
        <v>0.99986875492169003</v>
      </c>
      <c r="Z793">
        <v>0.99960636808957304</v>
      </c>
    </row>
    <row r="794" spans="1:26" x14ac:dyDescent="0.2">
      <c r="A794" t="s">
        <v>579</v>
      </c>
      <c r="B794">
        <v>9.2318119999999997</v>
      </c>
      <c r="C794">
        <v>1.6249999999999999E-3</v>
      </c>
      <c r="D794">
        <v>20380356</v>
      </c>
      <c r="E794">
        <v>2948242</v>
      </c>
      <c r="F794">
        <v>0.14466100000000001</v>
      </c>
      <c r="G794">
        <v>8.2129999999999998E-3</v>
      </c>
      <c r="H794">
        <v>6.0499999999999996E-4</v>
      </c>
      <c r="I794">
        <v>100</v>
      </c>
      <c r="J794">
        <v>286940</v>
      </c>
      <c r="K794">
        <v>9.7325999999999996E-2</v>
      </c>
      <c r="L794">
        <v>0</v>
      </c>
      <c r="M794">
        <v>0.50003900000000001</v>
      </c>
      <c r="N794">
        <v>9.0607999999999994E-2</v>
      </c>
      <c r="O794">
        <v>20757</v>
      </c>
      <c r="P794">
        <f t="shared" si="12"/>
        <v>20745</v>
      </c>
      <c r="Q794">
        <v>4</v>
      </c>
      <c r="R794">
        <v>8</v>
      </c>
      <c r="S794">
        <v>0.99961451356430397</v>
      </c>
      <c r="T794">
        <v>0.99980721962504204</v>
      </c>
      <c r="U794">
        <v>53811</v>
      </c>
      <c r="V794">
        <v>53776</v>
      </c>
      <c r="W794">
        <v>22</v>
      </c>
      <c r="X794">
        <v>13</v>
      </c>
      <c r="Y794">
        <v>0.99975831489709699</v>
      </c>
      <c r="Z794">
        <v>0.99959106286479005</v>
      </c>
    </row>
    <row r="795" spans="1:26" x14ac:dyDescent="0.2">
      <c r="A795" t="s">
        <v>906</v>
      </c>
      <c r="B795">
        <v>22.525815000000001</v>
      </c>
      <c r="C795">
        <v>1.201E-3</v>
      </c>
      <c r="D795">
        <v>7222554</v>
      </c>
      <c r="E795">
        <v>6405600</v>
      </c>
      <c r="F795">
        <v>0.88688800000000001</v>
      </c>
      <c r="G795">
        <v>5.8950000000000001E-3</v>
      </c>
      <c r="H795">
        <v>6.0099999999999997E-4</v>
      </c>
      <c r="I795">
        <v>100</v>
      </c>
      <c r="J795">
        <v>358718</v>
      </c>
      <c r="K795">
        <v>5.6001000000000002E-2</v>
      </c>
      <c r="L795">
        <v>0</v>
      </c>
      <c r="M795">
        <v>0.500004</v>
      </c>
      <c r="N795">
        <v>5.2548999999999998E-2</v>
      </c>
      <c r="O795">
        <v>31672</v>
      </c>
      <c r="P795">
        <f t="shared" si="12"/>
        <v>31666</v>
      </c>
      <c r="Q795">
        <v>4</v>
      </c>
      <c r="R795">
        <v>2</v>
      </c>
      <c r="S795">
        <v>0.99993684476443101</v>
      </c>
      <c r="T795">
        <v>0.99987369750552502</v>
      </c>
      <c r="U795">
        <v>51267</v>
      </c>
      <c r="V795">
        <v>51253</v>
      </c>
      <c r="W795">
        <v>10</v>
      </c>
      <c r="X795">
        <v>4</v>
      </c>
      <c r="Y795">
        <v>0.99992196187837701</v>
      </c>
      <c r="Z795">
        <v>0.99980492753057704</v>
      </c>
    </row>
    <row r="796" spans="1:26" x14ac:dyDescent="0.2">
      <c r="A796" t="s">
        <v>559</v>
      </c>
      <c r="B796">
        <v>50.872174000000001</v>
      </c>
      <c r="C796">
        <v>1.8600000000000001E-3</v>
      </c>
      <c r="D796">
        <v>24533316</v>
      </c>
      <c r="E796">
        <v>14736203</v>
      </c>
      <c r="F796">
        <v>0.600661</v>
      </c>
      <c r="G796">
        <v>6.1469999999999997E-3</v>
      </c>
      <c r="H796">
        <v>5.5699999999999999E-4</v>
      </c>
      <c r="I796">
        <v>100</v>
      </c>
      <c r="J796">
        <v>957635</v>
      </c>
      <c r="K796">
        <v>6.4985000000000001E-2</v>
      </c>
      <c r="L796">
        <v>0</v>
      </c>
      <c r="M796">
        <v>0.49995899999999999</v>
      </c>
      <c r="N796">
        <v>6.1573000000000003E-2</v>
      </c>
      <c r="O796">
        <v>42151</v>
      </c>
      <c r="P796">
        <f t="shared" si="12"/>
        <v>42143</v>
      </c>
      <c r="Q796">
        <v>8</v>
      </c>
      <c r="R796">
        <v>0</v>
      </c>
      <c r="S796">
        <v>1</v>
      </c>
      <c r="T796">
        <v>0.99981020616355398</v>
      </c>
      <c r="U796">
        <v>68010</v>
      </c>
      <c r="V796">
        <v>67973</v>
      </c>
      <c r="W796">
        <v>20</v>
      </c>
      <c r="X796">
        <v>17</v>
      </c>
      <c r="Y796">
        <v>0.99974996322988596</v>
      </c>
      <c r="Z796">
        <v>0.999705852073007</v>
      </c>
    </row>
    <row r="797" spans="1:26" x14ac:dyDescent="0.2">
      <c r="A797" t="s">
        <v>861</v>
      </c>
      <c r="B797">
        <v>83.352958000000001</v>
      </c>
      <c r="C797">
        <v>2.9030000000000002E-3</v>
      </c>
      <c r="D797">
        <v>24890648</v>
      </c>
      <c r="E797">
        <v>24443609</v>
      </c>
      <c r="F797">
        <v>0.98204000000000002</v>
      </c>
      <c r="G797">
        <v>5.8919999999999997E-3</v>
      </c>
      <c r="H797">
        <v>5.8100000000000003E-4</v>
      </c>
      <c r="I797">
        <v>100</v>
      </c>
      <c r="J797">
        <v>1424791</v>
      </c>
      <c r="K797">
        <v>5.8289000000000001E-2</v>
      </c>
      <c r="L797">
        <v>0</v>
      </c>
      <c r="M797">
        <v>0.49992399999999998</v>
      </c>
      <c r="N797">
        <v>5.7558999999999999E-2</v>
      </c>
      <c r="O797">
        <v>44335</v>
      </c>
      <c r="P797">
        <f t="shared" si="12"/>
        <v>44323</v>
      </c>
      <c r="Q797">
        <v>11</v>
      </c>
      <c r="R797">
        <v>1</v>
      </c>
      <c r="S797">
        <v>0.99997743885930801</v>
      </c>
      <c r="T797">
        <v>0.99975188343032395</v>
      </c>
      <c r="U797">
        <v>64677</v>
      </c>
      <c r="V797">
        <v>64653</v>
      </c>
      <c r="W797">
        <v>17</v>
      </c>
      <c r="X797">
        <v>7</v>
      </c>
      <c r="Y797">
        <v>0.99989174141664094</v>
      </c>
      <c r="Z797">
        <v>0.99973712695221895</v>
      </c>
    </row>
    <row r="798" spans="1:26" x14ac:dyDescent="0.2">
      <c r="A798" t="s">
        <v>892</v>
      </c>
      <c r="B798">
        <v>17.325710999999998</v>
      </c>
      <c r="C798">
        <v>2.0170000000000001E-3</v>
      </c>
      <c r="D798">
        <v>6294148</v>
      </c>
      <c r="E798">
        <v>5160472</v>
      </c>
      <c r="F798">
        <v>0.81988399999999995</v>
      </c>
      <c r="G798">
        <v>7.1760000000000001E-3</v>
      </c>
      <c r="H798">
        <v>6.2699999999999995E-4</v>
      </c>
      <c r="I798">
        <v>100</v>
      </c>
      <c r="J798">
        <v>400458</v>
      </c>
      <c r="K798">
        <v>7.7601000000000003E-2</v>
      </c>
      <c r="L798">
        <v>0</v>
      </c>
      <c r="M798">
        <v>0.49992199999999998</v>
      </c>
      <c r="N798">
        <v>7.1448999999999999E-2</v>
      </c>
      <c r="O798">
        <v>31371</v>
      </c>
      <c r="P798">
        <f t="shared" si="12"/>
        <v>31368</v>
      </c>
      <c r="Q798">
        <v>2</v>
      </c>
      <c r="R798">
        <v>1</v>
      </c>
      <c r="S798">
        <v>0.99996812139373203</v>
      </c>
      <c r="T798">
        <v>0.99993624481989096</v>
      </c>
      <c r="U798">
        <v>57938</v>
      </c>
      <c r="V798">
        <v>57923</v>
      </c>
      <c r="W798">
        <v>10</v>
      </c>
      <c r="X798">
        <v>5</v>
      </c>
      <c r="Y798">
        <v>0.99991368595497798</v>
      </c>
      <c r="Z798">
        <v>0.99982738680889904</v>
      </c>
    </row>
    <row r="799" spans="1:26" x14ac:dyDescent="0.2">
      <c r="A799" t="s">
        <v>295</v>
      </c>
      <c r="B799">
        <v>89.614873000000003</v>
      </c>
      <c r="C799">
        <v>2.4030000000000002E-3</v>
      </c>
      <c r="D799">
        <v>27432886</v>
      </c>
      <c r="E799">
        <v>26454783</v>
      </c>
      <c r="F799">
        <v>0.96434600000000004</v>
      </c>
      <c r="G799">
        <v>5.8700000000000002E-3</v>
      </c>
      <c r="H799">
        <v>6.0300000000000002E-4</v>
      </c>
      <c r="I799">
        <v>100</v>
      </c>
      <c r="J799">
        <v>1398905</v>
      </c>
      <c r="K799">
        <v>5.2879000000000002E-2</v>
      </c>
      <c r="L799">
        <v>0</v>
      </c>
      <c r="M799">
        <v>0.49998799999999999</v>
      </c>
      <c r="N799">
        <v>5.1507999999999998E-2</v>
      </c>
      <c r="O799">
        <v>51670</v>
      </c>
      <c r="P799">
        <f t="shared" si="12"/>
        <v>51660</v>
      </c>
      <c r="Q799">
        <v>4</v>
      </c>
      <c r="R799">
        <v>6</v>
      </c>
      <c r="S799">
        <v>0.99988386946928298</v>
      </c>
      <c r="T799">
        <v>0.99992257664911699</v>
      </c>
      <c r="U799">
        <v>81555</v>
      </c>
      <c r="V799">
        <v>81474</v>
      </c>
      <c r="W799">
        <v>47</v>
      </c>
      <c r="X799">
        <v>34</v>
      </c>
      <c r="Y799">
        <v>0.99958286303184896</v>
      </c>
      <c r="Z799">
        <v>0.99942346143938299</v>
      </c>
    </row>
    <row r="800" spans="1:26" x14ac:dyDescent="0.2">
      <c r="A800" t="s">
        <v>567</v>
      </c>
      <c r="B800">
        <v>30.105975000000001</v>
      </c>
      <c r="C800">
        <v>1.523E-3</v>
      </c>
      <c r="D800">
        <v>11847342</v>
      </c>
      <c r="E800">
        <v>8565311</v>
      </c>
      <c r="F800">
        <v>0.72297299999999998</v>
      </c>
      <c r="G800">
        <v>6.2199999999999998E-3</v>
      </c>
      <c r="H800">
        <v>5.8699999999999996E-4</v>
      </c>
      <c r="I800">
        <v>100</v>
      </c>
      <c r="J800">
        <v>557197</v>
      </c>
      <c r="K800">
        <v>6.5053E-2</v>
      </c>
      <c r="L800">
        <v>0</v>
      </c>
      <c r="M800">
        <v>0.499971</v>
      </c>
      <c r="N800">
        <v>6.0904E-2</v>
      </c>
      <c r="O800">
        <v>34253</v>
      </c>
      <c r="P800">
        <f t="shared" si="12"/>
        <v>34237</v>
      </c>
      <c r="Q800">
        <v>10</v>
      </c>
      <c r="R800">
        <v>6</v>
      </c>
      <c r="S800">
        <v>0.99982478170721001</v>
      </c>
      <c r="T800">
        <v>0.99970800362075496</v>
      </c>
      <c r="U800">
        <v>56916</v>
      </c>
      <c r="V800">
        <v>56881</v>
      </c>
      <c r="W800">
        <v>21</v>
      </c>
      <c r="X800">
        <v>14</v>
      </c>
      <c r="Y800">
        <v>0.99975393268301205</v>
      </c>
      <c r="Z800">
        <v>0.99963094443077505</v>
      </c>
    </row>
    <row r="801" spans="1:26" x14ac:dyDescent="0.2">
      <c r="A801" t="s">
        <v>877</v>
      </c>
      <c r="B801">
        <v>60.186103000000003</v>
      </c>
      <c r="C801">
        <v>1.6149999999999999E-3</v>
      </c>
      <c r="D801">
        <v>18650454</v>
      </c>
      <c r="E801">
        <v>17278665</v>
      </c>
      <c r="F801">
        <v>0.92644700000000002</v>
      </c>
      <c r="G801">
        <v>5.8110000000000002E-3</v>
      </c>
      <c r="H801">
        <v>6.4999999999999997E-4</v>
      </c>
      <c r="I801">
        <v>100</v>
      </c>
      <c r="J801">
        <v>867987</v>
      </c>
      <c r="K801">
        <v>5.0235000000000002E-2</v>
      </c>
      <c r="L801">
        <v>0</v>
      </c>
      <c r="M801">
        <v>0.49996600000000002</v>
      </c>
      <c r="N801">
        <v>4.9201000000000002E-2</v>
      </c>
      <c r="O801">
        <v>43881</v>
      </c>
      <c r="P801">
        <f t="shared" si="12"/>
        <v>43866</v>
      </c>
      <c r="Q801">
        <v>10</v>
      </c>
      <c r="R801">
        <v>5</v>
      </c>
      <c r="S801">
        <v>0.99988602949556604</v>
      </c>
      <c r="T801">
        <v>0.99977208496672398</v>
      </c>
      <c r="U801">
        <v>63009</v>
      </c>
      <c r="V801">
        <v>62978</v>
      </c>
      <c r="W801">
        <v>25</v>
      </c>
      <c r="X801">
        <v>6</v>
      </c>
      <c r="Y801">
        <v>0.99990473771116395</v>
      </c>
      <c r="Z801">
        <v>0.99960319349872195</v>
      </c>
    </row>
    <row r="802" spans="1:26" x14ac:dyDescent="0.2">
      <c r="A802" t="s">
        <v>974</v>
      </c>
      <c r="B802">
        <v>25.726758</v>
      </c>
      <c r="C802">
        <v>1.3569999999999999E-3</v>
      </c>
      <c r="D802">
        <v>8399300</v>
      </c>
      <c r="E802">
        <v>7620067</v>
      </c>
      <c r="F802">
        <v>0.90722599999999998</v>
      </c>
      <c r="G802">
        <v>6.2469999999999999E-3</v>
      </c>
      <c r="H802">
        <v>5.3399999999999997E-4</v>
      </c>
      <c r="I802">
        <v>100</v>
      </c>
      <c r="J802">
        <v>502091</v>
      </c>
      <c r="K802">
        <v>6.5891000000000005E-2</v>
      </c>
      <c r="L802">
        <v>0</v>
      </c>
      <c r="M802">
        <v>0.50007500000000005</v>
      </c>
      <c r="N802">
        <v>6.3816999999999999E-2</v>
      </c>
      <c r="O802">
        <v>29752</v>
      </c>
      <c r="P802">
        <f t="shared" si="12"/>
        <v>29747</v>
      </c>
      <c r="Q802">
        <v>3</v>
      </c>
      <c r="R802">
        <v>2</v>
      </c>
      <c r="S802">
        <v>0.99993277084943999</v>
      </c>
      <c r="T802">
        <v>0.999899159663865</v>
      </c>
      <c r="U802">
        <v>52951</v>
      </c>
      <c r="V802">
        <v>52946</v>
      </c>
      <c r="W802">
        <v>4</v>
      </c>
      <c r="X802">
        <v>1</v>
      </c>
      <c r="Y802">
        <v>0.99998111318866001</v>
      </c>
      <c r="Z802">
        <v>0.99992445703493804</v>
      </c>
    </row>
    <row r="803" spans="1:26" x14ac:dyDescent="0.2">
      <c r="A803" t="s">
        <v>716</v>
      </c>
      <c r="B803">
        <v>36.515870999999997</v>
      </c>
      <c r="C803">
        <v>2.0449999999999999E-3</v>
      </c>
      <c r="D803">
        <v>12843704</v>
      </c>
      <c r="E803">
        <v>10811504</v>
      </c>
      <c r="F803">
        <v>0.84177500000000005</v>
      </c>
      <c r="G803">
        <v>6.071E-3</v>
      </c>
      <c r="H803">
        <v>4.9799999999999996E-4</v>
      </c>
      <c r="I803">
        <v>100</v>
      </c>
      <c r="J803">
        <v>723336</v>
      </c>
      <c r="K803">
        <v>6.6904000000000005E-2</v>
      </c>
      <c r="L803">
        <v>0</v>
      </c>
      <c r="M803">
        <v>0.50001399999999996</v>
      </c>
      <c r="N803">
        <v>6.3297999999999993E-2</v>
      </c>
      <c r="O803">
        <v>32602</v>
      </c>
      <c r="P803">
        <f t="shared" si="12"/>
        <v>32590</v>
      </c>
      <c r="Q803">
        <v>7</v>
      </c>
      <c r="R803">
        <v>5</v>
      </c>
      <c r="S803">
        <v>0.99984660223960697</v>
      </c>
      <c r="T803">
        <v>0.99978525631193005</v>
      </c>
      <c r="U803">
        <v>60542</v>
      </c>
      <c r="V803">
        <v>60516</v>
      </c>
      <c r="W803">
        <v>15</v>
      </c>
      <c r="X803">
        <v>11</v>
      </c>
      <c r="Y803">
        <v>0.99981826292398401</v>
      </c>
      <c r="Z803">
        <v>0.99975219309114305</v>
      </c>
    </row>
    <row r="804" spans="1:26" x14ac:dyDescent="0.2">
      <c r="A804" t="s">
        <v>506</v>
      </c>
      <c r="B804">
        <v>8.4935969999999994</v>
      </c>
      <c r="C804">
        <v>8.8000000000000003E-4</v>
      </c>
      <c r="D804">
        <v>3259190</v>
      </c>
      <c r="E804">
        <v>2485366</v>
      </c>
      <c r="F804">
        <v>0.76257200000000003</v>
      </c>
      <c r="G804">
        <v>6.071E-3</v>
      </c>
      <c r="H804">
        <v>4.9100000000000001E-4</v>
      </c>
      <c r="I804">
        <v>100</v>
      </c>
      <c r="J804">
        <v>165800</v>
      </c>
      <c r="K804">
        <v>6.6710000000000005E-2</v>
      </c>
      <c r="L804">
        <v>0</v>
      </c>
      <c r="M804">
        <v>0.49990000000000001</v>
      </c>
      <c r="N804">
        <v>6.2102999999999998E-2</v>
      </c>
      <c r="O804">
        <v>15868</v>
      </c>
      <c r="P804">
        <f t="shared" si="12"/>
        <v>15858</v>
      </c>
      <c r="Q804">
        <v>6</v>
      </c>
      <c r="R804">
        <v>4</v>
      </c>
      <c r="S804">
        <v>0.99974782499054304</v>
      </c>
      <c r="T804">
        <v>0.99962178517397804</v>
      </c>
      <c r="U804">
        <v>43505</v>
      </c>
      <c r="V804">
        <v>43484</v>
      </c>
      <c r="W804">
        <v>9</v>
      </c>
      <c r="X804">
        <v>12</v>
      </c>
      <c r="Y804">
        <v>0.99972411256207405</v>
      </c>
      <c r="Z804">
        <v>0.99979307014921903</v>
      </c>
    </row>
    <row r="805" spans="1:26" x14ac:dyDescent="0.2">
      <c r="A805" t="s">
        <v>858</v>
      </c>
      <c r="B805">
        <v>13.456802</v>
      </c>
      <c r="C805">
        <v>9.1699999999999995E-4</v>
      </c>
      <c r="D805">
        <v>4957130</v>
      </c>
      <c r="E805">
        <v>3986134</v>
      </c>
      <c r="F805">
        <v>0.80412099999999997</v>
      </c>
      <c r="G805">
        <v>5.9709999999999997E-3</v>
      </c>
      <c r="H805">
        <v>5.8900000000000001E-4</v>
      </c>
      <c r="I805">
        <v>100</v>
      </c>
      <c r="J805">
        <v>233536</v>
      </c>
      <c r="K805">
        <v>5.8587E-2</v>
      </c>
      <c r="L805">
        <v>0</v>
      </c>
      <c r="M805">
        <v>0.50009800000000004</v>
      </c>
      <c r="N805">
        <v>5.6527000000000001E-2</v>
      </c>
      <c r="O805">
        <v>24648</v>
      </c>
      <c r="P805">
        <f t="shared" si="12"/>
        <v>24642</v>
      </c>
      <c r="Q805">
        <v>4</v>
      </c>
      <c r="R805">
        <v>2</v>
      </c>
      <c r="S805">
        <v>0.99991884434345002</v>
      </c>
      <c r="T805">
        <v>0.999837701858313</v>
      </c>
      <c r="U805">
        <v>45940</v>
      </c>
      <c r="V805">
        <v>45923</v>
      </c>
      <c r="W805">
        <v>12</v>
      </c>
      <c r="X805">
        <v>5</v>
      </c>
      <c r="Y805">
        <v>0.99989113394878903</v>
      </c>
      <c r="Z805">
        <v>0.999738761293131</v>
      </c>
    </row>
    <row r="806" spans="1:26" x14ac:dyDescent="0.2">
      <c r="A806" t="s">
        <v>938</v>
      </c>
      <c r="B806">
        <v>6.1821020000000004</v>
      </c>
      <c r="C806">
        <v>7.8100000000000001E-4</v>
      </c>
      <c r="D806">
        <v>2501704</v>
      </c>
      <c r="E806">
        <v>1857302</v>
      </c>
      <c r="F806">
        <v>0.74241500000000005</v>
      </c>
      <c r="G806">
        <v>5.9199999999999999E-3</v>
      </c>
      <c r="H806">
        <v>5.6999999999999998E-4</v>
      </c>
      <c r="I806">
        <v>100</v>
      </c>
      <c r="J806">
        <v>108826</v>
      </c>
      <c r="K806">
        <v>5.8594E-2</v>
      </c>
      <c r="L806">
        <v>0</v>
      </c>
      <c r="M806">
        <v>0.50005999999999995</v>
      </c>
      <c r="N806">
        <v>5.5523999999999997E-2</v>
      </c>
      <c r="O806">
        <v>14826</v>
      </c>
      <c r="P806">
        <f t="shared" si="12"/>
        <v>14824</v>
      </c>
      <c r="Q806">
        <v>2</v>
      </c>
      <c r="R806">
        <v>0</v>
      </c>
      <c r="S806">
        <v>1</v>
      </c>
      <c r="T806">
        <v>0.99986510184810395</v>
      </c>
      <c r="U806">
        <v>34389</v>
      </c>
      <c r="V806">
        <v>34378</v>
      </c>
      <c r="W806">
        <v>9</v>
      </c>
      <c r="X806">
        <v>2</v>
      </c>
      <c r="Y806">
        <v>0.99994182664339704</v>
      </c>
      <c r="Z806">
        <v>0.99973827318463304</v>
      </c>
    </row>
    <row r="807" spans="1:26" x14ac:dyDescent="0.2">
      <c r="A807" t="s">
        <v>568</v>
      </c>
      <c r="B807">
        <v>17.178242999999998</v>
      </c>
      <c r="C807">
        <v>9.5200000000000005E-4</v>
      </c>
      <c r="D807">
        <v>10869960</v>
      </c>
      <c r="E807">
        <v>4969633</v>
      </c>
      <c r="F807">
        <v>0.45718999999999999</v>
      </c>
      <c r="G807">
        <v>5.9030000000000003E-3</v>
      </c>
      <c r="H807">
        <v>5.31E-4</v>
      </c>
      <c r="I807">
        <v>100</v>
      </c>
      <c r="J807">
        <v>315119</v>
      </c>
      <c r="K807">
        <v>6.3408999999999993E-2</v>
      </c>
      <c r="L807">
        <v>0</v>
      </c>
      <c r="M807">
        <v>0.499892</v>
      </c>
      <c r="N807">
        <v>5.9935000000000002E-2</v>
      </c>
      <c r="O807">
        <v>25719</v>
      </c>
      <c r="P807">
        <f t="shared" si="12"/>
        <v>25709</v>
      </c>
      <c r="Q807">
        <v>6</v>
      </c>
      <c r="R807">
        <v>4</v>
      </c>
      <c r="S807">
        <v>0.99984443666627698</v>
      </c>
      <c r="T807">
        <v>0.99976667314796797</v>
      </c>
      <c r="U807">
        <v>48841</v>
      </c>
      <c r="V807">
        <v>48824</v>
      </c>
      <c r="W807">
        <v>5</v>
      </c>
      <c r="X807">
        <v>12</v>
      </c>
      <c r="Y807">
        <v>0.99975427962978103</v>
      </c>
      <c r="Z807">
        <v>0.999897601834975</v>
      </c>
    </row>
    <row r="808" spans="1:26" x14ac:dyDescent="0.2">
      <c r="A808" t="s">
        <v>919</v>
      </c>
      <c r="B808">
        <v>4.6453699999999998</v>
      </c>
      <c r="C808">
        <v>8.3699999999999996E-4</v>
      </c>
      <c r="D808">
        <v>21273756</v>
      </c>
      <c r="E808">
        <v>1355913</v>
      </c>
      <c r="F808">
        <v>6.3736000000000001E-2</v>
      </c>
      <c r="G808">
        <v>6.4660000000000004E-3</v>
      </c>
      <c r="H808">
        <v>4.64E-4</v>
      </c>
      <c r="I808">
        <v>100</v>
      </c>
      <c r="J808">
        <v>103421</v>
      </c>
      <c r="K808">
        <v>7.6273999999999995E-2</v>
      </c>
      <c r="L808">
        <v>0</v>
      </c>
      <c r="M808">
        <v>0.49984000000000001</v>
      </c>
      <c r="N808">
        <v>6.6545000000000007E-2</v>
      </c>
      <c r="O808">
        <v>9471</v>
      </c>
      <c r="P808">
        <f t="shared" si="12"/>
        <v>9466</v>
      </c>
      <c r="Q808">
        <v>4</v>
      </c>
      <c r="R808">
        <v>1</v>
      </c>
      <c r="S808">
        <v>0.99989436991655201</v>
      </c>
      <c r="T808">
        <v>0.99957761351636698</v>
      </c>
      <c r="U808">
        <v>28838</v>
      </c>
      <c r="V808">
        <v>28829</v>
      </c>
      <c r="W808">
        <v>7</v>
      </c>
      <c r="X808">
        <v>2</v>
      </c>
      <c r="Y808">
        <v>0.99993063022441098</v>
      </c>
      <c r="Z808">
        <v>0.99975724788458797</v>
      </c>
    </row>
    <row r="809" spans="1:26" x14ac:dyDescent="0.2">
      <c r="A809" t="s">
        <v>709</v>
      </c>
      <c r="B809">
        <v>8.5300729999999998</v>
      </c>
      <c r="C809">
        <v>1.0709999999999999E-3</v>
      </c>
      <c r="D809">
        <v>3457576</v>
      </c>
      <c r="E809">
        <v>2490328</v>
      </c>
      <c r="F809">
        <v>0.72025300000000003</v>
      </c>
      <c r="G809">
        <v>5.8719999999999996E-3</v>
      </c>
      <c r="H809">
        <v>5.13E-4</v>
      </c>
      <c r="I809">
        <v>100</v>
      </c>
      <c r="J809">
        <v>155516</v>
      </c>
      <c r="K809">
        <v>6.2447999999999997E-2</v>
      </c>
      <c r="L809">
        <v>0</v>
      </c>
      <c r="M809">
        <v>0.50008200000000003</v>
      </c>
      <c r="N809">
        <v>5.9199000000000002E-2</v>
      </c>
      <c r="O809">
        <v>16295</v>
      </c>
      <c r="P809">
        <f t="shared" si="12"/>
        <v>16289</v>
      </c>
      <c r="Q809">
        <v>2</v>
      </c>
      <c r="R809">
        <v>4</v>
      </c>
      <c r="S809">
        <v>0.99975449579574005</v>
      </c>
      <c r="T809">
        <v>0.99987723282794105</v>
      </c>
      <c r="U809">
        <v>37970</v>
      </c>
      <c r="V809">
        <v>37961</v>
      </c>
      <c r="W809">
        <v>2</v>
      </c>
      <c r="X809">
        <v>7</v>
      </c>
      <c r="Y809">
        <v>0.99981563421828901</v>
      </c>
      <c r="Z809">
        <v>0.99994731712456797</v>
      </c>
    </row>
    <row r="810" spans="1:26" x14ac:dyDescent="0.2">
      <c r="A810" t="s">
        <v>432</v>
      </c>
      <c r="B810">
        <v>27.648506000000001</v>
      </c>
      <c r="C810">
        <v>1.354E-3</v>
      </c>
      <c r="D810">
        <v>14167056</v>
      </c>
      <c r="E810">
        <v>8261366</v>
      </c>
      <c r="F810">
        <v>0.58313899999999996</v>
      </c>
      <c r="G810">
        <v>6.0980000000000001E-3</v>
      </c>
      <c r="H810">
        <v>5.1099999999999995E-4</v>
      </c>
      <c r="I810">
        <v>100</v>
      </c>
      <c r="J810">
        <v>527820</v>
      </c>
      <c r="K810">
        <v>6.3890000000000002E-2</v>
      </c>
      <c r="L810">
        <v>0</v>
      </c>
      <c r="M810">
        <v>0.49996299999999999</v>
      </c>
      <c r="N810">
        <v>5.9735999999999997E-2</v>
      </c>
      <c r="O810">
        <v>35696</v>
      </c>
      <c r="P810">
        <f t="shared" si="12"/>
        <v>35674</v>
      </c>
      <c r="Q810">
        <v>16</v>
      </c>
      <c r="R810">
        <v>6</v>
      </c>
      <c r="S810">
        <v>0.999831838565022</v>
      </c>
      <c r="T810">
        <v>0.99955169515270303</v>
      </c>
      <c r="U810">
        <v>68066</v>
      </c>
      <c r="V810">
        <v>68013</v>
      </c>
      <c r="W810">
        <v>31</v>
      </c>
      <c r="X810">
        <v>22</v>
      </c>
      <c r="Y810">
        <v>0.99967663702506004</v>
      </c>
      <c r="Z810">
        <v>0.99954441243901004</v>
      </c>
    </row>
    <row r="811" spans="1:26" x14ac:dyDescent="0.2">
      <c r="A811" t="s">
        <v>852</v>
      </c>
      <c r="B811">
        <v>31.495752</v>
      </c>
      <c r="C811">
        <v>4.1180000000000001E-3</v>
      </c>
      <c r="D811">
        <v>11021192</v>
      </c>
      <c r="E811">
        <v>10100030</v>
      </c>
      <c r="F811">
        <v>0.91641899999999998</v>
      </c>
      <c r="G811">
        <v>8.3079999999999994E-3</v>
      </c>
      <c r="H811">
        <v>5.7399999999999997E-4</v>
      </c>
      <c r="I811">
        <v>100</v>
      </c>
      <c r="J811">
        <v>1028772</v>
      </c>
      <c r="K811">
        <v>0.101858</v>
      </c>
      <c r="L811">
        <v>0</v>
      </c>
      <c r="M811">
        <v>0.49989</v>
      </c>
      <c r="N811">
        <v>9.4968999999999998E-2</v>
      </c>
      <c r="O811">
        <v>34484</v>
      </c>
      <c r="P811">
        <f t="shared" si="12"/>
        <v>34478</v>
      </c>
      <c r="Q811">
        <v>3</v>
      </c>
      <c r="R811">
        <v>3</v>
      </c>
      <c r="S811">
        <v>0.99991299556277302</v>
      </c>
      <c r="T811">
        <v>0.99991299556277302</v>
      </c>
      <c r="U811">
        <v>62891</v>
      </c>
      <c r="V811">
        <v>62861</v>
      </c>
      <c r="W811">
        <v>23</v>
      </c>
      <c r="X811">
        <v>7</v>
      </c>
      <c r="Y811">
        <v>0.99988865559585105</v>
      </c>
      <c r="Z811">
        <v>0.99963424718529303</v>
      </c>
    </row>
    <row r="812" spans="1:26" x14ac:dyDescent="0.2">
      <c r="A812" t="s">
        <v>838</v>
      </c>
      <c r="B812">
        <v>13.945282000000001</v>
      </c>
      <c r="C812">
        <v>1.639E-3</v>
      </c>
      <c r="D812">
        <v>5391640</v>
      </c>
      <c r="E812">
        <v>4299777</v>
      </c>
      <c r="F812">
        <v>0.79749000000000003</v>
      </c>
      <c r="G812">
        <v>6.7400000000000003E-3</v>
      </c>
      <c r="H812">
        <v>5.3399999999999997E-4</v>
      </c>
      <c r="I812">
        <v>100</v>
      </c>
      <c r="J812">
        <v>314003</v>
      </c>
      <c r="K812">
        <v>7.3027999999999996E-2</v>
      </c>
      <c r="L812">
        <v>0</v>
      </c>
      <c r="M812">
        <v>0.49993799999999999</v>
      </c>
      <c r="N812">
        <v>6.7985000000000004E-2</v>
      </c>
      <c r="O812">
        <v>23894</v>
      </c>
      <c r="P812">
        <f t="shared" si="12"/>
        <v>23892</v>
      </c>
      <c r="Q812">
        <v>2</v>
      </c>
      <c r="R812">
        <v>0</v>
      </c>
      <c r="S812">
        <v>1</v>
      </c>
      <c r="T812">
        <v>0.99991629697832096</v>
      </c>
      <c r="U812">
        <v>50083</v>
      </c>
      <c r="V812">
        <v>50060</v>
      </c>
      <c r="W812">
        <v>17</v>
      </c>
      <c r="X812">
        <v>6</v>
      </c>
      <c r="Y812">
        <v>0.99988015819118703</v>
      </c>
      <c r="Z812">
        <v>0.99966052279489503</v>
      </c>
    </row>
    <row r="813" spans="1:26" x14ac:dyDescent="0.2">
      <c r="A813" t="s">
        <v>972</v>
      </c>
      <c r="B813">
        <v>20.794276</v>
      </c>
      <c r="C813">
        <v>1.024E-3</v>
      </c>
      <c r="D813">
        <v>8852646</v>
      </c>
      <c r="E813">
        <v>6264307</v>
      </c>
      <c r="F813">
        <v>0.70762000000000003</v>
      </c>
      <c r="G813">
        <v>5.7250000000000001E-3</v>
      </c>
      <c r="H813">
        <v>5.9599999999999996E-4</v>
      </c>
      <c r="I813">
        <v>100</v>
      </c>
      <c r="J813">
        <v>349681</v>
      </c>
      <c r="K813">
        <v>5.5821000000000003E-2</v>
      </c>
      <c r="L813">
        <v>0</v>
      </c>
      <c r="M813">
        <v>0.49997900000000001</v>
      </c>
      <c r="N813">
        <v>5.4420999999999997E-2</v>
      </c>
      <c r="O813">
        <v>31052</v>
      </c>
      <c r="P813">
        <f t="shared" si="12"/>
        <v>31050</v>
      </c>
      <c r="Q813">
        <v>2</v>
      </c>
      <c r="R813">
        <v>0</v>
      </c>
      <c r="S813">
        <v>1</v>
      </c>
      <c r="T813">
        <v>0.99993559191034398</v>
      </c>
      <c r="U813">
        <v>50755</v>
      </c>
      <c r="V813">
        <v>50751</v>
      </c>
      <c r="W813">
        <v>3</v>
      </c>
      <c r="X813">
        <v>1</v>
      </c>
      <c r="Y813">
        <v>0.99998029634300101</v>
      </c>
      <c r="Z813">
        <v>0.99994089135831599</v>
      </c>
    </row>
    <row r="814" spans="1:26" x14ac:dyDescent="0.2">
      <c r="A814" t="s">
        <v>894</v>
      </c>
      <c r="B814">
        <v>13.634528</v>
      </c>
      <c r="C814">
        <v>9.7400000000000004E-4</v>
      </c>
      <c r="D814">
        <v>17329142</v>
      </c>
      <c r="E814">
        <v>4127779</v>
      </c>
      <c r="F814">
        <v>0.23819899999999999</v>
      </c>
      <c r="G814">
        <v>6.0699999999999999E-3</v>
      </c>
      <c r="H814">
        <v>5.3200000000000003E-4</v>
      </c>
      <c r="I814">
        <v>100</v>
      </c>
      <c r="J814">
        <v>261865</v>
      </c>
      <c r="K814">
        <v>6.3439999999999996E-2</v>
      </c>
      <c r="L814">
        <v>0</v>
      </c>
      <c r="M814">
        <v>0.49994699999999997</v>
      </c>
      <c r="N814">
        <v>6.0699999999999997E-2</v>
      </c>
      <c r="O814">
        <v>23105</v>
      </c>
      <c r="P814">
        <f t="shared" si="12"/>
        <v>23104</v>
      </c>
      <c r="Q814">
        <v>1</v>
      </c>
      <c r="R814">
        <v>0</v>
      </c>
      <c r="S814">
        <v>1</v>
      </c>
      <c r="T814">
        <v>0.999956719324821</v>
      </c>
      <c r="U814">
        <v>46885</v>
      </c>
      <c r="V814">
        <v>46870</v>
      </c>
      <c r="W814">
        <v>11</v>
      </c>
      <c r="X814">
        <v>4</v>
      </c>
      <c r="Y814">
        <v>0.99991466484618297</v>
      </c>
      <c r="Z814">
        <v>0.99976536336682198</v>
      </c>
    </row>
    <row r="815" spans="1:26" x14ac:dyDescent="0.2">
      <c r="A815" t="s">
        <v>637</v>
      </c>
      <c r="B815">
        <v>22.492629999999998</v>
      </c>
      <c r="C815">
        <v>1.743E-3</v>
      </c>
      <c r="D815">
        <v>16813472</v>
      </c>
      <c r="E815">
        <v>6642779</v>
      </c>
      <c r="F815">
        <v>0.39508700000000002</v>
      </c>
      <c r="G815">
        <v>6.8799999999999998E-3</v>
      </c>
      <c r="H815">
        <v>5.6800000000000004E-4</v>
      </c>
      <c r="I815">
        <v>100</v>
      </c>
      <c r="J815">
        <v>553479</v>
      </c>
      <c r="K815">
        <v>8.3320000000000005E-2</v>
      </c>
      <c r="L815">
        <v>0</v>
      </c>
      <c r="M815">
        <v>0.49994300000000003</v>
      </c>
      <c r="N815">
        <v>7.8258999999999995E-2</v>
      </c>
      <c r="O815">
        <v>35121</v>
      </c>
      <c r="P815">
        <f t="shared" si="12"/>
        <v>35103</v>
      </c>
      <c r="Q815">
        <v>14</v>
      </c>
      <c r="R815">
        <v>4</v>
      </c>
      <c r="S815">
        <v>0.99988606260859603</v>
      </c>
      <c r="T815">
        <v>0.99960133268787199</v>
      </c>
      <c r="U815">
        <v>68575</v>
      </c>
      <c r="V815">
        <v>68532</v>
      </c>
      <c r="W815">
        <v>28</v>
      </c>
      <c r="X815">
        <v>15</v>
      </c>
      <c r="Y815">
        <v>0.99978117204254002</v>
      </c>
      <c r="Z815">
        <v>0.99959159859976598</v>
      </c>
    </row>
    <row r="816" spans="1:26" x14ac:dyDescent="0.2">
      <c r="A816" t="s">
        <v>554</v>
      </c>
      <c r="B816">
        <v>32.830367000000003</v>
      </c>
      <c r="C816">
        <v>4.3379999999999998E-3</v>
      </c>
      <c r="D816">
        <v>11247270</v>
      </c>
      <c r="E816">
        <v>10127801</v>
      </c>
      <c r="F816">
        <v>0.90046700000000002</v>
      </c>
      <c r="G816">
        <v>8.0219999999999996E-3</v>
      </c>
      <c r="H816">
        <v>5.3499999999999999E-4</v>
      </c>
      <c r="I816">
        <v>100</v>
      </c>
      <c r="J816">
        <v>1108301</v>
      </c>
      <c r="K816">
        <v>0.109432</v>
      </c>
      <c r="L816">
        <v>0</v>
      </c>
      <c r="M816">
        <v>0.49985099999999999</v>
      </c>
      <c r="N816">
        <v>0.10077800000000001</v>
      </c>
      <c r="O816">
        <v>31259</v>
      </c>
      <c r="P816">
        <f t="shared" si="12"/>
        <v>31243</v>
      </c>
      <c r="Q816">
        <v>9</v>
      </c>
      <c r="R816">
        <v>7</v>
      </c>
      <c r="S816">
        <v>0.999776</v>
      </c>
      <c r="T816">
        <v>0.99971201843082003</v>
      </c>
      <c r="U816">
        <v>63776</v>
      </c>
      <c r="V816">
        <v>63736</v>
      </c>
      <c r="W816">
        <v>24</v>
      </c>
      <c r="X816">
        <v>16</v>
      </c>
      <c r="Y816">
        <v>0.99974902748148997</v>
      </c>
      <c r="Z816">
        <v>0.99962358845671195</v>
      </c>
    </row>
    <row r="817" spans="1:26" x14ac:dyDescent="0.2">
      <c r="A817" t="s">
        <v>777</v>
      </c>
      <c r="B817">
        <v>40.708311000000002</v>
      </c>
      <c r="C817">
        <v>1.609E-3</v>
      </c>
      <c r="D817">
        <v>13116448</v>
      </c>
      <c r="E817">
        <v>11558033</v>
      </c>
      <c r="F817">
        <v>0.88118600000000002</v>
      </c>
      <c r="G817">
        <v>5.7980000000000002E-3</v>
      </c>
      <c r="H817">
        <v>5.6700000000000001E-4</v>
      </c>
      <c r="I817">
        <v>100</v>
      </c>
      <c r="J817">
        <v>678771</v>
      </c>
      <c r="K817">
        <v>5.8727000000000001E-2</v>
      </c>
      <c r="L817">
        <v>0</v>
      </c>
      <c r="M817">
        <v>0.50000599999999995</v>
      </c>
      <c r="N817">
        <v>5.604E-2</v>
      </c>
      <c r="O817">
        <v>37308</v>
      </c>
      <c r="P817">
        <f t="shared" si="12"/>
        <v>37304</v>
      </c>
      <c r="Q817">
        <v>3</v>
      </c>
      <c r="R817">
        <v>1</v>
      </c>
      <c r="S817">
        <v>0.99997319394183004</v>
      </c>
      <c r="T817">
        <v>0.99991958613665</v>
      </c>
      <c r="U817">
        <v>59580</v>
      </c>
      <c r="V817">
        <v>59540</v>
      </c>
      <c r="W817">
        <v>31</v>
      </c>
      <c r="X817">
        <v>9</v>
      </c>
      <c r="Y817">
        <v>0.99984886396077099</v>
      </c>
      <c r="Z817">
        <v>0.99947961256315998</v>
      </c>
    </row>
    <row r="818" spans="1:26" x14ac:dyDescent="0.2">
      <c r="A818" t="s">
        <v>717</v>
      </c>
      <c r="B818">
        <v>59.239493000000003</v>
      </c>
      <c r="C818">
        <v>2.7720000000000002E-3</v>
      </c>
      <c r="D818">
        <v>17892724</v>
      </c>
      <c r="E818">
        <v>16931816</v>
      </c>
      <c r="F818">
        <v>0.94629600000000003</v>
      </c>
      <c r="G818">
        <v>6.1289999999999999E-3</v>
      </c>
      <c r="H818">
        <v>4.6799999999999999E-4</v>
      </c>
      <c r="I818">
        <v>100</v>
      </c>
      <c r="J818">
        <v>1216088</v>
      </c>
      <c r="K818">
        <v>7.1822999999999998E-2</v>
      </c>
      <c r="L818">
        <v>0</v>
      </c>
      <c r="M818">
        <v>0.499944</v>
      </c>
      <c r="N818">
        <v>6.7248000000000002E-2</v>
      </c>
      <c r="O818">
        <v>36017</v>
      </c>
      <c r="P818">
        <f t="shared" si="12"/>
        <v>36015</v>
      </c>
      <c r="Q818">
        <v>2</v>
      </c>
      <c r="R818">
        <v>0</v>
      </c>
      <c r="S818">
        <v>1</v>
      </c>
      <c r="T818">
        <v>0.99994447066662895</v>
      </c>
      <c r="U818">
        <v>60610</v>
      </c>
      <c r="V818">
        <v>60582</v>
      </c>
      <c r="W818">
        <v>17</v>
      </c>
      <c r="X818">
        <v>11</v>
      </c>
      <c r="Y818">
        <v>0.99981846087831905</v>
      </c>
      <c r="Z818">
        <v>0.99971946731794203</v>
      </c>
    </row>
    <row r="819" spans="1:26" x14ac:dyDescent="0.2">
      <c r="A819" t="s">
        <v>964</v>
      </c>
      <c r="B819">
        <v>5.5113599999999998</v>
      </c>
      <c r="C819">
        <v>1.3320000000000001E-3</v>
      </c>
      <c r="D819">
        <v>22584710</v>
      </c>
      <c r="E819">
        <v>1680887</v>
      </c>
      <c r="F819">
        <v>7.4426000000000006E-2</v>
      </c>
      <c r="G819">
        <v>7.7520000000000002E-3</v>
      </c>
      <c r="H819">
        <v>5.8200000000000005E-4</v>
      </c>
      <c r="I819">
        <v>100</v>
      </c>
      <c r="J819">
        <v>171923</v>
      </c>
      <c r="K819">
        <v>0.102281</v>
      </c>
      <c r="L819">
        <v>0</v>
      </c>
      <c r="M819">
        <v>0.50002800000000003</v>
      </c>
      <c r="N819">
        <v>9.3046000000000004E-2</v>
      </c>
      <c r="O819">
        <v>13230</v>
      </c>
      <c r="P819">
        <f t="shared" si="12"/>
        <v>13222</v>
      </c>
      <c r="Q819">
        <v>5</v>
      </c>
      <c r="R819">
        <v>3</v>
      </c>
      <c r="S819">
        <v>0.99977315689980994</v>
      </c>
      <c r="T819">
        <v>0.99962198533303004</v>
      </c>
      <c r="U819">
        <v>35045</v>
      </c>
      <c r="V819">
        <v>35017</v>
      </c>
      <c r="W819">
        <v>27</v>
      </c>
      <c r="X819">
        <v>1</v>
      </c>
      <c r="Y819">
        <v>0.999971443257753</v>
      </c>
      <c r="Z819">
        <v>0.99922954000684805</v>
      </c>
    </row>
    <row r="820" spans="1:26" x14ac:dyDescent="0.2">
      <c r="A820" t="s">
        <v>394</v>
      </c>
      <c r="B820">
        <v>57.464288000000003</v>
      </c>
      <c r="C820">
        <v>1.902E-3</v>
      </c>
      <c r="D820">
        <v>17154488</v>
      </c>
      <c r="E820">
        <v>16245299</v>
      </c>
      <c r="F820">
        <v>0.94699999999999995</v>
      </c>
      <c r="G820">
        <v>5.7450000000000001E-3</v>
      </c>
      <c r="H820">
        <v>4.6500000000000003E-4</v>
      </c>
      <c r="I820">
        <v>100</v>
      </c>
      <c r="J820">
        <v>1035537</v>
      </c>
      <c r="K820">
        <v>6.3743999999999995E-2</v>
      </c>
      <c r="L820">
        <v>0</v>
      </c>
      <c r="M820">
        <v>0.50003399999999998</v>
      </c>
      <c r="N820">
        <v>5.9561000000000003E-2</v>
      </c>
      <c r="O820">
        <v>41508</v>
      </c>
      <c r="P820">
        <f t="shared" si="12"/>
        <v>41488</v>
      </c>
      <c r="Q820">
        <v>7</v>
      </c>
      <c r="R820">
        <v>13</v>
      </c>
      <c r="S820">
        <v>0.99968675453603495</v>
      </c>
      <c r="T820">
        <v>0.99983130497650297</v>
      </c>
      <c r="U820">
        <v>75268</v>
      </c>
      <c r="V820">
        <v>75193</v>
      </c>
      <c r="W820">
        <v>49</v>
      </c>
      <c r="X820">
        <v>26</v>
      </c>
      <c r="Y820">
        <v>0.99965434265278696</v>
      </c>
      <c r="Z820">
        <v>0.99934876797533201</v>
      </c>
    </row>
    <row r="821" spans="1:26" x14ac:dyDescent="0.2">
      <c r="A821" t="s">
        <v>362</v>
      </c>
      <c r="B821">
        <v>30.921762000000001</v>
      </c>
      <c r="C821">
        <v>3.6600000000000001E-3</v>
      </c>
      <c r="D821">
        <v>10183806</v>
      </c>
      <c r="E821">
        <v>9357558</v>
      </c>
      <c r="F821">
        <v>0.91886599999999996</v>
      </c>
      <c r="G821">
        <v>7.3249999999999999E-3</v>
      </c>
      <c r="H821">
        <v>6.0999999999999997E-4</v>
      </c>
      <c r="I821">
        <v>100</v>
      </c>
      <c r="J821">
        <v>913294</v>
      </c>
      <c r="K821">
        <v>9.7600000000000006E-2</v>
      </c>
      <c r="L821">
        <v>0</v>
      </c>
      <c r="M821">
        <v>0.499776</v>
      </c>
      <c r="N821">
        <v>9.1435000000000002E-2</v>
      </c>
      <c r="O821">
        <v>37062</v>
      </c>
      <c r="P821">
        <f t="shared" si="12"/>
        <v>37054</v>
      </c>
      <c r="Q821">
        <v>3</v>
      </c>
      <c r="R821">
        <v>5</v>
      </c>
      <c r="S821">
        <v>0.99986508000755503</v>
      </c>
      <c r="T821">
        <v>0.99991904363548001</v>
      </c>
      <c r="U821">
        <v>63337</v>
      </c>
      <c r="V821">
        <v>63280</v>
      </c>
      <c r="W821">
        <v>34</v>
      </c>
      <c r="X821">
        <v>23</v>
      </c>
      <c r="Y821">
        <v>0.99963666808840002</v>
      </c>
      <c r="Z821">
        <v>0.99946299396657901</v>
      </c>
    </row>
    <row r="822" spans="1:26" x14ac:dyDescent="0.2">
      <c r="A822" t="s">
        <v>493</v>
      </c>
      <c r="B822">
        <v>29.868202</v>
      </c>
      <c r="C822">
        <v>2.7659999999999998E-3</v>
      </c>
      <c r="D822">
        <v>9825886</v>
      </c>
      <c r="E822">
        <v>8975067</v>
      </c>
      <c r="F822">
        <v>0.91341000000000006</v>
      </c>
      <c r="G822">
        <v>7.541E-3</v>
      </c>
      <c r="H822">
        <v>5.6899999999999995E-4</v>
      </c>
      <c r="I822">
        <v>100</v>
      </c>
      <c r="J822">
        <v>793987</v>
      </c>
      <c r="K822">
        <v>8.8466000000000003E-2</v>
      </c>
      <c r="L822">
        <v>0</v>
      </c>
      <c r="M822">
        <v>0.499863</v>
      </c>
      <c r="N822">
        <v>8.2607E-2</v>
      </c>
      <c r="O822">
        <v>32536</v>
      </c>
      <c r="P822">
        <f t="shared" si="12"/>
        <v>32527</v>
      </c>
      <c r="Q822">
        <v>4</v>
      </c>
      <c r="R822">
        <v>5</v>
      </c>
      <c r="S822">
        <v>0.99984630517644102</v>
      </c>
      <c r="T822">
        <v>0.99987704036150105</v>
      </c>
      <c r="U822">
        <v>59643</v>
      </c>
      <c r="V822">
        <v>59600</v>
      </c>
      <c r="W822">
        <v>26</v>
      </c>
      <c r="X822">
        <v>17</v>
      </c>
      <c r="Y822">
        <v>0.99971484643641895</v>
      </c>
      <c r="Z822">
        <v>0.999563948613021</v>
      </c>
    </row>
    <row r="823" spans="1:26" x14ac:dyDescent="0.2">
      <c r="A823" t="s">
        <v>656</v>
      </c>
      <c r="B823">
        <v>30.148053000000001</v>
      </c>
      <c r="C823">
        <v>1.1620000000000001E-3</v>
      </c>
      <c r="D823">
        <v>10603630</v>
      </c>
      <c r="E823">
        <v>8546110</v>
      </c>
      <c r="F823">
        <v>0.80596100000000004</v>
      </c>
      <c r="G823">
        <v>5.8170000000000001E-3</v>
      </c>
      <c r="H823">
        <v>6.38E-4</v>
      </c>
      <c r="I823">
        <v>100</v>
      </c>
      <c r="J823">
        <v>496984</v>
      </c>
      <c r="K823">
        <v>5.8153000000000003E-2</v>
      </c>
      <c r="L823">
        <v>0</v>
      </c>
      <c r="M823">
        <v>0.50005699999999997</v>
      </c>
      <c r="N823">
        <v>5.5711999999999998E-2</v>
      </c>
      <c r="O823">
        <v>39261</v>
      </c>
      <c r="P823">
        <f t="shared" si="12"/>
        <v>39253</v>
      </c>
      <c r="Q823">
        <v>7</v>
      </c>
      <c r="R823">
        <v>1</v>
      </c>
      <c r="S823">
        <v>0.99997452488918304</v>
      </c>
      <c r="T823">
        <v>0.99982170147732996</v>
      </c>
      <c r="U823">
        <v>62189</v>
      </c>
      <c r="V823">
        <v>62160</v>
      </c>
      <c r="W823">
        <v>16</v>
      </c>
      <c r="X823">
        <v>13</v>
      </c>
      <c r="Y823">
        <v>0.99979090602029796</v>
      </c>
      <c r="Z823">
        <v>0.99974266598044204</v>
      </c>
    </row>
    <row r="824" spans="1:26" x14ac:dyDescent="0.2">
      <c r="A824" t="s">
        <v>742</v>
      </c>
      <c r="B824">
        <v>6.4628009999999998</v>
      </c>
      <c r="C824">
        <v>8.92E-4</v>
      </c>
      <c r="D824">
        <v>26924396</v>
      </c>
      <c r="E824">
        <v>1926381</v>
      </c>
      <c r="F824">
        <v>7.1548E-2</v>
      </c>
      <c r="G824">
        <v>7.0889999999999998E-3</v>
      </c>
      <c r="H824">
        <v>7.0500000000000001E-4</v>
      </c>
      <c r="I824">
        <v>100</v>
      </c>
      <c r="J824">
        <v>166257</v>
      </c>
      <c r="K824">
        <v>8.6305000000000007E-2</v>
      </c>
      <c r="L824">
        <v>0</v>
      </c>
      <c r="M824">
        <v>0.50004599999999999</v>
      </c>
      <c r="N824">
        <v>7.9889000000000002E-2</v>
      </c>
      <c r="O824">
        <v>19429</v>
      </c>
      <c r="P824">
        <f t="shared" si="12"/>
        <v>19427</v>
      </c>
      <c r="Q824">
        <v>2</v>
      </c>
      <c r="R824">
        <v>0</v>
      </c>
      <c r="S824">
        <v>1</v>
      </c>
      <c r="T824">
        <v>0.99989706109424004</v>
      </c>
      <c r="U824">
        <v>41984</v>
      </c>
      <c r="V824">
        <v>41971</v>
      </c>
      <c r="W824">
        <v>6</v>
      </c>
      <c r="X824">
        <v>7</v>
      </c>
      <c r="Y824">
        <v>0.99983324598599199</v>
      </c>
      <c r="Z824">
        <v>0.99985706458298595</v>
      </c>
    </row>
    <row r="825" spans="1:26" x14ac:dyDescent="0.2">
      <c r="A825" t="s">
        <v>734</v>
      </c>
      <c r="B825">
        <v>63.022323</v>
      </c>
      <c r="C825">
        <v>2.5500000000000002E-3</v>
      </c>
      <c r="D825">
        <v>20919216</v>
      </c>
      <c r="E825">
        <v>18041650</v>
      </c>
      <c r="F825">
        <v>0.86244399999999999</v>
      </c>
      <c r="G825">
        <v>6.0270000000000002E-3</v>
      </c>
      <c r="H825">
        <v>5.6700000000000001E-4</v>
      </c>
      <c r="I825">
        <v>100</v>
      </c>
      <c r="J825">
        <v>1189916</v>
      </c>
      <c r="K825">
        <v>6.5953999999999999E-2</v>
      </c>
      <c r="L825">
        <v>0</v>
      </c>
      <c r="M825">
        <v>0.50006899999999999</v>
      </c>
      <c r="N825">
        <v>6.3048000000000007E-2</v>
      </c>
      <c r="O825">
        <v>42238</v>
      </c>
      <c r="P825">
        <f t="shared" si="12"/>
        <v>42224</v>
      </c>
      <c r="Q825">
        <v>10</v>
      </c>
      <c r="R825">
        <v>4</v>
      </c>
      <c r="S825">
        <v>0.99990527612010904</v>
      </c>
      <c r="T825">
        <v>0.99976322394279404</v>
      </c>
      <c r="U825">
        <v>63827</v>
      </c>
      <c r="V825">
        <v>63788</v>
      </c>
      <c r="W825">
        <v>28</v>
      </c>
      <c r="X825">
        <v>11</v>
      </c>
      <c r="Y825">
        <v>0.99982758350444301</v>
      </c>
      <c r="Z825">
        <v>0.99956123856086199</v>
      </c>
    </row>
    <row r="826" spans="1:26" x14ac:dyDescent="0.2">
      <c r="A826" t="s">
        <v>899</v>
      </c>
      <c r="B826">
        <v>34.032035999999998</v>
      </c>
      <c r="C826">
        <v>1.6479999999999999E-3</v>
      </c>
      <c r="D826">
        <v>10578608</v>
      </c>
      <c r="E826">
        <v>9802535</v>
      </c>
      <c r="F826">
        <v>0.92663799999999996</v>
      </c>
      <c r="G826">
        <v>6.0749999999999997E-3</v>
      </c>
      <c r="H826">
        <v>5.9100000000000005E-4</v>
      </c>
      <c r="I826">
        <v>100</v>
      </c>
      <c r="J826">
        <v>654939</v>
      </c>
      <c r="K826">
        <v>6.6812999999999997E-2</v>
      </c>
      <c r="L826">
        <v>0</v>
      </c>
      <c r="M826">
        <v>0.499917</v>
      </c>
      <c r="N826">
        <v>6.4676999999999998E-2</v>
      </c>
      <c r="O826">
        <v>37298</v>
      </c>
      <c r="P826">
        <f t="shared" si="12"/>
        <v>37287</v>
      </c>
      <c r="Q826">
        <v>7</v>
      </c>
      <c r="R826">
        <v>4</v>
      </c>
      <c r="S826">
        <v>0.99989273551258995</v>
      </c>
      <c r="T826">
        <v>0.99981230224701001</v>
      </c>
      <c r="U826">
        <v>60129</v>
      </c>
      <c r="V826">
        <v>60103</v>
      </c>
      <c r="W826">
        <v>21</v>
      </c>
      <c r="X826">
        <v>5</v>
      </c>
      <c r="Y826">
        <v>0.99991681639715102</v>
      </c>
      <c r="Z826">
        <v>0.99965072184152703</v>
      </c>
    </row>
    <row r="827" spans="1:26" x14ac:dyDescent="0.2">
      <c r="A827" t="s">
        <v>847</v>
      </c>
      <c r="B827">
        <v>4.4640959999999996</v>
      </c>
      <c r="C827">
        <v>7.1199999999999996E-4</v>
      </c>
      <c r="D827">
        <v>2026288</v>
      </c>
      <c r="E827">
        <v>1268940</v>
      </c>
      <c r="F827">
        <v>0.62623899999999999</v>
      </c>
      <c r="G827">
        <v>5.7800000000000004E-3</v>
      </c>
      <c r="H827">
        <v>5.8799999999999998E-4</v>
      </c>
      <c r="I827">
        <v>100</v>
      </c>
      <c r="J827">
        <v>75446</v>
      </c>
      <c r="K827">
        <v>5.9456000000000002E-2</v>
      </c>
      <c r="L827">
        <v>0</v>
      </c>
      <c r="M827">
        <v>0.49996600000000002</v>
      </c>
      <c r="N827">
        <v>5.5654000000000002E-2</v>
      </c>
      <c r="O827">
        <v>11528</v>
      </c>
      <c r="P827">
        <f t="shared" si="12"/>
        <v>11523</v>
      </c>
      <c r="Q827">
        <v>3</v>
      </c>
      <c r="R827">
        <v>2</v>
      </c>
      <c r="S827">
        <v>0.99982646420824295</v>
      </c>
      <c r="T827">
        <v>0.999739718896408</v>
      </c>
      <c r="U827">
        <v>26450</v>
      </c>
      <c r="V827">
        <v>26446</v>
      </c>
      <c r="W827">
        <v>1</v>
      </c>
      <c r="X827">
        <v>3</v>
      </c>
      <c r="Y827">
        <v>0.99988657416159399</v>
      </c>
      <c r="Z827">
        <v>0.99996218852799901</v>
      </c>
    </row>
    <row r="828" spans="1:26" x14ac:dyDescent="0.2">
      <c r="A828" t="s">
        <v>708</v>
      </c>
      <c r="B828">
        <v>23.794777</v>
      </c>
      <c r="C828">
        <v>5.3920000000000001E-3</v>
      </c>
      <c r="D828">
        <v>8791196</v>
      </c>
      <c r="E828">
        <v>7881175</v>
      </c>
      <c r="F828">
        <v>0.89648499999999998</v>
      </c>
      <c r="G828">
        <v>9.6950000000000005E-3</v>
      </c>
      <c r="H828">
        <v>7.7300000000000003E-4</v>
      </c>
      <c r="I828">
        <v>100</v>
      </c>
      <c r="J828">
        <v>1310925</v>
      </c>
      <c r="K828">
        <v>0.16633600000000001</v>
      </c>
      <c r="L828">
        <v>0</v>
      </c>
      <c r="M828">
        <v>0.49998900000000002</v>
      </c>
      <c r="N828">
        <v>0.163822</v>
      </c>
      <c r="O828">
        <v>36681</v>
      </c>
      <c r="P828">
        <f t="shared" si="12"/>
        <v>36676</v>
      </c>
      <c r="Q828">
        <v>2</v>
      </c>
      <c r="R828">
        <v>3</v>
      </c>
      <c r="S828">
        <v>0.99991820932958897</v>
      </c>
      <c r="T828">
        <v>0.99994547139974899</v>
      </c>
      <c r="U828">
        <v>59567</v>
      </c>
      <c r="V828">
        <v>59543</v>
      </c>
      <c r="W828">
        <v>13</v>
      </c>
      <c r="X828">
        <v>11</v>
      </c>
      <c r="Y828">
        <v>0.999815293683044</v>
      </c>
      <c r="Z828">
        <v>0.99978171804687999</v>
      </c>
    </row>
    <row r="829" spans="1:26" x14ac:dyDescent="0.2">
      <c r="A829" t="s">
        <v>784</v>
      </c>
      <c r="B829">
        <v>20.016500000000001</v>
      </c>
      <c r="C829">
        <v>2.0669999999999998E-3</v>
      </c>
      <c r="D829">
        <v>6918152</v>
      </c>
      <c r="E829">
        <v>6072477</v>
      </c>
      <c r="F829">
        <v>0.87775999999999998</v>
      </c>
      <c r="G829">
        <v>6.7920000000000003E-3</v>
      </c>
      <c r="H829">
        <v>6.4099999999999997E-4</v>
      </c>
      <c r="I829">
        <v>100</v>
      </c>
      <c r="J829">
        <v>469343</v>
      </c>
      <c r="K829">
        <v>7.7289999999999998E-2</v>
      </c>
      <c r="L829">
        <v>0</v>
      </c>
      <c r="M829">
        <v>0.50016000000000005</v>
      </c>
      <c r="N829">
        <v>7.3430999999999996E-2</v>
      </c>
      <c r="O829">
        <v>31778</v>
      </c>
      <c r="P829">
        <f t="shared" si="12"/>
        <v>31771</v>
      </c>
      <c r="Q829">
        <v>5</v>
      </c>
      <c r="R829">
        <v>2</v>
      </c>
      <c r="S829">
        <v>0.99993705347307404</v>
      </c>
      <c r="T829">
        <v>0.999842648539778</v>
      </c>
      <c r="U829">
        <v>53808</v>
      </c>
      <c r="V829">
        <v>53790</v>
      </c>
      <c r="W829">
        <v>10</v>
      </c>
      <c r="X829">
        <v>8</v>
      </c>
      <c r="Y829">
        <v>0.99985129558719599</v>
      </c>
      <c r="Z829">
        <v>0.99981412639405198</v>
      </c>
    </row>
    <row r="830" spans="1:26" x14ac:dyDescent="0.2">
      <c r="A830" t="s">
        <v>331</v>
      </c>
      <c r="B830">
        <v>63.147306</v>
      </c>
      <c r="C830">
        <v>1.7440000000000001E-3</v>
      </c>
      <c r="D830">
        <v>20667368</v>
      </c>
      <c r="E830">
        <v>18037079</v>
      </c>
      <c r="F830">
        <v>0.87273199999999995</v>
      </c>
      <c r="G830">
        <v>5.6189999999999999E-3</v>
      </c>
      <c r="H830">
        <v>5.9800000000000001E-4</v>
      </c>
      <c r="I830">
        <v>100</v>
      </c>
      <c r="J830">
        <v>1011403</v>
      </c>
      <c r="K830">
        <v>5.6073999999999999E-2</v>
      </c>
      <c r="L830">
        <v>0</v>
      </c>
      <c r="M830">
        <v>0.50003799999999998</v>
      </c>
      <c r="N830">
        <v>5.3710000000000001E-2</v>
      </c>
      <c r="O830">
        <v>48708</v>
      </c>
      <c r="P830">
        <f t="shared" si="12"/>
        <v>48684</v>
      </c>
      <c r="Q830">
        <v>15</v>
      </c>
      <c r="R830">
        <v>9</v>
      </c>
      <c r="S830">
        <v>0.99981516850471297</v>
      </c>
      <c r="T830">
        <v>0.99969198546171301</v>
      </c>
      <c r="U830">
        <v>77718</v>
      </c>
      <c r="V830">
        <v>77641</v>
      </c>
      <c r="W830">
        <v>47</v>
      </c>
      <c r="X830">
        <v>30</v>
      </c>
      <c r="Y830">
        <v>0.99961375545570397</v>
      </c>
      <c r="Z830">
        <v>0.999395015961281</v>
      </c>
    </row>
    <row r="831" spans="1:26" x14ac:dyDescent="0.2">
      <c r="A831" t="s">
        <v>837</v>
      </c>
      <c r="B831">
        <v>17.450247000000001</v>
      </c>
      <c r="C831">
        <v>8.1300000000000003E-4</v>
      </c>
      <c r="D831">
        <v>7891446</v>
      </c>
      <c r="E831">
        <v>5121276</v>
      </c>
      <c r="F831">
        <v>0.64896500000000001</v>
      </c>
      <c r="G831">
        <v>5.5880000000000001E-3</v>
      </c>
      <c r="H831">
        <v>6.1499999999999999E-4</v>
      </c>
      <c r="I831">
        <v>100</v>
      </c>
      <c r="J831">
        <v>272060</v>
      </c>
      <c r="K831">
        <v>5.3122999999999997E-2</v>
      </c>
      <c r="L831">
        <v>0</v>
      </c>
      <c r="M831">
        <v>0.50007599999999996</v>
      </c>
      <c r="N831">
        <v>5.1483000000000001E-2</v>
      </c>
      <c r="O831">
        <v>32133</v>
      </c>
      <c r="P831">
        <f t="shared" si="12"/>
        <v>32127</v>
      </c>
      <c r="Q831">
        <v>6</v>
      </c>
      <c r="R831">
        <v>0</v>
      </c>
      <c r="S831">
        <v>1</v>
      </c>
      <c r="T831">
        <v>0.99981327607132797</v>
      </c>
      <c r="U831">
        <v>58082</v>
      </c>
      <c r="V831">
        <v>58050</v>
      </c>
      <c r="W831">
        <v>25</v>
      </c>
      <c r="X831">
        <v>7</v>
      </c>
      <c r="Y831">
        <v>0.99987942883717695</v>
      </c>
      <c r="Z831">
        <v>0.99956952216960804</v>
      </c>
    </row>
    <row r="832" spans="1:26" x14ac:dyDescent="0.2">
      <c r="A832" t="s">
        <v>866</v>
      </c>
      <c r="B832">
        <v>7.2865719999999996</v>
      </c>
      <c r="C832">
        <v>9.8299999999999993E-4</v>
      </c>
      <c r="D832">
        <v>27846674</v>
      </c>
      <c r="E832">
        <v>2161190</v>
      </c>
      <c r="F832">
        <v>7.7609999999999998E-2</v>
      </c>
      <c r="G832">
        <v>7.1170000000000001E-3</v>
      </c>
      <c r="H832">
        <v>5.6800000000000004E-4</v>
      </c>
      <c r="I832">
        <v>100</v>
      </c>
      <c r="J832">
        <v>195474</v>
      </c>
      <c r="K832">
        <v>9.0447E-2</v>
      </c>
      <c r="L832">
        <v>0</v>
      </c>
      <c r="M832">
        <v>0.49976999999999999</v>
      </c>
      <c r="N832">
        <v>8.3150000000000002E-2</v>
      </c>
      <c r="O832">
        <v>16641</v>
      </c>
      <c r="P832">
        <f t="shared" si="12"/>
        <v>16630</v>
      </c>
      <c r="Q832">
        <v>5</v>
      </c>
      <c r="R832">
        <v>6</v>
      </c>
      <c r="S832">
        <v>0.99963933637893698</v>
      </c>
      <c r="T832">
        <v>0.99969942891493802</v>
      </c>
      <c r="U832">
        <v>37830</v>
      </c>
      <c r="V832">
        <v>37823</v>
      </c>
      <c r="W832">
        <v>3</v>
      </c>
      <c r="X832">
        <v>4</v>
      </c>
      <c r="Y832">
        <v>0.99989425542601795</v>
      </c>
      <c r="Z832">
        <v>0.99992068947284896</v>
      </c>
    </row>
    <row r="833" spans="1:26" x14ac:dyDescent="0.2">
      <c r="A833" t="s">
        <v>112</v>
      </c>
      <c r="B833">
        <v>37.227224</v>
      </c>
      <c r="C833">
        <v>2.4710000000000001E-3</v>
      </c>
      <c r="D833">
        <v>12288750</v>
      </c>
      <c r="E833">
        <v>10914806</v>
      </c>
      <c r="F833">
        <v>0.88819499999999996</v>
      </c>
      <c r="G833">
        <v>6.8580000000000004E-3</v>
      </c>
      <c r="H833">
        <v>5.2499999999999997E-4</v>
      </c>
      <c r="I833">
        <v>100</v>
      </c>
      <c r="J833">
        <v>898312</v>
      </c>
      <c r="K833">
        <v>8.2302E-2</v>
      </c>
      <c r="L833">
        <v>0</v>
      </c>
      <c r="M833">
        <v>0.49999100000000002</v>
      </c>
      <c r="N833">
        <v>7.7615000000000003E-2</v>
      </c>
      <c r="O833">
        <v>38721</v>
      </c>
      <c r="P833">
        <f t="shared" si="12"/>
        <v>38686</v>
      </c>
      <c r="Q833">
        <v>20</v>
      </c>
      <c r="R833">
        <v>15</v>
      </c>
      <c r="S833">
        <v>0.99961241311593996</v>
      </c>
      <c r="T833">
        <v>0.99948328424533595</v>
      </c>
      <c r="U833">
        <v>77116</v>
      </c>
      <c r="V833">
        <v>76980</v>
      </c>
      <c r="W833">
        <v>83</v>
      </c>
      <c r="X833">
        <v>53</v>
      </c>
      <c r="Y833">
        <v>0.99931198317604097</v>
      </c>
      <c r="Z833">
        <v>0.99892295913732898</v>
      </c>
    </row>
    <row r="834" spans="1:26" x14ac:dyDescent="0.2">
      <c r="A834" t="s">
        <v>751</v>
      </c>
      <c r="B834">
        <v>37.392249</v>
      </c>
      <c r="C834">
        <v>1.913E-3</v>
      </c>
      <c r="D834">
        <v>11389708</v>
      </c>
      <c r="E834">
        <v>10671033</v>
      </c>
      <c r="F834">
        <v>0.93690099999999998</v>
      </c>
      <c r="G834">
        <v>6.0949999999999997E-3</v>
      </c>
      <c r="H834">
        <v>5.1500000000000005E-4</v>
      </c>
      <c r="I834">
        <v>100</v>
      </c>
      <c r="J834">
        <v>736985</v>
      </c>
      <c r="K834">
        <v>6.9064E-2</v>
      </c>
      <c r="L834">
        <v>0</v>
      </c>
      <c r="M834">
        <v>0.49983100000000003</v>
      </c>
      <c r="N834">
        <v>6.5096000000000001E-2</v>
      </c>
      <c r="O834">
        <v>32081</v>
      </c>
      <c r="P834">
        <f t="shared" ref="P834:P897" si="13">O834-(Q834+R834)</f>
        <v>32073</v>
      </c>
      <c r="Q834">
        <v>6</v>
      </c>
      <c r="R834">
        <v>2</v>
      </c>
      <c r="S834">
        <v>0.99993764614185499</v>
      </c>
      <c r="T834">
        <v>0.99981296175067802</v>
      </c>
      <c r="U834">
        <v>55403</v>
      </c>
      <c r="V834">
        <v>55379</v>
      </c>
      <c r="W834">
        <v>15</v>
      </c>
      <c r="X834">
        <v>9</v>
      </c>
      <c r="Y834">
        <v>0.99983750992994802</v>
      </c>
      <c r="Z834">
        <v>0.99972921255009495</v>
      </c>
    </row>
    <row r="835" spans="1:26" x14ac:dyDescent="0.2">
      <c r="A835" t="s">
        <v>464</v>
      </c>
      <c r="B835">
        <v>101.156775</v>
      </c>
      <c r="C835">
        <v>1.7830000000000001E-3</v>
      </c>
      <c r="D835">
        <v>29388568</v>
      </c>
      <c r="E835">
        <v>28986927</v>
      </c>
      <c r="F835">
        <v>0.98633300000000002</v>
      </c>
      <c r="G835">
        <v>6.2610000000000001E-3</v>
      </c>
      <c r="H835">
        <v>6.4000000000000005E-4</v>
      </c>
      <c r="I835">
        <v>100</v>
      </c>
      <c r="J835">
        <v>1505517</v>
      </c>
      <c r="K835">
        <v>5.1937999999999998E-2</v>
      </c>
      <c r="L835">
        <v>0</v>
      </c>
      <c r="M835">
        <v>0.50006099999999998</v>
      </c>
      <c r="N835">
        <v>5.0062000000000002E-2</v>
      </c>
      <c r="O835">
        <v>56653</v>
      </c>
      <c r="P835">
        <f t="shared" si="13"/>
        <v>56626</v>
      </c>
      <c r="Q835">
        <v>14</v>
      </c>
      <c r="R835">
        <v>13</v>
      </c>
      <c r="S835">
        <v>0.99977047617366099</v>
      </c>
      <c r="T835">
        <v>0.99975282485875705</v>
      </c>
      <c r="U835">
        <v>83406</v>
      </c>
      <c r="V835">
        <v>83334</v>
      </c>
      <c r="W835">
        <v>47</v>
      </c>
      <c r="X835">
        <v>25</v>
      </c>
      <c r="Y835">
        <v>0.999700092371549</v>
      </c>
      <c r="Z835">
        <v>0.99943632242357305</v>
      </c>
    </row>
    <row r="836" spans="1:26" x14ac:dyDescent="0.2">
      <c r="A836" t="s">
        <v>101</v>
      </c>
      <c r="B836">
        <v>107.37012799999999</v>
      </c>
      <c r="C836">
        <v>1.7719999999999999E-3</v>
      </c>
      <c r="D836">
        <v>31007352</v>
      </c>
      <c r="E836">
        <v>30561758</v>
      </c>
      <c r="F836">
        <v>0.98562899999999998</v>
      </c>
      <c r="G836">
        <v>6.3899999999999998E-3</v>
      </c>
      <c r="H836">
        <v>6.0400000000000004E-4</v>
      </c>
      <c r="I836">
        <v>100</v>
      </c>
      <c r="J836">
        <v>1656194</v>
      </c>
      <c r="K836">
        <v>5.4191999999999997E-2</v>
      </c>
      <c r="L836">
        <v>0</v>
      </c>
      <c r="M836">
        <v>0.500023</v>
      </c>
      <c r="N836">
        <v>5.1812999999999998E-2</v>
      </c>
      <c r="O836">
        <v>60240</v>
      </c>
      <c r="P836">
        <f t="shared" si="13"/>
        <v>60173</v>
      </c>
      <c r="Q836">
        <v>40</v>
      </c>
      <c r="R836">
        <v>27</v>
      </c>
      <c r="S836">
        <v>0.999551495016611</v>
      </c>
      <c r="T836">
        <v>0.99933569162805302</v>
      </c>
      <c r="U836">
        <v>94419</v>
      </c>
      <c r="V836">
        <v>94220</v>
      </c>
      <c r="W836">
        <v>131</v>
      </c>
      <c r="X836">
        <v>68</v>
      </c>
      <c r="Y836">
        <v>0.99927880536229396</v>
      </c>
      <c r="Z836">
        <v>0.99861156744496604</v>
      </c>
    </row>
    <row r="837" spans="1:26" x14ac:dyDescent="0.2">
      <c r="A837" t="s">
        <v>413</v>
      </c>
      <c r="B837">
        <v>98.665997000000004</v>
      </c>
      <c r="C837">
        <v>2.15E-3</v>
      </c>
      <c r="D837">
        <v>28954704</v>
      </c>
      <c r="E837">
        <v>28533758</v>
      </c>
      <c r="F837">
        <v>0.98546199999999995</v>
      </c>
      <c r="G837">
        <v>6.2449999999999997E-3</v>
      </c>
      <c r="H837">
        <v>6.1700000000000004E-4</v>
      </c>
      <c r="I837">
        <v>100</v>
      </c>
      <c r="J837">
        <v>1437216</v>
      </c>
      <c r="K837">
        <v>5.0368999999999997E-2</v>
      </c>
      <c r="L837">
        <v>0</v>
      </c>
      <c r="M837">
        <v>0.50003699999999995</v>
      </c>
      <c r="N837">
        <v>4.8084000000000002E-2</v>
      </c>
      <c r="O837">
        <v>58366</v>
      </c>
      <c r="P837">
        <f t="shared" si="13"/>
        <v>58319</v>
      </c>
      <c r="Q837">
        <v>32</v>
      </c>
      <c r="R837">
        <v>15</v>
      </c>
      <c r="S837">
        <v>0.99974286008159896</v>
      </c>
      <c r="T837">
        <v>0.99945159465990296</v>
      </c>
      <c r="U837">
        <v>87478</v>
      </c>
      <c r="V837">
        <v>87374</v>
      </c>
      <c r="W837">
        <v>75</v>
      </c>
      <c r="X837">
        <v>29</v>
      </c>
      <c r="Y837">
        <v>0.999668203608571</v>
      </c>
      <c r="Z837">
        <v>0.99914235725965905</v>
      </c>
    </row>
    <row r="838" spans="1:26" x14ac:dyDescent="0.2">
      <c r="A838" t="s">
        <v>192</v>
      </c>
      <c r="B838">
        <v>104.06945</v>
      </c>
      <c r="C838">
        <v>2.0929999999999998E-3</v>
      </c>
      <c r="D838">
        <v>30083442</v>
      </c>
      <c r="E838">
        <v>29617087</v>
      </c>
      <c r="F838">
        <v>0.98449799999999998</v>
      </c>
      <c r="G838">
        <v>6.5300000000000002E-3</v>
      </c>
      <c r="H838">
        <v>5.9800000000000001E-4</v>
      </c>
      <c r="I838">
        <v>100</v>
      </c>
      <c r="J838">
        <v>1673783</v>
      </c>
      <c r="K838">
        <v>5.6514000000000002E-2</v>
      </c>
      <c r="L838">
        <v>0</v>
      </c>
      <c r="M838">
        <v>0.500027</v>
      </c>
      <c r="N838">
        <v>5.2318999999999997E-2</v>
      </c>
      <c r="O838">
        <v>60732</v>
      </c>
      <c r="P838">
        <f t="shared" si="13"/>
        <v>60678</v>
      </c>
      <c r="Q838">
        <v>33</v>
      </c>
      <c r="R838">
        <v>21</v>
      </c>
      <c r="S838">
        <v>0.99965403054416002</v>
      </c>
      <c r="T838">
        <v>0.99945644117210997</v>
      </c>
      <c r="U838">
        <v>97449</v>
      </c>
      <c r="V838">
        <v>97293</v>
      </c>
      <c r="W838">
        <v>104</v>
      </c>
      <c r="X838">
        <v>52</v>
      </c>
      <c r="Y838">
        <v>0.99946581745338703</v>
      </c>
      <c r="Z838">
        <v>0.99893220530406401</v>
      </c>
    </row>
    <row r="839" spans="1:26" x14ac:dyDescent="0.2">
      <c r="A839" t="s">
        <v>335</v>
      </c>
      <c r="B839">
        <v>101.14227700000001</v>
      </c>
      <c r="C839">
        <v>1.684E-3</v>
      </c>
      <c r="D839">
        <v>30256720</v>
      </c>
      <c r="E839">
        <v>29900761</v>
      </c>
      <c r="F839">
        <v>0.98823499999999997</v>
      </c>
      <c r="G839">
        <v>6.2509999999999996E-3</v>
      </c>
      <c r="H839">
        <v>6.4400000000000004E-4</v>
      </c>
      <c r="I839">
        <v>100</v>
      </c>
      <c r="J839">
        <v>1485359</v>
      </c>
      <c r="K839">
        <v>4.9675999999999998E-2</v>
      </c>
      <c r="L839">
        <v>0</v>
      </c>
      <c r="M839">
        <v>0.50003299999999995</v>
      </c>
      <c r="N839">
        <v>4.8087999999999999E-2</v>
      </c>
      <c r="O839">
        <v>57335</v>
      </c>
      <c r="P839">
        <f t="shared" si="13"/>
        <v>57285</v>
      </c>
      <c r="Q839">
        <v>30</v>
      </c>
      <c r="R839">
        <v>20</v>
      </c>
      <c r="S839">
        <v>0.99965099031498095</v>
      </c>
      <c r="T839">
        <v>0.99947657681235202</v>
      </c>
      <c r="U839">
        <v>86035</v>
      </c>
      <c r="V839">
        <v>85930</v>
      </c>
      <c r="W839">
        <v>72</v>
      </c>
      <c r="X839">
        <v>33</v>
      </c>
      <c r="Y839">
        <v>0.99961611390947203</v>
      </c>
      <c r="Z839">
        <v>0.99916281016720498</v>
      </c>
    </row>
    <row r="840" spans="1:26" x14ac:dyDescent="0.2">
      <c r="A840" t="s">
        <v>486</v>
      </c>
      <c r="B840">
        <v>103.071849</v>
      </c>
      <c r="C840">
        <v>1.957E-3</v>
      </c>
      <c r="D840">
        <v>29475638</v>
      </c>
      <c r="E840">
        <v>29157384</v>
      </c>
      <c r="F840">
        <v>0.98920300000000005</v>
      </c>
      <c r="G840">
        <v>6.1729999999999997E-3</v>
      </c>
      <c r="H840">
        <v>6.5399999999999996E-4</v>
      </c>
      <c r="I840">
        <v>100</v>
      </c>
      <c r="J840">
        <v>1298764</v>
      </c>
      <c r="K840">
        <v>4.4542999999999999E-2</v>
      </c>
      <c r="L840">
        <v>0</v>
      </c>
      <c r="M840">
        <v>0.50000900000000004</v>
      </c>
      <c r="N840">
        <v>4.2994999999999998E-2</v>
      </c>
      <c r="O840">
        <v>47960</v>
      </c>
      <c r="P840">
        <f t="shared" si="13"/>
        <v>47923</v>
      </c>
      <c r="Q840">
        <v>21</v>
      </c>
      <c r="R840">
        <v>16</v>
      </c>
      <c r="S840">
        <v>0.99966624251653102</v>
      </c>
      <c r="T840">
        <v>0.99956198898715098</v>
      </c>
      <c r="U840">
        <v>69234</v>
      </c>
      <c r="V840">
        <v>69184</v>
      </c>
      <c r="W840">
        <v>30</v>
      </c>
      <c r="X840">
        <v>20</v>
      </c>
      <c r="Y840">
        <v>0.99971099936419805</v>
      </c>
      <c r="Z840">
        <v>0.99956656167827296</v>
      </c>
    </row>
    <row r="841" spans="1:26" x14ac:dyDescent="0.2">
      <c r="A841" t="s">
        <v>242</v>
      </c>
      <c r="B841">
        <v>120.497466</v>
      </c>
      <c r="C841">
        <v>1.7420000000000001E-3</v>
      </c>
      <c r="D841">
        <v>35039832</v>
      </c>
      <c r="E841">
        <v>34560691</v>
      </c>
      <c r="F841">
        <v>0.98632600000000004</v>
      </c>
      <c r="G841">
        <v>6.0870000000000004E-3</v>
      </c>
      <c r="H841">
        <v>6.29E-4</v>
      </c>
      <c r="I841">
        <v>100</v>
      </c>
      <c r="J841">
        <v>1610489</v>
      </c>
      <c r="K841">
        <v>4.6599000000000002E-2</v>
      </c>
      <c r="L841">
        <v>0</v>
      </c>
      <c r="M841">
        <v>0.50004199999999999</v>
      </c>
      <c r="N841">
        <v>4.5394999999999998E-2</v>
      </c>
      <c r="O841">
        <v>56828</v>
      </c>
      <c r="P841">
        <f t="shared" si="13"/>
        <v>56793</v>
      </c>
      <c r="Q841">
        <v>22</v>
      </c>
      <c r="R841">
        <v>13</v>
      </c>
      <c r="S841">
        <v>0.99977115093475999</v>
      </c>
      <c r="T841">
        <v>0.99961277831558504</v>
      </c>
      <c r="U841">
        <v>85411</v>
      </c>
      <c r="V841">
        <v>85293</v>
      </c>
      <c r="W841">
        <v>78</v>
      </c>
      <c r="X841">
        <v>40</v>
      </c>
      <c r="Y841">
        <v>0.99953124816893801</v>
      </c>
      <c r="Z841">
        <v>0.99908634079488301</v>
      </c>
    </row>
    <row r="842" spans="1:26" x14ac:dyDescent="0.2">
      <c r="A842" t="s">
        <v>632</v>
      </c>
      <c r="B842">
        <v>93.477587999999997</v>
      </c>
      <c r="C842">
        <v>1.7650000000000001E-3</v>
      </c>
      <c r="D842">
        <v>27324264</v>
      </c>
      <c r="E842">
        <v>26935592</v>
      </c>
      <c r="F842">
        <v>0.98577599999999999</v>
      </c>
      <c r="G842">
        <v>6.0610000000000004E-3</v>
      </c>
      <c r="H842">
        <v>5.5599999999999996E-4</v>
      </c>
      <c r="I842">
        <v>100</v>
      </c>
      <c r="J842">
        <v>1320476</v>
      </c>
      <c r="K842">
        <v>4.9022999999999997E-2</v>
      </c>
      <c r="L842">
        <v>0</v>
      </c>
      <c r="M842">
        <v>0.500023</v>
      </c>
      <c r="N842">
        <v>4.6713999999999999E-2</v>
      </c>
      <c r="O842">
        <v>41883</v>
      </c>
      <c r="P842">
        <f t="shared" si="13"/>
        <v>41861</v>
      </c>
      <c r="Q842">
        <v>13</v>
      </c>
      <c r="R842">
        <v>9</v>
      </c>
      <c r="S842">
        <v>0.99978504896107001</v>
      </c>
      <c r="T842">
        <v>0.99968954482495098</v>
      </c>
      <c r="U842">
        <v>68126</v>
      </c>
      <c r="V842">
        <v>68076</v>
      </c>
      <c r="W842">
        <v>35</v>
      </c>
      <c r="X842">
        <v>15</v>
      </c>
      <c r="Y842">
        <v>0.99977970656915005</v>
      </c>
      <c r="Z842">
        <v>0.99948613293007005</v>
      </c>
    </row>
    <row r="843" spans="1:26" x14ac:dyDescent="0.2">
      <c r="A843" t="s">
        <v>306</v>
      </c>
      <c r="B843">
        <v>86.793867000000006</v>
      </c>
      <c r="C843">
        <v>2.9020000000000001E-3</v>
      </c>
      <c r="D843">
        <v>25183456</v>
      </c>
      <c r="E843">
        <v>24798793</v>
      </c>
      <c r="F843">
        <v>0.98472599999999999</v>
      </c>
      <c r="G843">
        <v>6.1799999999999997E-3</v>
      </c>
      <c r="H843">
        <v>5.7200000000000003E-4</v>
      </c>
      <c r="I843">
        <v>100</v>
      </c>
      <c r="J843">
        <v>1210905</v>
      </c>
      <c r="K843">
        <v>4.8828999999999997E-2</v>
      </c>
      <c r="L843">
        <v>0</v>
      </c>
      <c r="M843">
        <v>0.50000699999999998</v>
      </c>
      <c r="N843">
        <v>4.6641000000000002E-2</v>
      </c>
      <c r="O843">
        <v>51055</v>
      </c>
      <c r="P843">
        <f t="shared" si="13"/>
        <v>51015</v>
      </c>
      <c r="Q843">
        <v>28</v>
      </c>
      <c r="R843">
        <v>12</v>
      </c>
      <c r="S843">
        <v>0.99976483038391395</v>
      </c>
      <c r="T843">
        <v>0.99945144290108301</v>
      </c>
      <c r="U843">
        <v>83433</v>
      </c>
      <c r="V843">
        <v>83327</v>
      </c>
      <c r="W843">
        <v>72</v>
      </c>
      <c r="X843">
        <v>34</v>
      </c>
      <c r="Y843">
        <v>0.99959213541104297</v>
      </c>
      <c r="Z843">
        <v>0.99913668029592595</v>
      </c>
    </row>
    <row r="844" spans="1:26" x14ac:dyDescent="0.2">
      <c r="A844" t="s">
        <v>273</v>
      </c>
      <c r="B844">
        <v>95.138557000000006</v>
      </c>
      <c r="C844">
        <v>2.2330000000000002E-3</v>
      </c>
      <c r="D844">
        <v>27714544</v>
      </c>
      <c r="E844">
        <v>27113755</v>
      </c>
      <c r="F844">
        <v>0.97832200000000002</v>
      </c>
      <c r="G844">
        <v>6.293E-3</v>
      </c>
      <c r="H844">
        <v>6.8599999999999998E-4</v>
      </c>
      <c r="I844">
        <v>100</v>
      </c>
      <c r="J844">
        <v>1279503</v>
      </c>
      <c r="K844">
        <v>4.7190000000000003E-2</v>
      </c>
      <c r="L844">
        <v>0</v>
      </c>
      <c r="M844">
        <v>0.500112</v>
      </c>
      <c r="N844">
        <v>4.6482999999999997E-2</v>
      </c>
      <c r="O844">
        <v>48416</v>
      </c>
      <c r="P844">
        <f t="shared" si="13"/>
        <v>48402</v>
      </c>
      <c r="Q844">
        <v>8</v>
      </c>
      <c r="R844">
        <v>6</v>
      </c>
      <c r="S844">
        <v>0.99987605354486797</v>
      </c>
      <c r="T844">
        <v>0.99983474488741997</v>
      </c>
      <c r="U844">
        <v>71175</v>
      </c>
      <c r="V844">
        <v>71112</v>
      </c>
      <c r="W844">
        <v>32</v>
      </c>
      <c r="X844">
        <v>31</v>
      </c>
      <c r="Y844">
        <v>0.999564257903096</v>
      </c>
      <c r="Z844">
        <v>0.99955020802878602</v>
      </c>
    </row>
    <row r="845" spans="1:26" x14ac:dyDescent="0.2">
      <c r="A845" t="s">
        <v>553</v>
      </c>
      <c r="B845">
        <v>100.91391900000001</v>
      </c>
      <c r="C845">
        <v>2.2439999999999999E-3</v>
      </c>
      <c r="D845">
        <v>29263920</v>
      </c>
      <c r="E845">
        <v>28920154</v>
      </c>
      <c r="F845">
        <v>0.98825300000000005</v>
      </c>
      <c r="G845">
        <v>5.9569999999999996E-3</v>
      </c>
      <c r="H845">
        <v>5.8399999999999999E-4</v>
      </c>
      <c r="I845">
        <v>100</v>
      </c>
      <c r="J845">
        <v>1355960</v>
      </c>
      <c r="K845">
        <v>4.6885999999999997E-2</v>
      </c>
      <c r="L845">
        <v>0</v>
      </c>
      <c r="M845">
        <v>0.50005999999999995</v>
      </c>
      <c r="N845">
        <v>4.5996000000000002E-2</v>
      </c>
      <c r="O845">
        <v>47408</v>
      </c>
      <c r="P845">
        <f t="shared" si="13"/>
        <v>47372</v>
      </c>
      <c r="Q845">
        <v>28</v>
      </c>
      <c r="R845">
        <v>8</v>
      </c>
      <c r="S845">
        <v>0.999831152384972</v>
      </c>
      <c r="T845">
        <v>0.99940928270042195</v>
      </c>
      <c r="U845">
        <v>75342</v>
      </c>
      <c r="V845">
        <v>75269</v>
      </c>
      <c r="W845">
        <v>54</v>
      </c>
      <c r="X845">
        <v>19</v>
      </c>
      <c r="Y845">
        <v>0.99974763574540404</v>
      </c>
      <c r="Z845">
        <v>0.99928308750315298</v>
      </c>
    </row>
    <row r="846" spans="1:26" x14ac:dyDescent="0.2">
      <c r="A846" t="s">
        <v>613</v>
      </c>
      <c r="B846">
        <v>99.565055999999998</v>
      </c>
      <c r="C846">
        <v>2.0209999999999998E-3</v>
      </c>
      <c r="D846">
        <v>28854984</v>
      </c>
      <c r="E846">
        <v>28430385</v>
      </c>
      <c r="F846">
        <v>0.98528499999999997</v>
      </c>
      <c r="G846">
        <v>6.5979999999999997E-3</v>
      </c>
      <c r="H846">
        <v>6.2100000000000002E-4</v>
      </c>
      <c r="I846">
        <v>100</v>
      </c>
      <c r="J846">
        <v>1541885</v>
      </c>
      <c r="K846">
        <v>5.4233999999999997E-2</v>
      </c>
      <c r="L846">
        <v>0</v>
      </c>
      <c r="M846">
        <v>0.50004599999999999</v>
      </c>
      <c r="N846">
        <v>5.2298999999999998E-2</v>
      </c>
      <c r="O846">
        <v>45660</v>
      </c>
      <c r="P846">
        <f t="shared" si="13"/>
        <v>45639</v>
      </c>
      <c r="Q846">
        <v>14</v>
      </c>
      <c r="R846">
        <v>7</v>
      </c>
      <c r="S846">
        <v>0.99984664592735395</v>
      </c>
      <c r="T846">
        <v>0.99969333888243905</v>
      </c>
      <c r="U846">
        <v>70550</v>
      </c>
      <c r="V846">
        <v>70498</v>
      </c>
      <c r="W846">
        <v>36</v>
      </c>
      <c r="X846">
        <v>16</v>
      </c>
      <c r="Y846">
        <v>0.99977309470459697</v>
      </c>
      <c r="Z846">
        <v>0.999489607848697</v>
      </c>
    </row>
    <row r="847" spans="1:26" x14ac:dyDescent="0.2">
      <c r="A847" t="s">
        <v>367</v>
      </c>
      <c r="B847">
        <v>116.956018</v>
      </c>
      <c r="C847">
        <v>2.0500000000000002E-3</v>
      </c>
      <c r="D847">
        <v>33929396</v>
      </c>
      <c r="E847">
        <v>33409665</v>
      </c>
      <c r="F847">
        <v>0.98468199999999995</v>
      </c>
      <c r="G847">
        <v>6.5040000000000002E-3</v>
      </c>
      <c r="H847">
        <v>6.7100000000000005E-4</v>
      </c>
      <c r="I847">
        <v>100</v>
      </c>
      <c r="J847">
        <v>1789975</v>
      </c>
      <c r="K847">
        <v>5.3577E-2</v>
      </c>
      <c r="L847">
        <v>0</v>
      </c>
      <c r="M847">
        <v>0.50001099999999998</v>
      </c>
      <c r="N847">
        <v>5.1916999999999998E-2</v>
      </c>
      <c r="O847">
        <v>48865</v>
      </c>
      <c r="P847">
        <f t="shared" si="13"/>
        <v>48843</v>
      </c>
      <c r="Q847">
        <v>13</v>
      </c>
      <c r="R847">
        <v>9</v>
      </c>
      <c r="S847">
        <v>0.99981577008106104</v>
      </c>
      <c r="T847">
        <v>0.999733911904372</v>
      </c>
      <c r="U847">
        <v>71956</v>
      </c>
      <c r="V847">
        <v>71893</v>
      </c>
      <c r="W847">
        <v>37</v>
      </c>
      <c r="X847">
        <v>26</v>
      </c>
      <c r="Y847">
        <v>0.99963848218134199</v>
      </c>
      <c r="Z847">
        <v>0.99948561101070399</v>
      </c>
    </row>
    <row r="848" spans="1:26" x14ac:dyDescent="0.2">
      <c r="A848" t="s">
        <v>90</v>
      </c>
      <c r="B848">
        <v>88.571583000000004</v>
      </c>
      <c r="C848">
        <v>5.4539999999999996E-3</v>
      </c>
      <c r="D848">
        <v>25872800</v>
      </c>
      <c r="E848">
        <v>25499461</v>
      </c>
      <c r="F848">
        <v>0.98556999999999995</v>
      </c>
      <c r="G848">
        <v>5.4510000000000001E-3</v>
      </c>
      <c r="H848">
        <v>5.4900000000000001E-4</v>
      </c>
      <c r="I848">
        <v>100</v>
      </c>
      <c r="J848">
        <v>940341</v>
      </c>
      <c r="K848">
        <v>3.6877E-2</v>
      </c>
      <c r="L848">
        <v>0</v>
      </c>
      <c r="M848">
        <v>0.500031</v>
      </c>
      <c r="N848">
        <v>3.6249999999999998E-2</v>
      </c>
      <c r="O848">
        <v>57722</v>
      </c>
      <c r="P848">
        <f t="shared" si="13"/>
        <v>57669</v>
      </c>
      <c r="Q848">
        <v>32</v>
      </c>
      <c r="R848">
        <v>21</v>
      </c>
      <c r="S848">
        <v>0.99963598543941701</v>
      </c>
      <c r="T848">
        <v>0.99944541689052102</v>
      </c>
      <c r="U848">
        <v>95739</v>
      </c>
      <c r="V848">
        <v>95537</v>
      </c>
      <c r="W848">
        <v>129</v>
      </c>
      <c r="X848">
        <v>73</v>
      </c>
      <c r="Y848">
        <v>0.999236481539587</v>
      </c>
      <c r="Z848">
        <v>0.99865155854744603</v>
      </c>
    </row>
    <row r="849" spans="1:26" x14ac:dyDescent="0.2">
      <c r="A849" t="s">
        <v>623</v>
      </c>
      <c r="B849">
        <v>113.91565900000001</v>
      </c>
      <c r="C849">
        <v>2.2539999999999999E-3</v>
      </c>
      <c r="D849">
        <v>33219416</v>
      </c>
      <c r="E849">
        <v>32530261</v>
      </c>
      <c r="F849">
        <v>0.97925399999999996</v>
      </c>
      <c r="G849">
        <v>6.1139999999999996E-3</v>
      </c>
      <c r="H849">
        <v>5.6400000000000005E-4</v>
      </c>
      <c r="I849">
        <v>100</v>
      </c>
      <c r="J849">
        <v>1746585</v>
      </c>
      <c r="K849">
        <v>5.3691000000000003E-2</v>
      </c>
      <c r="L849">
        <v>0</v>
      </c>
      <c r="M849">
        <v>0.49998599999999999</v>
      </c>
      <c r="N849">
        <v>5.1392E-2</v>
      </c>
      <c r="O849">
        <v>43806</v>
      </c>
      <c r="P849">
        <f t="shared" si="13"/>
        <v>43795</v>
      </c>
      <c r="Q849">
        <v>9</v>
      </c>
      <c r="R849">
        <v>2</v>
      </c>
      <c r="S849">
        <v>0.99995433477178797</v>
      </c>
      <c r="T849">
        <v>0.99979453931147799</v>
      </c>
      <c r="U849">
        <v>71701</v>
      </c>
      <c r="V849">
        <v>71632</v>
      </c>
      <c r="W849">
        <v>53</v>
      </c>
      <c r="X849">
        <v>16</v>
      </c>
      <c r="Y849">
        <v>0.99977668602054404</v>
      </c>
      <c r="Z849">
        <v>0.999260654251238</v>
      </c>
    </row>
    <row r="850" spans="1:26" x14ac:dyDescent="0.2">
      <c r="A850" t="s">
        <v>410</v>
      </c>
      <c r="B850">
        <v>95.775222999999997</v>
      </c>
      <c r="C850">
        <v>3.1700000000000001E-3</v>
      </c>
      <c r="D850">
        <v>27608232</v>
      </c>
      <c r="E850">
        <v>27102310</v>
      </c>
      <c r="F850">
        <v>0.98167499999999996</v>
      </c>
      <c r="G850">
        <v>6.0179999999999999E-3</v>
      </c>
      <c r="H850">
        <v>4.8799999999999999E-4</v>
      </c>
      <c r="I850">
        <v>100</v>
      </c>
      <c r="J850">
        <v>1400918</v>
      </c>
      <c r="K850">
        <v>5.169E-2</v>
      </c>
      <c r="L850">
        <v>0</v>
      </c>
      <c r="M850">
        <v>0.49995099999999998</v>
      </c>
      <c r="N850">
        <v>4.7986000000000001E-2</v>
      </c>
      <c r="O850">
        <v>39811</v>
      </c>
      <c r="P850">
        <f t="shared" si="13"/>
        <v>39793</v>
      </c>
      <c r="Q850">
        <v>10</v>
      </c>
      <c r="R850">
        <v>8</v>
      </c>
      <c r="S850">
        <v>0.99979900002512501</v>
      </c>
      <c r="T850">
        <v>0.99974876265608104</v>
      </c>
      <c r="U850">
        <v>68884</v>
      </c>
      <c r="V850">
        <v>68833</v>
      </c>
      <c r="W850">
        <v>28</v>
      </c>
      <c r="X850">
        <v>23</v>
      </c>
      <c r="Y850">
        <v>0.99966596955966003</v>
      </c>
      <c r="Z850">
        <v>0.99959338377310802</v>
      </c>
    </row>
    <row r="851" spans="1:26" x14ac:dyDescent="0.2">
      <c r="A851" t="s">
        <v>136</v>
      </c>
      <c r="B851">
        <v>22.188013999999999</v>
      </c>
      <c r="C851">
        <v>1.109E-3</v>
      </c>
      <c r="D851">
        <v>6734818</v>
      </c>
      <c r="E851">
        <v>6436571</v>
      </c>
      <c r="F851">
        <v>0.95571600000000001</v>
      </c>
      <c r="G851">
        <v>5.9719999999999999E-3</v>
      </c>
      <c r="H851">
        <v>5.9900000000000003E-4</v>
      </c>
      <c r="I851">
        <v>100</v>
      </c>
      <c r="J851">
        <v>317333</v>
      </c>
      <c r="K851">
        <v>4.9301999999999999E-2</v>
      </c>
      <c r="L851">
        <v>0</v>
      </c>
      <c r="M851">
        <v>0.49999199999999999</v>
      </c>
      <c r="N851">
        <v>4.7055E-2</v>
      </c>
      <c r="O851">
        <v>35072</v>
      </c>
      <c r="P851">
        <f t="shared" si="13"/>
        <v>35057</v>
      </c>
      <c r="Q851">
        <v>12</v>
      </c>
      <c r="R851">
        <v>3</v>
      </c>
      <c r="S851">
        <v>0.99991443240159705</v>
      </c>
      <c r="T851">
        <v>0.999657817445607</v>
      </c>
      <c r="U851">
        <v>66542</v>
      </c>
      <c r="V851">
        <v>66441</v>
      </c>
      <c r="W851">
        <v>60</v>
      </c>
      <c r="X851">
        <v>41</v>
      </c>
      <c r="Y851">
        <v>0.99938329171805895</v>
      </c>
      <c r="Z851">
        <v>0.99909775792845201</v>
      </c>
    </row>
    <row r="852" spans="1:26" x14ac:dyDescent="0.2">
      <c r="A852" t="s">
        <v>179</v>
      </c>
      <c r="B852">
        <v>130.64540700000001</v>
      </c>
      <c r="C852">
        <v>2.676E-3</v>
      </c>
      <c r="D852">
        <v>38891332</v>
      </c>
      <c r="E852">
        <v>37974350</v>
      </c>
      <c r="F852">
        <v>0.97642200000000001</v>
      </c>
      <c r="G852">
        <v>6.2199999999999998E-3</v>
      </c>
      <c r="H852">
        <v>5.9500000000000004E-4</v>
      </c>
      <c r="I852">
        <v>100</v>
      </c>
      <c r="J852">
        <v>2116044</v>
      </c>
      <c r="K852">
        <v>5.5723000000000002E-2</v>
      </c>
      <c r="L852">
        <v>0</v>
      </c>
      <c r="M852">
        <v>0.50002400000000002</v>
      </c>
      <c r="N852">
        <v>5.4149999999999997E-2</v>
      </c>
      <c r="O852">
        <v>45682</v>
      </c>
      <c r="P852">
        <f t="shared" si="13"/>
        <v>45649</v>
      </c>
      <c r="Q852">
        <v>22</v>
      </c>
      <c r="R852">
        <v>11</v>
      </c>
      <c r="S852">
        <v>0.99975908891808996</v>
      </c>
      <c r="T852">
        <v>0.99951829388452196</v>
      </c>
      <c r="U852">
        <v>71269</v>
      </c>
      <c r="V852">
        <v>71198</v>
      </c>
      <c r="W852">
        <v>32</v>
      </c>
      <c r="X852">
        <v>39</v>
      </c>
      <c r="Y852">
        <v>0.99945253168999204</v>
      </c>
      <c r="Z852">
        <v>0.99955075108802405</v>
      </c>
    </row>
    <row r="853" spans="1:26" x14ac:dyDescent="0.2">
      <c r="A853" t="s">
        <v>732</v>
      </c>
      <c r="B853">
        <v>78.765334999999993</v>
      </c>
      <c r="C853">
        <v>1.5870000000000001E-3</v>
      </c>
      <c r="D853">
        <v>23280874</v>
      </c>
      <c r="E853">
        <v>22487364</v>
      </c>
      <c r="F853">
        <v>0.965916</v>
      </c>
      <c r="G853">
        <v>6.0070000000000002E-3</v>
      </c>
      <c r="H853">
        <v>6.2500000000000001E-4</v>
      </c>
      <c r="I853">
        <v>100</v>
      </c>
      <c r="J853">
        <v>1169784</v>
      </c>
      <c r="K853">
        <v>5.2019999999999997E-2</v>
      </c>
      <c r="L853">
        <v>0</v>
      </c>
      <c r="M853">
        <v>0.50009800000000004</v>
      </c>
      <c r="N853">
        <v>5.0153000000000003E-2</v>
      </c>
      <c r="O853">
        <v>42541</v>
      </c>
      <c r="P853">
        <f t="shared" si="13"/>
        <v>42531</v>
      </c>
      <c r="Q853">
        <v>8</v>
      </c>
      <c r="R853">
        <v>2</v>
      </c>
      <c r="S853">
        <v>0.99995297768791203</v>
      </c>
      <c r="T853">
        <v>0.99981193728108297</v>
      </c>
      <c r="U853">
        <v>69364</v>
      </c>
      <c r="V853">
        <v>69328</v>
      </c>
      <c r="W853">
        <v>24</v>
      </c>
      <c r="X853">
        <v>12</v>
      </c>
      <c r="Y853">
        <v>0.99982693971733405</v>
      </c>
      <c r="Z853">
        <v>0.99965393932402802</v>
      </c>
    </row>
    <row r="854" spans="1:26" x14ac:dyDescent="0.2">
      <c r="A854" t="s">
        <v>932</v>
      </c>
      <c r="B854">
        <v>4.9337239999999998</v>
      </c>
      <c r="C854">
        <v>1.3500000000000001E-3</v>
      </c>
      <c r="D854">
        <v>5815266</v>
      </c>
      <c r="E854">
        <v>1510989</v>
      </c>
      <c r="F854">
        <v>0.25983099999999998</v>
      </c>
      <c r="G854">
        <v>6.208E-3</v>
      </c>
      <c r="H854">
        <v>4.9799999999999996E-4</v>
      </c>
      <c r="I854">
        <v>100</v>
      </c>
      <c r="J854">
        <v>98599</v>
      </c>
      <c r="K854">
        <v>6.5254999999999994E-2</v>
      </c>
      <c r="L854">
        <v>0</v>
      </c>
      <c r="M854">
        <v>0.49996000000000002</v>
      </c>
      <c r="N854">
        <v>5.6462999999999999E-2</v>
      </c>
      <c r="O854">
        <v>10976</v>
      </c>
      <c r="P854">
        <f t="shared" si="13"/>
        <v>10975</v>
      </c>
      <c r="Q854">
        <v>1</v>
      </c>
      <c r="R854">
        <v>0</v>
      </c>
      <c r="S854">
        <v>1</v>
      </c>
      <c r="T854">
        <v>0.99990889212827905</v>
      </c>
      <c r="U854">
        <v>30805</v>
      </c>
      <c r="V854">
        <v>30802</v>
      </c>
      <c r="W854">
        <v>1</v>
      </c>
      <c r="X854">
        <v>2</v>
      </c>
      <c r="Y854">
        <v>0.99993507336709497</v>
      </c>
      <c r="Z854">
        <v>0.99996753562964602</v>
      </c>
    </row>
    <row r="855" spans="1:26" x14ac:dyDescent="0.2">
      <c r="A855" t="s">
        <v>152</v>
      </c>
      <c r="B855">
        <v>106.586198</v>
      </c>
      <c r="C855">
        <v>1.725E-3</v>
      </c>
      <c r="D855">
        <v>31163216</v>
      </c>
      <c r="E855">
        <v>30333234</v>
      </c>
      <c r="F855">
        <v>0.97336699999999998</v>
      </c>
      <c r="G855">
        <v>5.7289999999999997E-3</v>
      </c>
      <c r="H855">
        <v>5.7899999999999998E-4</v>
      </c>
      <c r="I855">
        <v>100</v>
      </c>
      <c r="J855">
        <v>1541492</v>
      </c>
      <c r="K855">
        <v>5.0819000000000003E-2</v>
      </c>
      <c r="L855">
        <v>0</v>
      </c>
      <c r="M855">
        <v>0.499998</v>
      </c>
      <c r="N855">
        <v>4.9000000000000002E-2</v>
      </c>
      <c r="O855">
        <v>54851</v>
      </c>
      <c r="P855">
        <f t="shared" si="13"/>
        <v>54821</v>
      </c>
      <c r="Q855">
        <v>16</v>
      </c>
      <c r="R855">
        <v>14</v>
      </c>
      <c r="S855">
        <v>0.99974468861128796</v>
      </c>
      <c r="T855">
        <v>0.99970822619763999</v>
      </c>
      <c r="U855">
        <v>87015</v>
      </c>
      <c r="V855">
        <v>86888</v>
      </c>
      <c r="W855">
        <v>76</v>
      </c>
      <c r="X855">
        <v>51</v>
      </c>
      <c r="Y855">
        <v>0.99941338179643202</v>
      </c>
      <c r="Z855">
        <v>0.99912607515753604</v>
      </c>
    </row>
    <row r="856" spans="1:26" x14ac:dyDescent="0.2">
      <c r="A856" t="s">
        <v>115</v>
      </c>
      <c r="B856">
        <v>117.898323</v>
      </c>
      <c r="C856">
        <v>4.254E-3</v>
      </c>
      <c r="D856">
        <v>34349030</v>
      </c>
      <c r="E856">
        <v>33902067</v>
      </c>
      <c r="F856">
        <v>0.98698799999999998</v>
      </c>
      <c r="G856">
        <v>5.2170000000000003E-3</v>
      </c>
      <c r="H856">
        <v>5.71E-4</v>
      </c>
      <c r="I856">
        <v>100</v>
      </c>
      <c r="J856">
        <v>1387507</v>
      </c>
      <c r="K856">
        <v>4.0926999999999998E-2</v>
      </c>
      <c r="L856">
        <v>0</v>
      </c>
      <c r="M856">
        <v>0.49999900000000003</v>
      </c>
      <c r="N856">
        <v>4.0550000000000003E-2</v>
      </c>
      <c r="O856">
        <v>58291</v>
      </c>
      <c r="P856">
        <f t="shared" si="13"/>
        <v>58245</v>
      </c>
      <c r="Q856">
        <v>29</v>
      </c>
      <c r="R856">
        <v>17</v>
      </c>
      <c r="S856">
        <v>0.99970821461673098</v>
      </c>
      <c r="T856">
        <v>0.99950235096269302</v>
      </c>
      <c r="U856">
        <v>95124</v>
      </c>
      <c r="V856">
        <v>94940</v>
      </c>
      <c r="W856">
        <v>120</v>
      </c>
      <c r="X856">
        <v>64</v>
      </c>
      <c r="Y856">
        <v>0.99932634415392996</v>
      </c>
      <c r="Z856">
        <v>0.99873763938565097</v>
      </c>
    </row>
    <row r="857" spans="1:26" x14ac:dyDescent="0.2">
      <c r="A857" t="s">
        <v>319</v>
      </c>
      <c r="B857">
        <v>47.220505000000003</v>
      </c>
      <c r="C857">
        <v>1.4779999999999999E-3</v>
      </c>
      <c r="D857">
        <v>14242158</v>
      </c>
      <c r="E857">
        <v>13477128</v>
      </c>
      <c r="F857">
        <v>0.94628400000000001</v>
      </c>
      <c r="G857">
        <v>5.9870000000000001E-3</v>
      </c>
      <c r="H857">
        <v>6.0599999999999998E-4</v>
      </c>
      <c r="I857">
        <v>100</v>
      </c>
      <c r="J857">
        <v>731392</v>
      </c>
      <c r="K857">
        <v>5.4268999999999998E-2</v>
      </c>
      <c r="L857">
        <v>0</v>
      </c>
      <c r="M857">
        <v>0.49998799999999999</v>
      </c>
      <c r="N857">
        <v>5.2255000000000003E-2</v>
      </c>
      <c r="O857">
        <v>37284</v>
      </c>
      <c r="P857">
        <f t="shared" si="13"/>
        <v>37271</v>
      </c>
      <c r="Q857">
        <v>10</v>
      </c>
      <c r="R857">
        <v>3</v>
      </c>
      <c r="S857">
        <v>0.99991951494339204</v>
      </c>
      <c r="T857">
        <v>0.99973176685174703</v>
      </c>
      <c r="U857">
        <v>62547</v>
      </c>
      <c r="V857">
        <v>62497</v>
      </c>
      <c r="W857">
        <v>25</v>
      </c>
      <c r="X857">
        <v>25</v>
      </c>
      <c r="Y857">
        <v>0.999600140750455</v>
      </c>
      <c r="Z857">
        <v>0.999600140750455</v>
      </c>
    </row>
    <row r="858" spans="1:26" x14ac:dyDescent="0.2">
      <c r="A858" t="s">
        <v>63</v>
      </c>
      <c r="B858">
        <v>118.05855699999999</v>
      </c>
      <c r="C858">
        <v>2.0769999999999999E-3</v>
      </c>
      <c r="D858">
        <v>34962314</v>
      </c>
      <c r="E858">
        <v>33947760</v>
      </c>
      <c r="F858">
        <v>0.97098099999999998</v>
      </c>
      <c r="G858">
        <v>6.1009999999999997E-3</v>
      </c>
      <c r="H858">
        <v>6.1600000000000001E-4</v>
      </c>
      <c r="I858">
        <v>100</v>
      </c>
      <c r="J858">
        <v>1899390</v>
      </c>
      <c r="K858">
        <v>5.595E-2</v>
      </c>
      <c r="L858">
        <v>0</v>
      </c>
      <c r="M858">
        <v>0.50009300000000001</v>
      </c>
      <c r="N858">
        <v>5.3919000000000002E-2</v>
      </c>
      <c r="O858">
        <v>61653</v>
      </c>
      <c r="P858">
        <f t="shared" si="13"/>
        <v>61587</v>
      </c>
      <c r="Q858">
        <v>42</v>
      </c>
      <c r="R858">
        <v>24</v>
      </c>
      <c r="S858">
        <v>0.99961045917125102</v>
      </c>
      <c r="T858">
        <v>0.99931850265297095</v>
      </c>
      <c r="U858">
        <v>99728</v>
      </c>
      <c r="V858">
        <v>99513</v>
      </c>
      <c r="W858">
        <v>122</v>
      </c>
      <c r="X858">
        <v>93</v>
      </c>
      <c r="Y858">
        <v>0.99906632130594497</v>
      </c>
      <c r="Z858">
        <v>0.99877553068700697</v>
      </c>
    </row>
    <row r="859" spans="1:26" x14ac:dyDescent="0.2">
      <c r="A859" t="s">
        <v>563</v>
      </c>
      <c r="B859">
        <v>111.18986599999999</v>
      </c>
      <c r="C859">
        <v>1.714E-3</v>
      </c>
      <c r="D859">
        <v>31821774</v>
      </c>
      <c r="E859">
        <v>31409766</v>
      </c>
      <c r="F859">
        <v>0.98705299999999996</v>
      </c>
      <c r="G859">
        <v>5.836E-3</v>
      </c>
      <c r="H859">
        <v>5.6800000000000004E-4</v>
      </c>
      <c r="I859">
        <v>100</v>
      </c>
      <c r="J859">
        <v>1636174</v>
      </c>
      <c r="K859">
        <v>5.2090999999999998E-2</v>
      </c>
      <c r="L859">
        <v>0</v>
      </c>
      <c r="M859">
        <v>0.50000199999999995</v>
      </c>
      <c r="N859">
        <v>5.0062000000000002E-2</v>
      </c>
      <c r="O859">
        <v>48969</v>
      </c>
      <c r="P859">
        <f t="shared" si="13"/>
        <v>48947</v>
      </c>
      <c r="Q859">
        <v>14</v>
      </c>
      <c r="R859">
        <v>8</v>
      </c>
      <c r="S859">
        <v>0.99983658461852698</v>
      </c>
      <c r="T859">
        <v>0.99971405812789704</v>
      </c>
      <c r="U859">
        <v>80425</v>
      </c>
      <c r="V859">
        <v>80349</v>
      </c>
      <c r="W859">
        <v>56</v>
      </c>
      <c r="X859">
        <v>20</v>
      </c>
      <c r="Y859">
        <v>0.99975114783063102</v>
      </c>
      <c r="Z859">
        <v>0.99930352590013005</v>
      </c>
    </row>
    <row r="860" spans="1:26" x14ac:dyDescent="0.2">
      <c r="A860" t="s">
        <v>721</v>
      </c>
      <c r="B860">
        <v>103.71133500000001</v>
      </c>
      <c r="C860">
        <v>2.3540000000000002E-3</v>
      </c>
      <c r="D860">
        <v>30160830</v>
      </c>
      <c r="E860">
        <v>29301912</v>
      </c>
      <c r="F860">
        <v>0.971522</v>
      </c>
      <c r="G860">
        <v>5.5040000000000002E-3</v>
      </c>
      <c r="H860">
        <v>5.7899999999999998E-4</v>
      </c>
      <c r="I860">
        <v>100</v>
      </c>
      <c r="J860">
        <v>1307926</v>
      </c>
      <c r="K860">
        <v>4.4636000000000002E-2</v>
      </c>
      <c r="L860">
        <v>0</v>
      </c>
      <c r="M860">
        <v>0.50005599999999994</v>
      </c>
      <c r="N860">
        <v>4.3144000000000002E-2</v>
      </c>
      <c r="O860">
        <v>43714</v>
      </c>
      <c r="P860">
        <f t="shared" si="13"/>
        <v>43697</v>
      </c>
      <c r="Q860">
        <v>12</v>
      </c>
      <c r="R860">
        <v>5</v>
      </c>
      <c r="S860">
        <v>0.99988558876023903</v>
      </c>
      <c r="T860">
        <v>0.99972545699970194</v>
      </c>
      <c r="U860">
        <v>67815</v>
      </c>
      <c r="V860">
        <v>67779</v>
      </c>
      <c r="W860">
        <v>24</v>
      </c>
      <c r="X860">
        <v>12</v>
      </c>
      <c r="Y860">
        <v>0.99982298535203695</v>
      </c>
      <c r="Z860">
        <v>0.99964603336135505</v>
      </c>
    </row>
    <row r="861" spans="1:26" x14ac:dyDescent="0.2">
      <c r="A861" t="s">
        <v>611</v>
      </c>
      <c r="B861">
        <v>113.39209</v>
      </c>
      <c r="C861">
        <v>1.892E-3</v>
      </c>
      <c r="D861">
        <v>33268682</v>
      </c>
      <c r="E861">
        <v>32222567</v>
      </c>
      <c r="F861">
        <v>0.96855599999999997</v>
      </c>
      <c r="G861">
        <v>6.1110000000000001E-3</v>
      </c>
      <c r="H861">
        <v>5.5800000000000001E-4</v>
      </c>
      <c r="I861">
        <v>100</v>
      </c>
      <c r="J861">
        <v>1712483</v>
      </c>
      <c r="K861">
        <v>5.3144999999999998E-2</v>
      </c>
      <c r="L861">
        <v>0</v>
      </c>
      <c r="M861">
        <v>0.500054</v>
      </c>
      <c r="N861">
        <v>5.1697E-2</v>
      </c>
      <c r="O861">
        <v>51573</v>
      </c>
      <c r="P861">
        <f t="shared" si="13"/>
        <v>51543</v>
      </c>
      <c r="Q861">
        <v>15</v>
      </c>
      <c r="R861">
        <v>15</v>
      </c>
      <c r="S861">
        <v>0.99970906551844496</v>
      </c>
      <c r="T861">
        <v>0.99970906551844496</v>
      </c>
      <c r="U861">
        <v>88062</v>
      </c>
      <c r="V861">
        <v>87989</v>
      </c>
      <c r="W861">
        <v>53</v>
      </c>
      <c r="X861">
        <v>20</v>
      </c>
      <c r="Y861">
        <v>0.99977275051415104</v>
      </c>
      <c r="Z861">
        <v>0.99939801458394795</v>
      </c>
    </row>
    <row r="862" spans="1:26" x14ac:dyDescent="0.2">
      <c r="A862" t="s">
        <v>728</v>
      </c>
      <c r="B862">
        <v>136.077099</v>
      </c>
      <c r="C862">
        <v>2.1159999999999998E-3</v>
      </c>
      <c r="D862">
        <v>39673866</v>
      </c>
      <c r="E862">
        <v>38957044</v>
      </c>
      <c r="F862">
        <v>0.98193200000000003</v>
      </c>
      <c r="G862">
        <v>6.0109999999999999E-3</v>
      </c>
      <c r="H862">
        <v>5.6400000000000005E-4</v>
      </c>
      <c r="I862">
        <v>100</v>
      </c>
      <c r="J862">
        <v>1967414</v>
      </c>
      <c r="K862">
        <v>5.0501999999999998E-2</v>
      </c>
      <c r="L862">
        <v>0</v>
      </c>
      <c r="M862">
        <v>0.49998399999999998</v>
      </c>
      <c r="N862">
        <v>4.8221E-2</v>
      </c>
      <c r="O862">
        <v>43823</v>
      </c>
      <c r="P862">
        <f t="shared" si="13"/>
        <v>43815</v>
      </c>
      <c r="Q862">
        <v>5</v>
      </c>
      <c r="R862">
        <v>3</v>
      </c>
      <c r="S862">
        <v>0.99993153498562204</v>
      </c>
      <c r="T862">
        <v>0.99988589685075302</v>
      </c>
      <c r="U862">
        <v>68689</v>
      </c>
      <c r="V862">
        <v>68634</v>
      </c>
      <c r="W862">
        <v>43</v>
      </c>
      <c r="X862">
        <v>12</v>
      </c>
      <c r="Y862">
        <v>0.99982519010575999</v>
      </c>
      <c r="Z862">
        <v>0.99937388062961396</v>
      </c>
    </row>
    <row r="863" spans="1:26" x14ac:dyDescent="0.2">
      <c r="A863" t="s">
        <v>752</v>
      </c>
      <c r="B863">
        <v>126.53267700000001</v>
      </c>
      <c r="C863">
        <v>2.869E-3</v>
      </c>
      <c r="D863">
        <v>37849298</v>
      </c>
      <c r="E863">
        <v>37000280</v>
      </c>
      <c r="F863">
        <v>0.97756799999999999</v>
      </c>
      <c r="G863">
        <v>6.1399999999999996E-3</v>
      </c>
      <c r="H863">
        <v>6.1700000000000004E-4</v>
      </c>
      <c r="I863">
        <v>100</v>
      </c>
      <c r="J863">
        <v>1838474</v>
      </c>
      <c r="K863">
        <v>4.9688000000000003E-2</v>
      </c>
      <c r="L863">
        <v>0</v>
      </c>
      <c r="M863">
        <v>0.50000800000000001</v>
      </c>
      <c r="N863">
        <v>4.8368000000000001E-2</v>
      </c>
      <c r="O863">
        <v>46865</v>
      </c>
      <c r="P863">
        <f t="shared" si="13"/>
        <v>46853</v>
      </c>
      <c r="Q863">
        <v>7</v>
      </c>
      <c r="R863">
        <v>5</v>
      </c>
      <c r="S863">
        <v>0.99989329463485399</v>
      </c>
      <c r="T863">
        <v>0.99985061886470294</v>
      </c>
      <c r="U863">
        <v>74122</v>
      </c>
      <c r="V863">
        <v>74068</v>
      </c>
      <c r="W863">
        <v>42</v>
      </c>
      <c r="X863">
        <v>12</v>
      </c>
      <c r="Y863">
        <v>0.99983801295896302</v>
      </c>
      <c r="Z863">
        <v>0.99943327486169198</v>
      </c>
    </row>
    <row r="864" spans="1:26" x14ac:dyDescent="0.2">
      <c r="A864" t="s">
        <v>421</v>
      </c>
      <c r="B864">
        <v>144.53884199999999</v>
      </c>
      <c r="C864">
        <v>2.0960000000000002E-3</v>
      </c>
      <c r="D864">
        <v>43316420</v>
      </c>
      <c r="E864">
        <v>42502416</v>
      </c>
      <c r="F864">
        <v>0.98120799999999997</v>
      </c>
      <c r="G864">
        <v>6.182E-3</v>
      </c>
      <c r="H864">
        <v>6.0599999999999998E-4</v>
      </c>
      <c r="I864">
        <v>100</v>
      </c>
      <c r="J864">
        <v>2297448</v>
      </c>
      <c r="K864">
        <v>5.4054999999999999E-2</v>
      </c>
      <c r="L864">
        <v>0</v>
      </c>
      <c r="M864">
        <v>0.50002000000000002</v>
      </c>
      <c r="N864">
        <v>5.1720000000000002E-2</v>
      </c>
      <c r="O864">
        <v>46859</v>
      </c>
      <c r="P864">
        <f t="shared" si="13"/>
        <v>46828</v>
      </c>
      <c r="Q864">
        <v>23</v>
      </c>
      <c r="R864">
        <v>8</v>
      </c>
      <c r="S864">
        <v>0.99982919122042802</v>
      </c>
      <c r="T864">
        <v>0.99950908198330801</v>
      </c>
      <c r="U864">
        <v>72759</v>
      </c>
      <c r="V864">
        <v>72696</v>
      </c>
      <c r="W864">
        <v>39</v>
      </c>
      <c r="X864">
        <v>24</v>
      </c>
      <c r="Y864">
        <v>0.99966996699669897</v>
      </c>
      <c r="Z864">
        <v>0.99946380697050896</v>
      </c>
    </row>
    <row r="865" spans="1:26" x14ac:dyDescent="0.2">
      <c r="A865" t="s">
        <v>547</v>
      </c>
      <c r="B865">
        <v>62.081006000000002</v>
      </c>
      <c r="C865">
        <v>1.364E-3</v>
      </c>
      <c r="D865">
        <v>18238130</v>
      </c>
      <c r="E865">
        <v>17505331</v>
      </c>
      <c r="F865">
        <v>0.95982000000000001</v>
      </c>
      <c r="G865">
        <v>6.2820000000000003E-3</v>
      </c>
      <c r="H865">
        <v>5.6400000000000005E-4</v>
      </c>
      <c r="I865">
        <v>100</v>
      </c>
      <c r="J865">
        <v>871141</v>
      </c>
      <c r="K865">
        <v>4.9764000000000003E-2</v>
      </c>
      <c r="L865">
        <v>0</v>
      </c>
      <c r="M865">
        <v>0.50008600000000003</v>
      </c>
      <c r="N865">
        <v>4.7706999999999999E-2</v>
      </c>
      <c r="O865">
        <v>37415</v>
      </c>
      <c r="P865">
        <f t="shared" si="13"/>
        <v>37404</v>
      </c>
      <c r="Q865">
        <v>8</v>
      </c>
      <c r="R865">
        <v>3</v>
      </c>
      <c r="S865">
        <v>0.99991980110674406</v>
      </c>
      <c r="T865">
        <v>0.99978616486688698</v>
      </c>
      <c r="U865">
        <v>62427</v>
      </c>
      <c r="V865">
        <v>62402</v>
      </c>
      <c r="W865">
        <v>9</v>
      </c>
      <c r="X865">
        <v>16</v>
      </c>
      <c r="Y865">
        <v>0.99974366368675704</v>
      </c>
      <c r="Z865">
        <v>0.99985579465158303</v>
      </c>
    </row>
    <row r="866" spans="1:26" x14ac:dyDescent="0.2">
      <c r="A866" t="s">
        <v>214</v>
      </c>
      <c r="B866">
        <v>123.358301</v>
      </c>
      <c r="C866">
        <v>1.8220000000000001E-3</v>
      </c>
      <c r="D866">
        <v>36383846</v>
      </c>
      <c r="E866">
        <v>35645784</v>
      </c>
      <c r="F866">
        <v>0.979715</v>
      </c>
      <c r="G866">
        <v>6.4359999999999999E-3</v>
      </c>
      <c r="H866">
        <v>5.62E-4</v>
      </c>
      <c r="I866">
        <v>100</v>
      </c>
      <c r="J866">
        <v>2025324</v>
      </c>
      <c r="K866">
        <v>5.6818E-2</v>
      </c>
      <c r="L866">
        <v>0</v>
      </c>
      <c r="M866">
        <v>0.500004</v>
      </c>
      <c r="N866">
        <v>5.4662000000000002E-2</v>
      </c>
      <c r="O866">
        <v>62583</v>
      </c>
      <c r="P866">
        <f t="shared" si="13"/>
        <v>62517</v>
      </c>
      <c r="Q866">
        <v>37</v>
      </c>
      <c r="R866">
        <v>29</v>
      </c>
      <c r="S866">
        <v>0.99953634125283697</v>
      </c>
      <c r="T866">
        <v>0.99940851104645501</v>
      </c>
      <c r="U866">
        <v>105502</v>
      </c>
      <c r="V866">
        <v>105331</v>
      </c>
      <c r="W866">
        <v>118</v>
      </c>
      <c r="X866">
        <v>53</v>
      </c>
      <c r="Y866">
        <v>0.999497077355196</v>
      </c>
      <c r="Z866">
        <v>0.99888097563751199</v>
      </c>
    </row>
    <row r="867" spans="1:26" x14ac:dyDescent="0.2">
      <c r="A867" t="s">
        <v>956</v>
      </c>
      <c r="B867">
        <v>17.302063</v>
      </c>
      <c r="C867">
        <v>1.0200000000000001E-3</v>
      </c>
      <c r="D867">
        <v>5585422</v>
      </c>
      <c r="E867">
        <v>5021803</v>
      </c>
      <c r="F867">
        <v>0.89909099999999997</v>
      </c>
      <c r="G867">
        <v>5.8459999999999996E-3</v>
      </c>
      <c r="H867">
        <v>5.7799999999999995E-4</v>
      </c>
      <c r="I867">
        <v>100</v>
      </c>
      <c r="J867">
        <v>216755</v>
      </c>
      <c r="K867">
        <v>4.3163E-2</v>
      </c>
      <c r="L867">
        <v>0</v>
      </c>
      <c r="M867">
        <v>0.499942</v>
      </c>
      <c r="N867">
        <v>4.1478000000000001E-2</v>
      </c>
      <c r="O867">
        <v>27225</v>
      </c>
      <c r="P867">
        <f t="shared" si="13"/>
        <v>27223</v>
      </c>
      <c r="Q867">
        <v>1</v>
      </c>
      <c r="R867">
        <v>1</v>
      </c>
      <c r="S867">
        <v>0.99996326770496602</v>
      </c>
      <c r="T867">
        <v>0.99996326770496602</v>
      </c>
      <c r="U867">
        <v>48285</v>
      </c>
      <c r="V867">
        <v>48274</v>
      </c>
      <c r="W867">
        <v>9</v>
      </c>
      <c r="X867">
        <v>2</v>
      </c>
      <c r="Y867">
        <v>0.99995857154693801</v>
      </c>
      <c r="Z867">
        <v>0.99981359898929201</v>
      </c>
    </row>
    <row r="868" spans="1:26" x14ac:dyDescent="0.2">
      <c r="A868" t="s">
        <v>692</v>
      </c>
      <c r="B868">
        <v>97.636159000000006</v>
      </c>
      <c r="C868">
        <v>2.9910000000000002E-3</v>
      </c>
      <c r="D868">
        <v>28478354</v>
      </c>
      <c r="E868">
        <v>27878363</v>
      </c>
      <c r="F868">
        <v>0.97893200000000002</v>
      </c>
      <c r="G868">
        <v>5.3290000000000004E-3</v>
      </c>
      <c r="H868">
        <v>6.3599999999999996E-4</v>
      </c>
      <c r="I868">
        <v>100</v>
      </c>
      <c r="J868">
        <v>1257381</v>
      </c>
      <c r="K868">
        <v>4.5102000000000003E-2</v>
      </c>
      <c r="L868">
        <v>0</v>
      </c>
      <c r="M868">
        <v>0.50004899999999997</v>
      </c>
      <c r="N868">
        <v>4.4009E-2</v>
      </c>
      <c r="O868">
        <v>45530</v>
      </c>
      <c r="P868">
        <f t="shared" si="13"/>
        <v>45505</v>
      </c>
      <c r="Q868">
        <v>13</v>
      </c>
      <c r="R868">
        <v>12</v>
      </c>
      <c r="S868">
        <v>0.99973636223828399</v>
      </c>
      <c r="T868">
        <v>0.99971439869941503</v>
      </c>
      <c r="U868">
        <v>67891</v>
      </c>
      <c r="V868">
        <v>67848</v>
      </c>
      <c r="W868">
        <v>30</v>
      </c>
      <c r="X868">
        <v>13</v>
      </c>
      <c r="Y868">
        <v>0.99980843194176305</v>
      </c>
      <c r="Z868">
        <v>0.99955803058428305</v>
      </c>
    </row>
    <row r="869" spans="1:26" x14ac:dyDescent="0.2">
      <c r="A869" t="s">
        <v>350</v>
      </c>
      <c r="B869">
        <v>27.793213000000002</v>
      </c>
      <c r="C869">
        <v>1.6169999999999999E-3</v>
      </c>
      <c r="D869">
        <v>28847520</v>
      </c>
      <c r="E869">
        <v>7996322</v>
      </c>
      <c r="F869">
        <v>0.27719300000000002</v>
      </c>
      <c r="G869">
        <v>5.7559999999999998E-3</v>
      </c>
      <c r="H869">
        <v>6.8300000000000001E-4</v>
      </c>
      <c r="I869">
        <v>100</v>
      </c>
      <c r="J869">
        <v>405608</v>
      </c>
      <c r="K869">
        <v>5.0723999999999998E-2</v>
      </c>
      <c r="L869">
        <v>0</v>
      </c>
      <c r="M869">
        <v>0.50004599999999999</v>
      </c>
      <c r="N869">
        <v>4.8489999999999998E-2</v>
      </c>
      <c r="O869">
        <v>41722</v>
      </c>
      <c r="P869">
        <f t="shared" si="13"/>
        <v>41695</v>
      </c>
      <c r="Q869">
        <v>16</v>
      </c>
      <c r="R869">
        <v>11</v>
      </c>
      <c r="S869">
        <v>0.99973624898096103</v>
      </c>
      <c r="T869">
        <v>0.99961640814173702</v>
      </c>
      <c r="U869">
        <v>67172</v>
      </c>
      <c r="V869">
        <v>67112</v>
      </c>
      <c r="W869">
        <v>35</v>
      </c>
      <c r="X869">
        <v>25</v>
      </c>
      <c r="Y869">
        <v>0.99962762709087305</v>
      </c>
      <c r="Z869">
        <v>0.99947875556614596</v>
      </c>
    </row>
    <row r="870" spans="1:26" x14ac:dyDescent="0.2">
      <c r="A870" t="s">
        <v>264</v>
      </c>
      <c r="B870">
        <v>89.903443999999993</v>
      </c>
      <c r="C870">
        <v>2.8800000000000002E-3</v>
      </c>
      <c r="D870">
        <v>26491576</v>
      </c>
      <c r="E870">
        <v>25713736</v>
      </c>
      <c r="F870">
        <v>0.970638</v>
      </c>
      <c r="G870">
        <v>6.7679999999999997E-3</v>
      </c>
      <c r="H870">
        <v>5.9100000000000005E-4</v>
      </c>
      <c r="I870">
        <v>100</v>
      </c>
      <c r="J870">
        <v>1324344</v>
      </c>
      <c r="K870">
        <v>5.1503E-2</v>
      </c>
      <c r="L870">
        <v>0</v>
      </c>
      <c r="M870">
        <v>0.50004199999999999</v>
      </c>
      <c r="N870">
        <v>4.6994000000000001E-2</v>
      </c>
      <c r="O870">
        <v>51935</v>
      </c>
      <c r="P870">
        <f t="shared" si="13"/>
        <v>51892</v>
      </c>
      <c r="Q870">
        <v>28</v>
      </c>
      <c r="R870">
        <v>15</v>
      </c>
      <c r="S870">
        <v>0.99971102163484604</v>
      </c>
      <c r="T870">
        <v>0.99946070878274196</v>
      </c>
      <c r="U870">
        <v>85251</v>
      </c>
      <c r="V870">
        <v>85149</v>
      </c>
      <c r="W870">
        <v>64</v>
      </c>
      <c r="X870">
        <v>38</v>
      </c>
      <c r="Y870">
        <v>0.99955392254686704</v>
      </c>
      <c r="Z870">
        <v>0.99924894088930005</v>
      </c>
    </row>
    <row r="871" spans="1:26" x14ac:dyDescent="0.2">
      <c r="A871" t="s">
        <v>674</v>
      </c>
      <c r="B871">
        <v>37.097425999999999</v>
      </c>
      <c r="C871">
        <v>3.405E-3</v>
      </c>
      <c r="D871">
        <v>13553436</v>
      </c>
      <c r="E871">
        <v>12338550</v>
      </c>
      <c r="F871">
        <v>0.91036300000000003</v>
      </c>
      <c r="G871">
        <v>6.5539999999999999E-3</v>
      </c>
      <c r="H871">
        <v>3.01E-4</v>
      </c>
      <c r="I871">
        <v>100</v>
      </c>
      <c r="J871">
        <v>928524</v>
      </c>
      <c r="K871">
        <v>7.5254000000000001E-2</v>
      </c>
      <c r="L871">
        <v>0</v>
      </c>
      <c r="M871">
        <v>0.499803</v>
      </c>
      <c r="N871">
        <v>6.6124000000000002E-2</v>
      </c>
      <c r="O871">
        <v>21131</v>
      </c>
      <c r="P871">
        <f t="shared" si="13"/>
        <v>21116</v>
      </c>
      <c r="Q871">
        <v>11</v>
      </c>
      <c r="R871">
        <v>4</v>
      </c>
      <c r="S871">
        <v>0.99981060606060601</v>
      </c>
      <c r="T871">
        <v>0.999479339234155</v>
      </c>
      <c r="U871">
        <v>69914</v>
      </c>
      <c r="V871">
        <v>69880</v>
      </c>
      <c r="W871">
        <v>20</v>
      </c>
      <c r="X871">
        <v>14</v>
      </c>
      <c r="Y871">
        <v>0.99979969668354896</v>
      </c>
      <c r="Z871">
        <v>0.99971387696709502</v>
      </c>
    </row>
    <row r="872" spans="1:26" x14ac:dyDescent="0.2">
      <c r="A872" t="s">
        <v>594</v>
      </c>
      <c r="B872">
        <v>15.811316</v>
      </c>
      <c r="C872">
        <v>1.6119999999999999E-3</v>
      </c>
      <c r="D872">
        <v>5511832</v>
      </c>
      <c r="E872">
        <v>4586334</v>
      </c>
      <c r="F872">
        <v>0.83208899999999997</v>
      </c>
      <c r="G872">
        <v>5.1159999999999999E-3</v>
      </c>
      <c r="H872">
        <v>6.4000000000000005E-4</v>
      </c>
      <c r="I872">
        <v>100</v>
      </c>
      <c r="J872">
        <v>183508</v>
      </c>
      <c r="K872">
        <v>4.0011999999999999E-2</v>
      </c>
      <c r="L872">
        <v>0</v>
      </c>
      <c r="M872">
        <v>0.50002000000000002</v>
      </c>
      <c r="N872">
        <v>3.7865000000000003E-2</v>
      </c>
      <c r="O872">
        <v>30414</v>
      </c>
      <c r="P872">
        <f t="shared" si="13"/>
        <v>30404</v>
      </c>
      <c r="Q872">
        <v>9</v>
      </c>
      <c r="R872">
        <v>1</v>
      </c>
      <c r="S872">
        <v>0.99996711067258603</v>
      </c>
      <c r="T872">
        <v>0.999704073915759</v>
      </c>
      <c r="U872">
        <v>50968</v>
      </c>
      <c r="V872">
        <v>50935</v>
      </c>
      <c r="W872">
        <v>21</v>
      </c>
      <c r="X872">
        <v>12</v>
      </c>
      <c r="Y872">
        <v>0.99976446110663997</v>
      </c>
      <c r="Z872">
        <v>0.99958787973938301</v>
      </c>
    </row>
    <row r="873" spans="1:26" x14ac:dyDescent="0.2">
      <c r="A873" t="s">
        <v>56</v>
      </c>
      <c r="B873">
        <v>100.92883500000001</v>
      </c>
      <c r="C873">
        <v>1.781E-3</v>
      </c>
      <c r="D873">
        <v>29444522</v>
      </c>
      <c r="E873">
        <v>28767615</v>
      </c>
      <c r="F873">
        <v>0.97701099999999996</v>
      </c>
      <c r="G873">
        <v>5.5950000000000001E-3</v>
      </c>
      <c r="H873">
        <v>5.9500000000000004E-4</v>
      </c>
      <c r="I873">
        <v>100</v>
      </c>
      <c r="J873">
        <v>1504113</v>
      </c>
      <c r="K873">
        <v>5.2284999999999998E-2</v>
      </c>
      <c r="L873">
        <v>0</v>
      </c>
      <c r="M873">
        <v>0.50007800000000002</v>
      </c>
      <c r="N873">
        <v>5.0672000000000002E-2</v>
      </c>
      <c r="O873">
        <v>63327</v>
      </c>
      <c r="P873">
        <f t="shared" si="13"/>
        <v>63249</v>
      </c>
      <c r="Q873">
        <v>36</v>
      </c>
      <c r="R873">
        <v>42</v>
      </c>
      <c r="S873">
        <v>0.99933639854007605</v>
      </c>
      <c r="T873">
        <v>0.999431144821047</v>
      </c>
      <c r="U873">
        <v>105737</v>
      </c>
      <c r="V873">
        <v>105511</v>
      </c>
      <c r="W873">
        <v>121</v>
      </c>
      <c r="X873">
        <v>105</v>
      </c>
      <c r="Y873">
        <v>0.99900583244962804</v>
      </c>
      <c r="Z873">
        <v>0.99885451378370105</v>
      </c>
    </row>
    <row r="874" spans="1:26" x14ac:dyDescent="0.2">
      <c r="A874" t="s">
        <v>685</v>
      </c>
      <c r="B874">
        <v>31.563882</v>
      </c>
      <c r="C874">
        <v>1.944E-3</v>
      </c>
      <c r="D874">
        <v>11125832</v>
      </c>
      <c r="E874">
        <v>9475580</v>
      </c>
      <c r="F874">
        <v>0.85167400000000004</v>
      </c>
      <c r="G874">
        <v>6.032E-3</v>
      </c>
      <c r="H874">
        <v>6.0599999999999998E-4</v>
      </c>
      <c r="I874">
        <v>100</v>
      </c>
      <c r="J874">
        <v>502204</v>
      </c>
      <c r="K874">
        <v>5.2999999999999999E-2</v>
      </c>
      <c r="L874">
        <v>0</v>
      </c>
      <c r="M874">
        <v>0.50005200000000005</v>
      </c>
      <c r="N874">
        <v>4.9894000000000001E-2</v>
      </c>
      <c r="O874">
        <v>34944</v>
      </c>
      <c r="P874">
        <f t="shared" si="13"/>
        <v>34937</v>
      </c>
      <c r="Q874">
        <v>6</v>
      </c>
      <c r="R874">
        <v>1</v>
      </c>
      <c r="S874">
        <v>0.99997137786936796</v>
      </c>
      <c r="T874">
        <v>0.99982829178948496</v>
      </c>
      <c r="U874">
        <v>61519</v>
      </c>
      <c r="V874">
        <v>61476</v>
      </c>
      <c r="W874">
        <v>31</v>
      </c>
      <c r="X874">
        <v>12</v>
      </c>
      <c r="Y874">
        <v>0.99980483996877401</v>
      </c>
      <c r="Z874">
        <v>0.999495992326076</v>
      </c>
    </row>
    <row r="875" spans="1:26" x14ac:dyDescent="0.2">
      <c r="A875" t="s">
        <v>794</v>
      </c>
      <c r="B875">
        <v>95.397022000000007</v>
      </c>
      <c r="C875">
        <v>1.9369999999999999E-3</v>
      </c>
      <c r="D875">
        <v>27487218</v>
      </c>
      <c r="E875">
        <v>26864510</v>
      </c>
      <c r="F875">
        <v>0.97734600000000005</v>
      </c>
      <c r="G875">
        <v>5.5840000000000004E-3</v>
      </c>
      <c r="H875">
        <v>6.2500000000000001E-4</v>
      </c>
      <c r="I875">
        <v>100</v>
      </c>
      <c r="J875">
        <v>1333654</v>
      </c>
      <c r="K875">
        <v>4.9644000000000001E-2</v>
      </c>
      <c r="L875">
        <v>0</v>
      </c>
      <c r="M875">
        <v>0.50004499999999996</v>
      </c>
      <c r="N875">
        <v>4.7934999999999998E-2</v>
      </c>
      <c r="O875">
        <v>46018</v>
      </c>
      <c r="P875">
        <f t="shared" si="13"/>
        <v>46009</v>
      </c>
      <c r="Q875">
        <v>6</v>
      </c>
      <c r="R875">
        <v>3</v>
      </c>
      <c r="S875">
        <v>0.99993479961749099</v>
      </c>
      <c r="T875">
        <v>0.99986960773660705</v>
      </c>
      <c r="U875">
        <v>70372</v>
      </c>
      <c r="V875">
        <v>70328</v>
      </c>
      <c r="W875">
        <v>34</v>
      </c>
      <c r="X875">
        <v>10</v>
      </c>
      <c r="Y875">
        <v>0.999857829338337</v>
      </c>
      <c r="Z875">
        <v>0.99951678462806604</v>
      </c>
    </row>
    <row r="876" spans="1:26" x14ac:dyDescent="0.2">
      <c r="A876" t="s">
        <v>1001</v>
      </c>
      <c r="B876">
        <v>2.3434059999999999</v>
      </c>
      <c r="C876">
        <v>2.464E-3</v>
      </c>
      <c r="D876">
        <v>849462</v>
      </c>
      <c r="E876">
        <v>749300</v>
      </c>
      <c r="F876">
        <v>0.88208799999999998</v>
      </c>
      <c r="G876">
        <v>5.5129999999999997E-3</v>
      </c>
      <c r="H876">
        <v>5.6499999999999996E-4</v>
      </c>
      <c r="I876">
        <v>100</v>
      </c>
      <c r="J876">
        <v>38656</v>
      </c>
      <c r="K876">
        <v>5.1589000000000003E-2</v>
      </c>
      <c r="L876">
        <v>0</v>
      </c>
      <c r="M876">
        <v>0.50000100000000003</v>
      </c>
      <c r="N876">
        <v>4.8018999999999999E-2</v>
      </c>
      <c r="O876">
        <v>6064</v>
      </c>
      <c r="P876">
        <f t="shared" si="13"/>
        <v>6064</v>
      </c>
      <c r="Q876">
        <v>0</v>
      </c>
      <c r="R876">
        <v>0</v>
      </c>
      <c r="S876">
        <v>1</v>
      </c>
      <c r="T876">
        <v>1</v>
      </c>
      <c r="U876">
        <v>16384</v>
      </c>
      <c r="V876">
        <v>16384</v>
      </c>
      <c r="W876">
        <v>0</v>
      </c>
      <c r="X876">
        <v>0</v>
      </c>
      <c r="Y876">
        <v>1</v>
      </c>
      <c r="Z876">
        <v>1</v>
      </c>
    </row>
    <row r="877" spans="1:26" x14ac:dyDescent="0.2">
      <c r="A877" t="s">
        <v>87</v>
      </c>
      <c r="B877">
        <v>92.777981999999994</v>
      </c>
      <c r="C877">
        <v>2.0659E-2</v>
      </c>
      <c r="D877">
        <v>27639252</v>
      </c>
      <c r="E877">
        <v>27224071</v>
      </c>
      <c r="F877">
        <v>0.98497900000000005</v>
      </c>
      <c r="G877">
        <v>6.9490000000000003E-3</v>
      </c>
      <c r="H877">
        <v>9.4499999999999998E-4</v>
      </c>
      <c r="I877">
        <v>100</v>
      </c>
      <c r="J877">
        <v>2081029</v>
      </c>
      <c r="K877">
        <v>7.6440999999999995E-2</v>
      </c>
      <c r="L877">
        <v>0</v>
      </c>
      <c r="M877">
        <v>0.50008699999999995</v>
      </c>
      <c r="N877">
        <v>7.6207999999999998E-2</v>
      </c>
      <c r="O877">
        <v>68048</v>
      </c>
      <c r="P877">
        <f t="shared" si="13"/>
        <v>67941</v>
      </c>
      <c r="Q877">
        <v>60</v>
      </c>
      <c r="R877">
        <v>47</v>
      </c>
      <c r="S877">
        <v>0.99930870153556495</v>
      </c>
      <c r="T877">
        <v>0.99911766003441105</v>
      </c>
      <c r="U877">
        <v>91018</v>
      </c>
      <c r="V877">
        <v>90841</v>
      </c>
      <c r="W877">
        <v>107</v>
      </c>
      <c r="X877">
        <v>70</v>
      </c>
      <c r="Y877">
        <v>0.99923001616966001</v>
      </c>
      <c r="Z877">
        <v>0.99882350354048399</v>
      </c>
    </row>
    <row r="878" spans="1:26" x14ac:dyDescent="0.2">
      <c r="A878" t="s">
        <v>263</v>
      </c>
      <c r="B878">
        <v>173.62290400000001</v>
      </c>
      <c r="C878">
        <v>9.4389999999999995E-3</v>
      </c>
      <c r="D878">
        <v>53301766</v>
      </c>
      <c r="E878">
        <v>52477327</v>
      </c>
      <c r="F878">
        <v>0.98453299999999999</v>
      </c>
      <c r="G878">
        <v>6.515E-3</v>
      </c>
      <c r="H878">
        <v>8.34E-4</v>
      </c>
      <c r="I878">
        <v>100</v>
      </c>
      <c r="J878">
        <v>3545447</v>
      </c>
      <c r="K878">
        <v>6.7561999999999997E-2</v>
      </c>
      <c r="L878">
        <v>0</v>
      </c>
      <c r="M878">
        <v>0.50013399999999997</v>
      </c>
      <c r="N878">
        <v>6.6911999999999999E-2</v>
      </c>
      <c r="O878">
        <v>59040</v>
      </c>
      <c r="P878">
        <f t="shared" si="13"/>
        <v>58993</v>
      </c>
      <c r="Q878">
        <v>28</v>
      </c>
      <c r="R878">
        <v>19</v>
      </c>
      <c r="S878">
        <v>0.99967803158679502</v>
      </c>
      <c r="T878">
        <v>0.99952559258568896</v>
      </c>
      <c r="U878">
        <v>76114</v>
      </c>
      <c r="V878">
        <v>76029</v>
      </c>
      <c r="W878">
        <v>51</v>
      </c>
      <c r="X878">
        <v>34</v>
      </c>
      <c r="Y878">
        <v>0.99955300211666598</v>
      </c>
      <c r="Z878">
        <v>0.99932965299684495</v>
      </c>
    </row>
    <row r="879" spans="1:26" x14ac:dyDescent="0.2">
      <c r="A879" t="s">
        <v>26</v>
      </c>
      <c r="B879">
        <v>180.00614400000001</v>
      </c>
      <c r="C879">
        <v>9.8960000000000003E-3</v>
      </c>
      <c r="D879">
        <v>56844324</v>
      </c>
      <c r="E879">
        <v>56103231</v>
      </c>
      <c r="F879">
        <v>0.98696300000000003</v>
      </c>
      <c r="G879">
        <v>6.6E-3</v>
      </c>
      <c r="H879">
        <v>8.1800000000000004E-4</v>
      </c>
      <c r="I879">
        <v>100</v>
      </c>
      <c r="J879">
        <v>4060887</v>
      </c>
      <c r="K879">
        <v>7.2382000000000002E-2</v>
      </c>
      <c r="L879">
        <v>0</v>
      </c>
      <c r="M879">
        <v>0.50005900000000003</v>
      </c>
      <c r="N879">
        <v>7.1044999999999997E-2</v>
      </c>
      <c r="O879">
        <v>89455</v>
      </c>
      <c r="P879">
        <f t="shared" si="13"/>
        <v>88883</v>
      </c>
      <c r="Q879">
        <v>294</v>
      </c>
      <c r="R879">
        <v>278</v>
      </c>
      <c r="S879">
        <v>0.99688204484023202</v>
      </c>
      <c r="T879">
        <v>0.99670318579902895</v>
      </c>
      <c r="U879">
        <v>135096</v>
      </c>
      <c r="V879">
        <v>134282</v>
      </c>
      <c r="W879">
        <v>479</v>
      </c>
      <c r="X879">
        <v>335</v>
      </c>
      <c r="Y879">
        <v>0.99751145843392697</v>
      </c>
      <c r="Z879">
        <v>0.996445559175132</v>
      </c>
    </row>
    <row r="880" spans="1:26" x14ac:dyDescent="0.2">
      <c r="A880" t="s">
        <v>70</v>
      </c>
      <c r="B880">
        <v>143.95637199999999</v>
      </c>
      <c r="C880">
        <v>7.1060000000000003E-3</v>
      </c>
      <c r="D880">
        <v>43505344</v>
      </c>
      <c r="E880">
        <v>41954695</v>
      </c>
      <c r="F880">
        <v>0.96435700000000002</v>
      </c>
      <c r="G880">
        <v>6.6569999999999997E-3</v>
      </c>
      <c r="H880">
        <v>7.4200000000000004E-4</v>
      </c>
      <c r="I880">
        <v>100</v>
      </c>
      <c r="J880">
        <v>2953239</v>
      </c>
      <c r="K880">
        <v>7.0390999999999995E-2</v>
      </c>
      <c r="L880">
        <v>0</v>
      </c>
      <c r="M880">
        <v>0.50007100000000004</v>
      </c>
      <c r="N880">
        <v>6.8481E-2</v>
      </c>
      <c r="O880">
        <v>71842</v>
      </c>
      <c r="P880">
        <f t="shared" si="13"/>
        <v>71738</v>
      </c>
      <c r="Q880">
        <v>56</v>
      </c>
      <c r="R880">
        <v>48</v>
      </c>
      <c r="S880">
        <v>0.99933134594489104</v>
      </c>
      <c r="T880">
        <v>0.999219990528456</v>
      </c>
      <c r="U880">
        <v>104050</v>
      </c>
      <c r="V880">
        <v>103762</v>
      </c>
      <c r="W880">
        <v>197</v>
      </c>
      <c r="X880">
        <v>91</v>
      </c>
      <c r="Y880">
        <v>0.99912376147054005</v>
      </c>
      <c r="Z880">
        <v>0.99810502217220198</v>
      </c>
    </row>
    <row r="881" spans="1:26" x14ac:dyDescent="0.2">
      <c r="A881" t="s">
        <v>114</v>
      </c>
      <c r="B881">
        <v>169.664007</v>
      </c>
      <c r="C881">
        <v>8.1250000000000003E-3</v>
      </c>
      <c r="D881">
        <v>52357332</v>
      </c>
      <c r="E881">
        <v>51622214</v>
      </c>
      <c r="F881">
        <v>0.98595999999999995</v>
      </c>
      <c r="G881">
        <v>6.783E-3</v>
      </c>
      <c r="H881">
        <v>7.8399999999999997E-4</v>
      </c>
      <c r="I881">
        <v>100</v>
      </c>
      <c r="J881">
        <v>3891256</v>
      </c>
      <c r="K881">
        <v>7.5379000000000002E-2</v>
      </c>
      <c r="L881">
        <v>0</v>
      </c>
      <c r="M881">
        <v>0.50004499999999996</v>
      </c>
      <c r="N881">
        <v>7.4070999999999998E-2</v>
      </c>
      <c r="O881">
        <v>81857</v>
      </c>
      <c r="P881">
        <f t="shared" si="13"/>
        <v>81691</v>
      </c>
      <c r="Q881">
        <v>102</v>
      </c>
      <c r="R881">
        <v>64</v>
      </c>
      <c r="S881">
        <v>0.999217173261574</v>
      </c>
      <c r="T881">
        <v>0.99875294951890703</v>
      </c>
      <c r="U881">
        <v>117001</v>
      </c>
      <c r="V881">
        <v>116764</v>
      </c>
      <c r="W881">
        <v>157</v>
      </c>
      <c r="X881">
        <v>80</v>
      </c>
      <c r="Y881">
        <v>0.99931532641813003</v>
      </c>
      <c r="Z881">
        <v>0.99865721298996701</v>
      </c>
    </row>
    <row r="882" spans="1:26" x14ac:dyDescent="0.2">
      <c r="A882" t="s">
        <v>78</v>
      </c>
      <c r="B882">
        <v>146.11291800000001</v>
      </c>
      <c r="C882">
        <v>6.6889999999999996E-3</v>
      </c>
      <c r="D882">
        <v>42690596</v>
      </c>
      <c r="E882">
        <v>42146067</v>
      </c>
      <c r="F882">
        <v>0.98724500000000004</v>
      </c>
      <c r="G882">
        <v>6.1289999999999999E-3</v>
      </c>
      <c r="H882">
        <v>7.5199999999999996E-4</v>
      </c>
      <c r="I882">
        <v>100</v>
      </c>
      <c r="J882">
        <v>2037201</v>
      </c>
      <c r="K882">
        <v>4.8336999999999998E-2</v>
      </c>
      <c r="L882">
        <v>0</v>
      </c>
      <c r="M882">
        <v>0.500081</v>
      </c>
      <c r="N882">
        <v>4.8369000000000002E-2</v>
      </c>
      <c r="O882">
        <v>72493</v>
      </c>
      <c r="P882">
        <f t="shared" si="13"/>
        <v>72383</v>
      </c>
      <c r="Q882">
        <v>68</v>
      </c>
      <c r="R882">
        <v>42</v>
      </c>
      <c r="S882">
        <v>0.99942008974801499</v>
      </c>
      <c r="T882">
        <v>0.99906143462478003</v>
      </c>
      <c r="U882">
        <v>104053</v>
      </c>
      <c r="V882">
        <v>103832</v>
      </c>
      <c r="W882">
        <v>138</v>
      </c>
      <c r="X882">
        <v>83</v>
      </c>
      <c r="Y882">
        <v>0.99920127026896899</v>
      </c>
      <c r="Z882">
        <v>0.99867269404635906</v>
      </c>
    </row>
    <row r="883" spans="1:26" x14ac:dyDescent="0.2">
      <c r="A883" t="s">
        <v>118</v>
      </c>
      <c r="B883">
        <v>179.627926</v>
      </c>
      <c r="C883">
        <v>1.1998E-2</v>
      </c>
      <c r="D883">
        <v>65586032</v>
      </c>
      <c r="E883">
        <v>64503038</v>
      </c>
      <c r="F883">
        <v>0.983487</v>
      </c>
      <c r="G883">
        <v>7.3969999999999999E-3</v>
      </c>
      <c r="H883">
        <v>7.7700000000000002E-4</v>
      </c>
      <c r="I883">
        <v>100</v>
      </c>
      <c r="J883">
        <v>6160054</v>
      </c>
      <c r="K883">
        <v>9.5500000000000002E-2</v>
      </c>
      <c r="L883">
        <v>0</v>
      </c>
      <c r="M883">
        <v>0.50004700000000002</v>
      </c>
      <c r="N883">
        <v>9.2896999999999993E-2</v>
      </c>
      <c r="O883">
        <v>73340</v>
      </c>
      <c r="P883">
        <f t="shared" si="13"/>
        <v>73225</v>
      </c>
      <c r="Q883">
        <v>60</v>
      </c>
      <c r="R883">
        <v>55</v>
      </c>
      <c r="S883">
        <v>0.99924945414847099</v>
      </c>
      <c r="T883">
        <v>0.99918127856996597</v>
      </c>
      <c r="U883">
        <v>103562</v>
      </c>
      <c r="V883">
        <v>103379</v>
      </c>
      <c r="W883">
        <v>114</v>
      </c>
      <c r="X883">
        <v>69</v>
      </c>
      <c r="Y883">
        <v>0.99933299822132804</v>
      </c>
      <c r="Z883">
        <v>0.99889847622544503</v>
      </c>
    </row>
    <row r="884" spans="1:26" x14ac:dyDescent="0.2">
      <c r="A884" t="s">
        <v>68</v>
      </c>
      <c r="B884">
        <v>148.331008</v>
      </c>
      <c r="C884">
        <v>7.058E-3</v>
      </c>
      <c r="D884">
        <v>43187304</v>
      </c>
      <c r="E884">
        <v>42425447</v>
      </c>
      <c r="F884">
        <v>0.98235899999999998</v>
      </c>
      <c r="G884">
        <v>6.5659999999999998E-3</v>
      </c>
      <c r="H884">
        <v>6.8400000000000004E-4</v>
      </c>
      <c r="I884">
        <v>100</v>
      </c>
      <c r="J884">
        <v>3340509</v>
      </c>
      <c r="K884">
        <v>7.8738000000000002E-2</v>
      </c>
      <c r="L884">
        <v>0</v>
      </c>
      <c r="M884">
        <v>0.50007500000000005</v>
      </c>
      <c r="N884">
        <v>7.5607999999999995E-2</v>
      </c>
      <c r="O884">
        <v>75145</v>
      </c>
      <c r="P884">
        <f t="shared" si="13"/>
        <v>75004</v>
      </c>
      <c r="Q884">
        <v>84</v>
      </c>
      <c r="R884">
        <v>57</v>
      </c>
      <c r="S884">
        <v>0.99924061763099303</v>
      </c>
      <c r="T884">
        <v>0.99888131259322399</v>
      </c>
      <c r="U884">
        <v>111595</v>
      </c>
      <c r="V884">
        <v>111308</v>
      </c>
      <c r="W884">
        <v>187</v>
      </c>
      <c r="X884">
        <v>100</v>
      </c>
      <c r="Y884">
        <v>0.99910239839149795</v>
      </c>
      <c r="Z884">
        <v>0.99832279474415897</v>
      </c>
    </row>
    <row r="885" spans="1:26" x14ac:dyDescent="0.2">
      <c r="A885" t="s">
        <v>509</v>
      </c>
      <c r="B885">
        <v>145.881067</v>
      </c>
      <c r="C885">
        <v>6.3119999999999999E-3</v>
      </c>
      <c r="D885">
        <v>42163284</v>
      </c>
      <c r="E885">
        <v>41526910</v>
      </c>
      <c r="F885">
        <v>0.98490699999999998</v>
      </c>
      <c r="G885">
        <v>6.777E-3</v>
      </c>
      <c r="H885">
        <v>7.3300000000000004E-4</v>
      </c>
      <c r="I885">
        <v>100</v>
      </c>
      <c r="J885">
        <v>3662968</v>
      </c>
      <c r="K885">
        <v>8.8206999999999994E-2</v>
      </c>
      <c r="L885">
        <v>0</v>
      </c>
      <c r="M885">
        <v>0.50005699999999997</v>
      </c>
      <c r="N885">
        <v>8.5086999999999996E-2</v>
      </c>
      <c r="O885">
        <v>53100</v>
      </c>
      <c r="P885">
        <f t="shared" si="13"/>
        <v>53073</v>
      </c>
      <c r="Q885">
        <v>16</v>
      </c>
      <c r="R885">
        <v>11</v>
      </c>
      <c r="S885">
        <v>0.99979278125235405</v>
      </c>
      <c r="T885">
        <v>0.99969861929966597</v>
      </c>
      <c r="U885">
        <v>72903</v>
      </c>
      <c r="V885">
        <v>72833</v>
      </c>
      <c r="W885">
        <v>50</v>
      </c>
      <c r="X885">
        <v>20</v>
      </c>
      <c r="Y885">
        <v>0.99972547458580896</v>
      </c>
      <c r="Z885">
        <v>0.99931396896395597</v>
      </c>
    </row>
    <row r="886" spans="1:26" x14ac:dyDescent="0.2">
      <c r="A886" t="s">
        <v>372</v>
      </c>
      <c r="B886">
        <v>146.280508</v>
      </c>
      <c r="C886">
        <v>6.3819999999999997E-3</v>
      </c>
      <c r="D886">
        <v>41526536</v>
      </c>
      <c r="E886">
        <v>41031714</v>
      </c>
      <c r="F886">
        <v>0.98808399999999996</v>
      </c>
      <c r="G886">
        <v>6.4809999999999998E-3</v>
      </c>
      <c r="H886">
        <v>6.9899999999999997E-4</v>
      </c>
      <c r="I886">
        <v>100</v>
      </c>
      <c r="J886">
        <v>3431704</v>
      </c>
      <c r="K886">
        <v>8.3635000000000001E-2</v>
      </c>
      <c r="L886">
        <v>0</v>
      </c>
      <c r="M886">
        <v>0.50007100000000004</v>
      </c>
      <c r="N886">
        <v>8.1453999999999999E-2</v>
      </c>
      <c r="O886">
        <v>63478</v>
      </c>
      <c r="P886">
        <f t="shared" si="13"/>
        <v>63422</v>
      </c>
      <c r="Q886">
        <v>39</v>
      </c>
      <c r="R886">
        <v>17</v>
      </c>
      <c r="S886">
        <v>0.99973202604076306</v>
      </c>
      <c r="T886">
        <v>0.99938544933108497</v>
      </c>
      <c r="U886">
        <v>92247</v>
      </c>
      <c r="V886">
        <v>92146</v>
      </c>
      <c r="W886">
        <v>68</v>
      </c>
      <c r="X886">
        <v>33</v>
      </c>
      <c r="Y886">
        <v>0.999642000889573</v>
      </c>
      <c r="Z886">
        <v>0.99926258485696295</v>
      </c>
    </row>
    <row r="887" spans="1:26" x14ac:dyDescent="0.2">
      <c r="A887" t="s">
        <v>30</v>
      </c>
      <c r="B887">
        <v>145.31393600000001</v>
      </c>
      <c r="C887">
        <v>7.7629999999999999E-3</v>
      </c>
      <c r="D887">
        <v>43455228</v>
      </c>
      <c r="E887">
        <v>42623426</v>
      </c>
      <c r="F887">
        <v>0.98085800000000001</v>
      </c>
      <c r="G887">
        <v>7.607E-3</v>
      </c>
      <c r="H887">
        <v>7.6800000000000002E-4</v>
      </c>
      <c r="I887">
        <v>100</v>
      </c>
      <c r="J887">
        <v>4446518</v>
      </c>
      <c r="K887">
        <v>0.104321</v>
      </c>
      <c r="L887">
        <v>0</v>
      </c>
      <c r="M887">
        <v>0.500112</v>
      </c>
      <c r="N887">
        <v>9.9979999999999999E-2</v>
      </c>
      <c r="O887">
        <v>81431</v>
      </c>
      <c r="P887">
        <f t="shared" si="13"/>
        <v>81136</v>
      </c>
      <c r="Q887">
        <v>173</v>
      </c>
      <c r="R887">
        <v>122</v>
      </c>
      <c r="S887">
        <v>0.99849860936769297</v>
      </c>
      <c r="T887">
        <v>0.99787231425795397</v>
      </c>
      <c r="U887">
        <v>127621</v>
      </c>
      <c r="V887">
        <v>126950</v>
      </c>
      <c r="W887">
        <v>434</v>
      </c>
      <c r="X887">
        <v>237</v>
      </c>
      <c r="Y887">
        <v>0.99813660201121102</v>
      </c>
      <c r="Z887">
        <v>0.99659297871004204</v>
      </c>
    </row>
    <row r="888" spans="1:26" x14ac:dyDescent="0.2">
      <c r="A888" t="s">
        <v>545</v>
      </c>
      <c r="B888">
        <v>158.06954099999999</v>
      </c>
      <c r="C888">
        <v>1.786E-3</v>
      </c>
      <c r="D888">
        <v>45445080</v>
      </c>
      <c r="E888">
        <v>44860373</v>
      </c>
      <c r="F888">
        <v>0.98713399999999996</v>
      </c>
      <c r="G888">
        <v>6.4339999999999996E-3</v>
      </c>
      <c r="H888">
        <v>7.2800000000000002E-4</v>
      </c>
      <c r="I888">
        <v>100</v>
      </c>
      <c r="J888">
        <v>3023065</v>
      </c>
      <c r="K888">
        <v>6.7388000000000003E-2</v>
      </c>
      <c r="L888">
        <v>0</v>
      </c>
      <c r="M888">
        <v>0.50008799999999998</v>
      </c>
      <c r="N888">
        <v>6.5184000000000006E-2</v>
      </c>
      <c r="O888">
        <v>54694</v>
      </c>
      <c r="P888">
        <f t="shared" si="13"/>
        <v>54675</v>
      </c>
      <c r="Q888">
        <v>9</v>
      </c>
      <c r="R888">
        <v>10</v>
      </c>
      <c r="S888">
        <v>0.99981713449757703</v>
      </c>
      <c r="T888">
        <v>0.99983541803818299</v>
      </c>
      <c r="U888">
        <v>74116</v>
      </c>
      <c r="V888">
        <v>74047</v>
      </c>
      <c r="W888">
        <v>50</v>
      </c>
      <c r="X888">
        <v>19</v>
      </c>
      <c r="Y888">
        <v>0.99974347203845204</v>
      </c>
      <c r="Z888">
        <v>0.99932520884786102</v>
      </c>
    </row>
    <row r="889" spans="1:26" x14ac:dyDescent="0.2">
      <c r="A889" t="s">
        <v>36</v>
      </c>
      <c r="B889">
        <v>168.30415500000001</v>
      </c>
      <c r="C889">
        <v>8.5430000000000002E-3</v>
      </c>
      <c r="D889">
        <v>51496894</v>
      </c>
      <c r="E889">
        <v>50735925</v>
      </c>
      <c r="F889">
        <v>0.98522299999999996</v>
      </c>
      <c r="G889">
        <v>6.979E-3</v>
      </c>
      <c r="H889">
        <v>7.6400000000000003E-4</v>
      </c>
      <c r="I889">
        <v>100</v>
      </c>
      <c r="J889">
        <v>4334009</v>
      </c>
      <c r="K889">
        <v>8.5422999999999999E-2</v>
      </c>
      <c r="L889">
        <v>0</v>
      </c>
      <c r="M889">
        <v>0.50001899999999999</v>
      </c>
      <c r="N889">
        <v>8.2628999999999994E-2</v>
      </c>
      <c r="O889">
        <v>83387</v>
      </c>
      <c r="P889">
        <f t="shared" si="13"/>
        <v>83137</v>
      </c>
      <c r="Q889">
        <v>146</v>
      </c>
      <c r="R889">
        <v>104</v>
      </c>
      <c r="S889">
        <v>0.99875061568217505</v>
      </c>
      <c r="T889">
        <v>0.99824694115245605</v>
      </c>
      <c r="U889">
        <v>124719</v>
      </c>
      <c r="V889">
        <v>124243</v>
      </c>
      <c r="W889">
        <v>308</v>
      </c>
      <c r="X889">
        <v>168</v>
      </c>
      <c r="Y889">
        <v>0.99864963708996701</v>
      </c>
      <c r="Z889">
        <v>0.99752711740572098</v>
      </c>
    </row>
    <row r="890" spans="1:26" x14ac:dyDescent="0.2">
      <c r="A890" t="s">
        <v>389</v>
      </c>
      <c r="B890">
        <v>137.43741299999999</v>
      </c>
      <c r="C890">
        <v>6.0899999999999999E-3</v>
      </c>
      <c r="D890">
        <v>39277490</v>
      </c>
      <c r="E890">
        <v>38714879</v>
      </c>
      <c r="F890">
        <v>0.985676</v>
      </c>
      <c r="G890">
        <v>6.7930000000000004E-3</v>
      </c>
      <c r="H890">
        <v>7.3899999999999997E-4</v>
      </c>
      <c r="I890">
        <v>100</v>
      </c>
      <c r="J890">
        <v>3012879</v>
      </c>
      <c r="K890">
        <v>7.7822000000000002E-2</v>
      </c>
      <c r="L890">
        <v>0</v>
      </c>
      <c r="M890">
        <v>0.49999500000000002</v>
      </c>
      <c r="N890">
        <v>7.5509999999999994E-2</v>
      </c>
      <c r="O890">
        <v>53796</v>
      </c>
      <c r="P890">
        <f t="shared" si="13"/>
        <v>53783</v>
      </c>
      <c r="Q890">
        <v>4</v>
      </c>
      <c r="R890">
        <v>9</v>
      </c>
      <c r="S890">
        <v>0.99983268887566901</v>
      </c>
      <c r="T890">
        <v>0.99992563258779998</v>
      </c>
      <c r="U890">
        <v>74367</v>
      </c>
      <c r="V890">
        <v>74299</v>
      </c>
      <c r="W890">
        <v>42</v>
      </c>
      <c r="X890">
        <v>26</v>
      </c>
      <c r="Y890">
        <v>0.99965018499831804</v>
      </c>
      <c r="Z890">
        <v>0.99943503584832005</v>
      </c>
    </row>
    <row r="891" spans="1:26" x14ac:dyDescent="0.2">
      <c r="A891" t="s">
        <v>586</v>
      </c>
      <c r="B891">
        <v>141.534978</v>
      </c>
      <c r="C891">
        <v>6.2420000000000002E-3</v>
      </c>
      <c r="D891">
        <v>40886192</v>
      </c>
      <c r="E891">
        <v>39597121</v>
      </c>
      <c r="F891">
        <v>0.968472</v>
      </c>
      <c r="G891">
        <v>6.5510000000000004E-3</v>
      </c>
      <c r="H891">
        <v>7.2999999999999996E-4</v>
      </c>
      <c r="I891">
        <v>100</v>
      </c>
      <c r="J891">
        <v>2998285</v>
      </c>
      <c r="K891">
        <v>7.5719999999999996E-2</v>
      </c>
      <c r="L891">
        <v>0</v>
      </c>
      <c r="M891">
        <v>0.50004999999999999</v>
      </c>
      <c r="N891">
        <v>7.3554999999999995E-2</v>
      </c>
      <c r="O891">
        <v>52831</v>
      </c>
      <c r="P891">
        <f t="shared" si="13"/>
        <v>52807</v>
      </c>
      <c r="Q891">
        <v>21</v>
      </c>
      <c r="R891">
        <v>3</v>
      </c>
      <c r="S891">
        <v>0.99994319257716302</v>
      </c>
      <c r="T891">
        <v>0.99960248353145997</v>
      </c>
      <c r="U891">
        <v>71285</v>
      </c>
      <c r="V891">
        <v>71220</v>
      </c>
      <c r="W891">
        <v>48</v>
      </c>
      <c r="X891">
        <v>17</v>
      </c>
      <c r="Y891">
        <v>0.99976135996743198</v>
      </c>
      <c r="Z891">
        <v>0.99932648594039397</v>
      </c>
    </row>
    <row r="892" spans="1:26" x14ac:dyDescent="0.2">
      <c r="A892" t="s">
        <v>281</v>
      </c>
      <c r="B892">
        <v>84.590007999999997</v>
      </c>
      <c r="C892">
        <v>4.9220000000000002E-3</v>
      </c>
      <c r="D892">
        <v>43068738</v>
      </c>
      <c r="E892">
        <v>23627230</v>
      </c>
      <c r="F892">
        <v>0.54859400000000003</v>
      </c>
      <c r="G892">
        <v>6.4000000000000003E-3</v>
      </c>
      <c r="H892">
        <v>8.12E-4</v>
      </c>
      <c r="I892">
        <v>100</v>
      </c>
      <c r="J892">
        <v>1614514</v>
      </c>
      <c r="K892">
        <v>6.8333000000000005E-2</v>
      </c>
      <c r="L892">
        <v>0</v>
      </c>
      <c r="M892">
        <v>0.500004</v>
      </c>
      <c r="N892">
        <v>6.2454999999999997E-2</v>
      </c>
      <c r="O892">
        <v>63219</v>
      </c>
      <c r="P892">
        <f t="shared" si="13"/>
        <v>63182</v>
      </c>
      <c r="Q892">
        <v>21</v>
      </c>
      <c r="R892">
        <v>16</v>
      </c>
      <c r="S892">
        <v>0.99974682743124699</v>
      </c>
      <c r="T892">
        <v>0.99966773729095104</v>
      </c>
      <c r="U892">
        <v>86587</v>
      </c>
      <c r="V892">
        <v>86482</v>
      </c>
      <c r="W892">
        <v>68</v>
      </c>
      <c r="X892">
        <v>37</v>
      </c>
      <c r="Y892">
        <v>0.99957234827032204</v>
      </c>
      <c r="Z892">
        <v>0.999214326978625</v>
      </c>
    </row>
    <row r="893" spans="1:26" x14ac:dyDescent="0.2">
      <c r="A893" t="s">
        <v>187</v>
      </c>
      <c r="B893">
        <v>124.543375</v>
      </c>
      <c r="C893">
        <v>6.3509999999999999E-3</v>
      </c>
      <c r="D893">
        <v>56597674</v>
      </c>
      <c r="E893">
        <v>35364758</v>
      </c>
      <c r="F893">
        <v>0.62484499999999998</v>
      </c>
      <c r="G893">
        <v>6.4190000000000002E-3</v>
      </c>
      <c r="H893">
        <v>8.03E-4</v>
      </c>
      <c r="I893">
        <v>100</v>
      </c>
      <c r="J893">
        <v>2468362</v>
      </c>
      <c r="K893">
        <v>6.9796999999999998E-2</v>
      </c>
      <c r="L893">
        <v>0</v>
      </c>
      <c r="M893">
        <v>0.50010399999999999</v>
      </c>
      <c r="N893">
        <v>6.3121999999999998E-2</v>
      </c>
      <c r="O893">
        <v>66655</v>
      </c>
      <c r="P893">
        <f t="shared" si="13"/>
        <v>66598</v>
      </c>
      <c r="Q893">
        <v>34</v>
      </c>
      <c r="R893">
        <v>23</v>
      </c>
      <c r="S893">
        <v>0.99965476351300597</v>
      </c>
      <c r="T893">
        <v>0.99948973466202395</v>
      </c>
      <c r="U893">
        <v>90753</v>
      </c>
      <c r="V893">
        <v>90599</v>
      </c>
      <c r="W893">
        <v>105</v>
      </c>
      <c r="X893">
        <v>49</v>
      </c>
      <c r="Y893">
        <v>0.99945944753331495</v>
      </c>
      <c r="Z893">
        <v>0.99884238842829398</v>
      </c>
    </row>
    <row r="894" spans="1:26" x14ac:dyDescent="0.2">
      <c r="A894" t="s">
        <v>206</v>
      </c>
      <c r="B894">
        <v>152.64160100000001</v>
      </c>
      <c r="C894">
        <v>7.1209999999999997E-3</v>
      </c>
      <c r="D894">
        <v>57963012</v>
      </c>
      <c r="E894">
        <v>42866357</v>
      </c>
      <c r="F894">
        <v>0.73954699999999995</v>
      </c>
      <c r="G894">
        <v>6.3769999999999999E-3</v>
      </c>
      <c r="H894">
        <v>8.0199999999999998E-4</v>
      </c>
      <c r="I894">
        <v>100</v>
      </c>
      <c r="J894">
        <v>3569895</v>
      </c>
      <c r="K894">
        <v>8.3280000000000007E-2</v>
      </c>
      <c r="L894">
        <v>0</v>
      </c>
      <c r="M894">
        <v>0.49998900000000002</v>
      </c>
      <c r="N894">
        <v>7.4463000000000001E-2</v>
      </c>
      <c r="O894">
        <v>62674</v>
      </c>
      <c r="P894">
        <f t="shared" si="13"/>
        <v>62622</v>
      </c>
      <c r="Q894">
        <v>30</v>
      </c>
      <c r="R894">
        <v>22</v>
      </c>
      <c r="S894">
        <v>0.999648809143732</v>
      </c>
      <c r="T894">
        <v>0.99952116452786799</v>
      </c>
      <c r="U894">
        <v>86154</v>
      </c>
      <c r="V894">
        <v>86043</v>
      </c>
      <c r="W894">
        <v>67</v>
      </c>
      <c r="X894">
        <v>44</v>
      </c>
      <c r="Y894">
        <v>0.99948888914702505</v>
      </c>
      <c r="Z894">
        <v>0.99922192544419897</v>
      </c>
    </row>
    <row r="895" spans="1:26" x14ac:dyDescent="0.2">
      <c r="A895" t="s">
        <v>843</v>
      </c>
      <c r="B895">
        <v>59.164391999999999</v>
      </c>
      <c r="C895">
        <v>6.7070000000000003E-3</v>
      </c>
      <c r="D895">
        <v>53864124</v>
      </c>
      <c r="E895">
        <v>17270551</v>
      </c>
      <c r="F895">
        <v>0.32063199999999997</v>
      </c>
      <c r="G895">
        <v>7.3870000000000003E-3</v>
      </c>
      <c r="H895">
        <v>7.94E-4</v>
      </c>
      <c r="I895">
        <v>100</v>
      </c>
      <c r="J895">
        <v>1675573</v>
      </c>
      <c r="K895">
        <v>9.7018999999999994E-2</v>
      </c>
      <c r="L895">
        <v>0</v>
      </c>
      <c r="M895">
        <v>0.49995200000000001</v>
      </c>
      <c r="N895">
        <v>8.4514000000000006E-2</v>
      </c>
      <c r="O895">
        <v>47103</v>
      </c>
      <c r="P895">
        <f t="shared" si="13"/>
        <v>47091</v>
      </c>
      <c r="Q895">
        <v>6</v>
      </c>
      <c r="R895">
        <v>6</v>
      </c>
      <c r="S895">
        <v>0.99987260335053096</v>
      </c>
      <c r="T895">
        <v>0.99987260335053096</v>
      </c>
      <c r="U895">
        <v>59900</v>
      </c>
      <c r="V895">
        <v>59875</v>
      </c>
      <c r="W895">
        <v>18</v>
      </c>
      <c r="X895">
        <v>7</v>
      </c>
      <c r="Y895">
        <v>0.99988310343675901</v>
      </c>
      <c r="Z895">
        <v>0.99969946404421195</v>
      </c>
    </row>
    <row r="896" spans="1:26" x14ac:dyDescent="0.2">
      <c r="A896" t="s">
        <v>318</v>
      </c>
      <c r="B896">
        <v>184.25561099999999</v>
      </c>
      <c r="C896">
        <v>5.4209999999999996E-3</v>
      </c>
      <c r="D896">
        <v>62109310</v>
      </c>
      <c r="E896">
        <v>60979327</v>
      </c>
      <c r="F896">
        <v>0.98180699999999999</v>
      </c>
      <c r="G896">
        <v>5.9620000000000003E-3</v>
      </c>
      <c r="H896">
        <v>7.7200000000000001E-4</v>
      </c>
      <c r="I896">
        <v>100</v>
      </c>
      <c r="J896">
        <v>4490777</v>
      </c>
      <c r="K896">
        <v>7.3644000000000001E-2</v>
      </c>
      <c r="L896">
        <v>0</v>
      </c>
      <c r="M896">
        <v>0.50007100000000004</v>
      </c>
      <c r="N896">
        <v>7.0739999999999997E-2</v>
      </c>
      <c r="O896">
        <v>58804</v>
      </c>
      <c r="P896">
        <f t="shared" si="13"/>
        <v>58766</v>
      </c>
      <c r="Q896">
        <v>20</v>
      </c>
      <c r="R896">
        <v>18</v>
      </c>
      <c r="S896">
        <v>0.99969379422972204</v>
      </c>
      <c r="T896">
        <v>0.99965978294151603</v>
      </c>
      <c r="U896">
        <v>75027</v>
      </c>
      <c r="V896">
        <v>74922</v>
      </c>
      <c r="W896">
        <v>75</v>
      </c>
      <c r="X896">
        <v>30</v>
      </c>
      <c r="Y896">
        <v>0.99959974383605499</v>
      </c>
      <c r="Z896">
        <v>0.99899995999839997</v>
      </c>
    </row>
    <row r="897" spans="1:26" x14ac:dyDescent="0.2">
      <c r="A897" t="s">
        <v>85</v>
      </c>
      <c r="B897">
        <v>197.843751</v>
      </c>
      <c r="C897">
        <v>6.7089999999999997E-3</v>
      </c>
      <c r="D897">
        <v>70633048</v>
      </c>
      <c r="E897">
        <v>69713932</v>
      </c>
      <c r="F897">
        <v>0.98698699999999995</v>
      </c>
      <c r="G897">
        <v>5.9630000000000004E-3</v>
      </c>
      <c r="H897">
        <v>8.2899999999999998E-4</v>
      </c>
      <c r="I897">
        <v>100</v>
      </c>
      <c r="J897">
        <v>4046676</v>
      </c>
      <c r="K897">
        <v>5.8047000000000001E-2</v>
      </c>
      <c r="L897">
        <v>0</v>
      </c>
      <c r="M897">
        <v>0.50009300000000001</v>
      </c>
      <c r="N897">
        <v>5.6217000000000003E-2</v>
      </c>
      <c r="O897">
        <v>67391</v>
      </c>
      <c r="P897">
        <f t="shared" si="13"/>
        <v>67186</v>
      </c>
      <c r="Q897">
        <v>120</v>
      </c>
      <c r="R897">
        <v>85</v>
      </c>
      <c r="S897">
        <v>0.99873645404408995</v>
      </c>
      <c r="T897">
        <v>0.998217098029893</v>
      </c>
      <c r="U897">
        <v>91631</v>
      </c>
      <c r="V897">
        <v>91422</v>
      </c>
      <c r="W897">
        <v>138</v>
      </c>
      <c r="X897">
        <v>71</v>
      </c>
      <c r="Y897">
        <v>0.99922398434852899</v>
      </c>
      <c r="Z897">
        <v>0.99849279161205695</v>
      </c>
    </row>
    <row r="898" spans="1:26" x14ac:dyDescent="0.2">
      <c r="A898" t="s">
        <v>1002</v>
      </c>
      <c r="B898">
        <v>11.274115</v>
      </c>
      <c r="C898">
        <v>4.7080000000000004E-3</v>
      </c>
      <c r="D898">
        <v>60149504</v>
      </c>
      <c r="E898">
        <v>3130826</v>
      </c>
      <c r="F898">
        <v>5.2051E-2</v>
      </c>
      <c r="G898">
        <v>6.4079999999999996E-3</v>
      </c>
      <c r="H898">
        <v>8.4199999999999998E-4</v>
      </c>
      <c r="I898">
        <v>100</v>
      </c>
      <c r="J898">
        <v>199892</v>
      </c>
      <c r="K898">
        <v>6.3846E-2</v>
      </c>
      <c r="L898">
        <v>0</v>
      </c>
      <c r="M898">
        <v>0.499919</v>
      </c>
      <c r="N898">
        <v>5.4996000000000003E-2</v>
      </c>
      <c r="O898">
        <v>30231</v>
      </c>
      <c r="P898">
        <f t="shared" ref="P898:P961" si="14">O898-(Q898+R898)</f>
        <v>30224</v>
      </c>
      <c r="Q898">
        <v>6</v>
      </c>
      <c r="R898">
        <v>1</v>
      </c>
      <c r="S898">
        <v>0.99996691480562405</v>
      </c>
      <c r="T898">
        <v>0.99980152166721803</v>
      </c>
      <c r="U898">
        <v>44156</v>
      </c>
      <c r="V898">
        <v>44147</v>
      </c>
      <c r="W898">
        <v>9</v>
      </c>
      <c r="X898">
        <v>0</v>
      </c>
      <c r="Y898">
        <v>1</v>
      </c>
      <c r="Z898">
        <v>0.99979617718996205</v>
      </c>
    </row>
    <row r="899" spans="1:26" x14ac:dyDescent="0.2">
      <c r="A899" t="s">
        <v>278</v>
      </c>
      <c r="B899">
        <v>187.17780999999999</v>
      </c>
      <c r="C899">
        <v>2.052E-3</v>
      </c>
      <c r="D899">
        <v>60377034</v>
      </c>
      <c r="E899">
        <v>59087945</v>
      </c>
      <c r="F899">
        <v>0.97864899999999999</v>
      </c>
      <c r="G899">
        <v>6.0369999999999998E-3</v>
      </c>
      <c r="H899">
        <v>8.3600000000000005E-4</v>
      </c>
      <c r="I899">
        <v>100</v>
      </c>
      <c r="J899">
        <v>3312579</v>
      </c>
      <c r="K899">
        <v>5.6062000000000001E-2</v>
      </c>
      <c r="L899">
        <v>0</v>
      </c>
      <c r="M899">
        <v>0.50011700000000003</v>
      </c>
      <c r="N899">
        <v>5.4656999999999997E-2</v>
      </c>
      <c r="O899">
        <v>69201</v>
      </c>
      <c r="P899">
        <f t="shared" si="14"/>
        <v>69116</v>
      </c>
      <c r="Q899">
        <v>54</v>
      </c>
      <c r="R899">
        <v>31</v>
      </c>
      <c r="S899">
        <v>0.99955167975472503</v>
      </c>
      <c r="T899">
        <v>0.99921931473182002</v>
      </c>
      <c r="U899">
        <v>90946</v>
      </c>
      <c r="V899">
        <v>90825</v>
      </c>
      <c r="W899">
        <v>82</v>
      </c>
      <c r="X899">
        <v>39</v>
      </c>
      <c r="Y899">
        <v>0.99957078711040603</v>
      </c>
      <c r="Z899">
        <v>0.99909797925352195</v>
      </c>
    </row>
    <row r="900" spans="1:26" x14ac:dyDescent="0.2">
      <c r="A900" t="s">
        <v>422</v>
      </c>
      <c r="B900">
        <v>165.69675799999999</v>
      </c>
      <c r="C900">
        <v>7.0499999999999998E-3</v>
      </c>
      <c r="D900">
        <v>67632440</v>
      </c>
      <c r="E900">
        <v>47918349</v>
      </c>
      <c r="F900">
        <v>0.708511</v>
      </c>
      <c r="G900">
        <v>6.4180000000000001E-3</v>
      </c>
      <c r="H900">
        <v>8.3799999999999999E-4</v>
      </c>
      <c r="I900">
        <v>100</v>
      </c>
      <c r="J900">
        <v>2973949</v>
      </c>
      <c r="K900">
        <v>6.2063E-2</v>
      </c>
      <c r="L900">
        <v>0</v>
      </c>
      <c r="M900">
        <v>0.50007599999999996</v>
      </c>
      <c r="N900">
        <v>5.9597999999999998E-2</v>
      </c>
      <c r="O900">
        <v>58915</v>
      </c>
      <c r="P900">
        <f t="shared" si="14"/>
        <v>58869</v>
      </c>
      <c r="Q900">
        <v>21</v>
      </c>
      <c r="R900">
        <v>25</v>
      </c>
      <c r="S900">
        <v>0.99957550854076804</v>
      </c>
      <c r="T900">
        <v>0.99964340295466103</v>
      </c>
      <c r="U900">
        <v>79009</v>
      </c>
      <c r="V900">
        <v>78958</v>
      </c>
      <c r="W900">
        <v>25</v>
      </c>
      <c r="X900">
        <v>26</v>
      </c>
      <c r="Y900">
        <v>0.99967081940646196</v>
      </c>
      <c r="Z900">
        <v>0.999683476191079</v>
      </c>
    </row>
    <row r="901" spans="1:26" x14ac:dyDescent="0.2">
      <c r="A901" t="s">
        <v>783</v>
      </c>
      <c r="B901">
        <v>73.059055000000001</v>
      </c>
      <c r="C901">
        <v>8.3610000000000004E-3</v>
      </c>
      <c r="D901">
        <v>21833384</v>
      </c>
      <c r="E901">
        <v>20173461</v>
      </c>
      <c r="F901">
        <v>0.92397300000000004</v>
      </c>
      <c r="G901">
        <v>6.6140000000000001E-3</v>
      </c>
      <c r="H901">
        <v>8.3000000000000001E-4</v>
      </c>
      <c r="I901">
        <v>100</v>
      </c>
      <c r="J901">
        <v>1562899</v>
      </c>
      <c r="K901">
        <v>7.7473E-2</v>
      </c>
      <c r="L901">
        <v>0</v>
      </c>
      <c r="M901">
        <v>0.50004400000000004</v>
      </c>
      <c r="N901">
        <v>7.0619000000000001E-2</v>
      </c>
      <c r="O901">
        <v>50681</v>
      </c>
      <c r="P901">
        <f t="shared" si="14"/>
        <v>50660</v>
      </c>
      <c r="Q901">
        <v>13</v>
      </c>
      <c r="R901">
        <v>8</v>
      </c>
      <c r="S901">
        <v>0.99984210941817298</v>
      </c>
      <c r="T901">
        <v>0.999743453120991</v>
      </c>
      <c r="U901">
        <v>67093</v>
      </c>
      <c r="V901">
        <v>67033</v>
      </c>
      <c r="W901">
        <v>50</v>
      </c>
      <c r="X901">
        <v>10</v>
      </c>
      <c r="Y901">
        <v>0.99985084199692698</v>
      </c>
      <c r="Z901">
        <v>0.99925465468151398</v>
      </c>
    </row>
    <row r="902" spans="1:26" x14ac:dyDescent="0.2">
      <c r="A902" t="s">
        <v>266</v>
      </c>
      <c r="B902">
        <v>142.85068000000001</v>
      </c>
      <c r="C902">
        <v>1.0104999999999999E-2</v>
      </c>
      <c r="D902">
        <v>45484496</v>
      </c>
      <c r="E902">
        <v>43363521</v>
      </c>
      <c r="F902">
        <v>0.95336900000000002</v>
      </c>
      <c r="G902">
        <v>6.5389999999999997E-3</v>
      </c>
      <c r="H902">
        <v>6.4800000000000003E-4</v>
      </c>
      <c r="I902">
        <v>100</v>
      </c>
      <c r="J902">
        <v>3698705</v>
      </c>
      <c r="K902">
        <v>8.5294999999999996E-2</v>
      </c>
      <c r="L902">
        <v>0</v>
      </c>
      <c r="M902">
        <v>0.49990099999999998</v>
      </c>
      <c r="N902">
        <v>7.8141000000000002E-2</v>
      </c>
      <c r="O902">
        <v>52784</v>
      </c>
      <c r="P902">
        <f t="shared" si="14"/>
        <v>52739</v>
      </c>
      <c r="Q902">
        <v>27</v>
      </c>
      <c r="R902">
        <v>18</v>
      </c>
      <c r="S902">
        <v>0.99965881304850501</v>
      </c>
      <c r="T902">
        <v>0.99948830686426804</v>
      </c>
      <c r="U902">
        <v>74198</v>
      </c>
      <c r="V902">
        <v>74129</v>
      </c>
      <c r="W902">
        <v>36</v>
      </c>
      <c r="X902">
        <v>33</v>
      </c>
      <c r="Y902">
        <v>0.99955502818154796</v>
      </c>
      <c r="Z902">
        <v>0.99951459583361402</v>
      </c>
    </row>
    <row r="903" spans="1:26" x14ac:dyDescent="0.2">
      <c r="A903" t="s">
        <v>614</v>
      </c>
      <c r="B903">
        <v>166.108822</v>
      </c>
      <c r="C903">
        <v>9.4579999999999994E-3</v>
      </c>
      <c r="D903">
        <v>49796600</v>
      </c>
      <c r="E903">
        <v>48580258</v>
      </c>
      <c r="F903">
        <v>0.97557400000000005</v>
      </c>
      <c r="G903">
        <v>6.208E-3</v>
      </c>
      <c r="H903">
        <v>7.7300000000000003E-4</v>
      </c>
      <c r="I903">
        <v>100</v>
      </c>
      <c r="J903">
        <v>3739600</v>
      </c>
      <c r="K903">
        <v>7.6978000000000005E-2</v>
      </c>
      <c r="L903">
        <v>0</v>
      </c>
      <c r="M903">
        <v>0.50010399999999999</v>
      </c>
      <c r="N903">
        <v>7.3423000000000002E-2</v>
      </c>
      <c r="O903">
        <v>57489</v>
      </c>
      <c r="P903">
        <f t="shared" si="14"/>
        <v>57443</v>
      </c>
      <c r="Q903">
        <v>26</v>
      </c>
      <c r="R903">
        <v>20</v>
      </c>
      <c r="S903">
        <v>0.99965194995040196</v>
      </c>
      <c r="T903">
        <v>0.99954758217473705</v>
      </c>
      <c r="U903">
        <v>75193</v>
      </c>
      <c r="V903">
        <v>75124</v>
      </c>
      <c r="W903">
        <v>52</v>
      </c>
      <c r="X903">
        <v>17</v>
      </c>
      <c r="Y903">
        <v>0.99977375866703899</v>
      </c>
      <c r="Z903">
        <v>0.99930828987974796</v>
      </c>
    </row>
    <row r="904" spans="1:26" x14ac:dyDescent="0.2">
      <c r="A904" t="s">
        <v>775</v>
      </c>
      <c r="B904">
        <v>71.231103000000004</v>
      </c>
      <c r="C904">
        <v>7.6670000000000002E-3</v>
      </c>
      <c r="D904">
        <v>20989606</v>
      </c>
      <c r="E904">
        <v>19306943</v>
      </c>
      <c r="F904">
        <v>0.91983400000000004</v>
      </c>
      <c r="G904">
        <v>6.2779999999999997E-3</v>
      </c>
      <c r="H904">
        <v>8.0400000000000003E-4</v>
      </c>
      <c r="I904">
        <v>100</v>
      </c>
      <c r="J904">
        <v>1430497</v>
      </c>
      <c r="K904">
        <v>7.4092000000000005E-2</v>
      </c>
      <c r="L904">
        <v>0</v>
      </c>
      <c r="M904">
        <v>0.50009999999999999</v>
      </c>
      <c r="N904">
        <v>7.0952000000000001E-2</v>
      </c>
      <c r="O904">
        <v>50169</v>
      </c>
      <c r="P904">
        <f t="shared" si="14"/>
        <v>50150</v>
      </c>
      <c r="Q904">
        <v>14</v>
      </c>
      <c r="R904">
        <v>5</v>
      </c>
      <c r="S904">
        <v>0.99990030904196903</v>
      </c>
      <c r="T904">
        <v>0.99972091539749597</v>
      </c>
      <c r="U904">
        <v>65995</v>
      </c>
      <c r="V904">
        <v>65960</v>
      </c>
      <c r="W904">
        <v>25</v>
      </c>
      <c r="X904">
        <v>10</v>
      </c>
      <c r="Y904">
        <v>0.99984841594664198</v>
      </c>
      <c r="Z904">
        <v>0.99962112601348796</v>
      </c>
    </row>
    <row r="905" spans="1:26" x14ac:dyDescent="0.2">
      <c r="A905" t="s">
        <v>274</v>
      </c>
      <c r="B905">
        <v>131.53003200000001</v>
      </c>
      <c r="C905">
        <v>1.1540999999999999E-2</v>
      </c>
      <c r="D905">
        <v>37594946</v>
      </c>
      <c r="E905">
        <v>36270929</v>
      </c>
      <c r="F905">
        <v>0.96478200000000003</v>
      </c>
      <c r="G905">
        <v>6.2919999999999998E-3</v>
      </c>
      <c r="H905">
        <v>8.1300000000000003E-4</v>
      </c>
      <c r="I905">
        <v>100</v>
      </c>
      <c r="J905">
        <v>2318685</v>
      </c>
      <c r="K905">
        <v>6.3926999999999998E-2</v>
      </c>
      <c r="L905">
        <v>0</v>
      </c>
      <c r="M905">
        <v>0.50001300000000004</v>
      </c>
      <c r="N905">
        <v>6.2190000000000002E-2</v>
      </c>
      <c r="O905">
        <v>60861</v>
      </c>
      <c r="P905">
        <f t="shared" si="14"/>
        <v>60811</v>
      </c>
      <c r="Q905">
        <v>26</v>
      </c>
      <c r="R905">
        <v>24</v>
      </c>
      <c r="S905">
        <v>0.99960549026054002</v>
      </c>
      <c r="T905">
        <v>0.999572628499104</v>
      </c>
      <c r="U905">
        <v>83003</v>
      </c>
      <c r="V905">
        <v>82884</v>
      </c>
      <c r="W905">
        <v>83</v>
      </c>
      <c r="X905">
        <v>36</v>
      </c>
      <c r="Y905">
        <v>0.99956584659913095</v>
      </c>
      <c r="Z905">
        <v>0.99899960225149698</v>
      </c>
    </row>
    <row r="906" spans="1:26" x14ac:dyDescent="0.2">
      <c r="A906" t="s">
        <v>375</v>
      </c>
      <c r="B906">
        <v>177.38673199999999</v>
      </c>
      <c r="C906">
        <v>9.4710000000000003E-3</v>
      </c>
      <c r="D906">
        <v>57254170</v>
      </c>
      <c r="E906">
        <v>56382280</v>
      </c>
      <c r="F906">
        <v>0.98477199999999998</v>
      </c>
      <c r="G906">
        <v>5.7190000000000001E-3</v>
      </c>
      <c r="H906">
        <v>7.5699999999999997E-4</v>
      </c>
      <c r="I906">
        <v>100</v>
      </c>
      <c r="J906">
        <v>3109360</v>
      </c>
      <c r="K906">
        <v>5.5148000000000003E-2</v>
      </c>
      <c r="L906">
        <v>0</v>
      </c>
      <c r="M906">
        <v>0.500081</v>
      </c>
      <c r="N906">
        <v>5.3351000000000003E-2</v>
      </c>
      <c r="O906">
        <v>57238</v>
      </c>
      <c r="P906">
        <f t="shared" si="14"/>
        <v>57188</v>
      </c>
      <c r="Q906">
        <v>32</v>
      </c>
      <c r="R906">
        <v>18</v>
      </c>
      <c r="S906">
        <v>0.99968534769080097</v>
      </c>
      <c r="T906">
        <v>0.999440754980776</v>
      </c>
      <c r="U906">
        <v>73108</v>
      </c>
      <c r="V906">
        <v>73042</v>
      </c>
      <c r="W906">
        <v>40</v>
      </c>
      <c r="X906">
        <v>26</v>
      </c>
      <c r="Y906">
        <v>0.99964416707724302</v>
      </c>
      <c r="Z906">
        <v>0.99945266960400603</v>
      </c>
    </row>
    <row r="907" spans="1:26" x14ac:dyDescent="0.2">
      <c r="A907" t="s">
        <v>822</v>
      </c>
      <c r="B907">
        <v>25.586155999999999</v>
      </c>
      <c r="C907">
        <v>7.6940000000000003E-3</v>
      </c>
      <c r="D907">
        <v>8580108</v>
      </c>
      <c r="E907">
        <v>6911142</v>
      </c>
      <c r="F907">
        <v>0.80548399999999998</v>
      </c>
      <c r="G907">
        <v>6.0309999999999999E-3</v>
      </c>
      <c r="H907">
        <v>8.1599999999999999E-4</v>
      </c>
      <c r="I907">
        <v>100</v>
      </c>
      <c r="J907">
        <v>423776</v>
      </c>
      <c r="K907">
        <v>6.1317999999999998E-2</v>
      </c>
      <c r="L907">
        <v>0</v>
      </c>
      <c r="M907">
        <v>0.50004400000000004</v>
      </c>
      <c r="N907">
        <v>5.7633999999999998E-2</v>
      </c>
      <c r="O907">
        <v>39899</v>
      </c>
      <c r="P907">
        <f t="shared" si="14"/>
        <v>39890</v>
      </c>
      <c r="Q907">
        <v>6</v>
      </c>
      <c r="R907">
        <v>3</v>
      </c>
      <c r="S907">
        <v>0.99992479883688801</v>
      </c>
      <c r="T907">
        <v>0.99984960898335595</v>
      </c>
      <c r="U907">
        <v>53672</v>
      </c>
      <c r="V907">
        <v>53642</v>
      </c>
      <c r="W907">
        <v>23</v>
      </c>
      <c r="X907">
        <v>7</v>
      </c>
      <c r="Y907">
        <v>0.99986952226509296</v>
      </c>
      <c r="Z907">
        <v>0.99957141526134297</v>
      </c>
    </row>
    <row r="908" spans="1:26" x14ac:dyDescent="0.2">
      <c r="A908" t="s">
        <v>227</v>
      </c>
      <c r="B908">
        <v>91.096401</v>
      </c>
      <c r="C908">
        <v>1.3910000000000001E-3</v>
      </c>
      <c r="D908">
        <v>25783062</v>
      </c>
      <c r="E908">
        <v>24440729</v>
      </c>
      <c r="F908">
        <v>0.94793700000000003</v>
      </c>
      <c r="G908">
        <v>6.0099999999999997E-3</v>
      </c>
      <c r="H908">
        <v>7.7499999999999997E-4</v>
      </c>
      <c r="I908">
        <v>100</v>
      </c>
      <c r="J908">
        <v>1618989</v>
      </c>
      <c r="K908">
        <v>6.6240999999999994E-2</v>
      </c>
      <c r="L908">
        <v>0</v>
      </c>
      <c r="M908">
        <v>0.50011899999999998</v>
      </c>
      <c r="N908">
        <v>6.2038999999999997E-2</v>
      </c>
      <c r="O908">
        <v>51429</v>
      </c>
      <c r="P908">
        <f t="shared" si="14"/>
        <v>51406</v>
      </c>
      <c r="Q908">
        <v>8</v>
      </c>
      <c r="R908">
        <v>15</v>
      </c>
      <c r="S908">
        <v>0.999708290387195</v>
      </c>
      <c r="T908">
        <v>0.99984440035787903</v>
      </c>
      <c r="U908">
        <v>68205</v>
      </c>
      <c r="V908">
        <v>68143</v>
      </c>
      <c r="W908">
        <v>29</v>
      </c>
      <c r="X908">
        <v>33</v>
      </c>
      <c r="Y908">
        <v>0.99951595869514198</v>
      </c>
      <c r="Z908">
        <v>0.999574605409845</v>
      </c>
    </row>
    <row r="909" spans="1:26" x14ac:dyDescent="0.2">
      <c r="A909" t="s">
        <v>419</v>
      </c>
      <c r="B909">
        <v>125.25608699999999</v>
      </c>
      <c r="C909">
        <v>9.2960000000000004E-3</v>
      </c>
      <c r="D909">
        <v>35157290</v>
      </c>
      <c r="E909">
        <v>33879185</v>
      </c>
      <c r="F909">
        <v>0.963646</v>
      </c>
      <c r="G909">
        <v>6.0730000000000003E-3</v>
      </c>
      <c r="H909">
        <v>7.9100000000000004E-4</v>
      </c>
      <c r="I909">
        <v>100</v>
      </c>
      <c r="J909">
        <v>2301527</v>
      </c>
      <c r="K909">
        <v>6.7932999999999993E-2</v>
      </c>
      <c r="L909">
        <v>0</v>
      </c>
      <c r="M909">
        <v>0.50008399999999997</v>
      </c>
      <c r="N909">
        <v>6.5434999999999993E-2</v>
      </c>
      <c r="O909">
        <v>54819</v>
      </c>
      <c r="P909">
        <f t="shared" si="14"/>
        <v>54793</v>
      </c>
      <c r="Q909">
        <v>13</v>
      </c>
      <c r="R909">
        <v>13</v>
      </c>
      <c r="S909">
        <v>0.99976279969346404</v>
      </c>
      <c r="T909">
        <v>0.99976279969346404</v>
      </c>
      <c r="U909">
        <v>72683</v>
      </c>
      <c r="V909">
        <v>72625</v>
      </c>
      <c r="W909">
        <v>34</v>
      </c>
      <c r="X909">
        <v>24</v>
      </c>
      <c r="Y909">
        <v>0.99966964445484396</v>
      </c>
      <c r="Z909">
        <v>0.99953206072200196</v>
      </c>
    </row>
    <row r="910" spans="1:26" x14ac:dyDescent="0.2">
      <c r="A910" t="s">
        <v>437</v>
      </c>
      <c r="B910">
        <v>49.779929000000003</v>
      </c>
      <c r="C910">
        <v>1.1261999999999999E-2</v>
      </c>
      <c r="D910">
        <v>14873068</v>
      </c>
      <c r="E910">
        <v>13451090</v>
      </c>
      <c r="F910">
        <v>0.90439199999999997</v>
      </c>
      <c r="G910">
        <v>5.888E-3</v>
      </c>
      <c r="H910">
        <v>7.76E-4</v>
      </c>
      <c r="I910">
        <v>100</v>
      </c>
      <c r="J910">
        <v>800412</v>
      </c>
      <c r="K910">
        <v>5.9505000000000002E-2</v>
      </c>
      <c r="L910">
        <v>0</v>
      </c>
      <c r="M910">
        <v>0.50007500000000005</v>
      </c>
      <c r="N910">
        <v>5.6819000000000001E-2</v>
      </c>
      <c r="O910">
        <v>47274</v>
      </c>
      <c r="P910">
        <f t="shared" si="14"/>
        <v>47253</v>
      </c>
      <c r="Q910">
        <v>14</v>
      </c>
      <c r="R910">
        <v>7</v>
      </c>
      <c r="S910">
        <v>0.99985188319932194</v>
      </c>
      <c r="T910">
        <v>0.99970381026932098</v>
      </c>
      <c r="U910">
        <v>65777</v>
      </c>
      <c r="V910">
        <v>65728</v>
      </c>
      <c r="W910">
        <v>28</v>
      </c>
      <c r="X910">
        <v>21</v>
      </c>
      <c r="Y910">
        <v>0.99968060350727705</v>
      </c>
      <c r="Z910">
        <v>0.999574183344485</v>
      </c>
    </row>
    <row r="911" spans="1:26" x14ac:dyDescent="0.2">
      <c r="A911" t="s">
        <v>770</v>
      </c>
      <c r="B911">
        <v>45.658565000000003</v>
      </c>
      <c r="C911">
        <v>1.2435999999999999E-2</v>
      </c>
      <c r="D911">
        <v>14440800</v>
      </c>
      <c r="E911">
        <v>12695068</v>
      </c>
      <c r="F911">
        <v>0.87911099999999998</v>
      </c>
      <c r="G911">
        <v>6.6940000000000003E-3</v>
      </c>
      <c r="H911">
        <v>7.8299999999999995E-4</v>
      </c>
      <c r="I911">
        <v>100</v>
      </c>
      <c r="J911">
        <v>1007902</v>
      </c>
      <c r="K911">
        <v>7.9393000000000005E-2</v>
      </c>
      <c r="L911">
        <v>0</v>
      </c>
      <c r="M911">
        <v>0.50013700000000005</v>
      </c>
      <c r="N911">
        <v>7.5800000000000006E-2</v>
      </c>
      <c r="O911">
        <v>46263</v>
      </c>
      <c r="P911">
        <f t="shared" si="14"/>
        <v>46246</v>
      </c>
      <c r="Q911">
        <v>11</v>
      </c>
      <c r="R911">
        <v>6</v>
      </c>
      <c r="S911">
        <v>0.99987027587996102</v>
      </c>
      <c r="T911">
        <v>0.99976219815379297</v>
      </c>
      <c r="U911">
        <v>64419</v>
      </c>
      <c r="V911">
        <v>64385</v>
      </c>
      <c r="W911">
        <v>24</v>
      </c>
      <c r="X911">
        <v>10</v>
      </c>
      <c r="Y911">
        <v>0.99984470844009599</v>
      </c>
      <c r="Z911">
        <v>0.99962738126659301</v>
      </c>
    </row>
    <row r="912" spans="1:26" x14ac:dyDescent="0.2">
      <c r="A912" t="s">
        <v>896</v>
      </c>
      <c r="B912">
        <v>31.327560999999999</v>
      </c>
      <c r="C912">
        <v>1.1495E-2</v>
      </c>
      <c r="D912">
        <v>9901714</v>
      </c>
      <c r="E912">
        <v>8432045</v>
      </c>
      <c r="F912">
        <v>0.85157400000000005</v>
      </c>
      <c r="G912">
        <v>5.9610000000000002E-3</v>
      </c>
      <c r="H912">
        <v>8.0900000000000004E-4</v>
      </c>
      <c r="I912">
        <v>100</v>
      </c>
      <c r="J912">
        <v>554317</v>
      </c>
      <c r="K912">
        <v>6.5739000000000006E-2</v>
      </c>
      <c r="L912">
        <v>0</v>
      </c>
      <c r="M912">
        <v>0.50000699999999998</v>
      </c>
      <c r="N912">
        <v>5.9368999999999998E-2</v>
      </c>
      <c r="O912">
        <v>43559</v>
      </c>
      <c r="P912">
        <f t="shared" si="14"/>
        <v>43555</v>
      </c>
      <c r="Q912">
        <v>3</v>
      </c>
      <c r="R912">
        <v>1</v>
      </c>
      <c r="S912">
        <v>0.99997704105060103</v>
      </c>
      <c r="T912">
        <v>0.999931126314339</v>
      </c>
      <c r="U912">
        <v>59217</v>
      </c>
      <c r="V912">
        <v>59198</v>
      </c>
      <c r="W912">
        <v>14</v>
      </c>
      <c r="X912">
        <v>5</v>
      </c>
      <c r="Y912">
        <v>0.99991554482036304</v>
      </c>
      <c r="Z912">
        <v>0.99976356144024803</v>
      </c>
    </row>
    <row r="913" spans="1:26" x14ac:dyDescent="0.2">
      <c r="A913" t="s">
        <v>132</v>
      </c>
      <c r="B913">
        <v>144.10208499999999</v>
      </c>
      <c r="C913">
        <v>1.6455000000000001E-2</v>
      </c>
      <c r="D913">
        <v>40810426</v>
      </c>
      <c r="E913">
        <v>39717276</v>
      </c>
      <c r="F913">
        <v>0.97321400000000002</v>
      </c>
      <c r="G913">
        <v>5.9179999999999996E-3</v>
      </c>
      <c r="H913">
        <v>7.5900000000000002E-4</v>
      </c>
      <c r="I913">
        <v>100</v>
      </c>
      <c r="J913">
        <v>2431998</v>
      </c>
      <c r="K913">
        <v>6.1233000000000003E-2</v>
      </c>
      <c r="L913">
        <v>0</v>
      </c>
      <c r="M913">
        <v>0.50009000000000003</v>
      </c>
      <c r="N913">
        <v>5.9843E-2</v>
      </c>
      <c r="O913">
        <v>55947</v>
      </c>
      <c r="P913">
        <f t="shared" si="14"/>
        <v>55891</v>
      </c>
      <c r="Q913">
        <v>34</v>
      </c>
      <c r="R913">
        <v>22</v>
      </c>
      <c r="S913">
        <v>0.99960653157584101</v>
      </c>
      <c r="T913">
        <v>0.99939204291461703</v>
      </c>
      <c r="U913">
        <v>73621</v>
      </c>
      <c r="V913">
        <v>73507</v>
      </c>
      <c r="W913">
        <v>68</v>
      </c>
      <c r="X913">
        <v>46</v>
      </c>
      <c r="Y913">
        <v>0.999374600628118</v>
      </c>
      <c r="Z913">
        <v>0.99907577302072703</v>
      </c>
    </row>
    <row r="914" spans="1:26" x14ac:dyDescent="0.2">
      <c r="A914" t="s">
        <v>496</v>
      </c>
      <c r="B914">
        <v>48.099913000000001</v>
      </c>
      <c r="C914">
        <v>1.9025E-2</v>
      </c>
      <c r="D914">
        <v>15282846</v>
      </c>
      <c r="E914">
        <v>13735498</v>
      </c>
      <c r="F914">
        <v>0.89875300000000002</v>
      </c>
      <c r="G914">
        <v>7.2100000000000003E-3</v>
      </c>
      <c r="H914">
        <v>8.1899999999999996E-4</v>
      </c>
      <c r="I914">
        <v>100</v>
      </c>
      <c r="J914">
        <v>1268842</v>
      </c>
      <c r="K914">
        <v>9.2377000000000001E-2</v>
      </c>
      <c r="L914">
        <v>0</v>
      </c>
      <c r="M914">
        <v>0.50014700000000001</v>
      </c>
      <c r="N914">
        <v>8.5319000000000006E-2</v>
      </c>
      <c r="O914">
        <v>46559</v>
      </c>
      <c r="P914">
        <f t="shared" si="14"/>
        <v>46545</v>
      </c>
      <c r="Q914">
        <v>9</v>
      </c>
      <c r="R914">
        <v>5</v>
      </c>
      <c r="S914">
        <v>0.99989258861439301</v>
      </c>
      <c r="T914">
        <v>0.99980667611805596</v>
      </c>
      <c r="U914">
        <v>63499</v>
      </c>
      <c r="V914">
        <v>63461</v>
      </c>
      <c r="W914">
        <v>20</v>
      </c>
      <c r="X914">
        <v>18</v>
      </c>
      <c r="Y914">
        <v>0.99971644165787099</v>
      </c>
      <c r="Z914">
        <v>0.99968494510168304</v>
      </c>
    </row>
    <row r="915" spans="1:26" x14ac:dyDescent="0.2">
      <c r="A915" t="s">
        <v>459</v>
      </c>
      <c r="B915">
        <v>111.401729</v>
      </c>
      <c r="C915">
        <v>1.2359E-2</v>
      </c>
      <c r="D915">
        <v>31444594</v>
      </c>
      <c r="E915">
        <v>30302760</v>
      </c>
      <c r="F915">
        <v>0.96368699999999996</v>
      </c>
      <c r="G915">
        <v>6.0340000000000003E-3</v>
      </c>
      <c r="H915">
        <v>7.3700000000000002E-4</v>
      </c>
      <c r="I915">
        <v>100</v>
      </c>
      <c r="J915">
        <v>2000232</v>
      </c>
      <c r="K915">
        <v>6.6007999999999997E-2</v>
      </c>
      <c r="L915">
        <v>0</v>
      </c>
      <c r="M915">
        <v>0.50004700000000002</v>
      </c>
      <c r="N915">
        <v>6.1946000000000001E-2</v>
      </c>
      <c r="O915">
        <v>52612</v>
      </c>
      <c r="P915">
        <f t="shared" si="14"/>
        <v>52601</v>
      </c>
      <c r="Q915">
        <v>8</v>
      </c>
      <c r="R915">
        <v>3</v>
      </c>
      <c r="S915">
        <v>0.99994297011634004</v>
      </c>
      <c r="T915">
        <v>0.99984793476401301</v>
      </c>
      <c r="U915">
        <v>69091</v>
      </c>
      <c r="V915">
        <v>69045</v>
      </c>
      <c r="W915">
        <v>25</v>
      </c>
      <c r="X915">
        <v>21</v>
      </c>
      <c r="Y915">
        <v>0.99969594301103204</v>
      </c>
      <c r="Z915">
        <v>0.99963804835673897</v>
      </c>
    </row>
    <row r="916" spans="1:26" x14ac:dyDescent="0.2">
      <c r="A916" t="s">
        <v>931</v>
      </c>
      <c r="B916">
        <v>48.858550999999999</v>
      </c>
      <c r="C916">
        <v>1.3006E-2</v>
      </c>
      <c r="D916">
        <v>14603132</v>
      </c>
      <c r="E916">
        <v>13105339</v>
      </c>
      <c r="F916">
        <v>0.89743300000000004</v>
      </c>
      <c r="G916">
        <v>5.6990000000000001E-3</v>
      </c>
      <c r="H916">
        <v>7.5000000000000002E-4</v>
      </c>
      <c r="I916">
        <v>100</v>
      </c>
      <c r="J916">
        <v>718027</v>
      </c>
      <c r="K916">
        <v>5.4788999999999997E-2</v>
      </c>
      <c r="L916">
        <v>0</v>
      </c>
      <c r="M916">
        <v>0.50007100000000004</v>
      </c>
      <c r="N916">
        <v>5.1792999999999999E-2</v>
      </c>
      <c r="O916">
        <v>45176</v>
      </c>
      <c r="P916">
        <f t="shared" si="14"/>
        <v>45166</v>
      </c>
      <c r="Q916">
        <v>7</v>
      </c>
      <c r="R916">
        <v>3</v>
      </c>
      <c r="S916">
        <v>0.999933582766941</v>
      </c>
      <c r="T916">
        <v>0.999845040178867</v>
      </c>
      <c r="U916">
        <v>60795</v>
      </c>
      <c r="V916">
        <v>60774</v>
      </c>
      <c r="W916">
        <v>17</v>
      </c>
      <c r="X916">
        <v>4</v>
      </c>
      <c r="Y916">
        <v>0.99993418671229695</v>
      </c>
      <c r="Z916">
        <v>0.999720353341777</v>
      </c>
    </row>
    <row r="917" spans="1:26" x14ac:dyDescent="0.2">
      <c r="A917" t="s">
        <v>396</v>
      </c>
      <c r="B917">
        <v>170.40662499999999</v>
      </c>
      <c r="C917">
        <v>1.111E-2</v>
      </c>
      <c r="D917">
        <v>50399600</v>
      </c>
      <c r="E917">
        <v>49402322</v>
      </c>
      <c r="F917">
        <v>0.980213</v>
      </c>
      <c r="G917">
        <v>6.2820000000000003E-3</v>
      </c>
      <c r="H917">
        <v>8.4099999999999995E-4</v>
      </c>
      <c r="I917">
        <v>100</v>
      </c>
      <c r="J917">
        <v>3359138</v>
      </c>
      <c r="K917">
        <v>6.7996000000000001E-2</v>
      </c>
      <c r="L917">
        <v>0</v>
      </c>
      <c r="M917">
        <v>0.50002999999999997</v>
      </c>
      <c r="N917">
        <v>6.6171999999999995E-2</v>
      </c>
      <c r="O917">
        <v>62312</v>
      </c>
      <c r="P917">
        <f t="shared" si="14"/>
        <v>62229</v>
      </c>
      <c r="Q917">
        <v>50</v>
      </c>
      <c r="R917">
        <v>33</v>
      </c>
      <c r="S917">
        <v>0.99946998169027601</v>
      </c>
      <c r="T917">
        <v>0.99919716116186796</v>
      </c>
      <c r="U917">
        <v>81320</v>
      </c>
      <c r="V917">
        <v>81225</v>
      </c>
      <c r="W917">
        <v>67</v>
      </c>
      <c r="X917">
        <v>28</v>
      </c>
      <c r="Y917">
        <v>0.99965539733917497</v>
      </c>
      <c r="Z917">
        <v>0.99917581065787497</v>
      </c>
    </row>
    <row r="918" spans="1:26" x14ac:dyDescent="0.2">
      <c r="A918" t="s">
        <v>243</v>
      </c>
      <c r="B918">
        <v>62.482922000000002</v>
      </c>
      <c r="C918">
        <v>1.5016E-2</v>
      </c>
      <c r="D918">
        <v>18817188</v>
      </c>
      <c r="E918">
        <v>17191367</v>
      </c>
      <c r="F918">
        <v>0.91359900000000005</v>
      </c>
      <c r="G918">
        <v>6.3610000000000003E-3</v>
      </c>
      <c r="H918">
        <v>8.4699999999999999E-4</v>
      </c>
      <c r="I918">
        <v>100</v>
      </c>
      <c r="J918">
        <v>1197807</v>
      </c>
      <c r="K918">
        <v>6.9675000000000001E-2</v>
      </c>
      <c r="L918">
        <v>0</v>
      </c>
      <c r="M918">
        <v>0.50015200000000004</v>
      </c>
      <c r="N918">
        <v>6.6739999999999994E-2</v>
      </c>
      <c r="O918">
        <v>50965</v>
      </c>
      <c r="P918">
        <f t="shared" si="14"/>
        <v>50924</v>
      </c>
      <c r="Q918">
        <v>19</v>
      </c>
      <c r="R918">
        <v>22</v>
      </c>
      <c r="S918">
        <v>0.99956817021944799</v>
      </c>
      <c r="T918">
        <v>0.99962703413619103</v>
      </c>
      <c r="U918">
        <v>64099</v>
      </c>
      <c r="V918">
        <v>64028</v>
      </c>
      <c r="W918">
        <v>41</v>
      </c>
      <c r="X918">
        <v>30</v>
      </c>
      <c r="Y918">
        <v>0.99953167442005597</v>
      </c>
      <c r="Z918">
        <v>0.99936006492999696</v>
      </c>
    </row>
    <row r="919" spans="1:26" x14ac:dyDescent="0.2">
      <c r="A919" t="s">
        <v>702</v>
      </c>
      <c r="B919">
        <v>143.41367</v>
      </c>
      <c r="C919">
        <v>1.1845E-2</v>
      </c>
      <c r="D919">
        <v>53417868</v>
      </c>
      <c r="E919">
        <v>39166188</v>
      </c>
      <c r="F919">
        <v>0.73320399999999997</v>
      </c>
      <c r="G919">
        <v>6.2290000000000002E-3</v>
      </c>
      <c r="H919">
        <v>8.6899999999999998E-4</v>
      </c>
      <c r="I919">
        <v>100</v>
      </c>
      <c r="J919">
        <v>2554562</v>
      </c>
      <c r="K919">
        <v>6.5224000000000004E-2</v>
      </c>
      <c r="L919">
        <v>0</v>
      </c>
      <c r="M919">
        <v>0.50002899999999995</v>
      </c>
      <c r="N919">
        <v>6.1939000000000001E-2</v>
      </c>
      <c r="O919">
        <v>59218</v>
      </c>
      <c r="P919">
        <f t="shared" si="14"/>
        <v>59177</v>
      </c>
      <c r="Q919">
        <v>23</v>
      </c>
      <c r="R919">
        <v>18</v>
      </c>
      <c r="S919">
        <v>0.99969592026353504</v>
      </c>
      <c r="T919">
        <v>0.99961148648648601</v>
      </c>
      <c r="U919">
        <v>74861</v>
      </c>
      <c r="V919">
        <v>74806</v>
      </c>
      <c r="W919">
        <v>41</v>
      </c>
      <c r="X919">
        <v>14</v>
      </c>
      <c r="Y919">
        <v>0.99981288425554604</v>
      </c>
      <c r="Z919">
        <v>0.99945221585367405</v>
      </c>
    </row>
    <row r="920" spans="1:26" x14ac:dyDescent="0.2">
      <c r="A920" t="s">
        <v>576</v>
      </c>
      <c r="B920">
        <v>190.41074</v>
      </c>
      <c r="C920">
        <v>1.4753E-2</v>
      </c>
      <c r="D920">
        <v>65054870</v>
      </c>
      <c r="E920">
        <v>62758368</v>
      </c>
      <c r="F920">
        <v>0.96469899999999997</v>
      </c>
      <c r="G920">
        <v>6.0720000000000001E-3</v>
      </c>
      <c r="H920">
        <v>8.4400000000000002E-4</v>
      </c>
      <c r="I920">
        <v>100</v>
      </c>
      <c r="J920">
        <v>4046428</v>
      </c>
      <c r="K920">
        <v>6.4476000000000006E-2</v>
      </c>
      <c r="L920">
        <v>0</v>
      </c>
      <c r="M920">
        <v>0.50002199999999997</v>
      </c>
      <c r="N920">
        <v>6.2670000000000003E-2</v>
      </c>
      <c r="O920">
        <v>60626</v>
      </c>
      <c r="P920">
        <f t="shared" si="14"/>
        <v>60528</v>
      </c>
      <c r="Q920">
        <v>62</v>
      </c>
      <c r="R920">
        <v>36</v>
      </c>
      <c r="S920">
        <v>0.99940558747770902</v>
      </c>
      <c r="T920">
        <v>0.99897672883314004</v>
      </c>
      <c r="U920">
        <v>74150</v>
      </c>
      <c r="V920">
        <v>74086</v>
      </c>
      <c r="W920">
        <v>46</v>
      </c>
      <c r="X920">
        <v>18</v>
      </c>
      <c r="Y920">
        <v>0.99975709813235403</v>
      </c>
      <c r="Z920">
        <v>0.99937948524254006</v>
      </c>
    </row>
    <row r="921" spans="1:26" x14ac:dyDescent="0.2">
      <c r="A921" t="s">
        <v>699</v>
      </c>
      <c r="B921">
        <v>86.845151999999999</v>
      </c>
      <c r="C921">
        <v>1.0822999999999999E-2</v>
      </c>
      <c r="D921">
        <v>25017766</v>
      </c>
      <c r="E921">
        <v>23779972</v>
      </c>
      <c r="F921">
        <v>0.95052300000000001</v>
      </c>
      <c r="G921">
        <v>6.3239999999999998E-3</v>
      </c>
      <c r="H921">
        <v>8.34E-4</v>
      </c>
      <c r="I921">
        <v>100</v>
      </c>
      <c r="J921">
        <v>1681332</v>
      </c>
      <c r="K921">
        <v>7.0704000000000003E-2</v>
      </c>
      <c r="L921">
        <v>0</v>
      </c>
      <c r="M921">
        <v>0.50007299999999999</v>
      </c>
      <c r="N921">
        <v>6.7799999999999999E-2</v>
      </c>
      <c r="O921">
        <v>54177</v>
      </c>
      <c r="P921">
        <f t="shared" si="14"/>
        <v>54156</v>
      </c>
      <c r="Q921">
        <v>17</v>
      </c>
      <c r="R921">
        <v>4</v>
      </c>
      <c r="S921">
        <v>0.99992614475627695</v>
      </c>
      <c r="T921">
        <v>0.99968619053772101</v>
      </c>
      <c r="U921">
        <v>69422</v>
      </c>
      <c r="V921">
        <v>69371</v>
      </c>
      <c r="W921">
        <v>38</v>
      </c>
      <c r="X921">
        <v>13</v>
      </c>
      <c r="Y921">
        <v>0.99981263691917399</v>
      </c>
      <c r="Z921">
        <v>0.99945252056649703</v>
      </c>
    </row>
    <row r="922" spans="1:26" x14ac:dyDescent="0.2">
      <c r="A922" t="s">
        <v>836</v>
      </c>
      <c r="B922">
        <v>40.809339000000001</v>
      </c>
      <c r="C922">
        <v>1.5771E-2</v>
      </c>
      <c r="D922">
        <v>12722964</v>
      </c>
      <c r="E922">
        <v>11725122</v>
      </c>
      <c r="F922">
        <v>0.92157199999999995</v>
      </c>
      <c r="G922">
        <v>6.0639999999999999E-3</v>
      </c>
      <c r="H922">
        <v>8.9899999999999995E-4</v>
      </c>
      <c r="I922">
        <v>100</v>
      </c>
      <c r="J922">
        <v>810940</v>
      </c>
      <c r="K922">
        <v>6.9163000000000002E-2</v>
      </c>
      <c r="L922">
        <v>0</v>
      </c>
      <c r="M922">
        <v>0.50019000000000002</v>
      </c>
      <c r="N922">
        <v>6.7127000000000006E-2</v>
      </c>
      <c r="O922">
        <v>49903</v>
      </c>
      <c r="P922">
        <f t="shared" si="14"/>
        <v>49889</v>
      </c>
      <c r="Q922">
        <v>7</v>
      </c>
      <c r="R922">
        <v>7</v>
      </c>
      <c r="S922">
        <v>0.99985970819304104</v>
      </c>
      <c r="T922">
        <v>0.99985970819304104</v>
      </c>
      <c r="U922">
        <v>66270</v>
      </c>
      <c r="V922">
        <v>66236</v>
      </c>
      <c r="W922">
        <v>26</v>
      </c>
      <c r="X922">
        <v>8</v>
      </c>
      <c r="Y922">
        <v>0.99987923434575199</v>
      </c>
      <c r="Z922">
        <v>0.99960761824273303</v>
      </c>
    </row>
    <row r="923" spans="1:26" x14ac:dyDescent="0.2">
      <c r="A923" t="s">
        <v>497</v>
      </c>
      <c r="B923">
        <v>12.423515999999999</v>
      </c>
      <c r="C923">
        <v>1.9014E-2</v>
      </c>
      <c r="D923">
        <v>4801824</v>
      </c>
      <c r="E923">
        <v>3699698</v>
      </c>
      <c r="F923">
        <v>0.770478</v>
      </c>
      <c r="G923">
        <v>6.7159999999999997E-3</v>
      </c>
      <c r="H923">
        <v>9.3800000000000003E-4</v>
      </c>
      <c r="I923">
        <v>100</v>
      </c>
      <c r="J923">
        <v>266884</v>
      </c>
      <c r="K923">
        <v>7.2137000000000007E-2</v>
      </c>
      <c r="L923">
        <v>0</v>
      </c>
      <c r="M923">
        <v>0.50000500000000003</v>
      </c>
      <c r="N923">
        <v>6.6284999999999997E-2</v>
      </c>
      <c r="O923">
        <v>33711</v>
      </c>
      <c r="P923">
        <f t="shared" si="14"/>
        <v>33709</v>
      </c>
      <c r="Q923">
        <v>1</v>
      </c>
      <c r="R923">
        <v>1</v>
      </c>
      <c r="S923">
        <v>0.99997033521210299</v>
      </c>
      <c r="T923">
        <v>0.99997033521210299</v>
      </c>
      <c r="U923">
        <v>46100</v>
      </c>
      <c r="V923">
        <v>46077</v>
      </c>
      <c r="W923">
        <v>10</v>
      </c>
      <c r="X923">
        <v>13</v>
      </c>
      <c r="Y923">
        <v>0.99971794315469698</v>
      </c>
      <c r="Z923">
        <v>0.99978301907262301</v>
      </c>
    </row>
    <row r="924" spans="1:26" x14ac:dyDescent="0.2">
      <c r="A924" t="s">
        <v>575</v>
      </c>
      <c r="B924">
        <v>99.005190999999996</v>
      </c>
      <c r="C924">
        <v>1.4609E-2</v>
      </c>
      <c r="D924">
        <v>28678932</v>
      </c>
      <c r="E924">
        <v>27873183</v>
      </c>
      <c r="F924">
        <v>0.97190399999999999</v>
      </c>
      <c r="G924">
        <v>5.9690000000000003E-3</v>
      </c>
      <c r="H924">
        <v>8.9300000000000002E-4</v>
      </c>
      <c r="I924">
        <v>100</v>
      </c>
      <c r="J924">
        <v>2326527</v>
      </c>
      <c r="K924">
        <v>8.3468000000000001E-2</v>
      </c>
      <c r="L924">
        <v>0</v>
      </c>
      <c r="M924">
        <v>0.50013399999999997</v>
      </c>
      <c r="N924">
        <v>8.0384999999999998E-2</v>
      </c>
      <c r="O924">
        <v>54827</v>
      </c>
      <c r="P924">
        <f t="shared" si="14"/>
        <v>54810</v>
      </c>
      <c r="Q924">
        <v>12</v>
      </c>
      <c r="R924">
        <v>5</v>
      </c>
      <c r="S924">
        <v>0.99990878409194495</v>
      </c>
      <c r="T924">
        <v>0.99978110977344803</v>
      </c>
      <c r="U924">
        <v>69828</v>
      </c>
      <c r="V924">
        <v>69790</v>
      </c>
      <c r="W924">
        <v>21</v>
      </c>
      <c r="X924">
        <v>17</v>
      </c>
      <c r="Y924">
        <v>0.999756471414041</v>
      </c>
      <c r="Z924">
        <v>0.999699187807079</v>
      </c>
    </row>
    <row r="925" spans="1:26" x14ac:dyDescent="0.2">
      <c r="A925" t="s">
        <v>610</v>
      </c>
      <c r="B925">
        <v>77.303251000000003</v>
      </c>
      <c r="C925">
        <v>1.5778E-2</v>
      </c>
      <c r="D925">
        <v>23437186</v>
      </c>
      <c r="E925">
        <v>22015781</v>
      </c>
      <c r="F925">
        <v>0.93935299999999999</v>
      </c>
      <c r="G925">
        <v>6.0569999999999999E-3</v>
      </c>
      <c r="H925">
        <v>9.0300000000000005E-4</v>
      </c>
      <c r="I925">
        <v>100</v>
      </c>
      <c r="J925">
        <v>1587689</v>
      </c>
      <c r="K925">
        <v>7.2116E-2</v>
      </c>
      <c r="L925">
        <v>0</v>
      </c>
      <c r="M925">
        <v>0.50013099999999999</v>
      </c>
      <c r="N925">
        <v>6.9223000000000007E-2</v>
      </c>
      <c r="O925">
        <v>53369</v>
      </c>
      <c r="P925">
        <f t="shared" si="14"/>
        <v>53349</v>
      </c>
      <c r="Q925">
        <v>13</v>
      </c>
      <c r="R925">
        <v>7</v>
      </c>
      <c r="S925">
        <v>0.99986880575755299</v>
      </c>
      <c r="T925">
        <v>0.999756380945241</v>
      </c>
      <c r="U925">
        <v>65457</v>
      </c>
      <c r="V925">
        <v>65415</v>
      </c>
      <c r="W925">
        <v>27</v>
      </c>
      <c r="X925">
        <v>15</v>
      </c>
      <c r="Y925">
        <v>0.99977074736359395</v>
      </c>
      <c r="Z925">
        <v>0.99958742092234298</v>
      </c>
    </row>
    <row r="926" spans="1:26" x14ac:dyDescent="0.2">
      <c r="A926" t="s">
        <v>911</v>
      </c>
      <c r="B926">
        <v>25.382522000000002</v>
      </c>
      <c r="C926">
        <v>1.5122999999999999E-2</v>
      </c>
      <c r="D926">
        <v>8482952</v>
      </c>
      <c r="E926">
        <v>7290994</v>
      </c>
      <c r="F926">
        <v>0.85948800000000003</v>
      </c>
      <c r="G926">
        <v>6.0679999999999996E-3</v>
      </c>
      <c r="H926">
        <v>9.1500000000000001E-4</v>
      </c>
      <c r="I926">
        <v>100</v>
      </c>
      <c r="J926">
        <v>486290</v>
      </c>
      <c r="K926">
        <v>6.6697000000000006E-2</v>
      </c>
      <c r="L926">
        <v>0</v>
      </c>
      <c r="M926">
        <v>0.50005500000000003</v>
      </c>
      <c r="N926">
        <v>6.2317999999999998E-2</v>
      </c>
      <c r="O926">
        <v>42206</v>
      </c>
      <c r="P926">
        <f t="shared" si="14"/>
        <v>42201</v>
      </c>
      <c r="Q926">
        <v>4</v>
      </c>
      <c r="R926">
        <v>1</v>
      </c>
      <c r="S926">
        <v>0.99997630444054697</v>
      </c>
      <c r="T926">
        <v>0.99990522449946595</v>
      </c>
      <c r="U926">
        <v>52726</v>
      </c>
      <c r="V926">
        <v>52708</v>
      </c>
      <c r="W926">
        <v>14</v>
      </c>
      <c r="X926">
        <v>4</v>
      </c>
      <c r="Y926">
        <v>0.99992411595082697</v>
      </c>
      <c r="Z926">
        <v>0.99973445620424095</v>
      </c>
    </row>
    <row r="927" spans="1:26" x14ac:dyDescent="0.2">
      <c r="A927" t="s">
        <v>739</v>
      </c>
      <c r="B927">
        <v>133.52457000000001</v>
      </c>
      <c r="C927">
        <v>1.5890999999999999E-2</v>
      </c>
      <c r="D927">
        <v>38855514</v>
      </c>
      <c r="E927">
        <v>38042936</v>
      </c>
      <c r="F927">
        <v>0.97908700000000004</v>
      </c>
      <c r="G927">
        <v>5.8960000000000002E-3</v>
      </c>
      <c r="H927">
        <v>8.3500000000000002E-4</v>
      </c>
      <c r="I927">
        <v>100</v>
      </c>
      <c r="J927">
        <v>2980298</v>
      </c>
      <c r="K927">
        <v>7.8340000000000007E-2</v>
      </c>
      <c r="L927">
        <v>0</v>
      </c>
      <c r="M927">
        <v>0.50011499999999998</v>
      </c>
      <c r="N927">
        <v>7.6513999999999999E-2</v>
      </c>
      <c r="O927">
        <v>55418</v>
      </c>
      <c r="P927">
        <f t="shared" si="14"/>
        <v>55398</v>
      </c>
      <c r="Q927">
        <v>17</v>
      </c>
      <c r="R927">
        <v>3</v>
      </c>
      <c r="S927">
        <v>0.99994584935289899</v>
      </c>
      <c r="T927">
        <v>0.99969322385635595</v>
      </c>
      <c r="U927">
        <v>71453</v>
      </c>
      <c r="V927">
        <v>71411</v>
      </c>
      <c r="W927">
        <v>30</v>
      </c>
      <c r="X927">
        <v>12</v>
      </c>
      <c r="Y927">
        <v>0.99983198689497699</v>
      </c>
      <c r="Z927">
        <v>0.99958007306728602</v>
      </c>
    </row>
    <row r="928" spans="1:26" x14ac:dyDescent="0.2">
      <c r="A928" t="s">
        <v>881</v>
      </c>
      <c r="B928">
        <v>27.547957</v>
      </c>
      <c r="C928">
        <v>1.4655E-2</v>
      </c>
      <c r="D928">
        <v>9053778</v>
      </c>
      <c r="E928">
        <v>7813701</v>
      </c>
      <c r="F928">
        <v>0.86303200000000002</v>
      </c>
      <c r="G928">
        <v>5.7479999999999996E-3</v>
      </c>
      <c r="H928">
        <v>8.2399999999999997E-4</v>
      </c>
      <c r="I928">
        <v>100</v>
      </c>
      <c r="J928">
        <v>430181</v>
      </c>
      <c r="K928">
        <v>5.5055E-2</v>
      </c>
      <c r="L928">
        <v>0</v>
      </c>
      <c r="M928">
        <v>0.50013300000000005</v>
      </c>
      <c r="N928">
        <v>5.3205000000000002E-2</v>
      </c>
      <c r="O928">
        <v>41149</v>
      </c>
      <c r="P928">
        <f t="shared" si="14"/>
        <v>41142</v>
      </c>
      <c r="Q928">
        <v>3</v>
      </c>
      <c r="R928">
        <v>4</v>
      </c>
      <c r="S928">
        <v>0.99990278520390796</v>
      </c>
      <c r="T928">
        <v>0.99992708713087797</v>
      </c>
      <c r="U928">
        <v>54242</v>
      </c>
      <c r="V928">
        <v>54231</v>
      </c>
      <c r="W928">
        <v>6</v>
      </c>
      <c r="X928">
        <v>5</v>
      </c>
      <c r="Y928">
        <v>0.99990781031049403</v>
      </c>
      <c r="Z928">
        <v>0.99988937441230097</v>
      </c>
    </row>
    <row r="929" spans="1:26" x14ac:dyDescent="0.2">
      <c r="A929" t="s">
        <v>275</v>
      </c>
      <c r="B929">
        <v>105.101829</v>
      </c>
      <c r="C929">
        <v>2.0677000000000001E-2</v>
      </c>
      <c r="D929">
        <v>44934614</v>
      </c>
      <c r="E929">
        <v>33061801</v>
      </c>
      <c r="F929">
        <v>0.73577599999999999</v>
      </c>
      <c r="G929">
        <v>7.7419999999999998E-3</v>
      </c>
      <c r="H929">
        <v>8.7500000000000002E-4</v>
      </c>
      <c r="I929">
        <v>100</v>
      </c>
      <c r="J929">
        <v>3172903</v>
      </c>
      <c r="K929">
        <v>9.5968999999999999E-2</v>
      </c>
      <c r="L929">
        <v>0</v>
      </c>
      <c r="M929">
        <v>0.50018700000000005</v>
      </c>
      <c r="N929">
        <v>7.7182000000000001E-2</v>
      </c>
      <c r="O929">
        <v>69422</v>
      </c>
      <c r="P929">
        <f t="shared" si="14"/>
        <v>69373</v>
      </c>
      <c r="Q929">
        <v>25</v>
      </c>
      <c r="R929">
        <v>24</v>
      </c>
      <c r="S929">
        <v>0.99965416372465599</v>
      </c>
      <c r="T929">
        <v>0.999639759070866</v>
      </c>
      <c r="U929">
        <v>129370</v>
      </c>
      <c r="V929">
        <v>129210</v>
      </c>
      <c r="W929">
        <v>104</v>
      </c>
      <c r="X929">
        <v>56</v>
      </c>
      <c r="Y929">
        <v>0.99956678476938998</v>
      </c>
      <c r="Z929">
        <v>0.99919575606662803</v>
      </c>
    </row>
    <row r="930" spans="1:26" x14ac:dyDescent="0.2">
      <c r="A930" t="s">
        <v>229</v>
      </c>
      <c r="B930">
        <v>131.08930000000001</v>
      </c>
      <c r="C930">
        <v>1.9051999999999999E-2</v>
      </c>
      <c r="D930">
        <v>40624746</v>
      </c>
      <c r="E930">
        <v>39788755</v>
      </c>
      <c r="F930">
        <v>0.97942200000000001</v>
      </c>
      <c r="G930">
        <v>6.9020000000000001E-3</v>
      </c>
      <c r="H930">
        <v>8.5300000000000003E-4</v>
      </c>
      <c r="I930">
        <v>100</v>
      </c>
      <c r="J930">
        <v>3574803</v>
      </c>
      <c r="K930">
        <v>8.9844999999999994E-2</v>
      </c>
      <c r="L930">
        <v>0</v>
      </c>
      <c r="M930">
        <v>0.50007999999999997</v>
      </c>
      <c r="N930">
        <v>8.7063000000000001E-2</v>
      </c>
      <c r="O930">
        <v>73452</v>
      </c>
      <c r="P930">
        <f t="shared" si="14"/>
        <v>73331</v>
      </c>
      <c r="Q930">
        <v>78</v>
      </c>
      <c r="R930">
        <v>43</v>
      </c>
      <c r="S930">
        <v>0.99941396134870597</v>
      </c>
      <c r="T930">
        <v>0.99893745998447003</v>
      </c>
      <c r="U930">
        <v>105841</v>
      </c>
      <c r="V930">
        <v>105649</v>
      </c>
      <c r="W930">
        <v>141</v>
      </c>
      <c r="X930">
        <v>51</v>
      </c>
      <c r="Y930">
        <v>0.999517502365184</v>
      </c>
      <c r="Z930">
        <v>0.99866717081009504</v>
      </c>
    </row>
    <row r="931" spans="1:26" x14ac:dyDescent="0.2">
      <c r="A931" t="s">
        <v>560</v>
      </c>
      <c r="B931">
        <v>100.18816</v>
      </c>
      <c r="C931">
        <v>1.4545000000000001E-2</v>
      </c>
      <c r="D931">
        <v>29079810</v>
      </c>
      <c r="E931">
        <v>28562791</v>
      </c>
      <c r="F931">
        <v>0.98222100000000001</v>
      </c>
      <c r="G931">
        <v>6.3709999999999999E-3</v>
      </c>
      <c r="H931">
        <v>8.1899999999999996E-4</v>
      </c>
      <c r="I931">
        <v>100</v>
      </c>
      <c r="J931">
        <v>2162841</v>
      </c>
      <c r="K931">
        <v>7.5721999999999998E-2</v>
      </c>
      <c r="L931">
        <v>0</v>
      </c>
      <c r="M931">
        <v>0.50006799999999996</v>
      </c>
      <c r="N931">
        <v>7.3371000000000006E-2</v>
      </c>
      <c r="O931">
        <v>53629</v>
      </c>
      <c r="P931">
        <f t="shared" si="14"/>
        <v>53613</v>
      </c>
      <c r="Q931">
        <v>10</v>
      </c>
      <c r="R931">
        <v>6</v>
      </c>
      <c r="S931">
        <v>0.99988809936776102</v>
      </c>
      <c r="T931">
        <v>0.99981351285828801</v>
      </c>
      <c r="U931">
        <v>72185</v>
      </c>
      <c r="V931">
        <v>72130</v>
      </c>
      <c r="W931">
        <v>37</v>
      </c>
      <c r="X931">
        <v>18</v>
      </c>
      <c r="Y931">
        <v>0.99975051283472804</v>
      </c>
      <c r="Z931">
        <v>0.99948730028960597</v>
      </c>
    </row>
    <row r="932" spans="1:26" x14ac:dyDescent="0.2">
      <c r="A932" t="s">
        <v>148</v>
      </c>
      <c r="B932">
        <v>120.975937</v>
      </c>
      <c r="C932">
        <v>1.6206000000000002E-2</v>
      </c>
      <c r="D932">
        <v>36212364</v>
      </c>
      <c r="E932">
        <v>35596638</v>
      </c>
      <c r="F932">
        <v>0.98299700000000001</v>
      </c>
      <c r="G932">
        <v>6.8529999999999997E-3</v>
      </c>
      <c r="H932">
        <v>8.5099999999999998E-4</v>
      </c>
      <c r="I932">
        <v>100</v>
      </c>
      <c r="J932">
        <v>2875984</v>
      </c>
      <c r="K932">
        <v>8.0794000000000005E-2</v>
      </c>
      <c r="L932">
        <v>0</v>
      </c>
      <c r="M932">
        <v>0.50005299999999997</v>
      </c>
      <c r="N932">
        <v>7.8956999999999999E-2</v>
      </c>
      <c r="O932">
        <v>64577</v>
      </c>
      <c r="P932">
        <f t="shared" si="14"/>
        <v>64527</v>
      </c>
      <c r="Q932">
        <v>28</v>
      </c>
      <c r="R932">
        <v>22</v>
      </c>
      <c r="S932">
        <v>0.99965917365102397</v>
      </c>
      <c r="T932">
        <v>0.99956626132755</v>
      </c>
      <c r="U932">
        <v>87971</v>
      </c>
      <c r="V932">
        <v>87853</v>
      </c>
      <c r="W932">
        <v>66</v>
      </c>
      <c r="X932">
        <v>52</v>
      </c>
      <c r="Y932">
        <v>0.99940845230646702</v>
      </c>
      <c r="Z932">
        <v>0.99924930902307796</v>
      </c>
    </row>
    <row r="933" spans="1:26" x14ac:dyDescent="0.2">
      <c r="A933" t="s">
        <v>324</v>
      </c>
      <c r="B933">
        <v>119.903458</v>
      </c>
      <c r="C933">
        <v>1.4484E-2</v>
      </c>
      <c r="D933">
        <v>34921742</v>
      </c>
      <c r="E933">
        <v>34434982</v>
      </c>
      <c r="F933">
        <v>0.98606099999999997</v>
      </c>
      <c r="G933">
        <v>6.5640000000000004E-3</v>
      </c>
      <c r="H933">
        <v>8.3600000000000005E-4</v>
      </c>
      <c r="I933">
        <v>100</v>
      </c>
      <c r="J933">
        <v>2944394</v>
      </c>
      <c r="K933">
        <v>8.5505999999999999E-2</v>
      </c>
      <c r="L933">
        <v>0</v>
      </c>
      <c r="M933">
        <v>0.50004000000000004</v>
      </c>
      <c r="N933">
        <v>8.3991999999999997E-2</v>
      </c>
      <c r="O933">
        <v>60812</v>
      </c>
      <c r="P933">
        <f t="shared" si="14"/>
        <v>60771</v>
      </c>
      <c r="Q933">
        <v>25</v>
      </c>
      <c r="R933">
        <v>16</v>
      </c>
      <c r="S933">
        <v>0.99973678582591596</v>
      </c>
      <c r="T933">
        <v>0.99958878873610102</v>
      </c>
      <c r="U933">
        <v>83659</v>
      </c>
      <c r="V933">
        <v>83561</v>
      </c>
      <c r="W933">
        <v>65</v>
      </c>
      <c r="X933">
        <v>33</v>
      </c>
      <c r="Y933">
        <v>0.99960523482546504</v>
      </c>
      <c r="Z933">
        <v>0.99922272977303705</v>
      </c>
    </row>
    <row r="934" spans="1:26" x14ac:dyDescent="0.2">
      <c r="A934" t="s">
        <v>279</v>
      </c>
      <c r="B934">
        <v>128.366454</v>
      </c>
      <c r="C934">
        <v>1.5861E-2</v>
      </c>
      <c r="D934">
        <v>38352110</v>
      </c>
      <c r="E934">
        <v>37753425</v>
      </c>
      <c r="F934">
        <v>0.98438999999999999</v>
      </c>
      <c r="G934">
        <v>6.999E-3</v>
      </c>
      <c r="H934">
        <v>8.2700000000000004E-4</v>
      </c>
      <c r="I934">
        <v>100</v>
      </c>
      <c r="J934">
        <v>4488827</v>
      </c>
      <c r="K934">
        <v>0.118899</v>
      </c>
      <c r="L934">
        <v>0</v>
      </c>
      <c r="M934">
        <v>0.50018499999999999</v>
      </c>
      <c r="N934">
        <v>0.116054</v>
      </c>
      <c r="O934">
        <v>60860</v>
      </c>
      <c r="P934">
        <f t="shared" si="14"/>
        <v>60809</v>
      </c>
      <c r="Q934">
        <v>33</v>
      </c>
      <c r="R934">
        <v>18</v>
      </c>
      <c r="S934">
        <v>0.99970407878080403</v>
      </c>
      <c r="T934">
        <v>0.99945761151835899</v>
      </c>
      <c r="U934">
        <v>83953</v>
      </c>
      <c r="V934">
        <v>83840</v>
      </c>
      <c r="W934">
        <v>77</v>
      </c>
      <c r="X934">
        <v>36</v>
      </c>
      <c r="Y934">
        <v>0.99957079498307</v>
      </c>
      <c r="Z934">
        <v>0.999082426683508</v>
      </c>
    </row>
    <row r="935" spans="1:26" x14ac:dyDescent="0.2">
      <c r="A935" t="s">
        <v>385</v>
      </c>
      <c r="B935">
        <v>84.530399000000003</v>
      </c>
      <c r="C935">
        <v>1.6306000000000001E-2</v>
      </c>
      <c r="D935">
        <v>25732448</v>
      </c>
      <c r="E935">
        <v>24887791</v>
      </c>
      <c r="F935">
        <v>0.96717500000000001</v>
      </c>
      <c r="G935">
        <v>6.894E-3</v>
      </c>
      <c r="H935">
        <v>8.5599999999999999E-4</v>
      </c>
      <c r="I935">
        <v>100</v>
      </c>
      <c r="J935">
        <v>2050737</v>
      </c>
      <c r="K935">
        <v>8.2399E-2</v>
      </c>
      <c r="L935">
        <v>0</v>
      </c>
      <c r="M935">
        <v>0.500108</v>
      </c>
      <c r="N935">
        <v>8.0405000000000004E-2</v>
      </c>
      <c r="O935">
        <v>53562</v>
      </c>
      <c r="P935">
        <f t="shared" si="14"/>
        <v>53519</v>
      </c>
      <c r="Q935">
        <v>31</v>
      </c>
      <c r="R935">
        <v>12</v>
      </c>
      <c r="S935">
        <v>0.99977583082699695</v>
      </c>
      <c r="T935">
        <v>0.99942110177404297</v>
      </c>
      <c r="U935">
        <v>74059</v>
      </c>
      <c r="V935">
        <v>73971</v>
      </c>
      <c r="W935">
        <v>62</v>
      </c>
      <c r="X935">
        <v>26</v>
      </c>
      <c r="Y935">
        <v>0.99964863440409701</v>
      </c>
      <c r="Z935">
        <v>0.99916253562600399</v>
      </c>
    </row>
    <row r="936" spans="1:26" x14ac:dyDescent="0.2">
      <c r="A936" t="s">
        <v>333</v>
      </c>
      <c r="B936">
        <v>178.01843500000001</v>
      </c>
      <c r="C936">
        <v>1.8079999999999999E-2</v>
      </c>
      <c r="D936">
        <v>56607512</v>
      </c>
      <c r="E936">
        <v>55740313</v>
      </c>
      <c r="F936">
        <v>0.98468</v>
      </c>
      <c r="G936">
        <v>6.6290000000000003E-3</v>
      </c>
      <c r="H936">
        <v>8.4699999999999999E-4</v>
      </c>
      <c r="I936">
        <v>100</v>
      </c>
      <c r="J936">
        <v>4910319</v>
      </c>
      <c r="K936">
        <v>8.8093000000000005E-2</v>
      </c>
      <c r="L936">
        <v>0</v>
      </c>
      <c r="M936">
        <v>0.50008300000000006</v>
      </c>
      <c r="N936">
        <v>8.5916999999999993E-2</v>
      </c>
      <c r="O936">
        <v>59665</v>
      </c>
      <c r="P936">
        <f t="shared" si="14"/>
        <v>59593</v>
      </c>
      <c r="Q936">
        <v>39</v>
      </c>
      <c r="R936">
        <v>33</v>
      </c>
      <c r="S936">
        <v>0.99944655016268003</v>
      </c>
      <c r="T936">
        <v>0.99934598873088198</v>
      </c>
      <c r="U936">
        <v>80416</v>
      </c>
      <c r="V936">
        <v>80329</v>
      </c>
      <c r="W936">
        <v>56</v>
      </c>
      <c r="X936">
        <v>31</v>
      </c>
      <c r="Y936">
        <v>0.99961423593827703</v>
      </c>
      <c r="Z936">
        <v>0.99930335261553704</v>
      </c>
    </row>
    <row r="937" spans="1:26" x14ac:dyDescent="0.2">
      <c r="A937" t="s">
        <v>168</v>
      </c>
      <c r="B937">
        <v>108.976747</v>
      </c>
      <c r="C937">
        <v>1.6233999999999998E-2</v>
      </c>
      <c r="D937">
        <v>32040416</v>
      </c>
      <c r="E937">
        <v>31495490</v>
      </c>
      <c r="F937">
        <v>0.98299300000000001</v>
      </c>
      <c r="G937">
        <v>6.2240000000000004E-3</v>
      </c>
      <c r="H937">
        <v>7.94E-4</v>
      </c>
      <c r="I937">
        <v>100</v>
      </c>
      <c r="J937">
        <v>2110444</v>
      </c>
      <c r="K937">
        <v>6.7007999999999998E-2</v>
      </c>
      <c r="L937">
        <v>0</v>
      </c>
      <c r="M937">
        <v>0.50011399999999995</v>
      </c>
      <c r="N937">
        <v>6.5565999999999999E-2</v>
      </c>
      <c r="O937">
        <v>64252</v>
      </c>
      <c r="P937">
        <f t="shared" si="14"/>
        <v>64189</v>
      </c>
      <c r="Q937">
        <v>41</v>
      </c>
      <c r="R937">
        <v>22</v>
      </c>
      <c r="S937">
        <v>0.99965737957670797</v>
      </c>
      <c r="T937">
        <v>0.99936166900202394</v>
      </c>
      <c r="U937">
        <v>88642</v>
      </c>
      <c r="V937">
        <v>88471</v>
      </c>
      <c r="W937">
        <v>121</v>
      </c>
      <c r="X937">
        <v>50</v>
      </c>
      <c r="Y937">
        <v>0.99943516227787699</v>
      </c>
      <c r="Z937">
        <v>0.99863418818854899</v>
      </c>
    </row>
    <row r="938" spans="1:26" x14ac:dyDescent="0.2">
      <c r="A938" t="s">
        <v>291</v>
      </c>
      <c r="B938">
        <v>110.45313</v>
      </c>
      <c r="C938">
        <v>1.7919000000000001E-2</v>
      </c>
      <c r="D938">
        <v>32756356</v>
      </c>
      <c r="E938">
        <v>32098400</v>
      </c>
      <c r="F938">
        <v>0.97991399999999995</v>
      </c>
      <c r="G938">
        <v>6.2350000000000001E-3</v>
      </c>
      <c r="H938">
        <v>7.9799999999999999E-4</v>
      </c>
      <c r="I938">
        <v>100</v>
      </c>
      <c r="J938">
        <v>2061066</v>
      </c>
      <c r="K938">
        <v>6.4211000000000004E-2</v>
      </c>
      <c r="L938">
        <v>0</v>
      </c>
      <c r="M938">
        <v>0.50011399999999995</v>
      </c>
      <c r="N938">
        <v>6.1971999999999999E-2</v>
      </c>
      <c r="O938">
        <v>61322</v>
      </c>
      <c r="P938">
        <f t="shared" si="14"/>
        <v>61271</v>
      </c>
      <c r="Q938">
        <v>32</v>
      </c>
      <c r="R938">
        <v>19</v>
      </c>
      <c r="S938">
        <v>0.99968999836841199</v>
      </c>
      <c r="T938">
        <v>0.99947800270786002</v>
      </c>
      <c r="U938">
        <v>83474</v>
      </c>
      <c r="V938">
        <v>83366</v>
      </c>
      <c r="W938">
        <v>73</v>
      </c>
      <c r="X938">
        <v>35</v>
      </c>
      <c r="Y938">
        <v>0.99958034076330005</v>
      </c>
      <c r="Z938">
        <v>0.99912510936132903</v>
      </c>
    </row>
    <row r="939" spans="1:26" x14ac:dyDescent="0.2">
      <c r="A939" t="s">
        <v>33</v>
      </c>
      <c r="B939">
        <v>163.10598899999999</v>
      </c>
      <c r="C939">
        <v>1.8189E-2</v>
      </c>
      <c r="D939">
        <v>49637724</v>
      </c>
      <c r="E939">
        <v>48817368</v>
      </c>
      <c r="F939">
        <v>0.98347300000000004</v>
      </c>
      <c r="G939">
        <v>6.5030000000000001E-3</v>
      </c>
      <c r="H939">
        <v>8.1099999999999998E-4</v>
      </c>
      <c r="I939">
        <v>100</v>
      </c>
      <c r="J939">
        <v>4111246</v>
      </c>
      <c r="K939">
        <v>8.4217E-2</v>
      </c>
      <c r="L939">
        <v>0</v>
      </c>
      <c r="M939">
        <v>0.50008399999999997</v>
      </c>
      <c r="N939">
        <v>8.1891000000000005E-2</v>
      </c>
      <c r="O939">
        <v>82340</v>
      </c>
      <c r="P939">
        <f t="shared" si="14"/>
        <v>82094</v>
      </c>
      <c r="Q939">
        <v>128</v>
      </c>
      <c r="R939">
        <v>118</v>
      </c>
      <c r="S939">
        <v>0.99856468642047302</v>
      </c>
      <c r="T939">
        <v>0.99844323903578103</v>
      </c>
      <c r="U939">
        <v>120256</v>
      </c>
      <c r="V939">
        <v>119842</v>
      </c>
      <c r="W939">
        <v>245</v>
      </c>
      <c r="X939">
        <v>169</v>
      </c>
      <c r="Y939">
        <v>0.99859179575205603</v>
      </c>
      <c r="Z939">
        <v>0.997959812469293</v>
      </c>
    </row>
    <row r="940" spans="1:26" x14ac:dyDescent="0.2">
      <c r="A940" t="s">
        <v>230</v>
      </c>
      <c r="B940">
        <v>145.08401499999999</v>
      </c>
      <c r="C940">
        <v>1.7194999999999998E-2</v>
      </c>
      <c r="D940">
        <v>43401154</v>
      </c>
      <c r="E940">
        <v>42346634</v>
      </c>
      <c r="F940">
        <v>0.97570299999999999</v>
      </c>
      <c r="G940">
        <v>6.0930000000000003E-3</v>
      </c>
      <c r="H940">
        <v>8.0599999999999997E-4</v>
      </c>
      <c r="I940">
        <v>100</v>
      </c>
      <c r="J940">
        <v>2653582</v>
      </c>
      <c r="K940">
        <v>6.2662999999999996E-2</v>
      </c>
      <c r="L940">
        <v>0</v>
      </c>
      <c r="M940">
        <v>0.50005999999999995</v>
      </c>
      <c r="N940">
        <v>6.0994E-2</v>
      </c>
      <c r="O940">
        <v>68057</v>
      </c>
      <c r="P940">
        <f t="shared" si="14"/>
        <v>67992</v>
      </c>
      <c r="Q940">
        <v>39</v>
      </c>
      <c r="R940">
        <v>26</v>
      </c>
      <c r="S940">
        <v>0.999617748243112</v>
      </c>
      <c r="T940">
        <v>0.99942673193103104</v>
      </c>
      <c r="U940">
        <v>92209</v>
      </c>
      <c r="V940">
        <v>92084</v>
      </c>
      <c r="W940">
        <v>81</v>
      </c>
      <c r="X940">
        <v>44</v>
      </c>
      <c r="Y940">
        <v>0.999522403612365</v>
      </c>
      <c r="Z940">
        <v>0.99912114143112896</v>
      </c>
    </row>
    <row r="941" spans="1:26" x14ac:dyDescent="0.2">
      <c r="A941" t="s">
        <v>220</v>
      </c>
      <c r="B941">
        <v>88.621751000000003</v>
      </c>
      <c r="C941">
        <v>1.6282999999999999E-2</v>
      </c>
      <c r="D941">
        <v>42899840</v>
      </c>
      <c r="E941">
        <v>25575216</v>
      </c>
      <c r="F941">
        <v>0.59616100000000005</v>
      </c>
      <c r="G941">
        <v>6.3200000000000001E-3</v>
      </c>
      <c r="H941">
        <v>8.4699999999999999E-4</v>
      </c>
      <c r="I941">
        <v>100</v>
      </c>
      <c r="J941">
        <v>1790766</v>
      </c>
      <c r="K941">
        <v>7.0019999999999999E-2</v>
      </c>
      <c r="L941">
        <v>0</v>
      </c>
      <c r="M941">
        <v>0.50006700000000004</v>
      </c>
      <c r="N941">
        <v>6.3741999999999993E-2</v>
      </c>
      <c r="O941">
        <v>64869</v>
      </c>
      <c r="P941">
        <f t="shared" si="14"/>
        <v>64820</v>
      </c>
      <c r="Q941">
        <v>24</v>
      </c>
      <c r="R941">
        <v>25</v>
      </c>
      <c r="S941">
        <v>0.99961446526331998</v>
      </c>
      <c r="T941">
        <v>0.99962988094503702</v>
      </c>
      <c r="U941">
        <v>86666</v>
      </c>
      <c r="V941">
        <v>86572</v>
      </c>
      <c r="W941">
        <v>51</v>
      </c>
      <c r="X941">
        <v>43</v>
      </c>
      <c r="Y941">
        <v>0.99950355019338399</v>
      </c>
      <c r="Z941">
        <v>0.99941124181799201</v>
      </c>
    </row>
    <row r="942" spans="1:26" x14ac:dyDescent="0.2">
      <c r="A942" t="s">
        <v>1003</v>
      </c>
      <c r="B942">
        <v>4.733155</v>
      </c>
      <c r="C942">
        <v>1.4227E-2</v>
      </c>
      <c r="D942">
        <v>26708436</v>
      </c>
      <c r="E942">
        <v>1412059</v>
      </c>
      <c r="F942">
        <v>5.2868999999999999E-2</v>
      </c>
      <c r="G942">
        <v>6.5030000000000001E-3</v>
      </c>
      <c r="H942">
        <v>8.0400000000000003E-4</v>
      </c>
      <c r="I942">
        <v>100</v>
      </c>
      <c r="J942">
        <v>100311</v>
      </c>
      <c r="K942">
        <v>7.1039000000000005E-2</v>
      </c>
      <c r="L942">
        <v>0</v>
      </c>
      <c r="M942">
        <v>0.50013799999999997</v>
      </c>
      <c r="N942">
        <v>5.7090000000000002E-2</v>
      </c>
      <c r="O942">
        <v>16267</v>
      </c>
      <c r="P942">
        <f t="shared" si="14"/>
        <v>16265</v>
      </c>
      <c r="Q942">
        <v>2</v>
      </c>
      <c r="R942">
        <v>0</v>
      </c>
      <c r="S942">
        <v>1</v>
      </c>
      <c r="T942">
        <v>0.99987705169976004</v>
      </c>
      <c r="U942">
        <v>29233</v>
      </c>
      <c r="V942">
        <v>29232</v>
      </c>
      <c r="W942">
        <v>1</v>
      </c>
      <c r="X942">
        <v>0</v>
      </c>
      <c r="Y942">
        <v>1</v>
      </c>
      <c r="Z942">
        <v>0.99996579208428804</v>
      </c>
    </row>
    <row r="943" spans="1:26" x14ac:dyDescent="0.2">
      <c r="A943" t="s">
        <v>392</v>
      </c>
      <c r="B943">
        <v>128.887338</v>
      </c>
      <c r="C943">
        <v>1.8031999999999999E-2</v>
      </c>
      <c r="D943">
        <v>38880730</v>
      </c>
      <c r="E943">
        <v>38066211</v>
      </c>
      <c r="F943">
        <v>0.979051</v>
      </c>
      <c r="G943">
        <v>6.7999999999999996E-3</v>
      </c>
      <c r="H943">
        <v>8.1800000000000004E-4</v>
      </c>
      <c r="I943">
        <v>100</v>
      </c>
      <c r="J943">
        <v>3566501</v>
      </c>
      <c r="K943">
        <v>9.3691999999999998E-2</v>
      </c>
      <c r="L943">
        <v>0</v>
      </c>
      <c r="M943">
        <v>0.499998</v>
      </c>
      <c r="N943">
        <v>8.8895000000000002E-2</v>
      </c>
      <c r="O943">
        <v>66366</v>
      </c>
      <c r="P943">
        <f t="shared" si="14"/>
        <v>66298</v>
      </c>
      <c r="Q943">
        <v>43</v>
      </c>
      <c r="R943">
        <v>25</v>
      </c>
      <c r="S943">
        <v>0.99962305685810304</v>
      </c>
      <c r="T943">
        <v>0.99935183370766101</v>
      </c>
      <c r="U943">
        <v>92357</v>
      </c>
      <c r="V943">
        <v>92206</v>
      </c>
      <c r="W943">
        <v>119</v>
      </c>
      <c r="X943">
        <v>32</v>
      </c>
      <c r="Y943">
        <v>0.99965307140224202</v>
      </c>
      <c r="Z943">
        <v>0.99871107500676903</v>
      </c>
    </row>
    <row r="944" spans="1:26" x14ac:dyDescent="0.2">
      <c r="A944" t="s">
        <v>204</v>
      </c>
      <c r="B944">
        <v>175.958044</v>
      </c>
      <c r="C944">
        <v>1.9366000000000001E-2</v>
      </c>
      <c r="D944">
        <v>59830990</v>
      </c>
      <c r="E944">
        <v>54198165</v>
      </c>
      <c r="F944">
        <v>0.90585400000000005</v>
      </c>
      <c r="G944">
        <v>6.1799999999999997E-3</v>
      </c>
      <c r="H944">
        <v>8.2799999999999996E-4</v>
      </c>
      <c r="I944">
        <v>100</v>
      </c>
      <c r="J944">
        <v>4226033</v>
      </c>
      <c r="K944">
        <v>7.7974000000000002E-2</v>
      </c>
      <c r="L944">
        <v>0</v>
      </c>
      <c r="M944">
        <v>0.50012400000000001</v>
      </c>
      <c r="N944">
        <v>7.3676000000000005E-2</v>
      </c>
      <c r="O944">
        <v>61527</v>
      </c>
      <c r="P944">
        <f t="shared" si="14"/>
        <v>61432</v>
      </c>
      <c r="Q944">
        <v>51</v>
      </c>
      <c r="R944">
        <v>44</v>
      </c>
      <c r="S944">
        <v>0.99928427353764004</v>
      </c>
      <c r="T944">
        <v>0.99917050241530103</v>
      </c>
      <c r="U944">
        <v>81895</v>
      </c>
      <c r="V944">
        <v>81767</v>
      </c>
      <c r="W944">
        <v>86</v>
      </c>
      <c r="X944">
        <v>42</v>
      </c>
      <c r="Y944">
        <v>0.99948660905279296</v>
      </c>
      <c r="Z944">
        <v>0.99894933600478897</v>
      </c>
    </row>
    <row r="945" spans="1:26" x14ac:dyDescent="0.2">
      <c r="A945" t="s">
        <v>307</v>
      </c>
      <c r="B945">
        <v>21.977640999999998</v>
      </c>
      <c r="C945">
        <v>1.4892000000000001E-2</v>
      </c>
      <c r="D945">
        <v>22450080</v>
      </c>
      <c r="E945">
        <v>6437848</v>
      </c>
      <c r="F945">
        <v>0.28676299999999999</v>
      </c>
      <c r="G945">
        <v>6.5059999999999996E-3</v>
      </c>
      <c r="H945">
        <v>8.2600000000000002E-4</v>
      </c>
      <c r="I945">
        <v>100</v>
      </c>
      <c r="J945">
        <v>467946</v>
      </c>
      <c r="K945">
        <v>7.2687000000000002E-2</v>
      </c>
      <c r="L945">
        <v>0</v>
      </c>
      <c r="M945">
        <v>0.50006200000000001</v>
      </c>
      <c r="N945">
        <v>6.1828000000000001E-2</v>
      </c>
      <c r="O945">
        <v>38995</v>
      </c>
      <c r="P945">
        <f t="shared" si="14"/>
        <v>38989</v>
      </c>
      <c r="Q945">
        <v>3</v>
      </c>
      <c r="R945">
        <v>3</v>
      </c>
      <c r="S945">
        <v>0.99992306114074603</v>
      </c>
      <c r="T945">
        <v>0.99992306114074603</v>
      </c>
      <c r="U945">
        <v>56428</v>
      </c>
      <c r="V945">
        <v>56386</v>
      </c>
      <c r="W945">
        <v>19</v>
      </c>
      <c r="X945">
        <v>23</v>
      </c>
      <c r="Y945">
        <v>0.99959226364587195</v>
      </c>
      <c r="Z945">
        <v>0.99966315042992604</v>
      </c>
    </row>
    <row r="946" spans="1:26" x14ac:dyDescent="0.2">
      <c r="A946" t="s">
        <v>597</v>
      </c>
      <c r="B946">
        <v>47.939883999999999</v>
      </c>
      <c r="C946">
        <v>1.6784E-2</v>
      </c>
      <c r="D946">
        <v>32446556</v>
      </c>
      <c r="E946">
        <v>14070214</v>
      </c>
      <c r="F946">
        <v>0.433643</v>
      </c>
      <c r="G946">
        <v>6.398E-3</v>
      </c>
      <c r="H946">
        <v>8.2700000000000004E-4</v>
      </c>
      <c r="I946">
        <v>100</v>
      </c>
      <c r="J946">
        <v>1023256</v>
      </c>
      <c r="K946">
        <v>7.2724999999999998E-2</v>
      </c>
      <c r="L946">
        <v>0</v>
      </c>
      <c r="M946">
        <v>0.500116</v>
      </c>
      <c r="N946">
        <v>6.2722E-2</v>
      </c>
      <c r="O946">
        <v>47504</v>
      </c>
      <c r="P946">
        <f t="shared" si="14"/>
        <v>47480</v>
      </c>
      <c r="Q946">
        <v>16</v>
      </c>
      <c r="R946">
        <v>8</v>
      </c>
      <c r="S946">
        <v>0.99983153638814004</v>
      </c>
      <c r="T946">
        <v>0.999663129526697</v>
      </c>
      <c r="U946">
        <v>64070</v>
      </c>
      <c r="V946">
        <v>64026</v>
      </c>
      <c r="W946">
        <v>29</v>
      </c>
      <c r="X946">
        <v>15</v>
      </c>
      <c r="Y946">
        <v>0.99976577505035802</v>
      </c>
      <c r="Z946">
        <v>0.99954726406993899</v>
      </c>
    </row>
    <row r="947" spans="1:26" x14ac:dyDescent="0.2">
      <c r="A947" t="s">
        <v>159</v>
      </c>
      <c r="B947">
        <v>151.08568199999999</v>
      </c>
      <c r="C947">
        <v>7.2480000000000001E-3</v>
      </c>
      <c r="D947">
        <v>45514732</v>
      </c>
      <c r="E947">
        <v>44692508</v>
      </c>
      <c r="F947">
        <v>0.981935</v>
      </c>
      <c r="G947">
        <v>6.8360000000000001E-3</v>
      </c>
      <c r="H947">
        <v>7.9799999999999999E-4</v>
      </c>
      <c r="I947">
        <v>100</v>
      </c>
      <c r="J947">
        <v>4102688</v>
      </c>
      <c r="K947">
        <v>9.1798000000000005E-2</v>
      </c>
      <c r="L947">
        <v>0</v>
      </c>
      <c r="M947">
        <v>0.50007800000000002</v>
      </c>
      <c r="N947">
        <v>8.8520000000000001E-2</v>
      </c>
      <c r="O947">
        <v>69556</v>
      </c>
      <c r="P947">
        <f t="shared" si="14"/>
        <v>69466</v>
      </c>
      <c r="Q947">
        <v>65</v>
      </c>
      <c r="R947">
        <v>25</v>
      </c>
      <c r="S947">
        <v>0.99964024118231098</v>
      </c>
      <c r="T947">
        <v>0.99906516517812105</v>
      </c>
      <c r="U947">
        <v>98025</v>
      </c>
      <c r="V947">
        <v>97845</v>
      </c>
      <c r="W947">
        <v>123</v>
      </c>
      <c r="X947">
        <v>57</v>
      </c>
      <c r="Y947">
        <v>0.99941778513207002</v>
      </c>
      <c r="Z947">
        <v>0.99874448799607995</v>
      </c>
    </row>
    <row r="948" spans="1:26" x14ac:dyDescent="0.2">
      <c r="A948" t="s">
        <v>643</v>
      </c>
      <c r="B948">
        <v>93.916582000000005</v>
      </c>
      <c r="C948">
        <v>1.9771E-2</v>
      </c>
      <c r="D948">
        <v>30457090</v>
      </c>
      <c r="E948">
        <v>27171975</v>
      </c>
      <c r="F948">
        <v>0.89214000000000004</v>
      </c>
      <c r="G948">
        <v>6.215E-3</v>
      </c>
      <c r="H948">
        <v>8.0999999999999996E-4</v>
      </c>
      <c r="I948">
        <v>100</v>
      </c>
      <c r="J948">
        <v>1550475</v>
      </c>
      <c r="K948">
        <v>5.7062000000000002E-2</v>
      </c>
      <c r="L948">
        <v>0</v>
      </c>
      <c r="M948">
        <v>0.49998300000000001</v>
      </c>
      <c r="N948">
        <v>5.4359999999999999E-2</v>
      </c>
      <c r="O948">
        <v>52626</v>
      </c>
      <c r="P948">
        <f t="shared" si="14"/>
        <v>52607</v>
      </c>
      <c r="Q948">
        <v>13</v>
      </c>
      <c r="R948">
        <v>6</v>
      </c>
      <c r="S948">
        <v>0.99988595974378902</v>
      </c>
      <c r="T948">
        <v>0.99975294564804196</v>
      </c>
      <c r="U948">
        <v>69832</v>
      </c>
      <c r="V948">
        <v>69773</v>
      </c>
      <c r="W948">
        <v>44</v>
      </c>
      <c r="X948">
        <v>15</v>
      </c>
      <c r="Y948">
        <v>0.99978506333466999</v>
      </c>
      <c r="Z948">
        <v>0.99936978099889695</v>
      </c>
    </row>
    <row r="949" spans="1:26" x14ac:dyDescent="0.2">
      <c r="A949" t="s">
        <v>167</v>
      </c>
      <c r="B949">
        <v>163.730977</v>
      </c>
      <c r="C949">
        <v>1.5531E-2</v>
      </c>
      <c r="D949">
        <v>50141530</v>
      </c>
      <c r="E949">
        <v>48362684</v>
      </c>
      <c r="F949">
        <v>0.96452300000000002</v>
      </c>
      <c r="G949">
        <v>5.927E-3</v>
      </c>
      <c r="H949">
        <v>7.8700000000000005E-4</v>
      </c>
      <c r="I949">
        <v>100</v>
      </c>
      <c r="J949">
        <v>3096188</v>
      </c>
      <c r="K949">
        <v>6.4019999999999994E-2</v>
      </c>
      <c r="L949">
        <v>0</v>
      </c>
      <c r="M949">
        <v>0.50011499999999998</v>
      </c>
      <c r="N949">
        <v>6.2171999999999998E-2</v>
      </c>
      <c r="O949">
        <v>56873</v>
      </c>
      <c r="P949">
        <f t="shared" si="14"/>
        <v>56805</v>
      </c>
      <c r="Q949">
        <v>39</v>
      </c>
      <c r="R949">
        <v>29</v>
      </c>
      <c r="S949">
        <v>0.99948974205581098</v>
      </c>
      <c r="T949">
        <v>0.99931391175849604</v>
      </c>
      <c r="U949">
        <v>73922</v>
      </c>
      <c r="V949">
        <v>73808</v>
      </c>
      <c r="W949">
        <v>72</v>
      </c>
      <c r="X949">
        <v>42</v>
      </c>
      <c r="Y949">
        <v>0.99943127962085299</v>
      </c>
      <c r="Z949">
        <v>0.99902544667027604</v>
      </c>
    </row>
    <row r="950" spans="1:26" x14ac:dyDescent="0.2">
      <c r="A950" t="s">
        <v>89</v>
      </c>
      <c r="B950">
        <v>124.856573</v>
      </c>
      <c r="C950">
        <v>1.5987999999999999E-2</v>
      </c>
      <c r="D950">
        <v>36888788</v>
      </c>
      <c r="E950">
        <v>35694275</v>
      </c>
      <c r="F950">
        <v>0.96761900000000001</v>
      </c>
      <c r="G950">
        <v>5.9979999999999999E-3</v>
      </c>
      <c r="H950">
        <v>7.7999999999999999E-4</v>
      </c>
      <c r="I950">
        <v>100</v>
      </c>
      <c r="J950">
        <v>2416059</v>
      </c>
      <c r="K950">
        <v>6.7687999999999998E-2</v>
      </c>
      <c r="L950">
        <v>0</v>
      </c>
      <c r="M950">
        <v>0.50009899999999996</v>
      </c>
      <c r="N950">
        <v>6.5953999999999999E-2</v>
      </c>
      <c r="O950">
        <v>71106</v>
      </c>
      <c r="P950">
        <f t="shared" si="14"/>
        <v>71015</v>
      </c>
      <c r="Q950">
        <v>55</v>
      </c>
      <c r="R950">
        <v>36</v>
      </c>
      <c r="S950">
        <v>0.99949332169849803</v>
      </c>
      <c r="T950">
        <v>0.99922611509779002</v>
      </c>
      <c r="U950">
        <v>100589</v>
      </c>
      <c r="V950">
        <v>100347</v>
      </c>
      <c r="W950">
        <v>165</v>
      </c>
      <c r="X950">
        <v>77</v>
      </c>
      <c r="Y950">
        <v>0.99923325101569305</v>
      </c>
      <c r="Z950">
        <v>0.99835840496657102</v>
      </c>
    </row>
    <row r="951" spans="1:26" x14ac:dyDescent="0.2">
      <c r="A951" t="s">
        <v>237</v>
      </c>
      <c r="B951">
        <v>87.403032999999994</v>
      </c>
      <c r="C951">
        <v>1.5578E-2</v>
      </c>
      <c r="D951">
        <v>27089172</v>
      </c>
      <c r="E951">
        <v>25325701</v>
      </c>
      <c r="F951">
        <v>0.93490099999999998</v>
      </c>
      <c r="G951">
        <v>6.2529999999999999E-3</v>
      </c>
      <c r="H951">
        <v>7.85E-4</v>
      </c>
      <c r="I951">
        <v>100</v>
      </c>
      <c r="J951">
        <v>1797301</v>
      </c>
      <c r="K951">
        <v>7.0967000000000002E-2</v>
      </c>
      <c r="L951">
        <v>0</v>
      </c>
      <c r="M951">
        <v>0.500058</v>
      </c>
      <c r="N951">
        <v>6.7448999999999995E-2</v>
      </c>
      <c r="O951">
        <v>56893</v>
      </c>
      <c r="P951">
        <f t="shared" si="14"/>
        <v>56859</v>
      </c>
      <c r="Q951">
        <v>15</v>
      </c>
      <c r="R951">
        <v>19</v>
      </c>
      <c r="S951">
        <v>0.99966595168606398</v>
      </c>
      <c r="T951">
        <v>0.99973625909906105</v>
      </c>
      <c r="U951">
        <v>78639</v>
      </c>
      <c r="V951">
        <v>78545</v>
      </c>
      <c r="W951">
        <v>57</v>
      </c>
      <c r="X951">
        <v>37</v>
      </c>
      <c r="Y951">
        <v>0.99952915425924505</v>
      </c>
      <c r="Z951">
        <v>0.99927482761252895</v>
      </c>
    </row>
    <row r="952" spans="1:26" x14ac:dyDescent="0.2">
      <c r="A952" t="s">
        <v>361</v>
      </c>
      <c r="B952">
        <v>149.057018</v>
      </c>
      <c r="C952">
        <v>1.7108000000000002E-2</v>
      </c>
      <c r="D952">
        <v>43800820</v>
      </c>
      <c r="E952">
        <v>42977785</v>
      </c>
      <c r="F952">
        <v>0.98121000000000003</v>
      </c>
      <c r="G952">
        <v>6.1739999999999998E-3</v>
      </c>
      <c r="H952">
        <v>7.6999999999999996E-4</v>
      </c>
      <c r="I952">
        <v>100</v>
      </c>
      <c r="J952">
        <v>3086845</v>
      </c>
      <c r="K952">
        <v>7.1823999999999999E-2</v>
      </c>
      <c r="L952">
        <v>0</v>
      </c>
      <c r="M952">
        <v>0.50018200000000002</v>
      </c>
      <c r="N952">
        <v>6.9948999999999997E-2</v>
      </c>
      <c r="O952">
        <v>55781</v>
      </c>
      <c r="P952">
        <f t="shared" si="14"/>
        <v>55719</v>
      </c>
      <c r="Q952">
        <v>38</v>
      </c>
      <c r="R952">
        <v>24</v>
      </c>
      <c r="S952">
        <v>0.99956945266670205</v>
      </c>
      <c r="T952">
        <v>0.99931847122334405</v>
      </c>
      <c r="U952">
        <v>76542</v>
      </c>
      <c r="V952">
        <v>76436</v>
      </c>
      <c r="W952">
        <v>78</v>
      </c>
      <c r="X952">
        <v>28</v>
      </c>
      <c r="Y952">
        <v>0.999633814605566</v>
      </c>
      <c r="Z952">
        <v>0.99898057871762003</v>
      </c>
    </row>
    <row r="953" spans="1:26" x14ac:dyDescent="0.2">
      <c r="A953" t="s">
        <v>46</v>
      </c>
      <c r="B953">
        <v>188.69549000000001</v>
      </c>
      <c r="C953">
        <v>1.8265E-2</v>
      </c>
      <c r="D953">
        <v>64866180</v>
      </c>
      <c r="E953">
        <v>63437906</v>
      </c>
      <c r="F953">
        <v>0.97798099999999999</v>
      </c>
      <c r="G953">
        <v>6.0330000000000002E-3</v>
      </c>
      <c r="H953">
        <v>8.2100000000000001E-4</v>
      </c>
      <c r="I953">
        <v>100</v>
      </c>
      <c r="J953">
        <v>4279946</v>
      </c>
      <c r="K953">
        <v>6.7466999999999999E-2</v>
      </c>
      <c r="L953">
        <v>0</v>
      </c>
      <c r="M953">
        <v>0.50011099999999997</v>
      </c>
      <c r="N953">
        <v>6.5888000000000002E-2</v>
      </c>
      <c r="O953">
        <v>82942</v>
      </c>
      <c r="P953">
        <f t="shared" si="14"/>
        <v>82603</v>
      </c>
      <c r="Q953">
        <v>194</v>
      </c>
      <c r="R953">
        <v>145</v>
      </c>
      <c r="S953">
        <v>0.99824769178711203</v>
      </c>
      <c r="T953">
        <v>0.99765691993671202</v>
      </c>
      <c r="U953">
        <v>116236</v>
      </c>
      <c r="V953">
        <v>115805</v>
      </c>
      <c r="W953">
        <v>301</v>
      </c>
      <c r="X953">
        <v>130</v>
      </c>
      <c r="Y953">
        <v>0.998878682020097</v>
      </c>
      <c r="Z953">
        <v>0.99740754138459597</v>
      </c>
    </row>
    <row r="954" spans="1:26" x14ac:dyDescent="0.2">
      <c r="A954" t="s">
        <v>625</v>
      </c>
      <c r="B954">
        <v>119.778113</v>
      </c>
      <c r="C954">
        <v>1.5507E-2</v>
      </c>
      <c r="D954">
        <v>34834604</v>
      </c>
      <c r="E954">
        <v>34314036</v>
      </c>
      <c r="F954">
        <v>0.98505600000000004</v>
      </c>
      <c r="G954">
        <v>6.306E-3</v>
      </c>
      <c r="H954">
        <v>8.25E-4</v>
      </c>
      <c r="I954">
        <v>100</v>
      </c>
      <c r="J954">
        <v>2941838</v>
      </c>
      <c r="K954">
        <v>8.5733000000000004E-2</v>
      </c>
      <c r="L954">
        <v>0</v>
      </c>
      <c r="M954">
        <v>0.50007699999999999</v>
      </c>
      <c r="N954">
        <v>8.344E-2</v>
      </c>
      <c r="O954">
        <v>55652</v>
      </c>
      <c r="P954">
        <f t="shared" si="14"/>
        <v>55624</v>
      </c>
      <c r="Q954">
        <v>20</v>
      </c>
      <c r="R954">
        <v>8</v>
      </c>
      <c r="S954">
        <v>0.99985619787172797</v>
      </c>
      <c r="T954">
        <v>0.99964057220904301</v>
      </c>
      <c r="U954">
        <v>71993</v>
      </c>
      <c r="V954">
        <v>71935</v>
      </c>
      <c r="W954">
        <v>42</v>
      </c>
      <c r="X954">
        <v>16</v>
      </c>
      <c r="Y954">
        <v>0.99977762644021595</v>
      </c>
      <c r="Z954">
        <v>0.99941648026452801</v>
      </c>
    </row>
    <row r="955" spans="1:26" x14ac:dyDescent="0.2">
      <c r="A955" t="s">
        <v>40</v>
      </c>
      <c r="B955">
        <v>132.11097100000001</v>
      </c>
      <c r="C955">
        <v>2.1772E-2</v>
      </c>
      <c r="D955">
        <v>39160146</v>
      </c>
      <c r="E955">
        <v>38195596</v>
      </c>
      <c r="F955">
        <v>0.97536900000000004</v>
      </c>
      <c r="G955">
        <v>6.2259999999999998E-3</v>
      </c>
      <c r="H955">
        <v>8.34E-4</v>
      </c>
      <c r="I955">
        <v>100</v>
      </c>
      <c r="J955">
        <v>2409914</v>
      </c>
      <c r="K955">
        <v>6.3093999999999997E-2</v>
      </c>
      <c r="L955">
        <v>0</v>
      </c>
      <c r="M955">
        <v>0.50006099999999998</v>
      </c>
      <c r="N955">
        <v>6.2100000000000002E-2</v>
      </c>
      <c r="O955">
        <v>75697</v>
      </c>
      <c r="P955">
        <f t="shared" si="14"/>
        <v>75546</v>
      </c>
      <c r="Q955">
        <v>85</v>
      </c>
      <c r="R955">
        <v>66</v>
      </c>
      <c r="S955">
        <v>0.99912712267893899</v>
      </c>
      <c r="T955">
        <v>0.99887612222501299</v>
      </c>
      <c r="U955">
        <v>106723</v>
      </c>
      <c r="V955">
        <v>106396</v>
      </c>
      <c r="W955">
        <v>197</v>
      </c>
      <c r="X955">
        <v>130</v>
      </c>
      <c r="Y955">
        <v>0.99877964065110802</v>
      </c>
      <c r="Z955">
        <v>0.99815184862045303</v>
      </c>
    </row>
    <row r="956" spans="1:26" x14ac:dyDescent="0.2">
      <c r="A956" t="s">
        <v>32</v>
      </c>
      <c r="B956">
        <v>173.76565199999999</v>
      </c>
      <c r="C956">
        <v>1.9193000000000002E-2</v>
      </c>
      <c r="D956">
        <v>53842358</v>
      </c>
      <c r="E956">
        <v>53038719</v>
      </c>
      <c r="F956">
        <v>0.98507400000000001</v>
      </c>
      <c r="G956">
        <v>6.6470000000000001E-3</v>
      </c>
      <c r="H956">
        <v>8.3299999999999997E-4</v>
      </c>
      <c r="I956">
        <v>100</v>
      </c>
      <c r="J956">
        <v>5239103</v>
      </c>
      <c r="K956">
        <v>9.8779000000000006E-2</v>
      </c>
      <c r="L956">
        <v>0</v>
      </c>
      <c r="M956">
        <v>0.50014099999999995</v>
      </c>
      <c r="N956">
        <v>9.579E-2</v>
      </c>
      <c r="O956">
        <v>87219</v>
      </c>
      <c r="P956">
        <f t="shared" si="14"/>
        <v>86865</v>
      </c>
      <c r="Q956">
        <v>194</v>
      </c>
      <c r="R956">
        <v>160</v>
      </c>
      <c r="S956">
        <v>0.99816144785980998</v>
      </c>
      <c r="T956">
        <v>0.99777162613859505</v>
      </c>
      <c r="U956">
        <v>128151</v>
      </c>
      <c r="V956">
        <v>127648</v>
      </c>
      <c r="W956">
        <v>318</v>
      </c>
      <c r="X956">
        <v>185</v>
      </c>
      <c r="Y956">
        <v>0.99855279935540897</v>
      </c>
      <c r="Z956">
        <v>0.99751496491255398</v>
      </c>
    </row>
    <row r="957" spans="1:26" x14ac:dyDescent="0.2">
      <c r="A957" t="s">
        <v>175</v>
      </c>
      <c r="B957">
        <v>171.27371600000001</v>
      </c>
      <c r="C957">
        <v>1.5911000000000002E-2</v>
      </c>
      <c r="D957">
        <v>51421102</v>
      </c>
      <c r="E957">
        <v>50720432</v>
      </c>
      <c r="F957">
        <v>0.98637399999999997</v>
      </c>
      <c r="G957">
        <v>6.1180000000000002E-3</v>
      </c>
      <c r="H957">
        <v>8.3199999999999995E-4</v>
      </c>
      <c r="I957">
        <v>100</v>
      </c>
      <c r="J957">
        <v>4481102</v>
      </c>
      <c r="K957">
        <v>8.8348999999999997E-2</v>
      </c>
      <c r="L957">
        <v>0</v>
      </c>
      <c r="M957">
        <v>0.50001300000000004</v>
      </c>
      <c r="N957">
        <v>8.5824999999999999E-2</v>
      </c>
      <c r="O957">
        <v>59641</v>
      </c>
      <c r="P957">
        <f t="shared" si="14"/>
        <v>59581</v>
      </c>
      <c r="Q957">
        <v>31</v>
      </c>
      <c r="R957">
        <v>29</v>
      </c>
      <c r="S957">
        <v>0.99951350444556197</v>
      </c>
      <c r="T957">
        <v>0.999479970475743</v>
      </c>
      <c r="U957">
        <v>79458</v>
      </c>
      <c r="V957">
        <v>79349</v>
      </c>
      <c r="W957">
        <v>65</v>
      </c>
      <c r="X957">
        <v>44</v>
      </c>
      <c r="Y957">
        <v>0.99944579496932895</v>
      </c>
      <c r="Z957">
        <v>0.99918150452061305</v>
      </c>
    </row>
    <row r="958" spans="1:26" x14ac:dyDescent="0.2">
      <c r="A958" t="s">
        <v>530</v>
      </c>
      <c r="B958">
        <v>119.36512</v>
      </c>
      <c r="C958">
        <v>1.5247999999999999E-2</v>
      </c>
      <c r="D958">
        <v>35130176</v>
      </c>
      <c r="E958">
        <v>34531108</v>
      </c>
      <c r="F958">
        <v>0.98294700000000002</v>
      </c>
      <c r="G958">
        <v>6.6429999999999996E-3</v>
      </c>
      <c r="H958">
        <v>8.2200000000000003E-4</v>
      </c>
      <c r="I958">
        <v>100</v>
      </c>
      <c r="J958">
        <v>3444982</v>
      </c>
      <c r="K958">
        <v>9.9765000000000006E-2</v>
      </c>
      <c r="L958">
        <v>0</v>
      </c>
      <c r="M958">
        <v>0.50005599999999994</v>
      </c>
      <c r="N958">
        <v>9.6079999999999999E-2</v>
      </c>
      <c r="O958">
        <v>56244</v>
      </c>
      <c r="P958">
        <f t="shared" si="14"/>
        <v>56215</v>
      </c>
      <c r="Q958">
        <v>18</v>
      </c>
      <c r="R958">
        <v>11</v>
      </c>
      <c r="S958">
        <v>0.99980436097179204</v>
      </c>
      <c r="T958">
        <v>0.99967990325965095</v>
      </c>
      <c r="U958">
        <v>75235</v>
      </c>
      <c r="V958">
        <v>75181</v>
      </c>
      <c r="W958">
        <v>34</v>
      </c>
      <c r="X958">
        <v>20</v>
      </c>
      <c r="Y958">
        <v>0.99973404608981198</v>
      </c>
      <c r="Z958">
        <v>0.99954796250747802</v>
      </c>
    </row>
    <row r="959" spans="1:26" x14ac:dyDescent="0.2">
      <c r="A959" t="s">
        <v>415</v>
      </c>
      <c r="B959">
        <v>105.553696</v>
      </c>
      <c r="C959">
        <v>1.4768999999999999E-2</v>
      </c>
      <c r="D959">
        <v>34007190</v>
      </c>
      <c r="E959">
        <v>30038406</v>
      </c>
      <c r="F959">
        <v>0.88329599999999997</v>
      </c>
      <c r="G959">
        <v>6.228E-3</v>
      </c>
      <c r="H959">
        <v>8.4999999999999995E-4</v>
      </c>
      <c r="I959">
        <v>100</v>
      </c>
      <c r="J959">
        <v>2435916</v>
      </c>
      <c r="K959">
        <v>8.1092999999999998E-2</v>
      </c>
      <c r="L959">
        <v>0</v>
      </c>
      <c r="M959">
        <v>0.50013600000000002</v>
      </c>
      <c r="N959">
        <v>7.6684000000000002E-2</v>
      </c>
      <c r="O959">
        <v>54663</v>
      </c>
      <c r="P959">
        <f t="shared" si="14"/>
        <v>54640</v>
      </c>
      <c r="Q959">
        <v>17</v>
      </c>
      <c r="R959">
        <v>6</v>
      </c>
      <c r="S959">
        <v>0.99989020239358695</v>
      </c>
      <c r="T959">
        <v>0.999688969390928</v>
      </c>
      <c r="U959">
        <v>69498</v>
      </c>
      <c r="V959">
        <v>69433</v>
      </c>
      <c r="W959">
        <v>42</v>
      </c>
      <c r="X959">
        <v>23</v>
      </c>
      <c r="Y959">
        <v>0.99966885510251002</v>
      </c>
      <c r="Z959">
        <v>0.99939546599496198</v>
      </c>
    </row>
    <row r="960" spans="1:26" x14ac:dyDescent="0.2">
      <c r="A960" t="s">
        <v>75</v>
      </c>
      <c r="B960">
        <v>156.256944</v>
      </c>
      <c r="C960">
        <v>1.6163E-2</v>
      </c>
      <c r="D960">
        <v>45623978</v>
      </c>
      <c r="E960">
        <v>44961860</v>
      </c>
      <c r="F960">
        <v>0.985487</v>
      </c>
      <c r="G960">
        <v>6.4209999999999996E-3</v>
      </c>
      <c r="H960">
        <v>8.7000000000000001E-4</v>
      </c>
      <c r="I960">
        <v>100</v>
      </c>
      <c r="J960">
        <v>3645718</v>
      </c>
      <c r="K960">
        <v>8.1085000000000004E-2</v>
      </c>
      <c r="L960">
        <v>0</v>
      </c>
      <c r="M960">
        <v>0.50007800000000002</v>
      </c>
      <c r="N960">
        <v>7.8805E-2</v>
      </c>
      <c r="O960">
        <v>74001</v>
      </c>
      <c r="P960">
        <f t="shared" si="14"/>
        <v>73880</v>
      </c>
      <c r="Q960">
        <v>61</v>
      </c>
      <c r="R960">
        <v>60</v>
      </c>
      <c r="S960">
        <v>0.99918853124154705</v>
      </c>
      <c r="T960">
        <v>0.99917501791969199</v>
      </c>
      <c r="U960">
        <v>99551</v>
      </c>
      <c r="V960">
        <v>99366</v>
      </c>
      <c r="W960">
        <v>102</v>
      </c>
      <c r="X960">
        <v>83</v>
      </c>
      <c r="Y960">
        <v>0.999165401361501</v>
      </c>
      <c r="Z960">
        <v>0.99897454457714996</v>
      </c>
    </row>
    <row r="961" spans="1:26" x14ac:dyDescent="0.2">
      <c r="A961" t="s">
        <v>34</v>
      </c>
      <c r="B961">
        <v>171.37061299999999</v>
      </c>
      <c r="C961">
        <v>1.6504999999999999E-2</v>
      </c>
      <c r="D961">
        <v>51416778</v>
      </c>
      <c r="E961">
        <v>50682610</v>
      </c>
      <c r="F961">
        <v>0.98572099999999996</v>
      </c>
      <c r="G961">
        <v>6.3969999999999999E-3</v>
      </c>
      <c r="H961">
        <v>8.8199999999999997E-4</v>
      </c>
      <c r="I961">
        <v>100</v>
      </c>
      <c r="J961">
        <v>5849992</v>
      </c>
      <c r="K961">
        <v>0.115424</v>
      </c>
      <c r="L961">
        <v>0</v>
      </c>
      <c r="M961">
        <v>0.50018399999999996</v>
      </c>
      <c r="N961">
        <v>0.113022</v>
      </c>
      <c r="O961">
        <v>86900</v>
      </c>
      <c r="P961">
        <f t="shared" si="14"/>
        <v>86580</v>
      </c>
      <c r="Q961">
        <v>170</v>
      </c>
      <c r="R961">
        <v>150</v>
      </c>
      <c r="S961">
        <v>0.99827049463853301</v>
      </c>
      <c r="T961">
        <v>0.99804034582132495</v>
      </c>
      <c r="U961">
        <v>124485</v>
      </c>
      <c r="V961">
        <v>124055</v>
      </c>
      <c r="W961">
        <v>257</v>
      </c>
      <c r="X961">
        <v>173</v>
      </c>
      <c r="Y961">
        <v>0.99860739929806397</v>
      </c>
      <c r="Z961">
        <v>0.99793262114679104</v>
      </c>
    </row>
    <row r="962" spans="1:26" x14ac:dyDescent="0.2">
      <c r="A962" t="s">
        <v>35</v>
      </c>
      <c r="B962">
        <v>137.084352</v>
      </c>
      <c r="C962">
        <v>1.8780000000000002E-2</v>
      </c>
      <c r="D962">
        <v>53027998</v>
      </c>
      <c r="E962">
        <v>39572692</v>
      </c>
      <c r="F962">
        <v>0.74626000000000003</v>
      </c>
      <c r="G962">
        <v>6.2649999999999997E-3</v>
      </c>
      <c r="H962">
        <v>9.0300000000000005E-4</v>
      </c>
      <c r="I962">
        <v>100</v>
      </c>
      <c r="J962">
        <v>3111030</v>
      </c>
      <c r="K962">
        <v>7.8616000000000005E-2</v>
      </c>
      <c r="L962">
        <v>0</v>
      </c>
      <c r="M962">
        <v>0.50007400000000002</v>
      </c>
      <c r="N962">
        <v>7.3070999999999997E-2</v>
      </c>
      <c r="O962">
        <v>83465</v>
      </c>
      <c r="P962">
        <f t="shared" ref="P962:P1025" si="15">O962-(Q962+R962)</f>
        <v>83195</v>
      </c>
      <c r="Q962">
        <v>160</v>
      </c>
      <c r="R962">
        <v>110</v>
      </c>
      <c r="S962">
        <v>0.99867955104735595</v>
      </c>
      <c r="T962">
        <v>0.99808049907024099</v>
      </c>
      <c r="U962">
        <v>117222</v>
      </c>
      <c r="V962">
        <v>116769</v>
      </c>
      <c r="W962">
        <v>295</v>
      </c>
      <c r="X962">
        <v>158</v>
      </c>
      <c r="Y962">
        <v>0.99864872954920503</v>
      </c>
      <c r="Z962">
        <v>0.99748001093418903</v>
      </c>
    </row>
    <row r="963" spans="1:26" x14ac:dyDescent="0.2">
      <c r="A963" t="s">
        <v>256</v>
      </c>
      <c r="B963">
        <v>138.17701299999999</v>
      </c>
      <c r="C963">
        <v>1.5866000000000002E-2</v>
      </c>
      <c r="D963">
        <v>41895034</v>
      </c>
      <c r="E963">
        <v>39718928</v>
      </c>
      <c r="F963">
        <v>0.94805799999999996</v>
      </c>
      <c r="G963">
        <v>6.3449999999999999E-3</v>
      </c>
      <c r="H963">
        <v>8.9499999999999996E-4</v>
      </c>
      <c r="I963">
        <v>100</v>
      </c>
      <c r="J963">
        <v>3813320</v>
      </c>
      <c r="K963">
        <v>9.6007999999999996E-2</v>
      </c>
      <c r="L963">
        <v>0</v>
      </c>
      <c r="M963">
        <v>0.50006700000000004</v>
      </c>
      <c r="N963">
        <v>9.1956999999999997E-2</v>
      </c>
      <c r="O963">
        <v>60014</v>
      </c>
      <c r="P963">
        <f t="shared" si="15"/>
        <v>59962</v>
      </c>
      <c r="Q963">
        <v>36</v>
      </c>
      <c r="R963">
        <v>16</v>
      </c>
      <c r="S963">
        <v>0.99973323551968996</v>
      </c>
      <c r="T963">
        <v>0.99939997999933305</v>
      </c>
      <c r="U963">
        <v>77533</v>
      </c>
      <c r="V963">
        <v>77427</v>
      </c>
      <c r="W963">
        <v>71</v>
      </c>
      <c r="X963">
        <v>35</v>
      </c>
      <c r="Y963">
        <v>0.99954816555214099</v>
      </c>
      <c r="Z963">
        <v>0.99908384732509203</v>
      </c>
    </row>
    <row r="964" spans="1:26" x14ac:dyDescent="0.2">
      <c r="A964" t="s">
        <v>157</v>
      </c>
      <c r="B964">
        <v>115.365652</v>
      </c>
      <c r="C964">
        <v>1.6839E-2</v>
      </c>
      <c r="D964">
        <v>33442286</v>
      </c>
      <c r="E964">
        <v>32859721</v>
      </c>
      <c r="F964">
        <v>0.98258000000000001</v>
      </c>
      <c r="G964">
        <v>6.0460000000000002E-3</v>
      </c>
      <c r="H964">
        <v>8.4400000000000002E-4</v>
      </c>
      <c r="I964">
        <v>100</v>
      </c>
      <c r="J964">
        <v>2092413</v>
      </c>
      <c r="K964">
        <v>6.3676999999999997E-2</v>
      </c>
      <c r="L964">
        <v>0</v>
      </c>
      <c r="M964">
        <v>0.50004000000000004</v>
      </c>
      <c r="N964">
        <v>6.2181E-2</v>
      </c>
      <c r="O964">
        <v>67883</v>
      </c>
      <c r="P964">
        <f t="shared" si="15"/>
        <v>67830</v>
      </c>
      <c r="Q964">
        <v>33</v>
      </c>
      <c r="R964">
        <v>20</v>
      </c>
      <c r="S964">
        <v>0.99970523212969697</v>
      </c>
      <c r="T964">
        <v>0.99951372618363399</v>
      </c>
      <c r="U964">
        <v>91043</v>
      </c>
      <c r="V964">
        <v>90915</v>
      </c>
      <c r="W964">
        <v>75</v>
      </c>
      <c r="X964">
        <v>53</v>
      </c>
      <c r="Y964">
        <v>0.999417377539354</v>
      </c>
      <c r="Z964">
        <v>0.99917573359709799</v>
      </c>
    </row>
    <row r="965" spans="1:26" x14ac:dyDescent="0.2">
      <c r="A965" t="s">
        <v>133</v>
      </c>
      <c r="B965">
        <v>95.243399999999994</v>
      </c>
      <c r="C965">
        <v>1.6601999999999999E-2</v>
      </c>
      <c r="D965">
        <v>30145946</v>
      </c>
      <c r="E965">
        <v>27495871</v>
      </c>
      <c r="F965">
        <v>0.91209200000000001</v>
      </c>
      <c r="G965">
        <v>6.3730000000000002E-3</v>
      </c>
      <c r="H965">
        <v>8.5300000000000003E-4</v>
      </c>
      <c r="I965">
        <v>100</v>
      </c>
      <c r="J965">
        <v>2380811</v>
      </c>
      <c r="K965">
        <v>8.6587999999999998E-2</v>
      </c>
      <c r="L965">
        <v>0</v>
      </c>
      <c r="M965">
        <v>0.50011799999999995</v>
      </c>
      <c r="N965">
        <v>8.2779000000000005E-2</v>
      </c>
      <c r="O965">
        <v>66893</v>
      </c>
      <c r="P965">
        <f t="shared" si="15"/>
        <v>66833</v>
      </c>
      <c r="Q965">
        <v>39</v>
      </c>
      <c r="R965">
        <v>21</v>
      </c>
      <c r="S965">
        <v>0.99968588266969804</v>
      </c>
      <c r="T965">
        <v>0.99941679626749602</v>
      </c>
      <c r="U965">
        <v>89837</v>
      </c>
      <c r="V965">
        <v>89685</v>
      </c>
      <c r="W965">
        <v>96</v>
      </c>
      <c r="X965">
        <v>56</v>
      </c>
      <c r="Y965">
        <v>0.99937598199262301</v>
      </c>
      <c r="Z965">
        <v>0.998930731446519</v>
      </c>
    </row>
    <row r="966" spans="1:26" x14ac:dyDescent="0.2">
      <c r="A966" t="s">
        <v>399</v>
      </c>
      <c r="B966">
        <v>124.25837</v>
      </c>
      <c r="C966">
        <v>1.8554000000000001E-2</v>
      </c>
      <c r="D966">
        <v>42099356</v>
      </c>
      <c r="E966">
        <v>36145294</v>
      </c>
      <c r="F966">
        <v>0.85857099999999997</v>
      </c>
      <c r="G966">
        <v>6.3410000000000003E-3</v>
      </c>
      <c r="H966">
        <v>8.9700000000000001E-4</v>
      </c>
      <c r="I966">
        <v>100</v>
      </c>
      <c r="J966">
        <v>3353238</v>
      </c>
      <c r="K966">
        <v>9.2771000000000006E-2</v>
      </c>
      <c r="L966">
        <v>0</v>
      </c>
      <c r="M966">
        <v>0.50019400000000003</v>
      </c>
      <c r="N966">
        <v>8.7651000000000007E-2</v>
      </c>
      <c r="O966">
        <v>69886</v>
      </c>
      <c r="P966">
        <f t="shared" si="15"/>
        <v>69783</v>
      </c>
      <c r="Q966">
        <v>67</v>
      </c>
      <c r="R966">
        <v>36</v>
      </c>
      <c r="S966">
        <v>0.999484381042409</v>
      </c>
      <c r="T966">
        <v>0.99904080171796705</v>
      </c>
      <c r="U966">
        <v>90929</v>
      </c>
      <c r="V966">
        <v>90796</v>
      </c>
      <c r="W966">
        <v>102</v>
      </c>
      <c r="X966">
        <v>31</v>
      </c>
      <c r="Y966">
        <v>0.99965869179869404</v>
      </c>
      <c r="Z966">
        <v>0.99887786309929805</v>
      </c>
    </row>
    <row r="967" spans="1:26" x14ac:dyDescent="0.2">
      <c r="A967" t="s">
        <v>69</v>
      </c>
      <c r="B967">
        <v>141.52865700000001</v>
      </c>
      <c r="C967">
        <v>1.7618999999999999E-2</v>
      </c>
      <c r="D967">
        <v>41698294</v>
      </c>
      <c r="E967">
        <v>41101941</v>
      </c>
      <c r="F967">
        <v>0.98569799999999996</v>
      </c>
      <c r="G967">
        <v>6.1840000000000003E-3</v>
      </c>
      <c r="H967">
        <v>8.2399999999999997E-4</v>
      </c>
      <c r="I967">
        <v>100</v>
      </c>
      <c r="J967">
        <v>3258225</v>
      </c>
      <c r="K967">
        <v>7.9271999999999995E-2</v>
      </c>
      <c r="L967">
        <v>0</v>
      </c>
      <c r="M967">
        <v>0.50012299999999998</v>
      </c>
      <c r="N967">
        <v>7.7564999999999995E-2</v>
      </c>
      <c r="O967">
        <v>78161</v>
      </c>
      <c r="P967">
        <f t="shared" si="15"/>
        <v>77974</v>
      </c>
      <c r="Q967">
        <v>94</v>
      </c>
      <c r="R967">
        <v>93</v>
      </c>
      <c r="S967">
        <v>0.99880871559045403</v>
      </c>
      <c r="T967">
        <v>0.99879592150432905</v>
      </c>
      <c r="U967">
        <v>110380</v>
      </c>
      <c r="V967">
        <v>110093</v>
      </c>
      <c r="W967">
        <v>189</v>
      </c>
      <c r="X967">
        <v>98</v>
      </c>
      <c r="Y967">
        <v>0.999110635169841</v>
      </c>
      <c r="Z967">
        <v>0.99828621171179299</v>
      </c>
    </row>
    <row r="968" spans="1:26" x14ac:dyDescent="0.2">
      <c r="A968" t="s">
        <v>52</v>
      </c>
      <c r="B968">
        <v>166.52415400000001</v>
      </c>
      <c r="C968">
        <v>1.8343999999999999E-2</v>
      </c>
      <c r="D968">
        <v>53869244</v>
      </c>
      <c r="E968">
        <v>48292961</v>
      </c>
      <c r="F968">
        <v>0.89648499999999998</v>
      </c>
      <c r="G968">
        <v>6.1050000000000002E-3</v>
      </c>
      <c r="H968">
        <v>9.19E-4</v>
      </c>
      <c r="I968">
        <v>100</v>
      </c>
      <c r="J968">
        <v>3802875</v>
      </c>
      <c r="K968">
        <v>7.8745999999999997E-2</v>
      </c>
      <c r="L968">
        <v>0</v>
      </c>
      <c r="M968">
        <v>0.50008200000000003</v>
      </c>
      <c r="N968">
        <v>7.5680999999999998E-2</v>
      </c>
      <c r="O968">
        <v>79070</v>
      </c>
      <c r="P968">
        <f t="shared" si="15"/>
        <v>78863</v>
      </c>
      <c r="Q968">
        <v>111</v>
      </c>
      <c r="R968">
        <v>96</v>
      </c>
      <c r="S968">
        <v>0.99878417913094097</v>
      </c>
      <c r="T968">
        <v>0.998594474130726</v>
      </c>
      <c r="U968">
        <v>108471</v>
      </c>
      <c r="V968">
        <v>108145</v>
      </c>
      <c r="W968">
        <v>214</v>
      </c>
      <c r="X968">
        <v>112</v>
      </c>
      <c r="Y968">
        <v>0.99896542486859896</v>
      </c>
      <c r="Z968">
        <v>0.99802508328795903</v>
      </c>
    </row>
    <row r="969" spans="1:26" x14ac:dyDescent="0.2">
      <c r="A969" t="s">
        <v>690</v>
      </c>
      <c r="B969">
        <v>98.939087000000001</v>
      </c>
      <c r="C969">
        <v>1.7526E-2</v>
      </c>
      <c r="D969">
        <v>32802134</v>
      </c>
      <c r="E969">
        <v>28520201</v>
      </c>
      <c r="F969">
        <v>0.86946199999999996</v>
      </c>
      <c r="G969">
        <v>6.5290000000000001E-3</v>
      </c>
      <c r="H969">
        <v>8.1800000000000004E-4</v>
      </c>
      <c r="I969">
        <v>100</v>
      </c>
      <c r="J969">
        <v>2675449</v>
      </c>
      <c r="K969">
        <v>9.3809000000000003E-2</v>
      </c>
      <c r="L969">
        <v>0</v>
      </c>
      <c r="M969">
        <v>0.50004599999999999</v>
      </c>
      <c r="N969">
        <v>8.7805999999999995E-2</v>
      </c>
      <c r="O969">
        <v>55731</v>
      </c>
      <c r="P969">
        <f t="shared" si="15"/>
        <v>55696</v>
      </c>
      <c r="Q969">
        <v>25</v>
      </c>
      <c r="R969">
        <v>10</v>
      </c>
      <c r="S969">
        <v>0.99982048612357699</v>
      </c>
      <c r="T969">
        <v>0.99955133612103098</v>
      </c>
      <c r="U969">
        <v>72593</v>
      </c>
      <c r="V969">
        <v>72513</v>
      </c>
      <c r="W969">
        <v>66</v>
      </c>
      <c r="X969">
        <v>14</v>
      </c>
      <c r="Y969">
        <v>0.99980696843933903</v>
      </c>
      <c r="Z969">
        <v>0.99909064605464304</v>
      </c>
    </row>
    <row r="970" spans="1:26" x14ac:dyDescent="0.2">
      <c r="A970" t="s">
        <v>233</v>
      </c>
      <c r="B970">
        <v>183.45583999999999</v>
      </c>
      <c r="C970">
        <v>2.0893999999999999E-2</v>
      </c>
      <c r="D970">
        <v>71234716</v>
      </c>
      <c r="E970">
        <v>61183607</v>
      </c>
      <c r="F970">
        <v>0.85890200000000005</v>
      </c>
      <c r="G970">
        <v>6.5269999999999998E-3</v>
      </c>
      <c r="H970">
        <v>8.5999999999999998E-4</v>
      </c>
      <c r="I970">
        <v>100</v>
      </c>
      <c r="J970">
        <v>6317751</v>
      </c>
      <c r="K970">
        <v>0.103259</v>
      </c>
      <c r="L970">
        <v>0</v>
      </c>
      <c r="M970">
        <v>0.50007000000000001</v>
      </c>
      <c r="N970">
        <v>9.7546999999999995E-2</v>
      </c>
      <c r="O970">
        <v>62341</v>
      </c>
      <c r="P970">
        <f t="shared" si="15"/>
        <v>62266</v>
      </c>
      <c r="Q970">
        <v>41</v>
      </c>
      <c r="R970">
        <v>34</v>
      </c>
      <c r="S970">
        <v>0.99945425361155604</v>
      </c>
      <c r="T970">
        <v>0.99934196799717501</v>
      </c>
      <c r="U970">
        <v>77832</v>
      </c>
      <c r="V970">
        <v>77727</v>
      </c>
      <c r="W970">
        <v>68</v>
      </c>
      <c r="X970">
        <v>37</v>
      </c>
      <c r="Y970">
        <v>0.99952420142996701</v>
      </c>
      <c r="Z970">
        <v>0.99912590783469302</v>
      </c>
    </row>
    <row r="971" spans="1:26" x14ac:dyDescent="0.2">
      <c r="A971" t="s">
        <v>201</v>
      </c>
      <c r="B971">
        <v>155.27378300000001</v>
      </c>
      <c r="C971">
        <v>1.7557E-2</v>
      </c>
      <c r="D971">
        <v>53118386</v>
      </c>
      <c r="E971">
        <v>44955737</v>
      </c>
      <c r="F971">
        <v>0.84633100000000006</v>
      </c>
      <c r="G971">
        <v>6.3680000000000004E-3</v>
      </c>
      <c r="H971">
        <v>8.8000000000000003E-4</v>
      </c>
      <c r="I971">
        <v>100</v>
      </c>
      <c r="J971">
        <v>3968129</v>
      </c>
      <c r="K971">
        <v>8.8266999999999998E-2</v>
      </c>
      <c r="L971">
        <v>0</v>
      </c>
      <c r="M971">
        <v>0.50009000000000003</v>
      </c>
      <c r="N971">
        <v>8.3240999999999996E-2</v>
      </c>
      <c r="O971">
        <v>70438</v>
      </c>
      <c r="P971">
        <f t="shared" si="15"/>
        <v>70350</v>
      </c>
      <c r="Q971">
        <v>53</v>
      </c>
      <c r="R971">
        <v>35</v>
      </c>
      <c r="S971">
        <v>0.99950273495773201</v>
      </c>
      <c r="T971">
        <v>0.99924719117083005</v>
      </c>
      <c r="U971">
        <v>92714</v>
      </c>
      <c r="V971">
        <v>92550</v>
      </c>
      <c r="W971">
        <v>116</v>
      </c>
      <c r="X971">
        <v>48</v>
      </c>
      <c r="Y971">
        <v>0.99948163027279202</v>
      </c>
      <c r="Z971">
        <v>0.99874819243303903</v>
      </c>
    </row>
    <row r="972" spans="1:26" x14ac:dyDescent="0.2">
      <c r="A972" t="s">
        <v>569</v>
      </c>
      <c r="B972">
        <v>154.632859</v>
      </c>
      <c r="C972">
        <v>1.7038000000000001E-2</v>
      </c>
      <c r="D972">
        <v>46734554</v>
      </c>
      <c r="E972">
        <v>45947685</v>
      </c>
      <c r="F972">
        <v>0.98316300000000001</v>
      </c>
      <c r="G972">
        <v>6.6169999999999996E-3</v>
      </c>
      <c r="H972">
        <v>8.7200000000000005E-4</v>
      </c>
      <c r="I972">
        <v>100</v>
      </c>
      <c r="J972">
        <v>4360427</v>
      </c>
      <c r="K972">
        <v>9.4899999999999998E-2</v>
      </c>
      <c r="L972">
        <v>0</v>
      </c>
      <c r="M972">
        <v>0.50008300000000006</v>
      </c>
      <c r="N972">
        <v>9.2282000000000003E-2</v>
      </c>
      <c r="O972">
        <v>59281</v>
      </c>
      <c r="P972">
        <f t="shared" si="15"/>
        <v>59225</v>
      </c>
      <c r="Q972">
        <v>34</v>
      </c>
      <c r="R972">
        <v>22</v>
      </c>
      <c r="S972">
        <v>0.99962867318176396</v>
      </c>
      <c r="T972">
        <v>0.999426247489832</v>
      </c>
      <c r="U972">
        <v>77701</v>
      </c>
      <c r="V972">
        <v>77628</v>
      </c>
      <c r="W972">
        <v>54</v>
      </c>
      <c r="X972">
        <v>19</v>
      </c>
      <c r="Y972">
        <v>0.99975530284492597</v>
      </c>
      <c r="Z972">
        <v>0.99930485826832405</v>
      </c>
    </row>
    <row r="973" spans="1:26" x14ac:dyDescent="0.2">
      <c r="A973" t="s">
        <v>487</v>
      </c>
      <c r="B973">
        <v>184.189243</v>
      </c>
      <c r="C973">
        <v>1.7378000000000001E-2</v>
      </c>
      <c r="D973">
        <v>58429178</v>
      </c>
      <c r="E973">
        <v>57676364</v>
      </c>
      <c r="F973">
        <v>0.98711599999999999</v>
      </c>
      <c r="G973">
        <v>5.9170000000000004E-3</v>
      </c>
      <c r="H973">
        <v>8.6700000000000004E-4</v>
      </c>
      <c r="I973">
        <v>100</v>
      </c>
      <c r="J973">
        <v>5163734</v>
      </c>
      <c r="K973">
        <v>8.9528999999999997E-2</v>
      </c>
      <c r="L973">
        <v>0</v>
      </c>
      <c r="M973">
        <v>0.50009899999999996</v>
      </c>
      <c r="N973">
        <v>8.7248000000000006E-2</v>
      </c>
      <c r="O973">
        <v>60161</v>
      </c>
      <c r="P973">
        <f t="shared" si="15"/>
        <v>60082</v>
      </c>
      <c r="Q973">
        <v>46</v>
      </c>
      <c r="R973">
        <v>33</v>
      </c>
      <c r="S973">
        <v>0.99945105215004504</v>
      </c>
      <c r="T973">
        <v>0.99923496540713097</v>
      </c>
      <c r="U973">
        <v>72888</v>
      </c>
      <c r="V973">
        <v>72814</v>
      </c>
      <c r="W973">
        <v>53</v>
      </c>
      <c r="X973">
        <v>21</v>
      </c>
      <c r="Y973">
        <v>0.99971167707832698</v>
      </c>
      <c r="Z973">
        <v>0.99927264742613198</v>
      </c>
    </row>
    <row r="974" spans="1:26" x14ac:dyDescent="0.2">
      <c r="A974" t="s">
        <v>113</v>
      </c>
      <c r="B974">
        <v>128.80802399999999</v>
      </c>
      <c r="C974">
        <v>1.6334000000000001E-2</v>
      </c>
      <c r="D974">
        <v>37707934</v>
      </c>
      <c r="E974">
        <v>37174181</v>
      </c>
      <c r="F974">
        <v>0.98584499999999997</v>
      </c>
      <c r="G974">
        <v>6.1809999999999999E-3</v>
      </c>
      <c r="H974">
        <v>8.2899999999999998E-4</v>
      </c>
      <c r="I974">
        <v>100</v>
      </c>
      <c r="J974">
        <v>2809515</v>
      </c>
      <c r="K974">
        <v>7.5577000000000005E-2</v>
      </c>
      <c r="L974">
        <v>0</v>
      </c>
      <c r="M974">
        <v>0.50004000000000004</v>
      </c>
      <c r="N974">
        <v>7.3758000000000004E-2</v>
      </c>
      <c r="O974">
        <v>70137</v>
      </c>
      <c r="P974">
        <f t="shared" si="15"/>
        <v>70026</v>
      </c>
      <c r="Q974">
        <v>60</v>
      </c>
      <c r="R974">
        <v>51</v>
      </c>
      <c r="S974">
        <v>0.99927222911939695</v>
      </c>
      <c r="T974">
        <v>0.99914390891190796</v>
      </c>
      <c r="U974">
        <v>97837</v>
      </c>
      <c r="V974">
        <v>97670</v>
      </c>
      <c r="W974">
        <v>100</v>
      </c>
      <c r="X974">
        <v>67</v>
      </c>
      <c r="Y974">
        <v>0.99931448683712398</v>
      </c>
      <c r="Z974">
        <v>0.99897719136749497</v>
      </c>
    </row>
    <row r="975" spans="1:26" x14ac:dyDescent="0.2">
      <c r="A975" t="s">
        <v>117</v>
      </c>
      <c r="B975">
        <v>176.61505399999999</v>
      </c>
      <c r="C975">
        <v>2.0212000000000001E-2</v>
      </c>
      <c r="D975">
        <v>58934772</v>
      </c>
      <c r="E975">
        <v>58038198</v>
      </c>
      <c r="F975">
        <v>0.98478699999999997</v>
      </c>
      <c r="G975">
        <v>6.7739999999999996E-3</v>
      </c>
      <c r="H975">
        <v>8.1499999999999997E-4</v>
      </c>
      <c r="I975">
        <v>100</v>
      </c>
      <c r="J975">
        <v>6164638</v>
      </c>
      <c r="K975">
        <v>0.10621700000000001</v>
      </c>
      <c r="L975">
        <v>0</v>
      </c>
      <c r="M975">
        <v>0.50012699999999999</v>
      </c>
      <c r="N975">
        <v>0.102879</v>
      </c>
      <c r="O975">
        <v>60083</v>
      </c>
      <c r="P975">
        <f t="shared" si="15"/>
        <v>60016</v>
      </c>
      <c r="Q975">
        <v>48</v>
      </c>
      <c r="R975">
        <v>19</v>
      </c>
      <c r="S975">
        <v>0.99968351794786303</v>
      </c>
      <c r="T975">
        <v>0.99920085242408097</v>
      </c>
      <c r="U975">
        <v>78002</v>
      </c>
      <c r="V975">
        <v>77875</v>
      </c>
      <c r="W975">
        <v>75</v>
      </c>
      <c r="X975">
        <v>52</v>
      </c>
      <c r="Y975">
        <v>0.99933270881722602</v>
      </c>
      <c r="Z975">
        <v>0.99903784477228996</v>
      </c>
    </row>
    <row r="976" spans="1:26" x14ac:dyDescent="0.2">
      <c r="A976" t="s">
        <v>99</v>
      </c>
      <c r="B976">
        <v>130.581401</v>
      </c>
      <c r="C976">
        <v>1.4451E-2</v>
      </c>
      <c r="D976">
        <v>37804770</v>
      </c>
      <c r="E976">
        <v>37304104</v>
      </c>
      <c r="F976">
        <v>0.986757</v>
      </c>
      <c r="G976">
        <v>6.1330000000000004E-3</v>
      </c>
      <c r="H976">
        <v>8.6799999999999996E-4</v>
      </c>
      <c r="I976">
        <v>100</v>
      </c>
      <c r="J976">
        <v>3013508</v>
      </c>
      <c r="K976">
        <v>8.0782000000000007E-2</v>
      </c>
      <c r="L976">
        <v>0</v>
      </c>
      <c r="M976">
        <v>0.50007599999999996</v>
      </c>
      <c r="N976">
        <v>8.0268999999999993E-2</v>
      </c>
      <c r="O976">
        <v>70355</v>
      </c>
      <c r="P976">
        <f t="shared" si="15"/>
        <v>70244</v>
      </c>
      <c r="Q976">
        <v>65</v>
      </c>
      <c r="R976">
        <v>46</v>
      </c>
      <c r="S976">
        <v>0.99934556835965205</v>
      </c>
      <c r="T976">
        <v>0.99907550953647395</v>
      </c>
      <c r="U976">
        <v>92820</v>
      </c>
      <c r="V976">
        <v>92614</v>
      </c>
      <c r="W976">
        <v>139</v>
      </c>
      <c r="X976">
        <v>67</v>
      </c>
      <c r="Y976">
        <v>0.99927709023424405</v>
      </c>
      <c r="Z976">
        <v>0.998501396181255</v>
      </c>
    </row>
    <row r="977" spans="1:26" x14ac:dyDescent="0.2">
      <c r="A977" t="s">
        <v>466</v>
      </c>
      <c r="B977">
        <v>75.796642000000006</v>
      </c>
      <c r="C977">
        <v>1.7138E-2</v>
      </c>
      <c r="D977">
        <v>31139984</v>
      </c>
      <c r="E977">
        <v>21819906</v>
      </c>
      <c r="F977">
        <v>0.70070399999999999</v>
      </c>
      <c r="G977">
        <v>6.1720000000000004E-3</v>
      </c>
      <c r="H977">
        <v>8.3500000000000002E-4</v>
      </c>
      <c r="I977">
        <v>100</v>
      </c>
      <c r="J977">
        <v>1754524</v>
      </c>
      <c r="K977">
        <v>8.0408999999999994E-2</v>
      </c>
      <c r="L977">
        <v>0</v>
      </c>
      <c r="M977">
        <v>0.50011099999999997</v>
      </c>
      <c r="N977">
        <v>7.3052000000000006E-2</v>
      </c>
      <c r="O977">
        <v>52337</v>
      </c>
      <c r="P977">
        <f t="shared" si="15"/>
        <v>52317</v>
      </c>
      <c r="Q977">
        <v>11</v>
      </c>
      <c r="R977">
        <v>9</v>
      </c>
      <c r="S977">
        <v>0.99982800137598904</v>
      </c>
      <c r="T977">
        <v>0.99978978749426695</v>
      </c>
      <c r="U977">
        <v>66928</v>
      </c>
      <c r="V977">
        <v>66873</v>
      </c>
      <c r="W977">
        <v>35</v>
      </c>
      <c r="X977">
        <v>20</v>
      </c>
      <c r="Y977">
        <v>0.99970101505389197</v>
      </c>
      <c r="Z977">
        <v>0.99947689364500503</v>
      </c>
    </row>
    <row r="978" spans="1:26" x14ac:dyDescent="0.2">
      <c r="A978" t="s">
        <v>345</v>
      </c>
      <c r="B978">
        <v>87.403662999999995</v>
      </c>
      <c r="C978">
        <v>1.864E-2</v>
      </c>
      <c r="D978">
        <v>32131918</v>
      </c>
      <c r="E978">
        <v>25701009</v>
      </c>
      <c r="F978">
        <v>0.79985899999999999</v>
      </c>
      <c r="G978">
        <v>6.7010000000000004E-3</v>
      </c>
      <c r="H978">
        <v>8.1700000000000002E-4</v>
      </c>
      <c r="I978">
        <v>100</v>
      </c>
      <c r="J978">
        <v>2267691</v>
      </c>
      <c r="K978">
        <v>8.8234000000000007E-2</v>
      </c>
      <c r="L978">
        <v>0</v>
      </c>
      <c r="M978">
        <v>0.50003500000000001</v>
      </c>
      <c r="N978">
        <v>8.2293000000000005E-2</v>
      </c>
      <c r="O978">
        <v>54724</v>
      </c>
      <c r="P978">
        <f t="shared" si="15"/>
        <v>54677</v>
      </c>
      <c r="Q978">
        <v>29</v>
      </c>
      <c r="R978">
        <v>18</v>
      </c>
      <c r="S978">
        <v>0.99967090227625899</v>
      </c>
      <c r="T978">
        <v>0.99946989361313199</v>
      </c>
      <c r="U978">
        <v>74384</v>
      </c>
      <c r="V978">
        <v>74295</v>
      </c>
      <c r="W978">
        <v>61</v>
      </c>
      <c r="X978">
        <v>28</v>
      </c>
      <c r="Y978">
        <v>0.99962326601455798</v>
      </c>
      <c r="Z978">
        <v>0.99917962235730795</v>
      </c>
    </row>
    <row r="979" spans="1:26" x14ac:dyDescent="0.2">
      <c r="A979" t="s">
        <v>162</v>
      </c>
      <c r="B979">
        <v>178.959259</v>
      </c>
      <c r="C979">
        <v>2.0773E-2</v>
      </c>
      <c r="D979">
        <v>58734078</v>
      </c>
      <c r="E979">
        <v>57735630</v>
      </c>
      <c r="F979">
        <v>0.98300100000000001</v>
      </c>
      <c r="G979">
        <v>7.2919999999999999E-3</v>
      </c>
      <c r="H979">
        <v>9.1600000000000004E-4</v>
      </c>
      <c r="I979">
        <v>100</v>
      </c>
      <c r="J979">
        <v>5483646</v>
      </c>
      <c r="K979">
        <v>9.4978999999999994E-2</v>
      </c>
      <c r="L979">
        <v>0</v>
      </c>
      <c r="M979">
        <v>0.50008200000000003</v>
      </c>
      <c r="N979">
        <v>9.2712000000000003E-2</v>
      </c>
      <c r="O979">
        <v>74645</v>
      </c>
      <c r="P979">
        <f t="shared" si="15"/>
        <v>74461</v>
      </c>
      <c r="Q979">
        <v>107</v>
      </c>
      <c r="R979">
        <v>77</v>
      </c>
      <c r="S979">
        <v>0.99896696986771805</v>
      </c>
      <c r="T979">
        <v>0.99856506812573698</v>
      </c>
      <c r="U979">
        <v>102707</v>
      </c>
      <c r="V979">
        <v>102511</v>
      </c>
      <c r="W979">
        <v>137</v>
      </c>
      <c r="X979">
        <v>59</v>
      </c>
      <c r="Y979">
        <v>0.99942478307497296</v>
      </c>
      <c r="Z979">
        <v>0.99866534175044797</v>
      </c>
    </row>
    <row r="980" spans="1:26" x14ac:dyDescent="0.2">
      <c r="A980" t="s">
        <v>954</v>
      </c>
      <c r="B980">
        <v>15.430377</v>
      </c>
      <c r="C980">
        <v>4.8310000000000002E-3</v>
      </c>
      <c r="D980">
        <v>6540114</v>
      </c>
      <c r="E980">
        <v>4521483</v>
      </c>
      <c r="F980">
        <v>0.69134600000000002</v>
      </c>
      <c r="G980">
        <v>5.764E-3</v>
      </c>
      <c r="H980">
        <v>6.2699999999999995E-4</v>
      </c>
      <c r="I980">
        <v>100</v>
      </c>
      <c r="J980">
        <v>253623</v>
      </c>
      <c r="K980">
        <v>5.6092999999999997E-2</v>
      </c>
      <c r="L980">
        <v>0</v>
      </c>
      <c r="M980">
        <v>0.500108</v>
      </c>
      <c r="N980">
        <v>5.4647000000000001E-2</v>
      </c>
      <c r="O980">
        <v>26424</v>
      </c>
      <c r="P980">
        <f t="shared" si="15"/>
        <v>26423</v>
      </c>
      <c r="Q980">
        <v>1</v>
      </c>
      <c r="R980">
        <v>0</v>
      </c>
      <c r="S980">
        <v>1</v>
      </c>
      <c r="T980">
        <v>0.99996215561610602</v>
      </c>
      <c r="U980">
        <v>46357</v>
      </c>
      <c r="V980">
        <v>46345</v>
      </c>
      <c r="W980">
        <v>10</v>
      </c>
      <c r="X980">
        <v>2</v>
      </c>
      <c r="Y980">
        <v>0.99995684726087897</v>
      </c>
      <c r="Z980">
        <v>0.99978427354114896</v>
      </c>
    </row>
  </sheetData>
  <sortState ref="A2:Z980">
    <sortCondition ref="A2:A980"/>
  </sortState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2E14B-25D7-4D30-932C-4E86C9D05EB8}">
  <dimension ref="A1:Y980"/>
  <sheetViews>
    <sheetView workbookViewId="0">
      <selection activeCell="L23" sqref="L23"/>
    </sheetView>
  </sheetViews>
  <sheetFormatPr baseColWidth="10" defaultColWidth="8.83203125" defaultRowHeight="15" x14ac:dyDescent="0.2"/>
  <cols>
    <col min="1" max="1" width="20" customWidth="1"/>
    <col min="15" max="15" width="12" customWidth="1"/>
    <col min="19" max="19" width="11.33203125" customWidth="1"/>
  </cols>
  <sheetData>
    <row r="1" spans="1:25" x14ac:dyDescent="0.2">
      <c r="A1" t="s">
        <v>1004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14</v>
      </c>
      <c r="I1" s="1" t="s">
        <v>1017</v>
      </c>
      <c r="J1" s="1" t="s">
        <v>17</v>
      </c>
      <c r="K1" s="1" t="s">
        <v>18</v>
      </c>
      <c r="L1" s="1" t="s">
        <v>15</v>
      </c>
      <c r="M1" s="1" t="s">
        <v>16</v>
      </c>
      <c r="N1" s="1" t="s">
        <v>1005</v>
      </c>
      <c r="O1" s="1" t="s">
        <v>1006</v>
      </c>
      <c r="P1" s="1" t="s">
        <v>1007</v>
      </c>
      <c r="Q1" s="1" t="s">
        <v>1008</v>
      </c>
      <c r="R1" s="1" t="s">
        <v>1009</v>
      </c>
      <c r="S1" s="1" t="s">
        <v>1010</v>
      </c>
      <c r="T1" s="1" t="s">
        <v>1011</v>
      </c>
      <c r="U1" s="1" t="s">
        <v>1012</v>
      </c>
      <c r="V1" s="1" t="s">
        <v>1013</v>
      </c>
      <c r="W1" s="1" t="s">
        <v>1014</v>
      </c>
      <c r="X1" s="1" t="s">
        <v>1015</v>
      </c>
      <c r="Y1" s="1" t="s">
        <v>1016</v>
      </c>
    </row>
    <row r="2" spans="1:25" x14ac:dyDescent="0.2">
      <c r="A2" t="s">
        <v>96</v>
      </c>
      <c r="B2">
        <v>67387</v>
      </c>
      <c r="C2">
        <v>67269</v>
      </c>
      <c r="D2">
        <v>69</v>
      </c>
      <c r="E2">
        <v>49</v>
      </c>
      <c r="F2">
        <v>0.99927211147092898</v>
      </c>
      <c r="G2">
        <v>0.99897531854227894</v>
      </c>
      <c r="H2">
        <v>19207</v>
      </c>
      <c r="I2">
        <v>19195</v>
      </c>
      <c r="J2">
        <v>11</v>
      </c>
      <c r="K2">
        <v>1</v>
      </c>
      <c r="L2">
        <v>0.99994790581371096</v>
      </c>
      <c r="M2">
        <v>0.99942726231386003</v>
      </c>
      <c r="N2">
        <v>19049</v>
      </c>
      <c r="O2">
        <v>19048</v>
      </c>
      <c r="P2">
        <v>1</v>
      </c>
      <c r="Q2">
        <v>0</v>
      </c>
      <c r="R2">
        <v>1</v>
      </c>
      <c r="S2">
        <v>0.99994750380597397</v>
      </c>
      <c r="T2">
        <f t="shared" ref="T2:T65" si="0">U2+V2+W2</f>
        <v>10207</v>
      </c>
      <c r="U2">
        <v>10206</v>
      </c>
      <c r="V2">
        <v>1</v>
      </c>
      <c r="W2">
        <v>0</v>
      </c>
      <c r="X2">
        <v>1</v>
      </c>
      <c r="Y2">
        <v>0.99990202801998596</v>
      </c>
    </row>
    <row r="3" spans="1:25" x14ac:dyDescent="0.2">
      <c r="A3" t="s">
        <v>177</v>
      </c>
      <c r="B3">
        <v>32752</v>
      </c>
      <c r="C3">
        <v>32709</v>
      </c>
      <c r="D3">
        <v>25</v>
      </c>
      <c r="E3">
        <v>18</v>
      </c>
      <c r="F3">
        <v>0.99944999541662805</v>
      </c>
      <c r="G3">
        <v>0.99923626810044597</v>
      </c>
      <c r="H3">
        <v>5563</v>
      </c>
      <c r="I3">
        <v>5556</v>
      </c>
      <c r="J3">
        <v>5</v>
      </c>
      <c r="K3">
        <v>2</v>
      </c>
      <c r="L3">
        <v>0.99964015833033404</v>
      </c>
      <c r="M3">
        <v>0.99910088113648599</v>
      </c>
      <c r="N3">
        <v>11612</v>
      </c>
      <c r="O3">
        <v>11612</v>
      </c>
      <c r="P3">
        <v>0</v>
      </c>
      <c r="Q3">
        <v>0</v>
      </c>
      <c r="R3">
        <v>1</v>
      </c>
      <c r="S3">
        <v>1</v>
      </c>
      <c r="T3">
        <f t="shared" si="0"/>
        <v>2903</v>
      </c>
      <c r="U3">
        <v>2903</v>
      </c>
      <c r="V3">
        <v>0</v>
      </c>
      <c r="W3">
        <v>0</v>
      </c>
      <c r="X3">
        <v>1</v>
      </c>
      <c r="Y3">
        <v>1</v>
      </c>
    </row>
    <row r="4" spans="1:25" x14ac:dyDescent="0.2">
      <c r="A4" t="s">
        <v>975</v>
      </c>
      <c r="B4">
        <v>21918</v>
      </c>
      <c r="C4">
        <v>21916</v>
      </c>
      <c r="D4">
        <v>2</v>
      </c>
      <c r="E4">
        <v>0</v>
      </c>
      <c r="F4">
        <v>1</v>
      </c>
      <c r="G4">
        <v>0.99990875079843</v>
      </c>
      <c r="H4">
        <v>3404</v>
      </c>
      <c r="I4">
        <v>3404</v>
      </c>
      <c r="J4">
        <v>0</v>
      </c>
      <c r="K4">
        <v>0</v>
      </c>
      <c r="L4">
        <v>1</v>
      </c>
      <c r="M4">
        <v>1</v>
      </c>
      <c r="N4">
        <v>8144</v>
      </c>
      <c r="O4">
        <v>8144</v>
      </c>
      <c r="P4">
        <v>0</v>
      </c>
      <c r="Q4">
        <v>0</v>
      </c>
      <c r="R4">
        <v>1</v>
      </c>
      <c r="S4">
        <v>1</v>
      </c>
      <c r="T4">
        <f t="shared" si="0"/>
        <v>1879</v>
      </c>
      <c r="U4">
        <v>1879</v>
      </c>
      <c r="V4">
        <v>0</v>
      </c>
      <c r="W4">
        <v>0</v>
      </c>
      <c r="X4">
        <v>1</v>
      </c>
      <c r="Y4">
        <v>1</v>
      </c>
    </row>
    <row r="5" spans="1:25" x14ac:dyDescent="0.2">
      <c r="A5" t="s">
        <v>666</v>
      </c>
      <c r="B5">
        <v>39310</v>
      </c>
      <c r="C5">
        <v>39283</v>
      </c>
      <c r="D5">
        <v>19</v>
      </c>
      <c r="E5">
        <v>8</v>
      </c>
      <c r="F5">
        <v>0.99979639103102402</v>
      </c>
      <c r="G5">
        <v>0.99951656404254197</v>
      </c>
      <c r="H5">
        <v>7570</v>
      </c>
      <c r="I5">
        <v>7566</v>
      </c>
      <c r="J5">
        <v>3</v>
      </c>
      <c r="K5">
        <v>1</v>
      </c>
      <c r="L5">
        <v>0.99986784723139899</v>
      </c>
      <c r="M5">
        <v>0.999603646452635</v>
      </c>
      <c r="N5">
        <v>8076</v>
      </c>
      <c r="O5">
        <v>8076</v>
      </c>
      <c r="P5">
        <v>0</v>
      </c>
      <c r="Q5">
        <v>0</v>
      </c>
      <c r="R5">
        <v>1</v>
      </c>
      <c r="S5">
        <v>1</v>
      </c>
      <c r="T5">
        <f t="shared" si="0"/>
        <v>1882</v>
      </c>
      <c r="U5">
        <v>1882</v>
      </c>
      <c r="V5">
        <v>0</v>
      </c>
      <c r="W5">
        <v>0</v>
      </c>
      <c r="X5">
        <v>1</v>
      </c>
      <c r="Y5">
        <v>1</v>
      </c>
    </row>
    <row r="6" spans="1:25" x14ac:dyDescent="0.2">
      <c r="A6" t="s">
        <v>267</v>
      </c>
      <c r="B6">
        <v>31475</v>
      </c>
      <c r="C6">
        <v>31451</v>
      </c>
      <c r="D6">
        <v>10</v>
      </c>
      <c r="E6">
        <v>14</v>
      </c>
      <c r="F6">
        <v>0.99955506117908699</v>
      </c>
      <c r="G6">
        <v>0.99968214614920003</v>
      </c>
      <c r="H6">
        <v>5573</v>
      </c>
      <c r="I6">
        <v>5568</v>
      </c>
      <c r="J6">
        <v>5</v>
      </c>
      <c r="K6">
        <v>0</v>
      </c>
      <c r="L6">
        <v>1</v>
      </c>
      <c r="M6">
        <v>0.99910281715413596</v>
      </c>
      <c r="N6">
        <v>10911</v>
      </c>
      <c r="O6">
        <v>10911</v>
      </c>
      <c r="P6">
        <v>0</v>
      </c>
      <c r="Q6">
        <v>0</v>
      </c>
      <c r="R6">
        <v>1</v>
      </c>
      <c r="S6">
        <v>1</v>
      </c>
      <c r="T6">
        <f t="shared" si="0"/>
        <v>3069</v>
      </c>
      <c r="U6">
        <v>3069</v>
      </c>
      <c r="V6">
        <v>0</v>
      </c>
      <c r="W6">
        <v>0</v>
      </c>
      <c r="X6">
        <v>1</v>
      </c>
      <c r="Y6">
        <v>1</v>
      </c>
    </row>
    <row r="7" spans="1:25" x14ac:dyDescent="0.2">
      <c r="A7" t="s">
        <v>578</v>
      </c>
      <c r="B7">
        <v>41289</v>
      </c>
      <c r="C7">
        <v>41241</v>
      </c>
      <c r="D7">
        <v>38</v>
      </c>
      <c r="E7">
        <v>10</v>
      </c>
      <c r="F7">
        <v>0.999757581634384</v>
      </c>
      <c r="G7">
        <v>0.99907943506383301</v>
      </c>
      <c r="H7">
        <v>9493</v>
      </c>
      <c r="I7">
        <v>9489</v>
      </c>
      <c r="J7">
        <v>4</v>
      </c>
      <c r="K7">
        <v>0</v>
      </c>
      <c r="L7">
        <v>1</v>
      </c>
      <c r="M7">
        <v>0.99957863689033999</v>
      </c>
      <c r="N7">
        <v>13682</v>
      </c>
      <c r="O7">
        <v>13682</v>
      </c>
      <c r="P7">
        <v>0</v>
      </c>
      <c r="Q7">
        <v>0</v>
      </c>
      <c r="R7">
        <v>1</v>
      </c>
      <c r="S7">
        <v>1</v>
      </c>
      <c r="T7">
        <f t="shared" si="0"/>
        <v>5787</v>
      </c>
      <c r="U7">
        <v>5787</v>
      </c>
      <c r="V7">
        <v>0</v>
      </c>
      <c r="W7">
        <v>0</v>
      </c>
      <c r="X7">
        <v>1</v>
      </c>
      <c r="Y7">
        <v>1</v>
      </c>
    </row>
    <row r="8" spans="1:25" x14ac:dyDescent="0.2">
      <c r="A8" t="s">
        <v>347</v>
      </c>
      <c r="B8">
        <v>39940</v>
      </c>
      <c r="C8">
        <v>39885</v>
      </c>
      <c r="D8">
        <v>40</v>
      </c>
      <c r="E8">
        <v>15</v>
      </c>
      <c r="F8">
        <v>0.99962406015037597</v>
      </c>
      <c r="G8">
        <v>0.99899812147777001</v>
      </c>
      <c r="H8">
        <v>8244</v>
      </c>
      <c r="I8">
        <v>8238</v>
      </c>
      <c r="J8">
        <v>5</v>
      </c>
      <c r="K8">
        <v>1</v>
      </c>
      <c r="L8">
        <v>0.99987862604684996</v>
      </c>
      <c r="M8">
        <v>0.99939342472400805</v>
      </c>
      <c r="N8">
        <v>12014</v>
      </c>
      <c r="O8">
        <v>12014</v>
      </c>
      <c r="P8">
        <v>0</v>
      </c>
      <c r="Q8">
        <v>0</v>
      </c>
      <c r="R8">
        <v>1</v>
      </c>
      <c r="S8">
        <v>1</v>
      </c>
      <c r="T8">
        <f t="shared" si="0"/>
        <v>4304</v>
      </c>
      <c r="U8">
        <v>4304</v>
      </c>
      <c r="V8">
        <v>0</v>
      </c>
      <c r="W8">
        <v>0</v>
      </c>
      <c r="X8">
        <v>1</v>
      </c>
      <c r="Y8">
        <v>1</v>
      </c>
    </row>
    <row r="9" spans="1:25" x14ac:dyDescent="0.2">
      <c r="A9" t="s">
        <v>277</v>
      </c>
      <c r="B9">
        <v>44226</v>
      </c>
      <c r="C9">
        <v>44179</v>
      </c>
      <c r="D9">
        <v>28</v>
      </c>
      <c r="E9">
        <v>19</v>
      </c>
      <c r="F9">
        <v>0.99957011629485404</v>
      </c>
      <c r="G9">
        <v>0.99936661614676403</v>
      </c>
      <c r="H9">
        <v>8533</v>
      </c>
      <c r="I9">
        <v>8529</v>
      </c>
      <c r="J9">
        <v>3</v>
      </c>
      <c r="K9">
        <v>1</v>
      </c>
      <c r="L9">
        <v>0.99988276670574405</v>
      </c>
      <c r="M9">
        <v>0.99964838255977495</v>
      </c>
      <c r="N9">
        <v>8757</v>
      </c>
      <c r="O9">
        <v>8757</v>
      </c>
      <c r="P9">
        <v>0</v>
      </c>
      <c r="Q9">
        <v>0</v>
      </c>
      <c r="R9">
        <v>1</v>
      </c>
      <c r="S9">
        <v>1</v>
      </c>
      <c r="T9">
        <f t="shared" si="0"/>
        <v>2729</v>
      </c>
      <c r="U9">
        <v>2729</v>
      </c>
      <c r="V9">
        <v>0</v>
      </c>
      <c r="W9">
        <v>0</v>
      </c>
      <c r="X9">
        <v>1</v>
      </c>
      <c r="Y9">
        <v>1</v>
      </c>
    </row>
    <row r="10" spans="1:25" x14ac:dyDescent="0.2">
      <c r="A10" t="s">
        <v>963</v>
      </c>
      <c r="B10">
        <v>33023</v>
      </c>
      <c r="C10">
        <v>33019</v>
      </c>
      <c r="D10">
        <v>3</v>
      </c>
      <c r="E10">
        <v>1</v>
      </c>
      <c r="F10">
        <v>0.99996971532404599</v>
      </c>
      <c r="G10">
        <v>0.99990915147477399</v>
      </c>
      <c r="H10">
        <v>6920</v>
      </c>
      <c r="I10">
        <v>6917</v>
      </c>
      <c r="J10">
        <v>2</v>
      </c>
      <c r="K10">
        <v>1</v>
      </c>
      <c r="L10">
        <v>0.99985544955189298</v>
      </c>
      <c r="M10">
        <v>0.99971094088741097</v>
      </c>
      <c r="N10">
        <v>6984</v>
      </c>
      <c r="O10">
        <v>6984</v>
      </c>
      <c r="P10">
        <v>0</v>
      </c>
      <c r="Q10">
        <v>0</v>
      </c>
      <c r="R10">
        <v>1</v>
      </c>
      <c r="S10">
        <v>1</v>
      </c>
      <c r="T10">
        <f t="shared" si="0"/>
        <v>2627</v>
      </c>
      <c r="U10">
        <v>2627</v>
      </c>
      <c r="V10">
        <v>0</v>
      </c>
      <c r="W10">
        <v>0</v>
      </c>
      <c r="X10">
        <v>1</v>
      </c>
      <c r="Y10">
        <v>1</v>
      </c>
    </row>
    <row r="11" spans="1:25" x14ac:dyDescent="0.2">
      <c r="A11" t="s">
        <v>747</v>
      </c>
      <c r="B11">
        <v>66247</v>
      </c>
      <c r="C11">
        <v>66224</v>
      </c>
      <c r="D11">
        <v>12</v>
      </c>
      <c r="E11">
        <v>11</v>
      </c>
      <c r="F11">
        <v>0.99983392466218701</v>
      </c>
      <c r="G11">
        <v>0.999818829639471</v>
      </c>
      <c r="H11">
        <v>45024</v>
      </c>
      <c r="I11">
        <v>45021</v>
      </c>
      <c r="J11">
        <v>3</v>
      </c>
      <c r="K11">
        <v>0</v>
      </c>
      <c r="L11">
        <v>1</v>
      </c>
      <c r="M11">
        <v>0.999933368869936</v>
      </c>
      <c r="N11">
        <v>22178</v>
      </c>
      <c r="O11">
        <v>22178</v>
      </c>
      <c r="P11">
        <v>0</v>
      </c>
      <c r="Q11">
        <v>0</v>
      </c>
      <c r="R11">
        <v>1</v>
      </c>
      <c r="S11">
        <v>1</v>
      </c>
      <c r="T11">
        <f t="shared" si="0"/>
        <v>36031</v>
      </c>
      <c r="U11">
        <v>36031</v>
      </c>
      <c r="V11">
        <v>0</v>
      </c>
      <c r="W11">
        <v>0</v>
      </c>
      <c r="X11">
        <v>1</v>
      </c>
      <c r="Y11">
        <v>1</v>
      </c>
    </row>
    <row r="12" spans="1:25" x14ac:dyDescent="0.2">
      <c r="A12" t="s">
        <v>654</v>
      </c>
      <c r="B12">
        <v>43020</v>
      </c>
      <c r="C12">
        <v>42997</v>
      </c>
      <c r="D12">
        <v>14</v>
      </c>
      <c r="E12">
        <v>9</v>
      </c>
      <c r="F12">
        <v>0.999790726875319</v>
      </c>
      <c r="G12">
        <v>0.999674501871614</v>
      </c>
      <c r="H12">
        <v>11676</v>
      </c>
      <c r="I12">
        <v>11673</v>
      </c>
      <c r="J12">
        <v>3</v>
      </c>
      <c r="K12">
        <v>0</v>
      </c>
      <c r="L12">
        <v>1</v>
      </c>
      <c r="M12">
        <v>0.99974306269270297</v>
      </c>
      <c r="N12">
        <v>10263</v>
      </c>
      <c r="O12">
        <v>10263</v>
      </c>
      <c r="P12">
        <v>0</v>
      </c>
      <c r="Q12">
        <v>0</v>
      </c>
      <c r="R12">
        <v>1</v>
      </c>
      <c r="S12">
        <v>1</v>
      </c>
      <c r="T12">
        <f t="shared" si="0"/>
        <v>6006</v>
      </c>
      <c r="U12">
        <v>6006</v>
      </c>
      <c r="V12">
        <v>0</v>
      </c>
      <c r="W12">
        <v>0</v>
      </c>
      <c r="X12">
        <v>1</v>
      </c>
      <c r="Y12">
        <v>1</v>
      </c>
    </row>
    <row r="13" spans="1:25" x14ac:dyDescent="0.2">
      <c r="A13" t="s">
        <v>520</v>
      </c>
      <c r="B13">
        <v>40701</v>
      </c>
      <c r="C13">
        <v>40662</v>
      </c>
      <c r="D13">
        <v>28</v>
      </c>
      <c r="E13">
        <v>11</v>
      </c>
      <c r="F13">
        <v>0.99972955031593402</v>
      </c>
      <c r="G13">
        <v>0.99931187023838697</v>
      </c>
      <c r="H13">
        <v>9620</v>
      </c>
      <c r="I13">
        <v>9614</v>
      </c>
      <c r="J13">
        <v>5</v>
      </c>
      <c r="K13">
        <v>1</v>
      </c>
      <c r="L13">
        <v>0.99989599583983302</v>
      </c>
      <c r="M13">
        <v>0.99948019544651201</v>
      </c>
      <c r="N13">
        <v>7686</v>
      </c>
      <c r="O13">
        <v>7686</v>
      </c>
      <c r="P13">
        <v>0</v>
      </c>
      <c r="Q13">
        <v>0</v>
      </c>
      <c r="R13">
        <v>1</v>
      </c>
      <c r="S13">
        <v>1</v>
      </c>
      <c r="T13">
        <f t="shared" si="0"/>
        <v>3341</v>
      </c>
      <c r="U13">
        <v>3341</v>
      </c>
      <c r="V13">
        <v>0</v>
      </c>
      <c r="W13">
        <v>0</v>
      </c>
      <c r="X13">
        <v>1</v>
      </c>
      <c r="Y13">
        <v>1</v>
      </c>
    </row>
    <row r="14" spans="1:25" x14ac:dyDescent="0.2">
      <c r="A14" t="s">
        <v>565</v>
      </c>
      <c r="B14">
        <v>64470</v>
      </c>
      <c r="C14">
        <v>64418</v>
      </c>
      <c r="D14">
        <v>36</v>
      </c>
      <c r="E14">
        <v>16</v>
      </c>
      <c r="F14">
        <v>0.99975168389359603</v>
      </c>
      <c r="G14">
        <v>0.99944146212802898</v>
      </c>
      <c r="H14">
        <v>18259</v>
      </c>
      <c r="I14">
        <v>18252</v>
      </c>
      <c r="J14">
        <v>5</v>
      </c>
      <c r="K14">
        <v>2</v>
      </c>
      <c r="L14">
        <v>0.99989043497315599</v>
      </c>
      <c r="M14">
        <v>0.99972613244234998</v>
      </c>
      <c r="N14">
        <v>16155</v>
      </c>
      <c r="O14">
        <v>16155</v>
      </c>
      <c r="P14">
        <v>0</v>
      </c>
      <c r="Q14">
        <v>0</v>
      </c>
      <c r="R14">
        <v>1</v>
      </c>
      <c r="S14">
        <v>1</v>
      </c>
      <c r="T14">
        <f t="shared" si="0"/>
        <v>8340</v>
      </c>
      <c r="U14">
        <v>8339</v>
      </c>
      <c r="V14">
        <v>1</v>
      </c>
      <c r="W14">
        <v>0</v>
      </c>
      <c r="X14">
        <v>1</v>
      </c>
      <c r="Y14">
        <v>0.99988009592326099</v>
      </c>
    </row>
    <row r="15" spans="1:25" x14ac:dyDescent="0.2">
      <c r="A15" t="s">
        <v>680</v>
      </c>
      <c r="B15">
        <v>55895</v>
      </c>
      <c r="C15">
        <v>55863</v>
      </c>
      <c r="D15">
        <v>21</v>
      </c>
      <c r="E15">
        <v>11</v>
      </c>
      <c r="F15">
        <v>0.99980312846762298</v>
      </c>
      <c r="G15">
        <v>0.99962422160188902</v>
      </c>
      <c r="H15">
        <v>21482</v>
      </c>
      <c r="I15">
        <v>21470</v>
      </c>
      <c r="J15">
        <v>10</v>
      </c>
      <c r="K15">
        <v>2</v>
      </c>
      <c r="L15">
        <v>0.99990685543964197</v>
      </c>
      <c r="M15">
        <v>0.99953445065176905</v>
      </c>
      <c r="N15">
        <v>14147</v>
      </c>
      <c r="O15">
        <v>14147</v>
      </c>
      <c r="P15">
        <v>0</v>
      </c>
      <c r="Q15">
        <v>0</v>
      </c>
      <c r="R15">
        <v>1</v>
      </c>
      <c r="S15">
        <v>1</v>
      </c>
      <c r="T15">
        <f t="shared" si="0"/>
        <v>12675</v>
      </c>
      <c r="U15">
        <v>12675</v>
      </c>
      <c r="V15">
        <v>0</v>
      </c>
      <c r="W15">
        <v>0</v>
      </c>
      <c r="X15">
        <v>1</v>
      </c>
      <c r="Y15">
        <v>1</v>
      </c>
    </row>
    <row r="16" spans="1:25" x14ac:dyDescent="0.2">
      <c r="A16" t="s">
        <v>952</v>
      </c>
      <c r="B16">
        <v>43234</v>
      </c>
      <c r="C16">
        <v>43221</v>
      </c>
      <c r="D16">
        <v>11</v>
      </c>
      <c r="E16">
        <v>2</v>
      </c>
      <c r="F16">
        <v>0.99995372833907803</v>
      </c>
      <c r="G16">
        <v>0.99974555884529903</v>
      </c>
      <c r="H16">
        <v>14014</v>
      </c>
      <c r="I16">
        <v>14005</v>
      </c>
      <c r="J16">
        <v>5</v>
      </c>
      <c r="K16">
        <v>4</v>
      </c>
      <c r="L16">
        <v>0.99971446926975505</v>
      </c>
      <c r="M16">
        <v>0.99964311206281198</v>
      </c>
      <c r="N16">
        <v>12188</v>
      </c>
      <c r="O16">
        <v>12188</v>
      </c>
      <c r="P16">
        <v>0</v>
      </c>
      <c r="Q16">
        <v>0</v>
      </c>
      <c r="R16">
        <v>1</v>
      </c>
      <c r="S16">
        <v>1</v>
      </c>
      <c r="T16">
        <f t="shared" si="0"/>
        <v>8241</v>
      </c>
      <c r="U16">
        <v>8241</v>
      </c>
      <c r="V16">
        <v>0</v>
      </c>
      <c r="W16">
        <v>0</v>
      </c>
      <c r="X16">
        <v>1</v>
      </c>
      <c r="Y16">
        <v>1</v>
      </c>
    </row>
    <row r="17" spans="1:25" x14ac:dyDescent="0.2">
      <c r="A17" t="s">
        <v>855</v>
      </c>
      <c r="B17">
        <v>54594</v>
      </c>
      <c r="C17">
        <v>54572</v>
      </c>
      <c r="D17">
        <v>16</v>
      </c>
      <c r="E17">
        <v>6</v>
      </c>
      <c r="F17">
        <v>0.99989006559419502</v>
      </c>
      <c r="G17">
        <v>0.999706895288341</v>
      </c>
      <c r="H17">
        <v>35019</v>
      </c>
      <c r="I17">
        <v>35013</v>
      </c>
      <c r="J17">
        <v>4</v>
      </c>
      <c r="K17">
        <v>2</v>
      </c>
      <c r="L17">
        <v>0.99994288162216105</v>
      </c>
      <c r="M17">
        <v>0.99988576976896903</v>
      </c>
      <c r="N17">
        <v>16893</v>
      </c>
      <c r="O17">
        <v>16893</v>
      </c>
      <c r="P17">
        <v>0</v>
      </c>
      <c r="Q17">
        <v>0</v>
      </c>
      <c r="R17">
        <v>1</v>
      </c>
      <c r="S17">
        <v>1</v>
      </c>
      <c r="T17">
        <f t="shared" si="0"/>
        <v>27744</v>
      </c>
      <c r="U17">
        <v>27744</v>
      </c>
      <c r="V17">
        <v>0</v>
      </c>
      <c r="W17">
        <v>0</v>
      </c>
      <c r="X17">
        <v>1</v>
      </c>
      <c r="Y17">
        <v>1</v>
      </c>
    </row>
    <row r="18" spans="1:25" x14ac:dyDescent="0.2">
      <c r="A18" t="s">
        <v>356</v>
      </c>
      <c r="B18">
        <v>67965</v>
      </c>
      <c r="C18">
        <v>67892</v>
      </c>
      <c r="D18">
        <v>48</v>
      </c>
      <c r="E18">
        <v>25</v>
      </c>
      <c r="F18">
        <v>0.99963190364709797</v>
      </c>
      <c r="G18">
        <v>0.99929349425963998</v>
      </c>
      <c r="H18">
        <v>46125</v>
      </c>
      <c r="I18">
        <v>46107</v>
      </c>
      <c r="J18">
        <v>11</v>
      </c>
      <c r="K18">
        <v>7</v>
      </c>
      <c r="L18">
        <v>0.999848202281302</v>
      </c>
      <c r="M18">
        <v>0.99976148141723398</v>
      </c>
      <c r="N18">
        <v>23949</v>
      </c>
      <c r="O18">
        <v>23949</v>
      </c>
      <c r="P18">
        <v>0</v>
      </c>
      <c r="Q18">
        <v>0</v>
      </c>
      <c r="R18">
        <v>1</v>
      </c>
      <c r="S18">
        <v>1</v>
      </c>
      <c r="T18">
        <f t="shared" si="0"/>
        <v>37023</v>
      </c>
      <c r="U18">
        <v>37021</v>
      </c>
      <c r="V18">
        <v>1</v>
      </c>
      <c r="W18">
        <v>1</v>
      </c>
      <c r="X18">
        <v>0.99997298903354703</v>
      </c>
      <c r="Y18">
        <v>0.99997298903354703</v>
      </c>
    </row>
    <row r="19" spans="1:25" x14ac:dyDescent="0.2">
      <c r="A19" t="s">
        <v>605</v>
      </c>
      <c r="B19">
        <v>69441</v>
      </c>
      <c r="C19">
        <v>69367</v>
      </c>
      <c r="D19">
        <v>58</v>
      </c>
      <c r="E19">
        <v>16</v>
      </c>
      <c r="F19">
        <v>0.99976939596154601</v>
      </c>
      <c r="G19">
        <v>0.99916456607850201</v>
      </c>
      <c r="H19">
        <v>47602</v>
      </c>
      <c r="I19">
        <v>47573</v>
      </c>
      <c r="J19">
        <v>13</v>
      </c>
      <c r="K19">
        <v>16</v>
      </c>
      <c r="L19">
        <v>0.99966378785013299</v>
      </c>
      <c r="M19">
        <v>0.99972681040642197</v>
      </c>
      <c r="N19">
        <v>21453</v>
      </c>
      <c r="O19">
        <v>21452</v>
      </c>
      <c r="P19">
        <v>1</v>
      </c>
      <c r="Q19">
        <v>0</v>
      </c>
      <c r="R19">
        <v>1</v>
      </c>
      <c r="S19">
        <v>0.999953386472754</v>
      </c>
      <c r="T19">
        <f t="shared" si="0"/>
        <v>37192</v>
      </c>
      <c r="U19">
        <v>37189</v>
      </c>
      <c r="V19">
        <v>2</v>
      </c>
      <c r="W19">
        <v>1</v>
      </c>
      <c r="X19">
        <v>0.999973111051357</v>
      </c>
      <c r="Y19">
        <v>0.99994622354870799</v>
      </c>
    </row>
    <row r="20" spans="1:25" x14ac:dyDescent="0.2">
      <c r="A20" t="s">
        <v>397</v>
      </c>
      <c r="B20">
        <v>66967</v>
      </c>
      <c r="C20">
        <v>66899</v>
      </c>
      <c r="D20">
        <v>45</v>
      </c>
      <c r="E20">
        <v>23</v>
      </c>
      <c r="F20">
        <v>0.99965631630853802</v>
      </c>
      <c r="G20">
        <v>0.999327796367112</v>
      </c>
      <c r="H20">
        <v>19080</v>
      </c>
      <c r="I20">
        <v>19062</v>
      </c>
      <c r="J20">
        <v>12</v>
      </c>
      <c r="K20">
        <v>6</v>
      </c>
      <c r="L20">
        <v>0.99968533668974202</v>
      </c>
      <c r="M20">
        <v>0.99937087134318903</v>
      </c>
      <c r="N20">
        <v>17314</v>
      </c>
      <c r="O20">
        <v>17314</v>
      </c>
      <c r="P20">
        <v>0</v>
      </c>
      <c r="Q20">
        <v>0</v>
      </c>
      <c r="R20">
        <v>1</v>
      </c>
      <c r="S20">
        <v>1</v>
      </c>
      <c r="T20">
        <f t="shared" si="0"/>
        <v>8403</v>
      </c>
      <c r="U20">
        <v>8403</v>
      </c>
      <c r="V20">
        <v>0</v>
      </c>
      <c r="W20">
        <v>0</v>
      </c>
      <c r="X20">
        <v>1</v>
      </c>
      <c r="Y20">
        <v>1</v>
      </c>
    </row>
    <row r="21" spans="1:25" x14ac:dyDescent="0.2">
      <c r="A21" t="s">
        <v>710</v>
      </c>
      <c r="B21">
        <v>54363</v>
      </c>
      <c r="C21">
        <v>54340</v>
      </c>
      <c r="D21">
        <v>13</v>
      </c>
      <c r="E21">
        <v>10</v>
      </c>
      <c r="F21">
        <v>0.99981600735970499</v>
      </c>
      <c r="G21">
        <v>0.99976082276967204</v>
      </c>
      <c r="H21">
        <v>15301</v>
      </c>
      <c r="I21">
        <v>15293</v>
      </c>
      <c r="J21">
        <v>5</v>
      </c>
      <c r="K21">
        <v>3</v>
      </c>
      <c r="L21">
        <v>0.99980387029288698</v>
      </c>
      <c r="M21">
        <v>0.99967315989018102</v>
      </c>
      <c r="N21">
        <v>12333</v>
      </c>
      <c r="O21">
        <v>12333</v>
      </c>
      <c r="P21">
        <v>0</v>
      </c>
      <c r="Q21">
        <v>0</v>
      </c>
      <c r="R21">
        <v>1</v>
      </c>
      <c r="S21">
        <v>1</v>
      </c>
      <c r="T21">
        <f t="shared" si="0"/>
        <v>6451</v>
      </c>
      <c r="U21">
        <v>6451</v>
      </c>
      <c r="V21">
        <v>0</v>
      </c>
      <c r="W21">
        <v>0</v>
      </c>
      <c r="X21">
        <v>1</v>
      </c>
      <c r="Y21">
        <v>1</v>
      </c>
    </row>
    <row r="22" spans="1:25" x14ac:dyDescent="0.2">
      <c r="A22" t="s">
        <v>171</v>
      </c>
      <c r="B22">
        <v>64603</v>
      </c>
      <c r="C22">
        <v>64490</v>
      </c>
      <c r="D22">
        <v>77</v>
      </c>
      <c r="E22">
        <v>36</v>
      </c>
      <c r="F22">
        <v>0.99944208536093904</v>
      </c>
      <c r="G22">
        <v>0.99880744033329705</v>
      </c>
      <c r="H22">
        <v>16617</v>
      </c>
      <c r="I22">
        <v>16589</v>
      </c>
      <c r="J22">
        <v>17</v>
      </c>
      <c r="K22">
        <v>11</v>
      </c>
      <c r="L22">
        <v>0.99933734939759</v>
      </c>
      <c r="M22">
        <v>0.99897627363603503</v>
      </c>
      <c r="N22">
        <v>15770</v>
      </c>
      <c r="O22">
        <v>15768</v>
      </c>
      <c r="P22">
        <v>1</v>
      </c>
      <c r="Q22">
        <v>1</v>
      </c>
      <c r="R22">
        <v>0.99993658443782096</v>
      </c>
      <c r="S22">
        <v>0.99993658443782096</v>
      </c>
      <c r="T22">
        <f t="shared" si="0"/>
        <v>5983</v>
      </c>
      <c r="U22">
        <v>5982</v>
      </c>
      <c r="V22">
        <v>0</v>
      </c>
      <c r="W22">
        <v>1</v>
      </c>
      <c r="X22">
        <v>0.99983285976934599</v>
      </c>
      <c r="Y22">
        <v>1</v>
      </c>
    </row>
    <row r="23" spans="1:25" x14ac:dyDescent="0.2">
      <c r="A23" t="s">
        <v>439</v>
      </c>
      <c r="B23">
        <v>75374</v>
      </c>
      <c r="C23">
        <v>75313</v>
      </c>
      <c r="D23">
        <v>37</v>
      </c>
      <c r="E23">
        <v>24</v>
      </c>
      <c r="F23">
        <v>0.99968143143475297</v>
      </c>
      <c r="G23">
        <v>0.999508958195089</v>
      </c>
      <c r="H23">
        <v>47863</v>
      </c>
      <c r="I23">
        <v>47846</v>
      </c>
      <c r="J23">
        <v>12</v>
      </c>
      <c r="K23">
        <v>5</v>
      </c>
      <c r="L23">
        <v>0.99989550897577895</v>
      </c>
      <c r="M23">
        <v>0.99974925822224003</v>
      </c>
      <c r="N23">
        <v>23963</v>
      </c>
      <c r="O23">
        <v>23959</v>
      </c>
      <c r="P23">
        <v>0</v>
      </c>
      <c r="Q23">
        <v>4</v>
      </c>
      <c r="R23">
        <v>0.99983307599215399</v>
      </c>
      <c r="S23">
        <v>1</v>
      </c>
      <c r="T23">
        <f t="shared" si="0"/>
        <v>36373</v>
      </c>
      <c r="U23">
        <v>36371</v>
      </c>
      <c r="V23">
        <v>1</v>
      </c>
      <c r="W23">
        <v>1</v>
      </c>
      <c r="X23">
        <v>0.99997250632354495</v>
      </c>
      <c r="Y23">
        <v>0.99997250632354495</v>
      </c>
    </row>
    <row r="24" spans="1:25" x14ac:dyDescent="0.2">
      <c r="A24" t="s">
        <v>691</v>
      </c>
      <c r="B24">
        <v>77812</v>
      </c>
      <c r="C24">
        <v>77743</v>
      </c>
      <c r="D24">
        <v>54</v>
      </c>
      <c r="E24">
        <v>15</v>
      </c>
      <c r="F24">
        <v>0.99980709380385302</v>
      </c>
      <c r="G24">
        <v>0.99930588583107305</v>
      </c>
      <c r="H24">
        <v>57494</v>
      </c>
      <c r="I24">
        <v>57462</v>
      </c>
      <c r="J24">
        <v>17</v>
      </c>
      <c r="K24">
        <v>15</v>
      </c>
      <c r="L24">
        <v>0.99973902604520004</v>
      </c>
      <c r="M24">
        <v>0.99970423980932099</v>
      </c>
      <c r="N24">
        <v>26856</v>
      </c>
      <c r="O24">
        <v>26856</v>
      </c>
      <c r="P24">
        <v>0</v>
      </c>
      <c r="Q24">
        <v>0</v>
      </c>
      <c r="R24">
        <v>1</v>
      </c>
      <c r="S24">
        <v>1</v>
      </c>
      <c r="T24">
        <f t="shared" si="0"/>
        <v>46706</v>
      </c>
      <c r="U24">
        <v>46703</v>
      </c>
      <c r="V24">
        <v>1</v>
      </c>
      <c r="W24">
        <v>2</v>
      </c>
      <c r="X24">
        <v>0.99995717803232997</v>
      </c>
      <c r="Y24">
        <v>0.99997858855772503</v>
      </c>
    </row>
    <row r="25" spans="1:25" x14ac:dyDescent="0.2">
      <c r="A25" t="s">
        <v>513</v>
      </c>
      <c r="B25">
        <v>65793</v>
      </c>
      <c r="C25">
        <v>65743</v>
      </c>
      <c r="D25">
        <v>32</v>
      </c>
      <c r="E25">
        <v>18</v>
      </c>
      <c r="F25">
        <v>0.99972628153464804</v>
      </c>
      <c r="G25">
        <v>0.99951349296845304</v>
      </c>
      <c r="H25">
        <v>37363</v>
      </c>
      <c r="I25">
        <v>37347</v>
      </c>
      <c r="J25">
        <v>12</v>
      </c>
      <c r="K25">
        <v>4</v>
      </c>
      <c r="L25">
        <v>0.99989290782040596</v>
      </c>
      <c r="M25">
        <v>0.999678792258893</v>
      </c>
      <c r="N25">
        <v>19280</v>
      </c>
      <c r="O25">
        <v>19280</v>
      </c>
      <c r="P25">
        <v>0</v>
      </c>
      <c r="Q25">
        <v>0</v>
      </c>
      <c r="R25">
        <v>1</v>
      </c>
      <c r="S25">
        <v>1</v>
      </c>
      <c r="T25">
        <f t="shared" si="0"/>
        <v>27377</v>
      </c>
      <c r="U25">
        <v>27376</v>
      </c>
      <c r="V25">
        <v>1</v>
      </c>
      <c r="W25">
        <v>0</v>
      </c>
      <c r="X25">
        <v>1</v>
      </c>
      <c r="Y25">
        <v>0.99996347298827404</v>
      </c>
    </row>
    <row r="26" spans="1:25" x14ac:dyDescent="0.2">
      <c r="A26" t="s">
        <v>369</v>
      </c>
      <c r="B26">
        <v>74990</v>
      </c>
      <c r="C26">
        <v>74896</v>
      </c>
      <c r="D26">
        <v>67</v>
      </c>
      <c r="E26">
        <v>27</v>
      </c>
      <c r="F26">
        <v>0.99963963002015399</v>
      </c>
      <c r="G26">
        <v>0.99910622573802998</v>
      </c>
      <c r="H26">
        <v>48601</v>
      </c>
      <c r="I26">
        <v>48577</v>
      </c>
      <c r="J26">
        <v>15</v>
      </c>
      <c r="K26">
        <v>9</v>
      </c>
      <c r="L26">
        <v>0.99981476145391601</v>
      </c>
      <c r="M26">
        <v>0.99969130721106303</v>
      </c>
      <c r="N26">
        <v>22301</v>
      </c>
      <c r="O26">
        <v>22301</v>
      </c>
      <c r="P26">
        <v>0</v>
      </c>
      <c r="Q26">
        <v>0</v>
      </c>
      <c r="R26">
        <v>1</v>
      </c>
      <c r="S26">
        <v>1</v>
      </c>
      <c r="T26">
        <f t="shared" si="0"/>
        <v>36621</v>
      </c>
      <c r="U26">
        <v>36621</v>
      </c>
      <c r="V26">
        <v>0</v>
      </c>
      <c r="W26">
        <v>0</v>
      </c>
      <c r="X26">
        <v>1</v>
      </c>
      <c r="Y26">
        <v>1</v>
      </c>
    </row>
    <row r="27" spans="1:25" x14ac:dyDescent="0.2">
      <c r="A27" t="s">
        <v>604</v>
      </c>
      <c r="B27">
        <v>65033</v>
      </c>
      <c r="C27">
        <v>64984</v>
      </c>
      <c r="D27">
        <v>34</v>
      </c>
      <c r="E27">
        <v>15</v>
      </c>
      <c r="F27">
        <v>0.99976922721887995</v>
      </c>
      <c r="G27">
        <v>0.99947706788889201</v>
      </c>
      <c r="H27">
        <v>46766</v>
      </c>
      <c r="I27">
        <v>46747</v>
      </c>
      <c r="J27">
        <v>14</v>
      </c>
      <c r="K27">
        <v>5</v>
      </c>
      <c r="L27">
        <v>0.99989305270362705</v>
      </c>
      <c r="M27">
        <v>0.99970060520519199</v>
      </c>
      <c r="N27">
        <v>21859</v>
      </c>
      <c r="O27">
        <v>21859</v>
      </c>
      <c r="P27">
        <v>0</v>
      </c>
      <c r="Q27">
        <v>0</v>
      </c>
      <c r="R27">
        <v>1</v>
      </c>
      <c r="S27">
        <v>1</v>
      </c>
      <c r="T27">
        <f t="shared" si="0"/>
        <v>37511</v>
      </c>
      <c r="U27">
        <v>37508</v>
      </c>
      <c r="V27">
        <v>1</v>
      </c>
      <c r="W27">
        <v>2</v>
      </c>
      <c r="X27">
        <v>0.99994668088509697</v>
      </c>
      <c r="Y27">
        <v>0.99997333973179703</v>
      </c>
    </row>
    <row r="28" spans="1:25" x14ac:dyDescent="0.2">
      <c r="A28" t="s">
        <v>590</v>
      </c>
      <c r="B28">
        <v>37965</v>
      </c>
      <c r="C28">
        <v>37951</v>
      </c>
      <c r="D28">
        <v>5</v>
      </c>
      <c r="E28">
        <v>9</v>
      </c>
      <c r="F28">
        <v>0.99976290832455195</v>
      </c>
      <c r="G28">
        <v>0.99986826852144495</v>
      </c>
      <c r="H28">
        <v>8315</v>
      </c>
      <c r="I28">
        <v>8315</v>
      </c>
      <c r="J28">
        <v>0</v>
      </c>
      <c r="K28">
        <v>0</v>
      </c>
      <c r="L28">
        <v>1</v>
      </c>
      <c r="M28">
        <v>1</v>
      </c>
      <c r="N28">
        <v>9662</v>
      </c>
      <c r="O28">
        <v>9662</v>
      </c>
      <c r="P28">
        <v>0</v>
      </c>
      <c r="Q28">
        <v>0</v>
      </c>
      <c r="R28">
        <v>1</v>
      </c>
      <c r="S28">
        <v>1</v>
      </c>
      <c r="T28">
        <f t="shared" si="0"/>
        <v>3155</v>
      </c>
      <c r="U28">
        <v>3155</v>
      </c>
      <c r="V28">
        <v>0</v>
      </c>
      <c r="W28">
        <v>0</v>
      </c>
      <c r="X28">
        <v>1</v>
      </c>
      <c r="Y28">
        <v>1</v>
      </c>
    </row>
    <row r="29" spans="1:25" x14ac:dyDescent="0.2">
      <c r="A29" t="s">
        <v>618</v>
      </c>
      <c r="B29">
        <v>66674</v>
      </c>
      <c r="C29">
        <v>66622</v>
      </c>
      <c r="D29">
        <v>37</v>
      </c>
      <c r="E29">
        <v>15</v>
      </c>
      <c r="F29">
        <v>0.999774899830424</v>
      </c>
      <c r="G29">
        <v>0.99944493616765895</v>
      </c>
      <c r="H29">
        <v>34748</v>
      </c>
      <c r="I29">
        <v>34737</v>
      </c>
      <c r="J29">
        <v>9</v>
      </c>
      <c r="K29">
        <v>2</v>
      </c>
      <c r="L29">
        <v>0.99994242781887699</v>
      </c>
      <c r="M29">
        <v>0.99974097737869105</v>
      </c>
      <c r="N29">
        <v>19863</v>
      </c>
      <c r="O29">
        <v>19863</v>
      </c>
      <c r="P29">
        <v>0</v>
      </c>
      <c r="Q29">
        <v>0</v>
      </c>
      <c r="R29">
        <v>1</v>
      </c>
      <c r="S29">
        <v>1</v>
      </c>
      <c r="T29">
        <f t="shared" si="0"/>
        <v>25048</v>
      </c>
      <c r="U29">
        <v>25047</v>
      </c>
      <c r="V29">
        <v>0</v>
      </c>
      <c r="W29">
        <v>1</v>
      </c>
      <c r="X29">
        <v>0.99996007665282605</v>
      </c>
      <c r="Y29">
        <v>1</v>
      </c>
    </row>
    <row r="30" spans="1:25" x14ac:dyDescent="0.2">
      <c r="A30" t="s">
        <v>934</v>
      </c>
      <c r="B30">
        <v>62894</v>
      </c>
      <c r="C30">
        <v>62872</v>
      </c>
      <c r="D30">
        <v>18</v>
      </c>
      <c r="E30">
        <v>4</v>
      </c>
      <c r="F30">
        <v>0.99993638272154695</v>
      </c>
      <c r="G30">
        <v>0.99971378597551197</v>
      </c>
      <c r="H30">
        <v>46275</v>
      </c>
      <c r="I30">
        <v>46268</v>
      </c>
      <c r="J30">
        <v>5</v>
      </c>
      <c r="K30">
        <v>2</v>
      </c>
      <c r="L30">
        <v>0.99995677544845396</v>
      </c>
      <c r="M30">
        <v>0.99989194562703898</v>
      </c>
      <c r="N30">
        <v>21345</v>
      </c>
      <c r="O30">
        <v>21344</v>
      </c>
      <c r="P30">
        <v>1</v>
      </c>
      <c r="Q30">
        <v>0</v>
      </c>
      <c r="R30">
        <v>1</v>
      </c>
      <c r="S30">
        <v>0.99995315062075396</v>
      </c>
      <c r="T30">
        <f t="shared" si="0"/>
        <v>37360</v>
      </c>
      <c r="U30">
        <v>37359</v>
      </c>
      <c r="V30">
        <v>1</v>
      </c>
      <c r="W30">
        <v>0</v>
      </c>
      <c r="X30">
        <v>1</v>
      </c>
      <c r="Y30">
        <v>0.99997323340471</v>
      </c>
    </row>
    <row r="31" spans="1:25" x14ac:dyDescent="0.2">
      <c r="A31" t="s">
        <v>636</v>
      </c>
      <c r="B31">
        <v>73094</v>
      </c>
      <c r="C31">
        <v>73053</v>
      </c>
      <c r="D31">
        <v>25</v>
      </c>
      <c r="E31">
        <v>16</v>
      </c>
      <c r="F31">
        <v>0.99978102889050002</v>
      </c>
      <c r="G31">
        <v>0.99965789977831898</v>
      </c>
      <c r="H31">
        <v>52875</v>
      </c>
      <c r="I31">
        <v>52858</v>
      </c>
      <c r="J31">
        <v>10</v>
      </c>
      <c r="K31">
        <v>7</v>
      </c>
      <c r="L31">
        <v>0.99986758725054303</v>
      </c>
      <c r="M31">
        <v>0.99981084966331202</v>
      </c>
      <c r="N31">
        <v>25216</v>
      </c>
      <c r="O31">
        <v>25215</v>
      </c>
      <c r="P31">
        <v>1</v>
      </c>
      <c r="Q31">
        <v>0</v>
      </c>
      <c r="R31">
        <v>1</v>
      </c>
      <c r="S31">
        <v>0.99996034263959299</v>
      </c>
      <c r="T31">
        <f t="shared" si="0"/>
        <v>42567</v>
      </c>
      <c r="U31">
        <v>42563</v>
      </c>
      <c r="V31">
        <v>1</v>
      </c>
      <c r="W31">
        <v>3</v>
      </c>
      <c r="X31">
        <v>0.99992952121411405</v>
      </c>
      <c r="Y31">
        <v>0.999976505967484</v>
      </c>
    </row>
    <row r="32" spans="1:25" x14ac:dyDescent="0.2">
      <c r="A32" t="s">
        <v>718</v>
      </c>
      <c r="B32">
        <v>61162</v>
      </c>
      <c r="C32">
        <v>61124</v>
      </c>
      <c r="D32">
        <v>27</v>
      </c>
      <c r="E32">
        <v>11</v>
      </c>
      <c r="F32">
        <v>0.99982007033614095</v>
      </c>
      <c r="G32">
        <v>0.99955847001684295</v>
      </c>
      <c r="H32">
        <v>44354</v>
      </c>
      <c r="I32">
        <v>44347</v>
      </c>
      <c r="J32">
        <v>6</v>
      </c>
      <c r="K32">
        <v>1</v>
      </c>
      <c r="L32">
        <v>0.99997745106881897</v>
      </c>
      <c r="M32">
        <v>0.99986472166482498</v>
      </c>
      <c r="N32">
        <v>19627</v>
      </c>
      <c r="O32">
        <v>19627</v>
      </c>
      <c r="P32">
        <v>0</v>
      </c>
      <c r="Q32">
        <v>0</v>
      </c>
      <c r="R32">
        <v>1</v>
      </c>
      <c r="S32">
        <v>1</v>
      </c>
      <c r="T32">
        <f t="shared" si="0"/>
        <v>35112</v>
      </c>
      <c r="U32">
        <v>35112</v>
      </c>
      <c r="V32">
        <v>0</v>
      </c>
      <c r="W32">
        <v>0</v>
      </c>
      <c r="X32">
        <v>1</v>
      </c>
      <c r="Y32">
        <v>1</v>
      </c>
    </row>
    <row r="33" spans="1:25" x14ac:dyDescent="0.2">
      <c r="A33" t="s">
        <v>940</v>
      </c>
      <c r="B33">
        <v>53588</v>
      </c>
      <c r="C33">
        <v>53569</v>
      </c>
      <c r="D33">
        <v>16</v>
      </c>
      <c r="E33">
        <v>3</v>
      </c>
      <c r="F33">
        <v>0.99994400059732602</v>
      </c>
      <c r="G33">
        <v>0.99970140897639204</v>
      </c>
      <c r="H33">
        <v>43014</v>
      </c>
      <c r="I33">
        <v>43010</v>
      </c>
      <c r="J33">
        <v>3</v>
      </c>
      <c r="K33">
        <v>1</v>
      </c>
      <c r="L33">
        <v>0.99997675013368603</v>
      </c>
      <c r="M33">
        <v>0.99993025364424704</v>
      </c>
      <c r="N33">
        <v>20532</v>
      </c>
      <c r="O33">
        <v>20530</v>
      </c>
      <c r="P33">
        <v>2</v>
      </c>
      <c r="Q33">
        <v>0</v>
      </c>
      <c r="R33">
        <v>1</v>
      </c>
      <c r="S33">
        <v>0.99990259107734203</v>
      </c>
      <c r="T33">
        <f t="shared" si="0"/>
        <v>36791</v>
      </c>
      <c r="U33">
        <v>36791</v>
      </c>
      <c r="V33">
        <v>0</v>
      </c>
      <c r="W33">
        <v>0</v>
      </c>
      <c r="X33">
        <v>1</v>
      </c>
      <c r="Y33">
        <v>1</v>
      </c>
    </row>
    <row r="34" spans="1:25" x14ac:dyDescent="0.2">
      <c r="A34" t="s">
        <v>589</v>
      </c>
      <c r="B34">
        <v>63112</v>
      </c>
      <c r="C34">
        <v>63064</v>
      </c>
      <c r="D34">
        <v>33</v>
      </c>
      <c r="E34">
        <v>15</v>
      </c>
      <c r="F34">
        <v>0.99976220295185403</v>
      </c>
      <c r="G34">
        <v>0.999476995736722</v>
      </c>
      <c r="H34">
        <v>45464</v>
      </c>
      <c r="I34">
        <v>45450</v>
      </c>
      <c r="J34">
        <v>8</v>
      </c>
      <c r="K34">
        <v>6</v>
      </c>
      <c r="L34">
        <v>0.99986800422386402</v>
      </c>
      <c r="M34">
        <v>0.99982401337498295</v>
      </c>
      <c r="N34">
        <v>21424</v>
      </c>
      <c r="O34">
        <v>21424</v>
      </c>
      <c r="P34">
        <v>0</v>
      </c>
      <c r="Q34">
        <v>0</v>
      </c>
      <c r="R34">
        <v>1</v>
      </c>
      <c r="S34">
        <v>1</v>
      </c>
      <c r="T34">
        <f t="shared" si="0"/>
        <v>36616</v>
      </c>
      <c r="U34">
        <v>36615</v>
      </c>
      <c r="V34">
        <v>0</v>
      </c>
      <c r="W34">
        <v>1</v>
      </c>
      <c r="X34">
        <v>0.99997268953462903</v>
      </c>
      <c r="Y34">
        <v>1</v>
      </c>
    </row>
    <row r="35" spans="1:25" x14ac:dyDescent="0.2">
      <c r="A35" t="s">
        <v>103</v>
      </c>
      <c r="B35">
        <v>73905</v>
      </c>
      <c r="C35">
        <v>73772</v>
      </c>
      <c r="D35">
        <v>80</v>
      </c>
      <c r="E35">
        <v>53</v>
      </c>
      <c r="F35">
        <v>0.99928208601422197</v>
      </c>
      <c r="G35">
        <v>0.99891675242376599</v>
      </c>
      <c r="H35">
        <v>24726</v>
      </c>
      <c r="I35">
        <v>24693</v>
      </c>
      <c r="J35">
        <v>20</v>
      </c>
      <c r="K35">
        <v>13</v>
      </c>
      <c r="L35">
        <v>0.99947381202946595</v>
      </c>
      <c r="M35">
        <v>0.99919070934326004</v>
      </c>
      <c r="N35">
        <v>19574</v>
      </c>
      <c r="O35">
        <v>19573</v>
      </c>
      <c r="P35">
        <v>1</v>
      </c>
      <c r="Q35">
        <v>0</v>
      </c>
      <c r="R35">
        <v>1</v>
      </c>
      <c r="S35">
        <v>0.99994891182180401</v>
      </c>
      <c r="T35">
        <f t="shared" si="0"/>
        <v>13139</v>
      </c>
      <c r="U35">
        <v>13139</v>
      </c>
      <c r="V35">
        <v>0</v>
      </c>
      <c r="W35">
        <v>0</v>
      </c>
      <c r="X35">
        <v>1</v>
      </c>
      <c r="Y35">
        <v>1</v>
      </c>
    </row>
    <row r="36" spans="1:25" x14ac:dyDescent="0.2">
      <c r="A36" t="s">
        <v>846</v>
      </c>
      <c r="B36">
        <v>61359</v>
      </c>
      <c r="C36">
        <v>61331</v>
      </c>
      <c r="D36">
        <v>21</v>
      </c>
      <c r="E36">
        <v>7</v>
      </c>
      <c r="F36">
        <v>0.99988587824839403</v>
      </c>
      <c r="G36">
        <v>0.99965771286999605</v>
      </c>
      <c r="H36">
        <v>45729</v>
      </c>
      <c r="I36">
        <v>45716</v>
      </c>
      <c r="J36">
        <v>8</v>
      </c>
      <c r="K36">
        <v>5</v>
      </c>
      <c r="L36">
        <v>0.99989064106209402</v>
      </c>
      <c r="M36">
        <v>0.99982503717959903</v>
      </c>
      <c r="N36">
        <v>21156</v>
      </c>
      <c r="O36">
        <v>21154</v>
      </c>
      <c r="P36">
        <v>2</v>
      </c>
      <c r="Q36">
        <v>0</v>
      </c>
      <c r="R36">
        <v>1</v>
      </c>
      <c r="S36">
        <v>0.99990546417091997</v>
      </c>
      <c r="T36">
        <f t="shared" si="0"/>
        <v>36723</v>
      </c>
      <c r="U36">
        <v>36722</v>
      </c>
      <c r="V36">
        <v>0</v>
      </c>
      <c r="W36">
        <v>1</v>
      </c>
      <c r="X36">
        <v>0.99997276910927702</v>
      </c>
      <c r="Y36">
        <v>1</v>
      </c>
    </row>
    <row r="37" spans="1:25" x14ac:dyDescent="0.2">
      <c r="A37" t="s">
        <v>686</v>
      </c>
      <c r="B37">
        <v>61691</v>
      </c>
      <c r="C37">
        <v>61662</v>
      </c>
      <c r="D37">
        <v>17</v>
      </c>
      <c r="E37">
        <v>12</v>
      </c>
      <c r="F37">
        <v>0.99980542854363197</v>
      </c>
      <c r="G37">
        <v>0.99972437944843395</v>
      </c>
      <c r="H37">
        <v>36661</v>
      </c>
      <c r="I37">
        <v>36657</v>
      </c>
      <c r="J37">
        <v>3</v>
      </c>
      <c r="K37">
        <v>1</v>
      </c>
      <c r="L37">
        <v>0.99997272082492195</v>
      </c>
      <c r="M37">
        <v>0.99991816693944302</v>
      </c>
      <c r="N37">
        <v>19207</v>
      </c>
      <c r="O37">
        <v>19207</v>
      </c>
      <c r="P37">
        <v>0</v>
      </c>
      <c r="Q37">
        <v>0</v>
      </c>
      <c r="R37">
        <v>1</v>
      </c>
      <c r="S37">
        <v>1</v>
      </c>
      <c r="T37">
        <f t="shared" si="0"/>
        <v>27792</v>
      </c>
      <c r="U37">
        <v>27792</v>
      </c>
      <c r="V37">
        <v>0</v>
      </c>
      <c r="W37">
        <v>0</v>
      </c>
      <c r="X37">
        <v>1</v>
      </c>
      <c r="Y37">
        <v>1</v>
      </c>
    </row>
    <row r="38" spans="1:25" x14ac:dyDescent="0.2">
      <c r="A38" t="s">
        <v>166</v>
      </c>
      <c r="B38">
        <v>91516</v>
      </c>
      <c r="C38">
        <v>91369</v>
      </c>
      <c r="D38">
        <v>95</v>
      </c>
      <c r="E38">
        <v>52</v>
      </c>
      <c r="F38">
        <v>0.99943120289648901</v>
      </c>
      <c r="G38">
        <v>0.99896133998075698</v>
      </c>
      <c r="H38">
        <v>46254</v>
      </c>
      <c r="I38">
        <v>46222</v>
      </c>
      <c r="J38">
        <v>26</v>
      </c>
      <c r="K38">
        <v>6</v>
      </c>
      <c r="L38">
        <v>0.999870208531625</v>
      </c>
      <c r="M38">
        <v>0.99943781352707095</v>
      </c>
      <c r="N38">
        <v>33032</v>
      </c>
      <c r="O38">
        <v>33029</v>
      </c>
      <c r="P38">
        <v>3</v>
      </c>
      <c r="Q38">
        <v>0</v>
      </c>
      <c r="R38">
        <v>1</v>
      </c>
      <c r="S38">
        <v>0.99990917897795994</v>
      </c>
      <c r="T38">
        <f t="shared" si="0"/>
        <v>34358</v>
      </c>
      <c r="U38">
        <v>34354</v>
      </c>
      <c r="V38">
        <v>4</v>
      </c>
      <c r="W38">
        <v>0</v>
      </c>
      <c r="X38">
        <v>1</v>
      </c>
      <c r="Y38">
        <v>0.99988357878805501</v>
      </c>
    </row>
    <row r="39" spans="1:25" x14ac:dyDescent="0.2">
      <c r="A39" t="s">
        <v>725</v>
      </c>
      <c r="B39">
        <v>39778</v>
      </c>
      <c r="C39">
        <v>39767</v>
      </c>
      <c r="D39">
        <v>4</v>
      </c>
      <c r="E39">
        <v>7</v>
      </c>
      <c r="F39">
        <v>0.99982400563181895</v>
      </c>
      <c r="G39">
        <v>0.99989942420356503</v>
      </c>
      <c r="H39">
        <v>15811</v>
      </c>
      <c r="I39">
        <v>15810</v>
      </c>
      <c r="J39">
        <v>1</v>
      </c>
      <c r="K39">
        <v>0</v>
      </c>
      <c r="L39">
        <v>1</v>
      </c>
      <c r="M39">
        <v>0.99993675289355499</v>
      </c>
      <c r="N39">
        <v>13268</v>
      </c>
      <c r="O39">
        <v>13268</v>
      </c>
      <c r="P39">
        <v>0</v>
      </c>
      <c r="Q39">
        <v>0</v>
      </c>
      <c r="R39">
        <v>1</v>
      </c>
      <c r="S39">
        <v>1</v>
      </c>
      <c r="T39">
        <f t="shared" si="0"/>
        <v>11041</v>
      </c>
      <c r="U39">
        <v>11041</v>
      </c>
      <c r="V39">
        <v>0</v>
      </c>
      <c r="W39">
        <v>0</v>
      </c>
      <c r="X39">
        <v>1</v>
      </c>
      <c r="Y39">
        <v>1</v>
      </c>
    </row>
    <row r="40" spans="1:25" x14ac:dyDescent="0.2">
      <c r="A40" t="s">
        <v>615</v>
      </c>
      <c r="B40">
        <v>61938</v>
      </c>
      <c r="C40">
        <v>61893</v>
      </c>
      <c r="D40">
        <v>31</v>
      </c>
      <c r="E40">
        <v>14</v>
      </c>
      <c r="F40">
        <v>0.99977385432988197</v>
      </c>
      <c r="G40">
        <v>0.99949938634455104</v>
      </c>
      <c r="H40">
        <v>27408</v>
      </c>
      <c r="I40">
        <v>27398</v>
      </c>
      <c r="J40">
        <v>4</v>
      </c>
      <c r="K40">
        <v>6</v>
      </c>
      <c r="L40">
        <v>0.99978105386075</v>
      </c>
      <c r="M40">
        <v>0.99985402525363098</v>
      </c>
      <c r="N40">
        <v>19467</v>
      </c>
      <c r="O40">
        <v>19467</v>
      </c>
      <c r="P40">
        <v>0</v>
      </c>
      <c r="Q40">
        <v>0</v>
      </c>
      <c r="R40">
        <v>1</v>
      </c>
      <c r="S40">
        <v>1</v>
      </c>
      <c r="T40">
        <f t="shared" si="0"/>
        <v>19516</v>
      </c>
      <c r="U40">
        <v>19516</v>
      </c>
      <c r="V40">
        <v>0</v>
      </c>
      <c r="W40">
        <v>0</v>
      </c>
      <c r="X40">
        <v>1</v>
      </c>
      <c r="Y40">
        <v>1</v>
      </c>
    </row>
    <row r="41" spans="1:25" x14ac:dyDescent="0.2">
      <c r="A41" t="s">
        <v>793</v>
      </c>
      <c r="B41">
        <v>49239</v>
      </c>
      <c r="C41">
        <v>49228</v>
      </c>
      <c r="D41">
        <v>4</v>
      </c>
      <c r="E41">
        <v>7</v>
      </c>
      <c r="F41">
        <v>0.99985782471818796</v>
      </c>
      <c r="G41">
        <v>0.99991875203119895</v>
      </c>
      <c r="H41">
        <v>30238</v>
      </c>
      <c r="I41">
        <v>30236</v>
      </c>
      <c r="J41">
        <v>1</v>
      </c>
      <c r="K41">
        <v>1</v>
      </c>
      <c r="L41">
        <v>0.99996692793597197</v>
      </c>
      <c r="M41">
        <v>0.99996692793597197</v>
      </c>
      <c r="N41">
        <v>15152</v>
      </c>
      <c r="O41">
        <v>15152</v>
      </c>
      <c r="P41">
        <v>0</v>
      </c>
      <c r="Q41">
        <v>0</v>
      </c>
      <c r="R41">
        <v>1</v>
      </c>
      <c r="S41">
        <v>1</v>
      </c>
      <c r="T41">
        <f t="shared" si="0"/>
        <v>23513</v>
      </c>
      <c r="U41">
        <v>23513</v>
      </c>
      <c r="V41">
        <v>0</v>
      </c>
      <c r="W41">
        <v>0</v>
      </c>
      <c r="X41">
        <v>1</v>
      </c>
      <c r="Y41">
        <v>1</v>
      </c>
    </row>
    <row r="42" spans="1:25" x14ac:dyDescent="0.2">
      <c r="A42" t="s">
        <v>326</v>
      </c>
      <c r="B42">
        <v>61151</v>
      </c>
      <c r="C42">
        <v>61111</v>
      </c>
      <c r="D42">
        <v>16</v>
      </c>
      <c r="E42">
        <v>24</v>
      </c>
      <c r="F42">
        <v>0.99960742618794396</v>
      </c>
      <c r="G42">
        <v>0.99973824987321402</v>
      </c>
      <c r="H42">
        <v>46586</v>
      </c>
      <c r="I42">
        <v>46573</v>
      </c>
      <c r="J42">
        <v>7</v>
      </c>
      <c r="K42">
        <v>6</v>
      </c>
      <c r="L42">
        <v>0.99987118658622898</v>
      </c>
      <c r="M42">
        <v>0.99984972091026103</v>
      </c>
      <c r="N42">
        <v>19964</v>
      </c>
      <c r="O42">
        <v>19964</v>
      </c>
      <c r="P42">
        <v>0</v>
      </c>
      <c r="Q42">
        <v>0</v>
      </c>
      <c r="R42">
        <v>1</v>
      </c>
      <c r="S42">
        <v>1</v>
      </c>
      <c r="T42">
        <f t="shared" si="0"/>
        <v>38395</v>
      </c>
      <c r="U42">
        <v>38389</v>
      </c>
      <c r="V42">
        <v>3</v>
      </c>
      <c r="W42">
        <v>3</v>
      </c>
      <c r="X42">
        <v>0.99992185872056605</v>
      </c>
      <c r="Y42">
        <v>0.99992185872056605</v>
      </c>
    </row>
    <row r="43" spans="1:25" x14ac:dyDescent="0.2">
      <c r="A43" t="s">
        <v>720</v>
      </c>
      <c r="B43">
        <v>50549</v>
      </c>
      <c r="C43">
        <v>50533</v>
      </c>
      <c r="D43">
        <v>7</v>
      </c>
      <c r="E43">
        <v>9</v>
      </c>
      <c r="F43">
        <v>0.99982193027581001</v>
      </c>
      <c r="G43">
        <v>0.99986149584487505</v>
      </c>
      <c r="H43">
        <v>36311</v>
      </c>
      <c r="I43">
        <v>36309</v>
      </c>
      <c r="J43">
        <v>1</v>
      </c>
      <c r="K43">
        <v>1</v>
      </c>
      <c r="L43">
        <v>0.99997245937758195</v>
      </c>
      <c r="M43">
        <v>0.99997245937758195</v>
      </c>
      <c r="N43">
        <v>15877</v>
      </c>
      <c r="O43">
        <v>15876</v>
      </c>
      <c r="P43">
        <v>0</v>
      </c>
      <c r="Q43">
        <v>1</v>
      </c>
      <c r="R43">
        <v>0.99993701580903105</v>
      </c>
      <c r="S43">
        <v>1</v>
      </c>
      <c r="T43">
        <f t="shared" si="0"/>
        <v>29454</v>
      </c>
      <c r="U43">
        <v>29454</v>
      </c>
      <c r="V43">
        <v>0</v>
      </c>
      <c r="W43">
        <v>0</v>
      </c>
      <c r="X43">
        <v>1</v>
      </c>
      <c r="Y43">
        <v>1</v>
      </c>
    </row>
    <row r="44" spans="1:25" x14ac:dyDescent="0.2">
      <c r="A44" t="s">
        <v>219</v>
      </c>
      <c r="B44">
        <v>70434</v>
      </c>
      <c r="C44">
        <v>70340</v>
      </c>
      <c r="D44">
        <v>59</v>
      </c>
      <c r="E44">
        <v>35</v>
      </c>
      <c r="F44">
        <v>0.99950266429840096</v>
      </c>
      <c r="G44">
        <v>0.99916191991363501</v>
      </c>
      <c r="H44">
        <v>48050</v>
      </c>
      <c r="I44">
        <v>48015</v>
      </c>
      <c r="J44">
        <v>24</v>
      </c>
      <c r="K44">
        <v>11</v>
      </c>
      <c r="L44">
        <v>0.99977095739807598</v>
      </c>
      <c r="M44">
        <v>0.99950040592018896</v>
      </c>
      <c r="N44">
        <v>22946</v>
      </c>
      <c r="O44">
        <v>22946</v>
      </c>
      <c r="P44">
        <v>0</v>
      </c>
      <c r="Q44">
        <v>0</v>
      </c>
      <c r="R44">
        <v>1</v>
      </c>
      <c r="S44">
        <v>1</v>
      </c>
      <c r="T44">
        <f t="shared" si="0"/>
        <v>37686</v>
      </c>
      <c r="U44">
        <v>37684</v>
      </c>
      <c r="V44">
        <v>1</v>
      </c>
      <c r="W44">
        <v>1</v>
      </c>
      <c r="X44">
        <v>0.99997346424306699</v>
      </c>
      <c r="Y44">
        <v>0.99997346424306699</v>
      </c>
    </row>
    <row r="45" spans="1:25" x14ac:dyDescent="0.2">
      <c r="A45" t="s">
        <v>195</v>
      </c>
      <c r="B45">
        <v>71882</v>
      </c>
      <c r="C45">
        <v>71759</v>
      </c>
      <c r="D45">
        <v>85</v>
      </c>
      <c r="E45">
        <v>38</v>
      </c>
      <c r="F45">
        <v>0.99947072997479003</v>
      </c>
      <c r="G45">
        <v>0.998816881019987</v>
      </c>
      <c r="H45">
        <v>48543</v>
      </c>
      <c r="I45">
        <v>48518</v>
      </c>
      <c r="J45">
        <v>11</v>
      </c>
      <c r="K45">
        <v>14</v>
      </c>
      <c r="L45">
        <v>0.99971153053655304</v>
      </c>
      <c r="M45">
        <v>0.99977333141008395</v>
      </c>
      <c r="N45">
        <v>21874</v>
      </c>
      <c r="O45">
        <v>21872</v>
      </c>
      <c r="P45">
        <v>2</v>
      </c>
      <c r="Q45">
        <v>0</v>
      </c>
      <c r="R45">
        <v>1</v>
      </c>
      <c r="S45">
        <v>0.99990856724878796</v>
      </c>
      <c r="T45">
        <f t="shared" si="0"/>
        <v>38183</v>
      </c>
      <c r="U45">
        <v>38178</v>
      </c>
      <c r="V45">
        <v>3</v>
      </c>
      <c r="W45">
        <v>2</v>
      </c>
      <c r="X45">
        <v>0.99994761655316899</v>
      </c>
      <c r="Y45">
        <v>0.99992142688771901</v>
      </c>
    </row>
    <row r="46" spans="1:25" x14ac:dyDescent="0.2">
      <c r="A46" t="s">
        <v>948</v>
      </c>
      <c r="B46">
        <v>59722</v>
      </c>
      <c r="C46">
        <v>59706</v>
      </c>
      <c r="D46">
        <v>13</v>
      </c>
      <c r="E46">
        <v>3</v>
      </c>
      <c r="F46">
        <v>0.99994975631814298</v>
      </c>
      <c r="G46">
        <v>0.99978231383646698</v>
      </c>
      <c r="H46">
        <v>48209</v>
      </c>
      <c r="I46">
        <v>48200</v>
      </c>
      <c r="J46">
        <v>6</v>
      </c>
      <c r="K46">
        <v>3</v>
      </c>
      <c r="L46">
        <v>0.99993776320975802</v>
      </c>
      <c r="M46">
        <v>0.99987553416587105</v>
      </c>
      <c r="N46">
        <v>19553</v>
      </c>
      <c r="O46">
        <v>19553</v>
      </c>
      <c r="P46">
        <v>0</v>
      </c>
      <c r="Q46">
        <v>0</v>
      </c>
      <c r="R46">
        <v>1</v>
      </c>
      <c r="S46">
        <v>1</v>
      </c>
      <c r="T46">
        <f t="shared" si="0"/>
        <v>39647</v>
      </c>
      <c r="U46">
        <v>39646</v>
      </c>
      <c r="V46">
        <v>0</v>
      </c>
      <c r="W46">
        <v>1</v>
      </c>
      <c r="X46">
        <v>0.999974777410649</v>
      </c>
      <c r="Y46">
        <v>1</v>
      </c>
    </row>
    <row r="47" spans="1:25" x14ac:dyDescent="0.2">
      <c r="A47" t="s">
        <v>755</v>
      </c>
      <c r="B47">
        <v>55722</v>
      </c>
      <c r="C47">
        <v>55691</v>
      </c>
      <c r="D47">
        <v>22</v>
      </c>
      <c r="E47">
        <v>9</v>
      </c>
      <c r="F47">
        <v>0.99983842010771995</v>
      </c>
      <c r="G47">
        <v>0.99960511909249095</v>
      </c>
      <c r="H47">
        <v>41390</v>
      </c>
      <c r="I47">
        <v>41375</v>
      </c>
      <c r="J47">
        <v>14</v>
      </c>
      <c r="K47">
        <v>1</v>
      </c>
      <c r="L47">
        <v>0.99997583139984503</v>
      </c>
      <c r="M47">
        <v>0.99966174587450696</v>
      </c>
      <c r="N47">
        <v>17607</v>
      </c>
      <c r="O47">
        <v>17607</v>
      </c>
      <c r="P47">
        <v>0</v>
      </c>
      <c r="Q47">
        <v>0</v>
      </c>
      <c r="R47">
        <v>1</v>
      </c>
      <c r="S47">
        <v>1</v>
      </c>
      <c r="T47">
        <f t="shared" si="0"/>
        <v>33120</v>
      </c>
      <c r="U47">
        <v>33118</v>
      </c>
      <c r="V47">
        <v>1</v>
      </c>
      <c r="W47">
        <v>1</v>
      </c>
      <c r="X47">
        <v>0.99996980585162598</v>
      </c>
      <c r="Y47">
        <v>0.99996980585162598</v>
      </c>
    </row>
    <row r="48" spans="1:25" x14ac:dyDescent="0.2">
      <c r="A48" t="s">
        <v>766</v>
      </c>
      <c r="B48">
        <v>57492</v>
      </c>
      <c r="C48">
        <v>57467</v>
      </c>
      <c r="D48">
        <v>16</v>
      </c>
      <c r="E48">
        <v>9</v>
      </c>
      <c r="F48">
        <v>0.99984341290277601</v>
      </c>
      <c r="G48">
        <v>0.999721656837673</v>
      </c>
      <c r="H48">
        <v>46916</v>
      </c>
      <c r="I48">
        <v>46907</v>
      </c>
      <c r="J48">
        <v>7</v>
      </c>
      <c r="K48">
        <v>2</v>
      </c>
      <c r="L48">
        <v>0.99995736425845705</v>
      </c>
      <c r="M48">
        <v>0.99985079080871297</v>
      </c>
      <c r="N48">
        <v>18242</v>
      </c>
      <c r="O48">
        <v>18242</v>
      </c>
      <c r="P48">
        <v>0</v>
      </c>
      <c r="Q48">
        <v>0</v>
      </c>
      <c r="R48">
        <v>1</v>
      </c>
      <c r="S48">
        <v>1</v>
      </c>
      <c r="T48">
        <f t="shared" si="0"/>
        <v>38581</v>
      </c>
      <c r="U48">
        <v>38581</v>
      </c>
      <c r="V48">
        <v>0</v>
      </c>
      <c r="W48">
        <v>0</v>
      </c>
      <c r="X48">
        <v>1</v>
      </c>
      <c r="Y48">
        <v>1</v>
      </c>
    </row>
    <row r="49" spans="1:25" x14ac:dyDescent="0.2">
      <c r="A49" t="s">
        <v>302</v>
      </c>
      <c r="B49">
        <v>73248</v>
      </c>
      <c r="C49">
        <v>73160</v>
      </c>
      <c r="D49">
        <v>58</v>
      </c>
      <c r="E49">
        <v>30</v>
      </c>
      <c r="F49">
        <v>0.99959010793824199</v>
      </c>
      <c r="G49">
        <v>0.99920784506542104</v>
      </c>
      <c r="H49">
        <v>52661</v>
      </c>
      <c r="I49">
        <v>52637</v>
      </c>
      <c r="J49">
        <v>20</v>
      </c>
      <c r="K49">
        <v>4</v>
      </c>
      <c r="L49">
        <v>0.99992401360156502</v>
      </c>
      <c r="M49">
        <v>0.99962018345139303</v>
      </c>
      <c r="N49">
        <v>23124</v>
      </c>
      <c r="O49">
        <v>23122</v>
      </c>
      <c r="P49">
        <v>1</v>
      </c>
      <c r="Q49">
        <v>1</v>
      </c>
      <c r="R49">
        <v>0.99995675301647702</v>
      </c>
      <c r="S49">
        <v>0.99995675301647702</v>
      </c>
      <c r="T49">
        <f t="shared" si="0"/>
        <v>42455</v>
      </c>
      <c r="U49">
        <v>42453</v>
      </c>
      <c r="V49">
        <v>1</v>
      </c>
      <c r="W49">
        <v>1</v>
      </c>
      <c r="X49">
        <v>0.99997644509351302</v>
      </c>
      <c r="Y49">
        <v>0.99997644509351302</v>
      </c>
    </row>
    <row r="50" spans="1:25" x14ac:dyDescent="0.2">
      <c r="A50" t="s">
        <v>607</v>
      </c>
      <c r="B50">
        <v>56421</v>
      </c>
      <c r="C50">
        <v>56372</v>
      </c>
      <c r="D50">
        <v>36</v>
      </c>
      <c r="E50">
        <v>13</v>
      </c>
      <c r="F50">
        <v>0.99976944222754205</v>
      </c>
      <c r="G50">
        <v>0.99936179265352398</v>
      </c>
      <c r="H50">
        <v>41084</v>
      </c>
      <c r="I50">
        <v>41064</v>
      </c>
      <c r="J50">
        <v>10</v>
      </c>
      <c r="K50">
        <v>10</v>
      </c>
      <c r="L50">
        <v>0.99975653698203204</v>
      </c>
      <c r="M50">
        <v>0.99975653698203204</v>
      </c>
      <c r="N50">
        <v>19432</v>
      </c>
      <c r="O50">
        <v>19432</v>
      </c>
      <c r="P50">
        <v>0</v>
      </c>
      <c r="Q50">
        <v>0</v>
      </c>
      <c r="R50">
        <v>1</v>
      </c>
      <c r="S50">
        <v>1</v>
      </c>
      <c r="T50">
        <f t="shared" si="0"/>
        <v>34111</v>
      </c>
      <c r="U50">
        <v>34111</v>
      </c>
      <c r="V50">
        <v>0</v>
      </c>
      <c r="W50">
        <v>0</v>
      </c>
      <c r="X50">
        <v>1</v>
      </c>
      <c r="Y50">
        <v>1</v>
      </c>
    </row>
    <row r="51" spans="1:25" x14ac:dyDescent="0.2">
      <c r="A51" t="s">
        <v>253</v>
      </c>
      <c r="B51">
        <v>72316</v>
      </c>
      <c r="C51">
        <v>72247</v>
      </c>
      <c r="D51">
        <v>36</v>
      </c>
      <c r="E51">
        <v>33</v>
      </c>
      <c r="F51">
        <v>0.99954344216934099</v>
      </c>
      <c r="G51">
        <v>0.999501957583387</v>
      </c>
      <c r="H51">
        <v>53154</v>
      </c>
      <c r="I51">
        <v>53139</v>
      </c>
      <c r="J51">
        <v>10</v>
      </c>
      <c r="K51">
        <v>5</v>
      </c>
      <c r="L51">
        <v>0.99990591600180601</v>
      </c>
      <c r="M51">
        <v>0.99981184970554404</v>
      </c>
      <c r="N51">
        <v>27542</v>
      </c>
      <c r="O51">
        <v>27541</v>
      </c>
      <c r="P51">
        <v>0</v>
      </c>
      <c r="Q51">
        <v>1</v>
      </c>
      <c r="R51">
        <v>0.99996369181613498</v>
      </c>
      <c r="S51">
        <v>1</v>
      </c>
      <c r="T51">
        <f t="shared" si="0"/>
        <v>44581</v>
      </c>
      <c r="U51">
        <v>44577</v>
      </c>
      <c r="V51">
        <v>2</v>
      </c>
      <c r="W51">
        <v>2</v>
      </c>
      <c r="X51">
        <v>0.99995513582628504</v>
      </c>
      <c r="Y51">
        <v>0.99995513582628504</v>
      </c>
    </row>
    <row r="52" spans="1:25" x14ac:dyDescent="0.2">
      <c r="A52" t="s">
        <v>222</v>
      </c>
      <c r="B52">
        <v>71120</v>
      </c>
      <c r="C52">
        <v>71033</v>
      </c>
      <c r="D52">
        <v>52</v>
      </c>
      <c r="E52">
        <v>35</v>
      </c>
      <c r="F52">
        <v>0.99950751393032</v>
      </c>
      <c r="G52">
        <v>0.99926848139551205</v>
      </c>
      <c r="H52">
        <v>50245</v>
      </c>
      <c r="I52">
        <v>50219</v>
      </c>
      <c r="J52">
        <v>17</v>
      </c>
      <c r="K52">
        <v>9</v>
      </c>
      <c r="L52">
        <v>0.99982081707414105</v>
      </c>
      <c r="M52">
        <v>0.99966159726092796</v>
      </c>
      <c r="N52">
        <v>29717</v>
      </c>
      <c r="O52">
        <v>29716</v>
      </c>
      <c r="P52">
        <v>1</v>
      </c>
      <c r="Q52">
        <v>0</v>
      </c>
      <c r="R52">
        <v>1</v>
      </c>
      <c r="S52">
        <v>0.99996634922771399</v>
      </c>
      <c r="T52">
        <f t="shared" si="0"/>
        <v>42900</v>
      </c>
      <c r="U52">
        <v>42894</v>
      </c>
      <c r="V52">
        <v>2</v>
      </c>
      <c r="W52">
        <v>4</v>
      </c>
      <c r="X52">
        <v>0.99990675555969899</v>
      </c>
      <c r="Y52">
        <v>0.99995337560611697</v>
      </c>
    </row>
    <row r="53" spans="1:25" x14ac:dyDescent="0.2">
      <c r="A53" t="s">
        <v>296</v>
      </c>
      <c r="B53">
        <v>79212</v>
      </c>
      <c r="C53">
        <v>79136</v>
      </c>
      <c r="D53">
        <v>43</v>
      </c>
      <c r="E53">
        <v>33</v>
      </c>
      <c r="F53">
        <v>0.999583170180247</v>
      </c>
      <c r="G53">
        <v>0.99945692671036501</v>
      </c>
      <c r="H53">
        <v>54307</v>
      </c>
      <c r="I53">
        <v>54272</v>
      </c>
      <c r="J53">
        <v>21</v>
      </c>
      <c r="K53">
        <v>14</v>
      </c>
      <c r="L53">
        <v>0.99974210662049101</v>
      </c>
      <c r="M53">
        <v>0.99961320980605195</v>
      </c>
      <c r="N53">
        <v>27463</v>
      </c>
      <c r="O53">
        <v>27462</v>
      </c>
      <c r="P53">
        <v>0</v>
      </c>
      <c r="Q53">
        <v>1</v>
      </c>
      <c r="R53">
        <v>0.9999635873721</v>
      </c>
      <c r="S53">
        <v>1</v>
      </c>
      <c r="T53">
        <f t="shared" si="0"/>
        <v>43776</v>
      </c>
      <c r="U53">
        <v>43771</v>
      </c>
      <c r="V53">
        <v>3</v>
      </c>
      <c r="W53">
        <v>2</v>
      </c>
      <c r="X53">
        <v>0.99995430973431099</v>
      </c>
      <c r="Y53">
        <v>0.99993146616713102</v>
      </c>
    </row>
    <row r="54" spans="1:25" x14ac:dyDescent="0.2">
      <c r="A54" t="s">
        <v>541</v>
      </c>
      <c r="B54">
        <v>61699</v>
      </c>
      <c r="C54">
        <v>61663</v>
      </c>
      <c r="D54">
        <v>20</v>
      </c>
      <c r="E54">
        <v>16</v>
      </c>
      <c r="F54">
        <v>0.99974059242205604</v>
      </c>
      <c r="G54">
        <v>0.999675761555047</v>
      </c>
      <c r="H54">
        <v>42400</v>
      </c>
      <c r="I54">
        <v>42389</v>
      </c>
      <c r="J54">
        <v>9</v>
      </c>
      <c r="K54">
        <v>2</v>
      </c>
      <c r="L54">
        <v>0.99995282017409304</v>
      </c>
      <c r="M54">
        <v>0.99978772583612396</v>
      </c>
      <c r="N54">
        <v>21472</v>
      </c>
      <c r="O54">
        <v>21472</v>
      </c>
      <c r="P54">
        <v>0</v>
      </c>
      <c r="Q54">
        <v>0</v>
      </c>
      <c r="R54">
        <v>1</v>
      </c>
      <c r="S54">
        <v>1</v>
      </c>
      <c r="T54">
        <f t="shared" si="0"/>
        <v>34180</v>
      </c>
      <c r="U54">
        <v>34178</v>
      </c>
      <c r="V54">
        <v>1</v>
      </c>
      <c r="W54">
        <v>1</v>
      </c>
      <c r="X54">
        <v>0.99997074226864402</v>
      </c>
      <c r="Y54">
        <v>0.99997074226864402</v>
      </c>
    </row>
    <row r="55" spans="1:25" x14ac:dyDescent="0.2">
      <c r="A55" t="s">
        <v>210</v>
      </c>
      <c r="B55">
        <v>78550</v>
      </c>
      <c r="C55">
        <v>78442</v>
      </c>
      <c r="D55">
        <v>68</v>
      </c>
      <c r="E55">
        <v>40</v>
      </c>
      <c r="F55">
        <v>0.99949032899263501</v>
      </c>
      <c r="G55">
        <v>0.99913386829703199</v>
      </c>
      <c r="H55">
        <v>55617</v>
      </c>
      <c r="I55">
        <v>55572</v>
      </c>
      <c r="J55">
        <v>27</v>
      </c>
      <c r="K55">
        <v>18</v>
      </c>
      <c r="L55">
        <v>0.99967620075553099</v>
      </c>
      <c r="M55">
        <v>0.99951437975503099</v>
      </c>
      <c r="N55">
        <v>26809</v>
      </c>
      <c r="O55">
        <v>26806</v>
      </c>
      <c r="P55">
        <v>2</v>
      </c>
      <c r="Q55">
        <v>1</v>
      </c>
      <c r="R55">
        <v>0.99996269631066503</v>
      </c>
      <c r="S55">
        <v>0.99992539540435599</v>
      </c>
      <c r="T55">
        <f t="shared" si="0"/>
        <v>44704</v>
      </c>
      <c r="U55">
        <v>44695</v>
      </c>
      <c r="V55">
        <v>5</v>
      </c>
      <c r="W55">
        <v>4</v>
      </c>
      <c r="X55">
        <v>0.99991051253942997</v>
      </c>
      <c r="Y55">
        <v>0.99988814317673302</v>
      </c>
    </row>
    <row r="56" spans="1:25" x14ac:dyDescent="0.2">
      <c r="A56" t="s">
        <v>712</v>
      </c>
      <c r="B56">
        <v>60135</v>
      </c>
      <c r="C56">
        <v>60116</v>
      </c>
      <c r="D56">
        <v>8</v>
      </c>
      <c r="E56">
        <v>11</v>
      </c>
      <c r="F56">
        <v>0.99981705390257203</v>
      </c>
      <c r="G56">
        <v>0.99986694165391499</v>
      </c>
      <c r="H56">
        <v>44606</v>
      </c>
      <c r="I56">
        <v>44602</v>
      </c>
      <c r="J56">
        <v>1</v>
      </c>
      <c r="K56">
        <v>3</v>
      </c>
      <c r="L56">
        <v>0.99993274296603496</v>
      </c>
      <c r="M56">
        <v>0.99997757998340897</v>
      </c>
      <c r="N56">
        <v>21590</v>
      </c>
      <c r="O56">
        <v>21590</v>
      </c>
      <c r="P56">
        <v>0</v>
      </c>
      <c r="Q56">
        <v>0</v>
      </c>
      <c r="R56">
        <v>1</v>
      </c>
      <c r="S56">
        <v>1</v>
      </c>
      <c r="T56">
        <f t="shared" si="0"/>
        <v>36717</v>
      </c>
      <c r="U56">
        <v>36717</v>
      </c>
      <c r="V56">
        <v>0</v>
      </c>
      <c r="W56">
        <v>0</v>
      </c>
      <c r="X56">
        <v>1</v>
      </c>
      <c r="Y56">
        <v>1</v>
      </c>
    </row>
    <row r="57" spans="1:25" x14ac:dyDescent="0.2">
      <c r="A57" t="s">
        <v>209</v>
      </c>
      <c r="B57">
        <v>70650</v>
      </c>
      <c r="C57">
        <v>70581</v>
      </c>
      <c r="D57">
        <v>33</v>
      </c>
      <c r="E57">
        <v>36</v>
      </c>
      <c r="F57">
        <v>0.99949020774034503</v>
      </c>
      <c r="G57">
        <v>0.99953267057523998</v>
      </c>
      <c r="H57">
        <v>51750</v>
      </c>
      <c r="I57">
        <v>51730</v>
      </c>
      <c r="J57">
        <v>9</v>
      </c>
      <c r="K57">
        <v>11</v>
      </c>
      <c r="L57">
        <v>0.99978740264007204</v>
      </c>
      <c r="M57">
        <v>0.99982604998163804</v>
      </c>
      <c r="N57">
        <v>25801</v>
      </c>
      <c r="O57">
        <v>25800</v>
      </c>
      <c r="P57">
        <v>0</v>
      </c>
      <c r="Q57">
        <v>1</v>
      </c>
      <c r="R57">
        <v>0.99996124181233204</v>
      </c>
      <c r="S57">
        <v>1</v>
      </c>
      <c r="T57">
        <f t="shared" si="0"/>
        <v>42760</v>
      </c>
      <c r="U57">
        <v>42755</v>
      </c>
      <c r="V57">
        <v>1</v>
      </c>
      <c r="W57">
        <v>4</v>
      </c>
      <c r="X57">
        <v>0.99990645244276</v>
      </c>
      <c r="Y57">
        <v>0.99997661146973504</v>
      </c>
    </row>
    <row r="58" spans="1:25" x14ac:dyDescent="0.2">
      <c r="A58" t="s">
        <v>474</v>
      </c>
      <c r="B58">
        <v>77992</v>
      </c>
      <c r="C58">
        <v>77902</v>
      </c>
      <c r="D58">
        <v>67</v>
      </c>
      <c r="E58">
        <v>23</v>
      </c>
      <c r="F58">
        <v>0.99970484440166796</v>
      </c>
      <c r="G58">
        <v>0.99914068411804602</v>
      </c>
      <c r="H58">
        <v>49867</v>
      </c>
      <c r="I58">
        <v>49832</v>
      </c>
      <c r="J58">
        <v>23</v>
      </c>
      <c r="K58">
        <v>12</v>
      </c>
      <c r="L58">
        <v>0.99975924885643197</v>
      </c>
      <c r="M58">
        <v>0.99953866212014797</v>
      </c>
      <c r="N58">
        <v>23502</v>
      </c>
      <c r="O58">
        <v>23499</v>
      </c>
      <c r="P58">
        <v>1</v>
      </c>
      <c r="Q58">
        <v>2</v>
      </c>
      <c r="R58">
        <v>0.99991489723841498</v>
      </c>
      <c r="S58">
        <v>0.99995744680850995</v>
      </c>
      <c r="T58">
        <f t="shared" si="0"/>
        <v>38014</v>
      </c>
      <c r="U58">
        <v>38007</v>
      </c>
      <c r="V58">
        <v>3</v>
      </c>
      <c r="W58">
        <v>4</v>
      </c>
      <c r="X58">
        <v>0.99989476730420102</v>
      </c>
      <c r="Y58">
        <v>0.99992107340173597</v>
      </c>
    </row>
    <row r="59" spans="1:25" x14ac:dyDescent="0.2">
      <c r="A59" t="s">
        <v>76</v>
      </c>
      <c r="B59">
        <v>91236</v>
      </c>
      <c r="C59">
        <v>91060</v>
      </c>
      <c r="D59">
        <v>102</v>
      </c>
      <c r="E59">
        <v>74</v>
      </c>
      <c r="F59">
        <v>0.99918800886606496</v>
      </c>
      <c r="G59">
        <v>0.99888111274434499</v>
      </c>
      <c r="H59">
        <v>53865</v>
      </c>
      <c r="I59">
        <v>53812</v>
      </c>
      <c r="J59">
        <v>31</v>
      </c>
      <c r="K59">
        <v>22</v>
      </c>
      <c r="L59">
        <v>0.99959133633020003</v>
      </c>
      <c r="M59">
        <v>0.99942425199190199</v>
      </c>
      <c r="N59">
        <v>31930</v>
      </c>
      <c r="O59">
        <v>31930</v>
      </c>
      <c r="P59">
        <v>0</v>
      </c>
      <c r="Q59">
        <v>0</v>
      </c>
      <c r="R59">
        <v>1</v>
      </c>
      <c r="S59">
        <v>1</v>
      </c>
      <c r="T59">
        <f t="shared" si="0"/>
        <v>42224</v>
      </c>
      <c r="U59">
        <v>42216</v>
      </c>
      <c r="V59">
        <v>4</v>
      </c>
      <c r="W59">
        <v>4</v>
      </c>
      <c r="X59">
        <v>0.99990525817148201</v>
      </c>
      <c r="Y59">
        <v>0.99990525817148201</v>
      </c>
    </row>
    <row r="60" spans="1:25" x14ac:dyDescent="0.2">
      <c r="A60" t="s">
        <v>701</v>
      </c>
      <c r="B60">
        <v>74793</v>
      </c>
      <c r="C60">
        <v>74738</v>
      </c>
      <c r="D60">
        <v>41</v>
      </c>
      <c r="E60">
        <v>14</v>
      </c>
      <c r="F60">
        <v>0.99981271404109495</v>
      </c>
      <c r="G60">
        <v>0.99945171772823904</v>
      </c>
      <c r="H60">
        <v>49987</v>
      </c>
      <c r="I60">
        <v>49963</v>
      </c>
      <c r="J60">
        <v>13</v>
      </c>
      <c r="K60">
        <v>11</v>
      </c>
      <c r="L60">
        <v>0.99977988554048103</v>
      </c>
      <c r="M60">
        <v>0.99973987514006701</v>
      </c>
      <c r="N60">
        <v>21140</v>
      </c>
      <c r="O60">
        <v>21140</v>
      </c>
      <c r="P60">
        <v>0</v>
      </c>
      <c r="Q60">
        <v>0</v>
      </c>
      <c r="R60">
        <v>1</v>
      </c>
      <c r="S60">
        <v>1</v>
      </c>
      <c r="T60">
        <f t="shared" si="0"/>
        <v>38215</v>
      </c>
      <c r="U60">
        <v>38214</v>
      </c>
      <c r="V60">
        <v>0</v>
      </c>
      <c r="W60">
        <v>1</v>
      </c>
      <c r="X60">
        <v>0.99997383226481695</v>
      </c>
      <c r="Y60">
        <v>1</v>
      </c>
    </row>
    <row r="61" spans="1:25" x14ac:dyDescent="0.2">
      <c r="A61" t="s">
        <v>620</v>
      </c>
      <c r="B61">
        <v>62495</v>
      </c>
      <c r="C61">
        <v>62454</v>
      </c>
      <c r="D61">
        <v>27</v>
      </c>
      <c r="E61">
        <v>14</v>
      </c>
      <c r="F61">
        <v>0.99977588525324901</v>
      </c>
      <c r="G61">
        <v>0.99956786863206404</v>
      </c>
      <c r="H61">
        <v>52906</v>
      </c>
      <c r="I61">
        <v>52885</v>
      </c>
      <c r="J61">
        <v>15</v>
      </c>
      <c r="K61">
        <v>6</v>
      </c>
      <c r="L61">
        <v>0.99988655914994995</v>
      </c>
      <c r="M61">
        <v>0.99971644612476296</v>
      </c>
      <c r="N61">
        <v>19675</v>
      </c>
      <c r="O61">
        <v>19675</v>
      </c>
      <c r="P61">
        <v>0</v>
      </c>
      <c r="Q61">
        <v>0</v>
      </c>
      <c r="R61">
        <v>1</v>
      </c>
      <c r="S61">
        <v>1</v>
      </c>
      <c r="T61">
        <f t="shared" si="0"/>
        <v>43753</v>
      </c>
      <c r="U61">
        <v>43747</v>
      </c>
      <c r="V61">
        <v>4</v>
      </c>
      <c r="W61">
        <v>2</v>
      </c>
      <c r="X61">
        <v>0.99995428466936298</v>
      </c>
      <c r="Y61">
        <v>0.99990857351831897</v>
      </c>
    </row>
    <row r="62" spans="1:25" x14ac:dyDescent="0.2">
      <c r="A62" t="s">
        <v>184</v>
      </c>
      <c r="B62">
        <v>79269</v>
      </c>
      <c r="C62">
        <v>79193</v>
      </c>
      <c r="D62">
        <v>33</v>
      </c>
      <c r="E62">
        <v>43</v>
      </c>
      <c r="F62">
        <v>0.99945731738098798</v>
      </c>
      <c r="G62">
        <v>0.999583470072955</v>
      </c>
      <c r="H62">
        <v>48200</v>
      </c>
      <c r="I62">
        <v>48184</v>
      </c>
      <c r="J62">
        <v>8</v>
      </c>
      <c r="K62">
        <v>8</v>
      </c>
      <c r="L62">
        <v>0.99983399734395695</v>
      </c>
      <c r="M62">
        <v>0.99983399734395695</v>
      </c>
      <c r="N62">
        <v>25998</v>
      </c>
      <c r="O62">
        <v>25996</v>
      </c>
      <c r="P62">
        <v>1</v>
      </c>
      <c r="Q62">
        <v>1</v>
      </c>
      <c r="R62">
        <v>0.99996153402315602</v>
      </c>
      <c r="S62">
        <v>0.99996153402315602</v>
      </c>
      <c r="T62">
        <f t="shared" si="0"/>
        <v>36910</v>
      </c>
      <c r="U62">
        <v>36908</v>
      </c>
      <c r="V62">
        <v>1</v>
      </c>
      <c r="W62">
        <v>1</v>
      </c>
      <c r="X62">
        <v>0.99997290633720703</v>
      </c>
      <c r="Y62">
        <v>0.99997290633720703</v>
      </c>
    </row>
    <row r="63" spans="1:25" x14ac:dyDescent="0.2">
      <c r="A63" t="s">
        <v>301</v>
      </c>
      <c r="B63">
        <v>68230</v>
      </c>
      <c r="C63">
        <v>68152</v>
      </c>
      <c r="D63">
        <v>50</v>
      </c>
      <c r="E63">
        <v>28</v>
      </c>
      <c r="F63">
        <v>0.99958932238192999</v>
      </c>
      <c r="G63">
        <v>0.99926688366909999</v>
      </c>
      <c r="H63">
        <v>46195</v>
      </c>
      <c r="I63">
        <v>46173</v>
      </c>
      <c r="J63">
        <v>12</v>
      </c>
      <c r="K63">
        <v>10</v>
      </c>
      <c r="L63">
        <v>0.99978347010804802</v>
      </c>
      <c r="M63">
        <v>0.99974017538161697</v>
      </c>
      <c r="N63">
        <v>19619</v>
      </c>
      <c r="O63">
        <v>19618</v>
      </c>
      <c r="P63">
        <v>1</v>
      </c>
      <c r="Q63">
        <v>0</v>
      </c>
      <c r="R63">
        <v>1</v>
      </c>
      <c r="S63">
        <v>0.99994902900249705</v>
      </c>
      <c r="T63">
        <f t="shared" si="0"/>
        <v>35732</v>
      </c>
      <c r="U63">
        <v>35730</v>
      </c>
      <c r="V63">
        <v>1</v>
      </c>
      <c r="W63">
        <v>1</v>
      </c>
      <c r="X63">
        <v>0.99997201309786998</v>
      </c>
      <c r="Y63">
        <v>0.99997201309786998</v>
      </c>
    </row>
    <row r="64" spans="1:25" x14ac:dyDescent="0.2">
      <c r="A64" t="s">
        <v>387</v>
      </c>
      <c r="B64">
        <v>54272</v>
      </c>
      <c r="C64">
        <v>54230</v>
      </c>
      <c r="D64">
        <v>23</v>
      </c>
      <c r="E64">
        <v>19</v>
      </c>
      <c r="F64">
        <v>0.999649763129274</v>
      </c>
      <c r="G64">
        <v>0.99957606031002899</v>
      </c>
      <c r="H64">
        <v>22659</v>
      </c>
      <c r="I64">
        <v>22641</v>
      </c>
      <c r="J64">
        <v>11</v>
      </c>
      <c r="K64">
        <v>7</v>
      </c>
      <c r="L64">
        <v>0.99969092193571096</v>
      </c>
      <c r="M64">
        <v>0.99951439166519496</v>
      </c>
      <c r="N64">
        <v>14701</v>
      </c>
      <c r="O64">
        <v>14701</v>
      </c>
      <c r="P64">
        <v>0</v>
      </c>
      <c r="Q64">
        <v>0</v>
      </c>
      <c r="R64">
        <v>1</v>
      </c>
      <c r="S64">
        <v>1</v>
      </c>
      <c r="T64">
        <f t="shared" si="0"/>
        <v>15598</v>
      </c>
      <c r="U64">
        <v>15598</v>
      </c>
      <c r="V64">
        <v>0</v>
      </c>
      <c r="W64">
        <v>0</v>
      </c>
      <c r="X64">
        <v>1</v>
      </c>
      <c r="Y64">
        <v>1</v>
      </c>
    </row>
    <row r="65" spans="1:25" x14ac:dyDescent="0.2">
      <c r="A65" t="s">
        <v>782</v>
      </c>
      <c r="B65">
        <v>40233</v>
      </c>
      <c r="C65">
        <v>40218</v>
      </c>
      <c r="D65">
        <v>9</v>
      </c>
      <c r="E65">
        <v>6</v>
      </c>
      <c r="F65">
        <v>0.99985083532219499</v>
      </c>
      <c r="G65">
        <v>0.99977626966962396</v>
      </c>
      <c r="H65">
        <v>9346</v>
      </c>
      <c r="I65">
        <v>9342</v>
      </c>
      <c r="J65">
        <v>2</v>
      </c>
      <c r="K65">
        <v>2</v>
      </c>
      <c r="L65">
        <v>0.99978595890410904</v>
      </c>
      <c r="M65">
        <v>0.99978595890410904</v>
      </c>
      <c r="N65">
        <v>9421</v>
      </c>
      <c r="O65">
        <v>9421</v>
      </c>
      <c r="P65">
        <v>0</v>
      </c>
      <c r="Q65">
        <v>0</v>
      </c>
      <c r="R65">
        <v>1</v>
      </c>
      <c r="S65">
        <v>1</v>
      </c>
      <c r="T65">
        <f t="shared" si="0"/>
        <v>4312</v>
      </c>
      <c r="U65">
        <v>4312</v>
      </c>
      <c r="V65">
        <v>0</v>
      </c>
      <c r="W65">
        <v>0</v>
      </c>
      <c r="X65">
        <v>1</v>
      </c>
      <c r="Y65">
        <v>1</v>
      </c>
    </row>
    <row r="66" spans="1:25" x14ac:dyDescent="0.2">
      <c r="A66" t="s">
        <v>79</v>
      </c>
      <c r="B66">
        <v>70891</v>
      </c>
      <c r="C66">
        <v>70780</v>
      </c>
      <c r="D66">
        <v>55</v>
      </c>
      <c r="E66">
        <v>56</v>
      </c>
      <c r="F66">
        <v>0.99920944152690705</v>
      </c>
      <c r="G66">
        <v>0.99922354768123101</v>
      </c>
      <c r="H66">
        <v>44731</v>
      </c>
      <c r="I66">
        <v>44714</v>
      </c>
      <c r="J66">
        <v>10</v>
      </c>
      <c r="K66">
        <v>7</v>
      </c>
      <c r="L66">
        <v>0.999843473983139</v>
      </c>
      <c r="M66">
        <v>0.99977640640372001</v>
      </c>
      <c r="N66">
        <v>22364</v>
      </c>
      <c r="O66">
        <v>22356</v>
      </c>
      <c r="P66">
        <v>1</v>
      </c>
      <c r="Q66">
        <v>7</v>
      </c>
      <c r="R66">
        <v>0.99968698296292902</v>
      </c>
      <c r="S66">
        <v>0.99995527127968797</v>
      </c>
      <c r="T66">
        <f t="shared" ref="T66:T129" si="1">U66+V66+W66</f>
        <v>35280</v>
      </c>
      <c r="U66">
        <v>35278</v>
      </c>
      <c r="V66">
        <v>1</v>
      </c>
      <c r="W66">
        <v>1</v>
      </c>
      <c r="X66">
        <v>0.99997165452535497</v>
      </c>
      <c r="Y66">
        <v>0.99997165452535497</v>
      </c>
    </row>
    <row r="67" spans="1:25" x14ac:dyDescent="0.2">
      <c r="A67" t="s">
        <v>260</v>
      </c>
      <c r="B67">
        <v>84380</v>
      </c>
      <c r="C67">
        <v>84272</v>
      </c>
      <c r="D67">
        <v>70</v>
      </c>
      <c r="E67">
        <v>38</v>
      </c>
      <c r="F67">
        <v>0.99954928241015295</v>
      </c>
      <c r="G67">
        <v>0.99917004576604695</v>
      </c>
      <c r="H67">
        <v>53543</v>
      </c>
      <c r="I67">
        <v>53506</v>
      </c>
      <c r="J67">
        <v>23</v>
      </c>
      <c r="K67">
        <v>14</v>
      </c>
      <c r="L67">
        <v>0.99973841554558995</v>
      </c>
      <c r="M67">
        <v>0.99957032636514698</v>
      </c>
      <c r="N67">
        <v>25090</v>
      </c>
      <c r="O67">
        <v>25089</v>
      </c>
      <c r="P67">
        <v>1</v>
      </c>
      <c r="Q67">
        <v>0</v>
      </c>
      <c r="R67">
        <v>1</v>
      </c>
      <c r="S67">
        <v>0.99996014348345896</v>
      </c>
      <c r="T67">
        <f t="shared" si="1"/>
        <v>40296</v>
      </c>
      <c r="U67">
        <v>40294</v>
      </c>
      <c r="V67">
        <v>1</v>
      </c>
      <c r="W67">
        <v>1</v>
      </c>
      <c r="X67">
        <v>0.99997518302518895</v>
      </c>
      <c r="Y67">
        <v>0.99997518302518895</v>
      </c>
    </row>
    <row r="68" spans="1:25" x14ac:dyDescent="0.2">
      <c r="A68" t="s">
        <v>305</v>
      </c>
      <c r="B68">
        <v>75965</v>
      </c>
      <c r="C68">
        <v>75884</v>
      </c>
      <c r="D68">
        <v>50</v>
      </c>
      <c r="E68">
        <v>31</v>
      </c>
      <c r="F68">
        <v>0.99959164855430405</v>
      </c>
      <c r="G68">
        <v>0.99934153343693199</v>
      </c>
      <c r="H68">
        <v>46564</v>
      </c>
      <c r="I68">
        <v>46543</v>
      </c>
      <c r="J68">
        <v>16</v>
      </c>
      <c r="K68">
        <v>5</v>
      </c>
      <c r="L68">
        <v>0.99989258399931202</v>
      </c>
      <c r="M68">
        <v>0.99965635000751696</v>
      </c>
      <c r="N68">
        <v>21437</v>
      </c>
      <c r="O68">
        <v>21437</v>
      </c>
      <c r="P68">
        <v>0</v>
      </c>
      <c r="Q68">
        <v>0</v>
      </c>
      <c r="R68">
        <v>1</v>
      </c>
      <c r="S68">
        <v>1</v>
      </c>
      <c r="T68">
        <f t="shared" si="1"/>
        <v>34684</v>
      </c>
      <c r="U68">
        <v>34683</v>
      </c>
      <c r="V68">
        <v>1</v>
      </c>
      <c r="W68">
        <v>0</v>
      </c>
      <c r="X68">
        <v>1</v>
      </c>
      <c r="Y68">
        <v>0.99997116826202204</v>
      </c>
    </row>
    <row r="69" spans="1:25" x14ac:dyDescent="0.2">
      <c r="A69" t="s">
        <v>512</v>
      </c>
      <c r="B69">
        <v>69439</v>
      </c>
      <c r="C69">
        <v>69387</v>
      </c>
      <c r="D69">
        <v>33</v>
      </c>
      <c r="E69">
        <v>19</v>
      </c>
      <c r="F69">
        <v>0.999726248451142</v>
      </c>
      <c r="G69">
        <v>0.99952463267070002</v>
      </c>
      <c r="H69">
        <v>44075</v>
      </c>
      <c r="I69">
        <v>44066</v>
      </c>
      <c r="J69">
        <v>6</v>
      </c>
      <c r="K69">
        <v>3</v>
      </c>
      <c r="L69">
        <v>0.999931924935896</v>
      </c>
      <c r="M69">
        <v>0.99986385913958897</v>
      </c>
      <c r="N69">
        <v>19201</v>
      </c>
      <c r="O69">
        <v>19201</v>
      </c>
      <c r="P69">
        <v>0</v>
      </c>
      <c r="Q69">
        <v>0</v>
      </c>
      <c r="R69">
        <v>1</v>
      </c>
      <c r="S69">
        <v>1</v>
      </c>
      <c r="T69">
        <f t="shared" si="1"/>
        <v>33235</v>
      </c>
      <c r="U69">
        <v>33235</v>
      </c>
      <c r="V69">
        <v>0</v>
      </c>
      <c r="W69">
        <v>0</v>
      </c>
      <c r="X69">
        <v>1</v>
      </c>
      <c r="Y69">
        <v>1</v>
      </c>
    </row>
    <row r="70" spans="1:25" x14ac:dyDescent="0.2">
      <c r="A70" t="s">
        <v>687</v>
      </c>
      <c r="B70">
        <v>66937</v>
      </c>
      <c r="C70">
        <v>66898</v>
      </c>
      <c r="D70">
        <v>26</v>
      </c>
      <c r="E70">
        <v>13</v>
      </c>
      <c r="F70">
        <v>0.99980571206528002</v>
      </c>
      <c r="G70">
        <v>0.99961149961149898</v>
      </c>
      <c r="H70">
        <v>45479</v>
      </c>
      <c r="I70">
        <v>45465</v>
      </c>
      <c r="J70">
        <v>9</v>
      </c>
      <c r="K70">
        <v>5</v>
      </c>
      <c r="L70">
        <v>0.99989003738728799</v>
      </c>
      <c r="M70">
        <v>0.99980208470774501</v>
      </c>
      <c r="N70">
        <v>19981</v>
      </c>
      <c r="O70">
        <v>19981</v>
      </c>
      <c r="P70">
        <v>0</v>
      </c>
      <c r="Q70">
        <v>0</v>
      </c>
      <c r="R70">
        <v>1</v>
      </c>
      <c r="S70">
        <v>1</v>
      </c>
      <c r="T70">
        <f t="shared" si="1"/>
        <v>35053</v>
      </c>
      <c r="U70">
        <v>35053</v>
      </c>
      <c r="V70">
        <v>0</v>
      </c>
      <c r="W70">
        <v>0</v>
      </c>
      <c r="X70">
        <v>1</v>
      </c>
      <c r="Y70">
        <v>1</v>
      </c>
    </row>
    <row r="71" spans="1:25" x14ac:dyDescent="0.2">
      <c r="A71" t="s">
        <v>250</v>
      </c>
      <c r="B71">
        <v>84583</v>
      </c>
      <c r="C71">
        <v>84460</v>
      </c>
      <c r="D71">
        <v>84</v>
      </c>
      <c r="E71">
        <v>39</v>
      </c>
      <c r="F71">
        <v>0.99953845607640301</v>
      </c>
      <c r="G71">
        <v>0.99900643451930304</v>
      </c>
      <c r="H71">
        <v>57194</v>
      </c>
      <c r="I71">
        <v>57150</v>
      </c>
      <c r="J71">
        <v>29</v>
      </c>
      <c r="K71">
        <v>15</v>
      </c>
      <c r="L71">
        <v>0.999737601679349</v>
      </c>
      <c r="M71">
        <v>0.999492820790849</v>
      </c>
      <c r="N71">
        <v>27217</v>
      </c>
      <c r="O71">
        <v>27215</v>
      </c>
      <c r="P71">
        <v>1</v>
      </c>
      <c r="Q71">
        <v>1</v>
      </c>
      <c r="R71">
        <v>0.99996325690770105</v>
      </c>
      <c r="S71">
        <v>0.99996325690770105</v>
      </c>
      <c r="T71">
        <f t="shared" si="1"/>
        <v>44775</v>
      </c>
      <c r="U71">
        <v>44770</v>
      </c>
      <c r="V71">
        <v>4</v>
      </c>
      <c r="W71">
        <v>1</v>
      </c>
      <c r="X71">
        <v>0.99997766411292999</v>
      </c>
      <c r="Y71">
        <v>0.99991066243802196</v>
      </c>
    </row>
    <row r="72" spans="1:25" x14ac:dyDescent="0.2">
      <c r="A72" t="s">
        <v>491</v>
      </c>
      <c r="B72">
        <v>70071</v>
      </c>
      <c r="C72">
        <v>70012</v>
      </c>
      <c r="D72">
        <v>39</v>
      </c>
      <c r="E72">
        <v>20</v>
      </c>
      <c r="F72">
        <v>0.99971441626684898</v>
      </c>
      <c r="G72">
        <v>0.99944326276569895</v>
      </c>
      <c r="H72">
        <v>48054</v>
      </c>
      <c r="I72">
        <v>48036</v>
      </c>
      <c r="J72">
        <v>9</v>
      </c>
      <c r="K72">
        <v>9</v>
      </c>
      <c r="L72">
        <v>0.99981267561660903</v>
      </c>
      <c r="M72">
        <v>0.99981267561660903</v>
      </c>
      <c r="N72">
        <v>21587</v>
      </c>
      <c r="O72">
        <v>21587</v>
      </c>
      <c r="P72">
        <v>0</v>
      </c>
      <c r="Q72">
        <v>0</v>
      </c>
      <c r="R72">
        <v>1</v>
      </c>
      <c r="S72">
        <v>1</v>
      </c>
      <c r="T72">
        <f t="shared" si="1"/>
        <v>37610</v>
      </c>
      <c r="U72">
        <v>37609</v>
      </c>
      <c r="V72">
        <v>1</v>
      </c>
      <c r="W72">
        <v>0</v>
      </c>
      <c r="X72">
        <v>1</v>
      </c>
      <c r="Y72">
        <v>0.99997341132677398</v>
      </c>
    </row>
    <row r="73" spans="1:25" x14ac:dyDescent="0.2">
      <c r="A73" t="s">
        <v>946</v>
      </c>
      <c r="B73">
        <v>55641</v>
      </c>
      <c r="C73">
        <v>55626</v>
      </c>
      <c r="D73">
        <v>12</v>
      </c>
      <c r="E73">
        <v>3</v>
      </c>
      <c r="F73">
        <v>0.99994607129374902</v>
      </c>
      <c r="G73">
        <v>0.99978432006901696</v>
      </c>
      <c r="H73">
        <v>47352</v>
      </c>
      <c r="I73">
        <v>47341</v>
      </c>
      <c r="J73">
        <v>9</v>
      </c>
      <c r="K73">
        <v>2</v>
      </c>
      <c r="L73">
        <v>0.99995775510635099</v>
      </c>
      <c r="M73">
        <v>0.99980992608236496</v>
      </c>
      <c r="N73">
        <v>19455</v>
      </c>
      <c r="O73">
        <v>19454</v>
      </c>
      <c r="P73">
        <v>1</v>
      </c>
      <c r="Q73">
        <v>0</v>
      </c>
      <c r="R73">
        <v>1</v>
      </c>
      <c r="S73">
        <v>0.99994859933179103</v>
      </c>
      <c r="T73">
        <f t="shared" si="1"/>
        <v>39938</v>
      </c>
      <c r="U73">
        <v>39936</v>
      </c>
      <c r="V73">
        <v>1</v>
      </c>
      <c r="W73">
        <v>1</v>
      </c>
      <c r="X73">
        <v>0.99997496056288604</v>
      </c>
      <c r="Y73">
        <v>0.99997496056288604</v>
      </c>
    </row>
    <row r="74" spans="1:25" x14ac:dyDescent="0.2">
      <c r="A74" t="s">
        <v>261</v>
      </c>
      <c r="B74">
        <v>60271</v>
      </c>
      <c r="C74">
        <v>60197</v>
      </c>
      <c r="D74">
        <v>47</v>
      </c>
      <c r="E74">
        <v>27</v>
      </c>
      <c r="F74">
        <v>0.99955167375132803</v>
      </c>
      <c r="G74">
        <v>0.99921983932009795</v>
      </c>
      <c r="H74">
        <v>42924</v>
      </c>
      <c r="I74">
        <v>42897</v>
      </c>
      <c r="J74">
        <v>14</v>
      </c>
      <c r="K74">
        <v>13</v>
      </c>
      <c r="L74">
        <v>0.99969704031694195</v>
      </c>
      <c r="M74">
        <v>0.99967374332921599</v>
      </c>
      <c r="N74">
        <v>19761</v>
      </c>
      <c r="O74">
        <v>19759</v>
      </c>
      <c r="P74">
        <v>2</v>
      </c>
      <c r="Q74">
        <v>0</v>
      </c>
      <c r="R74">
        <v>1</v>
      </c>
      <c r="S74">
        <v>0.99989879054703701</v>
      </c>
      <c r="T74">
        <f t="shared" si="1"/>
        <v>34668</v>
      </c>
      <c r="U74">
        <v>34659</v>
      </c>
      <c r="V74">
        <v>5</v>
      </c>
      <c r="W74">
        <v>4</v>
      </c>
      <c r="X74">
        <v>0.99988460317918204</v>
      </c>
      <c r="Y74">
        <v>0.99985575813524097</v>
      </c>
    </row>
    <row r="75" spans="1:25" x14ac:dyDescent="0.2">
      <c r="A75" t="s">
        <v>342</v>
      </c>
      <c r="B75">
        <v>68309</v>
      </c>
      <c r="C75">
        <v>68237</v>
      </c>
      <c r="D75">
        <v>46</v>
      </c>
      <c r="E75">
        <v>26</v>
      </c>
      <c r="F75">
        <v>0.99961912016758703</v>
      </c>
      <c r="G75">
        <v>0.99932633305507901</v>
      </c>
      <c r="H75">
        <v>45847</v>
      </c>
      <c r="I75">
        <v>45826</v>
      </c>
      <c r="J75">
        <v>16</v>
      </c>
      <c r="K75">
        <v>5</v>
      </c>
      <c r="L75">
        <v>0.99989090353690702</v>
      </c>
      <c r="M75">
        <v>0.99965097508834599</v>
      </c>
      <c r="N75">
        <v>21397</v>
      </c>
      <c r="O75">
        <v>21391</v>
      </c>
      <c r="P75">
        <v>4</v>
      </c>
      <c r="Q75">
        <v>2</v>
      </c>
      <c r="R75">
        <v>0.99990651147571596</v>
      </c>
      <c r="S75">
        <v>0.99981304043000696</v>
      </c>
      <c r="T75">
        <f t="shared" si="1"/>
        <v>36167</v>
      </c>
      <c r="U75">
        <v>36161</v>
      </c>
      <c r="V75">
        <v>4</v>
      </c>
      <c r="W75">
        <v>2</v>
      </c>
      <c r="X75">
        <v>0.99994469485385595</v>
      </c>
      <c r="Y75">
        <v>0.99988939582469205</v>
      </c>
    </row>
    <row r="76" spans="1:25" x14ac:dyDescent="0.2">
      <c r="A76" t="s">
        <v>587</v>
      </c>
      <c r="B76">
        <v>62899</v>
      </c>
      <c r="C76">
        <v>62856</v>
      </c>
      <c r="D76">
        <v>28</v>
      </c>
      <c r="E76">
        <v>15</v>
      </c>
      <c r="F76">
        <v>0.999761416233239</v>
      </c>
      <c r="G76">
        <v>0.99955473570383502</v>
      </c>
      <c r="H76">
        <v>41922</v>
      </c>
      <c r="I76">
        <v>41899</v>
      </c>
      <c r="J76">
        <v>11</v>
      </c>
      <c r="K76">
        <v>12</v>
      </c>
      <c r="L76">
        <v>0.99971367898642305</v>
      </c>
      <c r="M76">
        <v>0.99973753280839806</v>
      </c>
      <c r="N76">
        <v>18020</v>
      </c>
      <c r="O76">
        <v>18020</v>
      </c>
      <c r="P76">
        <v>0</v>
      </c>
      <c r="Q76">
        <v>0</v>
      </c>
      <c r="R76">
        <v>1</v>
      </c>
      <c r="S76">
        <v>1</v>
      </c>
      <c r="T76">
        <f t="shared" si="1"/>
        <v>32264</v>
      </c>
      <c r="U76">
        <v>32264</v>
      </c>
      <c r="V76">
        <v>0</v>
      </c>
      <c r="W76">
        <v>0</v>
      </c>
      <c r="X76">
        <v>1</v>
      </c>
      <c r="Y76">
        <v>1</v>
      </c>
    </row>
    <row r="77" spans="1:25" x14ac:dyDescent="0.2">
      <c r="A77" t="s">
        <v>309</v>
      </c>
      <c r="B77">
        <v>66405</v>
      </c>
      <c r="C77">
        <v>66334</v>
      </c>
      <c r="D77">
        <v>44</v>
      </c>
      <c r="E77">
        <v>27</v>
      </c>
      <c r="F77">
        <v>0.999593134521782</v>
      </c>
      <c r="G77">
        <v>0.99933712977191202</v>
      </c>
      <c r="H77">
        <v>48154</v>
      </c>
      <c r="I77">
        <v>48115</v>
      </c>
      <c r="J77">
        <v>27</v>
      </c>
      <c r="K77">
        <v>12</v>
      </c>
      <c r="L77">
        <v>0.99975065971284305</v>
      </c>
      <c r="M77">
        <v>0.99943915915416803</v>
      </c>
      <c r="N77">
        <v>20568</v>
      </c>
      <c r="O77">
        <v>20562</v>
      </c>
      <c r="P77">
        <v>4</v>
      </c>
      <c r="Q77">
        <v>2</v>
      </c>
      <c r="R77">
        <v>0.99990274265707002</v>
      </c>
      <c r="S77">
        <v>0.99980550423028303</v>
      </c>
      <c r="T77">
        <f t="shared" si="1"/>
        <v>38316</v>
      </c>
      <c r="U77">
        <v>38306</v>
      </c>
      <c r="V77">
        <v>6</v>
      </c>
      <c r="W77">
        <v>4</v>
      </c>
      <c r="X77">
        <v>0.99989558861915895</v>
      </c>
      <c r="Y77">
        <v>0.99984339110461395</v>
      </c>
    </row>
    <row r="78" spans="1:25" x14ac:dyDescent="0.2">
      <c r="A78" t="s">
        <v>402</v>
      </c>
      <c r="B78">
        <v>67635</v>
      </c>
      <c r="C78">
        <v>67572</v>
      </c>
      <c r="D78">
        <v>40</v>
      </c>
      <c r="E78">
        <v>23</v>
      </c>
      <c r="F78">
        <v>0.99965973814631204</v>
      </c>
      <c r="G78">
        <v>0.99940838904336504</v>
      </c>
      <c r="H78">
        <v>39452</v>
      </c>
      <c r="I78">
        <v>39433</v>
      </c>
      <c r="J78">
        <v>9</v>
      </c>
      <c r="K78">
        <v>10</v>
      </c>
      <c r="L78">
        <v>0.99974646958902702</v>
      </c>
      <c r="M78">
        <v>0.99977181684498695</v>
      </c>
      <c r="N78">
        <v>20053</v>
      </c>
      <c r="O78">
        <v>20052</v>
      </c>
      <c r="P78">
        <v>0</v>
      </c>
      <c r="Q78">
        <v>1</v>
      </c>
      <c r="R78">
        <v>0.99995013214980299</v>
      </c>
      <c r="S78">
        <v>1</v>
      </c>
      <c r="T78">
        <f t="shared" si="1"/>
        <v>30322</v>
      </c>
      <c r="U78">
        <v>30322</v>
      </c>
      <c r="V78">
        <v>0</v>
      </c>
      <c r="W78">
        <v>0</v>
      </c>
      <c r="X78">
        <v>1</v>
      </c>
      <c r="Y78">
        <v>1</v>
      </c>
    </row>
    <row r="79" spans="1:25" x14ac:dyDescent="0.2">
      <c r="A79" t="s">
        <v>792</v>
      </c>
      <c r="B79">
        <v>62762</v>
      </c>
      <c r="C79">
        <v>62718</v>
      </c>
      <c r="D79">
        <v>35</v>
      </c>
      <c r="E79">
        <v>9</v>
      </c>
      <c r="F79">
        <v>0.99985652111530898</v>
      </c>
      <c r="G79">
        <v>0.99944225774066497</v>
      </c>
      <c r="H79">
        <v>43658</v>
      </c>
      <c r="I79">
        <v>43645</v>
      </c>
      <c r="J79">
        <v>9</v>
      </c>
      <c r="K79">
        <v>4</v>
      </c>
      <c r="L79">
        <v>0.99990835987078697</v>
      </c>
      <c r="M79">
        <v>0.99979383332569705</v>
      </c>
      <c r="N79">
        <v>17946</v>
      </c>
      <c r="O79">
        <v>17946</v>
      </c>
      <c r="P79">
        <v>0</v>
      </c>
      <c r="Q79">
        <v>0</v>
      </c>
      <c r="R79">
        <v>1</v>
      </c>
      <c r="S79">
        <v>1</v>
      </c>
      <c r="T79">
        <f t="shared" si="1"/>
        <v>34454</v>
      </c>
      <c r="U79">
        <v>34452</v>
      </c>
      <c r="V79">
        <v>1</v>
      </c>
      <c r="W79">
        <v>1</v>
      </c>
      <c r="X79">
        <v>0.99997097495138298</v>
      </c>
      <c r="Y79">
        <v>0.99997097495138298</v>
      </c>
    </row>
    <row r="80" spans="1:25" x14ac:dyDescent="0.2">
      <c r="A80" t="s">
        <v>283</v>
      </c>
      <c r="B80">
        <v>70377</v>
      </c>
      <c r="C80">
        <v>70286</v>
      </c>
      <c r="D80">
        <v>61</v>
      </c>
      <c r="E80">
        <v>30</v>
      </c>
      <c r="F80">
        <v>0.99957335457079399</v>
      </c>
      <c r="G80">
        <v>0.99913286991627204</v>
      </c>
      <c r="H80">
        <v>56746</v>
      </c>
      <c r="I80">
        <v>56717</v>
      </c>
      <c r="J80">
        <v>18</v>
      </c>
      <c r="K80">
        <v>11</v>
      </c>
      <c r="L80">
        <v>0.99980609222958605</v>
      </c>
      <c r="M80">
        <v>0.99968273552480802</v>
      </c>
      <c r="N80">
        <v>18691</v>
      </c>
      <c r="O80">
        <v>18689</v>
      </c>
      <c r="P80">
        <v>0</v>
      </c>
      <c r="Q80">
        <v>2</v>
      </c>
      <c r="R80">
        <v>0.99989299662939302</v>
      </c>
      <c r="S80">
        <v>1</v>
      </c>
      <c r="T80">
        <f t="shared" si="1"/>
        <v>45109</v>
      </c>
      <c r="U80">
        <v>45102</v>
      </c>
      <c r="V80">
        <v>4</v>
      </c>
      <c r="W80">
        <v>3</v>
      </c>
      <c r="X80">
        <v>0.99993348852677</v>
      </c>
      <c r="Y80">
        <v>0.99991132000177296</v>
      </c>
    </row>
    <row r="81" spans="1:25" x14ac:dyDescent="0.2">
      <c r="A81" t="s">
        <v>194</v>
      </c>
      <c r="B81">
        <v>101660</v>
      </c>
      <c r="C81">
        <v>101553</v>
      </c>
      <c r="D81">
        <v>53</v>
      </c>
      <c r="E81">
        <v>54</v>
      </c>
      <c r="F81">
        <v>0.99946854055330803</v>
      </c>
      <c r="G81">
        <v>0.99947837726118505</v>
      </c>
      <c r="H81">
        <v>57160</v>
      </c>
      <c r="I81">
        <v>57143</v>
      </c>
      <c r="J81">
        <v>10</v>
      </c>
      <c r="K81">
        <v>7</v>
      </c>
      <c r="L81">
        <v>0.999877515310586</v>
      </c>
      <c r="M81">
        <v>0.99982503105698695</v>
      </c>
      <c r="N81">
        <v>51625</v>
      </c>
      <c r="O81">
        <v>51623</v>
      </c>
      <c r="P81">
        <v>1</v>
      </c>
      <c r="Q81">
        <v>1</v>
      </c>
      <c r="R81">
        <v>0.99998062916472896</v>
      </c>
      <c r="S81">
        <v>0.99998062916472896</v>
      </c>
      <c r="T81">
        <f t="shared" si="1"/>
        <v>47508</v>
      </c>
      <c r="U81">
        <v>47505</v>
      </c>
      <c r="V81">
        <v>2</v>
      </c>
      <c r="W81">
        <v>1</v>
      </c>
      <c r="X81">
        <v>0.99997895002736403</v>
      </c>
      <c r="Y81">
        <v>0.99995790094091397</v>
      </c>
    </row>
    <row r="82" spans="1:25" x14ac:dyDescent="0.2">
      <c r="A82" t="s">
        <v>315</v>
      </c>
      <c r="B82">
        <v>62270</v>
      </c>
      <c r="C82">
        <v>62203</v>
      </c>
      <c r="D82">
        <v>42</v>
      </c>
      <c r="E82">
        <v>25</v>
      </c>
      <c r="F82">
        <v>0.99959825159092297</v>
      </c>
      <c r="G82">
        <v>0.99932524700779102</v>
      </c>
      <c r="H82">
        <v>45814</v>
      </c>
      <c r="I82">
        <v>45800</v>
      </c>
      <c r="J82">
        <v>7</v>
      </c>
      <c r="K82">
        <v>7</v>
      </c>
      <c r="L82">
        <v>0.99984718492806701</v>
      </c>
      <c r="M82">
        <v>0.99984718492806701</v>
      </c>
      <c r="N82">
        <v>21223</v>
      </c>
      <c r="O82">
        <v>21222</v>
      </c>
      <c r="P82">
        <v>0</v>
      </c>
      <c r="Q82">
        <v>1</v>
      </c>
      <c r="R82">
        <v>0.99995288130801396</v>
      </c>
      <c r="S82">
        <v>1</v>
      </c>
      <c r="T82">
        <f t="shared" si="1"/>
        <v>38165</v>
      </c>
      <c r="U82">
        <v>38164</v>
      </c>
      <c r="V82">
        <v>1</v>
      </c>
      <c r="W82">
        <v>0</v>
      </c>
      <c r="X82">
        <v>1</v>
      </c>
      <c r="Y82">
        <v>0.99997379798244401</v>
      </c>
    </row>
    <row r="83" spans="1:25" x14ac:dyDescent="0.2">
      <c r="A83" t="s">
        <v>139</v>
      </c>
      <c r="B83">
        <v>52878</v>
      </c>
      <c r="C83">
        <v>52826</v>
      </c>
      <c r="D83">
        <v>20</v>
      </c>
      <c r="E83">
        <v>32</v>
      </c>
      <c r="F83">
        <v>0.99939460441182004</v>
      </c>
      <c r="G83">
        <v>0.99962154183854901</v>
      </c>
      <c r="H83">
        <v>18261</v>
      </c>
      <c r="I83">
        <v>18250</v>
      </c>
      <c r="J83">
        <v>6</v>
      </c>
      <c r="K83">
        <v>5</v>
      </c>
      <c r="L83">
        <v>0.999726102437688</v>
      </c>
      <c r="M83">
        <v>0.999671340929009</v>
      </c>
      <c r="N83">
        <v>12582</v>
      </c>
      <c r="O83">
        <v>12582</v>
      </c>
      <c r="P83">
        <v>0</v>
      </c>
      <c r="Q83">
        <v>0</v>
      </c>
      <c r="R83">
        <v>1</v>
      </c>
      <c r="S83">
        <v>1</v>
      </c>
      <c r="T83">
        <f t="shared" si="1"/>
        <v>10825</v>
      </c>
      <c r="U83">
        <v>10825</v>
      </c>
      <c r="V83">
        <v>0</v>
      </c>
      <c r="W83">
        <v>0</v>
      </c>
      <c r="X83">
        <v>1</v>
      </c>
      <c r="Y83">
        <v>1</v>
      </c>
    </row>
    <row r="84" spans="1:25" x14ac:dyDescent="0.2">
      <c r="A84" t="s">
        <v>882</v>
      </c>
      <c r="B84">
        <v>65240</v>
      </c>
      <c r="C84">
        <v>65217</v>
      </c>
      <c r="D84">
        <v>17</v>
      </c>
      <c r="E84">
        <v>6</v>
      </c>
      <c r="F84">
        <v>0.99990800791131895</v>
      </c>
      <c r="G84">
        <v>0.99973939969954295</v>
      </c>
      <c r="H84">
        <v>52199</v>
      </c>
      <c r="I84">
        <v>52187</v>
      </c>
      <c r="J84">
        <v>8</v>
      </c>
      <c r="K84">
        <v>4</v>
      </c>
      <c r="L84">
        <v>0.99992335843344604</v>
      </c>
      <c r="M84">
        <v>0.99984672861385104</v>
      </c>
      <c r="N84">
        <v>19208</v>
      </c>
      <c r="O84">
        <v>19208</v>
      </c>
      <c r="P84">
        <v>0</v>
      </c>
      <c r="Q84">
        <v>0</v>
      </c>
      <c r="R84">
        <v>1</v>
      </c>
      <c r="S84">
        <v>1</v>
      </c>
      <c r="T84">
        <f t="shared" si="1"/>
        <v>42146</v>
      </c>
      <c r="U84">
        <v>42146</v>
      </c>
      <c r="V84">
        <v>0</v>
      </c>
      <c r="W84">
        <v>0</v>
      </c>
      <c r="X84">
        <v>1</v>
      </c>
      <c r="Y84">
        <v>1</v>
      </c>
    </row>
    <row r="85" spans="1:25" x14ac:dyDescent="0.2">
      <c r="A85" t="s">
        <v>824</v>
      </c>
      <c r="B85">
        <v>62341</v>
      </c>
      <c r="C85">
        <v>62316</v>
      </c>
      <c r="D85">
        <v>17</v>
      </c>
      <c r="E85">
        <v>8</v>
      </c>
      <c r="F85">
        <v>0.99987163853411198</v>
      </c>
      <c r="G85">
        <v>0.99972727126882999</v>
      </c>
      <c r="H85">
        <v>49112</v>
      </c>
      <c r="I85">
        <v>49103</v>
      </c>
      <c r="J85">
        <v>3</v>
      </c>
      <c r="K85">
        <v>6</v>
      </c>
      <c r="L85">
        <v>0.99987782280233695</v>
      </c>
      <c r="M85">
        <v>0.99993890766912397</v>
      </c>
      <c r="N85">
        <v>18669</v>
      </c>
      <c r="O85">
        <v>18669</v>
      </c>
      <c r="P85">
        <v>0</v>
      </c>
      <c r="Q85">
        <v>0</v>
      </c>
      <c r="R85">
        <v>1</v>
      </c>
      <c r="S85">
        <v>1</v>
      </c>
      <c r="T85">
        <f t="shared" si="1"/>
        <v>40168</v>
      </c>
      <c r="U85">
        <v>40168</v>
      </c>
      <c r="V85">
        <v>0</v>
      </c>
      <c r="W85">
        <v>0</v>
      </c>
      <c r="X85">
        <v>1</v>
      </c>
      <c r="Y85">
        <v>1</v>
      </c>
    </row>
    <row r="86" spans="1:25" x14ac:dyDescent="0.2">
      <c r="A86" t="s">
        <v>596</v>
      </c>
      <c r="B86">
        <v>64061</v>
      </c>
      <c r="C86">
        <v>64019</v>
      </c>
      <c r="D86">
        <v>27</v>
      </c>
      <c r="E86">
        <v>15</v>
      </c>
      <c r="F86">
        <v>0.99976574944560703</v>
      </c>
      <c r="G86">
        <v>0.99957842800487096</v>
      </c>
      <c r="H86">
        <v>47398</v>
      </c>
      <c r="I86">
        <v>47390</v>
      </c>
      <c r="J86">
        <v>3</v>
      </c>
      <c r="K86">
        <v>5</v>
      </c>
      <c r="L86">
        <v>0.99989450363962395</v>
      </c>
      <c r="M86">
        <v>0.99993669951258601</v>
      </c>
      <c r="N86">
        <v>21199</v>
      </c>
      <c r="O86">
        <v>21197</v>
      </c>
      <c r="P86">
        <v>0</v>
      </c>
      <c r="Q86">
        <v>2</v>
      </c>
      <c r="R86">
        <v>0.99990565592716596</v>
      </c>
      <c r="S86">
        <v>1</v>
      </c>
      <c r="T86">
        <f t="shared" si="1"/>
        <v>38940</v>
      </c>
      <c r="U86">
        <v>38940</v>
      </c>
      <c r="V86">
        <v>0</v>
      </c>
      <c r="W86">
        <v>0</v>
      </c>
      <c r="X86">
        <v>1</v>
      </c>
      <c r="Y86">
        <v>1</v>
      </c>
    </row>
    <row r="87" spans="1:25" x14ac:dyDescent="0.2">
      <c r="A87" t="s">
        <v>72</v>
      </c>
      <c r="B87">
        <v>87926</v>
      </c>
      <c r="C87">
        <v>87762</v>
      </c>
      <c r="D87">
        <v>89</v>
      </c>
      <c r="E87">
        <v>75</v>
      </c>
      <c r="F87">
        <v>0.99914614570169702</v>
      </c>
      <c r="G87">
        <v>0.99898692103675502</v>
      </c>
      <c r="H87">
        <v>64539</v>
      </c>
      <c r="I87">
        <v>64486</v>
      </c>
      <c r="J87">
        <v>36</v>
      </c>
      <c r="K87">
        <v>17</v>
      </c>
      <c r="L87">
        <v>0.99973644636683501</v>
      </c>
      <c r="M87">
        <v>0.999442050773379</v>
      </c>
      <c r="N87">
        <v>30056</v>
      </c>
      <c r="O87">
        <v>30047</v>
      </c>
      <c r="P87">
        <v>5</v>
      </c>
      <c r="Q87">
        <v>4</v>
      </c>
      <c r="R87">
        <v>0.99986689294865305</v>
      </c>
      <c r="S87">
        <v>0.99983362172234702</v>
      </c>
      <c r="T87">
        <f t="shared" si="1"/>
        <v>53020</v>
      </c>
      <c r="U87">
        <v>53004</v>
      </c>
      <c r="V87">
        <v>12</v>
      </c>
      <c r="W87">
        <v>4</v>
      </c>
      <c r="X87">
        <v>0.99992453969212103</v>
      </c>
      <c r="Y87">
        <v>0.99977365323675804</v>
      </c>
    </row>
    <row r="88" spans="1:25" x14ac:dyDescent="0.2">
      <c r="A88" t="s">
        <v>928</v>
      </c>
      <c r="B88">
        <v>45196</v>
      </c>
      <c r="C88">
        <v>45184</v>
      </c>
      <c r="D88">
        <v>9</v>
      </c>
      <c r="E88">
        <v>3</v>
      </c>
      <c r="F88">
        <v>0.99993360922389096</v>
      </c>
      <c r="G88">
        <v>0.99980085411457498</v>
      </c>
      <c r="H88">
        <v>38490</v>
      </c>
      <c r="I88">
        <v>38489</v>
      </c>
      <c r="J88">
        <v>1</v>
      </c>
      <c r="K88">
        <v>0</v>
      </c>
      <c r="L88">
        <v>1</v>
      </c>
      <c r="M88">
        <v>0.999974019225772</v>
      </c>
      <c r="N88">
        <v>17303</v>
      </c>
      <c r="O88">
        <v>17303</v>
      </c>
      <c r="P88">
        <v>0</v>
      </c>
      <c r="Q88">
        <v>0</v>
      </c>
      <c r="R88">
        <v>1</v>
      </c>
      <c r="S88">
        <v>1</v>
      </c>
      <c r="T88">
        <f t="shared" si="1"/>
        <v>32922</v>
      </c>
      <c r="U88">
        <v>32922</v>
      </c>
      <c r="V88">
        <v>0</v>
      </c>
      <c r="W88">
        <v>0</v>
      </c>
      <c r="X88">
        <v>1</v>
      </c>
      <c r="Y88">
        <v>1</v>
      </c>
    </row>
    <row r="89" spans="1:25" x14ac:dyDescent="0.2">
      <c r="A89" t="s">
        <v>395</v>
      </c>
      <c r="B89">
        <v>72376</v>
      </c>
      <c r="C89">
        <v>72309</v>
      </c>
      <c r="D89">
        <v>42</v>
      </c>
      <c r="E89">
        <v>25</v>
      </c>
      <c r="F89">
        <v>0.999654381065612</v>
      </c>
      <c r="G89">
        <v>0.999419496620641</v>
      </c>
      <c r="H89">
        <v>49036</v>
      </c>
      <c r="I89">
        <v>49004</v>
      </c>
      <c r="J89">
        <v>18</v>
      </c>
      <c r="K89">
        <v>14</v>
      </c>
      <c r="L89">
        <v>0.99971439063201195</v>
      </c>
      <c r="M89">
        <v>0.99963281791848502</v>
      </c>
      <c r="N89">
        <v>21815</v>
      </c>
      <c r="O89">
        <v>21815</v>
      </c>
      <c r="P89">
        <v>0</v>
      </c>
      <c r="Q89">
        <v>0</v>
      </c>
      <c r="R89">
        <v>1</v>
      </c>
      <c r="S89">
        <v>1</v>
      </c>
      <c r="T89">
        <f t="shared" si="1"/>
        <v>37915</v>
      </c>
      <c r="U89">
        <v>37914</v>
      </c>
      <c r="V89">
        <v>1</v>
      </c>
      <c r="W89">
        <v>0</v>
      </c>
      <c r="X89">
        <v>1</v>
      </c>
      <c r="Y89">
        <v>0.999973625214295</v>
      </c>
    </row>
    <row r="90" spans="1:25" x14ac:dyDescent="0.2">
      <c r="A90" t="s">
        <v>471</v>
      </c>
      <c r="B90">
        <v>67737</v>
      </c>
      <c r="C90">
        <v>67687</v>
      </c>
      <c r="D90">
        <v>30</v>
      </c>
      <c r="E90">
        <v>20</v>
      </c>
      <c r="F90">
        <v>0.99970460956769602</v>
      </c>
      <c r="G90">
        <v>0.99955697978350999</v>
      </c>
      <c r="H90">
        <v>47689</v>
      </c>
      <c r="I90">
        <v>47674</v>
      </c>
      <c r="J90">
        <v>7</v>
      </c>
      <c r="K90">
        <v>8</v>
      </c>
      <c r="L90">
        <v>0.99983222180277598</v>
      </c>
      <c r="M90">
        <v>0.99985319099851</v>
      </c>
      <c r="N90">
        <v>21581</v>
      </c>
      <c r="O90">
        <v>21581</v>
      </c>
      <c r="P90">
        <v>0</v>
      </c>
      <c r="Q90">
        <v>0</v>
      </c>
      <c r="R90">
        <v>1</v>
      </c>
      <c r="S90">
        <v>1</v>
      </c>
      <c r="T90">
        <f t="shared" si="1"/>
        <v>37748</v>
      </c>
      <c r="U90">
        <v>37748</v>
      </c>
      <c r="V90">
        <v>0</v>
      </c>
      <c r="W90">
        <v>0</v>
      </c>
      <c r="X90">
        <v>1</v>
      </c>
      <c r="Y90">
        <v>1</v>
      </c>
    </row>
    <row r="91" spans="1:25" x14ac:dyDescent="0.2">
      <c r="A91" t="s">
        <v>608</v>
      </c>
      <c r="B91">
        <v>65105</v>
      </c>
      <c r="C91">
        <v>65056</v>
      </c>
      <c r="D91">
        <v>34</v>
      </c>
      <c r="E91">
        <v>15</v>
      </c>
      <c r="F91">
        <v>0.99976948256519804</v>
      </c>
      <c r="G91">
        <v>0.99947764633584202</v>
      </c>
      <c r="H91">
        <v>48813</v>
      </c>
      <c r="I91">
        <v>48802</v>
      </c>
      <c r="J91">
        <v>7</v>
      </c>
      <c r="K91">
        <v>4</v>
      </c>
      <c r="L91">
        <v>0.99991804286358199</v>
      </c>
      <c r="M91">
        <v>0.99985658382675302</v>
      </c>
      <c r="N91">
        <v>24144</v>
      </c>
      <c r="O91">
        <v>24144</v>
      </c>
      <c r="P91">
        <v>0</v>
      </c>
      <c r="Q91">
        <v>0</v>
      </c>
      <c r="R91">
        <v>1</v>
      </c>
      <c r="S91">
        <v>1</v>
      </c>
      <c r="T91">
        <f t="shared" si="1"/>
        <v>40974</v>
      </c>
      <c r="U91">
        <v>40974</v>
      </c>
      <c r="V91">
        <v>0</v>
      </c>
      <c r="W91">
        <v>0</v>
      </c>
      <c r="X91">
        <v>1</v>
      </c>
      <c r="Y91">
        <v>1</v>
      </c>
    </row>
    <row r="92" spans="1:25" x14ac:dyDescent="0.2">
      <c r="A92" t="s">
        <v>779</v>
      </c>
      <c r="B92">
        <v>66612</v>
      </c>
      <c r="C92">
        <v>66582</v>
      </c>
      <c r="D92">
        <v>20</v>
      </c>
      <c r="E92">
        <v>10</v>
      </c>
      <c r="F92">
        <v>0.99984983181162901</v>
      </c>
      <c r="G92">
        <v>0.99969970871745595</v>
      </c>
      <c r="H92">
        <v>46599</v>
      </c>
      <c r="I92">
        <v>46589</v>
      </c>
      <c r="J92">
        <v>5</v>
      </c>
      <c r="K92">
        <v>5</v>
      </c>
      <c r="L92">
        <v>0.99989269004592796</v>
      </c>
      <c r="M92">
        <v>0.99989269004592796</v>
      </c>
      <c r="N92">
        <v>21485</v>
      </c>
      <c r="O92">
        <v>21485</v>
      </c>
      <c r="P92">
        <v>0</v>
      </c>
      <c r="Q92">
        <v>0</v>
      </c>
      <c r="R92">
        <v>1</v>
      </c>
      <c r="S92">
        <v>1</v>
      </c>
      <c r="T92">
        <f t="shared" si="1"/>
        <v>37294</v>
      </c>
      <c r="U92">
        <v>37290</v>
      </c>
      <c r="V92">
        <v>2</v>
      </c>
      <c r="W92">
        <v>2</v>
      </c>
      <c r="X92">
        <v>0.999946369194465</v>
      </c>
      <c r="Y92">
        <v>0.999946369194465</v>
      </c>
    </row>
    <row r="93" spans="1:25" x14ac:dyDescent="0.2">
      <c r="A93" t="s">
        <v>929</v>
      </c>
      <c r="B93">
        <v>60537</v>
      </c>
      <c r="C93">
        <v>60523</v>
      </c>
      <c r="D93">
        <v>10</v>
      </c>
      <c r="E93">
        <v>4</v>
      </c>
      <c r="F93">
        <v>0.99993391379053898</v>
      </c>
      <c r="G93">
        <v>0.99983480085242704</v>
      </c>
      <c r="H93">
        <v>44517</v>
      </c>
      <c r="I93">
        <v>44504</v>
      </c>
      <c r="J93">
        <v>7</v>
      </c>
      <c r="K93">
        <v>6</v>
      </c>
      <c r="L93">
        <v>0.99986519883172298</v>
      </c>
      <c r="M93">
        <v>0.99984273550358305</v>
      </c>
      <c r="N93">
        <v>20232</v>
      </c>
      <c r="O93">
        <v>20232</v>
      </c>
      <c r="P93">
        <v>0</v>
      </c>
      <c r="Q93">
        <v>0</v>
      </c>
      <c r="R93">
        <v>1</v>
      </c>
      <c r="S93">
        <v>1</v>
      </c>
      <c r="T93">
        <f t="shared" si="1"/>
        <v>36078</v>
      </c>
      <c r="U93">
        <v>36078</v>
      </c>
      <c r="V93">
        <v>0</v>
      </c>
      <c r="W93">
        <v>0</v>
      </c>
      <c r="X93">
        <v>1</v>
      </c>
      <c r="Y93">
        <v>1</v>
      </c>
    </row>
    <row r="94" spans="1:25" x14ac:dyDescent="0.2">
      <c r="A94" t="s">
        <v>903</v>
      </c>
      <c r="B94">
        <v>62612</v>
      </c>
      <c r="C94">
        <v>62587</v>
      </c>
      <c r="D94">
        <v>20</v>
      </c>
      <c r="E94">
        <v>5</v>
      </c>
      <c r="F94">
        <v>0.99992011758691202</v>
      </c>
      <c r="G94">
        <v>0.99968054690370001</v>
      </c>
      <c r="H94">
        <v>53699</v>
      </c>
      <c r="I94">
        <v>53683</v>
      </c>
      <c r="J94">
        <v>8</v>
      </c>
      <c r="K94">
        <v>8</v>
      </c>
      <c r="L94">
        <v>0.999850999236371</v>
      </c>
      <c r="M94">
        <v>0.999850999236371</v>
      </c>
      <c r="N94">
        <v>20890</v>
      </c>
      <c r="O94">
        <v>20889</v>
      </c>
      <c r="P94">
        <v>1</v>
      </c>
      <c r="Q94">
        <v>0</v>
      </c>
      <c r="R94">
        <v>1</v>
      </c>
      <c r="S94">
        <v>0.99995213020583995</v>
      </c>
      <c r="T94">
        <f t="shared" si="1"/>
        <v>44812</v>
      </c>
      <c r="U94">
        <v>44803</v>
      </c>
      <c r="V94">
        <v>5</v>
      </c>
      <c r="W94">
        <v>4</v>
      </c>
      <c r="X94">
        <v>0.99991072823442695</v>
      </c>
      <c r="Y94">
        <v>0.99988841278343099</v>
      </c>
    </row>
    <row r="95" spans="1:25" x14ac:dyDescent="0.2">
      <c r="A95" t="s">
        <v>781</v>
      </c>
      <c r="B95">
        <v>60106</v>
      </c>
      <c r="C95">
        <v>60073</v>
      </c>
      <c r="D95">
        <v>24</v>
      </c>
      <c r="E95">
        <v>9</v>
      </c>
      <c r="F95">
        <v>0.99985020472021502</v>
      </c>
      <c r="G95">
        <v>0.99960064562290896</v>
      </c>
      <c r="H95">
        <v>54132</v>
      </c>
      <c r="I95">
        <v>54104</v>
      </c>
      <c r="J95">
        <v>17</v>
      </c>
      <c r="K95">
        <v>11</v>
      </c>
      <c r="L95">
        <v>0.99979672918784002</v>
      </c>
      <c r="M95">
        <v>0.99968588902643996</v>
      </c>
      <c r="N95">
        <v>20621</v>
      </c>
      <c r="O95">
        <v>20620</v>
      </c>
      <c r="P95">
        <v>1</v>
      </c>
      <c r="Q95">
        <v>0</v>
      </c>
      <c r="R95">
        <v>1</v>
      </c>
      <c r="S95">
        <v>0.99995150574656899</v>
      </c>
      <c r="T95">
        <f t="shared" si="1"/>
        <v>45979</v>
      </c>
      <c r="U95">
        <v>45970</v>
      </c>
      <c r="V95">
        <v>6</v>
      </c>
      <c r="W95">
        <v>3</v>
      </c>
      <c r="X95">
        <v>0.99993474430644003</v>
      </c>
      <c r="Y95">
        <v>0.99986949712893602</v>
      </c>
    </row>
    <row r="96" spans="1:25" x14ac:dyDescent="0.2">
      <c r="A96" t="s">
        <v>92</v>
      </c>
      <c r="B96">
        <v>77051</v>
      </c>
      <c r="C96">
        <v>76884</v>
      </c>
      <c r="D96">
        <v>109</v>
      </c>
      <c r="E96">
        <v>58</v>
      </c>
      <c r="F96">
        <v>0.99924618543838195</v>
      </c>
      <c r="G96">
        <v>0.99858428688322298</v>
      </c>
      <c r="H96">
        <v>35813</v>
      </c>
      <c r="I96">
        <v>35775</v>
      </c>
      <c r="J96">
        <v>18</v>
      </c>
      <c r="K96">
        <v>20</v>
      </c>
      <c r="L96">
        <v>0.99944126274619305</v>
      </c>
      <c r="M96">
        <v>0.99949710837314498</v>
      </c>
      <c r="N96">
        <v>23202</v>
      </c>
      <c r="O96">
        <v>23198</v>
      </c>
      <c r="P96">
        <v>1</v>
      </c>
      <c r="Q96">
        <v>3</v>
      </c>
      <c r="R96">
        <v>0.99987069522865302</v>
      </c>
      <c r="S96">
        <v>0.99995689469373605</v>
      </c>
      <c r="T96">
        <f t="shared" si="1"/>
        <v>25918</v>
      </c>
      <c r="U96">
        <v>25916</v>
      </c>
      <c r="V96">
        <v>1</v>
      </c>
      <c r="W96">
        <v>1</v>
      </c>
      <c r="X96">
        <v>0.99996141528726301</v>
      </c>
      <c r="Y96">
        <v>0.99996141528726301</v>
      </c>
    </row>
    <row r="97" spans="1:25" x14ac:dyDescent="0.2">
      <c r="A97" t="s">
        <v>43</v>
      </c>
      <c r="B97">
        <v>77304</v>
      </c>
      <c r="C97">
        <v>77061</v>
      </c>
      <c r="D97">
        <v>154</v>
      </c>
      <c r="E97">
        <v>89</v>
      </c>
      <c r="F97">
        <v>0.99884640311082296</v>
      </c>
      <c r="G97">
        <v>0.99800556886615299</v>
      </c>
      <c r="H97">
        <v>34692</v>
      </c>
      <c r="I97">
        <v>34634</v>
      </c>
      <c r="J97">
        <v>36</v>
      </c>
      <c r="K97">
        <v>22</v>
      </c>
      <c r="L97">
        <v>0.99936518928901197</v>
      </c>
      <c r="M97">
        <v>0.99896163830400897</v>
      </c>
      <c r="N97">
        <v>21210</v>
      </c>
      <c r="O97">
        <v>21206</v>
      </c>
      <c r="P97">
        <v>1</v>
      </c>
      <c r="Q97">
        <v>3</v>
      </c>
      <c r="R97">
        <v>0.99985855061530404</v>
      </c>
      <c r="S97">
        <v>0.99995284575847598</v>
      </c>
      <c r="T97">
        <f t="shared" si="1"/>
        <v>23929</v>
      </c>
      <c r="U97">
        <v>23925</v>
      </c>
      <c r="V97">
        <v>3</v>
      </c>
      <c r="W97">
        <v>1</v>
      </c>
      <c r="X97">
        <v>0.99995820446376305</v>
      </c>
      <c r="Y97">
        <v>0.99987462387161397</v>
      </c>
    </row>
    <row r="98" spans="1:25" x14ac:dyDescent="0.2">
      <c r="A98" t="s">
        <v>180</v>
      </c>
      <c r="B98">
        <v>78827</v>
      </c>
      <c r="C98">
        <v>78693</v>
      </c>
      <c r="D98">
        <v>91</v>
      </c>
      <c r="E98">
        <v>43</v>
      </c>
      <c r="F98">
        <v>0.99945387116439699</v>
      </c>
      <c r="G98">
        <v>0.99884494313566197</v>
      </c>
      <c r="H98">
        <v>51203</v>
      </c>
      <c r="I98">
        <v>51180</v>
      </c>
      <c r="J98">
        <v>18</v>
      </c>
      <c r="K98">
        <v>5</v>
      </c>
      <c r="L98">
        <v>0.99990231513138605</v>
      </c>
      <c r="M98">
        <v>0.99964842376655305</v>
      </c>
      <c r="N98">
        <v>23158</v>
      </c>
      <c r="O98">
        <v>23158</v>
      </c>
      <c r="P98">
        <v>0</v>
      </c>
      <c r="Q98">
        <v>0</v>
      </c>
      <c r="R98">
        <v>1</v>
      </c>
      <c r="S98">
        <v>1</v>
      </c>
      <c r="T98">
        <f t="shared" si="1"/>
        <v>39779</v>
      </c>
      <c r="U98">
        <v>39777</v>
      </c>
      <c r="V98">
        <v>1</v>
      </c>
      <c r="W98">
        <v>1</v>
      </c>
      <c r="X98">
        <v>0.99997486047563899</v>
      </c>
      <c r="Y98">
        <v>0.99997486047563899</v>
      </c>
    </row>
    <row r="99" spans="1:25" x14ac:dyDescent="0.2">
      <c r="A99" t="s">
        <v>172</v>
      </c>
      <c r="B99">
        <v>75395</v>
      </c>
      <c r="C99">
        <v>75266</v>
      </c>
      <c r="D99">
        <v>87</v>
      </c>
      <c r="E99">
        <v>42</v>
      </c>
      <c r="F99">
        <v>0.99944229032772003</v>
      </c>
      <c r="G99">
        <v>0.99884543415656901</v>
      </c>
      <c r="H99">
        <v>53827</v>
      </c>
      <c r="I99">
        <v>53797</v>
      </c>
      <c r="J99">
        <v>22</v>
      </c>
      <c r="K99">
        <v>8</v>
      </c>
      <c r="L99">
        <v>0.99985131493355595</v>
      </c>
      <c r="M99">
        <v>0.99959122243073995</v>
      </c>
      <c r="N99">
        <v>22990</v>
      </c>
      <c r="O99">
        <v>22982</v>
      </c>
      <c r="P99">
        <v>5</v>
      </c>
      <c r="Q99">
        <v>3</v>
      </c>
      <c r="R99">
        <v>0.99986948009571397</v>
      </c>
      <c r="S99">
        <v>0.99978248575281603</v>
      </c>
      <c r="T99">
        <f t="shared" si="1"/>
        <v>43190</v>
      </c>
      <c r="U99">
        <v>43188</v>
      </c>
      <c r="V99">
        <v>0</v>
      </c>
      <c r="W99">
        <v>2</v>
      </c>
      <c r="X99">
        <v>0.999953692984487</v>
      </c>
      <c r="Y99">
        <v>1</v>
      </c>
    </row>
    <row r="100" spans="1:25" x14ac:dyDescent="0.2">
      <c r="A100" t="s">
        <v>738</v>
      </c>
      <c r="B100">
        <v>65335</v>
      </c>
      <c r="C100">
        <v>65296</v>
      </c>
      <c r="D100">
        <v>28</v>
      </c>
      <c r="E100">
        <v>11</v>
      </c>
      <c r="F100">
        <v>0.999831564763348</v>
      </c>
      <c r="G100">
        <v>0.99957136733819096</v>
      </c>
      <c r="H100">
        <v>47622</v>
      </c>
      <c r="I100">
        <v>47605</v>
      </c>
      <c r="J100">
        <v>12</v>
      </c>
      <c r="K100">
        <v>5</v>
      </c>
      <c r="L100">
        <v>0.99989498004620803</v>
      </c>
      <c r="M100">
        <v>0.99974798916353402</v>
      </c>
      <c r="N100">
        <v>17704</v>
      </c>
      <c r="O100">
        <v>17704</v>
      </c>
      <c r="P100">
        <v>0</v>
      </c>
      <c r="Q100">
        <v>0</v>
      </c>
      <c r="R100">
        <v>1</v>
      </c>
      <c r="S100">
        <v>1</v>
      </c>
      <c r="T100">
        <f t="shared" si="1"/>
        <v>37660</v>
      </c>
      <c r="U100">
        <v>37660</v>
      </c>
      <c r="V100">
        <v>0</v>
      </c>
      <c r="W100">
        <v>0</v>
      </c>
      <c r="X100">
        <v>1</v>
      </c>
      <c r="Y100">
        <v>1</v>
      </c>
    </row>
    <row r="101" spans="1:25" x14ac:dyDescent="0.2">
      <c r="A101" t="s">
        <v>976</v>
      </c>
      <c r="B101">
        <v>29498</v>
      </c>
      <c r="C101">
        <v>29496</v>
      </c>
      <c r="D101">
        <v>2</v>
      </c>
      <c r="E101">
        <v>0</v>
      </c>
      <c r="F101">
        <v>1</v>
      </c>
      <c r="G101">
        <v>0.99993219879313799</v>
      </c>
      <c r="H101">
        <v>16886</v>
      </c>
      <c r="I101">
        <v>16886</v>
      </c>
      <c r="J101">
        <v>0</v>
      </c>
      <c r="K101">
        <v>0</v>
      </c>
      <c r="L101">
        <v>1</v>
      </c>
      <c r="M101">
        <v>1</v>
      </c>
      <c r="N101">
        <v>13087</v>
      </c>
      <c r="O101">
        <v>13087</v>
      </c>
      <c r="P101">
        <v>0</v>
      </c>
      <c r="Q101">
        <v>0</v>
      </c>
      <c r="R101">
        <v>1</v>
      </c>
      <c r="S101">
        <v>1</v>
      </c>
      <c r="T101">
        <f t="shared" si="1"/>
        <v>14411</v>
      </c>
      <c r="U101">
        <v>14411</v>
      </c>
      <c r="V101">
        <v>0</v>
      </c>
      <c r="W101">
        <v>0</v>
      </c>
      <c r="X101">
        <v>1</v>
      </c>
      <c r="Y101">
        <v>1</v>
      </c>
    </row>
    <row r="102" spans="1:25" x14ac:dyDescent="0.2">
      <c r="A102" t="s">
        <v>736</v>
      </c>
      <c r="B102">
        <v>29083</v>
      </c>
      <c r="C102">
        <v>29077</v>
      </c>
      <c r="D102">
        <v>1</v>
      </c>
      <c r="E102">
        <v>5</v>
      </c>
      <c r="F102">
        <v>0.99982807234715598</v>
      </c>
      <c r="G102">
        <v>0.99996560973932103</v>
      </c>
      <c r="H102">
        <v>10906</v>
      </c>
      <c r="I102">
        <v>10906</v>
      </c>
      <c r="J102">
        <v>0</v>
      </c>
      <c r="K102">
        <v>0</v>
      </c>
      <c r="L102">
        <v>1</v>
      </c>
      <c r="M102">
        <v>1</v>
      </c>
      <c r="N102">
        <v>12782</v>
      </c>
      <c r="O102">
        <v>12782</v>
      </c>
      <c r="P102">
        <v>0</v>
      </c>
      <c r="Q102">
        <v>0</v>
      </c>
      <c r="R102">
        <v>1</v>
      </c>
      <c r="S102">
        <v>1</v>
      </c>
      <c r="T102">
        <f t="shared" si="1"/>
        <v>8474</v>
      </c>
      <c r="U102">
        <v>8474</v>
      </c>
      <c r="V102">
        <v>0</v>
      </c>
      <c r="W102">
        <v>0</v>
      </c>
      <c r="X102">
        <v>1</v>
      </c>
      <c r="Y102">
        <v>1</v>
      </c>
    </row>
    <row r="103" spans="1:25" x14ac:dyDescent="0.2">
      <c r="A103" t="s">
        <v>977</v>
      </c>
      <c r="B103">
        <v>22181</v>
      </c>
      <c r="C103">
        <v>22181</v>
      </c>
      <c r="D103">
        <v>0</v>
      </c>
      <c r="E103">
        <v>0</v>
      </c>
      <c r="F103">
        <v>1</v>
      </c>
      <c r="G103">
        <v>1</v>
      </c>
      <c r="H103">
        <v>12891</v>
      </c>
      <c r="I103">
        <v>12891</v>
      </c>
      <c r="J103">
        <v>0</v>
      </c>
      <c r="K103">
        <v>0</v>
      </c>
      <c r="L103">
        <v>1</v>
      </c>
      <c r="M103">
        <v>1</v>
      </c>
      <c r="N103">
        <v>11417</v>
      </c>
      <c r="O103">
        <v>11417</v>
      </c>
      <c r="P103">
        <v>0</v>
      </c>
      <c r="Q103">
        <v>0</v>
      </c>
      <c r="R103">
        <v>1</v>
      </c>
      <c r="S103">
        <v>1</v>
      </c>
      <c r="T103">
        <f t="shared" si="1"/>
        <v>11275</v>
      </c>
      <c r="U103">
        <v>11275</v>
      </c>
      <c r="V103">
        <v>0</v>
      </c>
      <c r="W103">
        <v>0</v>
      </c>
      <c r="X103">
        <v>1</v>
      </c>
      <c r="Y103">
        <v>1</v>
      </c>
    </row>
    <row r="104" spans="1:25" x14ac:dyDescent="0.2">
      <c r="A104" t="s">
        <v>978</v>
      </c>
      <c r="B104">
        <v>20886</v>
      </c>
      <c r="C104">
        <v>20886</v>
      </c>
      <c r="D104">
        <v>0</v>
      </c>
      <c r="E104">
        <v>0</v>
      </c>
      <c r="F104">
        <v>1</v>
      </c>
      <c r="G104">
        <v>1</v>
      </c>
      <c r="H104">
        <v>12316</v>
      </c>
      <c r="I104">
        <v>12316</v>
      </c>
      <c r="J104">
        <v>0</v>
      </c>
      <c r="K104">
        <v>0</v>
      </c>
      <c r="L104">
        <v>1</v>
      </c>
      <c r="M104">
        <v>1</v>
      </c>
      <c r="N104">
        <v>12268</v>
      </c>
      <c r="O104">
        <v>12268</v>
      </c>
      <c r="P104">
        <v>0</v>
      </c>
      <c r="Q104">
        <v>0</v>
      </c>
      <c r="R104">
        <v>1</v>
      </c>
      <c r="S104">
        <v>1</v>
      </c>
      <c r="T104">
        <f t="shared" si="1"/>
        <v>11099</v>
      </c>
      <c r="U104">
        <v>11099</v>
      </c>
      <c r="V104">
        <v>0</v>
      </c>
      <c r="W104">
        <v>0</v>
      </c>
      <c r="X104">
        <v>1</v>
      </c>
      <c r="Y104">
        <v>1</v>
      </c>
    </row>
    <row r="105" spans="1:25" x14ac:dyDescent="0.2">
      <c r="A105" t="s">
        <v>979</v>
      </c>
      <c r="B105">
        <v>21653</v>
      </c>
      <c r="C105">
        <v>21652</v>
      </c>
      <c r="D105">
        <v>1</v>
      </c>
      <c r="E105">
        <v>0</v>
      </c>
      <c r="F105">
        <v>1</v>
      </c>
      <c r="G105">
        <v>0.99995381702304498</v>
      </c>
      <c r="H105">
        <v>11466</v>
      </c>
      <c r="I105">
        <v>11466</v>
      </c>
      <c r="J105">
        <v>0</v>
      </c>
      <c r="K105">
        <v>0</v>
      </c>
      <c r="L105">
        <v>1</v>
      </c>
      <c r="M105">
        <v>1</v>
      </c>
      <c r="N105">
        <v>11499</v>
      </c>
      <c r="O105">
        <v>11499</v>
      </c>
      <c r="P105">
        <v>0</v>
      </c>
      <c r="Q105">
        <v>0</v>
      </c>
      <c r="R105">
        <v>1</v>
      </c>
      <c r="S105">
        <v>1</v>
      </c>
      <c r="T105">
        <f t="shared" si="1"/>
        <v>10054</v>
      </c>
      <c r="U105">
        <v>10054</v>
      </c>
      <c r="V105">
        <v>0</v>
      </c>
      <c r="W105">
        <v>0</v>
      </c>
      <c r="X105">
        <v>1</v>
      </c>
      <c r="Y105">
        <v>1</v>
      </c>
    </row>
    <row r="106" spans="1:25" x14ac:dyDescent="0.2">
      <c r="A106" t="s">
        <v>818</v>
      </c>
      <c r="B106">
        <v>30376</v>
      </c>
      <c r="C106">
        <v>30367</v>
      </c>
      <c r="D106">
        <v>5</v>
      </c>
      <c r="E106">
        <v>4</v>
      </c>
      <c r="F106">
        <v>0.99986829541338695</v>
      </c>
      <c r="G106">
        <v>0.99983537468721195</v>
      </c>
      <c r="H106">
        <v>21366</v>
      </c>
      <c r="I106">
        <v>21366</v>
      </c>
      <c r="J106">
        <v>0</v>
      </c>
      <c r="K106">
        <v>0</v>
      </c>
      <c r="L106">
        <v>1</v>
      </c>
      <c r="M106">
        <v>1</v>
      </c>
      <c r="N106">
        <v>13965</v>
      </c>
      <c r="O106">
        <v>13965</v>
      </c>
      <c r="P106">
        <v>0</v>
      </c>
      <c r="Q106">
        <v>0</v>
      </c>
      <c r="R106">
        <v>1</v>
      </c>
      <c r="S106">
        <v>1</v>
      </c>
      <c r="T106">
        <f t="shared" si="1"/>
        <v>18856</v>
      </c>
      <c r="U106">
        <v>18856</v>
      </c>
      <c r="V106">
        <v>0</v>
      </c>
      <c r="W106">
        <v>0</v>
      </c>
      <c r="X106">
        <v>1</v>
      </c>
      <c r="Y106">
        <v>1</v>
      </c>
    </row>
    <row r="107" spans="1:25" x14ac:dyDescent="0.2">
      <c r="A107" t="s">
        <v>980</v>
      </c>
      <c r="B107">
        <v>23060</v>
      </c>
      <c r="C107">
        <v>23060</v>
      </c>
      <c r="D107">
        <v>0</v>
      </c>
      <c r="E107">
        <v>0</v>
      </c>
      <c r="F107">
        <v>1</v>
      </c>
      <c r="G107">
        <v>1</v>
      </c>
      <c r="H107">
        <v>12912</v>
      </c>
      <c r="I107">
        <v>12912</v>
      </c>
      <c r="J107">
        <v>0</v>
      </c>
      <c r="K107">
        <v>0</v>
      </c>
      <c r="L107">
        <v>1</v>
      </c>
      <c r="M107">
        <v>1</v>
      </c>
      <c r="N107">
        <v>13137</v>
      </c>
      <c r="O107">
        <v>13137</v>
      </c>
      <c r="P107">
        <v>0</v>
      </c>
      <c r="Q107">
        <v>0</v>
      </c>
      <c r="R107">
        <v>1</v>
      </c>
      <c r="S107">
        <v>1</v>
      </c>
      <c r="T107">
        <f t="shared" si="1"/>
        <v>11534</v>
      </c>
      <c r="U107">
        <v>11534</v>
      </c>
      <c r="V107">
        <v>0</v>
      </c>
      <c r="W107">
        <v>0</v>
      </c>
      <c r="X107">
        <v>1</v>
      </c>
      <c r="Y107">
        <v>1</v>
      </c>
    </row>
    <row r="108" spans="1:25" x14ac:dyDescent="0.2">
      <c r="A108" t="s">
        <v>917</v>
      </c>
      <c r="B108">
        <v>28012</v>
      </c>
      <c r="C108">
        <v>28009</v>
      </c>
      <c r="D108">
        <v>1</v>
      </c>
      <c r="E108">
        <v>2</v>
      </c>
      <c r="F108">
        <v>0.99992859947877599</v>
      </c>
      <c r="G108">
        <v>0.99996429846483403</v>
      </c>
      <c r="H108">
        <v>19895</v>
      </c>
      <c r="I108">
        <v>19895</v>
      </c>
      <c r="J108">
        <v>0</v>
      </c>
      <c r="K108">
        <v>0</v>
      </c>
      <c r="L108">
        <v>1</v>
      </c>
      <c r="M108">
        <v>1</v>
      </c>
      <c r="N108">
        <v>14263</v>
      </c>
      <c r="O108">
        <v>14263</v>
      </c>
      <c r="P108">
        <v>0</v>
      </c>
      <c r="Q108">
        <v>0</v>
      </c>
      <c r="R108">
        <v>1</v>
      </c>
      <c r="S108">
        <v>1</v>
      </c>
      <c r="T108">
        <f t="shared" si="1"/>
        <v>17525</v>
      </c>
      <c r="U108">
        <v>17525</v>
      </c>
      <c r="V108">
        <v>0</v>
      </c>
      <c r="W108">
        <v>0</v>
      </c>
      <c r="X108">
        <v>1</v>
      </c>
      <c r="Y108">
        <v>1</v>
      </c>
    </row>
    <row r="109" spans="1:25" x14ac:dyDescent="0.2">
      <c r="A109" t="s">
        <v>245</v>
      </c>
      <c r="B109">
        <v>64223</v>
      </c>
      <c r="C109">
        <v>64151</v>
      </c>
      <c r="D109">
        <v>42</v>
      </c>
      <c r="E109">
        <v>30</v>
      </c>
      <c r="F109">
        <v>0.99953257194496803</v>
      </c>
      <c r="G109">
        <v>0.999345723053915</v>
      </c>
      <c r="H109">
        <v>47260</v>
      </c>
      <c r="I109">
        <v>47251</v>
      </c>
      <c r="J109">
        <v>7</v>
      </c>
      <c r="K109">
        <v>2</v>
      </c>
      <c r="L109">
        <v>0.99995767464499596</v>
      </c>
      <c r="M109">
        <v>0.99985187693088995</v>
      </c>
      <c r="N109">
        <v>19902</v>
      </c>
      <c r="O109">
        <v>19902</v>
      </c>
      <c r="P109">
        <v>0</v>
      </c>
      <c r="Q109">
        <v>0</v>
      </c>
      <c r="R109">
        <v>1</v>
      </c>
      <c r="S109">
        <v>1</v>
      </c>
      <c r="T109">
        <f t="shared" si="1"/>
        <v>38091</v>
      </c>
      <c r="U109">
        <v>38091</v>
      </c>
      <c r="V109">
        <v>0</v>
      </c>
      <c r="W109">
        <v>0</v>
      </c>
      <c r="X109">
        <v>1</v>
      </c>
      <c r="Y109">
        <v>1</v>
      </c>
    </row>
    <row r="110" spans="1:25" x14ac:dyDescent="0.2">
      <c r="A110" t="s">
        <v>88</v>
      </c>
      <c r="B110">
        <v>93780</v>
      </c>
      <c r="C110">
        <v>93593</v>
      </c>
      <c r="D110">
        <v>115</v>
      </c>
      <c r="E110">
        <v>72</v>
      </c>
      <c r="F110">
        <v>0.99923130304809604</v>
      </c>
      <c r="G110">
        <v>0.99877278354035903</v>
      </c>
      <c r="H110">
        <v>68307</v>
      </c>
      <c r="I110">
        <v>68232</v>
      </c>
      <c r="J110">
        <v>37</v>
      </c>
      <c r="K110">
        <v>38</v>
      </c>
      <c r="L110">
        <v>0.99944338655339005</v>
      </c>
      <c r="M110">
        <v>0.99945802633698999</v>
      </c>
      <c r="N110">
        <v>30093</v>
      </c>
      <c r="O110">
        <v>30087</v>
      </c>
      <c r="P110">
        <v>2</v>
      </c>
      <c r="Q110">
        <v>4</v>
      </c>
      <c r="R110">
        <v>0.999867069888006</v>
      </c>
      <c r="S110">
        <v>0.99993353052610501</v>
      </c>
      <c r="T110">
        <f t="shared" si="1"/>
        <v>54361</v>
      </c>
      <c r="U110">
        <v>54334</v>
      </c>
      <c r="V110">
        <v>11</v>
      </c>
      <c r="W110">
        <v>16</v>
      </c>
      <c r="X110">
        <v>0.99970561177552897</v>
      </c>
      <c r="Y110">
        <v>0.99979758947465203</v>
      </c>
    </row>
    <row r="111" spans="1:25" x14ac:dyDescent="0.2">
      <c r="A111" t="s">
        <v>163</v>
      </c>
      <c r="B111">
        <v>68150</v>
      </c>
      <c r="C111">
        <v>68051</v>
      </c>
      <c r="D111">
        <v>60</v>
      </c>
      <c r="E111">
        <v>39</v>
      </c>
      <c r="F111">
        <v>0.99942722866793898</v>
      </c>
      <c r="G111">
        <v>0.99911908502297697</v>
      </c>
      <c r="H111">
        <v>52289</v>
      </c>
      <c r="I111">
        <v>52259</v>
      </c>
      <c r="J111">
        <v>18</v>
      </c>
      <c r="K111">
        <v>12</v>
      </c>
      <c r="L111">
        <v>0.99977042719672404</v>
      </c>
      <c r="M111">
        <v>0.99965568031830399</v>
      </c>
      <c r="N111">
        <v>23113</v>
      </c>
      <c r="O111">
        <v>23108</v>
      </c>
      <c r="P111">
        <v>4</v>
      </c>
      <c r="Q111">
        <v>1</v>
      </c>
      <c r="R111">
        <v>0.99995672681639103</v>
      </c>
      <c r="S111">
        <v>0.99982692973347098</v>
      </c>
      <c r="T111">
        <f t="shared" si="1"/>
        <v>44042</v>
      </c>
      <c r="U111">
        <v>44034</v>
      </c>
      <c r="V111">
        <v>4</v>
      </c>
      <c r="W111">
        <v>4</v>
      </c>
      <c r="X111">
        <v>0.99990916935373997</v>
      </c>
      <c r="Y111">
        <v>0.99990916935373997</v>
      </c>
    </row>
    <row r="112" spans="1:25" x14ac:dyDescent="0.2">
      <c r="A112" t="s">
        <v>351</v>
      </c>
      <c r="B112">
        <v>61895</v>
      </c>
      <c r="C112">
        <v>61831</v>
      </c>
      <c r="D112">
        <v>41</v>
      </c>
      <c r="E112">
        <v>23</v>
      </c>
      <c r="F112">
        <v>0.99962815662689497</v>
      </c>
      <c r="G112">
        <v>0.99933734160848198</v>
      </c>
      <c r="H112">
        <v>54031</v>
      </c>
      <c r="I112">
        <v>54011</v>
      </c>
      <c r="J112">
        <v>13</v>
      </c>
      <c r="K112">
        <v>7</v>
      </c>
      <c r="L112">
        <v>0.99987041356584805</v>
      </c>
      <c r="M112">
        <v>0.99975936620761097</v>
      </c>
      <c r="N112">
        <v>19662</v>
      </c>
      <c r="O112">
        <v>19654</v>
      </c>
      <c r="P112">
        <v>5</v>
      </c>
      <c r="Q112">
        <v>3</v>
      </c>
      <c r="R112">
        <v>0.99984738261179196</v>
      </c>
      <c r="S112">
        <v>0.99974566356376204</v>
      </c>
      <c r="T112">
        <f t="shared" si="1"/>
        <v>45210</v>
      </c>
      <c r="U112">
        <v>45203</v>
      </c>
      <c r="V112">
        <v>2</v>
      </c>
      <c r="W112">
        <v>5</v>
      </c>
      <c r="X112">
        <v>0.999889400106175</v>
      </c>
      <c r="Y112">
        <v>0.99995575710651396</v>
      </c>
    </row>
    <row r="113" spans="1:25" x14ac:dyDescent="0.2">
      <c r="A113" t="s">
        <v>446</v>
      </c>
      <c r="B113">
        <v>67051</v>
      </c>
      <c r="C113">
        <v>66975</v>
      </c>
      <c r="D113">
        <v>55</v>
      </c>
      <c r="E113">
        <v>21</v>
      </c>
      <c r="F113">
        <v>0.99968654845065297</v>
      </c>
      <c r="G113">
        <v>0.99917947187826295</v>
      </c>
      <c r="H113">
        <v>52149</v>
      </c>
      <c r="I113">
        <v>52116</v>
      </c>
      <c r="J113">
        <v>18</v>
      </c>
      <c r="K113">
        <v>15</v>
      </c>
      <c r="L113">
        <v>0.99971226333659402</v>
      </c>
      <c r="M113">
        <v>0.99965473587294196</v>
      </c>
      <c r="N113">
        <v>19210</v>
      </c>
      <c r="O113">
        <v>19209</v>
      </c>
      <c r="P113">
        <v>0</v>
      </c>
      <c r="Q113">
        <v>1</v>
      </c>
      <c r="R113">
        <v>0.99994794377928098</v>
      </c>
      <c r="S113">
        <v>1</v>
      </c>
      <c r="T113">
        <f t="shared" si="1"/>
        <v>42551</v>
      </c>
      <c r="U113">
        <v>42543</v>
      </c>
      <c r="V113">
        <v>3</v>
      </c>
      <c r="W113">
        <v>5</v>
      </c>
      <c r="X113">
        <v>0.99988248566325</v>
      </c>
      <c r="Y113">
        <v>0.99992948808348603</v>
      </c>
    </row>
    <row r="114" spans="1:25" x14ac:dyDescent="0.2">
      <c r="A114" t="s">
        <v>41</v>
      </c>
      <c r="B114">
        <v>95120</v>
      </c>
      <c r="C114">
        <v>94858</v>
      </c>
      <c r="D114">
        <v>151</v>
      </c>
      <c r="E114">
        <v>111</v>
      </c>
      <c r="F114">
        <v>0.998831197548673</v>
      </c>
      <c r="G114">
        <v>0.99841067688324203</v>
      </c>
      <c r="H114">
        <v>69770</v>
      </c>
      <c r="I114">
        <v>69623</v>
      </c>
      <c r="J114">
        <v>79</v>
      </c>
      <c r="K114">
        <v>68</v>
      </c>
      <c r="L114">
        <v>0.99902426425219903</v>
      </c>
      <c r="M114">
        <v>0.99886660354078705</v>
      </c>
      <c r="N114">
        <v>29518</v>
      </c>
      <c r="O114">
        <v>29501</v>
      </c>
      <c r="P114">
        <v>13</v>
      </c>
      <c r="Q114">
        <v>4</v>
      </c>
      <c r="R114">
        <v>0.99986442975766798</v>
      </c>
      <c r="S114">
        <v>0.99955953106999995</v>
      </c>
      <c r="T114">
        <f t="shared" si="1"/>
        <v>55461</v>
      </c>
      <c r="U114">
        <v>55402</v>
      </c>
      <c r="V114">
        <v>27</v>
      </c>
      <c r="W114">
        <v>32</v>
      </c>
      <c r="X114">
        <v>0.99942273694844297</v>
      </c>
      <c r="Y114">
        <v>0.99951289036424895</v>
      </c>
    </row>
    <row r="115" spans="1:25" x14ac:dyDescent="0.2">
      <c r="A115" t="s">
        <v>211</v>
      </c>
      <c r="B115">
        <v>68907</v>
      </c>
      <c r="C115">
        <v>68812</v>
      </c>
      <c r="D115">
        <v>60</v>
      </c>
      <c r="E115">
        <v>35</v>
      </c>
      <c r="F115">
        <v>0.99949162635989897</v>
      </c>
      <c r="G115">
        <v>0.99912881867812697</v>
      </c>
      <c r="H115">
        <v>49308</v>
      </c>
      <c r="I115">
        <v>49288</v>
      </c>
      <c r="J115">
        <v>11</v>
      </c>
      <c r="K115">
        <v>9</v>
      </c>
      <c r="L115">
        <v>0.99981743310951898</v>
      </c>
      <c r="M115">
        <v>0.99977687174181995</v>
      </c>
      <c r="N115">
        <v>19820</v>
      </c>
      <c r="O115">
        <v>19819</v>
      </c>
      <c r="P115">
        <v>1</v>
      </c>
      <c r="Q115">
        <v>0</v>
      </c>
      <c r="R115">
        <v>1</v>
      </c>
      <c r="S115">
        <v>0.99994954591321805</v>
      </c>
      <c r="T115">
        <f t="shared" si="1"/>
        <v>39853</v>
      </c>
      <c r="U115">
        <v>39850</v>
      </c>
      <c r="V115">
        <v>2</v>
      </c>
      <c r="W115">
        <v>1</v>
      </c>
      <c r="X115">
        <v>0.99997490652681198</v>
      </c>
      <c r="Y115">
        <v>0.99994981431295704</v>
      </c>
    </row>
    <row r="116" spans="1:25" x14ac:dyDescent="0.2">
      <c r="A116" t="s">
        <v>131</v>
      </c>
      <c r="B116">
        <v>72008</v>
      </c>
      <c r="C116">
        <v>71887</v>
      </c>
      <c r="D116">
        <v>76</v>
      </c>
      <c r="E116">
        <v>45</v>
      </c>
      <c r="F116">
        <v>0.99937440916421005</v>
      </c>
      <c r="G116">
        <v>0.99894390172727598</v>
      </c>
      <c r="H116">
        <v>51021</v>
      </c>
      <c r="I116">
        <v>50990</v>
      </c>
      <c r="J116">
        <v>16</v>
      </c>
      <c r="K116">
        <v>15</v>
      </c>
      <c r="L116">
        <v>0.99970591118517704</v>
      </c>
      <c r="M116">
        <v>0.99968631141434305</v>
      </c>
      <c r="N116">
        <v>21116</v>
      </c>
      <c r="O116">
        <v>21116</v>
      </c>
      <c r="P116">
        <v>0</v>
      </c>
      <c r="Q116">
        <v>0</v>
      </c>
      <c r="R116">
        <v>1</v>
      </c>
      <c r="S116">
        <v>1</v>
      </c>
      <c r="T116">
        <f t="shared" si="1"/>
        <v>40211</v>
      </c>
      <c r="U116">
        <v>40209</v>
      </c>
      <c r="V116">
        <v>1</v>
      </c>
      <c r="W116">
        <v>1</v>
      </c>
      <c r="X116">
        <v>0.99997513056453602</v>
      </c>
      <c r="Y116">
        <v>0.99997513056453602</v>
      </c>
    </row>
    <row r="117" spans="1:25" x14ac:dyDescent="0.2">
      <c r="A117" t="s">
        <v>198</v>
      </c>
      <c r="B117">
        <v>78551</v>
      </c>
      <c r="C117">
        <v>78453</v>
      </c>
      <c r="D117">
        <v>57</v>
      </c>
      <c r="E117">
        <v>41</v>
      </c>
      <c r="F117">
        <v>0.99947766708283403</v>
      </c>
      <c r="G117">
        <v>0.99927397783721805</v>
      </c>
      <c r="H117">
        <v>52522</v>
      </c>
      <c r="I117">
        <v>52500</v>
      </c>
      <c r="J117">
        <v>14</v>
      </c>
      <c r="K117">
        <v>8</v>
      </c>
      <c r="L117">
        <v>0.999847642264036</v>
      </c>
      <c r="M117">
        <v>0.99973340442548597</v>
      </c>
      <c r="N117">
        <v>23410</v>
      </c>
      <c r="O117">
        <v>23409</v>
      </c>
      <c r="P117">
        <v>1</v>
      </c>
      <c r="Q117">
        <v>0</v>
      </c>
      <c r="R117">
        <v>1</v>
      </c>
      <c r="S117">
        <v>0.99995728321230204</v>
      </c>
      <c r="T117">
        <f t="shared" si="1"/>
        <v>41428</v>
      </c>
      <c r="U117">
        <v>41425</v>
      </c>
      <c r="V117">
        <v>1</v>
      </c>
      <c r="W117">
        <v>2</v>
      </c>
      <c r="X117">
        <v>0.99995172230670804</v>
      </c>
      <c r="Y117">
        <v>0.99997586057065602</v>
      </c>
    </row>
    <row r="118" spans="1:25" x14ac:dyDescent="0.2">
      <c r="A118" t="s">
        <v>57</v>
      </c>
      <c r="B118">
        <v>91280</v>
      </c>
      <c r="C118">
        <v>91029</v>
      </c>
      <c r="D118">
        <v>162</v>
      </c>
      <c r="E118">
        <v>89</v>
      </c>
      <c r="F118">
        <v>0.99902324458394598</v>
      </c>
      <c r="G118">
        <v>0.99822350889890399</v>
      </c>
      <c r="H118">
        <v>56357</v>
      </c>
      <c r="I118">
        <v>56277</v>
      </c>
      <c r="J118">
        <v>52</v>
      </c>
      <c r="K118">
        <v>28</v>
      </c>
      <c r="L118">
        <v>0.99950270846283595</v>
      </c>
      <c r="M118">
        <v>0.99907685206554298</v>
      </c>
      <c r="N118">
        <v>27983</v>
      </c>
      <c r="O118">
        <v>27964</v>
      </c>
      <c r="P118">
        <v>13</v>
      </c>
      <c r="Q118">
        <v>6</v>
      </c>
      <c r="R118">
        <v>0.99978548444762205</v>
      </c>
      <c r="S118">
        <v>0.99953533259463101</v>
      </c>
      <c r="T118">
        <f t="shared" si="1"/>
        <v>43250</v>
      </c>
      <c r="U118">
        <v>43224</v>
      </c>
      <c r="V118">
        <v>14</v>
      </c>
      <c r="W118">
        <v>12</v>
      </c>
      <c r="X118">
        <v>0.99972245351096301</v>
      </c>
      <c r="Y118">
        <v>0.99967621074055202</v>
      </c>
    </row>
    <row r="119" spans="1:25" x14ac:dyDescent="0.2">
      <c r="A119" t="s">
        <v>698</v>
      </c>
      <c r="B119">
        <v>58662</v>
      </c>
      <c r="C119">
        <v>58633</v>
      </c>
      <c r="D119">
        <v>18</v>
      </c>
      <c r="E119">
        <v>11</v>
      </c>
      <c r="F119">
        <v>0.99981242752881705</v>
      </c>
      <c r="G119">
        <v>0.99969309986189403</v>
      </c>
      <c r="H119">
        <v>49064</v>
      </c>
      <c r="I119">
        <v>49051</v>
      </c>
      <c r="J119">
        <v>9</v>
      </c>
      <c r="K119">
        <v>4</v>
      </c>
      <c r="L119">
        <v>0.99991845887269304</v>
      </c>
      <c r="M119">
        <v>0.99981655116184198</v>
      </c>
      <c r="N119">
        <v>19366</v>
      </c>
      <c r="O119">
        <v>19366</v>
      </c>
      <c r="P119">
        <v>0</v>
      </c>
      <c r="Q119">
        <v>0</v>
      </c>
      <c r="R119">
        <v>1</v>
      </c>
      <c r="S119">
        <v>1</v>
      </c>
      <c r="T119">
        <f t="shared" si="1"/>
        <v>41095</v>
      </c>
      <c r="U119">
        <v>41095</v>
      </c>
      <c r="V119">
        <v>0</v>
      </c>
      <c r="W119">
        <v>0</v>
      </c>
      <c r="X119">
        <v>1</v>
      </c>
      <c r="Y119">
        <v>1</v>
      </c>
    </row>
    <row r="120" spans="1:25" x14ac:dyDescent="0.2">
      <c r="A120" t="s">
        <v>124</v>
      </c>
      <c r="B120">
        <v>70969</v>
      </c>
      <c r="C120">
        <v>70875</v>
      </c>
      <c r="D120">
        <v>48</v>
      </c>
      <c r="E120">
        <v>46</v>
      </c>
      <c r="F120">
        <v>0.99935139098433401</v>
      </c>
      <c r="G120">
        <v>0.99932320967810095</v>
      </c>
      <c r="H120">
        <v>58944</v>
      </c>
      <c r="I120">
        <v>58851</v>
      </c>
      <c r="J120">
        <v>38</v>
      </c>
      <c r="K120">
        <v>55</v>
      </c>
      <c r="L120">
        <v>0.99906630903473304</v>
      </c>
      <c r="M120">
        <v>0.99935471819864397</v>
      </c>
      <c r="N120">
        <v>21676</v>
      </c>
      <c r="O120">
        <v>21661</v>
      </c>
      <c r="P120">
        <v>5</v>
      </c>
      <c r="Q120">
        <v>10</v>
      </c>
      <c r="R120">
        <v>0.99953855382769596</v>
      </c>
      <c r="S120">
        <v>0.99976922366842003</v>
      </c>
      <c r="T120">
        <f t="shared" si="1"/>
        <v>47882</v>
      </c>
      <c r="U120">
        <v>47815</v>
      </c>
      <c r="V120">
        <v>28</v>
      </c>
      <c r="W120">
        <v>39</v>
      </c>
      <c r="X120">
        <v>0.99918502110586305</v>
      </c>
      <c r="Y120">
        <v>0.99941475241937106</v>
      </c>
    </row>
    <row r="121" spans="1:25" x14ac:dyDescent="0.2">
      <c r="A121" t="s">
        <v>672</v>
      </c>
      <c r="B121">
        <v>64824</v>
      </c>
      <c r="C121">
        <v>64786</v>
      </c>
      <c r="D121">
        <v>25</v>
      </c>
      <c r="E121">
        <v>13</v>
      </c>
      <c r="F121">
        <v>0.99979937962005505</v>
      </c>
      <c r="G121">
        <v>0.99961426301090806</v>
      </c>
      <c r="H121">
        <v>54395</v>
      </c>
      <c r="I121">
        <v>54367</v>
      </c>
      <c r="J121">
        <v>14</v>
      </c>
      <c r="K121">
        <v>14</v>
      </c>
      <c r="L121">
        <v>0.99974255714311899</v>
      </c>
      <c r="M121">
        <v>0.99974255714311899</v>
      </c>
      <c r="N121">
        <v>20349</v>
      </c>
      <c r="O121">
        <v>20346</v>
      </c>
      <c r="P121">
        <v>3</v>
      </c>
      <c r="Q121">
        <v>0</v>
      </c>
      <c r="R121">
        <v>1</v>
      </c>
      <c r="S121">
        <v>0.99985257260798999</v>
      </c>
      <c r="T121">
        <f t="shared" si="1"/>
        <v>45048</v>
      </c>
      <c r="U121">
        <v>45036</v>
      </c>
      <c r="V121">
        <v>5</v>
      </c>
      <c r="W121">
        <v>7</v>
      </c>
      <c r="X121">
        <v>0.999844592944519</v>
      </c>
      <c r="Y121">
        <v>0.99988899003130405</v>
      </c>
    </row>
    <row r="122" spans="1:25" x14ac:dyDescent="0.2">
      <c r="A122" t="s">
        <v>343</v>
      </c>
      <c r="B122">
        <v>68707</v>
      </c>
      <c r="C122">
        <v>68644</v>
      </c>
      <c r="D122">
        <v>37</v>
      </c>
      <c r="E122">
        <v>26</v>
      </c>
      <c r="F122">
        <v>0.99962137760302805</v>
      </c>
      <c r="G122">
        <v>0.99946127750032698</v>
      </c>
      <c r="H122">
        <v>47874</v>
      </c>
      <c r="I122">
        <v>47842</v>
      </c>
      <c r="J122">
        <v>17</v>
      </c>
      <c r="K122">
        <v>15</v>
      </c>
      <c r="L122">
        <v>0.99968656622855501</v>
      </c>
      <c r="M122">
        <v>0.999644789903675</v>
      </c>
      <c r="N122">
        <v>22944</v>
      </c>
      <c r="O122">
        <v>22942</v>
      </c>
      <c r="P122">
        <v>1</v>
      </c>
      <c r="Q122">
        <v>1</v>
      </c>
      <c r="R122">
        <v>0.99995641372096</v>
      </c>
      <c r="S122">
        <v>0.99995641372096</v>
      </c>
      <c r="T122">
        <f t="shared" si="1"/>
        <v>37333</v>
      </c>
      <c r="U122">
        <v>37323</v>
      </c>
      <c r="V122">
        <v>4</v>
      </c>
      <c r="W122">
        <v>6</v>
      </c>
      <c r="X122">
        <v>0.99983926705778303</v>
      </c>
      <c r="Y122">
        <v>0.99989283896375203</v>
      </c>
    </row>
    <row r="123" spans="1:25" x14ac:dyDescent="0.2">
      <c r="A123" t="s">
        <v>507</v>
      </c>
      <c r="B123">
        <v>69068</v>
      </c>
      <c r="C123">
        <v>69009</v>
      </c>
      <c r="D123">
        <v>40</v>
      </c>
      <c r="E123">
        <v>19</v>
      </c>
      <c r="F123">
        <v>0.99972474937706401</v>
      </c>
      <c r="G123">
        <v>0.99942070124114701</v>
      </c>
      <c r="H123">
        <v>49019</v>
      </c>
      <c r="I123">
        <v>49001</v>
      </c>
      <c r="J123">
        <v>11</v>
      </c>
      <c r="K123">
        <v>7</v>
      </c>
      <c r="L123">
        <v>0.99985716617694997</v>
      </c>
      <c r="M123">
        <v>0.99977556516771404</v>
      </c>
      <c r="N123">
        <v>20490</v>
      </c>
      <c r="O123">
        <v>20487</v>
      </c>
      <c r="P123">
        <v>1</v>
      </c>
      <c r="Q123">
        <v>2</v>
      </c>
      <c r="R123">
        <v>0.999902386646493</v>
      </c>
      <c r="S123">
        <v>0.99995119094103802</v>
      </c>
      <c r="T123">
        <f t="shared" si="1"/>
        <v>38520</v>
      </c>
      <c r="U123">
        <v>38512</v>
      </c>
      <c r="V123">
        <v>4</v>
      </c>
      <c r="W123">
        <v>4</v>
      </c>
      <c r="X123">
        <v>0.99989614705576901</v>
      </c>
      <c r="Y123">
        <v>0.99989614705576901</v>
      </c>
    </row>
    <row r="124" spans="1:25" x14ac:dyDescent="0.2">
      <c r="A124" t="s">
        <v>724</v>
      </c>
      <c r="B124">
        <v>62438</v>
      </c>
      <c r="C124">
        <v>62405</v>
      </c>
      <c r="D124">
        <v>22</v>
      </c>
      <c r="E124">
        <v>11</v>
      </c>
      <c r="F124">
        <v>0.99982376313765697</v>
      </c>
      <c r="G124">
        <v>0.99964758838323098</v>
      </c>
      <c r="H124">
        <v>47733</v>
      </c>
      <c r="I124">
        <v>47708</v>
      </c>
      <c r="J124">
        <v>17</v>
      </c>
      <c r="K124">
        <v>8</v>
      </c>
      <c r="L124">
        <v>0.99983234135300503</v>
      </c>
      <c r="M124">
        <v>0.99964379256155</v>
      </c>
      <c r="N124">
        <v>21311</v>
      </c>
      <c r="O124">
        <v>21308</v>
      </c>
      <c r="P124">
        <v>1</v>
      </c>
      <c r="Q124">
        <v>2</v>
      </c>
      <c r="R124">
        <v>0.99990614734866201</v>
      </c>
      <c r="S124">
        <v>0.99995307147214796</v>
      </c>
      <c r="T124">
        <f t="shared" si="1"/>
        <v>38614</v>
      </c>
      <c r="U124">
        <v>38605</v>
      </c>
      <c r="V124">
        <v>4</v>
      </c>
      <c r="W124">
        <v>5</v>
      </c>
      <c r="X124">
        <v>0.99987049987049903</v>
      </c>
      <c r="Y124">
        <v>0.99989639721308499</v>
      </c>
    </row>
    <row r="125" spans="1:25" x14ac:dyDescent="0.2">
      <c r="A125" t="s">
        <v>452</v>
      </c>
      <c r="B125">
        <v>74691</v>
      </c>
      <c r="C125">
        <v>74613</v>
      </c>
      <c r="D125">
        <v>55</v>
      </c>
      <c r="E125">
        <v>23</v>
      </c>
      <c r="F125">
        <v>0.999691837719063</v>
      </c>
      <c r="G125">
        <v>0.99926340601060604</v>
      </c>
      <c r="H125">
        <v>50830</v>
      </c>
      <c r="I125">
        <v>50795</v>
      </c>
      <c r="J125">
        <v>18</v>
      </c>
      <c r="K125">
        <v>17</v>
      </c>
      <c r="L125">
        <v>0.99966543336219704</v>
      </c>
      <c r="M125">
        <v>0.99964575994332106</v>
      </c>
      <c r="N125">
        <v>21172</v>
      </c>
      <c r="O125">
        <v>21171</v>
      </c>
      <c r="P125">
        <v>0</v>
      </c>
      <c r="Q125">
        <v>1</v>
      </c>
      <c r="R125">
        <v>0.99995276780653697</v>
      </c>
      <c r="S125">
        <v>1</v>
      </c>
      <c r="T125">
        <f t="shared" si="1"/>
        <v>38287</v>
      </c>
      <c r="U125">
        <v>38282</v>
      </c>
      <c r="V125">
        <v>0</v>
      </c>
      <c r="W125">
        <v>5</v>
      </c>
      <c r="X125">
        <v>0.999869407370648</v>
      </c>
      <c r="Y125">
        <v>1</v>
      </c>
    </row>
    <row r="126" spans="1:25" x14ac:dyDescent="0.2">
      <c r="A126" t="s">
        <v>733</v>
      </c>
      <c r="B126">
        <v>63823</v>
      </c>
      <c r="C126">
        <v>63773</v>
      </c>
      <c r="D126">
        <v>39</v>
      </c>
      <c r="E126">
        <v>11</v>
      </c>
      <c r="F126">
        <v>0.999827542957481</v>
      </c>
      <c r="G126">
        <v>0.99938882968720599</v>
      </c>
      <c r="H126">
        <v>46373</v>
      </c>
      <c r="I126">
        <v>46355</v>
      </c>
      <c r="J126">
        <v>12</v>
      </c>
      <c r="K126">
        <v>6</v>
      </c>
      <c r="L126">
        <v>0.99987058087616698</v>
      </c>
      <c r="M126">
        <v>0.99974119524661897</v>
      </c>
      <c r="N126">
        <v>21148</v>
      </c>
      <c r="O126">
        <v>21148</v>
      </c>
      <c r="P126">
        <v>0</v>
      </c>
      <c r="Q126">
        <v>0</v>
      </c>
      <c r="R126">
        <v>1</v>
      </c>
      <c r="S126">
        <v>1</v>
      </c>
      <c r="T126">
        <f t="shared" si="1"/>
        <v>36692</v>
      </c>
      <c r="U126">
        <v>36690</v>
      </c>
      <c r="V126">
        <v>0</v>
      </c>
      <c r="W126">
        <v>2</v>
      </c>
      <c r="X126">
        <v>0.99994549220538498</v>
      </c>
      <c r="Y126">
        <v>1</v>
      </c>
    </row>
    <row r="127" spans="1:25" x14ac:dyDescent="0.2">
      <c r="A127" t="s">
        <v>365</v>
      </c>
      <c r="B127">
        <v>69097</v>
      </c>
      <c r="C127">
        <v>69044</v>
      </c>
      <c r="D127">
        <v>28</v>
      </c>
      <c r="E127">
        <v>25</v>
      </c>
      <c r="F127">
        <v>0.999638043116304</v>
      </c>
      <c r="G127">
        <v>0.99959462589761405</v>
      </c>
      <c r="H127">
        <v>47868</v>
      </c>
      <c r="I127">
        <v>47840</v>
      </c>
      <c r="J127">
        <v>21</v>
      </c>
      <c r="K127">
        <v>7</v>
      </c>
      <c r="L127">
        <v>0.99985370033648902</v>
      </c>
      <c r="M127">
        <v>0.99956122939345105</v>
      </c>
      <c r="N127">
        <v>22385</v>
      </c>
      <c r="O127">
        <v>22384</v>
      </c>
      <c r="P127">
        <v>0</v>
      </c>
      <c r="Q127">
        <v>1</v>
      </c>
      <c r="R127">
        <v>0.99995532722805403</v>
      </c>
      <c r="S127">
        <v>1</v>
      </c>
      <c r="T127">
        <f t="shared" si="1"/>
        <v>37915</v>
      </c>
      <c r="U127">
        <v>37911</v>
      </c>
      <c r="V127">
        <v>3</v>
      </c>
      <c r="W127">
        <v>1</v>
      </c>
      <c r="X127">
        <v>0.99997362312724203</v>
      </c>
      <c r="Y127">
        <v>0.99992087355594195</v>
      </c>
    </row>
    <row r="128" spans="1:25" x14ac:dyDescent="0.2">
      <c r="A128" t="s">
        <v>292</v>
      </c>
      <c r="B128">
        <v>83694</v>
      </c>
      <c r="C128">
        <v>83570</v>
      </c>
      <c r="D128">
        <v>89</v>
      </c>
      <c r="E128">
        <v>35</v>
      </c>
      <c r="F128">
        <v>0.99958136475091197</v>
      </c>
      <c r="G128">
        <v>0.998936157496503</v>
      </c>
      <c r="H128">
        <v>59083</v>
      </c>
      <c r="I128">
        <v>59032</v>
      </c>
      <c r="J128">
        <v>34</v>
      </c>
      <c r="K128">
        <v>17</v>
      </c>
      <c r="L128">
        <v>0.99971210350725603</v>
      </c>
      <c r="M128">
        <v>0.99942437273558304</v>
      </c>
      <c r="N128">
        <v>27775</v>
      </c>
      <c r="O128">
        <v>27773</v>
      </c>
      <c r="P128">
        <v>1</v>
      </c>
      <c r="Q128">
        <v>1</v>
      </c>
      <c r="R128">
        <v>0.999963995103334</v>
      </c>
      <c r="S128">
        <v>0.999963995103334</v>
      </c>
      <c r="T128">
        <f t="shared" si="1"/>
        <v>47000</v>
      </c>
      <c r="U128">
        <v>46995</v>
      </c>
      <c r="V128">
        <v>3</v>
      </c>
      <c r="W128">
        <v>2</v>
      </c>
      <c r="X128">
        <v>0.99995744409217602</v>
      </c>
      <c r="Y128">
        <v>0.99993616749648895</v>
      </c>
    </row>
    <row r="129" spans="1:25" x14ac:dyDescent="0.2">
      <c r="A129" t="s">
        <v>431</v>
      </c>
      <c r="B129">
        <v>64938</v>
      </c>
      <c r="C129">
        <v>64878</v>
      </c>
      <c r="D129">
        <v>39</v>
      </c>
      <c r="E129">
        <v>21</v>
      </c>
      <c r="F129">
        <v>0.99967642028382497</v>
      </c>
      <c r="G129">
        <v>0.99939923286658305</v>
      </c>
      <c r="H129">
        <v>48117</v>
      </c>
      <c r="I129">
        <v>48087</v>
      </c>
      <c r="J129">
        <v>13</v>
      </c>
      <c r="K129">
        <v>17</v>
      </c>
      <c r="L129">
        <v>0.99964659903542297</v>
      </c>
      <c r="M129">
        <v>0.99972972972972896</v>
      </c>
      <c r="N129">
        <v>21212</v>
      </c>
      <c r="O129">
        <v>21202</v>
      </c>
      <c r="P129">
        <v>5</v>
      </c>
      <c r="Q129">
        <v>5</v>
      </c>
      <c r="R129">
        <v>0.99976422879237903</v>
      </c>
      <c r="S129">
        <v>0.99976422879237903</v>
      </c>
      <c r="T129">
        <f t="shared" si="1"/>
        <v>38488</v>
      </c>
      <c r="U129">
        <v>38475</v>
      </c>
      <c r="V129">
        <v>3</v>
      </c>
      <c r="W129">
        <v>10</v>
      </c>
      <c r="X129">
        <v>0.99974015850331299</v>
      </c>
      <c r="Y129">
        <v>0.99992203336971697</v>
      </c>
    </row>
    <row r="130" spans="1:25" x14ac:dyDescent="0.2">
      <c r="A130" t="s">
        <v>380</v>
      </c>
      <c r="B130">
        <v>82219</v>
      </c>
      <c r="C130">
        <v>82115</v>
      </c>
      <c r="D130">
        <v>75</v>
      </c>
      <c r="E130">
        <v>29</v>
      </c>
      <c r="F130">
        <v>0.99964696143358001</v>
      </c>
      <c r="G130">
        <v>0.99908748022873795</v>
      </c>
      <c r="H130">
        <v>57473</v>
      </c>
      <c r="I130">
        <v>57415</v>
      </c>
      <c r="J130">
        <v>31</v>
      </c>
      <c r="K130">
        <v>27</v>
      </c>
      <c r="L130">
        <v>0.999529960655966</v>
      </c>
      <c r="M130">
        <v>0.99946036277547601</v>
      </c>
      <c r="N130">
        <v>25674</v>
      </c>
      <c r="O130">
        <v>25652</v>
      </c>
      <c r="P130">
        <v>14</v>
      </c>
      <c r="Q130">
        <v>8</v>
      </c>
      <c r="R130">
        <v>0.99968823070927504</v>
      </c>
      <c r="S130">
        <v>0.99945453128652695</v>
      </c>
      <c r="T130">
        <f t="shared" ref="T130:T193" si="2">U130+V130+W130</f>
        <v>45164</v>
      </c>
      <c r="U130">
        <v>45130</v>
      </c>
      <c r="V130">
        <v>15</v>
      </c>
      <c r="W130">
        <v>19</v>
      </c>
      <c r="X130">
        <v>0.99957917118872996</v>
      </c>
      <c r="Y130">
        <v>0.99966773729095104</v>
      </c>
    </row>
    <row r="131" spans="1:25" x14ac:dyDescent="0.2">
      <c r="A131" t="s">
        <v>603</v>
      </c>
      <c r="B131">
        <v>69294</v>
      </c>
      <c r="C131">
        <v>69246</v>
      </c>
      <c r="D131">
        <v>32</v>
      </c>
      <c r="E131">
        <v>16</v>
      </c>
      <c r="F131">
        <v>0.99976899309866796</v>
      </c>
      <c r="G131">
        <v>0.99953809290106499</v>
      </c>
      <c r="H131">
        <v>48957</v>
      </c>
      <c r="I131">
        <v>48926</v>
      </c>
      <c r="J131">
        <v>19</v>
      </c>
      <c r="K131">
        <v>12</v>
      </c>
      <c r="L131">
        <v>0.99975479177735005</v>
      </c>
      <c r="M131">
        <v>0.99961180917356196</v>
      </c>
      <c r="N131">
        <v>21787</v>
      </c>
      <c r="O131">
        <v>21782</v>
      </c>
      <c r="P131">
        <v>2</v>
      </c>
      <c r="Q131">
        <v>3</v>
      </c>
      <c r="R131">
        <v>0.99986229056690301</v>
      </c>
      <c r="S131">
        <v>0.99990818949687799</v>
      </c>
      <c r="T131">
        <f t="shared" si="2"/>
        <v>38005</v>
      </c>
      <c r="U131">
        <v>37997</v>
      </c>
      <c r="V131">
        <v>5</v>
      </c>
      <c r="W131">
        <v>3</v>
      </c>
      <c r="X131">
        <v>0.99992105263157804</v>
      </c>
      <c r="Y131">
        <v>0.99986842797747399</v>
      </c>
    </row>
    <row r="132" spans="1:25" x14ac:dyDescent="0.2">
      <c r="A132" t="s">
        <v>644</v>
      </c>
      <c r="B132">
        <v>65642</v>
      </c>
      <c r="C132">
        <v>65599</v>
      </c>
      <c r="D132">
        <v>29</v>
      </c>
      <c r="E132">
        <v>14</v>
      </c>
      <c r="F132">
        <v>0.99978662765000803</v>
      </c>
      <c r="G132">
        <v>0.99955811543853201</v>
      </c>
      <c r="H132">
        <v>47933</v>
      </c>
      <c r="I132">
        <v>47919</v>
      </c>
      <c r="J132">
        <v>8</v>
      </c>
      <c r="K132">
        <v>6</v>
      </c>
      <c r="L132">
        <v>0.99987480438184595</v>
      </c>
      <c r="M132">
        <v>0.99983307947503497</v>
      </c>
      <c r="N132">
        <v>21430</v>
      </c>
      <c r="O132">
        <v>21429</v>
      </c>
      <c r="P132">
        <v>1</v>
      </c>
      <c r="Q132">
        <v>0</v>
      </c>
      <c r="R132">
        <v>1</v>
      </c>
      <c r="S132">
        <v>0.99995333644423701</v>
      </c>
      <c r="T132">
        <f t="shared" si="2"/>
        <v>38141</v>
      </c>
      <c r="U132">
        <v>38141</v>
      </c>
      <c r="V132">
        <v>0</v>
      </c>
      <c r="W132">
        <v>0</v>
      </c>
      <c r="X132">
        <v>1</v>
      </c>
      <c r="Y132">
        <v>1</v>
      </c>
    </row>
    <row r="133" spans="1:25" x14ac:dyDescent="0.2">
      <c r="A133" t="s">
        <v>465</v>
      </c>
      <c r="B133">
        <v>56853</v>
      </c>
      <c r="C133">
        <v>56819</v>
      </c>
      <c r="D133">
        <v>17</v>
      </c>
      <c r="E133">
        <v>17</v>
      </c>
      <c r="F133">
        <v>0.99970089379970395</v>
      </c>
      <c r="G133">
        <v>0.99970089379970395</v>
      </c>
      <c r="H133">
        <v>48456</v>
      </c>
      <c r="I133">
        <v>48442</v>
      </c>
      <c r="J133">
        <v>8</v>
      </c>
      <c r="K133">
        <v>6</v>
      </c>
      <c r="L133">
        <v>0.99987615587846701</v>
      </c>
      <c r="M133">
        <v>0.999834881320949</v>
      </c>
      <c r="N133">
        <v>20321</v>
      </c>
      <c r="O133">
        <v>20321</v>
      </c>
      <c r="P133">
        <v>0</v>
      </c>
      <c r="Q133">
        <v>0</v>
      </c>
      <c r="R133">
        <v>1</v>
      </c>
      <c r="S133">
        <v>1</v>
      </c>
      <c r="T133">
        <f t="shared" si="2"/>
        <v>41088</v>
      </c>
      <c r="U133">
        <v>41087</v>
      </c>
      <c r="V133">
        <v>1</v>
      </c>
      <c r="W133">
        <v>0</v>
      </c>
      <c r="X133">
        <v>1</v>
      </c>
      <c r="Y133">
        <v>0.99997566199376897</v>
      </c>
    </row>
    <row r="134" spans="1:25" x14ac:dyDescent="0.2">
      <c r="A134" t="s">
        <v>427</v>
      </c>
      <c r="B134">
        <v>61244</v>
      </c>
      <c r="C134">
        <v>61196</v>
      </c>
      <c r="D134">
        <v>28</v>
      </c>
      <c r="E134">
        <v>20</v>
      </c>
      <c r="F134">
        <v>0.99967328802927302</v>
      </c>
      <c r="G134">
        <v>0.99954266300797001</v>
      </c>
      <c r="H134">
        <v>48720</v>
      </c>
      <c r="I134">
        <v>48711</v>
      </c>
      <c r="J134">
        <v>4</v>
      </c>
      <c r="K134">
        <v>5</v>
      </c>
      <c r="L134">
        <v>0.99989736431562504</v>
      </c>
      <c r="M134">
        <v>0.99991788976701201</v>
      </c>
      <c r="N134">
        <v>21682</v>
      </c>
      <c r="O134">
        <v>21680</v>
      </c>
      <c r="P134">
        <v>1</v>
      </c>
      <c r="Q134">
        <v>1</v>
      </c>
      <c r="R134">
        <v>0.99995387666620505</v>
      </c>
      <c r="S134">
        <v>0.99995387666620505</v>
      </c>
      <c r="T134">
        <f t="shared" si="2"/>
        <v>41003</v>
      </c>
      <c r="U134">
        <v>41003</v>
      </c>
      <c r="V134">
        <v>0</v>
      </c>
      <c r="W134">
        <v>0</v>
      </c>
      <c r="X134">
        <v>1</v>
      </c>
      <c r="Y134">
        <v>1</v>
      </c>
    </row>
    <row r="135" spans="1:25" x14ac:dyDescent="0.2">
      <c r="A135" t="s">
        <v>322</v>
      </c>
      <c r="B135">
        <v>52823</v>
      </c>
      <c r="C135">
        <v>52788</v>
      </c>
      <c r="D135">
        <v>14</v>
      </c>
      <c r="E135">
        <v>21</v>
      </c>
      <c r="F135">
        <v>0.99960234051013996</v>
      </c>
      <c r="G135">
        <v>0.99973485852808597</v>
      </c>
      <c r="H135">
        <v>42033</v>
      </c>
      <c r="I135">
        <v>42016</v>
      </c>
      <c r="J135">
        <v>10</v>
      </c>
      <c r="K135">
        <v>7</v>
      </c>
      <c r="L135">
        <v>0.99983342455322</v>
      </c>
      <c r="M135">
        <v>0.99976205206300806</v>
      </c>
      <c r="N135">
        <v>19764</v>
      </c>
      <c r="O135">
        <v>19764</v>
      </c>
      <c r="P135">
        <v>0</v>
      </c>
      <c r="Q135">
        <v>0</v>
      </c>
      <c r="R135">
        <v>1</v>
      </c>
      <c r="S135">
        <v>1</v>
      </c>
      <c r="T135">
        <f t="shared" si="2"/>
        <v>35755</v>
      </c>
      <c r="U135">
        <v>35754</v>
      </c>
      <c r="V135">
        <v>0</v>
      </c>
      <c r="W135">
        <v>1</v>
      </c>
      <c r="X135">
        <v>0.99997203188365202</v>
      </c>
      <c r="Y135">
        <v>1</v>
      </c>
    </row>
    <row r="136" spans="1:25" x14ac:dyDescent="0.2">
      <c r="A136" t="s">
        <v>778</v>
      </c>
      <c r="B136">
        <v>53106</v>
      </c>
      <c r="C136">
        <v>53088</v>
      </c>
      <c r="D136">
        <v>10</v>
      </c>
      <c r="E136">
        <v>8</v>
      </c>
      <c r="F136">
        <v>0.99984932951634697</v>
      </c>
      <c r="G136">
        <v>0.99981166898941498</v>
      </c>
      <c r="H136">
        <v>39719</v>
      </c>
      <c r="I136">
        <v>39715</v>
      </c>
      <c r="J136">
        <v>1</v>
      </c>
      <c r="K136">
        <v>3</v>
      </c>
      <c r="L136">
        <v>0.99992446749584496</v>
      </c>
      <c r="M136">
        <v>0.999974821230738</v>
      </c>
      <c r="N136">
        <v>19516</v>
      </c>
      <c r="O136">
        <v>19516</v>
      </c>
      <c r="P136">
        <v>0</v>
      </c>
      <c r="Q136">
        <v>0</v>
      </c>
      <c r="R136">
        <v>1</v>
      </c>
      <c r="S136">
        <v>1</v>
      </c>
      <c r="T136">
        <f t="shared" si="2"/>
        <v>33681</v>
      </c>
      <c r="U136">
        <v>33681</v>
      </c>
      <c r="V136">
        <v>0</v>
      </c>
      <c r="W136">
        <v>0</v>
      </c>
      <c r="X136">
        <v>1</v>
      </c>
      <c r="Y136">
        <v>1</v>
      </c>
    </row>
    <row r="137" spans="1:25" x14ac:dyDescent="0.2">
      <c r="A137" t="s">
        <v>598</v>
      </c>
      <c r="B137">
        <v>64143</v>
      </c>
      <c r="C137">
        <v>64092</v>
      </c>
      <c r="D137">
        <v>36</v>
      </c>
      <c r="E137">
        <v>15</v>
      </c>
      <c r="F137">
        <v>0.99976601619167904</v>
      </c>
      <c r="G137">
        <v>0.99943862275449102</v>
      </c>
      <c r="H137">
        <v>50005</v>
      </c>
      <c r="I137">
        <v>49991</v>
      </c>
      <c r="J137">
        <v>11</v>
      </c>
      <c r="K137">
        <v>3</v>
      </c>
      <c r="L137">
        <v>0.99993999279913504</v>
      </c>
      <c r="M137">
        <v>0.99978000879964801</v>
      </c>
      <c r="N137">
        <v>21268</v>
      </c>
      <c r="O137">
        <v>21268</v>
      </c>
      <c r="P137">
        <v>0</v>
      </c>
      <c r="Q137">
        <v>0</v>
      </c>
      <c r="R137">
        <v>1</v>
      </c>
      <c r="S137">
        <v>1</v>
      </c>
      <c r="T137">
        <f t="shared" si="2"/>
        <v>41235</v>
      </c>
      <c r="U137">
        <v>41232</v>
      </c>
      <c r="V137">
        <v>2</v>
      </c>
      <c r="W137">
        <v>1</v>
      </c>
      <c r="X137">
        <v>0.99997574758082097</v>
      </c>
      <c r="Y137">
        <v>0.99995149633797298</v>
      </c>
    </row>
    <row r="138" spans="1:25" x14ac:dyDescent="0.2">
      <c r="A138" t="s">
        <v>178</v>
      </c>
      <c r="B138">
        <v>76505</v>
      </c>
      <c r="C138">
        <v>76388</v>
      </c>
      <c r="D138">
        <v>75</v>
      </c>
      <c r="E138">
        <v>42</v>
      </c>
      <c r="F138">
        <v>0.99945047756116701</v>
      </c>
      <c r="G138">
        <v>0.99901913343708704</v>
      </c>
      <c r="H138">
        <v>59899</v>
      </c>
      <c r="I138">
        <v>59835</v>
      </c>
      <c r="J138">
        <v>36</v>
      </c>
      <c r="K138">
        <v>28</v>
      </c>
      <c r="L138">
        <v>0.99953226533919104</v>
      </c>
      <c r="M138">
        <v>0.99939870722052404</v>
      </c>
      <c r="N138">
        <v>25508</v>
      </c>
      <c r="O138">
        <v>25502</v>
      </c>
      <c r="P138">
        <v>3</v>
      </c>
      <c r="Q138">
        <v>3</v>
      </c>
      <c r="R138">
        <v>0.99988237600470498</v>
      </c>
      <c r="S138">
        <v>0.99988237600470498</v>
      </c>
      <c r="T138">
        <f t="shared" si="2"/>
        <v>49417</v>
      </c>
      <c r="U138">
        <v>49386</v>
      </c>
      <c r="V138">
        <v>13</v>
      </c>
      <c r="W138">
        <v>18</v>
      </c>
      <c r="X138">
        <v>0.999635657031819</v>
      </c>
      <c r="Y138">
        <v>0.99973683677807201</v>
      </c>
    </row>
    <row r="139" spans="1:25" x14ac:dyDescent="0.2">
      <c r="A139" t="s">
        <v>640</v>
      </c>
      <c r="B139">
        <v>60143</v>
      </c>
      <c r="C139">
        <v>60095</v>
      </c>
      <c r="D139">
        <v>35</v>
      </c>
      <c r="E139">
        <v>13</v>
      </c>
      <c r="F139">
        <v>0.99978372263259396</v>
      </c>
      <c r="G139">
        <v>0.99941792782304995</v>
      </c>
      <c r="H139">
        <v>49411</v>
      </c>
      <c r="I139">
        <v>49388</v>
      </c>
      <c r="J139">
        <v>17</v>
      </c>
      <c r="K139">
        <v>6</v>
      </c>
      <c r="L139">
        <v>0.99987852775640695</v>
      </c>
      <c r="M139">
        <v>0.99965590527274495</v>
      </c>
      <c r="N139">
        <v>20498</v>
      </c>
      <c r="O139">
        <v>20498</v>
      </c>
      <c r="P139">
        <v>0</v>
      </c>
      <c r="Q139">
        <v>0</v>
      </c>
      <c r="R139">
        <v>1</v>
      </c>
      <c r="S139">
        <v>1</v>
      </c>
      <c r="T139">
        <f t="shared" si="2"/>
        <v>41169</v>
      </c>
      <c r="U139">
        <v>41166</v>
      </c>
      <c r="V139">
        <v>2</v>
      </c>
      <c r="W139">
        <v>1</v>
      </c>
      <c r="X139">
        <v>0.99997570869871499</v>
      </c>
      <c r="Y139">
        <v>0.999951418577536</v>
      </c>
    </row>
    <row r="140" spans="1:25" x14ac:dyDescent="0.2">
      <c r="A140" t="s">
        <v>382</v>
      </c>
      <c r="B140">
        <v>68080</v>
      </c>
      <c r="C140">
        <v>68008</v>
      </c>
      <c r="D140">
        <v>48</v>
      </c>
      <c r="E140">
        <v>24</v>
      </c>
      <c r="F140">
        <v>0.99964722483537105</v>
      </c>
      <c r="G140">
        <v>0.99929469848360097</v>
      </c>
      <c r="H140">
        <v>55178</v>
      </c>
      <c r="I140">
        <v>55144</v>
      </c>
      <c r="J140">
        <v>18</v>
      </c>
      <c r="K140">
        <v>16</v>
      </c>
      <c r="L140">
        <v>0.999709934735315</v>
      </c>
      <c r="M140">
        <v>0.99967368840868698</v>
      </c>
      <c r="N140">
        <v>25504</v>
      </c>
      <c r="O140">
        <v>25502</v>
      </c>
      <c r="P140">
        <v>2</v>
      </c>
      <c r="Q140">
        <v>0</v>
      </c>
      <c r="R140">
        <v>1</v>
      </c>
      <c r="S140">
        <v>0.99992158092848105</v>
      </c>
      <c r="T140">
        <f t="shared" si="2"/>
        <v>46839</v>
      </c>
      <c r="U140">
        <v>46833</v>
      </c>
      <c r="V140">
        <v>2</v>
      </c>
      <c r="W140">
        <v>4</v>
      </c>
      <c r="X140">
        <v>0.99991459743365196</v>
      </c>
      <c r="Y140">
        <v>0.999957296893349</v>
      </c>
    </row>
    <row r="141" spans="1:25" x14ac:dyDescent="0.2">
      <c r="A141" t="s">
        <v>638</v>
      </c>
      <c r="B141">
        <v>59791</v>
      </c>
      <c r="C141">
        <v>59751</v>
      </c>
      <c r="D141">
        <v>27</v>
      </c>
      <c r="E141">
        <v>13</v>
      </c>
      <c r="F141">
        <v>0.99978247774579998</v>
      </c>
      <c r="G141">
        <v>0.99954832881662103</v>
      </c>
      <c r="H141">
        <v>47862</v>
      </c>
      <c r="I141">
        <v>47844</v>
      </c>
      <c r="J141">
        <v>9</v>
      </c>
      <c r="K141">
        <v>9</v>
      </c>
      <c r="L141">
        <v>0.99981192401730301</v>
      </c>
      <c r="M141">
        <v>0.99981192401730301</v>
      </c>
      <c r="N141">
        <v>20693</v>
      </c>
      <c r="O141">
        <v>20693</v>
      </c>
      <c r="P141">
        <v>0</v>
      </c>
      <c r="Q141">
        <v>0</v>
      </c>
      <c r="R141">
        <v>1</v>
      </c>
      <c r="S141">
        <v>1</v>
      </c>
      <c r="T141">
        <f t="shared" si="2"/>
        <v>40403</v>
      </c>
      <c r="U141">
        <v>40403</v>
      </c>
      <c r="V141">
        <v>0</v>
      </c>
      <c r="W141">
        <v>0</v>
      </c>
      <c r="X141">
        <v>1</v>
      </c>
      <c r="Y141">
        <v>1</v>
      </c>
    </row>
    <row r="142" spans="1:25" x14ac:dyDescent="0.2">
      <c r="A142" t="s">
        <v>358</v>
      </c>
      <c r="B142">
        <v>57157</v>
      </c>
      <c r="C142">
        <v>57106</v>
      </c>
      <c r="D142">
        <v>30</v>
      </c>
      <c r="E142">
        <v>21</v>
      </c>
      <c r="F142">
        <v>0.99963239799044201</v>
      </c>
      <c r="G142">
        <v>0.99947493699243894</v>
      </c>
      <c r="H142">
        <v>48169</v>
      </c>
      <c r="I142">
        <v>48147</v>
      </c>
      <c r="J142">
        <v>7</v>
      </c>
      <c r="K142">
        <v>15</v>
      </c>
      <c r="L142">
        <v>0.99968855113990196</v>
      </c>
      <c r="M142">
        <v>0.99985463305229005</v>
      </c>
      <c r="N142">
        <v>20572</v>
      </c>
      <c r="O142">
        <v>20572</v>
      </c>
      <c r="P142">
        <v>0</v>
      </c>
      <c r="Q142">
        <v>0</v>
      </c>
      <c r="R142">
        <v>1</v>
      </c>
      <c r="S142">
        <v>1</v>
      </c>
      <c r="T142">
        <f t="shared" si="2"/>
        <v>40745</v>
      </c>
      <c r="U142">
        <v>40742</v>
      </c>
      <c r="V142">
        <v>2</v>
      </c>
      <c r="W142">
        <v>1</v>
      </c>
      <c r="X142">
        <v>0.99997545590653603</v>
      </c>
      <c r="Y142">
        <v>0.99995091301786698</v>
      </c>
    </row>
    <row r="143" spans="1:25" x14ac:dyDescent="0.2">
      <c r="A143" t="s">
        <v>461</v>
      </c>
      <c r="B143">
        <v>59251</v>
      </c>
      <c r="C143">
        <v>59217</v>
      </c>
      <c r="D143">
        <v>16</v>
      </c>
      <c r="E143">
        <v>18</v>
      </c>
      <c r="F143">
        <v>0.99969612560141796</v>
      </c>
      <c r="G143">
        <v>0.99972988030320897</v>
      </c>
      <c r="H143">
        <v>48136</v>
      </c>
      <c r="I143">
        <v>48115</v>
      </c>
      <c r="J143">
        <v>13</v>
      </c>
      <c r="K143">
        <v>8</v>
      </c>
      <c r="L143">
        <v>0.99983375932506202</v>
      </c>
      <c r="M143">
        <v>0.99972988696808496</v>
      </c>
      <c r="N143">
        <v>20749</v>
      </c>
      <c r="O143">
        <v>20748</v>
      </c>
      <c r="P143">
        <v>1</v>
      </c>
      <c r="Q143">
        <v>0</v>
      </c>
      <c r="R143">
        <v>1</v>
      </c>
      <c r="S143">
        <v>0.99995180490626001</v>
      </c>
      <c r="T143">
        <f t="shared" si="2"/>
        <v>40257</v>
      </c>
      <c r="U143">
        <v>40254</v>
      </c>
      <c r="V143">
        <v>2</v>
      </c>
      <c r="W143">
        <v>1</v>
      </c>
      <c r="X143">
        <v>0.99997515836541995</v>
      </c>
      <c r="Y143">
        <v>0.99995031796502298</v>
      </c>
    </row>
    <row r="144" spans="1:25" x14ac:dyDescent="0.2">
      <c r="A144" t="s">
        <v>981</v>
      </c>
      <c r="B144">
        <v>33708</v>
      </c>
      <c r="C144">
        <v>33706</v>
      </c>
      <c r="D144">
        <v>2</v>
      </c>
      <c r="E144">
        <v>0</v>
      </c>
      <c r="F144">
        <v>1</v>
      </c>
      <c r="G144">
        <v>0.99994066690399896</v>
      </c>
      <c r="H144">
        <v>24337</v>
      </c>
      <c r="I144">
        <v>24336</v>
      </c>
      <c r="J144">
        <v>1</v>
      </c>
      <c r="K144">
        <v>0</v>
      </c>
      <c r="L144">
        <v>1</v>
      </c>
      <c r="M144">
        <v>0.999958910301187</v>
      </c>
      <c r="N144">
        <v>16227</v>
      </c>
      <c r="O144">
        <v>16227</v>
      </c>
      <c r="P144">
        <v>0</v>
      </c>
      <c r="Q144">
        <v>0</v>
      </c>
      <c r="R144">
        <v>1</v>
      </c>
      <c r="S144">
        <v>1</v>
      </c>
      <c r="T144">
        <f t="shared" si="2"/>
        <v>21514</v>
      </c>
      <c r="U144">
        <v>21514</v>
      </c>
      <c r="V144">
        <v>0</v>
      </c>
      <c r="W144">
        <v>0</v>
      </c>
      <c r="X144">
        <v>1</v>
      </c>
      <c r="Y144">
        <v>1</v>
      </c>
    </row>
    <row r="145" spans="1:25" x14ac:dyDescent="0.2">
      <c r="A145" t="s">
        <v>508</v>
      </c>
      <c r="B145">
        <v>58168</v>
      </c>
      <c r="C145">
        <v>58130</v>
      </c>
      <c r="D145">
        <v>22</v>
      </c>
      <c r="E145">
        <v>16</v>
      </c>
      <c r="F145">
        <v>0.99972483059883699</v>
      </c>
      <c r="G145">
        <v>0.99962168111156902</v>
      </c>
      <c r="H145">
        <v>46719</v>
      </c>
      <c r="I145">
        <v>46703</v>
      </c>
      <c r="J145">
        <v>9</v>
      </c>
      <c r="K145">
        <v>7</v>
      </c>
      <c r="L145">
        <v>0.99985013915649701</v>
      </c>
      <c r="M145">
        <v>0.99980733002226396</v>
      </c>
      <c r="N145">
        <v>20359</v>
      </c>
      <c r="O145">
        <v>20359</v>
      </c>
      <c r="P145">
        <v>0</v>
      </c>
      <c r="Q145">
        <v>0</v>
      </c>
      <c r="R145">
        <v>1</v>
      </c>
      <c r="S145">
        <v>1</v>
      </c>
      <c r="T145">
        <f t="shared" si="2"/>
        <v>39154</v>
      </c>
      <c r="U145">
        <v>39154</v>
      </c>
      <c r="V145">
        <v>0</v>
      </c>
      <c r="W145">
        <v>0</v>
      </c>
      <c r="X145">
        <v>1</v>
      </c>
      <c r="Y145">
        <v>1</v>
      </c>
    </row>
    <row r="146" spans="1:25" x14ac:dyDescent="0.2">
      <c r="A146" t="s">
        <v>330</v>
      </c>
      <c r="B146">
        <v>64683</v>
      </c>
      <c r="C146">
        <v>64604</v>
      </c>
      <c r="D146">
        <v>54</v>
      </c>
      <c r="E146">
        <v>25</v>
      </c>
      <c r="F146">
        <v>0.99961317674728001</v>
      </c>
      <c r="G146">
        <v>0.99916483652448196</v>
      </c>
      <c r="H146">
        <v>51856</v>
      </c>
      <c r="I146">
        <v>51825</v>
      </c>
      <c r="J146">
        <v>22</v>
      </c>
      <c r="K146">
        <v>9</v>
      </c>
      <c r="L146">
        <v>0.99982636879268405</v>
      </c>
      <c r="M146">
        <v>0.99957567458097796</v>
      </c>
      <c r="N146">
        <v>21153</v>
      </c>
      <c r="O146">
        <v>21153</v>
      </c>
      <c r="P146">
        <v>0</v>
      </c>
      <c r="Q146">
        <v>0</v>
      </c>
      <c r="R146">
        <v>1</v>
      </c>
      <c r="S146">
        <v>1</v>
      </c>
      <c r="T146">
        <f t="shared" si="2"/>
        <v>43011</v>
      </c>
      <c r="U146">
        <v>43006</v>
      </c>
      <c r="V146">
        <v>3</v>
      </c>
      <c r="W146">
        <v>2</v>
      </c>
      <c r="X146">
        <v>0.99995349702380898</v>
      </c>
      <c r="Y146">
        <v>0.99993024715757095</v>
      </c>
    </row>
    <row r="147" spans="1:25" x14ac:dyDescent="0.2">
      <c r="A147" t="s">
        <v>682</v>
      </c>
      <c r="B147">
        <v>61073</v>
      </c>
      <c r="C147">
        <v>61033</v>
      </c>
      <c r="D147">
        <v>28</v>
      </c>
      <c r="E147">
        <v>12</v>
      </c>
      <c r="F147">
        <v>0.99980342370382502</v>
      </c>
      <c r="G147">
        <v>0.999541442164393</v>
      </c>
      <c r="H147">
        <v>48780</v>
      </c>
      <c r="I147">
        <v>48768</v>
      </c>
      <c r="J147">
        <v>9</v>
      </c>
      <c r="K147">
        <v>3</v>
      </c>
      <c r="L147">
        <v>0.999938488035923</v>
      </c>
      <c r="M147">
        <v>0.99981548680730603</v>
      </c>
      <c r="N147">
        <v>20667</v>
      </c>
      <c r="O147">
        <v>20667</v>
      </c>
      <c r="P147">
        <v>0</v>
      </c>
      <c r="Q147">
        <v>0</v>
      </c>
      <c r="R147">
        <v>1</v>
      </c>
      <c r="S147">
        <v>1</v>
      </c>
      <c r="T147">
        <f t="shared" si="2"/>
        <v>40590</v>
      </c>
      <c r="U147">
        <v>40589</v>
      </c>
      <c r="V147">
        <v>0</v>
      </c>
      <c r="W147">
        <v>1</v>
      </c>
      <c r="X147">
        <v>0.99997536338999704</v>
      </c>
      <c r="Y147">
        <v>1</v>
      </c>
    </row>
    <row r="148" spans="1:25" x14ac:dyDescent="0.2">
      <c r="A148" t="s">
        <v>532</v>
      </c>
      <c r="B148">
        <v>60710</v>
      </c>
      <c r="C148">
        <v>60677</v>
      </c>
      <c r="D148">
        <v>17</v>
      </c>
      <c r="E148">
        <v>16</v>
      </c>
      <c r="F148">
        <v>0.99973637816552097</v>
      </c>
      <c r="G148">
        <v>0.99971990641579001</v>
      </c>
      <c r="H148">
        <v>50193</v>
      </c>
      <c r="I148">
        <v>50183</v>
      </c>
      <c r="J148">
        <v>7</v>
      </c>
      <c r="K148">
        <v>3</v>
      </c>
      <c r="L148">
        <v>0.99994022237277302</v>
      </c>
      <c r="M148">
        <v>0.99986052998605301</v>
      </c>
      <c r="N148">
        <v>23513</v>
      </c>
      <c r="O148">
        <v>23513</v>
      </c>
      <c r="P148">
        <v>0</v>
      </c>
      <c r="Q148">
        <v>0</v>
      </c>
      <c r="R148">
        <v>1</v>
      </c>
      <c r="S148">
        <v>1</v>
      </c>
      <c r="T148">
        <f t="shared" si="2"/>
        <v>43269</v>
      </c>
      <c r="U148">
        <v>43267</v>
      </c>
      <c r="V148">
        <v>1</v>
      </c>
      <c r="W148">
        <v>1</v>
      </c>
      <c r="X148">
        <v>0.999976888231487</v>
      </c>
      <c r="Y148">
        <v>0.999976888231487</v>
      </c>
    </row>
    <row r="149" spans="1:25" x14ac:dyDescent="0.2">
      <c r="A149" t="s">
        <v>813</v>
      </c>
      <c r="B149">
        <v>67835</v>
      </c>
      <c r="C149">
        <v>67803</v>
      </c>
      <c r="D149">
        <v>23</v>
      </c>
      <c r="E149">
        <v>9</v>
      </c>
      <c r="F149">
        <v>0.999867280127411</v>
      </c>
      <c r="G149">
        <v>0.99966089700115002</v>
      </c>
      <c r="H149">
        <v>52633</v>
      </c>
      <c r="I149">
        <v>52619</v>
      </c>
      <c r="J149">
        <v>6</v>
      </c>
      <c r="K149">
        <v>8</v>
      </c>
      <c r="L149">
        <v>0.99984798677484898</v>
      </c>
      <c r="M149">
        <v>0.99988598574821796</v>
      </c>
      <c r="N149">
        <v>27198</v>
      </c>
      <c r="O149">
        <v>27197</v>
      </c>
      <c r="P149">
        <v>0</v>
      </c>
      <c r="Q149">
        <v>1</v>
      </c>
      <c r="R149">
        <v>0.99996323259063102</v>
      </c>
      <c r="S149">
        <v>1</v>
      </c>
      <c r="T149">
        <f t="shared" si="2"/>
        <v>45157</v>
      </c>
      <c r="U149">
        <v>45156</v>
      </c>
      <c r="V149">
        <v>0</v>
      </c>
      <c r="W149">
        <v>1</v>
      </c>
      <c r="X149">
        <v>0.99997785503908498</v>
      </c>
      <c r="Y149">
        <v>1</v>
      </c>
    </row>
    <row r="150" spans="1:25" x14ac:dyDescent="0.2">
      <c r="A150" t="s">
        <v>876</v>
      </c>
      <c r="B150">
        <v>62272</v>
      </c>
      <c r="C150">
        <v>62235</v>
      </c>
      <c r="D150">
        <v>31</v>
      </c>
      <c r="E150">
        <v>6</v>
      </c>
      <c r="F150">
        <v>0.99990360052055705</v>
      </c>
      <c r="G150">
        <v>0.99950213599717297</v>
      </c>
      <c r="H150">
        <v>48292</v>
      </c>
      <c r="I150">
        <v>48282</v>
      </c>
      <c r="J150">
        <v>6</v>
      </c>
      <c r="K150">
        <v>4</v>
      </c>
      <c r="L150">
        <v>0.99991716025348898</v>
      </c>
      <c r="M150">
        <v>0.999875745526839</v>
      </c>
      <c r="N150">
        <v>23002</v>
      </c>
      <c r="O150">
        <v>23001</v>
      </c>
      <c r="P150">
        <v>1</v>
      </c>
      <c r="Q150">
        <v>0</v>
      </c>
      <c r="R150">
        <v>1</v>
      </c>
      <c r="S150">
        <v>0.99995652551951997</v>
      </c>
      <c r="T150">
        <f t="shared" si="2"/>
        <v>40915</v>
      </c>
      <c r="U150">
        <v>40914</v>
      </c>
      <c r="V150">
        <v>1</v>
      </c>
      <c r="W150">
        <v>0</v>
      </c>
      <c r="X150">
        <v>1</v>
      </c>
      <c r="Y150">
        <v>0.99997555908590896</v>
      </c>
    </row>
    <row r="151" spans="1:25" x14ac:dyDescent="0.2">
      <c r="A151" t="s">
        <v>215</v>
      </c>
      <c r="B151">
        <v>61818</v>
      </c>
      <c r="C151">
        <v>61766</v>
      </c>
      <c r="D151">
        <v>21</v>
      </c>
      <c r="E151">
        <v>31</v>
      </c>
      <c r="F151">
        <v>0.99949835752544602</v>
      </c>
      <c r="G151">
        <v>0.99966012267952797</v>
      </c>
      <c r="H151">
        <v>52586</v>
      </c>
      <c r="I151">
        <v>52570</v>
      </c>
      <c r="J151">
        <v>11</v>
      </c>
      <c r="K151">
        <v>5</v>
      </c>
      <c r="L151">
        <v>0.99990489776509694</v>
      </c>
      <c r="M151">
        <v>0.99979079895779799</v>
      </c>
      <c r="N151">
        <v>21171</v>
      </c>
      <c r="O151">
        <v>21167</v>
      </c>
      <c r="P151">
        <v>3</v>
      </c>
      <c r="Q151">
        <v>1</v>
      </c>
      <c r="R151">
        <v>0.99995275888132995</v>
      </c>
      <c r="S151">
        <v>0.99985829003306503</v>
      </c>
      <c r="T151">
        <f t="shared" si="2"/>
        <v>44446</v>
      </c>
      <c r="U151">
        <v>44441</v>
      </c>
      <c r="V151">
        <v>4</v>
      </c>
      <c r="W151">
        <v>1</v>
      </c>
      <c r="X151">
        <v>0.99997749876243103</v>
      </c>
      <c r="Y151">
        <v>0.99991000112498596</v>
      </c>
    </row>
    <row r="152" spans="1:25" x14ac:dyDescent="0.2">
      <c r="A152" t="s">
        <v>599</v>
      </c>
      <c r="B152">
        <v>60224</v>
      </c>
      <c r="C152">
        <v>60194</v>
      </c>
      <c r="D152">
        <v>16</v>
      </c>
      <c r="E152">
        <v>14</v>
      </c>
      <c r="F152">
        <v>0.99976747276109401</v>
      </c>
      <c r="G152">
        <v>0.99973426341139304</v>
      </c>
      <c r="H152">
        <v>49824</v>
      </c>
      <c r="I152">
        <v>49809</v>
      </c>
      <c r="J152">
        <v>11</v>
      </c>
      <c r="K152">
        <v>4</v>
      </c>
      <c r="L152">
        <v>0.99991969967679095</v>
      </c>
      <c r="M152">
        <v>0.99977920513849805</v>
      </c>
      <c r="N152">
        <v>21058</v>
      </c>
      <c r="O152">
        <v>21056</v>
      </c>
      <c r="P152">
        <v>2</v>
      </c>
      <c r="Q152">
        <v>0</v>
      </c>
      <c r="R152">
        <v>1</v>
      </c>
      <c r="S152">
        <v>0.99990502421882399</v>
      </c>
      <c r="T152">
        <f t="shared" si="2"/>
        <v>41986</v>
      </c>
      <c r="U152">
        <v>41981</v>
      </c>
      <c r="V152">
        <v>3</v>
      </c>
      <c r="W152">
        <v>2</v>
      </c>
      <c r="X152">
        <v>0.99995236167019896</v>
      </c>
      <c r="Y152">
        <v>0.99992854420731703</v>
      </c>
    </row>
    <row r="153" spans="1:25" x14ac:dyDescent="0.2">
      <c r="A153" t="s">
        <v>521</v>
      </c>
      <c r="B153">
        <v>63014</v>
      </c>
      <c r="C153">
        <v>62954</v>
      </c>
      <c r="D153">
        <v>43</v>
      </c>
      <c r="E153">
        <v>17</v>
      </c>
      <c r="F153">
        <v>0.99973003446030695</v>
      </c>
      <c r="G153">
        <v>0.999317427814022</v>
      </c>
      <c r="H153">
        <v>49831</v>
      </c>
      <c r="I153">
        <v>49808</v>
      </c>
      <c r="J153">
        <v>18</v>
      </c>
      <c r="K153">
        <v>5</v>
      </c>
      <c r="L153">
        <v>0.99989962459598902</v>
      </c>
      <c r="M153">
        <v>0.99963874282503096</v>
      </c>
      <c r="N153">
        <v>22356</v>
      </c>
      <c r="O153">
        <v>22356</v>
      </c>
      <c r="P153">
        <v>0</v>
      </c>
      <c r="Q153">
        <v>0</v>
      </c>
      <c r="R153">
        <v>1</v>
      </c>
      <c r="S153">
        <v>1</v>
      </c>
      <c r="T153">
        <f t="shared" si="2"/>
        <v>41792</v>
      </c>
      <c r="U153">
        <v>41791</v>
      </c>
      <c r="V153">
        <v>1</v>
      </c>
      <c r="W153">
        <v>0</v>
      </c>
      <c r="X153">
        <v>1</v>
      </c>
      <c r="Y153">
        <v>0.99997607197549698</v>
      </c>
    </row>
    <row r="154" spans="1:25" x14ac:dyDescent="0.2">
      <c r="A154" t="s">
        <v>641</v>
      </c>
      <c r="B154">
        <v>55502</v>
      </c>
      <c r="C154">
        <v>55474</v>
      </c>
      <c r="D154">
        <v>16</v>
      </c>
      <c r="E154">
        <v>12</v>
      </c>
      <c r="F154">
        <v>0.99978372922899394</v>
      </c>
      <c r="G154">
        <v>0.99971165975851495</v>
      </c>
      <c r="H154">
        <v>44317</v>
      </c>
      <c r="I154">
        <v>44304</v>
      </c>
      <c r="J154">
        <v>10</v>
      </c>
      <c r="K154">
        <v>3</v>
      </c>
      <c r="L154">
        <v>0.99993229060870703</v>
      </c>
      <c r="M154">
        <v>0.99977433768109403</v>
      </c>
      <c r="N154">
        <v>19687</v>
      </c>
      <c r="O154">
        <v>19683</v>
      </c>
      <c r="P154">
        <v>4</v>
      </c>
      <c r="Q154">
        <v>0</v>
      </c>
      <c r="R154">
        <v>1</v>
      </c>
      <c r="S154">
        <v>0.99979682023670402</v>
      </c>
      <c r="T154">
        <f t="shared" si="2"/>
        <v>37352</v>
      </c>
      <c r="U154">
        <v>37350</v>
      </c>
      <c r="V154">
        <v>2</v>
      </c>
      <c r="W154">
        <v>0</v>
      </c>
      <c r="X154">
        <v>1</v>
      </c>
      <c r="Y154">
        <v>0.99994645534375604</v>
      </c>
    </row>
    <row r="155" spans="1:25" x14ac:dyDescent="0.2">
      <c r="A155" t="s">
        <v>650</v>
      </c>
      <c r="B155">
        <v>56806</v>
      </c>
      <c r="C155">
        <v>56768</v>
      </c>
      <c r="D155">
        <v>26</v>
      </c>
      <c r="E155">
        <v>12</v>
      </c>
      <c r="F155">
        <v>0.99978865797816097</v>
      </c>
      <c r="G155">
        <v>0.99954220516251702</v>
      </c>
      <c r="H155">
        <v>45821</v>
      </c>
      <c r="I155">
        <v>45809</v>
      </c>
      <c r="J155">
        <v>8</v>
      </c>
      <c r="K155">
        <v>4</v>
      </c>
      <c r="L155">
        <v>0.99991268853818704</v>
      </c>
      <c r="M155">
        <v>0.99982539232162704</v>
      </c>
      <c r="N155">
        <v>19602</v>
      </c>
      <c r="O155">
        <v>19602</v>
      </c>
      <c r="P155">
        <v>0</v>
      </c>
      <c r="Q155">
        <v>0</v>
      </c>
      <c r="R155">
        <v>1</v>
      </c>
      <c r="S155">
        <v>1</v>
      </c>
      <c r="T155">
        <f t="shared" si="2"/>
        <v>38217</v>
      </c>
      <c r="U155">
        <v>38214</v>
      </c>
      <c r="V155">
        <v>2</v>
      </c>
      <c r="W155">
        <v>1</v>
      </c>
      <c r="X155">
        <v>0.99997383226481695</v>
      </c>
      <c r="Y155">
        <v>0.999947665899099</v>
      </c>
    </row>
    <row r="156" spans="1:25" x14ac:dyDescent="0.2">
      <c r="A156" t="s">
        <v>693</v>
      </c>
      <c r="B156">
        <v>67946</v>
      </c>
      <c r="C156">
        <v>67896</v>
      </c>
      <c r="D156">
        <v>37</v>
      </c>
      <c r="E156">
        <v>13</v>
      </c>
      <c r="F156">
        <v>0.99980856734747903</v>
      </c>
      <c r="G156">
        <v>0.99945534570827099</v>
      </c>
      <c r="H156">
        <v>57673</v>
      </c>
      <c r="I156">
        <v>57613</v>
      </c>
      <c r="J156">
        <v>35</v>
      </c>
      <c r="K156">
        <v>25</v>
      </c>
      <c r="L156">
        <v>0.99956625837121305</v>
      </c>
      <c r="M156">
        <v>0.999392867055231</v>
      </c>
      <c r="N156">
        <v>22014</v>
      </c>
      <c r="O156">
        <v>22007</v>
      </c>
      <c r="P156">
        <v>6</v>
      </c>
      <c r="Q156">
        <v>1</v>
      </c>
      <c r="R156">
        <v>0.99995456197746202</v>
      </c>
      <c r="S156">
        <v>0.99972743378912399</v>
      </c>
      <c r="T156">
        <f t="shared" si="2"/>
        <v>47631</v>
      </c>
      <c r="U156">
        <v>47589</v>
      </c>
      <c r="V156">
        <v>26</v>
      </c>
      <c r="W156">
        <v>16</v>
      </c>
      <c r="X156">
        <v>0.99966390085075096</v>
      </c>
      <c r="Y156">
        <v>0.99945395358605404</v>
      </c>
    </row>
    <row r="157" spans="1:25" x14ac:dyDescent="0.2">
      <c r="A157" t="s">
        <v>744</v>
      </c>
      <c r="B157">
        <v>54004</v>
      </c>
      <c r="C157">
        <v>53984</v>
      </c>
      <c r="D157">
        <v>11</v>
      </c>
      <c r="E157">
        <v>9</v>
      </c>
      <c r="F157">
        <v>0.99983331172559398</v>
      </c>
      <c r="G157">
        <v>0.99979627743309496</v>
      </c>
      <c r="H157">
        <v>41631</v>
      </c>
      <c r="I157">
        <v>41619</v>
      </c>
      <c r="J157">
        <v>4</v>
      </c>
      <c r="K157">
        <v>8</v>
      </c>
      <c r="L157">
        <v>0.99980781704182298</v>
      </c>
      <c r="M157">
        <v>0.99990389928645196</v>
      </c>
      <c r="N157">
        <v>19681</v>
      </c>
      <c r="O157">
        <v>19680</v>
      </c>
      <c r="P157">
        <v>0</v>
      </c>
      <c r="Q157">
        <v>1</v>
      </c>
      <c r="R157">
        <v>0.99994918957370005</v>
      </c>
      <c r="S157">
        <v>1</v>
      </c>
      <c r="T157">
        <f t="shared" si="2"/>
        <v>34954</v>
      </c>
      <c r="U157">
        <v>34953</v>
      </c>
      <c r="V157">
        <v>0</v>
      </c>
      <c r="W157">
        <v>1</v>
      </c>
      <c r="X157">
        <v>0.99997139097098997</v>
      </c>
      <c r="Y157">
        <v>1</v>
      </c>
    </row>
    <row r="158" spans="1:25" x14ac:dyDescent="0.2">
      <c r="A158" t="s">
        <v>860</v>
      </c>
      <c r="B158">
        <v>55293</v>
      </c>
      <c r="C158">
        <v>55276</v>
      </c>
      <c r="D158">
        <v>11</v>
      </c>
      <c r="E158">
        <v>6</v>
      </c>
      <c r="F158">
        <v>0.999891465576498</v>
      </c>
      <c r="G158">
        <v>0.99980103821874899</v>
      </c>
      <c r="H158">
        <v>43127</v>
      </c>
      <c r="I158">
        <v>43118</v>
      </c>
      <c r="J158">
        <v>8</v>
      </c>
      <c r="K158">
        <v>1</v>
      </c>
      <c r="L158">
        <v>0.99997680836754099</v>
      </c>
      <c r="M158">
        <v>0.99981449705514003</v>
      </c>
      <c r="N158">
        <v>20363</v>
      </c>
      <c r="O158">
        <v>20363</v>
      </c>
      <c r="P158">
        <v>0</v>
      </c>
      <c r="Q158">
        <v>0</v>
      </c>
      <c r="R158">
        <v>1</v>
      </c>
      <c r="S158">
        <v>1</v>
      </c>
      <c r="T158">
        <f t="shared" si="2"/>
        <v>36431</v>
      </c>
      <c r="U158">
        <v>36431</v>
      </c>
      <c r="V158">
        <v>0</v>
      </c>
      <c r="W158">
        <v>0</v>
      </c>
      <c r="X158">
        <v>1</v>
      </c>
      <c r="Y158">
        <v>1</v>
      </c>
    </row>
    <row r="159" spans="1:25" x14ac:dyDescent="0.2">
      <c r="A159" t="s">
        <v>467</v>
      </c>
      <c r="B159">
        <v>63668</v>
      </c>
      <c r="C159">
        <v>63621</v>
      </c>
      <c r="D159">
        <v>28</v>
      </c>
      <c r="E159">
        <v>19</v>
      </c>
      <c r="F159">
        <v>0.99970144563167795</v>
      </c>
      <c r="G159">
        <v>0.99956008735408197</v>
      </c>
      <c r="H159">
        <v>50342</v>
      </c>
      <c r="I159">
        <v>50330</v>
      </c>
      <c r="J159">
        <v>9</v>
      </c>
      <c r="K159">
        <v>3</v>
      </c>
      <c r="L159">
        <v>0.99994039695627102</v>
      </c>
      <c r="M159">
        <v>0.99982121218140996</v>
      </c>
      <c r="N159">
        <v>22722</v>
      </c>
      <c r="O159">
        <v>22722</v>
      </c>
      <c r="P159">
        <v>0</v>
      </c>
      <c r="Q159">
        <v>0</v>
      </c>
      <c r="R159">
        <v>1</v>
      </c>
      <c r="S159">
        <v>1</v>
      </c>
      <c r="T159">
        <f t="shared" si="2"/>
        <v>42106</v>
      </c>
      <c r="U159">
        <v>42105</v>
      </c>
      <c r="V159">
        <v>1</v>
      </c>
      <c r="W159">
        <v>0</v>
      </c>
      <c r="X159">
        <v>1</v>
      </c>
      <c r="Y159">
        <v>0.999976250415617</v>
      </c>
    </row>
    <row r="160" spans="1:25" x14ac:dyDescent="0.2">
      <c r="A160" t="s">
        <v>480</v>
      </c>
      <c r="B160">
        <v>65079</v>
      </c>
      <c r="C160">
        <v>65026</v>
      </c>
      <c r="D160">
        <v>34</v>
      </c>
      <c r="E160">
        <v>19</v>
      </c>
      <c r="F160">
        <v>0.999707894534553</v>
      </c>
      <c r="G160">
        <v>0.99947740547187203</v>
      </c>
      <c r="H160">
        <v>52183</v>
      </c>
      <c r="I160">
        <v>52166</v>
      </c>
      <c r="J160">
        <v>11</v>
      </c>
      <c r="K160">
        <v>6</v>
      </c>
      <c r="L160">
        <v>0.99988499578317802</v>
      </c>
      <c r="M160">
        <v>0.99978917914023402</v>
      </c>
      <c r="N160">
        <v>23261</v>
      </c>
      <c r="O160">
        <v>23256</v>
      </c>
      <c r="P160">
        <v>4</v>
      </c>
      <c r="Q160">
        <v>1</v>
      </c>
      <c r="R160">
        <v>0.99995700219288797</v>
      </c>
      <c r="S160">
        <v>0.99982803095442796</v>
      </c>
      <c r="T160">
        <f t="shared" si="2"/>
        <v>43879</v>
      </c>
      <c r="U160">
        <v>43873</v>
      </c>
      <c r="V160">
        <v>3</v>
      </c>
      <c r="W160">
        <v>3</v>
      </c>
      <c r="X160">
        <v>0.99993162549001702</v>
      </c>
      <c r="Y160">
        <v>0.99993162549001702</v>
      </c>
    </row>
    <row r="161" spans="1:25" x14ac:dyDescent="0.2">
      <c r="A161" t="s">
        <v>344</v>
      </c>
      <c r="B161">
        <v>66295</v>
      </c>
      <c r="C161">
        <v>66224</v>
      </c>
      <c r="D161">
        <v>46</v>
      </c>
      <c r="E161">
        <v>25</v>
      </c>
      <c r="F161">
        <v>0.99962263581336996</v>
      </c>
      <c r="G161">
        <v>0.99930586992605996</v>
      </c>
      <c r="H161">
        <v>52198</v>
      </c>
      <c r="I161">
        <v>52176</v>
      </c>
      <c r="J161">
        <v>12</v>
      </c>
      <c r="K161">
        <v>10</v>
      </c>
      <c r="L161">
        <v>0.99980837772582598</v>
      </c>
      <c r="M161">
        <v>0.99977006208323704</v>
      </c>
      <c r="N161">
        <v>24139</v>
      </c>
      <c r="O161">
        <v>24137</v>
      </c>
      <c r="P161">
        <v>1</v>
      </c>
      <c r="Q161">
        <v>1</v>
      </c>
      <c r="R161">
        <v>0.99995857154693801</v>
      </c>
      <c r="S161">
        <v>0.99995857154693801</v>
      </c>
      <c r="T161">
        <f t="shared" si="2"/>
        <v>43933</v>
      </c>
      <c r="U161">
        <v>43931</v>
      </c>
      <c r="V161">
        <v>0</v>
      </c>
      <c r="W161">
        <v>2</v>
      </c>
      <c r="X161">
        <v>0.99995447613411304</v>
      </c>
      <c r="Y161">
        <v>1</v>
      </c>
    </row>
    <row r="162" spans="1:25" x14ac:dyDescent="0.2">
      <c r="A162" t="s">
        <v>511</v>
      </c>
      <c r="B162">
        <v>65753</v>
      </c>
      <c r="C162">
        <v>65692</v>
      </c>
      <c r="D162">
        <v>43</v>
      </c>
      <c r="E162">
        <v>18</v>
      </c>
      <c r="F162">
        <v>0.999726069091462</v>
      </c>
      <c r="G162">
        <v>0.99934585837073098</v>
      </c>
      <c r="H162">
        <v>52031</v>
      </c>
      <c r="I162">
        <v>52009</v>
      </c>
      <c r="J162">
        <v>9</v>
      </c>
      <c r="K162">
        <v>13</v>
      </c>
      <c r="L162">
        <v>0.99975010572450096</v>
      </c>
      <c r="M162">
        <v>0.999826982967434</v>
      </c>
      <c r="N162">
        <v>22349</v>
      </c>
      <c r="O162">
        <v>22347</v>
      </c>
      <c r="P162">
        <v>2</v>
      </c>
      <c r="Q162">
        <v>0</v>
      </c>
      <c r="R162">
        <v>1</v>
      </c>
      <c r="S162">
        <v>0.999910510537384</v>
      </c>
      <c r="T162">
        <f t="shared" si="2"/>
        <v>43241</v>
      </c>
      <c r="U162">
        <v>43234</v>
      </c>
      <c r="V162">
        <v>3</v>
      </c>
      <c r="W162">
        <v>4</v>
      </c>
      <c r="X162">
        <v>0.99990748878301405</v>
      </c>
      <c r="Y162">
        <v>0.99993061498253799</v>
      </c>
    </row>
    <row r="163" spans="1:25" x14ac:dyDescent="0.2">
      <c r="A163" t="s">
        <v>830</v>
      </c>
      <c r="B163">
        <v>56215</v>
      </c>
      <c r="C163">
        <v>56196</v>
      </c>
      <c r="D163">
        <v>12</v>
      </c>
      <c r="E163">
        <v>7</v>
      </c>
      <c r="F163">
        <v>0.99987545148835399</v>
      </c>
      <c r="G163">
        <v>0.99978650725875295</v>
      </c>
      <c r="H163">
        <v>47368</v>
      </c>
      <c r="I163">
        <v>47360</v>
      </c>
      <c r="J163">
        <v>7</v>
      </c>
      <c r="K163">
        <v>1</v>
      </c>
      <c r="L163">
        <v>0.99997888558096304</v>
      </c>
      <c r="M163">
        <v>0.99985221778875499</v>
      </c>
      <c r="N163">
        <v>20688</v>
      </c>
      <c r="O163">
        <v>20686</v>
      </c>
      <c r="P163">
        <v>2</v>
      </c>
      <c r="Q163">
        <v>0</v>
      </c>
      <c r="R163">
        <v>1</v>
      </c>
      <c r="S163">
        <v>0.999903325599381</v>
      </c>
      <c r="T163">
        <f t="shared" si="2"/>
        <v>40256</v>
      </c>
      <c r="U163">
        <v>40255</v>
      </c>
      <c r="V163">
        <v>1</v>
      </c>
      <c r="W163">
        <v>0</v>
      </c>
      <c r="X163">
        <v>1</v>
      </c>
      <c r="Y163">
        <v>0.99997515898251099</v>
      </c>
    </row>
    <row r="164" spans="1:25" x14ac:dyDescent="0.2">
      <c r="A164" t="s">
        <v>241</v>
      </c>
      <c r="B164">
        <v>59704</v>
      </c>
      <c r="C164">
        <v>59643</v>
      </c>
      <c r="D164">
        <v>33</v>
      </c>
      <c r="E164">
        <v>28</v>
      </c>
      <c r="F164">
        <v>0.99953076033584098</v>
      </c>
      <c r="G164">
        <v>0.99944701387492396</v>
      </c>
      <c r="H164">
        <v>49222</v>
      </c>
      <c r="I164">
        <v>49199</v>
      </c>
      <c r="J164">
        <v>10</v>
      </c>
      <c r="K164">
        <v>13</v>
      </c>
      <c r="L164">
        <v>0.999735836787775</v>
      </c>
      <c r="M164">
        <v>0.99979678514092896</v>
      </c>
      <c r="N164">
        <v>21775</v>
      </c>
      <c r="O164">
        <v>21774</v>
      </c>
      <c r="P164">
        <v>1</v>
      </c>
      <c r="Q164">
        <v>0</v>
      </c>
      <c r="R164">
        <v>1</v>
      </c>
      <c r="S164">
        <v>0.99995407577497097</v>
      </c>
      <c r="T164">
        <f t="shared" si="2"/>
        <v>41861</v>
      </c>
      <c r="U164">
        <v>41861</v>
      </c>
      <c r="V164">
        <v>0</v>
      </c>
      <c r="W164">
        <v>0</v>
      </c>
      <c r="X164">
        <v>1</v>
      </c>
      <c r="Y164">
        <v>1</v>
      </c>
    </row>
    <row r="165" spans="1:25" x14ac:dyDescent="0.2">
      <c r="A165" t="s">
        <v>842</v>
      </c>
      <c r="B165">
        <v>59792</v>
      </c>
      <c r="C165">
        <v>59768</v>
      </c>
      <c r="D165">
        <v>17</v>
      </c>
      <c r="E165">
        <v>7</v>
      </c>
      <c r="F165">
        <v>0.99988289418653198</v>
      </c>
      <c r="G165">
        <v>0.99971564773772603</v>
      </c>
      <c r="H165">
        <v>47311</v>
      </c>
      <c r="I165">
        <v>47306</v>
      </c>
      <c r="J165">
        <v>3</v>
      </c>
      <c r="K165">
        <v>2</v>
      </c>
      <c r="L165">
        <v>0.99995772385220205</v>
      </c>
      <c r="M165">
        <v>0.99993658711873001</v>
      </c>
      <c r="N165">
        <v>21040</v>
      </c>
      <c r="O165">
        <v>21039</v>
      </c>
      <c r="P165">
        <v>1</v>
      </c>
      <c r="Q165">
        <v>0</v>
      </c>
      <c r="R165">
        <v>1</v>
      </c>
      <c r="S165">
        <v>0.99995247148288902</v>
      </c>
      <c r="T165">
        <f t="shared" si="2"/>
        <v>39715</v>
      </c>
      <c r="U165">
        <v>39714</v>
      </c>
      <c r="V165">
        <v>0</v>
      </c>
      <c r="W165">
        <v>1</v>
      </c>
      <c r="X165">
        <v>0.99997482059675102</v>
      </c>
      <c r="Y165">
        <v>1</v>
      </c>
    </row>
    <row r="166" spans="1:25" x14ac:dyDescent="0.2">
      <c r="A166" t="s">
        <v>255</v>
      </c>
      <c r="B166">
        <v>59361</v>
      </c>
      <c r="C166">
        <v>59319</v>
      </c>
      <c r="D166">
        <v>15</v>
      </c>
      <c r="E166">
        <v>27</v>
      </c>
      <c r="F166">
        <v>0.99954504094631402</v>
      </c>
      <c r="G166">
        <v>0.99974719385175403</v>
      </c>
      <c r="H166">
        <v>49277</v>
      </c>
      <c r="I166">
        <v>49261</v>
      </c>
      <c r="J166">
        <v>5</v>
      </c>
      <c r="K166">
        <v>11</v>
      </c>
      <c r="L166">
        <v>0.99977674947231698</v>
      </c>
      <c r="M166">
        <v>0.99989851012868902</v>
      </c>
      <c r="N166">
        <v>21707</v>
      </c>
      <c r="O166">
        <v>21706</v>
      </c>
      <c r="P166">
        <v>1</v>
      </c>
      <c r="Q166">
        <v>0</v>
      </c>
      <c r="R166">
        <v>1</v>
      </c>
      <c r="S166">
        <v>0.99995393191136495</v>
      </c>
      <c r="T166">
        <f t="shared" si="2"/>
        <v>41660</v>
      </c>
      <c r="U166">
        <v>41655</v>
      </c>
      <c r="V166">
        <v>3</v>
      </c>
      <c r="W166">
        <v>2</v>
      </c>
      <c r="X166">
        <v>0.99995198886141501</v>
      </c>
      <c r="Y166">
        <v>0.99992798502088398</v>
      </c>
    </row>
    <row r="167" spans="1:25" x14ac:dyDescent="0.2">
      <c r="A167" t="s">
        <v>681</v>
      </c>
      <c r="B167">
        <v>61016</v>
      </c>
      <c r="C167">
        <v>60970</v>
      </c>
      <c r="D167">
        <v>34</v>
      </c>
      <c r="E167">
        <v>12</v>
      </c>
      <c r="F167">
        <v>0.99980322062247795</v>
      </c>
      <c r="G167">
        <v>0.99944265949773703</v>
      </c>
      <c r="H167">
        <v>46931</v>
      </c>
      <c r="I167">
        <v>46923</v>
      </c>
      <c r="J167">
        <v>5</v>
      </c>
      <c r="K167">
        <v>3</v>
      </c>
      <c r="L167">
        <v>0.99993606955632197</v>
      </c>
      <c r="M167">
        <v>0.99989345380156802</v>
      </c>
      <c r="N167">
        <v>21282</v>
      </c>
      <c r="O167">
        <v>21279</v>
      </c>
      <c r="P167">
        <v>3</v>
      </c>
      <c r="Q167">
        <v>0</v>
      </c>
      <c r="R167">
        <v>1</v>
      </c>
      <c r="S167">
        <v>0.99985903580490498</v>
      </c>
      <c r="T167">
        <f t="shared" si="2"/>
        <v>39007</v>
      </c>
      <c r="U167">
        <v>39004</v>
      </c>
      <c r="V167">
        <v>3</v>
      </c>
      <c r="W167">
        <v>0</v>
      </c>
      <c r="X167">
        <v>1</v>
      </c>
      <c r="Y167">
        <v>0.99992309072730501</v>
      </c>
    </row>
    <row r="168" spans="1:25" x14ac:dyDescent="0.2">
      <c r="A168" t="s">
        <v>527</v>
      </c>
      <c r="B168">
        <v>67463</v>
      </c>
      <c r="C168">
        <v>67402</v>
      </c>
      <c r="D168">
        <v>43</v>
      </c>
      <c r="E168">
        <v>18</v>
      </c>
      <c r="F168">
        <v>0.99973301690892902</v>
      </c>
      <c r="G168">
        <v>0.99936244347245895</v>
      </c>
      <c r="H168">
        <v>52229</v>
      </c>
      <c r="I168">
        <v>52204</v>
      </c>
      <c r="J168">
        <v>18</v>
      </c>
      <c r="K168">
        <v>7</v>
      </c>
      <c r="L168">
        <v>0.99986592863572799</v>
      </c>
      <c r="M168">
        <v>0.99965531768220295</v>
      </c>
      <c r="N168">
        <v>23962</v>
      </c>
      <c r="O168">
        <v>23962</v>
      </c>
      <c r="P168">
        <v>0</v>
      </c>
      <c r="Q168">
        <v>0</v>
      </c>
      <c r="R168">
        <v>1</v>
      </c>
      <c r="S168">
        <v>1</v>
      </c>
      <c r="T168">
        <f t="shared" si="2"/>
        <v>43449</v>
      </c>
      <c r="U168">
        <v>43443</v>
      </c>
      <c r="V168">
        <v>5</v>
      </c>
      <c r="W168">
        <v>1</v>
      </c>
      <c r="X168">
        <v>0.99997698186170703</v>
      </c>
      <c r="Y168">
        <v>0.99988491990425299</v>
      </c>
    </row>
    <row r="169" spans="1:25" x14ac:dyDescent="0.2">
      <c r="A169" t="s">
        <v>646</v>
      </c>
      <c r="B169">
        <v>61171</v>
      </c>
      <c r="C169">
        <v>61113</v>
      </c>
      <c r="D169">
        <v>45</v>
      </c>
      <c r="E169">
        <v>13</v>
      </c>
      <c r="F169">
        <v>0.99978732454274699</v>
      </c>
      <c r="G169">
        <v>0.99926420092220103</v>
      </c>
      <c r="H169">
        <v>48148</v>
      </c>
      <c r="I169">
        <v>48136</v>
      </c>
      <c r="J169">
        <v>7</v>
      </c>
      <c r="K169">
        <v>5</v>
      </c>
      <c r="L169">
        <v>0.999896138426704</v>
      </c>
      <c r="M169">
        <v>0.99985459983798197</v>
      </c>
      <c r="N169">
        <v>21729</v>
      </c>
      <c r="O169">
        <v>21725</v>
      </c>
      <c r="P169">
        <v>1</v>
      </c>
      <c r="Q169">
        <v>3</v>
      </c>
      <c r="R169">
        <v>0.99986192930780504</v>
      </c>
      <c r="S169">
        <v>0.99995397219920801</v>
      </c>
      <c r="T169">
        <f t="shared" si="2"/>
        <v>40520</v>
      </c>
      <c r="U169">
        <v>40515</v>
      </c>
      <c r="V169">
        <v>4</v>
      </c>
      <c r="W169">
        <v>1</v>
      </c>
      <c r="X169">
        <v>0.99997531839273301</v>
      </c>
      <c r="Y169">
        <v>0.99990128088057395</v>
      </c>
    </row>
    <row r="170" spans="1:25" x14ac:dyDescent="0.2">
      <c r="A170" t="s">
        <v>634</v>
      </c>
      <c r="B170">
        <v>59187</v>
      </c>
      <c r="C170">
        <v>59150</v>
      </c>
      <c r="D170">
        <v>24</v>
      </c>
      <c r="E170">
        <v>13</v>
      </c>
      <c r="F170">
        <v>0.99978026807295095</v>
      </c>
      <c r="G170">
        <v>0.999594416466691</v>
      </c>
      <c r="H170">
        <v>48227</v>
      </c>
      <c r="I170">
        <v>48214</v>
      </c>
      <c r="J170">
        <v>7</v>
      </c>
      <c r="K170">
        <v>6</v>
      </c>
      <c r="L170">
        <v>0.99987557030277896</v>
      </c>
      <c r="M170">
        <v>0.99985483503038097</v>
      </c>
      <c r="N170">
        <v>21323</v>
      </c>
      <c r="O170">
        <v>21323</v>
      </c>
      <c r="P170">
        <v>0</v>
      </c>
      <c r="Q170">
        <v>0</v>
      </c>
      <c r="R170">
        <v>1</v>
      </c>
      <c r="S170">
        <v>1</v>
      </c>
      <c r="T170">
        <f t="shared" si="2"/>
        <v>40800</v>
      </c>
      <c r="U170">
        <v>40792</v>
      </c>
      <c r="V170">
        <v>3</v>
      </c>
      <c r="W170">
        <v>5</v>
      </c>
      <c r="X170">
        <v>0.99987744196877204</v>
      </c>
      <c r="Y170">
        <v>0.99992646157617304</v>
      </c>
    </row>
    <row r="171" spans="1:25" x14ac:dyDescent="0.2">
      <c r="A171" t="s">
        <v>577</v>
      </c>
      <c r="B171">
        <v>57704</v>
      </c>
      <c r="C171">
        <v>57679</v>
      </c>
      <c r="D171">
        <v>11</v>
      </c>
      <c r="E171">
        <v>14</v>
      </c>
      <c r="F171">
        <v>0.99975733624529795</v>
      </c>
      <c r="G171">
        <v>0.99980932570636105</v>
      </c>
      <c r="H171">
        <v>46119</v>
      </c>
      <c r="I171">
        <v>46097</v>
      </c>
      <c r="J171">
        <v>13</v>
      </c>
      <c r="K171">
        <v>9</v>
      </c>
      <c r="L171">
        <v>0.99980479764022001</v>
      </c>
      <c r="M171">
        <v>0.99971806549555398</v>
      </c>
      <c r="N171">
        <v>20658</v>
      </c>
      <c r="O171">
        <v>20656</v>
      </c>
      <c r="P171">
        <v>1</v>
      </c>
      <c r="Q171">
        <v>1</v>
      </c>
      <c r="R171">
        <v>0.99995159025996005</v>
      </c>
      <c r="S171">
        <v>0.99995159025996005</v>
      </c>
      <c r="T171">
        <f t="shared" si="2"/>
        <v>39147</v>
      </c>
      <c r="U171">
        <v>39138</v>
      </c>
      <c r="V171">
        <v>7</v>
      </c>
      <c r="W171">
        <v>2</v>
      </c>
      <c r="X171">
        <v>0.99994890137966197</v>
      </c>
      <c r="Y171">
        <v>0.99982117767275502</v>
      </c>
    </row>
    <row r="172" spans="1:25" x14ac:dyDescent="0.2">
      <c r="A172" t="s">
        <v>675</v>
      </c>
      <c r="B172">
        <v>60017</v>
      </c>
      <c r="C172">
        <v>59963</v>
      </c>
      <c r="D172">
        <v>42</v>
      </c>
      <c r="E172">
        <v>12</v>
      </c>
      <c r="F172">
        <v>0.99979991663193002</v>
      </c>
      <c r="G172">
        <v>0.99930005832847202</v>
      </c>
      <c r="H172">
        <v>49508</v>
      </c>
      <c r="I172">
        <v>49486</v>
      </c>
      <c r="J172">
        <v>14</v>
      </c>
      <c r="K172">
        <v>8</v>
      </c>
      <c r="L172">
        <v>0.99983836424617101</v>
      </c>
      <c r="M172">
        <v>0.999717171717171</v>
      </c>
      <c r="N172">
        <v>20097</v>
      </c>
      <c r="O172">
        <v>20091</v>
      </c>
      <c r="P172">
        <v>6</v>
      </c>
      <c r="Q172">
        <v>0</v>
      </c>
      <c r="R172">
        <v>1</v>
      </c>
      <c r="S172">
        <v>0.99970144797730998</v>
      </c>
      <c r="T172">
        <f t="shared" si="2"/>
        <v>41318</v>
      </c>
      <c r="U172">
        <v>41312</v>
      </c>
      <c r="V172">
        <v>3</v>
      </c>
      <c r="W172">
        <v>3</v>
      </c>
      <c r="X172">
        <v>0.99992738714752505</v>
      </c>
      <c r="Y172">
        <v>0.99992738714752505</v>
      </c>
    </row>
    <row r="173" spans="1:25" x14ac:dyDescent="0.2">
      <c r="A173" t="s">
        <v>662</v>
      </c>
      <c r="B173">
        <v>73275</v>
      </c>
      <c r="C173">
        <v>73227</v>
      </c>
      <c r="D173">
        <v>33</v>
      </c>
      <c r="E173">
        <v>15</v>
      </c>
      <c r="F173">
        <v>0.99979519947571005</v>
      </c>
      <c r="G173">
        <v>0.999549549549549</v>
      </c>
      <c r="H173">
        <v>50545</v>
      </c>
      <c r="I173">
        <v>50508</v>
      </c>
      <c r="J173">
        <v>25</v>
      </c>
      <c r="K173">
        <v>12</v>
      </c>
      <c r="L173">
        <v>0.99976247030878795</v>
      </c>
      <c r="M173">
        <v>0.99950527378148901</v>
      </c>
      <c r="N173">
        <v>22699</v>
      </c>
      <c r="O173">
        <v>22692</v>
      </c>
      <c r="P173">
        <v>4</v>
      </c>
      <c r="Q173">
        <v>3</v>
      </c>
      <c r="R173">
        <v>0.999867812293456</v>
      </c>
      <c r="S173">
        <v>0.99982375749030605</v>
      </c>
      <c r="T173">
        <f t="shared" si="2"/>
        <v>39294</v>
      </c>
      <c r="U173">
        <v>39283</v>
      </c>
      <c r="V173">
        <v>7</v>
      </c>
      <c r="W173">
        <v>4</v>
      </c>
      <c r="X173">
        <v>0.99989818515030404</v>
      </c>
      <c r="Y173">
        <v>0.99982183761771404</v>
      </c>
    </row>
    <row r="174" spans="1:25" x14ac:dyDescent="0.2">
      <c r="A174" t="s">
        <v>458</v>
      </c>
      <c r="B174">
        <v>59023</v>
      </c>
      <c r="C174">
        <v>58987</v>
      </c>
      <c r="D174">
        <v>18</v>
      </c>
      <c r="E174">
        <v>18</v>
      </c>
      <c r="F174">
        <v>0.999694941106685</v>
      </c>
      <c r="G174">
        <v>0.999694941106685</v>
      </c>
      <c r="H174">
        <v>50526</v>
      </c>
      <c r="I174">
        <v>50501</v>
      </c>
      <c r="J174">
        <v>20</v>
      </c>
      <c r="K174">
        <v>5</v>
      </c>
      <c r="L174">
        <v>0.99990100186116504</v>
      </c>
      <c r="M174">
        <v>0.99960412501731899</v>
      </c>
      <c r="N174">
        <v>18819</v>
      </c>
      <c r="O174">
        <v>18819</v>
      </c>
      <c r="P174">
        <v>0</v>
      </c>
      <c r="Q174">
        <v>0</v>
      </c>
      <c r="R174">
        <v>1</v>
      </c>
      <c r="S174">
        <v>1</v>
      </c>
      <c r="T174">
        <f t="shared" si="2"/>
        <v>42441</v>
      </c>
      <c r="U174">
        <v>42433</v>
      </c>
      <c r="V174">
        <v>6</v>
      </c>
      <c r="W174">
        <v>2</v>
      </c>
      <c r="X174">
        <v>0.99995286909390801</v>
      </c>
      <c r="Y174">
        <v>0.99985862060840203</v>
      </c>
    </row>
    <row r="175" spans="1:25" x14ac:dyDescent="0.2">
      <c r="A175" t="s">
        <v>377</v>
      </c>
      <c r="B175">
        <v>59283</v>
      </c>
      <c r="C175">
        <v>59227</v>
      </c>
      <c r="D175">
        <v>35</v>
      </c>
      <c r="E175">
        <v>21</v>
      </c>
      <c r="F175">
        <v>0.99964555765595398</v>
      </c>
      <c r="G175">
        <v>0.99940940231514297</v>
      </c>
      <c r="H175">
        <v>48775</v>
      </c>
      <c r="I175">
        <v>48755</v>
      </c>
      <c r="J175">
        <v>10</v>
      </c>
      <c r="K175">
        <v>10</v>
      </c>
      <c r="L175">
        <v>0.99979493489182802</v>
      </c>
      <c r="M175">
        <v>0.99979493489182802</v>
      </c>
      <c r="N175">
        <v>18441</v>
      </c>
      <c r="O175">
        <v>18441</v>
      </c>
      <c r="P175">
        <v>0</v>
      </c>
      <c r="Q175">
        <v>0</v>
      </c>
      <c r="R175">
        <v>1</v>
      </c>
      <c r="S175">
        <v>1</v>
      </c>
      <c r="T175">
        <f t="shared" si="2"/>
        <v>40578</v>
      </c>
      <c r="U175">
        <v>40575</v>
      </c>
      <c r="V175">
        <v>1</v>
      </c>
      <c r="W175">
        <v>2</v>
      </c>
      <c r="X175">
        <v>0.99995071099391197</v>
      </c>
      <c r="Y175">
        <v>0.999975354889589</v>
      </c>
    </row>
    <row r="176" spans="1:25" x14ac:dyDescent="0.2">
      <c r="A176" t="s">
        <v>962</v>
      </c>
      <c r="B176">
        <v>31047</v>
      </c>
      <c r="C176">
        <v>31037</v>
      </c>
      <c r="D176">
        <v>9</v>
      </c>
      <c r="E176">
        <v>1</v>
      </c>
      <c r="F176">
        <v>0.99996778142921505</v>
      </c>
      <c r="G176">
        <v>0.99971010758229695</v>
      </c>
      <c r="H176">
        <v>24644</v>
      </c>
      <c r="I176">
        <v>24643</v>
      </c>
      <c r="J176">
        <v>1</v>
      </c>
      <c r="K176">
        <v>0</v>
      </c>
      <c r="L176">
        <v>1</v>
      </c>
      <c r="M176">
        <v>0.99995942217172495</v>
      </c>
      <c r="N176">
        <v>14055</v>
      </c>
      <c r="O176">
        <v>14055</v>
      </c>
      <c r="P176">
        <v>0</v>
      </c>
      <c r="Q176">
        <v>0</v>
      </c>
      <c r="R176">
        <v>1</v>
      </c>
      <c r="S176">
        <v>1</v>
      </c>
      <c r="T176">
        <f t="shared" si="2"/>
        <v>21786</v>
      </c>
      <c r="U176">
        <v>21786</v>
      </c>
      <c r="V176">
        <v>0</v>
      </c>
      <c r="W176">
        <v>0</v>
      </c>
      <c r="X176">
        <v>1</v>
      </c>
      <c r="Y176">
        <v>1</v>
      </c>
    </row>
    <row r="177" spans="1:25" x14ac:dyDescent="0.2">
      <c r="A177" t="s">
        <v>482</v>
      </c>
      <c r="B177">
        <v>61882</v>
      </c>
      <c r="C177">
        <v>61838</v>
      </c>
      <c r="D177">
        <v>26</v>
      </c>
      <c r="E177">
        <v>18</v>
      </c>
      <c r="F177">
        <v>0.99970900155199105</v>
      </c>
      <c r="G177">
        <v>0.99957972326393296</v>
      </c>
      <c r="H177">
        <v>50811</v>
      </c>
      <c r="I177">
        <v>50795</v>
      </c>
      <c r="J177">
        <v>11</v>
      </c>
      <c r="K177">
        <v>5</v>
      </c>
      <c r="L177">
        <v>0.99990157480314901</v>
      </c>
      <c r="M177">
        <v>0.99978349013895995</v>
      </c>
      <c r="N177">
        <v>19615</v>
      </c>
      <c r="O177">
        <v>19612</v>
      </c>
      <c r="P177">
        <v>0</v>
      </c>
      <c r="Q177">
        <v>3</v>
      </c>
      <c r="R177">
        <v>0.99984705582462396</v>
      </c>
      <c r="S177">
        <v>1</v>
      </c>
      <c r="T177">
        <f t="shared" si="2"/>
        <v>42152</v>
      </c>
      <c r="U177">
        <v>42151</v>
      </c>
      <c r="V177">
        <v>1</v>
      </c>
      <c r="W177">
        <v>0</v>
      </c>
      <c r="X177">
        <v>1</v>
      </c>
      <c r="Y177">
        <v>0.99997627633327002</v>
      </c>
    </row>
    <row r="178" spans="1:25" x14ac:dyDescent="0.2">
      <c r="A178" t="s">
        <v>293</v>
      </c>
      <c r="B178">
        <v>62211</v>
      </c>
      <c r="C178">
        <v>62150</v>
      </c>
      <c r="D178">
        <v>35</v>
      </c>
      <c r="E178">
        <v>26</v>
      </c>
      <c r="F178">
        <v>0.99958183221821895</v>
      </c>
      <c r="G178">
        <v>0.99943716330304699</v>
      </c>
      <c r="H178">
        <v>52132</v>
      </c>
      <c r="I178">
        <v>52100</v>
      </c>
      <c r="J178">
        <v>18</v>
      </c>
      <c r="K178">
        <v>14</v>
      </c>
      <c r="L178">
        <v>0.99973135817630499</v>
      </c>
      <c r="M178">
        <v>0.99965462987835296</v>
      </c>
      <c r="N178">
        <v>18813</v>
      </c>
      <c r="O178">
        <v>18813</v>
      </c>
      <c r="P178">
        <v>0</v>
      </c>
      <c r="Q178">
        <v>0</v>
      </c>
      <c r="R178">
        <v>1</v>
      </c>
      <c r="S178">
        <v>1</v>
      </c>
      <c r="T178">
        <f t="shared" si="2"/>
        <v>43042</v>
      </c>
      <c r="U178">
        <v>43038</v>
      </c>
      <c r="V178">
        <v>3</v>
      </c>
      <c r="W178">
        <v>1</v>
      </c>
      <c r="X178">
        <v>0.99997676525941503</v>
      </c>
      <c r="Y178">
        <v>0.99993029901721597</v>
      </c>
    </row>
    <row r="179" spans="1:25" x14ac:dyDescent="0.2">
      <c r="A179" t="s">
        <v>649</v>
      </c>
      <c r="B179">
        <v>56792</v>
      </c>
      <c r="C179">
        <v>56751</v>
      </c>
      <c r="D179">
        <v>29</v>
      </c>
      <c r="E179">
        <v>12</v>
      </c>
      <c r="F179">
        <v>0.99978859468315595</v>
      </c>
      <c r="G179">
        <v>0.999489256780556</v>
      </c>
      <c r="H179">
        <v>50544</v>
      </c>
      <c r="I179">
        <v>50529</v>
      </c>
      <c r="J179">
        <v>10</v>
      </c>
      <c r="K179">
        <v>5</v>
      </c>
      <c r="L179">
        <v>0.99990105671429097</v>
      </c>
      <c r="M179">
        <v>0.99980213300619303</v>
      </c>
      <c r="N179">
        <v>19879</v>
      </c>
      <c r="O179">
        <v>19877</v>
      </c>
      <c r="P179">
        <v>0</v>
      </c>
      <c r="Q179">
        <v>2</v>
      </c>
      <c r="R179">
        <v>0.99989939131746997</v>
      </c>
      <c r="S179">
        <v>1</v>
      </c>
      <c r="T179">
        <f t="shared" si="2"/>
        <v>43299</v>
      </c>
      <c r="U179">
        <v>43296</v>
      </c>
      <c r="V179">
        <v>1</v>
      </c>
      <c r="W179">
        <v>2</v>
      </c>
      <c r="X179">
        <v>0.99995380848999904</v>
      </c>
      <c r="Y179">
        <v>0.999976903711573</v>
      </c>
    </row>
    <row r="180" spans="1:25" x14ac:dyDescent="0.2">
      <c r="A180" t="s">
        <v>442</v>
      </c>
      <c r="B180">
        <v>66155</v>
      </c>
      <c r="C180">
        <v>66063</v>
      </c>
      <c r="D180">
        <v>71</v>
      </c>
      <c r="E180">
        <v>21</v>
      </c>
      <c r="F180">
        <v>0.99968222262574902</v>
      </c>
      <c r="G180">
        <v>0.99892642211268001</v>
      </c>
      <c r="H180">
        <v>54038</v>
      </c>
      <c r="I180">
        <v>53998</v>
      </c>
      <c r="J180">
        <v>16</v>
      </c>
      <c r="K180">
        <v>24</v>
      </c>
      <c r="L180">
        <v>0.99955573655177499</v>
      </c>
      <c r="M180">
        <v>0.999703780501351</v>
      </c>
      <c r="N180">
        <v>20772</v>
      </c>
      <c r="O180">
        <v>20765</v>
      </c>
      <c r="P180">
        <v>6</v>
      </c>
      <c r="Q180">
        <v>1</v>
      </c>
      <c r="R180">
        <v>0.99995184436097395</v>
      </c>
      <c r="S180">
        <v>0.99971113571806802</v>
      </c>
      <c r="T180">
        <f t="shared" si="2"/>
        <v>45106</v>
      </c>
      <c r="U180">
        <v>45090</v>
      </c>
      <c r="V180">
        <v>6</v>
      </c>
      <c r="W180">
        <v>10</v>
      </c>
      <c r="X180">
        <v>0.99977827050997703</v>
      </c>
      <c r="Y180">
        <v>0.99986695050558805</v>
      </c>
    </row>
    <row r="181" spans="1:25" x14ac:dyDescent="0.2">
      <c r="A181" t="s">
        <v>670</v>
      </c>
      <c r="B181">
        <v>54692</v>
      </c>
      <c r="C181">
        <v>54662</v>
      </c>
      <c r="D181">
        <v>19</v>
      </c>
      <c r="E181">
        <v>11</v>
      </c>
      <c r="F181">
        <v>0.99979880379712105</v>
      </c>
      <c r="G181">
        <v>0.999652530129295</v>
      </c>
      <c r="H181">
        <v>46475</v>
      </c>
      <c r="I181">
        <v>46462</v>
      </c>
      <c r="J181">
        <v>12</v>
      </c>
      <c r="K181">
        <v>1</v>
      </c>
      <c r="L181">
        <v>0.99997847749822399</v>
      </c>
      <c r="M181">
        <v>0.99974179110900696</v>
      </c>
      <c r="N181">
        <v>21635</v>
      </c>
      <c r="O181">
        <v>21634</v>
      </c>
      <c r="P181">
        <v>1</v>
      </c>
      <c r="Q181">
        <v>0</v>
      </c>
      <c r="R181">
        <v>1</v>
      </c>
      <c r="S181">
        <v>0.99995377859949097</v>
      </c>
      <c r="T181">
        <f t="shared" si="2"/>
        <v>40445</v>
      </c>
      <c r="U181">
        <v>40443</v>
      </c>
      <c r="V181">
        <v>2</v>
      </c>
      <c r="W181">
        <v>0</v>
      </c>
      <c r="X181">
        <v>1</v>
      </c>
      <c r="Y181">
        <v>0.99995055012980505</v>
      </c>
    </row>
    <row r="182" spans="1:25" x14ac:dyDescent="0.2">
      <c r="A182" t="s">
        <v>916</v>
      </c>
      <c r="B182">
        <v>27980</v>
      </c>
      <c r="C182">
        <v>27978</v>
      </c>
      <c r="D182">
        <v>0</v>
      </c>
      <c r="E182">
        <v>2</v>
      </c>
      <c r="F182">
        <v>0.999928520371694</v>
      </c>
      <c r="G182">
        <v>1</v>
      </c>
      <c r="H182">
        <v>20176</v>
      </c>
      <c r="I182">
        <v>20174</v>
      </c>
      <c r="J182">
        <v>1</v>
      </c>
      <c r="K182">
        <v>1</v>
      </c>
      <c r="L182">
        <v>0.99995043370507997</v>
      </c>
      <c r="M182">
        <v>0.99995043370507997</v>
      </c>
      <c r="N182">
        <v>14628</v>
      </c>
      <c r="O182">
        <v>14626</v>
      </c>
      <c r="P182">
        <v>0</v>
      </c>
      <c r="Q182">
        <v>2</v>
      </c>
      <c r="R182">
        <v>0.99986327590921498</v>
      </c>
      <c r="S182">
        <v>1</v>
      </c>
      <c r="T182">
        <f t="shared" si="2"/>
        <v>17975</v>
      </c>
      <c r="U182">
        <v>17975</v>
      </c>
      <c r="V182">
        <v>0</v>
      </c>
      <c r="W182">
        <v>0</v>
      </c>
      <c r="X182">
        <v>1</v>
      </c>
      <c r="Y182">
        <v>1</v>
      </c>
    </row>
    <row r="183" spans="1:25" x14ac:dyDescent="0.2">
      <c r="A183" t="s">
        <v>982</v>
      </c>
      <c r="B183">
        <v>18697</v>
      </c>
      <c r="C183">
        <v>18693</v>
      </c>
      <c r="D183">
        <v>4</v>
      </c>
      <c r="E183">
        <v>0</v>
      </c>
      <c r="F183">
        <v>1</v>
      </c>
      <c r="G183">
        <v>0.99978606193506903</v>
      </c>
      <c r="H183">
        <v>12202</v>
      </c>
      <c r="I183">
        <v>12202</v>
      </c>
      <c r="J183">
        <v>0</v>
      </c>
      <c r="K183">
        <v>0</v>
      </c>
      <c r="L183">
        <v>1</v>
      </c>
      <c r="M183">
        <v>1</v>
      </c>
      <c r="N183">
        <v>10685</v>
      </c>
      <c r="O183">
        <v>10685</v>
      </c>
      <c r="P183">
        <v>0</v>
      </c>
      <c r="Q183">
        <v>0</v>
      </c>
      <c r="R183">
        <v>1</v>
      </c>
      <c r="S183">
        <v>1</v>
      </c>
      <c r="T183">
        <f t="shared" si="2"/>
        <v>11028</v>
      </c>
      <c r="U183">
        <v>11028</v>
      </c>
      <c r="V183">
        <v>0</v>
      </c>
      <c r="W183">
        <v>0</v>
      </c>
      <c r="X183">
        <v>1</v>
      </c>
      <c r="Y183">
        <v>1</v>
      </c>
    </row>
    <row r="184" spans="1:25" x14ac:dyDescent="0.2">
      <c r="A184" t="s">
        <v>930</v>
      </c>
      <c r="B184">
        <v>60586</v>
      </c>
      <c r="C184">
        <v>60566</v>
      </c>
      <c r="D184">
        <v>16</v>
      </c>
      <c r="E184">
        <v>4</v>
      </c>
      <c r="F184">
        <v>0.99993396070662</v>
      </c>
      <c r="G184">
        <v>0.99973589515037398</v>
      </c>
      <c r="H184">
        <v>45203</v>
      </c>
      <c r="I184">
        <v>45195</v>
      </c>
      <c r="J184">
        <v>4</v>
      </c>
      <c r="K184">
        <v>4</v>
      </c>
      <c r="L184">
        <v>0.999911502466868</v>
      </c>
      <c r="M184">
        <v>0.999911502466868</v>
      </c>
      <c r="N184">
        <v>19171</v>
      </c>
      <c r="O184">
        <v>19170</v>
      </c>
      <c r="P184">
        <v>1</v>
      </c>
      <c r="Q184">
        <v>0</v>
      </c>
      <c r="R184">
        <v>1</v>
      </c>
      <c r="S184">
        <v>0.99994783788013097</v>
      </c>
      <c r="T184">
        <f t="shared" si="2"/>
        <v>36969</v>
      </c>
      <c r="U184">
        <v>36966</v>
      </c>
      <c r="V184">
        <v>1</v>
      </c>
      <c r="W184">
        <v>2</v>
      </c>
      <c r="X184">
        <v>0.99994589915602605</v>
      </c>
      <c r="Y184">
        <v>0.99997294884626797</v>
      </c>
    </row>
    <row r="185" spans="1:25" x14ac:dyDescent="0.2">
      <c r="A185" t="s">
        <v>405</v>
      </c>
      <c r="B185">
        <v>62037</v>
      </c>
      <c r="C185">
        <v>61986</v>
      </c>
      <c r="D185">
        <v>30</v>
      </c>
      <c r="E185">
        <v>21</v>
      </c>
      <c r="F185">
        <v>0.99966132855967804</v>
      </c>
      <c r="G185">
        <v>0.99951625386996901</v>
      </c>
      <c r="H185">
        <v>45866</v>
      </c>
      <c r="I185">
        <v>45848</v>
      </c>
      <c r="J185">
        <v>9</v>
      </c>
      <c r="K185">
        <v>9</v>
      </c>
      <c r="L185">
        <v>0.99980373770634801</v>
      </c>
      <c r="M185">
        <v>0.99980373770634801</v>
      </c>
      <c r="N185">
        <v>23622</v>
      </c>
      <c r="O185">
        <v>23622</v>
      </c>
      <c r="P185">
        <v>0</v>
      </c>
      <c r="Q185">
        <v>0</v>
      </c>
      <c r="R185">
        <v>1</v>
      </c>
      <c r="S185">
        <v>1</v>
      </c>
      <c r="T185">
        <f t="shared" si="2"/>
        <v>38826</v>
      </c>
      <c r="U185">
        <v>38824</v>
      </c>
      <c r="V185">
        <v>1</v>
      </c>
      <c r="W185">
        <v>1</v>
      </c>
      <c r="X185">
        <v>0.99997424339987095</v>
      </c>
      <c r="Y185">
        <v>0.99997424339987095</v>
      </c>
    </row>
    <row r="186" spans="1:25" x14ac:dyDescent="0.2">
      <c r="A186" t="s">
        <v>773</v>
      </c>
      <c r="B186">
        <v>45469</v>
      </c>
      <c r="C186">
        <v>45448</v>
      </c>
      <c r="D186">
        <v>14</v>
      </c>
      <c r="E186">
        <v>7</v>
      </c>
      <c r="F186">
        <v>0.99984600153998404</v>
      </c>
      <c r="G186">
        <v>0.99969205050371701</v>
      </c>
      <c r="H186">
        <v>35870</v>
      </c>
      <c r="I186">
        <v>35864</v>
      </c>
      <c r="J186">
        <v>2</v>
      </c>
      <c r="K186">
        <v>4</v>
      </c>
      <c r="L186">
        <v>0.99988847998215602</v>
      </c>
      <c r="M186">
        <v>0.99994423688172596</v>
      </c>
      <c r="N186">
        <v>17634</v>
      </c>
      <c r="O186">
        <v>17634</v>
      </c>
      <c r="P186">
        <v>0</v>
      </c>
      <c r="Q186">
        <v>0</v>
      </c>
      <c r="R186">
        <v>1</v>
      </c>
      <c r="S186">
        <v>1</v>
      </c>
      <c r="T186">
        <f t="shared" si="2"/>
        <v>30767</v>
      </c>
      <c r="U186">
        <v>30767</v>
      </c>
      <c r="V186">
        <v>0</v>
      </c>
      <c r="W186">
        <v>0</v>
      </c>
      <c r="X186">
        <v>1</v>
      </c>
      <c r="Y186">
        <v>1</v>
      </c>
    </row>
    <row r="187" spans="1:25" x14ac:dyDescent="0.2">
      <c r="A187" t="s">
        <v>667</v>
      </c>
      <c r="B187">
        <v>49288</v>
      </c>
      <c r="C187">
        <v>49267</v>
      </c>
      <c r="D187">
        <v>11</v>
      </c>
      <c r="E187">
        <v>10</v>
      </c>
      <c r="F187">
        <v>0.99979706556811498</v>
      </c>
      <c r="G187">
        <v>0.99977677665489595</v>
      </c>
      <c r="H187">
        <v>25890</v>
      </c>
      <c r="I187">
        <v>25889</v>
      </c>
      <c r="J187">
        <v>0</v>
      </c>
      <c r="K187">
        <v>1</v>
      </c>
      <c r="L187">
        <v>0.99996137504828098</v>
      </c>
      <c r="M187">
        <v>1</v>
      </c>
      <c r="N187">
        <v>21299</v>
      </c>
      <c r="O187">
        <v>21299</v>
      </c>
      <c r="P187">
        <v>0</v>
      </c>
      <c r="Q187">
        <v>0</v>
      </c>
      <c r="R187">
        <v>1</v>
      </c>
      <c r="S187">
        <v>1</v>
      </c>
      <c r="T187">
        <f t="shared" si="2"/>
        <v>21628</v>
      </c>
      <c r="U187">
        <v>21628</v>
      </c>
      <c r="V187">
        <v>0</v>
      </c>
      <c r="W187">
        <v>0</v>
      </c>
      <c r="X187">
        <v>1</v>
      </c>
      <c r="Y187">
        <v>1</v>
      </c>
    </row>
    <row r="188" spans="1:25" x14ac:dyDescent="0.2">
      <c r="A188" t="s">
        <v>316</v>
      </c>
      <c r="B188">
        <v>67299</v>
      </c>
      <c r="C188">
        <v>67187</v>
      </c>
      <c r="D188">
        <v>85</v>
      </c>
      <c r="E188">
        <v>27</v>
      </c>
      <c r="F188">
        <v>0.99959829797363597</v>
      </c>
      <c r="G188">
        <v>0.99873647282673295</v>
      </c>
      <c r="H188">
        <v>55461</v>
      </c>
      <c r="I188">
        <v>55431</v>
      </c>
      <c r="J188">
        <v>19</v>
      </c>
      <c r="K188">
        <v>11</v>
      </c>
      <c r="L188">
        <v>0.99980159445907402</v>
      </c>
      <c r="M188">
        <v>0.99965734896302905</v>
      </c>
      <c r="N188">
        <v>25398</v>
      </c>
      <c r="O188">
        <v>25396</v>
      </c>
      <c r="P188">
        <v>0</v>
      </c>
      <c r="Q188">
        <v>2</v>
      </c>
      <c r="R188">
        <v>0.999921253642019</v>
      </c>
      <c r="S188">
        <v>1</v>
      </c>
      <c r="T188">
        <f t="shared" si="2"/>
        <v>47366</v>
      </c>
      <c r="U188">
        <v>47359</v>
      </c>
      <c r="V188">
        <v>3</v>
      </c>
      <c r="W188">
        <v>4</v>
      </c>
      <c r="X188">
        <v>0.999915545890251</v>
      </c>
      <c r="Y188">
        <v>0.99993665808031695</v>
      </c>
    </row>
    <row r="189" spans="1:25" x14ac:dyDescent="0.2">
      <c r="A189" t="s">
        <v>571</v>
      </c>
      <c r="B189">
        <v>57287</v>
      </c>
      <c r="C189">
        <v>57250</v>
      </c>
      <c r="D189">
        <v>23</v>
      </c>
      <c r="E189">
        <v>14</v>
      </c>
      <c r="F189">
        <v>0.99975551830120102</v>
      </c>
      <c r="G189">
        <v>0.99959841461072396</v>
      </c>
      <c r="H189">
        <v>49042</v>
      </c>
      <c r="I189">
        <v>49020</v>
      </c>
      <c r="J189">
        <v>15</v>
      </c>
      <c r="K189">
        <v>7</v>
      </c>
      <c r="L189">
        <v>0.99985722153099299</v>
      </c>
      <c r="M189">
        <v>0.99969409605383897</v>
      </c>
      <c r="N189">
        <v>20422</v>
      </c>
      <c r="O189">
        <v>20422</v>
      </c>
      <c r="P189">
        <v>0</v>
      </c>
      <c r="Q189">
        <v>0</v>
      </c>
      <c r="R189">
        <v>1</v>
      </c>
      <c r="S189">
        <v>1</v>
      </c>
      <c r="T189">
        <f t="shared" si="2"/>
        <v>41627</v>
      </c>
      <c r="U189">
        <v>41622</v>
      </c>
      <c r="V189">
        <v>4</v>
      </c>
      <c r="W189">
        <v>1</v>
      </c>
      <c r="X189">
        <v>0.99997597482161305</v>
      </c>
      <c r="Y189">
        <v>0.99990390621246295</v>
      </c>
    </row>
    <row r="190" spans="1:25" x14ac:dyDescent="0.2">
      <c r="A190" t="s">
        <v>544</v>
      </c>
      <c r="B190">
        <v>62294</v>
      </c>
      <c r="C190">
        <v>62261</v>
      </c>
      <c r="D190">
        <v>17</v>
      </c>
      <c r="E190">
        <v>16</v>
      </c>
      <c r="F190">
        <v>0.99974308332129003</v>
      </c>
      <c r="G190">
        <v>0.99972703041202304</v>
      </c>
      <c r="H190">
        <v>52406</v>
      </c>
      <c r="I190">
        <v>52396</v>
      </c>
      <c r="J190">
        <v>5</v>
      </c>
      <c r="K190">
        <v>5</v>
      </c>
      <c r="L190">
        <v>0.99990458197362597</v>
      </c>
      <c r="M190">
        <v>0.99990458197362597</v>
      </c>
      <c r="N190">
        <v>22500</v>
      </c>
      <c r="O190">
        <v>22500</v>
      </c>
      <c r="P190">
        <v>0</v>
      </c>
      <c r="Q190">
        <v>0</v>
      </c>
      <c r="R190">
        <v>1</v>
      </c>
      <c r="S190">
        <v>1</v>
      </c>
      <c r="T190">
        <f t="shared" si="2"/>
        <v>44115</v>
      </c>
      <c r="U190">
        <v>44111</v>
      </c>
      <c r="V190">
        <v>2</v>
      </c>
      <c r="W190">
        <v>2</v>
      </c>
      <c r="X190">
        <v>0.99995466189105198</v>
      </c>
      <c r="Y190">
        <v>0.99995466189105198</v>
      </c>
    </row>
    <row r="191" spans="1:25" x14ac:dyDescent="0.2">
      <c r="A191" t="s">
        <v>774</v>
      </c>
      <c r="B191">
        <v>59364</v>
      </c>
      <c r="C191">
        <v>59336</v>
      </c>
      <c r="D191">
        <v>19</v>
      </c>
      <c r="E191">
        <v>9</v>
      </c>
      <c r="F191">
        <v>0.99984834442665704</v>
      </c>
      <c r="G191">
        <v>0.99967989217420605</v>
      </c>
      <c r="H191">
        <v>51568</v>
      </c>
      <c r="I191">
        <v>51555</v>
      </c>
      <c r="J191">
        <v>9</v>
      </c>
      <c r="K191">
        <v>4</v>
      </c>
      <c r="L191">
        <v>0.99992241897631795</v>
      </c>
      <c r="M191">
        <v>0.99982545962299196</v>
      </c>
      <c r="N191">
        <v>20756</v>
      </c>
      <c r="O191">
        <v>20755</v>
      </c>
      <c r="P191">
        <v>1</v>
      </c>
      <c r="Q191">
        <v>0</v>
      </c>
      <c r="R191">
        <v>1</v>
      </c>
      <c r="S191">
        <v>0.99995182116014603</v>
      </c>
      <c r="T191">
        <f t="shared" si="2"/>
        <v>43618</v>
      </c>
      <c r="U191">
        <v>43615</v>
      </c>
      <c r="V191">
        <v>2</v>
      </c>
      <c r="W191">
        <v>1</v>
      </c>
      <c r="X191">
        <v>0.99997707263389501</v>
      </c>
      <c r="Y191">
        <v>0.99995414631909496</v>
      </c>
    </row>
    <row r="192" spans="1:25" x14ac:dyDescent="0.2">
      <c r="A192" t="s">
        <v>503</v>
      </c>
      <c r="B192">
        <v>61225</v>
      </c>
      <c r="C192">
        <v>61189</v>
      </c>
      <c r="D192">
        <v>19</v>
      </c>
      <c r="E192">
        <v>17</v>
      </c>
      <c r="F192">
        <v>0.99972224945266797</v>
      </c>
      <c r="G192">
        <v>0.99968958306103695</v>
      </c>
      <c r="H192">
        <v>52274</v>
      </c>
      <c r="I192">
        <v>52253</v>
      </c>
      <c r="J192">
        <v>13</v>
      </c>
      <c r="K192">
        <v>8</v>
      </c>
      <c r="L192">
        <v>0.99984692217906201</v>
      </c>
      <c r="M192">
        <v>0.99975127233765704</v>
      </c>
      <c r="N192">
        <v>20935</v>
      </c>
      <c r="O192">
        <v>20935</v>
      </c>
      <c r="P192">
        <v>0</v>
      </c>
      <c r="Q192">
        <v>0</v>
      </c>
      <c r="R192">
        <v>1</v>
      </c>
      <c r="S192">
        <v>1</v>
      </c>
      <c r="T192">
        <f t="shared" si="2"/>
        <v>43714</v>
      </c>
      <c r="U192">
        <v>43709</v>
      </c>
      <c r="V192">
        <v>3</v>
      </c>
      <c r="W192">
        <v>2</v>
      </c>
      <c r="X192">
        <v>0.99995424492690599</v>
      </c>
      <c r="Y192">
        <v>0.99993136896046797</v>
      </c>
    </row>
    <row r="193" spans="1:25" x14ac:dyDescent="0.2">
      <c r="A193" t="s">
        <v>700</v>
      </c>
      <c r="B193">
        <v>58736</v>
      </c>
      <c r="C193">
        <v>58704</v>
      </c>
      <c r="D193">
        <v>21</v>
      </c>
      <c r="E193">
        <v>11</v>
      </c>
      <c r="F193">
        <v>0.99981265434726996</v>
      </c>
      <c r="G193">
        <v>0.99964240102171098</v>
      </c>
      <c r="H193">
        <v>51302</v>
      </c>
      <c r="I193">
        <v>51291</v>
      </c>
      <c r="J193">
        <v>5</v>
      </c>
      <c r="K193">
        <v>6</v>
      </c>
      <c r="L193">
        <v>0.99988303409556101</v>
      </c>
      <c r="M193">
        <v>0.99990252651278799</v>
      </c>
      <c r="N193">
        <v>20817</v>
      </c>
      <c r="O193">
        <v>20816</v>
      </c>
      <c r="P193">
        <v>0</v>
      </c>
      <c r="Q193">
        <v>1</v>
      </c>
      <c r="R193">
        <v>0.99995196233847305</v>
      </c>
      <c r="S193">
        <v>1</v>
      </c>
      <c r="T193">
        <f t="shared" si="2"/>
        <v>43617</v>
      </c>
      <c r="U193">
        <v>43611</v>
      </c>
      <c r="V193">
        <v>2</v>
      </c>
      <c r="W193">
        <v>4</v>
      </c>
      <c r="X193">
        <v>0.99990828843287805</v>
      </c>
      <c r="Y193">
        <v>0.99995414211359002</v>
      </c>
    </row>
    <row r="194" spans="1:25" x14ac:dyDescent="0.2">
      <c r="A194" t="s">
        <v>476</v>
      </c>
      <c r="B194">
        <v>61087</v>
      </c>
      <c r="C194">
        <v>61038</v>
      </c>
      <c r="D194">
        <v>31</v>
      </c>
      <c r="E194">
        <v>18</v>
      </c>
      <c r="F194">
        <v>0.99970518867924496</v>
      </c>
      <c r="G194">
        <v>0.99949237747465902</v>
      </c>
      <c r="H194">
        <v>44168</v>
      </c>
      <c r="I194">
        <v>44162</v>
      </c>
      <c r="J194">
        <v>2</v>
      </c>
      <c r="K194">
        <v>4</v>
      </c>
      <c r="L194">
        <v>0.99990943259520904</v>
      </c>
      <c r="M194">
        <v>0.99995471424689797</v>
      </c>
      <c r="N194">
        <v>26146</v>
      </c>
      <c r="O194">
        <v>26146</v>
      </c>
      <c r="P194">
        <v>0</v>
      </c>
      <c r="Q194">
        <v>0</v>
      </c>
      <c r="R194">
        <v>1</v>
      </c>
      <c r="S194">
        <v>1</v>
      </c>
      <c r="T194">
        <f t="shared" ref="T194:T257" si="3">U194+V194+W194</f>
        <v>38164</v>
      </c>
      <c r="U194">
        <v>38164</v>
      </c>
      <c r="V194">
        <v>0</v>
      </c>
      <c r="W194">
        <v>0</v>
      </c>
      <c r="X194">
        <v>1</v>
      </c>
      <c r="Y194">
        <v>1</v>
      </c>
    </row>
    <row r="195" spans="1:25" x14ac:dyDescent="0.2">
      <c r="A195" t="s">
        <v>983</v>
      </c>
      <c r="B195">
        <v>6934</v>
      </c>
      <c r="C195">
        <v>6934</v>
      </c>
      <c r="D195">
        <v>0</v>
      </c>
      <c r="E195">
        <v>0</v>
      </c>
      <c r="F195">
        <v>1</v>
      </c>
      <c r="G195">
        <v>1</v>
      </c>
      <c r="H195">
        <v>3895</v>
      </c>
      <c r="I195">
        <v>3895</v>
      </c>
      <c r="J195">
        <v>0</v>
      </c>
      <c r="K195">
        <v>0</v>
      </c>
      <c r="L195">
        <v>1</v>
      </c>
      <c r="M195">
        <v>1</v>
      </c>
      <c r="N195">
        <v>4767</v>
      </c>
      <c r="O195">
        <v>4767</v>
      </c>
      <c r="P195">
        <v>0</v>
      </c>
      <c r="Q195">
        <v>0</v>
      </c>
      <c r="R195">
        <v>1</v>
      </c>
      <c r="S195">
        <v>1</v>
      </c>
      <c r="T195">
        <f t="shared" si="3"/>
        <v>3621</v>
      </c>
      <c r="U195">
        <v>3621</v>
      </c>
      <c r="V195">
        <v>0</v>
      </c>
      <c r="W195">
        <v>0</v>
      </c>
      <c r="X195">
        <v>1</v>
      </c>
      <c r="Y195">
        <v>1</v>
      </c>
    </row>
    <row r="196" spans="1:25" x14ac:dyDescent="0.2">
      <c r="A196" t="s">
        <v>94</v>
      </c>
      <c r="B196">
        <v>66739</v>
      </c>
      <c r="C196">
        <v>66629</v>
      </c>
      <c r="D196">
        <v>61</v>
      </c>
      <c r="E196">
        <v>49</v>
      </c>
      <c r="F196">
        <v>0.99926512492876196</v>
      </c>
      <c r="G196">
        <v>0.99908532013795104</v>
      </c>
      <c r="H196">
        <v>55101</v>
      </c>
      <c r="I196">
        <v>55067</v>
      </c>
      <c r="J196">
        <v>21</v>
      </c>
      <c r="K196">
        <v>13</v>
      </c>
      <c r="L196">
        <v>0.99976397966593999</v>
      </c>
      <c r="M196">
        <v>0.99961879175137902</v>
      </c>
      <c r="N196">
        <v>28870</v>
      </c>
      <c r="O196">
        <v>28866</v>
      </c>
      <c r="P196">
        <v>2</v>
      </c>
      <c r="Q196">
        <v>2</v>
      </c>
      <c r="R196">
        <v>0.99993071913537401</v>
      </c>
      <c r="S196">
        <v>0.99993071913537401</v>
      </c>
      <c r="T196">
        <f t="shared" si="3"/>
        <v>48330</v>
      </c>
      <c r="U196">
        <v>48323</v>
      </c>
      <c r="V196">
        <v>4</v>
      </c>
      <c r="W196">
        <v>3</v>
      </c>
      <c r="X196">
        <v>0.99993792161569295</v>
      </c>
      <c r="Y196">
        <v>0.999917230533656</v>
      </c>
    </row>
    <row r="197" spans="1:25" x14ac:dyDescent="0.2">
      <c r="A197" t="s">
        <v>193</v>
      </c>
      <c r="B197">
        <v>69374</v>
      </c>
      <c r="C197">
        <v>69290</v>
      </c>
      <c r="D197">
        <v>47</v>
      </c>
      <c r="E197">
        <v>37</v>
      </c>
      <c r="F197">
        <v>0.99946629740216597</v>
      </c>
      <c r="G197">
        <v>0.99932215123238599</v>
      </c>
      <c r="H197">
        <v>59889</v>
      </c>
      <c r="I197">
        <v>59847</v>
      </c>
      <c r="J197">
        <v>19</v>
      </c>
      <c r="K197">
        <v>23</v>
      </c>
      <c r="L197">
        <v>0.99961583430766598</v>
      </c>
      <c r="M197">
        <v>0.99968262452811196</v>
      </c>
      <c r="N197">
        <v>25429</v>
      </c>
      <c r="O197">
        <v>25425</v>
      </c>
      <c r="P197">
        <v>2</v>
      </c>
      <c r="Q197">
        <v>2</v>
      </c>
      <c r="R197">
        <v>0.99992134345380801</v>
      </c>
      <c r="S197">
        <v>0.99992134345380801</v>
      </c>
      <c r="T197">
        <f t="shared" si="3"/>
        <v>51153</v>
      </c>
      <c r="U197">
        <v>51134</v>
      </c>
      <c r="V197">
        <v>8</v>
      </c>
      <c r="W197">
        <v>11</v>
      </c>
      <c r="X197">
        <v>0.99978492521262996</v>
      </c>
      <c r="Y197">
        <v>0.99984357279730895</v>
      </c>
    </row>
    <row r="198" spans="1:25" x14ac:dyDescent="0.2">
      <c r="A198" t="s">
        <v>887</v>
      </c>
      <c r="B198">
        <v>33214</v>
      </c>
      <c r="C198">
        <v>33199</v>
      </c>
      <c r="D198">
        <v>12</v>
      </c>
      <c r="E198">
        <v>3</v>
      </c>
      <c r="F198">
        <v>0.99990964399734905</v>
      </c>
      <c r="G198">
        <v>0.99963867393333505</v>
      </c>
      <c r="H198">
        <v>27643</v>
      </c>
      <c r="I198">
        <v>27643</v>
      </c>
      <c r="J198">
        <v>0</v>
      </c>
      <c r="K198">
        <v>0</v>
      </c>
      <c r="L198">
        <v>1</v>
      </c>
      <c r="M198">
        <v>1</v>
      </c>
      <c r="N198">
        <v>15134</v>
      </c>
      <c r="O198">
        <v>15134</v>
      </c>
      <c r="P198">
        <v>0</v>
      </c>
      <c r="Q198">
        <v>0</v>
      </c>
      <c r="R198">
        <v>1</v>
      </c>
      <c r="S198">
        <v>1</v>
      </c>
      <c r="T198">
        <f t="shared" si="3"/>
        <v>24760</v>
      </c>
      <c r="U198">
        <v>24760</v>
      </c>
      <c r="V198">
        <v>0</v>
      </c>
      <c r="W198">
        <v>0</v>
      </c>
      <c r="X198">
        <v>1</v>
      </c>
      <c r="Y198">
        <v>1</v>
      </c>
    </row>
    <row r="199" spans="1:25" x14ac:dyDescent="0.2">
      <c r="A199" t="s">
        <v>533</v>
      </c>
      <c r="B199">
        <v>45575</v>
      </c>
      <c r="C199">
        <v>45550</v>
      </c>
      <c r="D199">
        <v>13</v>
      </c>
      <c r="E199">
        <v>12</v>
      </c>
      <c r="F199">
        <v>0.999736622624116</v>
      </c>
      <c r="G199">
        <v>0.99971468077167802</v>
      </c>
      <c r="H199">
        <v>41035</v>
      </c>
      <c r="I199">
        <v>41023</v>
      </c>
      <c r="J199">
        <v>6</v>
      </c>
      <c r="K199">
        <v>6</v>
      </c>
      <c r="L199">
        <v>0.99985376197323805</v>
      </c>
      <c r="M199">
        <v>0.99985376197323805</v>
      </c>
      <c r="N199">
        <v>17081</v>
      </c>
      <c r="O199">
        <v>17081</v>
      </c>
      <c r="P199">
        <v>0</v>
      </c>
      <c r="Q199">
        <v>0</v>
      </c>
      <c r="R199">
        <v>1</v>
      </c>
      <c r="S199">
        <v>1</v>
      </c>
      <c r="T199">
        <f t="shared" si="3"/>
        <v>35557</v>
      </c>
      <c r="U199">
        <v>35555</v>
      </c>
      <c r="V199">
        <v>1</v>
      </c>
      <c r="W199">
        <v>1</v>
      </c>
      <c r="X199">
        <v>0.99997187535155796</v>
      </c>
      <c r="Y199">
        <v>0.99997187535155796</v>
      </c>
    </row>
    <row r="200" spans="1:25" x14ac:dyDescent="0.2">
      <c r="A200" t="s">
        <v>235</v>
      </c>
      <c r="B200">
        <v>65489</v>
      </c>
      <c r="C200">
        <v>65411</v>
      </c>
      <c r="D200">
        <v>47</v>
      </c>
      <c r="E200">
        <v>31</v>
      </c>
      <c r="F200">
        <v>0.999526298096024</v>
      </c>
      <c r="G200">
        <v>0.99928198233982002</v>
      </c>
      <c r="H200">
        <v>54251</v>
      </c>
      <c r="I200">
        <v>54230</v>
      </c>
      <c r="J200">
        <v>12</v>
      </c>
      <c r="K200">
        <v>9</v>
      </c>
      <c r="L200">
        <v>0.99983406773723704</v>
      </c>
      <c r="M200">
        <v>0.99977876921942399</v>
      </c>
      <c r="N200">
        <v>22872</v>
      </c>
      <c r="O200">
        <v>22871</v>
      </c>
      <c r="P200">
        <v>0</v>
      </c>
      <c r="Q200">
        <v>1</v>
      </c>
      <c r="R200">
        <v>0.99995627841902701</v>
      </c>
      <c r="S200">
        <v>1</v>
      </c>
      <c r="T200">
        <f t="shared" si="3"/>
        <v>45840</v>
      </c>
      <c r="U200">
        <v>45838</v>
      </c>
      <c r="V200">
        <v>2</v>
      </c>
      <c r="W200">
        <v>0</v>
      </c>
      <c r="X200">
        <v>1</v>
      </c>
      <c r="Y200">
        <v>0.999956369982548</v>
      </c>
    </row>
    <row r="201" spans="1:25" x14ac:dyDescent="0.2">
      <c r="A201" t="s">
        <v>817</v>
      </c>
      <c r="B201">
        <v>53134</v>
      </c>
      <c r="C201">
        <v>53111</v>
      </c>
      <c r="D201">
        <v>16</v>
      </c>
      <c r="E201">
        <v>7</v>
      </c>
      <c r="F201">
        <v>0.999868217929891</v>
      </c>
      <c r="G201">
        <v>0.99969883486739297</v>
      </c>
      <c r="H201">
        <v>43735</v>
      </c>
      <c r="I201">
        <v>43730</v>
      </c>
      <c r="J201">
        <v>3</v>
      </c>
      <c r="K201">
        <v>2</v>
      </c>
      <c r="L201">
        <v>0.99995426689838096</v>
      </c>
      <c r="M201">
        <v>0.99993140191617302</v>
      </c>
      <c r="N201">
        <v>19102</v>
      </c>
      <c r="O201">
        <v>19102</v>
      </c>
      <c r="P201">
        <v>0</v>
      </c>
      <c r="Q201">
        <v>0</v>
      </c>
      <c r="R201">
        <v>1</v>
      </c>
      <c r="S201">
        <v>1</v>
      </c>
      <c r="T201">
        <f t="shared" si="3"/>
        <v>37449</v>
      </c>
      <c r="U201">
        <v>37449</v>
      </c>
      <c r="V201">
        <v>0</v>
      </c>
      <c r="W201">
        <v>0</v>
      </c>
      <c r="X201">
        <v>1</v>
      </c>
      <c r="Y201">
        <v>1</v>
      </c>
    </row>
    <row r="202" spans="1:25" x14ac:dyDescent="0.2">
      <c r="A202" t="s">
        <v>827</v>
      </c>
      <c r="B202">
        <v>39422</v>
      </c>
      <c r="C202">
        <v>39413</v>
      </c>
      <c r="D202">
        <v>4</v>
      </c>
      <c r="E202">
        <v>5</v>
      </c>
      <c r="F202">
        <v>0.99987315439646796</v>
      </c>
      <c r="G202">
        <v>0.99989852094274001</v>
      </c>
      <c r="H202">
        <v>31513</v>
      </c>
      <c r="I202">
        <v>31513</v>
      </c>
      <c r="J202">
        <v>0</v>
      </c>
      <c r="K202">
        <v>0</v>
      </c>
      <c r="L202">
        <v>1</v>
      </c>
      <c r="M202">
        <v>1</v>
      </c>
      <c r="N202">
        <v>16878</v>
      </c>
      <c r="O202">
        <v>16878</v>
      </c>
      <c r="P202">
        <v>0</v>
      </c>
      <c r="Q202">
        <v>0</v>
      </c>
      <c r="R202">
        <v>1</v>
      </c>
      <c r="S202">
        <v>1</v>
      </c>
      <c r="T202">
        <f t="shared" si="3"/>
        <v>27764</v>
      </c>
      <c r="U202">
        <v>27764</v>
      </c>
      <c r="V202">
        <v>0</v>
      </c>
      <c r="W202">
        <v>0</v>
      </c>
      <c r="X202">
        <v>1</v>
      </c>
      <c r="Y202">
        <v>1</v>
      </c>
    </row>
    <row r="203" spans="1:25" x14ac:dyDescent="0.2">
      <c r="A203" t="s">
        <v>297</v>
      </c>
      <c r="B203">
        <v>72245</v>
      </c>
      <c r="C203">
        <v>72168</v>
      </c>
      <c r="D203">
        <v>47</v>
      </c>
      <c r="E203">
        <v>30</v>
      </c>
      <c r="F203">
        <v>0.99958447602426603</v>
      </c>
      <c r="G203">
        <v>0.99934916568579901</v>
      </c>
      <c r="H203">
        <v>60194</v>
      </c>
      <c r="I203">
        <v>60117</v>
      </c>
      <c r="J203">
        <v>52</v>
      </c>
      <c r="K203">
        <v>25</v>
      </c>
      <c r="L203">
        <v>0.99958431711615803</v>
      </c>
      <c r="M203">
        <v>0.99913576758795997</v>
      </c>
      <c r="N203">
        <v>20229</v>
      </c>
      <c r="O203">
        <v>20229</v>
      </c>
      <c r="P203">
        <v>0</v>
      </c>
      <c r="Q203">
        <v>0</v>
      </c>
      <c r="R203">
        <v>1</v>
      </c>
      <c r="S203">
        <v>1</v>
      </c>
      <c r="T203">
        <f t="shared" si="3"/>
        <v>49226</v>
      </c>
      <c r="U203">
        <v>49183</v>
      </c>
      <c r="V203">
        <v>27</v>
      </c>
      <c r="W203">
        <v>16</v>
      </c>
      <c r="X203">
        <v>0.99967479013801097</v>
      </c>
      <c r="Y203">
        <v>0.99945133103027795</v>
      </c>
    </row>
    <row r="204" spans="1:25" x14ac:dyDescent="0.2">
      <c r="A204" t="s">
        <v>927</v>
      </c>
      <c r="B204">
        <v>44959</v>
      </c>
      <c r="C204">
        <v>44945</v>
      </c>
      <c r="D204">
        <v>11</v>
      </c>
      <c r="E204">
        <v>3</v>
      </c>
      <c r="F204">
        <v>0.99993325620717199</v>
      </c>
      <c r="G204">
        <v>0.99975531630928005</v>
      </c>
      <c r="H204">
        <v>33569</v>
      </c>
      <c r="I204">
        <v>33564</v>
      </c>
      <c r="J204">
        <v>4</v>
      </c>
      <c r="K204">
        <v>1</v>
      </c>
      <c r="L204">
        <v>0.99997020706092599</v>
      </c>
      <c r="M204">
        <v>0.999880838894184</v>
      </c>
      <c r="N204">
        <v>20083</v>
      </c>
      <c r="O204">
        <v>20083</v>
      </c>
      <c r="P204">
        <v>0</v>
      </c>
      <c r="Q204">
        <v>0</v>
      </c>
      <c r="R204">
        <v>1</v>
      </c>
      <c r="S204">
        <v>1</v>
      </c>
      <c r="T204">
        <f t="shared" si="3"/>
        <v>29469</v>
      </c>
      <c r="U204">
        <v>29468</v>
      </c>
      <c r="V204">
        <v>1</v>
      </c>
      <c r="W204">
        <v>0</v>
      </c>
      <c r="X204">
        <v>1</v>
      </c>
      <c r="Y204">
        <v>0.99996606603549398</v>
      </c>
    </row>
    <row r="205" spans="1:25" x14ac:dyDescent="0.2">
      <c r="A205" t="s">
        <v>652</v>
      </c>
      <c r="B205">
        <v>42835</v>
      </c>
      <c r="C205">
        <v>42810</v>
      </c>
      <c r="D205">
        <v>16</v>
      </c>
      <c r="E205">
        <v>9</v>
      </c>
      <c r="F205">
        <v>0.99978981293350999</v>
      </c>
      <c r="G205">
        <v>0.99962639518049701</v>
      </c>
      <c r="H205">
        <v>35565</v>
      </c>
      <c r="I205">
        <v>35562</v>
      </c>
      <c r="J205">
        <v>3</v>
      </c>
      <c r="K205">
        <v>0</v>
      </c>
      <c r="L205">
        <v>1</v>
      </c>
      <c r="M205">
        <v>0.99991564740615702</v>
      </c>
      <c r="N205">
        <v>16361</v>
      </c>
      <c r="O205">
        <v>16361</v>
      </c>
      <c r="P205">
        <v>0</v>
      </c>
      <c r="Q205">
        <v>0</v>
      </c>
      <c r="R205">
        <v>1</v>
      </c>
      <c r="S205">
        <v>1</v>
      </c>
      <c r="T205">
        <f t="shared" si="3"/>
        <v>30831</v>
      </c>
      <c r="U205">
        <v>30831</v>
      </c>
      <c r="V205">
        <v>0</v>
      </c>
      <c r="W205">
        <v>0</v>
      </c>
      <c r="X205">
        <v>1</v>
      </c>
      <c r="Y205">
        <v>1</v>
      </c>
    </row>
    <row r="206" spans="1:25" x14ac:dyDescent="0.2">
      <c r="A206" t="s">
        <v>910</v>
      </c>
      <c r="B206">
        <v>13095</v>
      </c>
      <c r="C206">
        <v>13094</v>
      </c>
      <c r="D206">
        <v>0</v>
      </c>
      <c r="E206">
        <v>1</v>
      </c>
      <c r="F206">
        <v>0.999923634975181</v>
      </c>
      <c r="G206">
        <v>1</v>
      </c>
      <c r="H206">
        <v>8798</v>
      </c>
      <c r="I206">
        <v>8798</v>
      </c>
      <c r="J206">
        <v>0</v>
      </c>
      <c r="K206">
        <v>0</v>
      </c>
      <c r="L206">
        <v>1</v>
      </c>
      <c r="M206">
        <v>1</v>
      </c>
      <c r="N206">
        <v>7012</v>
      </c>
      <c r="O206">
        <v>7012</v>
      </c>
      <c r="P206">
        <v>0</v>
      </c>
      <c r="Q206">
        <v>0</v>
      </c>
      <c r="R206">
        <v>1</v>
      </c>
      <c r="S206">
        <v>1</v>
      </c>
      <c r="T206">
        <f t="shared" si="3"/>
        <v>8053</v>
      </c>
      <c r="U206">
        <v>8053</v>
      </c>
      <c r="V206">
        <v>0</v>
      </c>
      <c r="W206">
        <v>0</v>
      </c>
      <c r="X206">
        <v>1</v>
      </c>
      <c r="Y206">
        <v>1</v>
      </c>
    </row>
    <row r="207" spans="1:25" x14ac:dyDescent="0.2">
      <c r="A207" t="s">
        <v>869</v>
      </c>
      <c r="B207">
        <v>39026</v>
      </c>
      <c r="C207">
        <v>39019</v>
      </c>
      <c r="D207">
        <v>3</v>
      </c>
      <c r="E207">
        <v>4</v>
      </c>
      <c r="F207">
        <v>0.99989749634830705</v>
      </c>
      <c r="G207">
        <v>0.99992312029111696</v>
      </c>
      <c r="H207">
        <v>32761</v>
      </c>
      <c r="I207">
        <v>32757</v>
      </c>
      <c r="J207">
        <v>1</v>
      </c>
      <c r="K207">
        <v>3</v>
      </c>
      <c r="L207">
        <v>0.99990842490842402</v>
      </c>
      <c r="M207">
        <v>0.99996947310580597</v>
      </c>
      <c r="N207">
        <v>16352</v>
      </c>
      <c r="O207">
        <v>16352</v>
      </c>
      <c r="P207">
        <v>0</v>
      </c>
      <c r="Q207">
        <v>0</v>
      </c>
      <c r="R207">
        <v>1</v>
      </c>
      <c r="S207">
        <v>1</v>
      </c>
      <c r="T207">
        <f t="shared" si="3"/>
        <v>28819</v>
      </c>
      <c r="U207">
        <v>28818</v>
      </c>
      <c r="V207">
        <v>0</v>
      </c>
      <c r="W207">
        <v>1</v>
      </c>
      <c r="X207">
        <v>0.99996530066969702</v>
      </c>
      <c r="Y207">
        <v>1</v>
      </c>
    </row>
    <row r="208" spans="1:25" x14ac:dyDescent="0.2">
      <c r="A208" t="s">
        <v>51</v>
      </c>
      <c r="B208">
        <v>80497</v>
      </c>
      <c r="C208">
        <v>80270</v>
      </c>
      <c r="D208">
        <v>143</v>
      </c>
      <c r="E208">
        <v>84</v>
      </c>
      <c r="F208">
        <v>0.99895462578091898</v>
      </c>
      <c r="G208">
        <v>0.99822168057403604</v>
      </c>
      <c r="H208">
        <v>69503</v>
      </c>
      <c r="I208">
        <v>69104</v>
      </c>
      <c r="J208">
        <v>203</v>
      </c>
      <c r="K208">
        <v>196</v>
      </c>
      <c r="L208">
        <v>0.99717171717171704</v>
      </c>
      <c r="M208">
        <v>0.99707100292899697</v>
      </c>
      <c r="N208">
        <v>23193</v>
      </c>
      <c r="O208">
        <v>23133</v>
      </c>
      <c r="P208">
        <v>34</v>
      </c>
      <c r="Q208">
        <v>26</v>
      </c>
      <c r="R208">
        <v>0.99887732630942605</v>
      </c>
      <c r="S208">
        <v>0.99853239521733494</v>
      </c>
      <c r="T208">
        <f t="shared" si="3"/>
        <v>56918</v>
      </c>
      <c r="U208">
        <v>56588</v>
      </c>
      <c r="V208">
        <v>159</v>
      </c>
      <c r="W208">
        <v>171</v>
      </c>
      <c r="X208">
        <v>0.99698726193202802</v>
      </c>
      <c r="Y208">
        <v>0.99719808976685997</v>
      </c>
    </row>
    <row r="209" spans="1:25" x14ac:dyDescent="0.2">
      <c r="A209" t="s">
        <v>161</v>
      </c>
      <c r="B209">
        <v>62598</v>
      </c>
      <c r="C209">
        <v>62501</v>
      </c>
      <c r="D209">
        <v>61</v>
      </c>
      <c r="E209">
        <v>36</v>
      </c>
      <c r="F209">
        <v>0.999424340790252</v>
      </c>
      <c r="G209">
        <v>0.999024967232505</v>
      </c>
      <c r="H209">
        <v>46009</v>
      </c>
      <c r="I209">
        <v>45988</v>
      </c>
      <c r="J209">
        <v>15</v>
      </c>
      <c r="K209">
        <v>6</v>
      </c>
      <c r="L209">
        <v>0.99986954820193896</v>
      </c>
      <c r="M209">
        <v>0.99967393430863205</v>
      </c>
      <c r="N209">
        <v>23257</v>
      </c>
      <c r="O209">
        <v>23257</v>
      </c>
      <c r="P209">
        <v>0</v>
      </c>
      <c r="Q209">
        <v>0</v>
      </c>
      <c r="R209">
        <v>1</v>
      </c>
      <c r="S209">
        <v>1</v>
      </c>
      <c r="T209">
        <f t="shared" si="3"/>
        <v>38872</v>
      </c>
      <c r="U209">
        <v>38871</v>
      </c>
      <c r="V209">
        <v>0</v>
      </c>
      <c r="W209">
        <v>1</v>
      </c>
      <c r="X209">
        <v>0.99997427454208598</v>
      </c>
      <c r="Y209">
        <v>1</v>
      </c>
    </row>
    <row r="210" spans="1:25" x14ac:dyDescent="0.2">
      <c r="A210" t="s">
        <v>833</v>
      </c>
      <c r="B210">
        <v>32556</v>
      </c>
      <c r="C210">
        <v>32551</v>
      </c>
      <c r="D210">
        <v>1</v>
      </c>
      <c r="E210">
        <v>4</v>
      </c>
      <c r="F210">
        <v>0.99987713100906095</v>
      </c>
      <c r="G210">
        <v>0.99996927992135598</v>
      </c>
      <c r="H210">
        <v>20420</v>
      </c>
      <c r="I210">
        <v>20420</v>
      </c>
      <c r="J210">
        <v>0</v>
      </c>
      <c r="K210">
        <v>0</v>
      </c>
      <c r="L210">
        <v>1</v>
      </c>
      <c r="M210">
        <v>1</v>
      </c>
      <c r="N210">
        <v>17118</v>
      </c>
      <c r="O210">
        <v>17117</v>
      </c>
      <c r="P210">
        <v>0</v>
      </c>
      <c r="Q210">
        <v>1</v>
      </c>
      <c r="R210">
        <v>0.99994158196050897</v>
      </c>
      <c r="S210">
        <v>1</v>
      </c>
      <c r="T210">
        <f t="shared" si="3"/>
        <v>18148</v>
      </c>
      <c r="U210">
        <v>18148</v>
      </c>
      <c r="V210">
        <v>0</v>
      </c>
      <c r="W210">
        <v>0</v>
      </c>
      <c r="X210">
        <v>1</v>
      </c>
      <c r="Y210">
        <v>1</v>
      </c>
    </row>
    <row r="211" spans="1:25" x14ac:dyDescent="0.2">
      <c r="A211" t="s">
        <v>776</v>
      </c>
      <c r="B211">
        <v>46204</v>
      </c>
      <c r="C211">
        <v>46182</v>
      </c>
      <c r="D211">
        <v>15</v>
      </c>
      <c r="E211">
        <v>7</v>
      </c>
      <c r="F211">
        <v>0.99984844876485701</v>
      </c>
      <c r="G211">
        <v>0.99967530359114198</v>
      </c>
      <c r="H211">
        <v>31447</v>
      </c>
      <c r="I211">
        <v>31437</v>
      </c>
      <c r="J211">
        <v>7</v>
      </c>
      <c r="K211">
        <v>3</v>
      </c>
      <c r="L211">
        <v>0.99990458015267103</v>
      </c>
      <c r="M211">
        <v>0.99977738201246602</v>
      </c>
      <c r="N211">
        <v>19096</v>
      </c>
      <c r="O211">
        <v>19096</v>
      </c>
      <c r="P211">
        <v>0</v>
      </c>
      <c r="Q211">
        <v>0</v>
      </c>
      <c r="R211">
        <v>1</v>
      </c>
      <c r="S211">
        <v>1</v>
      </c>
      <c r="T211">
        <f t="shared" si="3"/>
        <v>26912</v>
      </c>
      <c r="U211">
        <v>26912</v>
      </c>
      <c r="V211">
        <v>0</v>
      </c>
      <c r="W211">
        <v>0</v>
      </c>
      <c r="X211">
        <v>1</v>
      </c>
      <c r="Y211">
        <v>1</v>
      </c>
    </row>
    <row r="212" spans="1:25" x14ac:dyDescent="0.2">
      <c r="A212" t="s">
        <v>320</v>
      </c>
      <c r="B212">
        <v>52736</v>
      </c>
      <c r="C212">
        <v>52694</v>
      </c>
      <c r="D212">
        <v>21</v>
      </c>
      <c r="E212">
        <v>21</v>
      </c>
      <c r="F212">
        <v>0.99960163141420799</v>
      </c>
      <c r="G212">
        <v>0.99960163141420799</v>
      </c>
      <c r="H212">
        <v>43572</v>
      </c>
      <c r="I212">
        <v>43568</v>
      </c>
      <c r="J212">
        <v>2</v>
      </c>
      <c r="K212">
        <v>2</v>
      </c>
      <c r="L212">
        <v>0.99995409685563397</v>
      </c>
      <c r="M212">
        <v>0.99995409685563397</v>
      </c>
      <c r="N212">
        <v>20989</v>
      </c>
      <c r="O212">
        <v>20989</v>
      </c>
      <c r="P212">
        <v>0</v>
      </c>
      <c r="Q212">
        <v>0</v>
      </c>
      <c r="R212">
        <v>1</v>
      </c>
      <c r="S212">
        <v>1</v>
      </c>
      <c r="T212">
        <f t="shared" si="3"/>
        <v>37831</v>
      </c>
      <c r="U212">
        <v>37830</v>
      </c>
      <c r="V212">
        <v>1</v>
      </c>
      <c r="W212">
        <v>0</v>
      </c>
      <c r="X212">
        <v>1</v>
      </c>
      <c r="Y212">
        <v>0.99997356665168702</v>
      </c>
    </row>
    <row r="213" spans="1:25" x14ac:dyDescent="0.2">
      <c r="A213" t="s">
        <v>772</v>
      </c>
      <c r="B213">
        <v>45259</v>
      </c>
      <c r="C213">
        <v>45244</v>
      </c>
      <c r="D213">
        <v>8</v>
      </c>
      <c r="E213">
        <v>7</v>
      </c>
      <c r="F213">
        <v>0.99984530728602605</v>
      </c>
      <c r="G213">
        <v>0.99982321223371295</v>
      </c>
      <c r="H213">
        <v>38434</v>
      </c>
      <c r="I213">
        <v>38433</v>
      </c>
      <c r="J213">
        <v>0</v>
      </c>
      <c r="K213">
        <v>1</v>
      </c>
      <c r="L213">
        <v>0.99997398137066096</v>
      </c>
      <c r="M213">
        <v>1</v>
      </c>
      <c r="N213">
        <v>16748</v>
      </c>
      <c r="O213">
        <v>16747</v>
      </c>
      <c r="P213">
        <v>1</v>
      </c>
      <c r="Q213">
        <v>0</v>
      </c>
      <c r="R213">
        <v>1</v>
      </c>
      <c r="S213">
        <v>0.99994029137807405</v>
      </c>
      <c r="T213">
        <f t="shared" si="3"/>
        <v>33266</v>
      </c>
      <c r="U213">
        <v>33266</v>
      </c>
      <c r="V213">
        <v>0</v>
      </c>
      <c r="W213">
        <v>0</v>
      </c>
      <c r="X213">
        <v>1</v>
      </c>
      <c r="Y213">
        <v>1</v>
      </c>
    </row>
    <row r="214" spans="1:25" x14ac:dyDescent="0.2">
      <c r="A214" t="s">
        <v>984</v>
      </c>
      <c r="B214">
        <v>3366</v>
      </c>
      <c r="C214">
        <v>3366</v>
      </c>
      <c r="D214">
        <v>0</v>
      </c>
      <c r="E214">
        <v>0</v>
      </c>
      <c r="F214">
        <v>1</v>
      </c>
      <c r="G214">
        <v>1</v>
      </c>
      <c r="H214">
        <v>1086</v>
      </c>
      <c r="I214">
        <v>1086</v>
      </c>
      <c r="J214">
        <v>0</v>
      </c>
      <c r="K214">
        <v>0</v>
      </c>
      <c r="L214">
        <v>1</v>
      </c>
      <c r="M214">
        <v>1</v>
      </c>
      <c r="N214">
        <v>2228</v>
      </c>
      <c r="O214">
        <v>2228</v>
      </c>
      <c r="P214">
        <v>0</v>
      </c>
      <c r="Q214">
        <v>0</v>
      </c>
      <c r="R214">
        <v>1</v>
      </c>
      <c r="S214">
        <v>1</v>
      </c>
      <c r="T214">
        <f t="shared" si="3"/>
        <v>980</v>
      </c>
      <c r="U214">
        <v>980</v>
      </c>
      <c r="V214">
        <v>0</v>
      </c>
      <c r="W214">
        <v>0</v>
      </c>
      <c r="X214">
        <v>1</v>
      </c>
      <c r="Y214">
        <v>1</v>
      </c>
    </row>
    <row r="215" spans="1:25" x14ac:dyDescent="0.2">
      <c r="A215" t="s">
        <v>622</v>
      </c>
      <c r="B215">
        <v>40263</v>
      </c>
      <c r="C215">
        <v>40245</v>
      </c>
      <c r="D215">
        <v>9</v>
      </c>
      <c r="E215">
        <v>9</v>
      </c>
      <c r="F215">
        <v>0.99977641973468401</v>
      </c>
      <c r="G215">
        <v>0.99977641973468401</v>
      </c>
      <c r="H215">
        <v>30420</v>
      </c>
      <c r="I215">
        <v>30416</v>
      </c>
      <c r="J215">
        <v>2</v>
      </c>
      <c r="K215">
        <v>2</v>
      </c>
      <c r="L215">
        <v>0.99993424945755804</v>
      </c>
      <c r="M215">
        <v>0.99993424945755804</v>
      </c>
      <c r="N215">
        <v>15930</v>
      </c>
      <c r="O215">
        <v>15930</v>
      </c>
      <c r="P215">
        <v>0</v>
      </c>
      <c r="Q215">
        <v>0</v>
      </c>
      <c r="R215">
        <v>1</v>
      </c>
      <c r="S215">
        <v>1</v>
      </c>
      <c r="T215">
        <f t="shared" si="3"/>
        <v>26186</v>
      </c>
      <c r="U215">
        <v>26186</v>
      </c>
      <c r="V215">
        <v>0</v>
      </c>
      <c r="W215">
        <v>0</v>
      </c>
      <c r="X215">
        <v>1</v>
      </c>
      <c r="Y215">
        <v>1</v>
      </c>
    </row>
    <row r="216" spans="1:25" x14ac:dyDescent="0.2">
      <c r="A216" t="s">
        <v>722</v>
      </c>
      <c r="B216">
        <v>62218</v>
      </c>
      <c r="C216">
        <v>62156</v>
      </c>
      <c r="D216">
        <v>51</v>
      </c>
      <c r="E216">
        <v>11</v>
      </c>
      <c r="F216">
        <v>0.99982305724902198</v>
      </c>
      <c r="G216">
        <v>0.99918015657401904</v>
      </c>
      <c r="H216">
        <v>48244</v>
      </c>
      <c r="I216">
        <v>48224</v>
      </c>
      <c r="J216">
        <v>9</v>
      </c>
      <c r="K216">
        <v>11</v>
      </c>
      <c r="L216">
        <v>0.999771949828962</v>
      </c>
      <c r="M216">
        <v>0.99981340575954203</v>
      </c>
      <c r="N216">
        <v>23530</v>
      </c>
      <c r="O216">
        <v>23530</v>
      </c>
      <c r="P216">
        <v>0</v>
      </c>
      <c r="Q216">
        <v>0</v>
      </c>
      <c r="R216">
        <v>1</v>
      </c>
      <c r="S216">
        <v>1</v>
      </c>
      <c r="T216">
        <f t="shared" si="3"/>
        <v>41392</v>
      </c>
      <c r="U216">
        <v>41388</v>
      </c>
      <c r="V216">
        <v>2</v>
      </c>
      <c r="W216">
        <v>2</v>
      </c>
      <c r="X216">
        <v>0.99995167914955296</v>
      </c>
      <c r="Y216">
        <v>0.99995167914955296</v>
      </c>
    </row>
    <row r="217" spans="1:25" x14ac:dyDescent="0.2">
      <c r="A217" t="s">
        <v>731</v>
      </c>
      <c r="B217">
        <v>57627</v>
      </c>
      <c r="C217">
        <v>57573</v>
      </c>
      <c r="D217">
        <v>44</v>
      </c>
      <c r="E217">
        <v>10</v>
      </c>
      <c r="F217">
        <v>0.99982633763437101</v>
      </c>
      <c r="G217">
        <v>0.999236336497908</v>
      </c>
      <c r="H217">
        <v>45363</v>
      </c>
      <c r="I217">
        <v>45341</v>
      </c>
      <c r="J217">
        <v>14</v>
      </c>
      <c r="K217">
        <v>8</v>
      </c>
      <c r="L217">
        <v>0.99982359037685498</v>
      </c>
      <c r="M217">
        <v>0.99969132399955896</v>
      </c>
      <c r="N217">
        <v>20318</v>
      </c>
      <c r="O217">
        <v>20316</v>
      </c>
      <c r="P217">
        <v>2</v>
      </c>
      <c r="Q217">
        <v>0</v>
      </c>
      <c r="R217">
        <v>1</v>
      </c>
      <c r="S217">
        <v>0.99990156511467598</v>
      </c>
      <c r="T217">
        <f t="shared" si="3"/>
        <v>38619</v>
      </c>
      <c r="U217">
        <v>38617</v>
      </c>
      <c r="V217">
        <v>2</v>
      </c>
      <c r="W217">
        <v>0</v>
      </c>
      <c r="X217">
        <v>1</v>
      </c>
      <c r="Y217">
        <v>0.99994821201998996</v>
      </c>
    </row>
    <row r="218" spans="1:25" x14ac:dyDescent="0.2">
      <c r="A218" t="s">
        <v>352</v>
      </c>
      <c r="B218">
        <v>37716</v>
      </c>
      <c r="C218">
        <v>37699</v>
      </c>
      <c r="D218">
        <v>3</v>
      </c>
      <c r="E218">
        <v>14</v>
      </c>
      <c r="F218">
        <v>0.99962877522339699</v>
      </c>
      <c r="G218">
        <v>0.99992042862447605</v>
      </c>
      <c r="H218">
        <v>26032</v>
      </c>
      <c r="I218">
        <v>26029</v>
      </c>
      <c r="J218">
        <v>3</v>
      </c>
      <c r="K218">
        <v>0</v>
      </c>
      <c r="L218">
        <v>1</v>
      </c>
      <c r="M218">
        <v>0.99988475722187997</v>
      </c>
      <c r="N218">
        <v>17771</v>
      </c>
      <c r="O218">
        <v>17771</v>
      </c>
      <c r="P218">
        <v>0</v>
      </c>
      <c r="Q218">
        <v>0</v>
      </c>
      <c r="R218">
        <v>1</v>
      </c>
      <c r="S218">
        <v>1</v>
      </c>
      <c r="T218">
        <f t="shared" si="3"/>
        <v>23000</v>
      </c>
      <c r="U218">
        <v>23000</v>
      </c>
      <c r="V218">
        <v>0</v>
      </c>
      <c r="W218">
        <v>0</v>
      </c>
      <c r="X218">
        <v>1</v>
      </c>
      <c r="Y218">
        <v>1</v>
      </c>
    </row>
    <row r="219" spans="1:25" x14ac:dyDescent="0.2">
      <c r="A219" t="s">
        <v>900</v>
      </c>
      <c r="B219">
        <v>49175</v>
      </c>
      <c r="C219">
        <v>49152</v>
      </c>
      <c r="D219">
        <v>19</v>
      </c>
      <c r="E219">
        <v>4</v>
      </c>
      <c r="F219">
        <v>0.99991862641386597</v>
      </c>
      <c r="G219">
        <v>0.99961359337820999</v>
      </c>
      <c r="H219">
        <v>39000</v>
      </c>
      <c r="I219">
        <v>38988</v>
      </c>
      <c r="J219">
        <v>9</v>
      </c>
      <c r="K219">
        <v>3</v>
      </c>
      <c r="L219">
        <v>0.99992305916750002</v>
      </c>
      <c r="M219">
        <v>0.99976921301638499</v>
      </c>
      <c r="N219">
        <v>16976</v>
      </c>
      <c r="O219">
        <v>16976</v>
      </c>
      <c r="P219">
        <v>0</v>
      </c>
      <c r="Q219">
        <v>0</v>
      </c>
      <c r="R219">
        <v>1</v>
      </c>
      <c r="S219">
        <v>1</v>
      </c>
      <c r="T219">
        <f t="shared" si="3"/>
        <v>33280</v>
      </c>
      <c r="U219">
        <v>33277</v>
      </c>
      <c r="V219">
        <v>2</v>
      </c>
      <c r="W219">
        <v>1</v>
      </c>
      <c r="X219">
        <v>0.99996995011719403</v>
      </c>
      <c r="Y219">
        <v>0.99993990204032501</v>
      </c>
    </row>
    <row r="220" spans="1:25" x14ac:dyDescent="0.2">
      <c r="A220" t="s">
        <v>606</v>
      </c>
      <c r="B220">
        <v>47734</v>
      </c>
      <c r="C220">
        <v>47698</v>
      </c>
      <c r="D220">
        <v>25</v>
      </c>
      <c r="E220">
        <v>11</v>
      </c>
      <c r="F220">
        <v>0.99976943553627196</v>
      </c>
      <c r="G220">
        <v>0.99947614357856795</v>
      </c>
      <c r="H220">
        <v>39230</v>
      </c>
      <c r="I220">
        <v>39219</v>
      </c>
      <c r="J220">
        <v>6</v>
      </c>
      <c r="K220">
        <v>5</v>
      </c>
      <c r="L220">
        <v>0.99987252702426999</v>
      </c>
      <c r="M220">
        <v>0.99984703632887095</v>
      </c>
      <c r="N220">
        <v>17187</v>
      </c>
      <c r="O220">
        <v>17187</v>
      </c>
      <c r="P220">
        <v>0</v>
      </c>
      <c r="Q220">
        <v>0</v>
      </c>
      <c r="R220">
        <v>1</v>
      </c>
      <c r="S220">
        <v>1</v>
      </c>
      <c r="T220">
        <f t="shared" si="3"/>
        <v>33549</v>
      </c>
      <c r="U220">
        <v>33549</v>
      </c>
      <c r="V220">
        <v>0</v>
      </c>
      <c r="W220">
        <v>0</v>
      </c>
      <c r="X220">
        <v>1</v>
      </c>
      <c r="Y220">
        <v>1</v>
      </c>
    </row>
    <row r="221" spans="1:25" x14ac:dyDescent="0.2">
      <c r="A221" t="s">
        <v>759</v>
      </c>
      <c r="B221">
        <v>31214</v>
      </c>
      <c r="C221">
        <v>31206</v>
      </c>
      <c r="D221">
        <v>3</v>
      </c>
      <c r="E221">
        <v>5</v>
      </c>
      <c r="F221">
        <v>0.99983980007048801</v>
      </c>
      <c r="G221">
        <v>0.99990387388253299</v>
      </c>
      <c r="H221">
        <v>17773</v>
      </c>
      <c r="I221">
        <v>17772</v>
      </c>
      <c r="J221">
        <v>1</v>
      </c>
      <c r="K221">
        <v>0</v>
      </c>
      <c r="L221">
        <v>1</v>
      </c>
      <c r="M221">
        <v>0.99994373487874799</v>
      </c>
      <c r="N221">
        <v>16203</v>
      </c>
      <c r="O221">
        <v>16203</v>
      </c>
      <c r="P221">
        <v>0</v>
      </c>
      <c r="Q221">
        <v>0</v>
      </c>
      <c r="R221">
        <v>1</v>
      </c>
      <c r="S221">
        <v>1</v>
      </c>
      <c r="T221">
        <f t="shared" si="3"/>
        <v>15722</v>
      </c>
      <c r="U221">
        <v>15721</v>
      </c>
      <c r="V221">
        <v>1</v>
      </c>
      <c r="W221">
        <v>0</v>
      </c>
      <c r="X221">
        <v>1</v>
      </c>
      <c r="Y221">
        <v>0.99993639486070396</v>
      </c>
    </row>
    <row r="222" spans="1:25" x14ac:dyDescent="0.2">
      <c r="A222" t="s">
        <v>923</v>
      </c>
      <c r="B222">
        <v>29224</v>
      </c>
      <c r="C222">
        <v>29221</v>
      </c>
      <c r="D222">
        <v>1</v>
      </c>
      <c r="E222">
        <v>2</v>
      </c>
      <c r="F222">
        <v>0.99993156075693801</v>
      </c>
      <c r="G222">
        <v>0.999965779207446</v>
      </c>
      <c r="H222">
        <v>19773</v>
      </c>
      <c r="I222">
        <v>19771</v>
      </c>
      <c r="J222">
        <v>2</v>
      </c>
      <c r="K222">
        <v>0</v>
      </c>
      <c r="L222">
        <v>1</v>
      </c>
      <c r="M222">
        <v>0.99989885196985695</v>
      </c>
      <c r="N222">
        <v>13832</v>
      </c>
      <c r="O222">
        <v>13832</v>
      </c>
      <c r="P222">
        <v>0</v>
      </c>
      <c r="Q222">
        <v>0</v>
      </c>
      <c r="R222">
        <v>1</v>
      </c>
      <c r="S222">
        <v>1</v>
      </c>
      <c r="T222">
        <f t="shared" si="3"/>
        <v>17340</v>
      </c>
      <c r="U222">
        <v>17340</v>
      </c>
      <c r="V222">
        <v>0</v>
      </c>
      <c r="W222">
        <v>0</v>
      </c>
      <c r="X222">
        <v>1</v>
      </c>
      <c r="Y222">
        <v>1</v>
      </c>
    </row>
    <row r="223" spans="1:25" x14ac:dyDescent="0.2">
      <c r="A223" t="s">
        <v>848</v>
      </c>
      <c r="B223">
        <v>17760</v>
      </c>
      <c r="C223">
        <v>17757</v>
      </c>
      <c r="D223">
        <v>1</v>
      </c>
      <c r="E223">
        <v>2</v>
      </c>
      <c r="F223">
        <v>0.99988738104622998</v>
      </c>
      <c r="G223">
        <v>0.99994368735217898</v>
      </c>
      <c r="H223">
        <v>7808</v>
      </c>
      <c r="I223">
        <v>7808</v>
      </c>
      <c r="J223">
        <v>0</v>
      </c>
      <c r="K223">
        <v>0</v>
      </c>
      <c r="L223">
        <v>1</v>
      </c>
      <c r="M223">
        <v>1</v>
      </c>
      <c r="N223">
        <v>10379</v>
      </c>
      <c r="O223">
        <v>10379</v>
      </c>
      <c r="P223">
        <v>0</v>
      </c>
      <c r="Q223">
        <v>0</v>
      </c>
      <c r="R223">
        <v>1</v>
      </c>
      <c r="S223">
        <v>1</v>
      </c>
      <c r="T223">
        <f t="shared" si="3"/>
        <v>6970</v>
      </c>
      <c r="U223">
        <v>6970</v>
      </c>
      <c r="V223">
        <v>0</v>
      </c>
      <c r="W223">
        <v>0</v>
      </c>
      <c r="X223">
        <v>1</v>
      </c>
      <c r="Y223">
        <v>1</v>
      </c>
    </row>
    <row r="224" spans="1:25" x14ac:dyDescent="0.2">
      <c r="A224" t="s">
        <v>985</v>
      </c>
      <c r="B224">
        <v>3951</v>
      </c>
      <c r="C224">
        <v>3951</v>
      </c>
      <c r="D224">
        <v>0</v>
      </c>
      <c r="E224">
        <v>0</v>
      </c>
      <c r="F224">
        <v>1</v>
      </c>
      <c r="G224">
        <v>1</v>
      </c>
      <c r="H224">
        <v>1262</v>
      </c>
      <c r="I224">
        <v>1262</v>
      </c>
      <c r="J224">
        <v>0</v>
      </c>
      <c r="K224">
        <v>0</v>
      </c>
      <c r="L224">
        <v>1</v>
      </c>
      <c r="M224">
        <v>1</v>
      </c>
      <c r="N224">
        <v>2578</v>
      </c>
      <c r="O224">
        <v>2578</v>
      </c>
      <c r="P224">
        <v>0</v>
      </c>
      <c r="Q224">
        <v>0</v>
      </c>
      <c r="R224">
        <v>1</v>
      </c>
      <c r="S224">
        <v>1</v>
      </c>
      <c r="T224">
        <f t="shared" si="3"/>
        <v>1073</v>
      </c>
      <c r="U224">
        <v>1073</v>
      </c>
      <c r="V224">
        <v>0</v>
      </c>
      <c r="W224">
        <v>0</v>
      </c>
      <c r="X224">
        <v>1</v>
      </c>
      <c r="Y224">
        <v>1</v>
      </c>
    </row>
    <row r="225" spans="1:25" x14ac:dyDescent="0.2">
      <c r="A225" t="s">
        <v>809</v>
      </c>
      <c r="B225">
        <v>51710</v>
      </c>
      <c r="C225">
        <v>51679</v>
      </c>
      <c r="D225">
        <v>24</v>
      </c>
      <c r="E225">
        <v>7</v>
      </c>
      <c r="F225">
        <v>0.99986456680725899</v>
      </c>
      <c r="G225">
        <v>0.99953581030114302</v>
      </c>
      <c r="H225">
        <v>46618</v>
      </c>
      <c r="I225">
        <v>46609</v>
      </c>
      <c r="J225">
        <v>6</v>
      </c>
      <c r="K225">
        <v>3</v>
      </c>
      <c r="L225">
        <v>0.99993563889127202</v>
      </c>
      <c r="M225">
        <v>0.99987128606671605</v>
      </c>
      <c r="N225">
        <v>22184</v>
      </c>
      <c r="O225">
        <v>22184</v>
      </c>
      <c r="P225">
        <v>0</v>
      </c>
      <c r="Q225">
        <v>0</v>
      </c>
      <c r="R225">
        <v>1</v>
      </c>
      <c r="S225">
        <v>1</v>
      </c>
      <c r="T225">
        <f t="shared" si="3"/>
        <v>41068</v>
      </c>
      <c r="U225">
        <v>41062</v>
      </c>
      <c r="V225">
        <v>4</v>
      </c>
      <c r="W225">
        <v>2</v>
      </c>
      <c r="X225">
        <v>0.99995129553867101</v>
      </c>
      <c r="Y225">
        <v>0.99990259582135999</v>
      </c>
    </row>
    <row r="226" spans="1:25" x14ac:dyDescent="0.2">
      <c r="A226" t="s">
        <v>886</v>
      </c>
      <c r="B226">
        <v>43698</v>
      </c>
      <c r="C226">
        <v>43685</v>
      </c>
      <c r="D226">
        <v>9</v>
      </c>
      <c r="E226">
        <v>4</v>
      </c>
      <c r="F226">
        <v>0.99990844377303201</v>
      </c>
      <c r="G226">
        <v>0.99979402206252499</v>
      </c>
      <c r="H226">
        <v>45396</v>
      </c>
      <c r="I226">
        <v>45382</v>
      </c>
      <c r="J226">
        <v>11</v>
      </c>
      <c r="K226">
        <v>3</v>
      </c>
      <c r="L226">
        <v>0.99993389886526296</v>
      </c>
      <c r="M226">
        <v>0.99975767188773601</v>
      </c>
      <c r="N226">
        <v>18752</v>
      </c>
      <c r="O226">
        <v>18751</v>
      </c>
      <c r="P226">
        <v>1</v>
      </c>
      <c r="Q226">
        <v>0</v>
      </c>
      <c r="R226">
        <v>1</v>
      </c>
      <c r="S226">
        <v>0.99994667235494805</v>
      </c>
      <c r="T226">
        <f t="shared" si="3"/>
        <v>40531</v>
      </c>
      <c r="U226">
        <v>40526</v>
      </c>
      <c r="V226">
        <v>3</v>
      </c>
      <c r="W226">
        <v>2</v>
      </c>
      <c r="X226">
        <v>0.99995065140149997</v>
      </c>
      <c r="Y226">
        <v>0.99992597892866797</v>
      </c>
    </row>
    <row r="227" spans="1:25" x14ac:dyDescent="0.2">
      <c r="A227" t="s">
        <v>986</v>
      </c>
      <c r="B227">
        <v>35178</v>
      </c>
      <c r="C227">
        <v>35174</v>
      </c>
      <c r="D227">
        <v>4</v>
      </c>
      <c r="E227">
        <v>0</v>
      </c>
      <c r="F227">
        <v>1</v>
      </c>
      <c r="G227">
        <v>0.99988629256921902</v>
      </c>
      <c r="H227">
        <v>39017</v>
      </c>
      <c r="I227">
        <v>39015</v>
      </c>
      <c r="J227">
        <v>2</v>
      </c>
      <c r="K227">
        <v>0</v>
      </c>
      <c r="L227">
        <v>1</v>
      </c>
      <c r="M227">
        <v>0.99994874029269298</v>
      </c>
      <c r="N227">
        <v>17340</v>
      </c>
      <c r="O227">
        <v>17340</v>
      </c>
      <c r="P227">
        <v>0</v>
      </c>
      <c r="Q227">
        <v>0</v>
      </c>
      <c r="R227">
        <v>1</v>
      </c>
      <c r="S227">
        <v>1</v>
      </c>
      <c r="T227">
        <f t="shared" si="3"/>
        <v>35487</v>
      </c>
      <c r="U227">
        <v>35485</v>
      </c>
      <c r="V227">
        <v>2</v>
      </c>
      <c r="W227">
        <v>0</v>
      </c>
      <c r="X227">
        <v>1</v>
      </c>
      <c r="Y227">
        <v>0.99994364133344604</v>
      </c>
    </row>
    <row r="228" spans="1:25" x14ac:dyDescent="0.2">
      <c r="A228" t="s">
        <v>967</v>
      </c>
      <c r="B228">
        <v>40537</v>
      </c>
      <c r="C228">
        <v>40535</v>
      </c>
      <c r="D228">
        <v>1</v>
      </c>
      <c r="E228">
        <v>1</v>
      </c>
      <c r="F228">
        <v>0.99997533057035703</v>
      </c>
      <c r="G228">
        <v>0.99997533057035703</v>
      </c>
      <c r="H228">
        <v>39130</v>
      </c>
      <c r="I228">
        <v>39130</v>
      </c>
      <c r="J228">
        <v>0</v>
      </c>
      <c r="K228">
        <v>0</v>
      </c>
      <c r="L228">
        <v>1</v>
      </c>
      <c r="M228">
        <v>1</v>
      </c>
      <c r="N228">
        <v>18222</v>
      </c>
      <c r="O228">
        <v>18220</v>
      </c>
      <c r="P228">
        <v>1</v>
      </c>
      <c r="Q228">
        <v>1</v>
      </c>
      <c r="R228">
        <v>0.999945118270127</v>
      </c>
      <c r="S228">
        <v>0.999945118270127</v>
      </c>
      <c r="T228">
        <f t="shared" si="3"/>
        <v>35100</v>
      </c>
      <c r="U228">
        <v>35100</v>
      </c>
      <c r="V228">
        <v>0</v>
      </c>
      <c r="W228">
        <v>0</v>
      </c>
      <c r="X228">
        <v>1</v>
      </c>
      <c r="Y228">
        <v>1</v>
      </c>
    </row>
    <row r="229" spans="1:25" x14ac:dyDescent="0.2">
      <c r="A229" t="s">
        <v>800</v>
      </c>
      <c r="B229">
        <v>43131</v>
      </c>
      <c r="C229">
        <v>43116</v>
      </c>
      <c r="D229">
        <v>9</v>
      </c>
      <c r="E229">
        <v>6</v>
      </c>
      <c r="F229">
        <v>0.99986085988590501</v>
      </c>
      <c r="G229">
        <v>0.99979130434782604</v>
      </c>
      <c r="H229">
        <v>40017</v>
      </c>
      <c r="I229">
        <v>40013</v>
      </c>
      <c r="J229">
        <v>3</v>
      </c>
      <c r="K229">
        <v>1</v>
      </c>
      <c r="L229">
        <v>0.99997500874693801</v>
      </c>
      <c r="M229">
        <v>0.99992502998800403</v>
      </c>
      <c r="N229">
        <v>19498</v>
      </c>
      <c r="O229">
        <v>19498</v>
      </c>
      <c r="P229">
        <v>0</v>
      </c>
      <c r="Q229">
        <v>0</v>
      </c>
      <c r="R229">
        <v>1</v>
      </c>
      <c r="S229">
        <v>1</v>
      </c>
      <c r="T229">
        <f t="shared" si="3"/>
        <v>35621</v>
      </c>
      <c r="U229">
        <v>35621</v>
      </c>
      <c r="V229">
        <v>0</v>
      </c>
      <c r="W229">
        <v>0</v>
      </c>
      <c r="X229">
        <v>1</v>
      </c>
      <c r="Y229">
        <v>1</v>
      </c>
    </row>
    <row r="230" spans="1:25" x14ac:dyDescent="0.2">
      <c r="A230" t="s">
        <v>859</v>
      </c>
      <c r="B230">
        <v>46029</v>
      </c>
      <c r="C230">
        <v>46016</v>
      </c>
      <c r="D230">
        <v>8</v>
      </c>
      <c r="E230">
        <v>5</v>
      </c>
      <c r="F230">
        <v>0.99989135394711104</v>
      </c>
      <c r="G230">
        <v>0.99982617764644499</v>
      </c>
      <c r="H230">
        <v>44430</v>
      </c>
      <c r="I230">
        <v>44423</v>
      </c>
      <c r="J230">
        <v>7</v>
      </c>
      <c r="K230">
        <v>0</v>
      </c>
      <c r="L230">
        <v>1</v>
      </c>
      <c r="M230">
        <v>0.99984244879585804</v>
      </c>
      <c r="N230">
        <v>22134</v>
      </c>
      <c r="O230">
        <v>22130</v>
      </c>
      <c r="P230">
        <v>0</v>
      </c>
      <c r="Q230">
        <v>4</v>
      </c>
      <c r="R230">
        <v>0.99981928255173003</v>
      </c>
      <c r="S230">
        <v>1</v>
      </c>
      <c r="T230">
        <f t="shared" si="3"/>
        <v>40126</v>
      </c>
      <c r="U230">
        <v>40125</v>
      </c>
      <c r="V230">
        <v>1</v>
      </c>
      <c r="W230">
        <v>0</v>
      </c>
      <c r="X230">
        <v>1</v>
      </c>
      <c r="Y230">
        <v>0.99997507850271605</v>
      </c>
    </row>
    <row r="231" spans="1:25" x14ac:dyDescent="0.2">
      <c r="A231" t="s">
        <v>898</v>
      </c>
      <c r="B231">
        <v>35735</v>
      </c>
      <c r="C231">
        <v>35728</v>
      </c>
      <c r="D231">
        <v>4</v>
      </c>
      <c r="E231">
        <v>3</v>
      </c>
      <c r="F231">
        <v>0.99991603929360995</v>
      </c>
      <c r="G231">
        <v>0.99988805552445903</v>
      </c>
      <c r="H231">
        <v>35952</v>
      </c>
      <c r="I231">
        <v>35948</v>
      </c>
      <c r="J231">
        <v>2</v>
      </c>
      <c r="K231">
        <v>2</v>
      </c>
      <c r="L231">
        <v>0.99994436717663404</v>
      </c>
      <c r="M231">
        <v>0.99994436717663404</v>
      </c>
      <c r="N231">
        <v>17018</v>
      </c>
      <c r="O231">
        <v>17016</v>
      </c>
      <c r="P231">
        <v>1</v>
      </c>
      <c r="Q231">
        <v>1</v>
      </c>
      <c r="R231">
        <v>0.99994123523535205</v>
      </c>
      <c r="S231">
        <v>0.99994123523535205</v>
      </c>
      <c r="T231">
        <f t="shared" si="3"/>
        <v>32541</v>
      </c>
      <c r="U231">
        <v>32539</v>
      </c>
      <c r="V231">
        <v>0</v>
      </c>
      <c r="W231">
        <v>2</v>
      </c>
      <c r="X231">
        <v>0.99993853907378305</v>
      </c>
      <c r="Y231">
        <v>1</v>
      </c>
    </row>
    <row r="232" spans="1:25" x14ac:dyDescent="0.2">
      <c r="A232" t="s">
        <v>756</v>
      </c>
      <c r="B232">
        <v>43572</v>
      </c>
      <c r="C232">
        <v>43556</v>
      </c>
      <c r="D232">
        <v>9</v>
      </c>
      <c r="E232">
        <v>7</v>
      </c>
      <c r="F232">
        <v>0.99983931317861396</v>
      </c>
      <c r="G232">
        <v>0.99979341214277495</v>
      </c>
      <c r="H232">
        <v>42971</v>
      </c>
      <c r="I232">
        <v>42963</v>
      </c>
      <c r="J232">
        <v>4</v>
      </c>
      <c r="K232">
        <v>4</v>
      </c>
      <c r="L232">
        <v>0.99990690529941495</v>
      </c>
      <c r="M232">
        <v>0.99990690529941495</v>
      </c>
      <c r="N232">
        <v>18471</v>
      </c>
      <c r="O232">
        <v>18471</v>
      </c>
      <c r="P232">
        <v>0</v>
      </c>
      <c r="Q232">
        <v>0</v>
      </c>
      <c r="R232">
        <v>1</v>
      </c>
      <c r="S232">
        <v>1</v>
      </c>
      <c r="T232">
        <f t="shared" si="3"/>
        <v>38252</v>
      </c>
      <c r="U232">
        <v>38250</v>
      </c>
      <c r="V232">
        <v>1</v>
      </c>
      <c r="W232">
        <v>1</v>
      </c>
      <c r="X232">
        <v>0.99997385689262996</v>
      </c>
      <c r="Y232">
        <v>0.99997385689262996</v>
      </c>
    </row>
    <row r="233" spans="1:25" x14ac:dyDescent="0.2">
      <c r="A233" t="s">
        <v>252</v>
      </c>
      <c r="B233">
        <v>72160</v>
      </c>
      <c r="C233">
        <v>72063</v>
      </c>
      <c r="D233">
        <v>64</v>
      </c>
      <c r="E233">
        <v>33</v>
      </c>
      <c r="F233">
        <v>0.99954227696404796</v>
      </c>
      <c r="G233">
        <v>0.99911267625161104</v>
      </c>
      <c r="H233">
        <v>59299</v>
      </c>
      <c r="I233">
        <v>59269</v>
      </c>
      <c r="J233">
        <v>20</v>
      </c>
      <c r="K233">
        <v>10</v>
      </c>
      <c r="L233">
        <v>0.99983130619612304</v>
      </c>
      <c r="M233">
        <v>0.99966266929784597</v>
      </c>
      <c r="N233">
        <v>27249</v>
      </c>
      <c r="O233">
        <v>27244</v>
      </c>
      <c r="P233">
        <v>3</v>
      </c>
      <c r="Q233">
        <v>2</v>
      </c>
      <c r="R233">
        <v>0.99992659472950096</v>
      </c>
      <c r="S233">
        <v>0.99988989613535395</v>
      </c>
      <c r="T233">
        <f t="shared" si="3"/>
        <v>50716</v>
      </c>
      <c r="U233">
        <v>50706</v>
      </c>
      <c r="V233">
        <v>7</v>
      </c>
      <c r="W233">
        <v>3</v>
      </c>
      <c r="X233">
        <v>0.99994083890433605</v>
      </c>
      <c r="Y233">
        <v>0.99986196833159102</v>
      </c>
    </row>
    <row r="234" spans="1:25" x14ac:dyDescent="0.2">
      <c r="A234" t="s">
        <v>174</v>
      </c>
      <c r="B234">
        <v>61248</v>
      </c>
      <c r="C234">
        <v>61178</v>
      </c>
      <c r="D234">
        <v>36</v>
      </c>
      <c r="E234">
        <v>34</v>
      </c>
      <c r="F234">
        <v>0.99944455335555105</v>
      </c>
      <c r="G234">
        <v>0.99941189923873597</v>
      </c>
      <c r="H234">
        <v>52730</v>
      </c>
      <c r="I234">
        <v>52705</v>
      </c>
      <c r="J234">
        <v>11</v>
      </c>
      <c r="K234">
        <v>14</v>
      </c>
      <c r="L234">
        <v>0.99973444109334397</v>
      </c>
      <c r="M234">
        <v>0.99979133469914205</v>
      </c>
      <c r="N234">
        <v>19281</v>
      </c>
      <c r="O234">
        <v>19280</v>
      </c>
      <c r="P234">
        <v>0</v>
      </c>
      <c r="Q234">
        <v>1</v>
      </c>
      <c r="R234">
        <v>0.99994813547015104</v>
      </c>
      <c r="S234">
        <v>1</v>
      </c>
      <c r="T234">
        <f t="shared" si="3"/>
        <v>44462</v>
      </c>
      <c r="U234">
        <v>44452</v>
      </c>
      <c r="V234">
        <v>4</v>
      </c>
      <c r="W234">
        <v>6</v>
      </c>
      <c r="X234">
        <v>0.99986504116244501</v>
      </c>
      <c r="Y234">
        <v>0.99991002339391699</v>
      </c>
    </row>
    <row r="235" spans="1:25" x14ac:dyDescent="0.2">
      <c r="A235" t="s">
        <v>239</v>
      </c>
      <c r="B235">
        <v>61700</v>
      </c>
      <c r="C235">
        <v>61613</v>
      </c>
      <c r="D235">
        <v>58</v>
      </c>
      <c r="E235">
        <v>29</v>
      </c>
      <c r="F235">
        <v>0.99952954154634799</v>
      </c>
      <c r="G235">
        <v>0.99905952554685296</v>
      </c>
      <c r="H235">
        <v>55149</v>
      </c>
      <c r="I235">
        <v>55105</v>
      </c>
      <c r="J235">
        <v>22</v>
      </c>
      <c r="K235">
        <v>22</v>
      </c>
      <c r="L235">
        <v>0.99960092150851598</v>
      </c>
      <c r="M235">
        <v>0.99960092150851598</v>
      </c>
      <c r="N235">
        <v>19253</v>
      </c>
      <c r="O235">
        <v>19251</v>
      </c>
      <c r="P235">
        <v>1</v>
      </c>
      <c r="Q235">
        <v>1</v>
      </c>
      <c r="R235">
        <v>0.99994805734469105</v>
      </c>
      <c r="S235">
        <v>0.99994805734469105</v>
      </c>
      <c r="T235">
        <f t="shared" si="3"/>
        <v>46260</v>
      </c>
      <c r="U235">
        <v>46244</v>
      </c>
      <c r="V235">
        <v>7</v>
      </c>
      <c r="W235">
        <v>9</v>
      </c>
      <c r="X235">
        <v>0.99980541802693801</v>
      </c>
      <c r="Y235">
        <v>0.999848651921039</v>
      </c>
    </row>
    <row r="236" spans="1:25" x14ac:dyDescent="0.2">
      <c r="A236" t="s">
        <v>234</v>
      </c>
      <c r="B236">
        <v>67392</v>
      </c>
      <c r="C236">
        <v>67312</v>
      </c>
      <c r="D236">
        <v>48</v>
      </c>
      <c r="E236">
        <v>32</v>
      </c>
      <c r="F236">
        <v>0.99952482775005902</v>
      </c>
      <c r="G236">
        <v>0.99928741092636497</v>
      </c>
      <c r="H236">
        <v>57666</v>
      </c>
      <c r="I236">
        <v>57630</v>
      </c>
      <c r="J236">
        <v>14</v>
      </c>
      <c r="K236">
        <v>22</v>
      </c>
      <c r="L236">
        <v>0.99961840005550495</v>
      </c>
      <c r="M236">
        <v>0.99975712997016097</v>
      </c>
      <c r="N236">
        <v>21719</v>
      </c>
      <c r="O236">
        <v>21716</v>
      </c>
      <c r="P236">
        <v>2</v>
      </c>
      <c r="Q236">
        <v>1</v>
      </c>
      <c r="R236">
        <v>0.99995395312428004</v>
      </c>
      <c r="S236">
        <v>0.99990791048899497</v>
      </c>
      <c r="T236">
        <f t="shared" si="3"/>
        <v>48522</v>
      </c>
      <c r="U236">
        <v>48513</v>
      </c>
      <c r="V236">
        <v>3</v>
      </c>
      <c r="W236">
        <v>6</v>
      </c>
      <c r="X236">
        <v>0.99987633710505097</v>
      </c>
      <c r="Y236">
        <v>0.99993816472916097</v>
      </c>
    </row>
    <row r="237" spans="1:25" x14ac:dyDescent="0.2">
      <c r="A237" t="s">
        <v>48</v>
      </c>
      <c r="B237">
        <v>88376</v>
      </c>
      <c r="C237">
        <v>88090</v>
      </c>
      <c r="D237">
        <v>190</v>
      </c>
      <c r="E237">
        <v>96</v>
      </c>
      <c r="F237">
        <v>0.99891139183090205</v>
      </c>
      <c r="G237">
        <v>0.99784775713638396</v>
      </c>
      <c r="H237">
        <v>68716</v>
      </c>
      <c r="I237">
        <v>68546</v>
      </c>
      <c r="J237">
        <v>99</v>
      </c>
      <c r="K237">
        <v>71</v>
      </c>
      <c r="L237">
        <v>0.99896527099698296</v>
      </c>
      <c r="M237">
        <v>0.99855779736324501</v>
      </c>
      <c r="N237">
        <v>33508</v>
      </c>
      <c r="O237">
        <v>33482</v>
      </c>
      <c r="P237">
        <v>17</v>
      </c>
      <c r="Q237">
        <v>9</v>
      </c>
      <c r="R237">
        <v>0.99973127108775495</v>
      </c>
      <c r="S237">
        <v>0.99949252216483997</v>
      </c>
      <c r="T237">
        <f t="shared" si="3"/>
        <v>57948</v>
      </c>
      <c r="U237">
        <v>57856</v>
      </c>
      <c r="V237">
        <v>45</v>
      </c>
      <c r="W237">
        <v>47</v>
      </c>
      <c r="X237">
        <v>0.99918829767024098</v>
      </c>
      <c r="Y237">
        <v>0.99922281135040802</v>
      </c>
    </row>
    <row r="238" spans="1:25" x14ac:dyDescent="0.2">
      <c r="A238" t="s">
        <v>80</v>
      </c>
      <c r="B238">
        <v>60851</v>
      </c>
      <c r="C238">
        <v>60763</v>
      </c>
      <c r="D238">
        <v>40</v>
      </c>
      <c r="E238">
        <v>48</v>
      </c>
      <c r="F238">
        <v>0.99921066912236201</v>
      </c>
      <c r="G238">
        <v>0.99934213772346703</v>
      </c>
      <c r="H238">
        <v>53016</v>
      </c>
      <c r="I238">
        <v>52979</v>
      </c>
      <c r="J238">
        <v>23</v>
      </c>
      <c r="K238">
        <v>14</v>
      </c>
      <c r="L238">
        <v>0.99973581416413404</v>
      </c>
      <c r="M238">
        <v>0.99956605411116495</v>
      </c>
      <c r="N238">
        <v>19116</v>
      </c>
      <c r="O238">
        <v>19111</v>
      </c>
      <c r="P238">
        <v>0</v>
      </c>
      <c r="Q238">
        <v>5</v>
      </c>
      <c r="R238">
        <v>0.99973843900397497</v>
      </c>
      <c r="S238">
        <v>1</v>
      </c>
      <c r="T238">
        <f t="shared" si="3"/>
        <v>44584</v>
      </c>
      <c r="U238">
        <v>44572</v>
      </c>
      <c r="V238">
        <v>5</v>
      </c>
      <c r="W238">
        <v>7</v>
      </c>
      <c r="X238">
        <v>0.99984297539199996</v>
      </c>
      <c r="Y238">
        <v>0.99988783453350305</v>
      </c>
    </row>
    <row r="239" spans="1:25" x14ac:dyDescent="0.2">
      <c r="A239" t="s">
        <v>529</v>
      </c>
      <c r="B239">
        <v>63939</v>
      </c>
      <c r="C239">
        <v>63888</v>
      </c>
      <c r="D239">
        <v>34</v>
      </c>
      <c r="E239">
        <v>17</v>
      </c>
      <c r="F239">
        <v>0.99973398012674997</v>
      </c>
      <c r="G239">
        <v>0.99946810174900602</v>
      </c>
      <c r="H239">
        <v>55131</v>
      </c>
      <c r="I239">
        <v>55101</v>
      </c>
      <c r="J239">
        <v>17</v>
      </c>
      <c r="K239">
        <v>13</v>
      </c>
      <c r="L239">
        <v>0.99976412526762704</v>
      </c>
      <c r="M239">
        <v>0.999691570811713</v>
      </c>
      <c r="N239">
        <v>19966</v>
      </c>
      <c r="O239">
        <v>19961</v>
      </c>
      <c r="P239">
        <v>2</v>
      </c>
      <c r="Q239">
        <v>3</v>
      </c>
      <c r="R239">
        <v>0.99984972951312301</v>
      </c>
      <c r="S239">
        <v>0.99989981465711497</v>
      </c>
      <c r="T239">
        <f t="shared" si="3"/>
        <v>46279</v>
      </c>
      <c r="U239">
        <v>46264</v>
      </c>
      <c r="V239">
        <v>6</v>
      </c>
      <c r="W239">
        <v>9</v>
      </c>
      <c r="X239">
        <v>0.99980550212867103</v>
      </c>
      <c r="Y239">
        <v>0.99987032634536399</v>
      </c>
    </row>
    <row r="240" spans="1:25" x14ac:dyDescent="0.2">
      <c r="A240" t="s">
        <v>221</v>
      </c>
      <c r="B240">
        <v>62675</v>
      </c>
      <c r="C240">
        <v>62582</v>
      </c>
      <c r="D240">
        <v>62</v>
      </c>
      <c r="E240">
        <v>31</v>
      </c>
      <c r="F240">
        <v>0.99950489514956897</v>
      </c>
      <c r="G240">
        <v>0.99901028031415595</v>
      </c>
      <c r="H240">
        <v>55638</v>
      </c>
      <c r="I240">
        <v>55592</v>
      </c>
      <c r="J240">
        <v>28</v>
      </c>
      <c r="K240">
        <v>18</v>
      </c>
      <c r="L240">
        <v>0.99967631720913497</v>
      </c>
      <c r="M240">
        <v>0.99949658396260299</v>
      </c>
      <c r="N240">
        <v>19859</v>
      </c>
      <c r="O240">
        <v>19855</v>
      </c>
      <c r="P240">
        <v>1</v>
      </c>
      <c r="Q240">
        <v>3</v>
      </c>
      <c r="R240">
        <v>0.99984892738442899</v>
      </c>
      <c r="S240">
        <v>0.99994963738920195</v>
      </c>
      <c r="T240">
        <f t="shared" si="3"/>
        <v>46866</v>
      </c>
      <c r="U240">
        <v>46846</v>
      </c>
      <c r="V240">
        <v>11</v>
      </c>
      <c r="W240">
        <v>9</v>
      </c>
      <c r="X240">
        <v>0.999807918045032</v>
      </c>
      <c r="Y240">
        <v>0.999765243186717</v>
      </c>
    </row>
    <row r="241" spans="1:25" x14ac:dyDescent="0.2">
      <c r="A241" t="s">
        <v>581</v>
      </c>
      <c r="B241">
        <v>66491</v>
      </c>
      <c r="C241">
        <v>66443</v>
      </c>
      <c r="D241">
        <v>32</v>
      </c>
      <c r="E241">
        <v>16</v>
      </c>
      <c r="F241">
        <v>0.99975925006394895</v>
      </c>
      <c r="G241">
        <v>0.99951861602105996</v>
      </c>
      <c r="H241">
        <v>59064</v>
      </c>
      <c r="I241">
        <v>59033</v>
      </c>
      <c r="J241">
        <v>19</v>
      </c>
      <c r="K241">
        <v>12</v>
      </c>
      <c r="L241">
        <v>0.99979676517909999</v>
      </c>
      <c r="M241">
        <v>0.99967824967824903</v>
      </c>
      <c r="N241">
        <v>25301</v>
      </c>
      <c r="O241">
        <v>25298</v>
      </c>
      <c r="P241">
        <v>1</v>
      </c>
      <c r="Q241">
        <v>2</v>
      </c>
      <c r="R241">
        <v>0.99992094861659997</v>
      </c>
      <c r="S241">
        <v>0.99996047274595801</v>
      </c>
      <c r="T241">
        <f t="shared" si="3"/>
        <v>50720</v>
      </c>
      <c r="U241">
        <v>50708</v>
      </c>
      <c r="V241">
        <v>7</v>
      </c>
      <c r="W241">
        <v>5</v>
      </c>
      <c r="X241">
        <v>0.99990140595113597</v>
      </c>
      <c r="Y241">
        <v>0.99986197377501695</v>
      </c>
    </row>
    <row r="242" spans="1:25" x14ac:dyDescent="0.2">
      <c r="A242" t="s">
        <v>65</v>
      </c>
      <c r="B242">
        <v>67031</v>
      </c>
      <c r="C242">
        <v>66905</v>
      </c>
      <c r="D242">
        <v>65</v>
      </c>
      <c r="E242">
        <v>61</v>
      </c>
      <c r="F242">
        <v>0.99908908998596302</v>
      </c>
      <c r="G242">
        <v>0.99902941615648799</v>
      </c>
      <c r="H242">
        <v>56089</v>
      </c>
      <c r="I242">
        <v>56025</v>
      </c>
      <c r="J242">
        <v>33</v>
      </c>
      <c r="K242">
        <v>31</v>
      </c>
      <c r="L242">
        <v>0.99944698158983802</v>
      </c>
      <c r="M242">
        <v>0.99941132398587096</v>
      </c>
      <c r="N242">
        <v>21888</v>
      </c>
      <c r="O242">
        <v>21878</v>
      </c>
      <c r="P242">
        <v>5</v>
      </c>
      <c r="Q242">
        <v>5</v>
      </c>
      <c r="R242">
        <v>0.99977151213270499</v>
      </c>
      <c r="S242">
        <v>0.99977151213270499</v>
      </c>
      <c r="T242">
        <f t="shared" si="3"/>
        <v>47343</v>
      </c>
      <c r="U242">
        <v>47307</v>
      </c>
      <c r="V242">
        <v>18</v>
      </c>
      <c r="W242">
        <v>18</v>
      </c>
      <c r="X242">
        <v>0.99961965134706798</v>
      </c>
      <c r="Y242">
        <v>0.99961965134706798</v>
      </c>
    </row>
    <row r="243" spans="1:25" x14ac:dyDescent="0.2">
      <c r="A243" t="s">
        <v>515</v>
      </c>
      <c r="B243">
        <v>73305</v>
      </c>
      <c r="C243">
        <v>73228</v>
      </c>
      <c r="D243">
        <v>57</v>
      </c>
      <c r="E243">
        <v>20</v>
      </c>
      <c r="F243">
        <v>0.999726955002184</v>
      </c>
      <c r="G243">
        <v>0.99922221464146799</v>
      </c>
      <c r="H243">
        <v>61351</v>
      </c>
      <c r="I243">
        <v>61323</v>
      </c>
      <c r="J243">
        <v>12</v>
      </c>
      <c r="K243">
        <v>16</v>
      </c>
      <c r="L243">
        <v>0.99973915453463502</v>
      </c>
      <c r="M243">
        <v>0.99980435314257698</v>
      </c>
      <c r="N243">
        <v>25637</v>
      </c>
      <c r="O243">
        <v>25635</v>
      </c>
      <c r="P243">
        <v>1</v>
      </c>
      <c r="Q243">
        <v>1</v>
      </c>
      <c r="R243">
        <v>0.99996099235450098</v>
      </c>
      <c r="S243">
        <v>0.99996099235450098</v>
      </c>
      <c r="T243">
        <f t="shared" si="3"/>
        <v>51933</v>
      </c>
      <c r="U243">
        <v>51920</v>
      </c>
      <c r="V243">
        <v>6</v>
      </c>
      <c r="W243">
        <v>7</v>
      </c>
      <c r="X243">
        <v>0.99986519537042295</v>
      </c>
      <c r="Y243">
        <v>0.99988445094942802</v>
      </c>
    </row>
    <row r="244" spans="1:25" x14ac:dyDescent="0.2">
      <c r="A244" t="s">
        <v>753</v>
      </c>
      <c r="B244">
        <v>55644</v>
      </c>
      <c r="C244">
        <v>55608</v>
      </c>
      <c r="D244">
        <v>27</v>
      </c>
      <c r="E244">
        <v>9</v>
      </c>
      <c r="F244">
        <v>0.99983817897405403</v>
      </c>
      <c r="G244">
        <v>0.99951469398759696</v>
      </c>
      <c r="H244">
        <v>50336</v>
      </c>
      <c r="I244">
        <v>50317</v>
      </c>
      <c r="J244">
        <v>16</v>
      </c>
      <c r="K244">
        <v>3</v>
      </c>
      <c r="L244">
        <v>0.999940381558028</v>
      </c>
      <c r="M244">
        <v>0.99968211710011301</v>
      </c>
      <c r="N244">
        <v>18822</v>
      </c>
      <c r="O244">
        <v>18819</v>
      </c>
      <c r="P244">
        <v>2</v>
      </c>
      <c r="Q244">
        <v>1</v>
      </c>
      <c r="R244">
        <v>0.99994686503719399</v>
      </c>
      <c r="S244">
        <v>0.99989373572073703</v>
      </c>
      <c r="T244">
        <f t="shared" si="3"/>
        <v>43184</v>
      </c>
      <c r="U244">
        <v>43180</v>
      </c>
      <c r="V244">
        <v>1</v>
      </c>
      <c r="W244">
        <v>3</v>
      </c>
      <c r="X244">
        <v>0.99993052821712203</v>
      </c>
      <c r="Y244">
        <v>0.99997684166647305</v>
      </c>
    </row>
    <row r="245" spans="1:25" x14ac:dyDescent="0.2">
      <c r="A245" t="s">
        <v>683</v>
      </c>
      <c r="B245">
        <v>61098</v>
      </c>
      <c r="C245">
        <v>61052</v>
      </c>
      <c r="D245">
        <v>34</v>
      </c>
      <c r="E245">
        <v>12</v>
      </c>
      <c r="F245">
        <v>0.99980348486833404</v>
      </c>
      <c r="G245">
        <v>0.99944340765478101</v>
      </c>
      <c r="H245">
        <v>53360</v>
      </c>
      <c r="I245">
        <v>53337</v>
      </c>
      <c r="J245">
        <v>13</v>
      </c>
      <c r="K245">
        <v>10</v>
      </c>
      <c r="L245">
        <v>0.99981254803456598</v>
      </c>
      <c r="M245">
        <v>0.99975632614807797</v>
      </c>
      <c r="N245">
        <v>18932</v>
      </c>
      <c r="O245">
        <v>18931</v>
      </c>
      <c r="P245">
        <v>1</v>
      </c>
      <c r="Q245">
        <v>0</v>
      </c>
      <c r="R245">
        <v>1</v>
      </c>
      <c r="S245">
        <v>0.99994717937882904</v>
      </c>
      <c r="T245">
        <f t="shared" si="3"/>
        <v>44582</v>
      </c>
      <c r="U245">
        <v>44574</v>
      </c>
      <c r="V245">
        <v>3</v>
      </c>
      <c r="W245">
        <v>5</v>
      </c>
      <c r="X245">
        <v>0.99988783956571403</v>
      </c>
      <c r="Y245">
        <v>0.99993270072010199</v>
      </c>
    </row>
    <row r="246" spans="1:25" x14ac:dyDescent="0.2">
      <c r="A246" t="s">
        <v>828</v>
      </c>
      <c r="B246">
        <v>55588</v>
      </c>
      <c r="C246">
        <v>55560</v>
      </c>
      <c r="D246">
        <v>21</v>
      </c>
      <c r="E246">
        <v>7</v>
      </c>
      <c r="F246">
        <v>0.999874025950654</v>
      </c>
      <c r="G246">
        <v>0.99962217304474499</v>
      </c>
      <c r="H246">
        <v>50529</v>
      </c>
      <c r="I246">
        <v>50518</v>
      </c>
      <c r="J246">
        <v>5</v>
      </c>
      <c r="K246">
        <v>6</v>
      </c>
      <c r="L246">
        <v>0.99988124455704197</v>
      </c>
      <c r="M246">
        <v>0.99990103517209905</v>
      </c>
      <c r="N246">
        <v>19061</v>
      </c>
      <c r="O246">
        <v>19061</v>
      </c>
      <c r="P246">
        <v>0</v>
      </c>
      <c r="Q246">
        <v>0</v>
      </c>
      <c r="R246">
        <v>1</v>
      </c>
      <c r="S246">
        <v>1</v>
      </c>
      <c r="T246">
        <f t="shared" si="3"/>
        <v>43401</v>
      </c>
      <c r="U246">
        <v>43397</v>
      </c>
      <c r="V246">
        <v>2</v>
      </c>
      <c r="W246">
        <v>2</v>
      </c>
      <c r="X246">
        <v>0.99995391598884698</v>
      </c>
      <c r="Y246">
        <v>0.99995391598884698</v>
      </c>
    </row>
    <row r="247" spans="1:25" x14ac:dyDescent="0.2">
      <c r="A247" t="s">
        <v>913</v>
      </c>
      <c r="B247">
        <v>54123</v>
      </c>
      <c r="C247">
        <v>54100</v>
      </c>
      <c r="D247">
        <v>19</v>
      </c>
      <c r="E247">
        <v>4</v>
      </c>
      <c r="F247">
        <v>0.999926068312878</v>
      </c>
      <c r="G247">
        <v>0.99964892182043197</v>
      </c>
      <c r="H247">
        <v>46221</v>
      </c>
      <c r="I247">
        <v>46209</v>
      </c>
      <c r="J247">
        <v>7</v>
      </c>
      <c r="K247">
        <v>5</v>
      </c>
      <c r="L247">
        <v>0.99989180767732699</v>
      </c>
      <c r="M247">
        <v>0.99984853730309797</v>
      </c>
      <c r="N247">
        <v>18098</v>
      </c>
      <c r="O247">
        <v>18097</v>
      </c>
      <c r="P247">
        <v>0</v>
      </c>
      <c r="Q247">
        <v>1</v>
      </c>
      <c r="R247">
        <v>0.99994474527572097</v>
      </c>
      <c r="S247">
        <v>1</v>
      </c>
      <c r="T247">
        <f t="shared" si="3"/>
        <v>39270</v>
      </c>
      <c r="U247">
        <v>39270</v>
      </c>
      <c r="V247">
        <v>0</v>
      </c>
      <c r="W247">
        <v>0</v>
      </c>
      <c r="X247">
        <v>1</v>
      </c>
      <c r="Y247">
        <v>1</v>
      </c>
    </row>
    <row r="248" spans="1:25" x14ac:dyDescent="0.2">
      <c r="A248" t="s">
        <v>28</v>
      </c>
      <c r="B248">
        <v>107399</v>
      </c>
      <c r="C248">
        <v>106822</v>
      </c>
      <c r="D248">
        <v>339</v>
      </c>
      <c r="E248">
        <v>238</v>
      </c>
      <c r="F248">
        <v>0.99777694750607104</v>
      </c>
      <c r="G248">
        <v>0.996836535679958</v>
      </c>
      <c r="H248">
        <v>79696</v>
      </c>
      <c r="I248">
        <v>78963</v>
      </c>
      <c r="J248">
        <v>359</v>
      </c>
      <c r="K248">
        <v>374</v>
      </c>
      <c r="L248">
        <v>0.99528593216279904</v>
      </c>
      <c r="M248">
        <v>0.99547414336501805</v>
      </c>
      <c r="N248">
        <v>33743</v>
      </c>
      <c r="O248">
        <v>33601</v>
      </c>
      <c r="P248">
        <v>85</v>
      </c>
      <c r="Q248">
        <v>57</v>
      </c>
      <c r="R248">
        <v>0.99830649474122002</v>
      </c>
      <c r="S248">
        <v>0.99747669655049498</v>
      </c>
      <c r="T248">
        <f t="shared" si="3"/>
        <v>62939</v>
      </c>
      <c r="U248">
        <v>62304</v>
      </c>
      <c r="V248">
        <v>302</v>
      </c>
      <c r="W248">
        <v>333</v>
      </c>
      <c r="X248">
        <v>0.99468365343167697</v>
      </c>
      <c r="Y248">
        <v>0.99517618119669005</v>
      </c>
    </row>
    <row r="249" spans="1:25" x14ac:dyDescent="0.2">
      <c r="A249" t="s">
        <v>348</v>
      </c>
      <c r="B249">
        <v>66968</v>
      </c>
      <c r="C249">
        <v>66902</v>
      </c>
      <c r="D249">
        <v>41</v>
      </c>
      <c r="E249">
        <v>25</v>
      </c>
      <c r="F249">
        <v>0.99962645867885902</v>
      </c>
      <c r="G249">
        <v>0.99938753865228602</v>
      </c>
      <c r="H249">
        <v>57255</v>
      </c>
      <c r="I249">
        <v>57177</v>
      </c>
      <c r="J249">
        <v>42</v>
      </c>
      <c r="K249">
        <v>36</v>
      </c>
      <c r="L249">
        <v>0.99937077237690697</v>
      </c>
      <c r="M249">
        <v>0.99926597808420203</v>
      </c>
      <c r="N249">
        <v>19878</v>
      </c>
      <c r="O249">
        <v>19875</v>
      </c>
      <c r="P249">
        <v>3</v>
      </c>
      <c r="Q249">
        <v>0</v>
      </c>
      <c r="R249">
        <v>1</v>
      </c>
      <c r="S249">
        <v>0.99984907938424294</v>
      </c>
      <c r="T249">
        <f t="shared" si="3"/>
        <v>47595</v>
      </c>
      <c r="U249">
        <v>47552</v>
      </c>
      <c r="V249">
        <v>24</v>
      </c>
      <c r="W249">
        <v>19</v>
      </c>
      <c r="X249">
        <v>0.99960059700237502</v>
      </c>
      <c r="Y249">
        <v>0.99949554397175</v>
      </c>
    </row>
    <row r="250" spans="1:25" x14ac:dyDescent="0.2">
      <c r="A250" t="s">
        <v>418</v>
      </c>
      <c r="B250">
        <v>63541</v>
      </c>
      <c r="C250">
        <v>63479</v>
      </c>
      <c r="D250">
        <v>41</v>
      </c>
      <c r="E250">
        <v>21</v>
      </c>
      <c r="F250">
        <v>0.99966929133858196</v>
      </c>
      <c r="G250">
        <v>0.99935453400503704</v>
      </c>
      <c r="H250">
        <v>55966</v>
      </c>
      <c r="I250">
        <v>55930</v>
      </c>
      <c r="J250">
        <v>18</v>
      </c>
      <c r="K250">
        <v>18</v>
      </c>
      <c r="L250">
        <v>0.999678272681775</v>
      </c>
      <c r="M250">
        <v>0.999678272681775</v>
      </c>
      <c r="N250">
        <v>19803</v>
      </c>
      <c r="O250">
        <v>19801</v>
      </c>
      <c r="P250">
        <v>1</v>
      </c>
      <c r="Q250">
        <v>1</v>
      </c>
      <c r="R250">
        <v>0.99994950005049998</v>
      </c>
      <c r="S250">
        <v>0.99994950005049998</v>
      </c>
      <c r="T250">
        <f t="shared" si="3"/>
        <v>46680</v>
      </c>
      <c r="U250">
        <v>46666</v>
      </c>
      <c r="V250">
        <v>9</v>
      </c>
      <c r="W250">
        <v>5</v>
      </c>
      <c r="X250">
        <v>0.99989286709091296</v>
      </c>
      <c r="Y250">
        <v>0.99980717728976898</v>
      </c>
    </row>
    <row r="251" spans="1:25" x14ac:dyDescent="0.2">
      <c r="A251" t="s">
        <v>247</v>
      </c>
      <c r="B251">
        <v>62731</v>
      </c>
      <c r="C251">
        <v>62613</v>
      </c>
      <c r="D251">
        <v>89</v>
      </c>
      <c r="E251">
        <v>29</v>
      </c>
      <c r="F251">
        <v>0.99953705181826802</v>
      </c>
      <c r="G251">
        <v>0.99858058754106704</v>
      </c>
      <c r="H251">
        <v>57919</v>
      </c>
      <c r="I251">
        <v>57833</v>
      </c>
      <c r="J251">
        <v>49</v>
      </c>
      <c r="K251">
        <v>37</v>
      </c>
      <c r="L251">
        <v>0.99936063590806901</v>
      </c>
      <c r="M251">
        <v>0.99915345012266299</v>
      </c>
      <c r="N251">
        <v>19808</v>
      </c>
      <c r="O251">
        <v>19800</v>
      </c>
      <c r="P251">
        <v>7</v>
      </c>
      <c r="Q251">
        <v>1</v>
      </c>
      <c r="R251">
        <v>0.99994949750012596</v>
      </c>
      <c r="S251">
        <v>0.999646589589539</v>
      </c>
      <c r="T251">
        <f t="shared" si="3"/>
        <v>48954</v>
      </c>
      <c r="U251">
        <v>48906</v>
      </c>
      <c r="V251">
        <v>25</v>
      </c>
      <c r="W251">
        <v>23</v>
      </c>
      <c r="X251">
        <v>0.99952993112469002</v>
      </c>
      <c r="Y251">
        <v>0.99948907645459895</v>
      </c>
    </row>
    <row r="252" spans="1:25" x14ac:dyDescent="0.2">
      <c r="A252" t="s">
        <v>440</v>
      </c>
      <c r="B252">
        <v>66018</v>
      </c>
      <c r="C252">
        <v>65966</v>
      </c>
      <c r="D252">
        <v>31</v>
      </c>
      <c r="E252">
        <v>21</v>
      </c>
      <c r="F252">
        <v>0.99968175549729399</v>
      </c>
      <c r="G252">
        <v>0.99953028167947</v>
      </c>
      <c r="H252">
        <v>58094</v>
      </c>
      <c r="I252">
        <v>58032</v>
      </c>
      <c r="J252">
        <v>37</v>
      </c>
      <c r="K252">
        <v>25</v>
      </c>
      <c r="L252">
        <v>0.99956938870420398</v>
      </c>
      <c r="M252">
        <v>0.99936282698169399</v>
      </c>
      <c r="N252">
        <v>19862</v>
      </c>
      <c r="O252">
        <v>19852</v>
      </c>
      <c r="P252">
        <v>5</v>
      </c>
      <c r="Q252">
        <v>5</v>
      </c>
      <c r="R252">
        <v>0.99974819962733497</v>
      </c>
      <c r="S252">
        <v>0.99974819962733497</v>
      </c>
      <c r="T252">
        <f t="shared" si="3"/>
        <v>48240</v>
      </c>
      <c r="U252">
        <v>48204</v>
      </c>
      <c r="V252">
        <v>22</v>
      </c>
      <c r="W252">
        <v>14</v>
      </c>
      <c r="X252">
        <v>0.99970965199717898</v>
      </c>
      <c r="Y252">
        <v>0.99954381453987395</v>
      </c>
    </row>
    <row r="253" spans="1:25" x14ac:dyDescent="0.2">
      <c r="A253" t="s">
        <v>808</v>
      </c>
      <c r="B253">
        <v>66405</v>
      </c>
      <c r="C253">
        <v>66370</v>
      </c>
      <c r="D253">
        <v>26</v>
      </c>
      <c r="E253">
        <v>9</v>
      </c>
      <c r="F253">
        <v>0.99986441495051104</v>
      </c>
      <c r="G253">
        <v>0.99960841014518897</v>
      </c>
      <c r="H253">
        <v>54874</v>
      </c>
      <c r="I253">
        <v>54850</v>
      </c>
      <c r="J253">
        <v>15</v>
      </c>
      <c r="K253">
        <v>9</v>
      </c>
      <c r="L253">
        <v>0.99983594305401102</v>
      </c>
      <c r="M253">
        <v>0.99972660165861604</v>
      </c>
      <c r="N253">
        <v>20421</v>
      </c>
      <c r="O253">
        <v>20420</v>
      </c>
      <c r="P253">
        <v>0</v>
      </c>
      <c r="Q253">
        <v>1</v>
      </c>
      <c r="R253">
        <v>0.99995103080162495</v>
      </c>
      <c r="S253">
        <v>1</v>
      </c>
      <c r="T253">
        <f t="shared" si="3"/>
        <v>45120</v>
      </c>
      <c r="U253">
        <v>45109</v>
      </c>
      <c r="V253">
        <v>6</v>
      </c>
      <c r="W253">
        <v>5</v>
      </c>
      <c r="X253">
        <v>0.99988916965908503</v>
      </c>
      <c r="Y253">
        <v>0.99986700653884497</v>
      </c>
    </row>
    <row r="254" spans="1:25" x14ac:dyDescent="0.2">
      <c r="A254" t="s">
        <v>120</v>
      </c>
      <c r="B254">
        <v>77063</v>
      </c>
      <c r="C254">
        <v>76917</v>
      </c>
      <c r="D254">
        <v>95</v>
      </c>
      <c r="E254">
        <v>51</v>
      </c>
      <c r="F254">
        <v>0.99933738696601104</v>
      </c>
      <c r="G254">
        <v>0.99876642601152998</v>
      </c>
      <c r="H254">
        <v>63021</v>
      </c>
      <c r="I254">
        <v>62921</v>
      </c>
      <c r="J254">
        <v>53</v>
      </c>
      <c r="K254">
        <v>47</v>
      </c>
      <c r="L254">
        <v>0.99925358912463402</v>
      </c>
      <c r="M254">
        <v>0.99915838282465697</v>
      </c>
      <c r="N254">
        <v>24136</v>
      </c>
      <c r="O254">
        <v>24116</v>
      </c>
      <c r="P254">
        <v>11</v>
      </c>
      <c r="Q254">
        <v>9</v>
      </c>
      <c r="R254">
        <v>0.99962694300518096</v>
      </c>
      <c r="S254">
        <v>0.99954407924731603</v>
      </c>
      <c r="T254">
        <f t="shared" si="3"/>
        <v>51691</v>
      </c>
      <c r="U254">
        <v>51628</v>
      </c>
      <c r="V254">
        <v>32</v>
      </c>
      <c r="W254">
        <v>31</v>
      </c>
      <c r="X254">
        <v>0.99939991095452796</v>
      </c>
      <c r="Y254">
        <v>0.99938056523422303</v>
      </c>
    </row>
    <row r="255" spans="1:25" x14ac:dyDescent="0.2">
      <c r="A255" t="s">
        <v>271</v>
      </c>
      <c r="B255">
        <v>73193</v>
      </c>
      <c r="C255">
        <v>73106</v>
      </c>
      <c r="D255">
        <v>55</v>
      </c>
      <c r="E255">
        <v>32</v>
      </c>
      <c r="F255">
        <v>0.99956247094533601</v>
      </c>
      <c r="G255">
        <v>0.99924823334836799</v>
      </c>
      <c r="H255">
        <v>60268</v>
      </c>
      <c r="I255">
        <v>60203</v>
      </c>
      <c r="J255">
        <v>40</v>
      </c>
      <c r="K255">
        <v>25</v>
      </c>
      <c r="L255">
        <v>0.99958491067277599</v>
      </c>
      <c r="M255">
        <v>0.99933602244244102</v>
      </c>
      <c r="N255">
        <v>23484</v>
      </c>
      <c r="O255">
        <v>23471</v>
      </c>
      <c r="P255">
        <v>5</v>
      </c>
      <c r="Q255">
        <v>8</v>
      </c>
      <c r="R255">
        <v>0.99965926998594401</v>
      </c>
      <c r="S255">
        <v>0.999787016527517</v>
      </c>
      <c r="T255">
        <f t="shared" si="3"/>
        <v>50128</v>
      </c>
      <c r="U255">
        <v>50082</v>
      </c>
      <c r="V255">
        <v>30</v>
      </c>
      <c r="W255">
        <v>16</v>
      </c>
      <c r="X255">
        <v>0.99968062597309204</v>
      </c>
      <c r="Y255">
        <v>0.99940134099616795</v>
      </c>
    </row>
    <row r="256" spans="1:25" x14ac:dyDescent="0.2">
      <c r="A256" t="s">
        <v>761</v>
      </c>
      <c r="B256">
        <v>56412</v>
      </c>
      <c r="C256">
        <v>56384</v>
      </c>
      <c r="D256">
        <v>19</v>
      </c>
      <c r="E256">
        <v>9</v>
      </c>
      <c r="F256">
        <v>0.99984040572411403</v>
      </c>
      <c r="G256">
        <v>0.999663138485541</v>
      </c>
      <c r="H256">
        <v>50587</v>
      </c>
      <c r="I256">
        <v>50569</v>
      </c>
      <c r="J256">
        <v>8</v>
      </c>
      <c r="K256">
        <v>10</v>
      </c>
      <c r="L256">
        <v>0.99980228948773198</v>
      </c>
      <c r="M256">
        <v>0.99984182533562604</v>
      </c>
      <c r="N256">
        <v>19114</v>
      </c>
      <c r="O256">
        <v>19114</v>
      </c>
      <c r="P256">
        <v>0</v>
      </c>
      <c r="Q256">
        <v>0</v>
      </c>
      <c r="R256">
        <v>1</v>
      </c>
      <c r="S256">
        <v>1</v>
      </c>
      <c r="T256">
        <f t="shared" si="3"/>
        <v>43212</v>
      </c>
      <c r="U256">
        <v>43203</v>
      </c>
      <c r="V256">
        <v>4</v>
      </c>
      <c r="W256">
        <v>5</v>
      </c>
      <c r="X256">
        <v>0.99988428068876101</v>
      </c>
      <c r="Y256">
        <v>0.99990742240840602</v>
      </c>
    </row>
    <row r="257" spans="1:25" x14ac:dyDescent="0.2">
      <c r="A257" t="s">
        <v>583</v>
      </c>
      <c r="B257">
        <v>54214</v>
      </c>
      <c r="C257">
        <v>54167</v>
      </c>
      <c r="D257">
        <v>34</v>
      </c>
      <c r="E257">
        <v>13</v>
      </c>
      <c r="F257">
        <v>0.99976005906238397</v>
      </c>
      <c r="G257">
        <v>0.99937270530064004</v>
      </c>
      <c r="H257">
        <v>48682</v>
      </c>
      <c r="I257">
        <v>48649</v>
      </c>
      <c r="J257">
        <v>19</v>
      </c>
      <c r="K257">
        <v>14</v>
      </c>
      <c r="L257">
        <v>0.99971230709162995</v>
      </c>
      <c r="M257">
        <v>0.99960959973699304</v>
      </c>
      <c r="N257">
        <v>18706</v>
      </c>
      <c r="O257">
        <v>18705</v>
      </c>
      <c r="P257">
        <v>0</v>
      </c>
      <c r="Q257">
        <v>1</v>
      </c>
      <c r="R257">
        <v>0.999946541216721</v>
      </c>
      <c r="S257">
        <v>1</v>
      </c>
      <c r="T257">
        <f t="shared" si="3"/>
        <v>42250</v>
      </c>
      <c r="U257">
        <v>42236</v>
      </c>
      <c r="V257">
        <v>9</v>
      </c>
      <c r="W257">
        <v>5</v>
      </c>
      <c r="X257">
        <v>0.99988163159016097</v>
      </c>
      <c r="Y257">
        <v>0.99978695703633502</v>
      </c>
    </row>
    <row r="258" spans="1:25" x14ac:dyDescent="0.2">
      <c r="A258" t="s">
        <v>673</v>
      </c>
      <c r="B258">
        <v>44913</v>
      </c>
      <c r="C258">
        <v>44886</v>
      </c>
      <c r="D258">
        <v>18</v>
      </c>
      <c r="E258">
        <v>9</v>
      </c>
      <c r="F258">
        <v>0.99979953224189699</v>
      </c>
      <c r="G258">
        <v>0.99959914484233003</v>
      </c>
      <c r="H258">
        <v>41537</v>
      </c>
      <c r="I258">
        <v>41532</v>
      </c>
      <c r="J258">
        <v>2</v>
      </c>
      <c r="K258">
        <v>3</v>
      </c>
      <c r="L258">
        <v>0.99992777175875702</v>
      </c>
      <c r="M258">
        <v>0.99995184667982795</v>
      </c>
      <c r="N258">
        <v>17341</v>
      </c>
      <c r="O258">
        <v>17341</v>
      </c>
      <c r="P258">
        <v>0</v>
      </c>
      <c r="Q258">
        <v>0</v>
      </c>
      <c r="R258">
        <v>1</v>
      </c>
      <c r="S258">
        <v>1</v>
      </c>
      <c r="T258">
        <f t="shared" ref="T258:T321" si="4">U258+V258+W258</f>
        <v>36401</v>
      </c>
      <c r="U258">
        <v>36398</v>
      </c>
      <c r="V258">
        <v>1</v>
      </c>
      <c r="W258">
        <v>2</v>
      </c>
      <c r="X258">
        <v>0.99994505494505403</v>
      </c>
      <c r="Y258">
        <v>0.99997252671776604</v>
      </c>
    </row>
    <row r="259" spans="1:25" x14ac:dyDescent="0.2">
      <c r="A259" t="s">
        <v>411</v>
      </c>
      <c r="B259">
        <v>56922</v>
      </c>
      <c r="C259">
        <v>56868</v>
      </c>
      <c r="D259">
        <v>35</v>
      </c>
      <c r="E259">
        <v>19</v>
      </c>
      <c r="F259">
        <v>0.99966600453530596</v>
      </c>
      <c r="G259">
        <v>0.99938491819411901</v>
      </c>
      <c r="H259">
        <v>48047</v>
      </c>
      <c r="I259">
        <v>48023</v>
      </c>
      <c r="J259">
        <v>7</v>
      </c>
      <c r="K259">
        <v>17</v>
      </c>
      <c r="L259">
        <v>0.99964612822647703</v>
      </c>
      <c r="M259">
        <v>0.99985425775556902</v>
      </c>
      <c r="N259">
        <v>18459</v>
      </c>
      <c r="O259">
        <v>18458</v>
      </c>
      <c r="P259">
        <v>1</v>
      </c>
      <c r="Q259">
        <v>0</v>
      </c>
      <c r="R259">
        <v>1</v>
      </c>
      <c r="S259">
        <v>0.99994582588439196</v>
      </c>
      <c r="T259">
        <f t="shared" si="4"/>
        <v>40456</v>
      </c>
      <c r="U259">
        <v>40449</v>
      </c>
      <c r="V259">
        <v>4</v>
      </c>
      <c r="W259">
        <v>3</v>
      </c>
      <c r="X259">
        <v>0.99992583803025803</v>
      </c>
      <c r="Y259">
        <v>0.99990111981805996</v>
      </c>
    </row>
    <row r="260" spans="1:25" x14ac:dyDescent="0.2">
      <c r="A260" t="s">
        <v>658</v>
      </c>
      <c r="B260">
        <v>57939</v>
      </c>
      <c r="C260">
        <v>57869</v>
      </c>
      <c r="D260">
        <v>58</v>
      </c>
      <c r="E260">
        <v>12</v>
      </c>
      <c r="F260">
        <v>0.99979267808089001</v>
      </c>
      <c r="G260">
        <v>0.99899873979318798</v>
      </c>
      <c r="H260">
        <v>51786</v>
      </c>
      <c r="I260">
        <v>51759</v>
      </c>
      <c r="J260">
        <v>18</v>
      </c>
      <c r="K260">
        <v>9</v>
      </c>
      <c r="L260">
        <v>0.99982614742698195</v>
      </c>
      <c r="M260">
        <v>0.99965235529288998</v>
      </c>
      <c r="N260">
        <v>23504</v>
      </c>
      <c r="O260">
        <v>23503</v>
      </c>
      <c r="P260">
        <v>1</v>
      </c>
      <c r="Q260">
        <v>0</v>
      </c>
      <c r="R260">
        <v>1</v>
      </c>
      <c r="S260">
        <v>0.99995745405037395</v>
      </c>
      <c r="T260">
        <f t="shared" si="4"/>
        <v>45437</v>
      </c>
      <c r="U260">
        <v>45428</v>
      </c>
      <c r="V260">
        <v>4</v>
      </c>
      <c r="W260">
        <v>5</v>
      </c>
      <c r="X260">
        <v>0.99988994783527396</v>
      </c>
      <c r="Y260">
        <v>0.99991195633033902</v>
      </c>
    </row>
    <row r="261" spans="1:25" x14ac:dyDescent="0.2">
      <c r="A261" t="s">
        <v>430</v>
      </c>
      <c r="B261">
        <v>70739</v>
      </c>
      <c r="C261">
        <v>70648</v>
      </c>
      <c r="D261">
        <v>68</v>
      </c>
      <c r="E261">
        <v>23</v>
      </c>
      <c r="F261">
        <v>0.99967454825883295</v>
      </c>
      <c r="G261">
        <v>0.99903840714972503</v>
      </c>
      <c r="H261">
        <v>58366</v>
      </c>
      <c r="I261">
        <v>58340</v>
      </c>
      <c r="J261">
        <v>12</v>
      </c>
      <c r="K261">
        <v>14</v>
      </c>
      <c r="L261">
        <v>0.99976008499845703</v>
      </c>
      <c r="M261">
        <v>0.99979435152179796</v>
      </c>
      <c r="N261">
        <v>26905</v>
      </c>
      <c r="O261">
        <v>26905</v>
      </c>
      <c r="P261">
        <v>0</v>
      </c>
      <c r="Q261">
        <v>0</v>
      </c>
      <c r="R261">
        <v>1</v>
      </c>
      <c r="S261">
        <v>1</v>
      </c>
      <c r="T261">
        <f t="shared" si="4"/>
        <v>49988</v>
      </c>
      <c r="U261">
        <v>49979</v>
      </c>
      <c r="V261">
        <v>4</v>
      </c>
      <c r="W261">
        <v>5</v>
      </c>
      <c r="X261">
        <v>0.999899967989756</v>
      </c>
      <c r="Y261">
        <v>0.99991997279074796</v>
      </c>
    </row>
    <row r="262" spans="1:25" x14ac:dyDescent="0.2">
      <c r="A262" t="s">
        <v>453</v>
      </c>
      <c r="B262">
        <v>58462</v>
      </c>
      <c r="C262">
        <v>58412</v>
      </c>
      <c r="D262">
        <v>32</v>
      </c>
      <c r="E262">
        <v>18</v>
      </c>
      <c r="F262">
        <v>0.99969193907239395</v>
      </c>
      <c r="G262">
        <v>0.99945246731914295</v>
      </c>
      <c r="H262">
        <v>49316</v>
      </c>
      <c r="I262">
        <v>49290</v>
      </c>
      <c r="J262">
        <v>15</v>
      </c>
      <c r="K262">
        <v>11</v>
      </c>
      <c r="L262">
        <v>0.99977688079349303</v>
      </c>
      <c r="M262">
        <v>0.99969577121995701</v>
      </c>
      <c r="N262">
        <v>18763</v>
      </c>
      <c r="O262">
        <v>18763</v>
      </c>
      <c r="P262">
        <v>0</v>
      </c>
      <c r="Q262">
        <v>0</v>
      </c>
      <c r="R262">
        <v>1</v>
      </c>
      <c r="S262">
        <v>1</v>
      </c>
      <c r="T262">
        <f t="shared" si="4"/>
        <v>41222</v>
      </c>
      <c r="U262">
        <v>41219</v>
      </c>
      <c r="V262">
        <v>2</v>
      </c>
      <c r="W262">
        <v>1</v>
      </c>
      <c r="X262">
        <v>0.99997573993207101</v>
      </c>
      <c r="Y262">
        <v>0.99995148104121601</v>
      </c>
    </row>
    <row r="263" spans="1:25" x14ac:dyDescent="0.2">
      <c r="A263" t="s">
        <v>425</v>
      </c>
      <c r="B263">
        <v>51900</v>
      </c>
      <c r="C263">
        <v>51862</v>
      </c>
      <c r="D263">
        <v>21</v>
      </c>
      <c r="E263">
        <v>17</v>
      </c>
      <c r="F263">
        <v>0.99967231442394799</v>
      </c>
      <c r="G263">
        <v>0.99959524314322601</v>
      </c>
      <c r="H263">
        <v>43300</v>
      </c>
      <c r="I263">
        <v>43291</v>
      </c>
      <c r="J263">
        <v>8</v>
      </c>
      <c r="K263">
        <v>1</v>
      </c>
      <c r="L263">
        <v>0.999976901044072</v>
      </c>
      <c r="M263">
        <v>0.99981523822720997</v>
      </c>
      <c r="N263">
        <v>17295</v>
      </c>
      <c r="O263">
        <v>17295</v>
      </c>
      <c r="P263">
        <v>0</v>
      </c>
      <c r="Q263">
        <v>0</v>
      </c>
      <c r="R263">
        <v>1</v>
      </c>
      <c r="S263">
        <v>1</v>
      </c>
      <c r="T263">
        <f t="shared" si="4"/>
        <v>36373</v>
      </c>
      <c r="U263">
        <v>36373</v>
      </c>
      <c r="V263">
        <v>0</v>
      </c>
      <c r="W263">
        <v>0</v>
      </c>
      <c r="X263">
        <v>1</v>
      </c>
      <c r="Y263">
        <v>1</v>
      </c>
    </row>
    <row r="264" spans="1:25" x14ac:dyDescent="0.2">
      <c r="A264" t="s">
        <v>905</v>
      </c>
      <c r="B264">
        <v>38408</v>
      </c>
      <c r="C264">
        <v>38401</v>
      </c>
      <c r="D264">
        <v>4</v>
      </c>
      <c r="E264">
        <v>3</v>
      </c>
      <c r="F264">
        <v>0.99992188313717301</v>
      </c>
      <c r="G264">
        <v>0.99989584689493505</v>
      </c>
      <c r="H264">
        <v>31349</v>
      </c>
      <c r="I264">
        <v>31349</v>
      </c>
      <c r="J264">
        <v>0</v>
      </c>
      <c r="K264">
        <v>0</v>
      </c>
      <c r="L264">
        <v>1</v>
      </c>
      <c r="M264">
        <v>1</v>
      </c>
      <c r="N264">
        <v>16600</v>
      </c>
      <c r="O264">
        <v>16600</v>
      </c>
      <c r="P264">
        <v>0</v>
      </c>
      <c r="Q264">
        <v>0</v>
      </c>
      <c r="R264">
        <v>1</v>
      </c>
      <c r="S264">
        <v>1</v>
      </c>
      <c r="T264">
        <f t="shared" si="4"/>
        <v>27798</v>
      </c>
      <c r="U264">
        <v>27798</v>
      </c>
      <c r="V264">
        <v>0</v>
      </c>
      <c r="W264">
        <v>0</v>
      </c>
      <c r="X264">
        <v>1</v>
      </c>
      <c r="Y264">
        <v>1</v>
      </c>
    </row>
    <row r="265" spans="1:25" x14ac:dyDescent="0.2">
      <c r="A265" t="s">
        <v>481</v>
      </c>
      <c r="B265">
        <v>55009</v>
      </c>
      <c r="C265">
        <v>54965</v>
      </c>
      <c r="D265">
        <v>28</v>
      </c>
      <c r="E265">
        <v>16</v>
      </c>
      <c r="F265">
        <v>0.99970899037849403</v>
      </c>
      <c r="G265">
        <v>0.99949084428927304</v>
      </c>
      <c r="H265">
        <v>46987</v>
      </c>
      <c r="I265">
        <v>46970</v>
      </c>
      <c r="J265">
        <v>10</v>
      </c>
      <c r="K265">
        <v>7</v>
      </c>
      <c r="L265">
        <v>0.99985099091044505</v>
      </c>
      <c r="M265">
        <v>0.99978714346530395</v>
      </c>
      <c r="N265">
        <v>17782</v>
      </c>
      <c r="O265">
        <v>17782</v>
      </c>
      <c r="P265">
        <v>0</v>
      </c>
      <c r="Q265">
        <v>0</v>
      </c>
      <c r="R265">
        <v>1</v>
      </c>
      <c r="S265">
        <v>1</v>
      </c>
      <c r="T265">
        <f t="shared" si="4"/>
        <v>39306</v>
      </c>
      <c r="U265">
        <v>39306</v>
      </c>
      <c r="V265">
        <v>0</v>
      </c>
      <c r="W265">
        <v>0</v>
      </c>
      <c r="X265">
        <v>1</v>
      </c>
      <c r="Y265">
        <v>1</v>
      </c>
    </row>
    <row r="266" spans="1:25" x14ac:dyDescent="0.2">
      <c r="A266" t="s">
        <v>149</v>
      </c>
      <c r="B266">
        <v>74879</v>
      </c>
      <c r="C266">
        <v>74763</v>
      </c>
      <c r="D266">
        <v>72</v>
      </c>
      <c r="E266">
        <v>44</v>
      </c>
      <c r="F266">
        <v>0.99941181974948801</v>
      </c>
      <c r="G266">
        <v>0.99903788334335497</v>
      </c>
      <c r="H266">
        <v>60747</v>
      </c>
      <c r="I266">
        <v>60714</v>
      </c>
      <c r="J266">
        <v>15</v>
      </c>
      <c r="K266">
        <v>18</v>
      </c>
      <c r="L266">
        <v>0.99970361588618795</v>
      </c>
      <c r="M266">
        <v>0.99975300103739495</v>
      </c>
      <c r="N266">
        <v>24562</v>
      </c>
      <c r="O266">
        <v>24560</v>
      </c>
      <c r="P266">
        <v>1</v>
      </c>
      <c r="Q266">
        <v>1</v>
      </c>
      <c r="R266">
        <v>0.99995928504539699</v>
      </c>
      <c r="S266">
        <v>0.99995928504539699</v>
      </c>
      <c r="T266">
        <f t="shared" si="4"/>
        <v>50830</v>
      </c>
      <c r="U266">
        <v>50814</v>
      </c>
      <c r="V266">
        <v>8</v>
      </c>
      <c r="W266">
        <v>8</v>
      </c>
      <c r="X266">
        <v>0.99984258785565305</v>
      </c>
      <c r="Y266">
        <v>0.99984258785565305</v>
      </c>
    </row>
    <row r="267" spans="1:25" x14ac:dyDescent="0.2">
      <c r="A267" t="s">
        <v>825</v>
      </c>
      <c r="B267">
        <v>54986</v>
      </c>
      <c r="C267">
        <v>54965</v>
      </c>
      <c r="D267">
        <v>14</v>
      </c>
      <c r="E267">
        <v>7</v>
      </c>
      <c r="F267">
        <v>0.99987266244633599</v>
      </c>
      <c r="G267">
        <v>0.99974535731824798</v>
      </c>
      <c r="H267">
        <v>47857</v>
      </c>
      <c r="I267">
        <v>47850</v>
      </c>
      <c r="J267">
        <v>4</v>
      </c>
      <c r="K267">
        <v>3</v>
      </c>
      <c r="L267">
        <v>0.99993730800576697</v>
      </c>
      <c r="M267">
        <v>0.99991641242111395</v>
      </c>
      <c r="N267">
        <v>17818</v>
      </c>
      <c r="O267">
        <v>17818</v>
      </c>
      <c r="P267">
        <v>0</v>
      </c>
      <c r="Q267">
        <v>0</v>
      </c>
      <c r="R267">
        <v>1</v>
      </c>
      <c r="S267">
        <v>1</v>
      </c>
      <c r="T267">
        <f t="shared" si="4"/>
        <v>40150</v>
      </c>
      <c r="U267">
        <v>40149</v>
      </c>
      <c r="V267">
        <v>0</v>
      </c>
      <c r="W267">
        <v>1</v>
      </c>
      <c r="X267">
        <v>0.99997509339974999</v>
      </c>
      <c r="Y267">
        <v>1</v>
      </c>
    </row>
    <row r="268" spans="1:25" x14ac:dyDescent="0.2">
      <c r="A268" t="s">
        <v>64</v>
      </c>
      <c r="B268">
        <v>82232</v>
      </c>
      <c r="C268">
        <v>82061</v>
      </c>
      <c r="D268">
        <v>95</v>
      </c>
      <c r="E268">
        <v>76</v>
      </c>
      <c r="F268">
        <v>0.99907471663196801</v>
      </c>
      <c r="G268">
        <v>0.99884366327474505</v>
      </c>
      <c r="H268">
        <v>62851</v>
      </c>
      <c r="I268">
        <v>62769</v>
      </c>
      <c r="J268">
        <v>54</v>
      </c>
      <c r="K268">
        <v>28</v>
      </c>
      <c r="L268">
        <v>0.99955411882733203</v>
      </c>
      <c r="M268">
        <v>0.99914044219473697</v>
      </c>
      <c r="N268">
        <v>31370</v>
      </c>
      <c r="O268">
        <v>31353</v>
      </c>
      <c r="P268">
        <v>7</v>
      </c>
      <c r="Q268">
        <v>10</v>
      </c>
      <c r="R268">
        <v>0.99968115295092896</v>
      </c>
      <c r="S268">
        <v>0.99977678571428497</v>
      </c>
      <c r="T268">
        <f t="shared" si="4"/>
        <v>51877</v>
      </c>
      <c r="U268">
        <v>51843</v>
      </c>
      <c r="V268">
        <v>22</v>
      </c>
      <c r="W268">
        <v>12</v>
      </c>
      <c r="X268">
        <v>0.99976858547873804</v>
      </c>
      <c r="Y268">
        <v>0.99957582184517502</v>
      </c>
    </row>
    <row r="269" spans="1:25" x14ac:dyDescent="0.2">
      <c r="A269" t="s">
        <v>61</v>
      </c>
      <c r="B269">
        <v>76952</v>
      </c>
      <c r="C269">
        <v>76784</v>
      </c>
      <c r="D269">
        <v>95</v>
      </c>
      <c r="E269">
        <v>73</v>
      </c>
      <c r="F269">
        <v>0.99905018410814805</v>
      </c>
      <c r="G269">
        <v>0.99876429193928096</v>
      </c>
      <c r="H269">
        <v>58856</v>
      </c>
      <c r="I269">
        <v>58804</v>
      </c>
      <c r="J269">
        <v>25</v>
      </c>
      <c r="K269">
        <v>27</v>
      </c>
      <c r="L269">
        <v>0.99954105828559703</v>
      </c>
      <c r="M269">
        <v>0.99957503952132398</v>
      </c>
      <c r="N269">
        <v>29468</v>
      </c>
      <c r="O269">
        <v>29448</v>
      </c>
      <c r="P269">
        <v>8</v>
      </c>
      <c r="Q269">
        <v>12</v>
      </c>
      <c r="R269">
        <v>0.99959266802443902</v>
      </c>
      <c r="S269">
        <v>0.99972840847365496</v>
      </c>
      <c r="T269">
        <f t="shared" si="4"/>
        <v>48587</v>
      </c>
      <c r="U269">
        <v>48564</v>
      </c>
      <c r="V269">
        <v>12</v>
      </c>
      <c r="W269">
        <v>11</v>
      </c>
      <c r="X269">
        <v>0.99977354606278901</v>
      </c>
      <c r="Y269">
        <v>0.999752964426877</v>
      </c>
    </row>
    <row r="270" spans="1:25" x14ac:dyDescent="0.2">
      <c r="A270" t="s">
        <v>74</v>
      </c>
      <c r="B270">
        <v>81508</v>
      </c>
      <c r="C270">
        <v>81357</v>
      </c>
      <c r="D270">
        <v>82</v>
      </c>
      <c r="E270">
        <v>69</v>
      </c>
      <c r="F270">
        <v>0.99915260481909896</v>
      </c>
      <c r="G270">
        <v>0.99899311140853797</v>
      </c>
      <c r="H270">
        <v>60884</v>
      </c>
      <c r="I270">
        <v>60830</v>
      </c>
      <c r="J270">
        <v>31</v>
      </c>
      <c r="K270">
        <v>23</v>
      </c>
      <c r="L270">
        <v>0.99962203999802801</v>
      </c>
      <c r="M270">
        <v>0.99949064261185305</v>
      </c>
      <c r="N270">
        <v>31018</v>
      </c>
      <c r="O270">
        <v>31013</v>
      </c>
      <c r="P270">
        <v>5</v>
      </c>
      <c r="Q270">
        <v>0</v>
      </c>
      <c r="R270">
        <v>1</v>
      </c>
      <c r="S270">
        <v>0.999838803275517</v>
      </c>
      <c r="T270">
        <f t="shared" si="4"/>
        <v>50224</v>
      </c>
      <c r="U270">
        <v>50203</v>
      </c>
      <c r="V270">
        <v>10</v>
      </c>
      <c r="W270">
        <v>11</v>
      </c>
      <c r="X270">
        <v>0.99978093758712705</v>
      </c>
      <c r="Y270">
        <v>0.99980084838587602</v>
      </c>
    </row>
    <row r="271" spans="1:25" x14ac:dyDescent="0.2">
      <c r="A271" t="s">
        <v>38</v>
      </c>
      <c r="B271">
        <v>82348</v>
      </c>
      <c r="C271">
        <v>82131</v>
      </c>
      <c r="D271">
        <v>110</v>
      </c>
      <c r="E271">
        <v>107</v>
      </c>
      <c r="F271">
        <v>0.99869889831951097</v>
      </c>
      <c r="G271">
        <v>0.99866246762563604</v>
      </c>
      <c r="H271">
        <v>59159</v>
      </c>
      <c r="I271">
        <v>59076</v>
      </c>
      <c r="J271">
        <v>48</v>
      </c>
      <c r="K271">
        <v>35</v>
      </c>
      <c r="L271">
        <v>0.99940789362385996</v>
      </c>
      <c r="M271">
        <v>0.99918814694540203</v>
      </c>
      <c r="N271">
        <v>30922</v>
      </c>
      <c r="O271">
        <v>30916</v>
      </c>
      <c r="P271">
        <v>4</v>
      </c>
      <c r="Q271">
        <v>2</v>
      </c>
      <c r="R271">
        <v>0.99993531276279102</v>
      </c>
      <c r="S271">
        <v>0.99987063389391895</v>
      </c>
      <c r="T271">
        <f t="shared" si="4"/>
        <v>48334</v>
      </c>
      <c r="U271">
        <v>48313</v>
      </c>
      <c r="V271">
        <v>12</v>
      </c>
      <c r="W271">
        <v>9</v>
      </c>
      <c r="X271">
        <v>0.99981374943090096</v>
      </c>
      <c r="Y271">
        <v>0.99975168132436598</v>
      </c>
    </row>
    <row r="272" spans="1:25" x14ac:dyDescent="0.2">
      <c r="A272" t="s">
        <v>225</v>
      </c>
      <c r="B272">
        <v>53195</v>
      </c>
      <c r="C272">
        <v>53147</v>
      </c>
      <c r="D272">
        <v>22</v>
      </c>
      <c r="E272">
        <v>26</v>
      </c>
      <c r="F272">
        <v>0.99951103003403896</v>
      </c>
      <c r="G272">
        <v>0.99958622505595296</v>
      </c>
      <c r="H272">
        <v>48690</v>
      </c>
      <c r="I272">
        <v>48675</v>
      </c>
      <c r="J272">
        <v>5</v>
      </c>
      <c r="K272">
        <v>10</v>
      </c>
      <c r="L272">
        <v>0.99979459792543901</v>
      </c>
      <c r="M272">
        <v>0.99989728841413295</v>
      </c>
      <c r="N272">
        <v>21003</v>
      </c>
      <c r="O272">
        <v>20998</v>
      </c>
      <c r="P272">
        <v>4</v>
      </c>
      <c r="Q272">
        <v>1</v>
      </c>
      <c r="R272">
        <v>0.99995237868469899</v>
      </c>
      <c r="S272">
        <v>0.99980954194838501</v>
      </c>
      <c r="T272">
        <f t="shared" si="4"/>
        <v>42006</v>
      </c>
      <c r="U272">
        <v>42000</v>
      </c>
      <c r="V272">
        <v>1</v>
      </c>
      <c r="W272">
        <v>5</v>
      </c>
      <c r="X272">
        <v>0.99988096655160097</v>
      </c>
      <c r="Y272">
        <v>0.99997619104307001</v>
      </c>
    </row>
    <row r="273" spans="1:25" x14ac:dyDescent="0.2">
      <c r="A273" t="s">
        <v>676</v>
      </c>
      <c r="B273">
        <v>65102</v>
      </c>
      <c r="C273">
        <v>65061</v>
      </c>
      <c r="D273">
        <v>28</v>
      </c>
      <c r="E273">
        <v>13</v>
      </c>
      <c r="F273">
        <v>0.99980022743338304</v>
      </c>
      <c r="G273">
        <v>0.99956981978521697</v>
      </c>
      <c r="H273">
        <v>49305</v>
      </c>
      <c r="I273">
        <v>49294</v>
      </c>
      <c r="J273">
        <v>7</v>
      </c>
      <c r="K273">
        <v>4</v>
      </c>
      <c r="L273">
        <v>0.99991886080571202</v>
      </c>
      <c r="M273">
        <v>0.99985801505040395</v>
      </c>
      <c r="N273">
        <v>25859</v>
      </c>
      <c r="O273">
        <v>25857</v>
      </c>
      <c r="P273">
        <v>2</v>
      </c>
      <c r="Q273">
        <v>0</v>
      </c>
      <c r="R273">
        <v>1</v>
      </c>
      <c r="S273">
        <v>0.99992265748868803</v>
      </c>
      <c r="T273">
        <f t="shared" si="4"/>
        <v>41072</v>
      </c>
      <c r="U273">
        <v>41069</v>
      </c>
      <c r="V273">
        <v>1</v>
      </c>
      <c r="W273">
        <v>2</v>
      </c>
      <c r="X273">
        <v>0.999951303839692</v>
      </c>
      <c r="Y273">
        <v>0.99997565132700195</v>
      </c>
    </row>
    <row r="274" spans="1:25" x14ac:dyDescent="0.2">
      <c r="A274" t="s">
        <v>140</v>
      </c>
      <c r="B274">
        <v>51278</v>
      </c>
      <c r="C274">
        <v>51219</v>
      </c>
      <c r="D274">
        <v>28</v>
      </c>
      <c r="E274">
        <v>31</v>
      </c>
      <c r="F274">
        <v>0.99939512195121905</v>
      </c>
      <c r="G274">
        <v>0.99945362655374903</v>
      </c>
      <c r="H274">
        <v>34816</v>
      </c>
      <c r="I274">
        <v>34803</v>
      </c>
      <c r="J274">
        <v>8</v>
      </c>
      <c r="K274">
        <v>5</v>
      </c>
      <c r="L274">
        <v>0.99985635486095104</v>
      </c>
      <c r="M274">
        <v>0.99977018758438396</v>
      </c>
      <c r="N274">
        <v>21646</v>
      </c>
      <c r="O274">
        <v>21642</v>
      </c>
      <c r="P274">
        <v>3</v>
      </c>
      <c r="Q274">
        <v>1</v>
      </c>
      <c r="R274">
        <v>0.99995379568451603</v>
      </c>
      <c r="S274">
        <v>0.99986139986139899</v>
      </c>
      <c r="T274">
        <f t="shared" si="4"/>
        <v>29411</v>
      </c>
      <c r="U274">
        <v>29410</v>
      </c>
      <c r="V274">
        <v>1</v>
      </c>
      <c r="W274">
        <v>0</v>
      </c>
      <c r="X274">
        <v>1</v>
      </c>
      <c r="Y274">
        <v>0.99996599911597694</v>
      </c>
    </row>
    <row r="275" spans="1:25" x14ac:dyDescent="0.2">
      <c r="A275" t="s">
        <v>153</v>
      </c>
      <c r="B275">
        <v>56393</v>
      </c>
      <c r="C275">
        <v>56338</v>
      </c>
      <c r="D275">
        <v>22</v>
      </c>
      <c r="E275">
        <v>33</v>
      </c>
      <c r="F275">
        <v>0.99941459260967502</v>
      </c>
      <c r="G275">
        <v>0.99960965223562803</v>
      </c>
      <c r="H275">
        <v>48203</v>
      </c>
      <c r="I275">
        <v>48185</v>
      </c>
      <c r="J275">
        <v>10</v>
      </c>
      <c r="K275">
        <v>8</v>
      </c>
      <c r="L275">
        <v>0.99983400078849605</v>
      </c>
      <c r="M275">
        <v>0.99979250959643096</v>
      </c>
      <c r="N275">
        <v>20128</v>
      </c>
      <c r="O275">
        <v>20128</v>
      </c>
      <c r="P275">
        <v>0</v>
      </c>
      <c r="Q275">
        <v>0</v>
      </c>
      <c r="R275">
        <v>1</v>
      </c>
      <c r="S275">
        <v>1</v>
      </c>
      <c r="T275">
        <f t="shared" si="4"/>
        <v>40213</v>
      </c>
      <c r="U275">
        <v>40210</v>
      </c>
      <c r="V275">
        <v>1</v>
      </c>
      <c r="W275">
        <v>2</v>
      </c>
      <c r="X275">
        <v>0.99995026360290395</v>
      </c>
      <c r="Y275">
        <v>0.99997513118300896</v>
      </c>
    </row>
    <row r="276" spans="1:25" x14ac:dyDescent="0.2">
      <c r="A276" t="s">
        <v>821</v>
      </c>
      <c r="B276">
        <v>53407</v>
      </c>
      <c r="C276">
        <v>53392</v>
      </c>
      <c r="D276">
        <v>8</v>
      </c>
      <c r="E276">
        <v>7</v>
      </c>
      <c r="F276">
        <v>0.99986891140283496</v>
      </c>
      <c r="G276">
        <v>0.99985018726591701</v>
      </c>
      <c r="H276">
        <v>47889</v>
      </c>
      <c r="I276">
        <v>47877</v>
      </c>
      <c r="J276">
        <v>8</v>
      </c>
      <c r="K276">
        <v>4</v>
      </c>
      <c r="L276">
        <v>0.99991645955598196</v>
      </c>
      <c r="M276">
        <v>0.99983293306881005</v>
      </c>
      <c r="N276">
        <v>20401</v>
      </c>
      <c r="O276">
        <v>20401</v>
      </c>
      <c r="P276">
        <v>0</v>
      </c>
      <c r="Q276">
        <v>0</v>
      </c>
      <c r="R276">
        <v>1</v>
      </c>
      <c r="S276">
        <v>1</v>
      </c>
      <c r="T276">
        <f t="shared" si="4"/>
        <v>40711</v>
      </c>
      <c r="U276">
        <v>40710</v>
      </c>
      <c r="V276">
        <v>1</v>
      </c>
      <c r="W276">
        <v>0</v>
      </c>
      <c r="X276">
        <v>1</v>
      </c>
      <c r="Y276">
        <v>0.99997543661418198</v>
      </c>
    </row>
    <row r="277" spans="1:25" x14ac:dyDescent="0.2">
      <c r="A277" t="s">
        <v>495</v>
      </c>
      <c r="B277">
        <v>59692</v>
      </c>
      <c r="C277">
        <v>59649</v>
      </c>
      <c r="D277">
        <v>26</v>
      </c>
      <c r="E277">
        <v>17</v>
      </c>
      <c r="F277">
        <v>0.99971508061542502</v>
      </c>
      <c r="G277">
        <v>0.99956430666107998</v>
      </c>
      <c r="H277">
        <v>47708</v>
      </c>
      <c r="I277">
        <v>47689</v>
      </c>
      <c r="J277">
        <v>15</v>
      </c>
      <c r="K277">
        <v>4</v>
      </c>
      <c r="L277">
        <v>0.99991613024972203</v>
      </c>
      <c r="M277">
        <v>0.99968556095924799</v>
      </c>
      <c r="N277">
        <v>19939</v>
      </c>
      <c r="O277">
        <v>19939</v>
      </c>
      <c r="P277">
        <v>0</v>
      </c>
      <c r="Q277">
        <v>0</v>
      </c>
      <c r="R277">
        <v>1</v>
      </c>
      <c r="S277">
        <v>1</v>
      </c>
      <c r="T277">
        <f t="shared" si="4"/>
        <v>38981</v>
      </c>
      <c r="U277">
        <v>38976</v>
      </c>
      <c r="V277">
        <v>4</v>
      </c>
      <c r="W277">
        <v>1</v>
      </c>
      <c r="X277">
        <v>0.99997434384380501</v>
      </c>
      <c r="Y277">
        <v>0.99989738327347299</v>
      </c>
    </row>
    <row r="278" spans="1:25" x14ac:dyDescent="0.2">
      <c r="A278" t="s">
        <v>669</v>
      </c>
      <c r="B278">
        <v>59440</v>
      </c>
      <c r="C278">
        <v>59395</v>
      </c>
      <c r="D278">
        <v>33</v>
      </c>
      <c r="E278">
        <v>12</v>
      </c>
      <c r="F278">
        <v>0.999798003602269</v>
      </c>
      <c r="G278">
        <v>0.99944470619909798</v>
      </c>
      <c r="H278">
        <v>49399</v>
      </c>
      <c r="I278">
        <v>49379</v>
      </c>
      <c r="J278">
        <v>17</v>
      </c>
      <c r="K278">
        <v>3</v>
      </c>
      <c r="L278">
        <v>0.99993924911911203</v>
      </c>
      <c r="M278">
        <v>0.99965584257834605</v>
      </c>
      <c r="N278">
        <v>20284</v>
      </c>
      <c r="O278">
        <v>20283</v>
      </c>
      <c r="P278">
        <v>1</v>
      </c>
      <c r="Q278">
        <v>0</v>
      </c>
      <c r="R278">
        <v>1</v>
      </c>
      <c r="S278">
        <v>0.99995070005915998</v>
      </c>
      <c r="T278">
        <f t="shared" si="4"/>
        <v>40267</v>
      </c>
      <c r="U278">
        <v>40262</v>
      </c>
      <c r="V278">
        <v>4</v>
      </c>
      <c r="W278">
        <v>1</v>
      </c>
      <c r="X278">
        <v>0.99997516330129399</v>
      </c>
      <c r="Y278">
        <v>0.99990066060696303</v>
      </c>
    </row>
    <row r="279" spans="1:25" x14ac:dyDescent="0.2">
      <c r="A279" t="s">
        <v>713</v>
      </c>
      <c r="B279">
        <v>43757</v>
      </c>
      <c r="C279">
        <v>43745</v>
      </c>
      <c r="D279">
        <v>4</v>
      </c>
      <c r="E279">
        <v>8</v>
      </c>
      <c r="F279">
        <v>0.999817155395058</v>
      </c>
      <c r="G279">
        <v>0.99990856933872696</v>
      </c>
      <c r="H279">
        <v>33662</v>
      </c>
      <c r="I279">
        <v>33660</v>
      </c>
      <c r="J279">
        <v>1</v>
      </c>
      <c r="K279">
        <v>1</v>
      </c>
      <c r="L279">
        <v>0.99997029202935095</v>
      </c>
      <c r="M279">
        <v>0.99997029202935095</v>
      </c>
      <c r="N279">
        <v>17367</v>
      </c>
      <c r="O279">
        <v>17367</v>
      </c>
      <c r="P279">
        <v>0</v>
      </c>
      <c r="Q279">
        <v>0</v>
      </c>
      <c r="R279">
        <v>1</v>
      </c>
      <c r="S279">
        <v>1</v>
      </c>
      <c r="T279">
        <f t="shared" si="4"/>
        <v>28329</v>
      </c>
      <c r="U279">
        <v>28329</v>
      </c>
      <c r="V279">
        <v>0</v>
      </c>
      <c r="W279">
        <v>0</v>
      </c>
      <c r="X279">
        <v>1</v>
      </c>
      <c r="Y279">
        <v>1</v>
      </c>
    </row>
    <row r="280" spans="1:25" x14ac:dyDescent="0.2">
      <c r="A280" t="s">
        <v>310</v>
      </c>
      <c r="B280">
        <v>66639</v>
      </c>
      <c r="C280">
        <v>66574</v>
      </c>
      <c r="D280">
        <v>38</v>
      </c>
      <c r="E280">
        <v>27</v>
      </c>
      <c r="F280">
        <v>0.99959460068167105</v>
      </c>
      <c r="G280">
        <v>0.99942953221641695</v>
      </c>
      <c r="H280">
        <v>53363</v>
      </c>
      <c r="I280">
        <v>53338</v>
      </c>
      <c r="J280">
        <v>14</v>
      </c>
      <c r="K280">
        <v>11</v>
      </c>
      <c r="L280">
        <v>0.99979381056814498</v>
      </c>
      <c r="M280">
        <v>0.99973759184285504</v>
      </c>
      <c r="N280">
        <v>26053</v>
      </c>
      <c r="O280">
        <v>26052</v>
      </c>
      <c r="P280">
        <v>0</v>
      </c>
      <c r="Q280">
        <v>1</v>
      </c>
      <c r="R280">
        <v>0.99996161670440997</v>
      </c>
      <c r="S280">
        <v>1</v>
      </c>
      <c r="T280">
        <f t="shared" si="4"/>
        <v>44614</v>
      </c>
      <c r="U280">
        <v>44606</v>
      </c>
      <c r="V280">
        <v>5</v>
      </c>
      <c r="W280">
        <v>3</v>
      </c>
      <c r="X280">
        <v>0.99993274899683904</v>
      </c>
      <c r="Y280">
        <v>0.99988792001972604</v>
      </c>
    </row>
    <row r="281" spans="1:25" x14ac:dyDescent="0.2">
      <c r="A281" t="s">
        <v>364</v>
      </c>
      <c r="B281">
        <v>49660</v>
      </c>
      <c r="C281">
        <v>49627</v>
      </c>
      <c r="D281">
        <v>15</v>
      </c>
      <c r="E281">
        <v>18</v>
      </c>
      <c r="F281">
        <v>0.99963742572263004</v>
      </c>
      <c r="G281">
        <v>0.99969783650940702</v>
      </c>
      <c r="H281">
        <v>37210</v>
      </c>
      <c r="I281">
        <v>37199</v>
      </c>
      <c r="J281">
        <v>5</v>
      </c>
      <c r="K281">
        <v>6</v>
      </c>
      <c r="L281">
        <v>0.99983873135331203</v>
      </c>
      <c r="M281">
        <v>0.99986560584883299</v>
      </c>
      <c r="N281">
        <v>17904</v>
      </c>
      <c r="O281">
        <v>17904</v>
      </c>
      <c r="P281">
        <v>0</v>
      </c>
      <c r="Q281">
        <v>0</v>
      </c>
      <c r="R281">
        <v>1</v>
      </c>
      <c r="S281">
        <v>1</v>
      </c>
      <c r="T281">
        <f t="shared" si="4"/>
        <v>30230</v>
      </c>
      <c r="U281">
        <v>30229</v>
      </c>
      <c r="V281">
        <v>1</v>
      </c>
      <c r="W281">
        <v>0</v>
      </c>
      <c r="X281">
        <v>1</v>
      </c>
      <c r="Y281">
        <v>0.99996692027786904</v>
      </c>
    </row>
    <row r="282" spans="1:25" x14ac:dyDescent="0.2">
      <c r="A282" t="s">
        <v>134</v>
      </c>
      <c r="B282">
        <v>74126</v>
      </c>
      <c r="C282">
        <v>74005</v>
      </c>
      <c r="D282">
        <v>75</v>
      </c>
      <c r="E282">
        <v>46</v>
      </c>
      <c r="F282">
        <v>0.99937880649822397</v>
      </c>
      <c r="G282">
        <v>0.99898758099352003</v>
      </c>
      <c r="H282">
        <v>53510</v>
      </c>
      <c r="I282">
        <v>53474</v>
      </c>
      <c r="J282">
        <v>25</v>
      </c>
      <c r="K282">
        <v>11</v>
      </c>
      <c r="L282">
        <v>0.99979433486024105</v>
      </c>
      <c r="M282">
        <v>0.99953270154582297</v>
      </c>
      <c r="N282">
        <v>29793</v>
      </c>
      <c r="O282">
        <v>29786</v>
      </c>
      <c r="P282">
        <v>3</v>
      </c>
      <c r="Q282">
        <v>4</v>
      </c>
      <c r="R282">
        <v>0.99986572675394403</v>
      </c>
      <c r="S282">
        <v>0.99989929168485003</v>
      </c>
      <c r="T282">
        <f t="shared" si="4"/>
        <v>44479</v>
      </c>
      <c r="U282">
        <v>44476</v>
      </c>
      <c r="V282">
        <v>2</v>
      </c>
      <c r="W282">
        <v>1</v>
      </c>
      <c r="X282">
        <v>0.99997751646918598</v>
      </c>
      <c r="Y282">
        <v>0.99995503394936802</v>
      </c>
    </row>
    <row r="283" spans="1:25" x14ac:dyDescent="0.2">
      <c r="A283" t="s">
        <v>504</v>
      </c>
      <c r="B283">
        <v>72075</v>
      </c>
      <c r="C283">
        <v>72013</v>
      </c>
      <c r="D283">
        <v>42</v>
      </c>
      <c r="E283">
        <v>20</v>
      </c>
      <c r="F283">
        <v>0.99972234947871097</v>
      </c>
      <c r="G283">
        <v>0.999417111928388</v>
      </c>
      <c r="H283">
        <v>59804</v>
      </c>
      <c r="I283">
        <v>59728</v>
      </c>
      <c r="J283">
        <v>43</v>
      </c>
      <c r="K283">
        <v>33</v>
      </c>
      <c r="L283">
        <v>0.99944780040494596</v>
      </c>
      <c r="M283">
        <v>0.99928058757591398</v>
      </c>
      <c r="N283">
        <v>21624</v>
      </c>
      <c r="O283">
        <v>21613</v>
      </c>
      <c r="P283">
        <v>6</v>
      </c>
      <c r="Q283">
        <v>5</v>
      </c>
      <c r="R283">
        <v>0.99976871125913502</v>
      </c>
      <c r="S283">
        <v>0.99972246634904405</v>
      </c>
      <c r="T283">
        <f t="shared" si="4"/>
        <v>47693</v>
      </c>
      <c r="U283">
        <v>47646</v>
      </c>
      <c r="V283">
        <v>21</v>
      </c>
      <c r="W283">
        <v>26</v>
      </c>
      <c r="X283">
        <v>0.99945460647759599</v>
      </c>
      <c r="Y283">
        <v>0.99955944364025395</v>
      </c>
    </row>
    <row r="284" spans="1:25" x14ac:dyDescent="0.2">
      <c r="A284" t="s">
        <v>663</v>
      </c>
      <c r="B284">
        <v>68390</v>
      </c>
      <c r="C284">
        <v>68349</v>
      </c>
      <c r="D284">
        <v>27</v>
      </c>
      <c r="E284">
        <v>14</v>
      </c>
      <c r="F284">
        <v>0.99979521085967504</v>
      </c>
      <c r="G284">
        <v>0.99960512460512396</v>
      </c>
      <c r="H284">
        <v>56421</v>
      </c>
      <c r="I284">
        <v>56397</v>
      </c>
      <c r="J284">
        <v>13</v>
      </c>
      <c r="K284">
        <v>11</v>
      </c>
      <c r="L284">
        <v>0.99980499219968799</v>
      </c>
      <c r="M284">
        <v>0.99976954440702004</v>
      </c>
      <c r="N284">
        <v>21000</v>
      </c>
      <c r="O284">
        <v>20997</v>
      </c>
      <c r="P284">
        <v>0</v>
      </c>
      <c r="Q284">
        <v>3</v>
      </c>
      <c r="R284">
        <v>0.999857142857142</v>
      </c>
      <c r="S284">
        <v>1</v>
      </c>
      <c r="T284">
        <f t="shared" si="4"/>
        <v>44833</v>
      </c>
      <c r="U284">
        <v>44823</v>
      </c>
      <c r="V284">
        <v>5</v>
      </c>
      <c r="W284">
        <v>5</v>
      </c>
      <c r="X284">
        <v>0.99988846256803698</v>
      </c>
      <c r="Y284">
        <v>0.99988846256803698</v>
      </c>
    </row>
    <row r="285" spans="1:25" x14ac:dyDescent="0.2">
      <c r="A285" t="s">
        <v>429</v>
      </c>
      <c r="B285">
        <v>73784</v>
      </c>
      <c r="C285">
        <v>73704</v>
      </c>
      <c r="D285">
        <v>56</v>
      </c>
      <c r="E285">
        <v>24</v>
      </c>
      <c r="F285">
        <v>0.99967447916666596</v>
      </c>
      <c r="G285">
        <v>0.99924078091106205</v>
      </c>
      <c r="H285">
        <v>59456</v>
      </c>
      <c r="I285">
        <v>59405</v>
      </c>
      <c r="J285">
        <v>29</v>
      </c>
      <c r="K285">
        <v>22</v>
      </c>
      <c r="L285">
        <v>0.99962979790330997</v>
      </c>
      <c r="M285">
        <v>0.99951206380186397</v>
      </c>
      <c r="N285">
        <v>21679</v>
      </c>
      <c r="O285">
        <v>21671</v>
      </c>
      <c r="P285">
        <v>5</v>
      </c>
      <c r="Q285">
        <v>3</v>
      </c>
      <c r="R285">
        <v>0.99986158530958702</v>
      </c>
      <c r="S285">
        <v>0.99976933013471103</v>
      </c>
      <c r="T285">
        <f t="shared" si="4"/>
        <v>46913</v>
      </c>
      <c r="U285">
        <v>46882</v>
      </c>
      <c r="V285">
        <v>18</v>
      </c>
      <c r="W285">
        <v>13</v>
      </c>
      <c r="X285">
        <v>0.99972278494509004</v>
      </c>
      <c r="Y285">
        <v>0.99961620469083101</v>
      </c>
    </row>
    <row r="286" spans="1:25" x14ac:dyDescent="0.2">
      <c r="A286" t="s">
        <v>514</v>
      </c>
      <c r="B286">
        <v>73296</v>
      </c>
      <c r="C286">
        <v>73218</v>
      </c>
      <c r="D286">
        <v>58</v>
      </c>
      <c r="E286">
        <v>20</v>
      </c>
      <c r="F286">
        <v>0.99972691772030897</v>
      </c>
      <c r="G286">
        <v>0.99920847207816998</v>
      </c>
      <c r="H286">
        <v>59338</v>
      </c>
      <c r="I286">
        <v>59304</v>
      </c>
      <c r="J286">
        <v>23</v>
      </c>
      <c r="K286">
        <v>11</v>
      </c>
      <c r="L286">
        <v>0.99981454943943304</v>
      </c>
      <c r="M286">
        <v>0.99961231816879303</v>
      </c>
      <c r="N286">
        <v>22113</v>
      </c>
      <c r="O286">
        <v>22107</v>
      </c>
      <c r="P286">
        <v>5</v>
      </c>
      <c r="Q286">
        <v>1</v>
      </c>
      <c r="R286">
        <v>0.99995476750497503</v>
      </c>
      <c r="S286">
        <v>0.99977387843704701</v>
      </c>
      <c r="T286">
        <f t="shared" si="4"/>
        <v>47057</v>
      </c>
      <c r="U286">
        <v>47041</v>
      </c>
      <c r="V286">
        <v>9</v>
      </c>
      <c r="W286">
        <v>7</v>
      </c>
      <c r="X286">
        <v>0.99985121577962899</v>
      </c>
      <c r="Y286">
        <v>0.99980871413390004</v>
      </c>
    </row>
    <row r="287" spans="1:25" x14ac:dyDescent="0.2">
      <c r="A287" t="s">
        <v>704</v>
      </c>
      <c r="B287">
        <v>64644</v>
      </c>
      <c r="C287">
        <v>64603</v>
      </c>
      <c r="D287">
        <v>29</v>
      </c>
      <c r="E287">
        <v>12</v>
      </c>
      <c r="F287">
        <v>0.99981428460883603</v>
      </c>
      <c r="G287">
        <v>0.99955130585468499</v>
      </c>
      <c r="H287">
        <v>56394</v>
      </c>
      <c r="I287">
        <v>56366</v>
      </c>
      <c r="J287">
        <v>18</v>
      </c>
      <c r="K287">
        <v>10</v>
      </c>
      <c r="L287">
        <v>0.99982261955441998</v>
      </c>
      <c r="M287">
        <v>0.999680760499432</v>
      </c>
      <c r="N287">
        <v>21714</v>
      </c>
      <c r="O287">
        <v>21710</v>
      </c>
      <c r="P287">
        <v>2</v>
      </c>
      <c r="Q287">
        <v>2</v>
      </c>
      <c r="R287">
        <v>0.99990788504052996</v>
      </c>
      <c r="S287">
        <v>0.99990788504052996</v>
      </c>
      <c r="T287">
        <f t="shared" si="4"/>
        <v>46261</v>
      </c>
      <c r="U287">
        <v>46245</v>
      </c>
      <c r="V287">
        <v>8</v>
      </c>
      <c r="W287">
        <v>8</v>
      </c>
      <c r="X287">
        <v>0.99982703824616703</v>
      </c>
      <c r="Y287">
        <v>0.99982703824616703</v>
      </c>
    </row>
    <row r="288" spans="1:25" x14ac:dyDescent="0.2">
      <c r="A288" t="s">
        <v>169</v>
      </c>
      <c r="B288">
        <v>78053</v>
      </c>
      <c r="C288">
        <v>77919</v>
      </c>
      <c r="D288">
        <v>90</v>
      </c>
      <c r="E288">
        <v>44</v>
      </c>
      <c r="F288">
        <v>0.99943562972179101</v>
      </c>
      <c r="G288">
        <v>0.99884628696688804</v>
      </c>
      <c r="H288">
        <v>68742</v>
      </c>
      <c r="I288">
        <v>68644</v>
      </c>
      <c r="J288">
        <v>58</v>
      </c>
      <c r="K288">
        <v>40</v>
      </c>
      <c r="L288">
        <v>0.99941762273600798</v>
      </c>
      <c r="M288">
        <v>0.99915577421326895</v>
      </c>
      <c r="N288">
        <v>27554</v>
      </c>
      <c r="O288">
        <v>27542</v>
      </c>
      <c r="P288">
        <v>7</v>
      </c>
      <c r="Q288">
        <v>5</v>
      </c>
      <c r="R288">
        <v>0.99981849203179995</v>
      </c>
      <c r="S288">
        <v>0.99974590729246005</v>
      </c>
      <c r="T288">
        <f t="shared" si="4"/>
        <v>57285</v>
      </c>
      <c r="U288">
        <v>57224</v>
      </c>
      <c r="V288">
        <v>36</v>
      </c>
      <c r="W288">
        <v>25</v>
      </c>
      <c r="X288">
        <v>0.999563311149539</v>
      </c>
      <c r="Y288">
        <v>0.99937128885784099</v>
      </c>
    </row>
    <row r="289" spans="1:25" x14ac:dyDescent="0.2">
      <c r="A289" t="s">
        <v>528</v>
      </c>
      <c r="B289">
        <v>63898</v>
      </c>
      <c r="C289">
        <v>63838</v>
      </c>
      <c r="D289">
        <v>43</v>
      </c>
      <c r="E289">
        <v>17</v>
      </c>
      <c r="F289">
        <v>0.99973377182679501</v>
      </c>
      <c r="G289">
        <v>0.99932687340523696</v>
      </c>
      <c r="H289">
        <v>52214</v>
      </c>
      <c r="I289">
        <v>52199</v>
      </c>
      <c r="J289">
        <v>7</v>
      </c>
      <c r="K289">
        <v>8</v>
      </c>
      <c r="L289">
        <v>0.99984676384392901</v>
      </c>
      <c r="M289">
        <v>0.99986591579511896</v>
      </c>
      <c r="N289">
        <v>20856</v>
      </c>
      <c r="O289">
        <v>20855</v>
      </c>
      <c r="P289">
        <v>1</v>
      </c>
      <c r="Q289">
        <v>0</v>
      </c>
      <c r="R289">
        <v>1</v>
      </c>
      <c r="S289">
        <v>0.99995205216724203</v>
      </c>
      <c r="T289">
        <f t="shared" si="4"/>
        <v>42422</v>
      </c>
      <c r="U289">
        <v>42420</v>
      </c>
      <c r="V289">
        <v>1</v>
      </c>
      <c r="W289">
        <v>1</v>
      </c>
      <c r="X289">
        <v>0.99997642676975995</v>
      </c>
      <c r="Y289">
        <v>0.99997642676975995</v>
      </c>
    </row>
    <row r="290" spans="1:25" x14ac:dyDescent="0.2">
      <c r="A290" t="s">
        <v>269</v>
      </c>
      <c r="B290">
        <v>77034</v>
      </c>
      <c r="C290">
        <v>76925</v>
      </c>
      <c r="D290">
        <v>75</v>
      </c>
      <c r="E290">
        <v>34</v>
      </c>
      <c r="F290">
        <v>0.99955820631764902</v>
      </c>
      <c r="G290">
        <v>0.99902597402597404</v>
      </c>
      <c r="H290">
        <v>65446</v>
      </c>
      <c r="I290">
        <v>65272</v>
      </c>
      <c r="J290">
        <v>101</v>
      </c>
      <c r="K290">
        <v>73</v>
      </c>
      <c r="L290">
        <v>0.99888285255183995</v>
      </c>
      <c r="M290">
        <v>0.99845501965643302</v>
      </c>
      <c r="N290">
        <v>22837</v>
      </c>
      <c r="O290">
        <v>22811</v>
      </c>
      <c r="P290">
        <v>17</v>
      </c>
      <c r="Q290">
        <v>9</v>
      </c>
      <c r="R290">
        <v>0.999605609114811</v>
      </c>
      <c r="S290">
        <v>0.99925530050814704</v>
      </c>
      <c r="T290">
        <f t="shared" si="4"/>
        <v>51943</v>
      </c>
      <c r="U290">
        <v>51810</v>
      </c>
      <c r="V290">
        <v>79</v>
      </c>
      <c r="W290">
        <v>54</v>
      </c>
      <c r="X290">
        <v>0.99895881536325704</v>
      </c>
      <c r="Y290">
        <v>0.99847751932008699</v>
      </c>
    </row>
    <row r="291" spans="1:25" x14ac:dyDescent="0.2">
      <c r="A291" t="s">
        <v>455</v>
      </c>
      <c r="B291">
        <v>71665</v>
      </c>
      <c r="C291">
        <v>71611</v>
      </c>
      <c r="D291">
        <v>32</v>
      </c>
      <c r="E291">
        <v>22</v>
      </c>
      <c r="F291">
        <v>0.99969287898035797</v>
      </c>
      <c r="G291">
        <v>0.99955334087070602</v>
      </c>
      <c r="H291">
        <v>60118</v>
      </c>
      <c r="I291">
        <v>60055</v>
      </c>
      <c r="J291">
        <v>41</v>
      </c>
      <c r="K291">
        <v>22</v>
      </c>
      <c r="L291">
        <v>0.999633803285783</v>
      </c>
      <c r="M291">
        <v>0.99931775825346103</v>
      </c>
      <c r="N291">
        <v>21635</v>
      </c>
      <c r="O291">
        <v>21620</v>
      </c>
      <c r="P291">
        <v>6</v>
      </c>
      <c r="Q291">
        <v>9</v>
      </c>
      <c r="R291">
        <v>0.99958389199685604</v>
      </c>
      <c r="S291">
        <v>0.99972255618237305</v>
      </c>
      <c r="T291">
        <f t="shared" si="4"/>
        <v>48211</v>
      </c>
      <c r="U291">
        <v>48163</v>
      </c>
      <c r="V291">
        <v>30</v>
      </c>
      <c r="W291">
        <v>18</v>
      </c>
      <c r="X291">
        <v>0.99962640875033704</v>
      </c>
      <c r="Y291">
        <v>0.99937750295686101</v>
      </c>
    </row>
    <row r="292" spans="1:25" x14ac:dyDescent="0.2">
      <c r="A292" t="s">
        <v>50</v>
      </c>
      <c r="B292">
        <v>86682</v>
      </c>
      <c r="C292">
        <v>86510</v>
      </c>
      <c r="D292">
        <v>81</v>
      </c>
      <c r="E292">
        <v>91</v>
      </c>
      <c r="F292">
        <v>0.998949203819817</v>
      </c>
      <c r="G292">
        <v>0.99906456791121401</v>
      </c>
      <c r="H292">
        <v>71032</v>
      </c>
      <c r="I292">
        <v>70918</v>
      </c>
      <c r="J292">
        <v>61</v>
      </c>
      <c r="K292">
        <v>53</v>
      </c>
      <c r="L292">
        <v>0.99925321610235096</v>
      </c>
      <c r="M292">
        <v>0.99914059087899199</v>
      </c>
      <c r="N292">
        <v>32095</v>
      </c>
      <c r="O292">
        <v>32074</v>
      </c>
      <c r="P292">
        <v>9</v>
      </c>
      <c r="Q292">
        <v>12</v>
      </c>
      <c r="R292">
        <v>0.99962600511126298</v>
      </c>
      <c r="S292">
        <v>0.99971947760496205</v>
      </c>
      <c r="T292">
        <f t="shared" si="4"/>
        <v>58487</v>
      </c>
      <c r="U292">
        <v>58406</v>
      </c>
      <c r="V292">
        <v>46</v>
      </c>
      <c r="W292">
        <v>35</v>
      </c>
      <c r="X292">
        <v>0.99940110538834004</v>
      </c>
      <c r="Y292">
        <v>0.99921302949428503</v>
      </c>
    </row>
    <row r="293" spans="1:25" x14ac:dyDescent="0.2">
      <c r="A293" t="s">
        <v>199</v>
      </c>
      <c r="B293">
        <v>71150</v>
      </c>
      <c r="C293">
        <v>71063</v>
      </c>
      <c r="D293">
        <v>50</v>
      </c>
      <c r="E293">
        <v>37</v>
      </c>
      <c r="F293">
        <v>0.99947960618846698</v>
      </c>
      <c r="G293">
        <v>0.99929689367626096</v>
      </c>
      <c r="H293">
        <v>57793</v>
      </c>
      <c r="I293">
        <v>57747</v>
      </c>
      <c r="J293">
        <v>24</v>
      </c>
      <c r="K293">
        <v>22</v>
      </c>
      <c r="L293">
        <v>0.999619172912807</v>
      </c>
      <c r="M293">
        <v>0.99958456665108797</v>
      </c>
      <c r="N293">
        <v>21669</v>
      </c>
      <c r="O293">
        <v>21665</v>
      </c>
      <c r="P293">
        <v>4</v>
      </c>
      <c r="Q293">
        <v>0</v>
      </c>
      <c r="R293">
        <v>1</v>
      </c>
      <c r="S293">
        <v>0.99981540449490003</v>
      </c>
      <c r="T293">
        <f t="shared" si="4"/>
        <v>45532</v>
      </c>
      <c r="U293">
        <v>45516</v>
      </c>
      <c r="V293">
        <v>9</v>
      </c>
      <c r="W293">
        <v>7</v>
      </c>
      <c r="X293">
        <v>0.99984623157524699</v>
      </c>
      <c r="Y293">
        <v>0.99980230642504098</v>
      </c>
    </row>
    <row r="294" spans="1:25" x14ac:dyDescent="0.2">
      <c r="A294" t="s">
        <v>77</v>
      </c>
      <c r="B294">
        <v>83700</v>
      </c>
      <c r="C294">
        <v>83541</v>
      </c>
      <c r="D294">
        <v>92</v>
      </c>
      <c r="E294">
        <v>67</v>
      </c>
      <c r="F294">
        <v>0.99919864127834601</v>
      </c>
      <c r="G294">
        <v>0.99889995575908996</v>
      </c>
      <c r="H294">
        <v>72568</v>
      </c>
      <c r="I294">
        <v>72430</v>
      </c>
      <c r="J294">
        <v>77</v>
      </c>
      <c r="K294">
        <v>61</v>
      </c>
      <c r="L294">
        <v>0.99915851622960095</v>
      </c>
      <c r="M294">
        <v>0.99893803356917199</v>
      </c>
      <c r="N294">
        <v>30690</v>
      </c>
      <c r="O294">
        <v>30669</v>
      </c>
      <c r="P294">
        <v>14</v>
      </c>
      <c r="Q294">
        <v>7</v>
      </c>
      <c r="R294">
        <v>0.99977180857999703</v>
      </c>
      <c r="S294">
        <v>0.99954372127888402</v>
      </c>
      <c r="T294">
        <f t="shared" si="4"/>
        <v>60343</v>
      </c>
      <c r="U294">
        <v>60252</v>
      </c>
      <c r="V294">
        <v>51</v>
      </c>
      <c r="W294">
        <v>40</v>
      </c>
      <c r="X294">
        <v>0.99933656206461796</v>
      </c>
      <c r="Y294">
        <v>0.99915427093179399</v>
      </c>
    </row>
    <row r="295" spans="1:25" x14ac:dyDescent="0.2">
      <c r="A295" t="s">
        <v>104</v>
      </c>
      <c r="B295">
        <v>94989</v>
      </c>
      <c r="C295">
        <v>94815</v>
      </c>
      <c r="D295">
        <v>106</v>
      </c>
      <c r="E295">
        <v>68</v>
      </c>
      <c r="F295">
        <v>0.99928332788802998</v>
      </c>
      <c r="G295">
        <v>0.99888328188704201</v>
      </c>
      <c r="H295">
        <v>73359</v>
      </c>
      <c r="I295">
        <v>73231</v>
      </c>
      <c r="J295">
        <v>71</v>
      </c>
      <c r="K295">
        <v>57</v>
      </c>
      <c r="L295">
        <v>0.99922224647964197</v>
      </c>
      <c r="M295">
        <v>0.99903140432730297</v>
      </c>
      <c r="N295">
        <v>32122</v>
      </c>
      <c r="O295">
        <v>32093</v>
      </c>
      <c r="P295">
        <v>14</v>
      </c>
      <c r="Q295">
        <v>15</v>
      </c>
      <c r="R295">
        <v>0.99953282670985399</v>
      </c>
      <c r="S295">
        <v>0.999563958015386</v>
      </c>
      <c r="T295">
        <f t="shared" si="4"/>
        <v>57540</v>
      </c>
      <c r="U295">
        <v>57468</v>
      </c>
      <c r="V295">
        <v>33</v>
      </c>
      <c r="W295">
        <v>39</v>
      </c>
      <c r="X295">
        <v>0.99932182169127204</v>
      </c>
      <c r="Y295">
        <v>0.999426096937444</v>
      </c>
    </row>
    <row r="296" spans="1:25" x14ac:dyDescent="0.2">
      <c r="A296" t="s">
        <v>257</v>
      </c>
      <c r="B296">
        <v>68677</v>
      </c>
      <c r="C296">
        <v>68595</v>
      </c>
      <c r="D296">
        <v>51</v>
      </c>
      <c r="E296">
        <v>31</v>
      </c>
      <c r="F296">
        <v>0.99954827616355302</v>
      </c>
      <c r="G296">
        <v>0.99925705794947906</v>
      </c>
      <c r="H296">
        <v>60156</v>
      </c>
      <c r="I296">
        <v>60081</v>
      </c>
      <c r="J296">
        <v>47</v>
      </c>
      <c r="K296">
        <v>28</v>
      </c>
      <c r="L296">
        <v>0.999534179573774</v>
      </c>
      <c r="M296">
        <v>0.99921833422033002</v>
      </c>
      <c r="N296">
        <v>21883</v>
      </c>
      <c r="O296">
        <v>21872</v>
      </c>
      <c r="P296">
        <v>9</v>
      </c>
      <c r="Q296">
        <v>2</v>
      </c>
      <c r="R296">
        <v>0.99990856724878796</v>
      </c>
      <c r="S296">
        <v>0.99958868424660596</v>
      </c>
      <c r="T296">
        <f t="shared" si="4"/>
        <v>48773</v>
      </c>
      <c r="U296">
        <v>48734</v>
      </c>
      <c r="V296">
        <v>24</v>
      </c>
      <c r="W296">
        <v>15</v>
      </c>
      <c r="X296">
        <v>0.99969230138054099</v>
      </c>
      <c r="Y296">
        <v>0.999507773083391</v>
      </c>
    </row>
    <row r="297" spans="1:25" x14ac:dyDescent="0.2">
      <c r="A297" t="s">
        <v>170</v>
      </c>
      <c r="B297">
        <v>64045</v>
      </c>
      <c r="C297">
        <v>63947</v>
      </c>
      <c r="D297">
        <v>62</v>
      </c>
      <c r="E297">
        <v>36</v>
      </c>
      <c r="F297">
        <v>0.99943735054623795</v>
      </c>
      <c r="G297">
        <v>0.99903138621131404</v>
      </c>
      <c r="H297">
        <v>51585</v>
      </c>
      <c r="I297">
        <v>51549</v>
      </c>
      <c r="J297">
        <v>23</v>
      </c>
      <c r="K297">
        <v>13</v>
      </c>
      <c r="L297">
        <v>0.99974787634304296</v>
      </c>
      <c r="M297">
        <v>0.99955402156208795</v>
      </c>
      <c r="N297">
        <v>25157</v>
      </c>
      <c r="O297">
        <v>25154</v>
      </c>
      <c r="P297">
        <v>2</v>
      </c>
      <c r="Q297">
        <v>1</v>
      </c>
      <c r="R297">
        <v>0.99996024647187398</v>
      </c>
      <c r="S297">
        <v>0.999920496104309</v>
      </c>
      <c r="T297">
        <f t="shared" si="4"/>
        <v>43751</v>
      </c>
      <c r="U297">
        <v>43728</v>
      </c>
      <c r="V297">
        <v>12</v>
      </c>
      <c r="W297">
        <v>11</v>
      </c>
      <c r="X297">
        <v>0.99974850819634598</v>
      </c>
      <c r="Y297">
        <v>0.99972565157750304</v>
      </c>
    </row>
    <row r="298" spans="1:25" x14ac:dyDescent="0.2">
      <c r="A298" t="s">
        <v>845</v>
      </c>
      <c r="B298">
        <v>95877</v>
      </c>
      <c r="C298">
        <v>95845</v>
      </c>
      <c r="D298">
        <v>21</v>
      </c>
      <c r="E298">
        <v>11</v>
      </c>
      <c r="F298">
        <v>0.99988524453346606</v>
      </c>
      <c r="G298">
        <v>0.99978094423466002</v>
      </c>
      <c r="H298">
        <v>47580</v>
      </c>
      <c r="I298">
        <v>47572</v>
      </c>
      <c r="J298">
        <v>3</v>
      </c>
      <c r="K298">
        <v>5</v>
      </c>
      <c r="L298">
        <v>0.99989490720305996</v>
      </c>
      <c r="M298">
        <v>0.99993694167104497</v>
      </c>
      <c r="N298">
        <v>62202</v>
      </c>
      <c r="O298">
        <v>62195</v>
      </c>
      <c r="P298">
        <v>7</v>
      </c>
      <c r="Q298">
        <v>0</v>
      </c>
      <c r="R298">
        <v>1</v>
      </c>
      <c r="S298">
        <v>0.99988746342561297</v>
      </c>
      <c r="T298">
        <f t="shared" si="4"/>
        <v>40262</v>
      </c>
      <c r="U298">
        <v>40262</v>
      </c>
      <c r="V298">
        <v>0</v>
      </c>
      <c r="W298">
        <v>0</v>
      </c>
      <c r="X298">
        <v>1</v>
      </c>
      <c r="Y298">
        <v>1</v>
      </c>
    </row>
    <row r="299" spans="1:25" x14ac:dyDescent="0.2">
      <c r="A299" t="s">
        <v>801</v>
      </c>
      <c r="B299">
        <v>57579</v>
      </c>
      <c r="C299">
        <v>57552</v>
      </c>
      <c r="D299">
        <v>19</v>
      </c>
      <c r="E299">
        <v>8</v>
      </c>
      <c r="F299">
        <v>0.99986101459346699</v>
      </c>
      <c r="G299">
        <v>0.99966997272932501</v>
      </c>
      <c r="H299">
        <v>51351</v>
      </c>
      <c r="I299">
        <v>51339</v>
      </c>
      <c r="J299">
        <v>7</v>
      </c>
      <c r="K299">
        <v>5</v>
      </c>
      <c r="L299">
        <v>0.99990261763789301</v>
      </c>
      <c r="M299">
        <v>0.99986367000350496</v>
      </c>
      <c r="N299">
        <v>20066</v>
      </c>
      <c r="O299">
        <v>20066</v>
      </c>
      <c r="P299">
        <v>0</v>
      </c>
      <c r="Q299">
        <v>0</v>
      </c>
      <c r="R299">
        <v>1</v>
      </c>
      <c r="S299">
        <v>1</v>
      </c>
      <c r="T299">
        <f t="shared" si="4"/>
        <v>42606</v>
      </c>
      <c r="U299">
        <v>42605</v>
      </c>
      <c r="V299">
        <v>1</v>
      </c>
      <c r="W299">
        <v>0</v>
      </c>
      <c r="X299">
        <v>1</v>
      </c>
      <c r="Y299">
        <v>0.99997652912735202</v>
      </c>
    </row>
    <row r="300" spans="1:25" x14ac:dyDescent="0.2">
      <c r="A300" t="s">
        <v>630</v>
      </c>
      <c r="B300">
        <v>58809</v>
      </c>
      <c r="C300">
        <v>58777</v>
      </c>
      <c r="D300">
        <v>19</v>
      </c>
      <c r="E300">
        <v>13</v>
      </c>
      <c r="F300">
        <v>0.99977887395815601</v>
      </c>
      <c r="G300">
        <v>0.999676848765222</v>
      </c>
      <c r="H300">
        <v>52377</v>
      </c>
      <c r="I300">
        <v>52363</v>
      </c>
      <c r="J300">
        <v>6</v>
      </c>
      <c r="K300">
        <v>8</v>
      </c>
      <c r="L300">
        <v>0.99984724370357603</v>
      </c>
      <c r="M300">
        <v>0.99988542840229899</v>
      </c>
      <c r="N300">
        <v>20532</v>
      </c>
      <c r="O300">
        <v>20532</v>
      </c>
      <c r="P300">
        <v>0</v>
      </c>
      <c r="Q300">
        <v>0</v>
      </c>
      <c r="R300">
        <v>1</v>
      </c>
      <c r="S300">
        <v>1</v>
      </c>
      <c r="T300">
        <f t="shared" si="4"/>
        <v>43601</v>
      </c>
      <c r="U300">
        <v>43600</v>
      </c>
      <c r="V300">
        <v>1</v>
      </c>
      <c r="W300">
        <v>0</v>
      </c>
      <c r="X300">
        <v>1</v>
      </c>
      <c r="Y300">
        <v>0.99997706474622094</v>
      </c>
    </row>
    <row r="301" spans="1:25" x14ac:dyDescent="0.2">
      <c r="A301" t="s">
        <v>483</v>
      </c>
      <c r="B301">
        <v>61924</v>
      </c>
      <c r="C301">
        <v>61876</v>
      </c>
      <c r="D301">
        <v>30</v>
      </c>
      <c r="E301">
        <v>18</v>
      </c>
      <c r="F301">
        <v>0.99970918021132904</v>
      </c>
      <c r="G301">
        <v>0.99951539430749803</v>
      </c>
      <c r="H301">
        <v>53248</v>
      </c>
      <c r="I301">
        <v>53237</v>
      </c>
      <c r="J301">
        <v>2</v>
      </c>
      <c r="K301">
        <v>9</v>
      </c>
      <c r="L301">
        <v>0.999830973218645</v>
      </c>
      <c r="M301">
        <v>0.999962433554349</v>
      </c>
      <c r="N301">
        <v>21257</v>
      </c>
      <c r="O301">
        <v>21257</v>
      </c>
      <c r="P301">
        <v>0</v>
      </c>
      <c r="Q301">
        <v>0</v>
      </c>
      <c r="R301">
        <v>1</v>
      </c>
      <c r="S301">
        <v>1</v>
      </c>
      <c r="T301">
        <f t="shared" si="4"/>
        <v>44104</v>
      </c>
      <c r="U301">
        <v>44102</v>
      </c>
      <c r="V301">
        <v>1</v>
      </c>
      <c r="W301">
        <v>1</v>
      </c>
      <c r="X301">
        <v>0.99997732580550003</v>
      </c>
      <c r="Y301">
        <v>0.99997732580550003</v>
      </c>
    </row>
    <row r="302" spans="1:25" x14ac:dyDescent="0.2">
      <c r="A302" t="s">
        <v>393</v>
      </c>
      <c r="B302">
        <v>63582</v>
      </c>
      <c r="C302">
        <v>63536</v>
      </c>
      <c r="D302">
        <v>24</v>
      </c>
      <c r="E302">
        <v>22</v>
      </c>
      <c r="F302">
        <v>0.99965385946694296</v>
      </c>
      <c r="G302">
        <v>0.99962240402768998</v>
      </c>
      <c r="H302">
        <v>54324</v>
      </c>
      <c r="I302">
        <v>54306</v>
      </c>
      <c r="J302">
        <v>9</v>
      </c>
      <c r="K302">
        <v>9</v>
      </c>
      <c r="L302">
        <v>0.99983429991715</v>
      </c>
      <c r="M302">
        <v>0.99983429991715</v>
      </c>
      <c r="N302">
        <v>20136</v>
      </c>
      <c r="O302">
        <v>20136</v>
      </c>
      <c r="P302">
        <v>0</v>
      </c>
      <c r="Q302">
        <v>0</v>
      </c>
      <c r="R302">
        <v>1</v>
      </c>
      <c r="S302">
        <v>1</v>
      </c>
      <c r="T302">
        <f t="shared" si="4"/>
        <v>44446</v>
      </c>
      <c r="U302">
        <v>44446</v>
      </c>
      <c r="V302">
        <v>0</v>
      </c>
      <c r="W302">
        <v>0</v>
      </c>
      <c r="X302">
        <v>1</v>
      </c>
      <c r="Y302">
        <v>1</v>
      </c>
    </row>
    <row r="303" spans="1:25" x14ac:dyDescent="0.2">
      <c r="A303" t="s">
        <v>154</v>
      </c>
      <c r="B303">
        <v>71832</v>
      </c>
      <c r="C303">
        <v>71730</v>
      </c>
      <c r="D303">
        <v>60</v>
      </c>
      <c r="E303">
        <v>42</v>
      </c>
      <c r="F303">
        <v>0.999414813576325</v>
      </c>
      <c r="G303">
        <v>0.99916422900125301</v>
      </c>
      <c r="H303">
        <v>61374</v>
      </c>
      <c r="I303">
        <v>61330</v>
      </c>
      <c r="J303">
        <v>31</v>
      </c>
      <c r="K303">
        <v>13</v>
      </c>
      <c r="L303">
        <v>0.99978807687918703</v>
      </c>
      <c r="M303">
        <v>0.99949479310962897</v>
      </c>
      <c r="N303">
        <v>25894</v>
      </c>
      <c r="O303">
        <v>25888</v>
      </c>
      <c r="P303">
        <v>5</v>
      </c>
      <c r="Q303">
        <v>1</v>
      </c>
      <c r="R303">
        <v>0.99996137355633596</v>
      </c>
      <c r="S303">
        <v>0.99980689761711605</v>
      </c>
      <c r="T303">
        <f t="shared" si="4"/>
        <v>50990</v>
      </c>
      <c r="U303">
        <v>50974</v>
      </c>
      <c r="V303">
        <v>11</v>
      </c>
      <c r="W303">
        <v>5</v>
      </c>
      <c r="X303">
        <v>0.99990192039859505</v>
      </c>
      <c r="Y303">
        <v>0.99978425026968698</v>
      </c>
    </row>
    <row r="304" spans="1:25" x14ac:dyDescent="0.2">
      <c r="A304" t="s">
        <v>582</v>
      </c>
      <c r="B304">
        <v>66638</v>
      </c>
      <c r="C304">
        <v>66580</v>
      </c>
      <c r="D304">
        <v>42</v>
      </c>
      <c r="E304">
        <v>16</v>
      </c>
      <c r="F304">
        <v>0.99975974533004897</v>
      </c>
      <c r="G304">
        <v>0.99936957761700296</v>
      </c>
      <c r="H304">
        <v>55373</v>
      </c>
      <c r="I304">
        <v>55350</v>
      </c>
      <c r="J304">
        <v>12</v>
      </c>
      <c r="K304">
        <v>11</v>
      </c>
      <c r="L304">
        <v>0.99980130416719304</v>
      </c>
      <c r="M304">
        <v>0.99978324482497005</v>
      </c>
      <c r="N304">
        <v>20146</v>
      </c>
      <c r="O304">
        <v>20145</v>
      </c>
      <c r="P304">
        <v>1</v>
      </c>
      <c r="Q304">
        <v>0</v>
      </c>
      <c r="R304">
        <v>1</v>
      </c>
      <c r="S304">
        <v>0.99995036235480905</v>
      </c>
      <c r="T304">
        <f t="shared" si="4"/>
        <v>44156</v>
      </c>
      <c r="U304">
        <v>44153</v>
      </c>
      <c r="V304">
        <v>1</v>
      </c>
      <c r="W304">
        <v>2</v>
      </c>
      <c r="X304">
        <v>0.99995470501641903</v>
      </c>
      <c r="Y304">
        <v>0.99997735199528903</v>
      </c>
    </row>
    <row r="305" spans="1:25" x14ac:dyDescent="0.2">
      <c r="A305" t="s">
        <v>106</v>
      </c>
      <c r="B305">
        <v>75936</v>
      </c>
      <c r="C305">
        <v>75799</v>
      </c>
      <c r="D305">
        <v>83</v>
      </c>
      <c r="E305">
        <v>54</v>
      </c>
      <c r="F305">
        <v>0.99928809671337904</v>
      </c>
      <c r="G305">
        <v>0.998906196462929</v>
      </c>
      <c r="H305">
        <v>64363</v>
      </c>
      <c r="I305">
        <v>64319</v>
      </c>
      <c r="J305">
        <v>24</v>
      </c>
      <c r="K305">
        <v>20</v>
      </c>
      <c r="L305">
        <v>0.99968914655185803</v>
      </c>
      <c r="M305">
        <v>0.99962699905195596</v>
      </c>
      <c r="N305">
        <v>31264</v>
      </c>
      <c r="O305">
        <v>31256</v>
      </c>
      <c r="P305">
        <v>5</v>
      </c>
      <c r="Q305">
        <v>3</v>
      </c>
      <c r="R305">
        <v>0.99990402764003905</v>
      </c>
      <c r="S305">
        <v>0.99984005630018202</v>
      </c>
      <c r="T305">
        <f t="shared" si="4"/>
        <v>54807</v>
      </c>
      <c r="U305">
        <v>54783</v>
      </c>
      <c r="V305">
        <v>11</v>
      </c>
      <c r="W305">
        <v>13</v>
      </c>
      <c r="X305">
        <v>0.99976275640557699</v>
      </c>
      <c r="Y305">
        <v>0.99979924809285603</v>
      </c>
    </row>
    <row r="306" spans="1:25" x14ac:dyDescent="0.2">
      <c r="A306" t="s">
        <v>926</v>
      </c>
      <c r="B306">
        <v>59579</v>
      </c>
      <c r="C306">
        <v>59535</v>
      </c>
      <c r="D306">
        <v>40</v>
      </c>
      <c r="E306">
        <v>4</v>
      </c>
      <c r="F306">
        <v>0.99993281714506399</v>
      </c>
      <c r="G306">
        <v>0.99932857742341497</v>
      </c>
      <c r="H306">
        <v>51621</v>
      </c>
      <c r="I306">
        <v>51604</v>
      </c>
      <c r="J306">
        <v>9</v>
      </c>
      <c r="K306">
        <v>8</v>
      </c>
      <c r="L306">
        <v>0.99984499728745202</v>
      </c>
      <c r="M306">
        <v>0.99982562532695196</v>
      </c>
      <c r="N306">
        <v>20399</v>
      </c>
      <c r="O306">
        <v>20399</v>
      </c>
      <c r="P306">
        <v>0</v>
      </c>
      <c r="Q306">
        <v>0</v>
      </c>
      <c r="R306">
        <v>1</v>
      </c>
      <c r="S306">
        <v>1</v>
      </c>
      <c r="T306">
        <f t="shared" si="4"/>
        <v>43005</v>
      </c>
      <c r="U306">
        <v>43001</v>
      </c>
      <c r="V306">
        <v>3</v>
      </c>
      <c r="W306">
        <v>1</v>
      </c>
      <c r="X306">
        <v>0.999976745267662</v>
      </c>
      <c r="Y306">
        <v>0.99993023904752998</v>
      </c>
    </row>
    <row r="307" spans="1:25" x14ac:dyDescent="0.2">
      <c r="A307" t="s">
        <v>288</v>
      </c>
      <c r="B307">
        <v>73581</v>
      </c>
      <c r="C307">
        <v>73494</v>
      </c>
      <c r="D307">
        <v>56</v>
      </c>
      <c r="E307">
        <v>31</v>
      </c>
      <c r="F307">
        <v>0.99957837470248201</v>
      </c>
      <c r="G307">
        <v>0.99923861318830698</v>
      </c>
      <c r="H307">
        <v>57092</v>
      </c>
      <c r="I307">
        <v>57063</v>
      </c>
      <c r="J307">
        <v>16</v>
      </c>
      <c r="K307">
        <v>13</v>
      </c>
      <c r="L307">
        <v>0.99977223351320998</v>
      </c>
      <c r="M307">
        <v>0.99971968674994305</v>
      </c>
      <c r="N307">
        <v>25843</v>
      </c>
      <c r="O307">
        <v>25839</v>
      </c>
      <c r="P307">
        <v>1</v>
      </c>
      <c r="Q307">
        <v>3</v>
      </c>
      <c r="R307">
        <v>0.99988390991409304</v>
      </c>
      <c r="S307">
        <v>0.99996130030959696</v>
      </c>
      <c r="T307">
        <f t="shared" si="4"/>
        <v>46141</v>
      </c>
      <c r="U307">
        <v>46130</v>
      </c>
      <c r="V307">
        <v>4</v>
      </c>
      <c r="W307">
        <v>7</v>
      </c>
      <c r="X307">
        <v>0.99984827795478604</v>
      </c>
      <c r="Y307">
        <v>0.99991329605063495</v>
      </c>
    </row>
    <row r="308" spans="1:25" x14ac:dyDescent="0.2">
      <c r="A308" t="s">
        <v>743</v>
      </c>
      <c r="B308">
        <v>66001</v>
      </c>
      <c r="C308">
        <v>65957</v>
      </c>
      <c r="D308">
        <v>33</v>
      </c>
      <c r="E308">
        <v>11</v>
      </c>
      <c r="F308">
        <v>0.99983325248605304</v>
      </c>
      <c r="G308">
        <v>0.99949992423094403</v>
      </c>
      <c r="H308">
        <v>50741</v>
      </c>
      <c r="I308">
        <v>50719</v>
      </c>
      <c r="J308">
        <v>15</v>
      </c>
      <c r="K308">
        <v>7</v>
      </c>
      <c r="L308">
        <v>0.99986200370618605</v>
      </c>
      <c r="M308">
        <v>0.99970434028462096</v>
      </c>
      <c r="N308">
        <v>21397</v>
      </c>
      <c r="O308">
        <v>21396</v>
      </c>
      <c r="P308">
        <v>0</v>
      </c>
      <c r="Q308">
        <v>1</v>
      </c>
      <c r="R308">
        <v>0.99995326447632804</v>
      </c>
      <c r="S308">
        <v>1</v>
      </c>
      <c r="T308">
        <f t="shared" si="4"/>
        <v>40476</v>
      </c>
      <c r="U308">
        <v>40475</v>
      </c>
      <c r="V308">
        <v>1</v>
      </c>
      <c r="W308">
        <v>0</v>
      </c>
      <c r="X308">
        <v>1</v>
      </c>
      <c r="Y308">
        <v>0.99997529400138296</v>
      </c>
    </row>
    <row r="309" spans="1:25" x14ac:dyDescent="0.2">
      <c r="A309" t="s">
        <v>535</v>
      </c>
      <c r="B309">
        <v>64653</v>
      </c>
      <c r="C309">
        <v>64611</v>
      </c>
      <c r="D309">
        <v>25</v>
      </c>
      <c r="E309">
        <v>17</v>
      </c>
      <c r="F309">
        <v>0.99973695611809099</v>
      </c>
      <c r="G309">
        <v>0.99961321863976704</v>
      </c>
      <c r="H309">
        <v>50489</v>
      </c>
      <c r="I309">
        <v>50476</v>
      </c>
      <c r="J309">
        <v>7</v>
      </c>
      <c r="K309">
        <v>6</v>
      </c>
      <c r="L309">
        <v>0.99988114575492204</v>
      </c>
      <c r="M309">
        <v>0.99986133946080802</v>
      </c>
      <c r="N309">
        <v>21659</v>
      </c>
      <c r="O309">
        <v>21658</v>
      </c>
      <c r="P309">
        <v>0</v>
      </c>
      <c r="Q309">
        <v>1</v>
      </c>
      <c r="R309">
        <v>0.999953829816704</v>
      </c>
      <c r="S309">
        <v>1</v>
      </c>
      <c r="T309">
        <f t="shared" si="4"/>
        <v>41016</v>
      </c>
      <c r="U309">
        <v>41013</v>
      </c>
      <c r="V309">
        <v>2</v>
      </c>
      <c r="W309">
        <v>1</v>
      </c>
      <c r="X309">
        <v>0.99997561808163005</v>
      </c>
      <c r="Y309">
        <v>0.99995123735218805</v>
      </c>
    </row>
    <row r="310" spans="1:25" x14ac:dyDescent="0.2">
      <c r="A310" t="s">
        <v>870</v>
      </c>
      <c r="B310">
        <v>58750</v>
      </c>
      <c r="C310">
        <v>58737</v>
      </c>
      <c r="D310">
        <v>7</v>
      </c>
      <c r="E310">
        <v>6</v>
      </c>
      <c r="F310">
        <v>0.99989786017057303</v>
      </c>
      <c r="G310">
        <v>0.999880838894184</v>
      </c>
      <c r="H310">
        <v>47906</v>
      </c>
      <c r="I310">
        <v>47906</v>
      </c>
      <c r="J310">
        <v>0</v>
      </c>
      <c r="K310">
        <v>0</v>
      </c>
      <c r="L310">
        <v>1</v>
      </c>
      <c r="M310">
        <v>1</v>
      </c>
      <c r="N310">
        <v>21126</v>
      </c>
      <c r="O310">
        <v>21125</v>
      </c>
      <c r="P310">
        <v>1</v>
      </c>
      <c r="Q310">
        <v>0</v>
      </c>
      <c r="R310">
        <v>1</v>
      </c>
      <c r="S310">
        <v>0.99995266496260504</v>
      </c>
      <c r="T310">
        <f t="shared" si="4"/>
        <v>39297</v>
      </c>
      <c r="U310">
        <v>39297</v>
      </c>
      <c r="V310">
        <v>0</v>
      </c>
      <c r="W310">
        <v>0</v>
      </c>
      <c r="X310">
        <v>1</v>
      </c>
      <c r="Y310">
        <v>1</v>
      </c>
    </row>
    <row r="311" spans="1:25" x14ac:dyDescent="0.2">
      <c r="A311" t="s">
        <v>516</v>
      </c>
      <c r="B311">
        <v>66116</v>
      </c>
      <c r="C311">
        <v>66061</v>
      </c>
      <c r="D311">
        <v>37</v>
      </c>
      <c r="E311">
        <v>18</v>
      </c>
      <c r="F311">
        <v>0.999727598783274</v>
      </c>
      <c r="G311">
        <v>0.99944022512027597</v>
      </c>
      <c r="H311">
        <v>56360</v>
      </c>
      <c r="I311">
        <v>56304</v>
      </c>
      <c r="J311">
        <v>29</v>
      </c>
      <c r="K311">
        <v>27</v>
      </c>
      <c r="L311">
        <v>0.99952069020610301</v>
      </c>
      <c r="M311">
        <v>0.99948520405446095</v>
      </c>
      <c r="N311">
        <v>23618</v>
      </c>
      <c r="O311">
        <v>23605</v>
      </c>
      <c r="P311">
        <v>10</v>
      </c>
      <c r="Q311">
        <v>3</v>
      </c>
      <c r="R311">
        <v>0.99987292443239495</v>
      </c>
      <c r="S311">
        <v>0.99957654033453303</v>
      </c>
      <c r="T311">
        <f t="shared" si="4"/>
        <v>46086</v>
      </c>
      <c r="U311">
        <v>46047</v>
      </c>
      <c r="V311">
        <v>19</v>
      </c>
      <c r="W311">
        <v>20</v>
      </c>
      <c r="X311">
        <v>0.99956584974059504</v>
      </c>
      <c r="Y311">
        <v>0.99958754830026397</v>
      </c>
    </row>
    <row r="312" spans="1:25" x14ac:dyDescent="0.2">
      <c r="A312" t="s">
        <v>373</v>
      </c>
      <c r="B312">
        <v>64523</v>
      </c>
      <c r="C312">
        <v>64439</v>
      </c>
      <c r="D312">
        <v>61</v>
      </c>
      <c r="E312">
        <v>23</v>
      </c>
      <c r="F312">
        <v>0.99964320064534096</v>
      </c>
      <c r="G312">
        <v>0.999054263565891</v>
      </c>
      <c r="H312">
        <v>53694</v>
      </c>
      <c r="I312">
        <v>53656</v>
      </c>
      <c r="J312">
        <v>25</v>
      </c>
      <c r="K312">
        <v>13</v>
      </c>
      <c r="L312">
        <v>0.999757774506698</v>
      </c>
      <c r="M312">
        <v>0.99953428587395898</v>
      </c>
      <c r="N312">
        <v>23340</v>
      </c>
      <c r="O312">
        <v>23334</v>
      </c>
      <c r="P312">
        <v>6</v>
      </c>
      <c r="Q312">
        <v>0</v>
      </c>
      <c r="R312">
        <v>1</v>
      </c>
      <c r="S312">
        <v>0.99974293059125896</v>
      </c>
      <c r="T312">
        <f t="shared" si="4"/>
        <v>44030</v>
      </c>
      <c r="U312">
        <v>44014</v>
      </c>
      <c r="V312">
        <v>9</v>
      </c>
      <c r="W312">
        <v>7</v>
      </c>
      <c r="X312">
        <v>0.99984098498443896</v>
      </c>
      <c r="Y312">
        <v>0.99979556141107995</v>
      </c>
    </row>
    <row r="313" spans="1:25" x14ac:dyDescent="0.2">
      <c r="A313" t="s">
        <v>758</v>
      </c>
      <c r="B313">
        <v>62387</v>
      </c>
      <c r="C313">
        <v>62354</v>
      </c>
      <c r="D313">
        <v>23</v>
      </c>
      <c r="E313">
        <v>10</v>
      </c>
      <c r="F313">
        <v>0.99983965108075101</v>
      </c>
      <c r="G313">
        <v>0.99963127434791599</v>
      </c>
      <c r="H313">
        <v>52629</v>
      </c>
      <c r="I313">
        <v>52609</v>
      </c>
      <c r="J313">
        <v>12</v>
      </c>
      <c r="K313">
        <v>8</v>
      </c>
      <c r="L313">
        <v>0.999847957884334</v>
      </c>
      <c r="M313">
        <v>0.99977195416278597</v>
      </c>
      <c r="N313">
        <v>22758</v>
      </c>
      <c r="O313">
        <v>22753</v>
      </c>
      <c r="P313">
        <v>1</v>
      </c>
      <c r="Q313">
        <v>4</v>
      </c>
      <c r="R313">
        <v>0.99982422990728104</v>
      </c>
      <c r="S313">
        <v>0.99995605168321999</v>
      </c>
      <c r="T313">
        <f t="shared" si="4"/>
        <v>43365</v>
      </c>
      <c r="U313">
        <v>43357</v>
      </c>
      <c r="V313">
        <v>4</v>
      </c>
      <c r="W313">
        <v>4</v>
      </c>
      <c r="X313">
        <v>0.99990775120499897</v>
      </c>
      <c r="Y313">
        <v>0.99990775120499897</v>
      </c>
    </row>
    <row r="314" spans="1:25" x14ac:dyDescent="0.2">
      <c r="A314" t="s">
        <v>764</v>
      </c>
      <c r="B314">
        <v>63450</v>
      </c>
      <c r="C314">
        <v>63422</v>
      </c>
      <c r="D314">
        <v>18</v>
      </c>
      <c r="E314">
        <v>10</v>
      </c>
      <c r="F314">
        <v>0.99984235086391704</v>
      </c>
      <c r="G314">
        <v>0.99971626733921803</v>
      </c>
      <c r="H314">
        <v>51944</v>
      </c>
      <c r="I314">
        <v>51925</v>
      </c>
      <c r="J314">
        <v>15</v>
      </c>
      <c r="K314">
        <v>4</v>
      </c>
      <c r="L314">
        <v>0.99992297174988898</v>
      </c>
      <c r="M314">
        <v>0.99971120523681101</v>
      </c>
      <c r="N314">
        <v>22303</v>
      </c>
      <c r="O314">
        <v>22302</v>
      </c>
      <c r="P314">
        <v>0</v>
      </c>
      <c r="Q314">
        <v>1</v>
      </c>
      <c r="R314">
        <v>0.99995516298255804</v>
      </c>
      <c r="S314">
        <v>1</v>
      </c>
      <c r="T314">
        <f t="shared" si="4"/>
        <v>42250</v>
      </c>
      <c r="U314">
        <v>42234</v>
      </c>
      <c r="V314">
        <v>12</v>
      </c>
      <c r="W314">
        <v>4</v>
      </c>
      <c r="X314">
        <v>0.99990529854633203</v>
      </c>
      <c r="Y314">
        <v>0.999715949439</v>
      </c>
    </row>
    <row r="315" spans="1:25" x14ac:dyDescent="0.2">
      <c r="A315" t="s">
        <v>311</v>
      </c>
      <c r="B315">
        <v>71616</v>
      </c>
      <c r="C315">
        <v>71525</v>
      </c>
      <c r="D315">
        <v>62</v>
      </c>
      <c r="E315">
        <v>29</v>
      </c>
      <c r="F315">
        <v>0.999594711686278</v>
      </c>
      <c r="G315">
        <v>0.999133920963303</v>
      </c>
      <c r="H315">
        <v>62672</v>
      </c>
      <c r="I315">
        <v>62596</v>
      </c>
      <c r="J315">
        <v>48</v>
      </c>
      <c r="K315">
        <v>28</v>
      </c>
      <c r="L315">
        <v>0.99955288707204903</v>
      </c>
      <c r="M315">
        <v>0.99923376540450803</v>
      </c>
      <c r="N315">
        <v>22445</v>
      </c>
      <c r="O315">
        <v>22442</v>
      </c>
      <c r="P315">
        <v>1</v>
      </c>
      <c r="Q315">
        <v>2</v>
      </c>
      <c r="R315">
        <v>0.99991088932454097</v>
      </c>
      <c r="S315">
        <v>0.99995544267700398</v>
      </c>
      <c r="T315">
        <f t="shared" si="4"/>
        <v>50464</v>
      </c>
      <c r="U315">
        <v>50431</v>
      </c>
      <c r="V315">
        <v>20</v>
      </c>
      <c r="W315">
        <v>13</v>
      </c>
      <c r="X315">
        <v>0.99974228847831204</v>
      </c>
      <c r="Y315">
        <v>0.99960357574676395</v>
      </c>
    </row>
    <row r="316" spans="1:25" x14ac:dyDescent="0.2">
      <c r="A316" t="s">
        <v>341</v>
      </c>
      <c r="B316">
        <v>65570</v>
      </c>
      <c r="C316">
        <v>65519</v>
      </c>
      <c r="D316">
        <v>26</v>
      </c>
      <c r="E316">
        <v>25</v>
      </c>
      <c r="F316">
        <v>0.999618576833882</v>
      </c>
      <c r="G316">
        <v>0.99960332595926404</v>
      </c>
      <c r="H316">
        <v>57108</v>
      </c>
      <c r="I316">
        <v>57064</v>
      </c>
      <c r="J316">
        <v>18</v>
      </c>
      <c r="K316">
        <v>26</v>
      </c>
      <c r="L316">
        <v>0.99954457873532998</v>
      </c>
      <c r="M316">
        <v>0.99968466416733803</v>
      </c>
      <c r="N316">
        <v>21535</v>
      </c>
      <c r="O316">
        <v>21534</v>
      </c>
      <c r="P316">
        <v>1</v>
      </c>
      <c r="Q316">
        <v>0</v>
      </c>
      <c r="R316">
        <v>1</v>
      </c>
      <c r="S316">
        <v>0.99995356396563695</v>
      </c>
      <c r="T316">
        <f t="shared" si="4"/>
        <v>46838</v>
      </c>
      <c r="U316">
        <v>46828</v>
      </c>
      <c r="V316">
        <v>4</v>
      </c>
      <c r="W316">
        <v>6</v>
      </c>
      <c r="X316">
        <v>0.99987188794465498</v>
      </c>
      <c r="Y316">
        <v>0.99991458831568103</v>
      </c>
    </row>
    <row r="317" spans="1:25" x14ac:dyDescent="0.2">
      <c r="A317" t="s">
        <v>668</v>
      </c>
      <c r="B317">
        <v>64243</v>
      </c>
      <c r="C317">
        <v>64207</v>
      </c>
      <c r="D317">
        <v>23</v>
      </c>
      <c r="E317">
        <v>13</v>
      </c>
      <c r="F317">
        <v>0.99979757085020204</v>
      </c>
      <c r="G317">
        <v>0.99964191187918405</v>
      </c>
      <c r="H317">
        <v>61631</v>
      </c>
      <c r="I317">
        <v>61573</v>
      </c>
      <c r="J317">
        <v>32</v>
      </c>
      <c r="K317">
        <v>26</v>
      </c>
      <c r="L317">
        <v>0.99957791522589601</v>
      </c>
      <c r="M317">
        <v>0.99948056164272303</v>
      </c>
      <c r="N317">
        <v>22429</v>
      </c>
      <c r="O317">
        <v>22419</v>
      </c>
      <c r="P317">
        <v>6</v>
      </c>
      <c r="Q317">
        <v>4</v>
      </c>
      <c r="R317">
        <v>0.99982161173794704</v>
      </c>
      <c r="S317">
        <v>0.99973244147157103</v>
      </c>
      <c r="T317">
        <f t="shared" si="4"/>
        <v>51564</v>
      </c>
      <c r="U317">
        <v>51525</v>
      </c>
      <c r="V317">
        <v>20</v>
      </c>
      <c r="W317">
        <v>19</v>
      </c>
      <c r="X317">
        <v>0.99963138289616604</v>
      </c>
      <c r="Y317">
        <v>0.99961198952371699</v>
      </c>
    </row>
    <row r="318" spans="1:25" x14ac:dyDescent="0.2">
      <c r="A318" t="s">
        <v>137</v>
      </c>
      <c r="B318">
        <v>75208</v>
      </c>
      <c r="C318">
        <v>75081</v>
      </c>
      <c r="D318">
        <v>81</v>
      </c>
      <c r="E318">
        <v>46</v>
      </c>
      <c r="F318">
        <v>0.99938770348875905</v>
      </c>
      <c r="G318">
        <v>0.99892232777201195</v>
      </c>
      <c r="H318">
        <v>62109</v>
      </c>
      <c r="I318">
        <v>62040</v>
      </c>
      <c r="J318">
        <v>41</v>
      </c>
      <c r="K318">
        <v>28</v>
      </c>
      <c r="L318">
        <v>0.99954888187149504</v>
      </c>
      <c r="M318">
        <v>0.99933957249399896</v>
      </c>
      <c r="N318">
        <v>24595</v>
      </c>
      <c r="O318">
        <v>24589</v>
      </c>
      <c r="P318">
        <v>5</v>
      </c>
      <c r="Q318">
        <v>1</v>
      </c>
      <c r="R318">
        <v>0.99995933306221996</v>
      </c>
      <c r="S318">
        <v>0.99979669838171903</v>
      </c>
      <c r="T318">
        <f t="shared" si="4"/>
        <v>50139</v>
      </c>
      <c r="U318">
        <v>50104</v>
      </c>
      <c r="V318">
        <v>20</v>
      </c>
      <c r="W318">
        <v>15</v>
      </c>
      <c r="X318">
        <v>0.99970071230471402</v>
      </c>
      <c r="Y318">
        <v>0.99960098954592602</v>
      </c>
    </row>
    <row r="319" spans="1:25" x14ac:dyDescent="0.2">
      <c r="A319" t="s">
        <v>639</v>
      </c>
      <c r="B319">
        <v>64748</v>
      </c>
      <c r="C319">
        <v>64690</v>
      </c>
      <c r="D319">
        <v>44</v>
      </c>
      <c r="E319">
        <v>14</v>
      </c>
      <c r="F319">
        <v>0.99978363006923798</v>
      </c>
      <c r="G319">
        <v>0.99932029536255995</v>
      </c>
      <c r="H319">
        <v>56825</v>
      </c>
      <c r="I319">
        <v>56804</v>
      </c>
      <c r="J319">
        <v>12</v>
      </c>
      <c r="K319">
        <v>9</v>
      </c>
      <c r="L319">
        <v>0.99984158555260205</v>
      </c>
      <c r="M319">
        <v>0.99978879188960801</v>
      </c>
      <c r="N319">
        <v>21479</v>
      </c>
      <c r="O319">
        <v>21475</v>
      </c>
      <c r="P319">
        <v>2</v>
      </c>
      <c r="Q319">
        <v>2</v>
      </c>
      <c r="R319">
        <v>0.99990687712436499</v>
      </c>
      <c r="S319">
        <v>0.99990687712436499</v>
      </c>
      <c r="T319">
        <f t="shared" si="4"/>
        <v>46696</v>
      </c>
      <c r="U319">
        <v>46688</v>
      </c>
      <c r="V319">
        <v>4</v>
      </c>
      <c r="W319">
        <v>4</v>
      </c>
      <c r="X319">
        <v>0.99991433221965198</v>
      </c>
      <c r="Y319">
        <v>0.99991433221965198</v>
      </c>
    </row>
    <row r="320" spans="1:25" x14ac:dyDescent="0.2">
      <c r="A320" t="s">
        <v>390</v>
      </c>
      <c r="B320">
        <v>83151</v>
      </c>
      <c r="C320">
        <v>83043</v>
      </c>
      <c r="D320">
        <v>79</v>
      </c>
      <c r="E320">
        <v>29</v>
      </c>
      <c r="F320">
        <v>0.99965090523882805</v>
      </c>
      <c r="G320">
        <v>0.99904958975962999</v>
      </c>
      <c r="H320">
        <v>66921</v>
      </c>
      <c r="I320">
        <v>66853</v>
      </c>
      <c r="J320">
        <v>40</v>
      </c>
      <c r="K320">
        <v>28</v>
      </c>
      <c r="L320">
        <v>0.99958134597269699</v>
      </c>
      <c r="M320">
        <v>0.99940203010778395</v>
      </c>
      <c r="N320">
        <v>29896</v>
      </c>
      <c r="O320">
        <v>29891</v>
      </c>
      <c r="P320">
        <v>4</v>
      </c>
      <c r="Q320">
        <v>1</v>
      </c>
      <c r="R320">
        <v>0.99996654623310499</v>
      </c>
      <c r="S320">
        <v>0.99986619836092905</v>
      </c>
      <c r="T320">
        <f t="shared" si="4"/>
        <v>53957</v>
      </c>
      <c r="U320">
        <v>53925</v>
      </c>
      <c r="V320">
        <v>15</v>
      </c>
      <c r="W320">
        <v>17</v>
      </c>
      <c r="X320">
        <v>0.99968484668718205</v>
      </c>
      <c r="Y320">
        <v>0.99972191323692905</v>
      </c>
    </row>
    <row r="321" spans="1:25" x14ac:dyDescent="0.2">
      <c r="A321" t="s">
        <v>971</v>
      </c>
      <c r="B321">
        <v>45571</v>
      </c>
      <c r="C321">
        <v>45567</v>
      </c>
      <c r="D321">
        <v>3</v>
      </c>
      <c r="E321">
        <v>1</v>
      </c>
      <c r="F321">
        <v>0.99997805477528001</v>
      </c>
      <c r="G321">
        <v>0.99993416721527295</v>
      </c>
      <c r="H321">
        <v>32430</v>
      </c>
      <c r="I321">
        <v>32425</v>
      </c>
      <c r="J321">
        <v>2</v>
      </c>
      <c r="K321">
        <v>3</v>
      </c>
      <c r="L321">
        <v>0.99990748735660495</v>
      </c>
      <c r="M321">
        <v>0.99993832300243601</v>
      </c>
      <c r="N321">
        <v>18130</v>
      </c>
      <c r="O321">
        <v>18130</v>
      </c>
      <c r="P321">
        <v>0</v>
      </c>
      <c r="Q321">
        <v>0</v>
      </c>
      <c r="R321">
        <v>1</v>
      </c>
      <c r="S321">
        <v>1</v>
      </c>
      <c r="T321">
        <f t="shared" si="4"/>
        <v>27073</v>
      </c>
      <c r="U321">
        <v>27072</v>
      </c>
      <c r="V321">
        <v>0</v>
      </c>
      <c r="W321">
        <v>1</v>
      </c>
      <c r="X321">
        <v>0.99996306283012504</v>
      </c>
      <c r="Y321">
        <v>1</v>
      </c>
    </row>
    <row r="322" spans="1:25" x14ac:dyDescent="0.2">
      <c r="A322" t="s">
        <v>697</v>
      </c>
      <c r="B322">
        <v>68955</v>
      </c>
      <c r="C322">
        <v>68914</v>
      </c>
      <c r="D322">
        <v>28</v>
      </c>
      <c r="E322">
        <v>13</v>
      </c>
      <c r="F322">
        <v>0.999811394663919</v>
      </c>
      <c r="G322">
        <v>0.99959386150677298</v>
      </c>
      <c r="H322">
        <v>53422</v>
      </c>
      <c r="I322">
        <v>53401</v>
      </c>
      <c r="J322">
        <v>14</v>
      </c>
      <c r="K322">
        <v>7</v>
      </c>
      <c r="L322">
        <v>0.99986893349310901</v>
      </c>
      <c r="M322">
        <v>0.99973790133857499</v>
      </c>
      <c r="N322">
        <v>22910</v>
      </c>
      <c r="O322">
        <v>22902</v>
      </c>
      <c r="P322">
        <v>7</v>
      </c>
      <c r="Q322">
        <v>1</v>
      </c>
      <c r="R322">
        <v>0.99995633759769398</v>
      </c>
      <c r="S322">
        <v>0.99969444323191703</v>
      </c>
      <c r="T322">
        <f t="shared" ref="T322:T385" si="5">U322+V322+W322</f>
        <v>42691</v>
      </c>
      <c r="U322">
        <v>42685</v>
      </c>
      <c r="V322">
        <v>5</v>
      </c>
      <c r="W322">
        <v>1</v>
      </c>
      <c r="X322">
        <v>0.99997657311530697</v>
      </c>
      <c r="Y322">
        <v>0.99988287655188501</v>
      </c>
    </row>
    <row r="323" spans="1:25" x14ac:dyDescent="0.2">
      <c r="A323" t="s">
        <v>626</v>
      </c>
      <c r="B323">
        <v>67485</v>
      </c>
      <c r="C323">
        <v>67440</v>
      </c>
      <c r="D323">
        <v>30</v>
      </c>
      <c r="E323">
        <v>15</v>
      </c>
      <c r="F323">
        <v>0.99977762953079796</v>
      </c>
      <c r="G323">
        <v>0.99955535793686001</v>
      </c>
      <c r="H323">
        <v>48213</v>
      </c>
      <c r="I323">
        <v>48203</v>
      </c>
      <c r="J323">
        <v>7</v>
      </c>
      <c r="K323">
        <v>3</v>
      </c>
      <c r="L323">
        <v>0.99993776708293503</v>
      </c>
      <c r="M323">
        <v>0.99985480190831699</v>
      </c>
      <c r="N323">
        <v>24679</v>
      </c>
      <c r="O323">
        <v>24677</v>
      </c>
      <c r="P323">
        <v>2</v>
      </c>
      <c r="Q323">
        <v>0</v>
      </c>
      <c r="R323">
        <v>1</v>
      </c>
      <c r="S323">
        <v>0.99991895943919895</v>
      </c>
      <c r="T323">
        <f t="shared" si="5"/>
        <v>38975</v>
      </c>
      <c r="U323">
        <v>38973</v>
      </c>
      <c r="V323">
        <v>1</v>
      </c>
      <c r="W323">
        <v>1</v>
      </c>
      <c r="X323">
        <v>0.99997434186893797</v>
      </c>
      <c r="Y323">
        <v>0.99997434186893797</v>
      </c>
    </row>
    <row r="324" spans="1:25" x14ac:dyDescent="0.2">
      <c r="A324" t="s">
        <v>449</v>
      </c>
      <c r="B324">
        <v>61060</v>
      </c>
      <c r="C324">
        <v>61003</v>
      </c>
      <c r="D324">
        <v>38</v>
      </c>
      <c r="E324">
        <v>19</v>
      </c>
      <c r="F324">
        <v>0.99968863688505705</v>
      </c>
      <c r="G324">
        <v>0.99937746760374102</v>
      </c>
      <c r="H324">
        <v>42365</v>
      </c>
      <c r="I324">
        <v>42341</v>
      </c>
      <c r="J324">
        <v>13</v>
      </c>
      <c r="K324">
        <v>11</v>
      </c>
      <c r="L324">
        <v>0.99974027200604398</v>
      </c>
      <c r="M324">
        <v>0.999693063228974</v>
      </c>
      <c r="N324">
        <v>23733</v>
      </c>
      <c r="O324">
        <v>23733</v>
      </c>
      <c r="P324">
        <v>0</v>
      </c>
      <c r="Q324">
        <v>0</v>
      </c>
      <c r="R324">
        <v>1</v>
      </c>
      <c r="S324">
        <v>1</v>
      </c>
      <c r="T324">
        <f t="shared" si="5"/>
        <v>34871</v>
      </c>
      <c r="U324">
        <v>34871</v>
      </c>
      <c r="V324">
        <v>0</v>
      </c>
      <c r="W324">
        <v>0</v>
      </c>
      <c r="X324">
        <v>1</v>
      </c>
      <c r="Y324">
        <v>1</v>
      </c>
    </row>
    <row r="325" spans="1:25" x14ac:dyDescent="0.2">
      <c r="A325" t="s">
        <v>730</v>
      </c>
      <c r="B325">
        <v>51627</v>
      </c>
      <c r="C325">
        <v>51608</v>
      </c>
      <c r="D325">
        <v>10</v>
      </c>
      <c r="E325">
        <v>9</v>
      </c>
      <c r="F325">
        <v>0.99982563883991704</v>
      </c>
      <c r="G325">
        <v>0.99980626913092296</v>
      </c>
      <c r="H325">
        <v>42628</v>
      </c>
      <c r="I325">
        <v>42624</v>
      </c>
      <c r="J325">
        <v>3</v>
      </c>
      <c r="K325">
        <v>1</v>
      </c>
      <c r="L325">
        <v>0.99997653958944199</v>
      </c>
      <c r="M325">
        <v>0.99992962207051805</v>
      </c>
      <c r="N325">
        <v>20845</v>
      </c>
      <c r="O325">
        <v>20845</v>
      </c>
      <c r="P325">
        <v>0</v>
      </c>
      <c r="Q325">
        <v>0</v>
      </c>
      <c r="R325">
        <v>1</v>
      </c>
      <c r="S325">
        <v>1</v>
      </c>
      <c r="T325">
        <f t="shared" si="5"/>
        <v>35920</v>
      </c>
      <c r="U325">
        <v>35919</v>
      </c>
      <c r="V325">
        <v>1</v>
      </c>
      <c r="W325">
        <v>0</v>
      </c>
      <c r="X325">
        <v>1</v>
      </c>
      <c r="Y325">
        <v>0.99997216035634695</v>
      </c>
    </row>
    <row r="326" spans="1:25" x14ac:dyDescent="0.2">
      <c r="A326" t="s">
        <v>619</v>
      </c>
      <c r="B326">
        <v>62327</v>
      </c>
      <c r="C326">
        <v>62304</v>
      </c>
      <c r="D326">
        <v>9</v>
      </c>
      <c r="E326">
        <v>14</v>
      </c>
      <c r="F326">
        <v>0.99977534580698901</v>
      </c>
      <c r="G326">
        <v>0.99985556785903396</v>
      </c>
      <c r="H326">
        <v>46485</v>
      </c>
      <c r="I326">
        <v>46477</v>
      </c>
      <c r="J326">
        <v>5</v>
      </c>
      <c r="K326">
        <v>3</v>
      </c>
      <c r="L326">
        <v>0.999935456110154</v>
      </c>
      <c r="M326">
        <v>0.99989243147885198</v>
      </c>
      <c r="N326">
        <v>21297</v>
      </c>
      <c r="O326">
        <v>21297</v>
      </c>
      <c r="P326">
        <v>0</v>
      </c>
      <c r="Q326">
        <v>0</v>
      </c>
      <c r="R326">
        <v>1</v>
      </c>
      <c r="S326">
        <v>1</v>
      </c>
      <c r="T326">
        <f t="shared" si="5"/>
        <v>37420</v>
      </c>
      <c r="U326">
        <v>37416</v>
      </c>
      <c r="V326">
        <v>3</v>
      </c>
      <c r="W326">
        <v>1</v>
      </c>
      <c r="X326">
        <v>0.999973274180185</v>
      </c>
      <c r="Y326">
        <v>0.99991982682594405</v>
      </c>
    </row>
    <row r="327" spans="1:25" x14ac:dyDescent="0.2">
      <c r="A327" t="s">
        <v>947</v>
      </c>
      <c r="B327">
        <v>57930</v>
      </c>
      <c r="C327">
        <v>57920</v>
      </c>
      <c r="D327">
        <v>7</v>
      </c>
      <c r="E327">
        <v>3</v>
      </c>
      <c r="F327">
        <v>0.99994820710253196</v>
      </c>
      <c r="G327">
        <v>0.99987915825090201</v>
      </c>
      <c r="H327">
        <v>46185</v>
      </c>
      <c r="I327">
        <v>46182</v>
      </c>
      <c r="J327">
        <v>2</v>
      </c>
      <c r="K327">
        <v>1</v>
      </c>
      <c r="L327">
        <v>0.99997834701080401</v>
      </c>
      <c r="M327">
        <v>0.99995669495929296</v>
      </c>
      <c r="N327">
        <v>21198</v>
      </c>
      <c r="O327">
        <v>21198</v>
      </c>
      <c r="P327">
        <v>0</v>
      </c>
      <c r="Q327">
        <v>0</v>
      </c>
      <c r="R327">
        <v>1</v>
      </c>
      <c r="S327">
        <v>1</v>
      </c>
      <c r="T327">
        <f t="shared" si="5"/>
        <v>37631</v>
      </c>
      <c r="U327">
        <v>37631</v>
      </c>
      <c r="V327">
        <v>0</v>
      </c>
      <c r="W327">
        <v>0</v>
      </c>
      <c r="X327">
        <v>1</v>
      </c>
      <c r="Y327">
        <v>1</v>
      </c>
    </row>
    <row r="328" spans="1:25" x14ac:dyDescent="0.2">
      <c r="A328" t="s">
        <v>865</v>
      </c>
      <c r="B328">
        <v>65961</v>
      </c>
      <c r="C328">
        <v>65922</v>
      </c>
      <c r="D328">
        <v>32</v>
      </c>
      <c r="E328">
        <v>7</v>
      </c>
      <c r="F328">
        <v>0.99989382517556702</v>
      </c>
      <c r="G328">
        <v>0.999514813354762</v>
      </c>
      <c r="H328">
        <v>52198</v>
      </c>
      <c r="I328">
        <v>52177</v>
      </c>
      <c r="J328">
        <v>14</v>
      </c>
      <c r="K328">
        <v>7</v>
      </c>
      <c r="L328">
        <v>0.99986585926720795</v>
      </c>
      <c r="M328">
        <v>0.99973175451706198</v>
      </c>
      <c r="N328">
        <v>22679</v>
      </c>
      <c r="O328">
        <v>22677</v>
      </c>
      <c r="P328">
        <v>0</v>
      </c>
      <c r="Q328">
        <v>2</v>
      </c>
      <c r="R328">
        <v>0.99991181269015295</v>
      </c>
      <c r="S328">
        <v>1</v>
      </c>
      <c r="T328">
        <f t="shared" si="5"/>
        <v>42450</v>
      </c>
      <c r="U328">
        <v>42448</v>
      </c>
      <c r="V328">
        <v>1</v>
      </c>
      <c r="W328">
        <v>1</v>
      </c>
      <c r="X328">
        <v>0.99997644231901806</v>
      </c>
      <c r="Y328">
        <v>0.99997644231901806</v>
      </c>
    </row>
    <row r="329" spans="1:25" x14ac:dyDescent="0.2">
      <c r="A329" t="s">
        <v>706</v>
      </c>
      <c r="B329">
        <v>70351</v>
      </c>
      <c r="C329">
        <v>70309</v>
      </c>
      <c r="D329">
        <v>29</v>
      </c>
      <c r="E329">
        <v>13</v>
      </c>
      <c r="F329">
        <v>0.99981513608827899</v>
      </c>
      <c r="G329">
        <v>0.999587705081179</v>
      </c>
      <c r="H329">
        <v>51539</v>
      </c>
      <c r="I329">
        <v>51516</v>
      </c>
      <c r="J329">
        <v>15</v>
      </c>
      <c r="K329">
        <v>8</v>
      </c>
      <c r="L329">
        <v>0.99984473255182005</v>
      </c>
      <c r="M329">
        <v>0.99970891308144605</v>
      </c>
      <c r="N329">
        <v>23723</v>
      </c>
      <c r="O329">
        <v>23721</v>
      </c>
      <c r="P329">
        <v>1</v>
      </c>
      <c r="Q329">
        <v>1</v>
      </c>
      <c r="R329">
        <v>0.99995784503836105</v>
      </c>
      <c r="S329">
        <v>0.99995784503836105</v>
      </c>
      <c r="T329">
        <f t="shared" si="5"/>
        <v>40991</v>
      </c>
      <c r="U329">
        <v>40984</v>
      </c>
      <c r="V329">
        <v>5</v>
      </c>
      <c r="W329">
        <v>2</v>
      </c>
      <c r="X329">
        <v>0.99995120284975303</v>
      </c>
      <c r="Y329">
        <v>0.99987801605308702</v>
      </c>
    </row>
    <row r="330" spans="1:25" x14ac:dyDescent="0.2">
      <c r="A330" t="s">
        <v>574</v>
      </c>
      <c r="B330">
        <v>61394</v>
      </c>
      <c r="C330">
        <v>61358</v>
      </c>
      <c r="D330">
        <v>21</v>
      </c>
      <c r="E330">
        <v>15</v>
      </c>
      <c r="F330">
        <v>0.99975559285027604</v>
      </c>
      <c r="G330">
        <v>0.99965786343863505</v>
      </c>
      <c r="H330">
        <v>48020</v>
      </c>
      <c r="I330">
        <v>48006</v>
      </c>
      <c r="J330">
        <v>4</v>
      </c>
      <c r="K330">
        <v>10</v>
      </c>
      <c r="L330">
        <v>0.99979173608797001</v>
      </c>
      <c r="M330">
        <v>0.99991668402416101</v>
      </c>
      <c r="N330">
        <v>21691</v>
      </c>
      <c r="O330">
        <v>21687</v>
      </c>
      <c r="P330">
        <v>4</v>
      </c>
      <c r="Q330">
        <v>0</v>
      </c>
      <c r="R330">
        <v>1</v>
      </c>
      <c r="S330">
        <v>0.99981559172006795</v>
      </c>
      <c r="T330">
        <f t="shared" si="5"/>
        <v>38842</v>
      </c>
      <c r="U330">
        <v>38839</v>
      </c>
      <c r="V330">
        <v>3</v>
      </c>
      <c r="W330">
        <v>0</v>
      </c>
      <c r="X330">
        <v>1</v>
      </c>
      <c r="Y330">
        <v>0.99992276401833002</v>
      </c>
    </row>
    <row r="331" spans="1:25" x14ac:dyDescent="0.2">
      <c r="A331" t="s">
        <v>973</v>
      </c>
      <c r="B331">
        <v>52844</v>
      </c>
      <c r="C331">
        <v>52833</v>
      </c>
      <c r="D331">
        <v>10</v>
      </c>
      <c r="E331">
        <v>1</v>
      </c>
      <c r="F331">
        <v>0.99998107279403403</v>
      </c>
      <c r="G331">
        <v>0.99981076017637105</v>
      </c>
      <c r="H331">
        <v>45247</v>
      </c>
      <c r="I331">
        <v>45238</v>
      </c>
      <c r="J331">
        <v>6</v>
      </c>
      <c r="K331">
        <v>3</v>
      </c>
      <c r="L331">
        <v>0.99993368846842401</v>
      </c>
      <c r="M331">
        <v>0.99986738573070399</v>
      </c>
      <c r="N331">
        <v>20164</v>
      </c>
      <c r="O331">
        <v>20164</v>
      </c>
      <c r="P331">
        <v>0</v>
      </c>
      <c r="Q331">
        <v>0</v>
      </c>
      <c r="R331">
        <v>1</v>
      </c>
      <c r="S331">
        <v>1</v>
      </c>
      <c r="T331">
        <f t="shared" si="5"/>
        <v>38023</v>
      </c>
      <c r="U331">
        <v>38022</v>
      </c>
      <c r="V331">
        <v>0</v>
      </c>
      <c r="W331">
        <v>1</v>
      </c>
      <c r="X331">
        <v>0.99997370012886899</v>
      </c>
      <c r="Y331">
        <v>1</v>
      </c>
    </row>
    <row r="332" spans="1:25" x14ac:dyDescent="0.2">
      <c r="A332" t="s">
        <v>955</v>
      </c>
      <c r="B332">
        <v>47146</v>
      </c>
      <c r="C332">
        <v>47136</v>
      </c>
      <c r="D332">
        <v>8</v>
      </c>
      <c r="E332">
        <v>2</v>
      </c>
      <c r="F332">
        <v>0.99995757138614205</v>
      </c>
      <c r="G332">
        <v>0.99983030714406895</v>
      </c>
      <c r="H332">
        <v>32671</v>
      </c>
      <c r="I332">
        <v>32661</v>
      </c>
      <c r="J332">
        <v>7</v>
      </c>
      <c r="K332">
        <v>3</v>
      </c>
      <c r="L332">
        <v>0.999908155767817</v>
      </c>
      <c r="M332">
        <v>0.99978572303171298</v>
      </c>
      <c r="N332">
        <v>17394</v>
      </c>
      <c r="O332">
        <v>17394</v>
      </c>
      <c r="P332">
        <v>0</v>
      </c>
      <c r="Q332">
        <v>0</v>
      </c>
      <c r="R332">
        <v>1</v>
      </c>
      <c r="S332">
        <v>1</v>
      </c>
      <c r="T332">
        <f t="shared" si="5"/>
        <v>26875</v>
      </c>
      <c r="U332">
        <v>26874</v>
      </c>
      <c r="V332">
        <v>1</v>
      </c>
      <c r="W332">
        <v>0</v>
      </c>
      <c r="X332">
        <v>1</v>
      </c>
      <c r="Y332">
        <v>0.99996279069767402</v>
      </c>
    </row>
    <row r="333" spans="1:25" x14ac:dyDescent="0.2">
      <c r="A333" t="s">
        <v>651</v>
      </c>
      <c r="B333">
        <v>61767</v>
      </c>
      <c r="C333">
        <v>61743</v>
      </c>
      <c r="D333">
        <v>11</v>
      </c>
      <c r="E333">
        <v>13</v>
      </c>
      <c r="F333">
        <v>0.99978949413822105</v>
      </c>
      <c r="G333">
        <v>0.99982187388671095</v>
      </c>
      <c r="H333">
        <v>51053</v>
      </c>
      <c r="I333">
        <v>51037</v>
      </c>
      <c r="J333">
        <v>8</v>
      </c>
      <c r="K333">
        <v>8</v>
      </c>
      <c r="L333">
        <v>0.99984327554118901</v>
      </c>
      <c r="M333">
        <v>0.99984327554118901</v>
      </c>
      <c r="N333">
        <v>21883</v>
      </c>
      <c r="O333">
        <v>21882</v>
      </c>
      <c r="P333">
        <v>1</v>
      </c>
      <c r="Q333">
        <v>0</v>
      </c>
      <c r="R333">
        <v>1</v>
      </c>
      <c r="S333">
        <v>0.99995430242654104</v>
      </c>
      <c r="T333">
        <f t="shared" si="5"/>
        <v>41810</v>
      </c>
      <c r="U333">
        <v>41803</v>
      </c>
      <c r="V333">
        <v>4</v>
      </c>
      <c r="W333">
        <v>3</v>
      </c>
      <c r="X333">
        <v>0.99992823996555502</v>
      </c>
      <c r="Y333">
        <v>0.99990432224268599</v>
      </c>
    </row>
    <row r="334" spans="1:25" x14ac:dyDescent="0.2">
      <c r="A334" t="s">
        <v>314</v>
      </c>
      <c r="B334">
        <v>74723</v>
      </c>
      <c r="C334">
        <v>74616</v>
      </c>
      <c r="D334">
        <v>77</v>
      </c>
      <c r="E334">
        <v>30</v>
      </c>
      <c r="F334">
        <v>0.99959810304637797</v>
      </c>
      <c r="G334">
        <v>0.99896911357155205</v>
      </c>
      <c r="H334">
        <v>58818</v>
      </c>
      <c r="I334">
        <v>58757</v>
      </c>
      <c r="J334">
        <v>36</v>
      </c>
      <c r="K334">
        <v>25</v>
      </c>
      <c r="L334">
        <v>0.99957469973801505</v>
      </c>
      <c r="M334">
        <v>0.99938768220706498</v>
      </c>
      <c r="N334">
        <v>23622</v>
      </c>
      <c r="O334">
        <v>23621</v>
      </c>
      <c r="P334">
        <v>1</v>
      </c>
      <c r="Q334">
        <v>0</v>
      </c>
      <c r="R334">
        <v>1</v>
      </c>
      <c r="S334">
        <v>0.99995766658199903</v>
      </c>
      <c r="T334">
        <f t="shared" si="5"/>
        <v>46932</v>
      </c>
      <c r="U334">
        <v>46906</v>
      </c>
      <c r="V334">
        <v>17</v>
      </c>
      <c r="W334">
        <v>9</v>
      </c>
      <c r="X334">
        <v>0.999808163700309</v>
      </c>
      <c r="Y334">
        <v>0.99963770432410504</v>
      </c>
    </row>
    <row r="335" spans="1:25" x14ac:dyDescent="0.2">
      <c r="A335" t="s">
        <v>987</v>
      </c>
      <c r="B335">
        <v>23254</v>
      </c>
      <c r="C335">
        <v>23254</v>
      </c>
      <c r="D335">
        <v>0</v>
      </c>
      <c r="E335">
        <v>0</v>
      </c>
      <c r="F335">
        <v>1</v>
      </c>
      <c r="G335">
        <v>1</v>
      </c>
      <c r="H335">
        <v>17337</v>
      </c>
      <c r="I335">
        <v>17337</v>
      </c>
      <c r="J335">
        <v>0</v>
      </c>
      <c r="K335">
        <v>0</v>
      </c>
      <c r="L335">
        <v>1</v>
      </c>
      <c r="M335">
        <v>1</v>
      </c>
      <c r="N335">
        <v>12029</v>
      </c>
      <c r="O335">
        <v>12029</v>
      </c>
      <c r="P335">
        <v>0</v>
      </c>
      <c r="Q335">
        <v>0</v>
      </c>
      <c r="R335">
        <v>1</v>
      </c>
      <c r="S335">
        <v>1</v>
      </c>
      <c r="T335">
        <f t="shared" si="5"/>
        <v>15439</v>
      </c>
      <c r="U335">
        <v>15439</v>
      </c>
      <c r="V335">
        <v>0</v>
      </c>
      <c r="W335">
        <v>0</v>
      </c>
      <c r="X335">
        <v>1</v>
      </c>
      <c r="Y335">
        <v>1</v>
      </c>
    </row>
    <row r="336" spans="1:25" x14ac:dyDescent="0.2">
      <c r="A336" t="s">
        <v>116</v>
      </c>
      <c r="B336">
        <v>86561</v>
      </c>
      <c r="C336">
        <v>86416</v>
      </c>
      <c r="D336">
        <v>87</v>
      </c>
      <c r="E336">
        <v>58</v>
      </c>
      <c r="F336">
        <v>0.99932927816453498</v>
      </c>
      <c r="G336">
        <v>0.99899425453452395</v>
      </c>
      <c r="H336">
        <v>66338</v>
      </c>
      <c r="I336">
        <v>66270</v>
      </c>
      <c r="J336">
        <v>33</v>
      </c>
      <c r="K336">
        <v>35</v>
      </c>
      <c r="L336">
        <v>0.99947213633964205</v>
      </c>
      <c r="M336">
        <v>0.99950228496448101</v>
      </c>
      <c r="N336">
        <v>29591</v>
      </c>
      <c r="O336">
        <v>29569</v>
      </c>
      <c r="P336">
        <v>11</v>
      </c>
      <c r="Q336">
        <v>11</v>
      </c>
      <c r="R336">
        <v>0.99962812711291404</v>
      </c>
      <c r="S336">
        <v>0.99962812711291404</v>
      </c>
      <c r="T336">
        <f t="shared" si="5"/>
        <v>53652</v>
      </c>
      <c r="U336">
        <v>53614</v>
      </c>
      <c r="V336">
        <v>17</v>
      </c>
      <c r="W336">
        <v>21</v>
      </c>
      <c r="X336">
        <v>0.99960846462198105</v>
      </c>
      <c r="Y336">
        <v>0.99968301914937197</v>
      </c>
    </row>
    <row r="337" spans="1:25" x14ac:dyDescent="0.2">
      <c r="A337" t="s">
        <v>664</v>
      </c>
      <c r="B337">
        <v>68489</v>
      </c>
      <c r="C337">
        <v>68423</v>
      </c>
      <c r="D337">
        <v>52</v>
      </c>
      <c r="E337">
        <v>14</v>
      </c>
      <c r="F337">
        <v>0.99979543229539503</v>
      </c>
      <c r="G337">
        <v>0.99924059875867099</v>
      </c>
      <c r="H337">
        <v>56356</v>
      </c>
      <c r="I337">
        <v>56328</v>
      </c>
      <c r="J337">
        <v>20</v>
      </c>
      <c r="K337">
        <v>8</v>
      </c>
      <c r="L337">
        <v>0.99985799488781602</v>
      </c>
      <c r="M337">
        <v>0.99964506282387999</v>
      </c>
      <c r="N337">
        <v>25275</v>
      </c>
      <c r="O337">
        <v>25273</v>
      </c>
      <c r="P337">
        <v>2</v>
      </c>
      <c r="Q337">
        <v>0</v>
      </c>
      <c r="R337">
        <v>1</v>
      </c>
      <c r="S337">
        <v>0.99992087042532096</v>
      </c>
      <c r="T337">
        <f t="shared" si="5"/>
        <v>47282</v>
      </c>
      <c r="U337">
        <v>47274</v>
      </c>
      <c r="V337">
        <v>5</v>
      </c>
      <c r="W337">
        <v>3</v>
      </c>
      <c r="X337">
        <v>0.99993654419696598</v>
      </c>
      <c r="Y337">
        <v>0.99989424480213196</v>
      </c>
    </row>
    <row r="338" spans="1:25" x14ac:dyDescent="0.2">
      <c r="A338" t="s">
        <v>82</v>
      </c>
      <c r="B338">
        <v>103213</v>
      </c>
      <c r="C338">
        <v>102993</v>
      </c>
      <c r="D338">
        <v>139</v>
      </c>
      <c r="E338">
        <v>81</v>
      </c>
      <c r="F338">
        <v>0.99921415681937198</v>
      </c>
      <c r="G338">
        <v>0.99865221269828897</v>
      </c>
      <c r="H338">
        <v>77091</v>
      </c>
      <c r="I338">
        <v>76909</v>
      </c>
      <c r="J338">
        <v>103</v>
      </c>
      <c r="K338">
        <v>79</v>
      </c>
      <c r="L338">
        <v>0.99897386605704697</v>
      </c>
      <c r="M338">
        <v>0.99866254609671201</v>
      </c>
      <c r="N338">
        <v>32331</v>
      </c>
      <c r="O338">
        <v>32291</v>
      </c>
      <c r="P338">
        <v>26</v>
      </c>
      <c r="Q338">
        <v>14</v>
      </c>
      <c r="R338">
        <v>0.99956663055254602</v>
      </c>
      <c r="S338">
        <v>0.99919546987653496</v>
      </c>
      <c r="T338">
        <f t="shared" si="5"/>
        <v>58353</v>
      </c>
      <c r="U338">
        <v>58222</v>
      </c>
      <c r="V338">
        <v>71</v>
      </c>
      <c r="W338">
        <v>60</v>
      </c>
      <c r="X338">
        <v>0.998970522631344</v>
      </c>
      <c r="Y338">
        <v>0.99878201499322306</v>
      </c>
    </row>
    <row r="339" spans="1:25" x14ac:dyDescent="0.2">
      <c r="A339" t="s">
        <v>111</v>
      </c>
      <c r="B339">
        <v>79841</v>
      </c>
      <c r="C339">
        <v>79665</v>
      </c>
      <c r="D339">
        <v>120</v>
      </c>
      <c r="E339">
        <v>56</v>
      </c>
      <c r="F339">
        <v>0.99929755020634403</v>
      </c>
      <c r="G339">
        <v>0.99849595788682</v>
      </c>
      <c r="H339">
        <v>64402</v>
      </c>
      <c r="I339">
        <v>64286</v>
      </c>
      <c r="J339">
        <v>73</v>
      </c>
      <c r="K339">
        <v>43</v>
      </c>
      <c r="L339">
        <v>0.99933156119324096</v>
      </c>
      <c r="M339">
        <v>0.99886573750369001</v>
      </c>
      <c r="N339">
        <v>26833</v>
      </c>
      <c r="O339">
        <v>26806</v>
      </c>
      <c r="P339">
        <v>16</v>
      </c>
      <c r="Q339">
        <v>11</v>
      </c>
      <c r="R339">
        <v>0.99958981243241196</v>
      </c>
      <c r="S339">
        <v>0.99940347475952496</v>
      </c>
      <c r="T339">
        <f t="shared" si="5"/>
        <v>51670</v>
      </c>
      <c r="U339">
        <v>51597</v>
      </c>
      <c r="V339">
        <v>39</v>
      </c>
      <c r="W339">
        <v>34</v>
      </c>
      <c r="X339">
        <v>0.99934148089326102</v>
      </c>
      <c r="Y339">
        <v>0.99924471299093598</v>
      </c>
    </row>
    <row r="340" spans="1:25" x14ac:dyDescent="0.2">
      <c r="A340" t="s">
        <v>155</v>
      </c>
      <c r="B340">
        <v>85528</v>
      </c>
      <c r="C340">
        <v>85410</v>
      </c>
      <c r="D340">
        <v>68</v>
      </c>
      <c r="E340">
        <v>50</v>
      </c>
      <c r="F340">
        <v>0.99941493096185297</v>
      </c>
      <c r="G340">
        <v>0.99920447366573795</v>
      </c>
      <c r="H340">
        <v>62165</v>
      </c>
      <c r="I340">
        <v>62128</v>
      </c>
      <c r="J340">
        <v>19</v>
      </c>
      <c r="K340">
        <v>18</v>
      </c>
      <c r="L340">
        <v>0.99971035947607201</v>
      </c>
      <c r="M340">
        <v>0.99969427325534599</v>
      </c>
      <c r="N340">
        <v>30002</v>
      </c>
      <c r="O340">
        <v>29999</v>
      </c>
      <c r="P340">
        <v>1</v>
      </c>
      <c r="Q340">
        <v>2</v>
      </c>
      <c r="R340">
        <v>0.99993333555548103</v>
      </c>
      <c r="S340">
        <v>0.999966666666666</v>
      </c>
      <c r="T340">
        <f t="shared" si="5"/>
        <v>49142</v>
      </c>
      <c r="U340">
        <v>49128</v>
      </c>
      <c r="V340">
        <v>7</v>
      </c>
      <c r="W340">
        <v>7</v>
      </c>
      <c r="X340">
        <v>0.99985753536175803</v>
      </c>
      <c r="Y340">
        <v>0.99985753536175803</v>
      </c>
    </row>
    <row r="341" spans="1:25" x14ac:dyDescent="0.2">
      <c r="A341" t="s">
        <v>217</v>
      </c>
      <c r="B341">
        <v>76128</v>
      </c>
      <c r="C341">
        <v>76048</v>
      </c>
      <c r="D341">
        <v>42</v>
      </c>
      <c r="E341">
        <v>38</v>
      </c>
      <c r="F341">
        <v>0.999500565149961</v>
      </c>
      <c r="G341">
        <v>0.99944802207911598</v>
      </c>
      <c r="H341">
        <v>53699</v>
      </c>
      <c r="I341">
        <v>53678</v>
      </c>
      <c r="J341">
        <v>14</v>
      </c>
      <c r="K341">
        <v>7</v>
      </c>
      <c r="L341">
        <v>0.99986960976063999</v>
      </c>
      <c r="M341">
        <v>0.99973925352007698</v>
      </c>
      <c r="N341">
        <v>27437</v>
      </c>
      <c r="O341">
        <v>27432</v>
      </c>
      <c r="P341">
        <v>3</v>
      </c>
      <c r="Q341">
        <v>2</v>
      </c>
      <c r="R341">
        <v>0.99992709776190103</v>
      </c>
      <c r="S341">
        <v>0.99989065062875804</v>
      </c>
      <c r="T341">
        <f t="shared" si="5"/>
        <v>42985</v>
      </c>
      <c r="U341">
        <v>42981</v>
      </c>
      <c r="V341">
        <v>3</v>
      </c>
      <c r="W341">
        <v>1</v>
      </c>
      <c r="X341">
        <v>0.99997673444697699</v>
      </c>
      <c r="Y341">
        <v>0.99993020658849796</v>
      </c>
    </row>
    <row r="342" spans="1:25" x14ac:dyDescent="0.2">
      <c r="A342" t="s">
        <v>484</v>
      </c>
      <c r="B342">
        <v>58486</v>
      </c>
      <c r="C342">
        <v>58451</v>
      </c>
      <c r="D342">
        <v>18</v>
      </c>
      <c r="E342">
        <v>17</v>
      </c>
      <c r="F342">
        <v>0.99970924266265304</v>
      </c>
      <c r="G342">
        <v>0.99969214455523403</v>
      </c>
      <c r="H342">
        <v>44110</v>
      </c>
      <c r="I342">
        <v>44093</v>
      </c>
      <c r="J342">
        <v>7</v>
      </c>
      <c r="K342">
        <v>10</v>
      </c>
      <c r="L342">
        <v>0.99977325805500705</v>
      </c>
      <c r="M342">
        <v>0.99984126984126898</v>
      </c>
      <c r="N342">
        <v>20345</v>
      </c>
      <c r="O342">
        <v>20345</v>
      </c>
      <c r="P342">
        <v>0</v>
      </c>
      <c r="Q342">
        <v>0</v>
      </c>
      <c r="R342">
        <v>1</v>
      </c>
      <c r="S342">
        <v>1</v>
      </c>
      <c r="T342">
        <f t="shared" si="5"/>
        <v>35736</v>
      </c>
      <c r="U342">
        <v>35736</v>
      </c>
      <c r="V342">
        <v>0</v>
      </c>
      <c r="W342">
        <v>0</v>
      </c>
      <c r="X342">
        <v>1</v>
      </c>
      <c r="Y342">
        <v>1</v>
      </c>
    </row>
    <row r="343" spans="1:25" x14ac:dyDescent="0.2">
      <c r="A343" t="s">
        <v>173</v>
      </c>
      <c r="B343">
        <v>73657</v>
      </c>
      <c r="C343">
        <v>73569</v>
      </c>
      <c r="D343">
        <v>47</v>
      </c>
      <c r="E343">
        <v>41</v>
      </c>
      <c r="F343">
        <v>0.99944301046053496</v>
      </c>
      <c r="G343">
        <v>0.99936155183655695</v>
      </c>
      <c r="H343">
        <v>52654</v>
      </c>
      <c r="I343">
        <v>52627</v>
      </c>
      <c r="J343">
        <v>16</v>
      </c>
      <c r="K343">
        <v>11</v>
      </c>
      <c r="L343">
        <v>0.99979102549488896</v>
      </c>
      <c r="M343">
        <v>0.99969606595368798</v>
      </c>
      <c r="N343">
        <v>25381</v>
      </c>
      <c r="O343">
        <v>25380</v>
      </c>
      <c r="P343">
        <v>0</v>
      </c>
      <c r="Q343">
        <v>1</v>
      </c>
      <c r="R343">
        <v>0.99996060044915402</v>
      </c>
      <c r="S343">
        <v>1</v>
      </c>
      <c r="T343">
        <f t="shared" si="5"/>
        <v>41659</v>
      </c>
      <c r="U343">
        <v>41656</v>
      </c>
      <c r="V343">
        <v>1</v>
      </c>
      <c r="W343">
        <v>2</v>
      </c>
      <c r="X343">
        <v>0.99995199001392199</v>
      </c>
      <c r="Y343">
        <v>0.99997599443070795</v>
      </c>
    </row>
    <row r="344" spans="1:25" x14ac:dyDescent="0.2">
      <c r="A344" t="s">
        <v>107</v>
      </c>
      <c r="B344">
        <v>80573</v>
      </c>
      <c r="C344">
        <v>80438</v>
      </c>
      <c r="D344">
        <v>78</v>
      </c>
      <c r="E344">
        <v>57</v>
      </c>
      <c r="F344">
        <v>0.99929188148332104</v>
      </c>
      <c r="G344">
        <v>0.99903124844751301</v>
      </c>
      <c r="H344">
        <v>53205</v>
      </c>
      <c r="I344">
        <v>53165</v>
      </c>
      <c r="J344">
        <v>20</v>
      </c>
      <c r="K344">
        <v>20</v>
      </c>
      <c r="L344">
        <v>0.99962395412240201</v>
      </c>
      <c r="M344">
        <v>0.99962395412240201</v>
      </c>
      <c r="N344">
        <v>29311</v>
      </c>
      <c r="O344">
        <v>29306</v>
      </c>
      <c r="P344">
        <v>3</v>
      </c>
      <c r="Q344">
        <v>2</v>
      </c>
      <c r="R344">
        <v>0.99993175924662203</v>
      </c>
      <c r="S344">
        <v>0.99989764236241396</v>
      </c>
      <c r="T344">
        <f t="shared" si="5"/>
        <v>42215</v>
      </c>
      <c r="U344">
        <v>42200</v>
      </c>
      <c r="V344">
        <v>9</v>
      </c>
      <c r="W344">
        <v>6</v>
      </c>
      <c r="X344">
        <v>0.99985784011751799</v>
      </c>
      <c r="Y344">
        <v>0.999786775332275</v>
      </c>
    </row>
    <row r="345" spans="1:25" x14ac:dyDescent="0.2">
      <c r="A345" t="s">
        <v>321</v>
      </c>
      <c r="B345">
        <v>75371</v>
      </c>
      <c r="C345">
        <v>75293</v>
      </c>
      <c r="D345">
        <v>48</v>
      </c>
      <c r="E345">
        <v>30</v>
      </c>
      <c r="F345">
        <v>0.99960171527952901</v>
      </c>
      <c r="G345">
        <v>0.99936289669635303</v>
      </c>
      <c r="H345">
        <v>55920</v>
      </c>
      <c r="I345">
        <v>55899</v>
      </c>
      <c r="J345">
        <v>15</v>
      </c>
      <c r="K345">
        <v>6</v>
      </c>
      <c r="L345">
        <v>0.99989267507378499</v>
      </c>
      <c r="M345">
        <v>0.99973173087241096</v>
      </c>
      <c r="N345">
        <v>26902</v>
      </c>
      <c r="O345">
        <v>26902</v>
      </c>
      <c r="P345">
        <v>0</v>
      </c>
      <c r="Q345">
        <v>0</v>
      </c>
      <c r="R345">
        <v>1</v>
      </c>
      <c r="S345">
        <v>1</v>
      </c>
      <c r="T345">
        <f t="shared" si="5"/>
        <v>45255</v>
      </c>
      <c r="U345">
        <v>45253</v>
      </c>
      <c r="V345">
        <v>2</v>
      </c>
      <c r="W345">
        <v>0</v>
      </c>
      <c r="X345">
        <v>1</v>
      </c>
      <c r="Y345">
        <v>0.99995580598828804</v>
      </c>
    </row>
    <row r="346" spans="1:25" x14ac:dyDescent="0.2">
      <c r="A346" t="s">
        <v>42</v>
      </c>
      <c r="B346">
        <v>113378</v>
      </c>
      <c r="C346">
        <v>112999</v>
      </c>
      <c r="D346">
        <v>247</v>
      </c>
      <c r="E346">
        <v>132</v>
      </c>
      <c r="F346">
        <v>0.99883321105620904</v>
      </c>
      <c r="G346">
        <v>0.99781890751108204</v>
      </c>
      <c r="H346">
        <v>77606</v>
      </c>
      <c r="I346">
        <v>77442</v>
      </c>
      <c r="J346">
        <v>91</v>
      </c>
      <c r="K346">
        <v>73</v>
      </c>
      <c r="L346">
        <v>0.99905824679094302</v>
      </c>
      <c r="M346">
        <v>0.99882630621799695</v>
      </c>
      <c r="N346">
        <v>33747</v>
      </c>
      <c r="O346">
        <v>33723</v>
      </c>
      <c r="P346">
        <v>14</v>
      </c>
      <c r="Q346">
        <v>10</v>
      </c>
      <c r="R346">
        <v>0.999703554382948</v>
      </c>
      <c r="S346">
        <v>0.99958502534309501</v>
      </c>
      <c r="T346">
        <f t="shared" si="5"/>
        <v>55544</v>
      </c>
      <c r="U346">
        <v>55480</v>
      </c>
      <c r="V346">
        <v>30</v>
      </c>
      <c r="W346">
        <v>34</v>
      </c>
      <c r="X346">
        <v>0.99938754188132695</v>
      </c>
      <c r="Y346">
        <v>0.99945955683660603</v>
      </c>
    </row>
    <row r="347" spans="1:25" x14ac:dyDescent="0.2">
      <c r="A347" t="s">
        <v>564</v>
      </c>
      <c r="B347">
        <v>76479</v>
      </c>
      <c r="C347">
        <v>76423</v>
      </c>
      <c r="D347">
        <v>37</v>
      </c>
      <c r="E347">
        <v>19</v>
      </c>
      <c r="F347">
        <v>0.99975144554040896</v>
      </c>
      <c r="G347">
        <v>0.99951608684279303</v>
      </c>
      <c r="H347">
        <v>53483</v>
      </c>
      <c r="I347">
        <v>53465</v>
      </c>
      <c r="J347">
        <v>13</v>
      </c>
      <c r="K347">
        <v>5</v>
      </c>
      <c r="L347">
        <v>0.99990648962034701</v>
      </c>
      <c r="M347">
        <v>0.99975690938329698</v>
      </c>
      <c r="N347">
        <v>23160</v>
      </c>
      <c r="O347">
        <v>23159</v>
      </c>
      <c r="P347">
        <v>1</v>
      </c>
      <c r="Q347">
        <v>0</v>
      </c>
      <c r="R347">
        <v>1</v>
      </c>
      <c r="S347">
        <v>0.99995682210708103</v>
      </c>
      <c r="T347">
        <f t="shared" si="5"/>
        <v>40320</v>
      </c>
      <c r="U347">
        <v>40320</v>
      </c>
      <c r="V347">
        <v>0</v>
      </c>
      <c r="W347">
        <v>0</v>
      </c>
      <c r="X347">
        <v>1</v>
      </c>
      <c r="Y347">
        <v>1</v>
      </c>
    </row>
    <row r="348" spans="1:25" x14ac:dyDescent="0.2">
      <c r="A348" t="s">
        <v>254</v>
      </c>
      <c r="B348">
        <v>85698</v>
      </c>
      <c r="C348">
        <v>85559</v>
      </c>
      <c r="D348">
        <v>100</v>
      </c>
      <c r="E348">
        <v>39</v>
      </c>
      <c r="F348">
        <v>0.99954438187808103</v>
      </c>
      <c r="G348">
        <v>0.99883258034765698</v>
      </c>
      <c r="H348">
        <v>58168</v>
      </c>
      <c r="I348">
        <v>58124</v>
      </c>
      <c r="J348">
        <v>29</v>
      </c>
      <c r="K348">
        <v>15</v>
      </c>
      <c r="L348">
        <v>0.99974199762637805</v>
      </c>
      <c r="M348">
        <v>0.99950131549533106</v>
      </c>
      <c r="N348">
        <v>27781</v>
      </c>
      <c r="O348">
        <v>27777</v>
      </c>
      <c r="P348">
        <v>2</v>
      </c>
      <c r="Q348">
        <v>2</v>
      </c>
      <c r="R348">
        <v>0.99992800316786001</v>
      </c>
      <c r="S348">
        <v>0.99992800316786001</v>
      </c>
      <c r="T348">
        <f t="shared" si="5"/>
        <v>44762</v>
      </c>
      <c r="U348">
        <v>44755</v>
      </c>
      <c r="V348">
        <v>4</v>
      </c>
      <c r="W348">
        <v>3</v>
      </c>
      <c r="X348">
        <v>0.99993297287635696</v>
      </c>
      <c r="Y348">
        <v>0.99991063249849099</v>
      </c>
    </row>
    <row r="349" spans="1:25" x14ac:dyDescent="0.2">
      <c r="A349" t="s">
        <v>55</v>
      </c>
      <c r="B349">
        <v>90739</v>
      </c>
      <c r="C349">
        <v>90563</v>
      </c>
      <c r="D349">
        <v>85</v>
      </c>
      <c r="E349">
        <v>91</v>
      </c>
      <c r="F349">
        <v>0.99899618329031203</v>
      </c>
      <c r="G349">
        <v>0.99906230694554699</v>
      </c>
      <c r="H349">
        <v>65258</v>
      </c>
      <c r="I349">
        <v>65166</v>
      </c>
      <c r="J349">
        <v>62</v>
      </c>
      <c r="K349">
        <v>30</v>
      </c>
      <c r="L349">
        <v>0.99953984907049498</v>
      </c>
      <c r="M349">
        <v>0.99904948794995996</v>
      </c>
      <c r="N349">
        <v>25781</v>
      </c>
      <c r="O349">
        <v>25778</v>
      </c>
      <c r="P349">
        <v>2</v>
      </c>
      <c r="Q349">
        <v>1</v>
      </c>
      <c r="R349">
        <v>0.99996120873579197</v>
      </c>
      <c r="S349">
        <v>0.999922420480993</v>
      </c>
      <c r="T349">
        <f t="shared" si="5"/>
        <v>47888</v>
      </c>
      <c r="U349">
        <v>47878</v>
      </c>
      <c r="V349">
        <v>4</v>
      </c>
      <c r="W349">
        <v>6</v>
      </c>
      <c r="X349">
        <v>0.99987469718486299</v>
      </c>
      <c r="Y349">
        <v>0.999916461300697</v>
      </c>
    </row>
    <row r="350" spans="1:25" x14ac:dyDescent="0.2">
      <c r="A350" t="s">
        <v>151</v>
      </c>
      <c r="B350">
        <v>88597</v>
      </c>
      <c r="C350">
        <v>88475</v>
      </c>
      <c r="D350">
        <v>70</v>
      </c>
      <c r="E350">
        <v>52</v>
      </c>
      <c r="F350">
        <v>0.99941260858269199</v>
      </c>
      <c r="G350">
        <v>0.99920944152690705</v>
      </c>
      <c r="H350">
        <v>59564</v>
      </c>
      <c r="I350">
        <v>59528</v>
      </c>
      <c r="J350">
        <v>26</v>
      </c>
      <c r="K350">
        <v>10</v>
      </c>
      <c r="L350">
        <v>0.99983204004165405</v>
      </c>
      <c r="M350">
        <v>0.99956342143264898</v>
      </c>
      <c r="N350">
        <v>27865</v>
      </c>
      <c r="O350">
        <v>27863</v>
      </c>
      <c r="P350">
        <v>2</v>
      </c>
      <c r="Q350">
        <v>0</v>
      </c>
      <c r="R350">
        <v>1</v>
      </c>
      <c r="S350">
        <v>0.99992822537232995</v>
      </c>
      <c r="T350">
        <f t="shared" si="5"/>
        <v>45046</v>
      </c>
      <c r="U350">
        <v>45042</v>
      </c>
      <c r="V350">
        <v>1</v>
      </c>
      <c r="W350">
        <v>3</v>
      </c>
      <c r="X350">
        <v>0.99993339993339903</v>
      </c>
      <c r="Y350">
        <v>0.99997779899207395</v>
      </c>
    </row>
    <row r="351" spans="1:25" x14ac:dyDescent="0.2">
      <c r="A351" t="s">
        <v>969</v>
      </c>
      <c r="B351">
        <v>41836</v>
      </c>
      <c r="C351">
        <v>41829</v>
      </c>
      <c r="D351">
        <v>6</v>
      </c>
      <c r="E351">
        <v>1</v>
      </c>
      <c r="F351">
        <v>0.99997609371264595</v>
      </c>
      <c r="G351">
        <v>0.99985657941914596</v>
      </c>
      <c r="H351">
        <v>34086</v>
      </c>
      <c r="I351">
        <v>34084</v>
      </c>
      <c r="J351">
        <v>1</v>
      </c>
      <c r="K351">
        <v>1</v>
      </c>
      <c r="L351">
        <v>0.99997066158133996</v>
      </c>
      <c r="M351">
        <v>0.99997066158133996</v>
      </c>
      <c r="N351">
        <v>18363</v>
      </c>
      <c r="O351">
        <v>18363</v>
      </c>
      <c r="P351">
        <v>0</v>
      </c>
      <c r="Q351">
        <v>0</v>
      </c>
      <c r="R351">
        <v>1</v>
      </c>
      <c r="S351">
        <v>1</v>
      </c>
      <c r="T351">
        <f t="shared" si="5"/>
        <v>29278</v>
      </c>
      <c r="U351">
        <v>29278</v>
      </c>
      <c r="V351">
        <v>0</v>
      </c>
      <c r="W351">
        <v>0</v>
      </c>
      <c r="X351">
        <v>1</v>
      </c>
      <c r="Y351">
        <v>1</v>
      </c>
    </row>
    <row r="352" spans="1:25" x14ac:dyDescent="0.2">
      <c r="A352" t="s">
        <v>958</v>
      </c>
      <c r="B352">
        <v>55206</v>
      </c>
      <c r="C352">
        <v>55185</v>
      </c>
      <c r="D352">
        <v>19</v>
      </c>
      <c r="E352">
        <v>2</v>
      </c>
      <c r="F352">
        <v>0.99996375958105999</v>
      </c>
      <c r="G352">
        <v>0.99965582204188097</v>
      </c>
      <c r="H352">
        <v>44848</v>
      </c>
      <c r="I352">
        <v>44845</v>
      </c>
      <c r="J352">
        <v>3</v>
      </c>
      <c r="K352">
        <v>0</v>
      </c>
      <c r="L352">
        <v>1</v>
      </c>
      <c r="M352">
        <v>0.99993310738494401</v>
      </c>
      <c r="N352">
        <v>19968</v>
      </c>
      <c r="O352">
        <v>19968</v>
      </c>
      <c r="P352">
        <v>0</v>
      </c>
      <c r="Q352">
        <v>0</v>
      </c>
      <c r="R352">
        <v>1</v>
      </c>
      <c r="S352">
        <v>1</v>
      </c>
      <c r="T352">
        <f t="shared" si="5"/>
        <v>36945</v>
      </c>
      <c r="U352">
        <v>36944</v>
      </c>
      <c r="V352">
        <v>1</v>
      </c>
      <c r="W352">
        <v>0</v>
      </c>
      <c r="X352">
        <v>1</v>
      </c>
      <c r="Y352">
        <v>0.99997293273785304</v>
      </c>
    </row>
    <row r="353" spans="1:25" x14ac:dyDescent="0.2">
      <c r="A353" t="s">
        <v>109</v>
      </c>
      <c r="B353">
        <v>80942</v>
      </c>
      <c r="C353">
        <v>80793</v>
      </c>
      <c r="D353">
        <v>92</v>
      </c>
      <c r="E353">
        <v>57</v>
      </c>
      <c r="F353">
        <v>0.99929499072356198</v>
      </c>
      <c r="G353">
        <v>0.99886258267911199</v>
      </c>
      <c r="H353">
        <v>64460</v>
      </c>
      <c r="I353">
        <v>64381</v>
      </c>
      <c r="J353">
        <v>37</v>
      </c>
      <c r="K353">
        <v>42</v>
      </c>
      <c r="L353">
        <v>0.999348058923055</v>
      </c>
      <c r="M353">
        <v>0.99942562637772003</v>
      </c>
      <c r="N353">
        <v>26167</v>
      </c>
      <c r="O353">
        <v>26155</v>
      </c>
      <c r="P353">
        <v>8</v>
      </c>
      <c r="Q353">
        <v>4</v>
      </c>
      <c r="R353">
        <v>0.99984708895599905</v>
      </c>
      <c r="S353">
        <v>0.99969422466842395</v>
      </c>
      <c r="T353">
        <f t="shared" si="5"/>
        <v>50759</v>
      </c>
      <c r="U353">
        <v>50723</v>
      </c>
      <c r="V353">
        <v>17</v>
      </c>
      <c r="W353">
        <v>19</v>
      </c>
      <c r="X353">
        <v>0.99962555673800801</v>
      </c>
      <c r="Y353">
        <v>0.99966495861253402</v>
      </c>
    </row>
    <row r="354" spans="1:25" x14ac:dyDescent="0.2">
      <c r="A354" t="s">
        <v>414</v>
      </c>
      <c r="B354">
        <v>69439</v>
      </c>
      <c r="C354">
        <v>69383</v>
      </c>
      <c r="D354">
        <v>33</v>
      </c>
      <c r="E354">
        <v>23</v>
      </c>
      <c r="F354">
        <v>0.99966861654611905</v>
      </c>
      <c r="G354">
        <v>0.99952460527832199</v>
      </c>
      <c r="H354">
        <v>55478</v>
      </c>
      <c r="I354">
        <v>55449</v>
      </c>
      <c r="J354">
        <v>18</v>
      </c>
      <c r="K354">
        <v>11</v>
      </c>
      <c r="L354">
        <v>0.99980165885322703</v>
      </c>
      <c r="M354">
        <v>0.99967548271945395</v>
      </c>
      <c r="N354">
        <v>21997</v>
      </c>
      <c r="O354">
        <v>21994</v>
      </c>
      <c r="P354">
        <v>1</v>
      </c>
      <c r="Q354">
        <v>2</v>
      </c>
      <c r="R354">
        <v>0.99990907437715904</v>
      </c>
      <c r="S354">
        <v>0.99995453512161803</v>
      </c>
      <c r="T354">
        <f t="shared" si="5"/>
        <v>44146</v>
      </c>
      <c r="U354">
        <v>44138</v>
      </c>
      <c r="V354">
        <v>4</v>
      </c>
      <c r="W354">
        <v>4</v>
      </c>
      <c r="X354">
        <v>0.99990938335372204</v>
      </c>
      <c r="Y354">
        <v>0.99990938335372204</v>
      </c>
    </row>
    <row r="355" spans="1:25" x14ac:dyDescent="0.2">
      <c r="A355" t="s">
        <v>59</v>
      </c>
      <c r="B355">
        <v>100084</v>
      </c>
      <c r="C355">
        <v>99820</v>
      </c>
      <c r="D355">
        <v>167</v>
      </c>
      <c r="E355">
        <v>97</v>
      </c>
      <c r="F355">
        <v>0.99902919423121195</v>
      </c>
      <c r="G355">
        <v>0.99832978287177299</v>
      </c>
      <c r="H355">
        <v>75343</v>
      </c>
      <c r="I355">
        <v>75195</v>
      </c>
      <c r="J355">
        <v>83</v>
      </c>
      <c r="K355">
        <v>65</v>
      </c>
      <c r="L355">
        <v>0.99913632739835201</v>
      </c>
      <c r="M355">
        <v>0.99889742022901695</v>
      </c>
      <c r="N355">
        <v>35042</v>
      </c>
      <c r="O355">
        <v>35015</v>
      </c>
      <c r="P355">
        <v>16</v>
      </c>
      <c r="Q355">
        <v>11</v>
      </c>
      <c r="R355">
        <v>0.99968594758179596</v>
      </c>
      <c r="S355">
        <v>0.99954326168250895</v>
      </c>
      <c r="T355">
        <f t="shared" si="5"/>
        <v>59452</v>
      </c>
      <c r="U355">
        <v>59372</v>
      </c>
      <c r="V355">
        <v>43</v>
      </c>
      <c r="W355">
        <v>37</v>
      </c>
      <c r="X355">
        <v>0.99937719874093101</v>
      </c>
      <c r="Y355">
        <v>0.99927627703441801</v>
      </c>
    </row>
    <row r="356" spans="1:25" x14ac:dyDescent="0.2">
      <c r="A356" t="s">
        <v>98</v>
      </c>
      <c r="B356">
        <v>96742</v>
      </c>
      <c r="C356">
        <v>96543</v>
      </c>
      <c r="D356">
        <v>129</v>
      </c>
      <c r="E356">
        <v>70</v>
      </c>
      <c r="F356">
        <v>0.99927545982424704</v>
      </c>
      <c r="G356">
        <v>0.99866559086395201</v>
      </c>
      <c r="H356">
        <v>72338</v>
      </c>
      <c r="I356">
        <v>72249</v>
      </c>
      <c r="J356">
        <v>55</v>
      </c>
      <c r="K356">
        <v>34</v>
      </c>
      <c r="L356">
        <v>0.999529626606532</v>
      </c>
      <c r="M356">
        <v>0.99923932285903905</v>
      </c>
      <c r="N356">
        <v>32668</v>
      </c>
      <c r="O356">
        <v>32654</v>
      </c>
      <c r="P356">
        <v>10</v>
      </c>
      <c r="Q356">
        <v>4</v>
      </c>
      <c r="R356">
        <v>0.99987751852532303</v>
      </c>
      <c r="S356">
        <v>0.99969385255939203</v>
      </c>
      <c r="T356">
        <f t="shared" si="5"/>
        <v>56908</v>
      </c>
      <c r="U356">
        <v>56868</v>
      </c>
      <c r="V356">
        <v>25</v>
      </c>
      <c r="W356">
        <v>15</v>
      </c>
      <c r="X356">
        <v>0.99973630082801501</v>
      </c>
      <c r="Y356">
        <v>0.99956057863005998</v>
      </c>
    </row>
    <row r="357" spans="1:25" x14ac:dyDescent="0.2">
      <c r="A357" t="s">
        <v>146</v>
      </c>
      <c r="B357">
        <v>73796</v>
      </c>
      <c r="C357">
        <v>73705</v>
      </c>
      <c r="D357">
        <v>47</v>
      </c>
      <c r="E357">
        <v>44</v>
      </c>
      <c r="F357">
        <v>0.99940338174076904</v>
      </c>
      <c r="G357">
        <v>0.99936272914632795</v>
      </c>
      <c r="H357">
        <v>57081</v>
      </c>
      <c r="I357">
        <v>57037</v>
      </c>
      <c r="J357">
        <v>23</v>
      </c>
      <c r="K357">
        <v>21</v>
      </c>
      <c r="L357">
        <v>0.99963195345087397</v>
      </c>
      <c r="M357">
        <v>0.99959691552751495</v>
      </c>
      <c r="N357">
        <v>22401</v>
      </c>
      <c r="O357">
        <v>22398</v>
      </c>
      <c r="P357">
        <v>2</v>
      </c>
      <c r="Q357">
        <v>1</v>
      </c>
      <c r="R357">
        <v>0.99995535514978295</v>
      </c>
      <c r="S357">
        <v>0.99991071428571399</v>
      </c>
      <c r="T357">
        <f t="shared" si="5"/>
        <v>44878</v>
      </c>
      <c r="U357">
        <v>44862</v>
      </c>
      <c r="V357">
        <v>5</v>
      </c>
      <c r="W357">
        <v>11</v>
      </c>
      <c r="X357">
        <v>0.99975486372651701</v>
      </c>
      <c r="Y357">
        <v>0.99988855952036004</v>
      </c>
    </row>
    <row r="358" spans="1:25" x14ac:dyDescent="0.2">
      <c r="A358" t="s">
        <v>188</v>
      </c>
      <c r="B358">
        <v>85210</v>
      </c>
      <c r="C358">
        <v>85093</v>
      </c>
      <c r="D358">
        <v>71</v>
      </c>
      <c r="E358">
        <v>46</v>
      </c>
      <c r="F358">
        <v>0.99945970706726595</v>
      </c>
      <c r="G358">
        <v>0.99916631440514703</v>
      </c>
      <c r="H358">
        <v>66958</v>
      </c>
      <c r="I358">
        <v>66894</v>
      </c>
      <c r="J358">
        <v>40</v>
      </c>
      <c r="K358">
        <v>24</v>
      </c>
      <c r="L358">
        <v>0.99964135210257299</v>
      </c>
      <c r="M358">
        <v>0.99940239639047401</v>
      </c>
      <c r="N358">
        <v>27472</v>
      </c>
      <c r="O358">
        <v>27465</v>
      </c>
      <c r="P358">
        <v>3</v>
      </c>
      <c r="Q358">
        <v>4</v>
      </c>
      <c r="R358">
        <v>0.99985438130255899</v>
      </c>
      <c r="S358">
        <v>0.999890782000873</v>
      </c>
      <c r="T358">
        <f t="shared" si="5"/>
        <v>52825</v>
      </c>
      <c r="U358">
        <v>52794</v>
      </c>
      <c r="V358">
        <v>16</v>
      </c>
      <c r="W358">
        <v>15</v>
      </c>
      <c r="X358">
        <v>0.99971595750724296</v>
      </c>
      <c r="Y358">
        <v>0.99969702707820396</v>
      </c>
    </row>
    <row r="359" spans="1:25" x14ac:dyDescent="0.2">
      <c r="A359" t="s">
        <v>119</v>
      </c>
      <c r="B359">
        <v>85758</v>
      </c>
      <c r="C359">
        <v>85604</v>
      </c>
      <c r="D359">
        <v>97</v>
      </c>
      <c r="E359">
        <v>57</v>
      </c>
      <c r="F359">
        <v>0.999334586334504</v>
      </c>
      <c r="G359">
        <v>0.99886815789780703</v>
      </c>
      <c r="H359">
        <v>66219</v>
      </c>
      <c r="I359">
        <v>66135</v>
      </c>
      <c r="J359">
        <v>50</v>
      </c>
      <c r="K359">
        <v>34</v>
      </c>
      <c r="L359">
        <v>0.999486164215871</v>
      </c>
      <c r="M359">
        <v>0.99924454181460998</v>
      </c>
      <c r="N359">
        <v>28273</v>
      </c>
      <c r="O359">
        <v>28261</v>
      </c>
      <c r="P359">
        <v>8</v>
      </c>
      <c r="Q359">
        <v>4</v>
      </c>
      <c r="R359">
        <v>0.99985848222182905</v>
      </c>
      <c r="S359">
        <v>0.99971700449255296</v>
      </c>
      <c r="T359">
        <f t="shared" si="5"/>
        <v>52272</v>
      </c>
      <c r="U359">
        <v>52234</v>
      </c>
      <c r="V359">
        <v>25</v>
      </c>
      <c r="W359">
        <v>13</v>
      </c>
      <c r="X359">
        <v>0.99975118188604095</v>
      </c>
      <c r="Y359">
        <v>0.99952161350197999</v>
      </c>
    </row>
    <row r="360" spans="1:25" x14ac:dyDescent="0.2">
      <c r="A360" t="s">
        <v>445</v>
      </c>
      <c r="B360">
        <v>70041</v>
      </c>
      <c r="C360">
        <v>69977</v>
      </c>
      <c r="D360">
        <v>42</v>
      </c>
      <c r="E360">
        <v>22</v>
      </c>
      <c r="F360">
        <v>0.99968570979585403</v>
      </c>
      <c r="G360">
        <v>0.99940016281294997</v>
      </c>
      <c r="H360">
        <v>55066</v>
      </c>
      <c r="I360">
        <v>55053</v>
      </c>
      <c r="J360">
        <v>6</v>
      </c>
      <c r="K360">
        <v>7</v>
      </c>
      <c r="L360">
        <v>0.99987286596440195</v>
      </c>
      <c r="M360">
        <v>0.999891025990301</v>
      </c>
      <c r="N360">
        <v>21700</v>
      </c>
      <c r="O360">
        <v>21699</v>
      </c>
      <c r="P360">
        <v>1</v>
      </c>
      <c r="Q360">
        <v>0</v>
      </c>
      <c r="R360">
        <v>1</v>
      </c>
      <c r="S360">
        <v>0.99995391705069103</v>
      </c>
      <c r="T360">
        <f t="shared" si="5"/>
        <v>43677</v>
      </c>
      <c r="U360">
        <v>43674</v>
      </c>
      <c r="V360">
        <v>2</v>
      </c>
      <c r="W360">
        <v>1</v>
      </c>
      <c r="X360">
        <v>0.99997710360618197</v>
      </c>
      <c r="Y360">
        <v>0.99995420826082904</v>
      </c>
    </row>
    <row r="361" spans="1:25" x14ac:dyDescent="0.2">
      <c r="A361" t="s">
        <v>202</v>
      </c>
      <c r="B361">
        <v>90803</v>
      </c>
      <c r="C361">
        <v>90678</v>
      </c>
      <c r="D361">
        <v>78</v>
      </c>
      <c r="E361">
        <v>47</v>
      </c>
      <c r="F361">
        <v>0.99948195095067505</v>
      </c>
      <c r="G361">
        <v>0.99914055269073099</v>
      </c>
      <c r="H361">
        <v>70162</v>
      </c>
      <c r="I361">
        <v>70072</v>
      </c>
      <c r="J361">
        <v>58</v>
      </c>
      <c r="K361">
        <v>32</v>
      </c>
      <c r="L361">
        <v>0.99954353531895401</v>
      </c>
      <c r="M361">
        <v>0.99917296449450999</v>
      </c>
      <c r="N361">
        <v>30493</v>
      </c>
      <c r="O361">
        <v>30478</v>
      </c>
      <c r="P361">
        <v>9</v>
      </c>
      <c r="Q361">
        <v>6</v>
      </c>
      <c r="R361">
        <v>0.99980317543629404</v>
      </c>
      <c r="S361">
        <v>0.99970479220651398</v>
      </c>
      <c r="T361">
        <f t="shared" si="5"/>
        <v>54697</v>
      </c>
      <c r="U361">
        <v>54665</v>
      </c>
      <c r="V361">
        <v>17</v>
      </c>
      <c r="W361">
        <v>15</v>
      </c>
      <c r="X361">
        <v>0.99972567666422796</v>
      </c>
      <c r="Y361">
        <v>0.99968911159065099</v>
      </c>
    </row>
    <row r="362" spans="1:25" x14ac:dyDescent="0.2">
      <c r="A362" t="s">
        <v>147</v>
      </c>
      <c r="B362">
        <v>79114</v>
      </c>
      <c r="C362">
        <v>78986</v>
      </c>
      <c r="D362">
        <v>81</v>
      </c>
      <c r="E362">
        <v>47</v>
      </c>
      <c r="F362">
        <v>0.99940531170523705</v>
      </c>
      <c r="G362">
        <v>0.99897555237962699</v>
      </c>
      <c r="H362">
        <v>59063</v>
      </c>
      <c r="I362">
        <v>59028</v>
      </c>
      <c r="J362">
        <v>19</v>
      </c>
      <c r="K362">
        <v>16</v>
      </c>
      <c r="L362">
        <v>0.99972901564934602</v>
      </c>
      <c r="M362">
        <v>0.99967822243297699</v>
      </c>
      <c r="N362">
        <v>23077</v>
      </c>
      <c r="O362">
        <v>23070</v>
      </c>
      <c r="P362">
        <v>4</v>
      </c>
      <c r="Q362">
        <v>3</v>
      </c>
      <c r="R362">
        <v>0.99986997789624199</v>
      </c>
      <c r="S362">
        <v>0.99982664470832905</v>
      </c>
      <c r="T362">
        <f t="shared" si="5"/>
        <v>45587</v>
      </c>
      <c r="U362">
        <v>45576</v>
      </c>
      <c r="V362">
        <v>4</v>
      </c>
      <c r="W362">
        <v>7</v>
      </c>
      <c r="X362">
        <v>0.999846433977579</v>
      </c>
      <c r="Y362">
        <v>0.99991224221149599</v>
      </c>
    </row>
    <row r="363" spans="1:25" x14ac:dyDescent="0.2">
      <c r="A363" t="s">
        <v>420</v>
      </c>
      <c r="B363">
        <v>66687</v>
      </c>
      <c r="C363">
        <v>66620</v>
      </c>
      <c r="D363">
        <v>45</v>
      </c>
      <c r="E363">
        <v>22</v>
      </c>
      <c r="F363">
        <v>0.99966987785480599</v>
      </c>
      <c r="G363">
        <v>0.99932498312457796</v>
      </c>
      <c r="H363">
        <v>51473</v>
      </c>
      <c r="I363">
        <v>51445</v>
      </c>
      <c r="J363">
        <v>22</v>
      </c>
      <c r="K363">
        <v>6</v>
      </c>
      <c r="L363">
        <v>0.99988338419078304</v>
      </c>
      <c r="M363">
        <v>0.99957254162861597</v>
      </c>
      <c r="N363">
        <v>21044</v>
      </c>
      <c r="O363">
        <v>21044</v>
      </c>
      <c r="P363">
        <v>0</v>
      </c>
      <c r="Q363">
        <v>0</v>
      </c>
      <c r="R363">
        <v>1</v>
      </c>
      <c r="S363">
        <v>1</v>
      </c>
      <c r="T363">
        <f t="shared" si="5"/>
        <v>41036</v>
      </c>
      <c r="U363">
        <v>41035</v>
      </c>
      <c r="V363">
        <v>1</v>
      </c>
      <c r="W363">
        <v>0</v>
      </c>
      <c r="X363">
        <v>1</v>
      </c>
      <c r="Y363">
        <v>0.99997563115313304</v>
      </c>
    </row>
    <row r="364" spans="1:25" x14ac:dyDescent="0.2">
      <c r="A364" t="s">
        <v>748</v>
      </c>
      <c r="B364">
        <v>66957</v>
      </c>
      <c r="C364">
        <v>66915</v>
      </c>
      <c r="D364">
        <v>31</v>
      </c>
      <c r="E364">
        <v>11</v>
      </c>
      <c r="F364">
        <v>0.999835639362878</v>
      </c>
      <c r="G364">
        <v>0.99953694022047601</v>
      </c>
      <c r="H364">
        <v>54472</v>
      </c>
      <c r="I364">
        <v>54452</v>
      </c>
      <c r="J364">
        <v>15</v>
      </c>
      <c r="K364">
        <v>5</v>
      </c>
      <c r="L364">
        <v>0.99990818443909801</v>
      </c>
      <c r="M364">
        <v>0.99972460388859297</v>
      </c>
      <c r="N364">
        <v>21464</v>
      </c>
      <c r="O364">
        <v>21464</v>
      </c>
      <c r="P364">
        <v>0</v>
      </c>
      <c r="Q364">
        <v>0</v>
      </c>
      <c r="R364">
        <v>1</v>
      </c>
      <c r="S364">
        <v>1</v>
      </c>
      <c r="T364">
        <f t="shared" si="5"/>
        <v>43191</v>
      </c>
      <c r="U364">
        <v>43190</v>
      </c>
      <c r="V364">
        <v>0</v>
      </c>
      <c r="W364">
        <v>1</v>
      </c>
      <c r="X364">
        <v>0.99997684702831602</v>
      </c>
      <c r="Y364">
        <v>1</v>
      </c>
    </row>
    <row r="365" spans="1:25" x14ac:dyDescent="0.2">
      <c r="A365" t="s">
        <v>218</v>
      </c>
      <c r="B365">
        <v>72301</v>
      </c>
      <c r="C365">
        <v>72221</v>
      </c>
      <c r="D365">
        <v>44</v>
      </c>
      <c r="E365">
        <v>36</v>
      </c>
      <c r="F365">
        <v>0.99950177837441301</v>
      </c>
      <c r="G365">
        <v>0.99939112986923095</v>
      </c>
      <c r="H365">
        <v>56297</v>
      </c>
      <c r="I365">
        <v>56264</v>
      </c>
      <c r="J365">
        <v>15</v>
      </c>
      <c r="K365">
        <v>18</v>
      </c>
      <c r="L365">
        <v>0.99968018194093999</v>
      </c>
      <c r="M365">
        <v>0.99973347074397201</v>
      </c>
      <c r="N365">
        <v>22133</v>
      </c>
      <c r="O365">
        <v>22132</v>
      </c>
      <c r="P365">
        <v>1</v>
      </c>
      <c r="Q365">
        <v>0</v>
      </c>
      <c r="R365">
        <v>1</v>
      </c>
      <c r="S365">
        <v>0.99995481859666502</v>
      </c>
      <c r="T365">
        <f t="shared" si="5"/>
        <v>43955</v>
      </c>
      <c r="U365">
        <v>43944</v>
      </c>
      <c r="V365">
        <v>7</v>
      </c>
      <c r="W365">
        <v>4</v>
      </c>
      <c r="X365">
        <v>0.99990898334395195</v>
      </c>
      <c r="Y365">
        <v>0.99984073172396504</v>
      </c>
    </row>
    <row r="366" spans="1:25" x14ac:dyDescent="0.2">
      <c r="A366" t="s">
        <v>141</v>
      </c>
      <c r="B366">
        <v>91017</v>
      </c>
      <c r="C366">
        <v>90878</v>
      </c>
      <c r="D366">
        <v>84</v>
      </c>
      <c r="E366">
        <v>55</v>
      </c>
      <c r="F366">
        <v>0.99939515907316301</v>
      </c>
      <c r="G366">
        <v>0.99907653745520097</v>
      </c>
      <c r="H366">
        <v>69786</v>
      </c>
      <c r="I366">
        <v>69681</v>
      </c>
      <c r="J366">
        <v>60</v>
      </c>
      <c r="K366">
        <v>45</v>
      </c>
      <c r="L366">
        <v>0.99935461664228498</v>
      </c>
      <c r="M366">
        <v>0.999139673936421</v>
      </c>
      <c r="N366">
        <v>30333</v>
      </c>
      <c r="O366">
        <v>30311</v>
      </c>
      <c r="P366">
        <v>16</v>
      </c>
      <c r="Q366">
        <v>6</v>
      </c>
      <c r="R366">
        <v>0.99980209123593999</v>
      </c>
      <c r="S366">
        <v>0.99947241731790104</v>
      </c>
      <c r="T366">
        <f t="shared" si="5"/>
        <v>55295</v>
      </c>
      <c r="U366">
        <v>55220</v>
      </c>
      <c r="V366">
        <v>45</v>
      </c>
      <c r="W366">
        <v>30</v>
      </c>
      <c r="X366">
        <v>0.99945701357465999</v>
      </c>
      <c r="Y366">
        <v>0.99918574142766603</v>
      </c>
    </row>
    <row r="367" spans="1:25" x14ac:dyDescent="0.2">
      <c r="A367" t="s">
        <v>102</v>
      </c>
      <c r="B367">
        <v>77956</v>
      </c>
      <c r="C367">
        <v>77813</v>
      </c>
      <c r="D367">
        <v>87</v>
      </c>
      <c r="E367">
        <v>56</v>
      </c>
      <c r="F367">
        <v>0.99928084346787505</v>
      </c>
      <c r="G367">
        <v>0.998883183568677</v>
      </c>
      <c r="H367">
        <v>59772</v>
      </c>
      <c r="I367">
        <v>59738</v>
      </c>
      <c r="J367">
        <v>19</v>
      </c>
      <c r="K367">
        <v>15</v>
      </c>
      <c r="L367">
        <v>0.99974896657908296</v>
      </c>
      <c r="M367">
        <v>0.99968204561808605</v>
      </c>
      <c r="N367">
        <v>26604</v>
      </c>
      <c r="O367">
        <v>26601</v>
      </c>
      <c r="P367">
        <v>2</v>
      </c>
      <c r="Q367">
        <v>1</v>
      </c>
      <c r="R367">
        <v>0.99996240884144005</v>
      </c>
      <c r="S367">
        <v>0.99992482050896503</v>
      </c>
      <c r="T367">
        <f t="shared" si="5"/>
        <v>47479</v>
      </c>
      <c r="U367">
        <v>47477</v>
      </c>
      <c r="V367">
        <v>1</v>
      </c>
      <c r="W367">
        <v>1</v>
      </c>
      <c r="X367">
        <v>0.99997893761320999</v>
      </c>
      <c r="Y367">
        <v>0.99997893761320999</v>
      </c>
    </row>
    <row r="368" spans="1:25" x14ac:dyDescent="0.2">
      <c r="A368" t="s">
        <v>363</v>
      </c>
      <c r="B368">
        <v>85516</v>
      </c>
      <c r="C368">
        <v>85443</v>
      </c>
      <c r="D368">
        <v>42</v>
      </c>
      <c r="E368">
        <v>31</v>
      </c>
      <c r="F368">
        <v>0.99963731661089905</v>
      </c>
      <c r="G368">
        <v>0.99950868573433904</v>
      </c>
      <c r="H368">
        <v>65220</v>
      </c>
      <c r="I368">
        <v>65168</v>
      </c>
      <c r="J368">
        <v>31</v>
      </c>
      <c r="K368">
        <v>21</v>
      </c>
      <c r="L368">
        <v>0.99967785976161605</v>
      </c>
      <c r="M368">
        <v>0.99952453258485496</v>
      </c>
      <c r="N368">
        <v>27440</v>
      </c>
      <c r="O368">
        <v>27428</v>
      </c>
      <c r="P368">
        <v>8</v>
      </c>
      <c r="Q368">
        <v>4</v>
      </c>
      <c r="R368">
        <v>0.99985418489355404</v>
      </c>
      <c r="S368">
        <v>0.99970841230499996</v>
      </c>
      <c r="T368">
        <f t="shared" si="5"/>
        <v>51148</v>
      </c>
      <c r="U368">
        <v>51117</v>
      </c>
      <c r="V368">
        <v>16</v>
      </c>
      <c r="W368">
        <v>15</v>
      </c>
      <c r="X368">
        <v>0.99970664163341905</v>
      </c>
      <c r="Y368">
        <v>0.99968709052862104</v>
      </c>
    </row>
    <row r="369" spans="1:25" x14ac:dyDescent="0.2">
      <c r="A369" t="s">
        <v>328</v>
      </c>
      <c r="B369">
        <v>69253</v>
      </c>
      <c r="C369">
        <v>69185</v>
      </c>
      <c r="D369">
        <v>41</v>
      </c>
      <c r="E369">
        <v>27</v>
      </c>
      <c r="F369">
        <v>0.99960989423799296</v>
      </c>
      <c r="G369">
        <v>0.99940773697743601</v>
      </c>
      <c r="H369">
        <v>55461</v>
      </c>
      <c r="I369">
        <v>55417</v>
      </c>
      <c r="J369">
        <v>25</v>
      </c>
      <c r="K369">
        <v>19</v>
      </c>
      <c r="L369">
        <v>0.99965726242874597</v>
      </c>
      <c r="M369">
        <v>0.99954907831607798</v>
      </c>
      <c r="N369">
        <v>23567</v>
      </c>
      <c r="O369">
        <v>23566</v>
      </c>
      <c r="P369">
        <v>1</v>
      </c>
      <c r="Q369">
        <v>0</v>
      </c>
      <c r="R369">
        <v>1</v>
      </c>
      <c r="S369">
        <v>0.99995756778546196</v>
      </c>
      <c r="T369">
        <f t="shared" si="5"/>
        <v>44458</v>
      </c>
      <c r="U369">
        <v>44453</v>
      </c>
      <c r="V369">
        <v>4</v>
      </c>
      <c r="W369">
        <v>1</v>
      </c>
      <c r="X369">
        <v>0.99997750483645997</v>
      </c>
      <c r="Y369">
        <v>0.99991002541781904</v>
      </c>
    </row>
    <row r="370" spans="1:25" x14ac:dyDescent="0.2">
      <c r="A370" t="s">
        <v>100</v>
      </c>
      <c r="B370">
        <v>83213</v>
      </c>
      <c r="C370">
        <v>83075</v>
      </c>
      <c r="D370">
        <v>78</v>
      </c>
      <c r="E370">
        <v>60</v>
      </c>
      <c r="F370">
        <v>0.99927828231190197</v>
      </c>
      <c r="G370">
        <v>0.999061970103303</v>
      </c>
      <c r="H370">
        <v>63485</v>
      </c>
      <c r="I370">
        <v>63444</v>
      </c>
      <c r="J370">
        <v>28</v>
      </c>
      <c r="K370">
        <v>13</v>
      </c>
      <c r="L370">
        <v>0.99979513686433297</v>
      </c>
      <c r="M370">
        <v>0.99955886059994903</v>
      </c>
      <c r="N370">
        <v>26778</v>
      </c>
      <c r="O370">
        <v>26774</v>
      </c>
      <c r="P370">
        <v>1</v>
      </c>
      <c r="Q370">
        <v>3</v>
      </c>
      <c r="R370">
        <v>0.999887963550808</v>
      </c>
      <c r="S370">
        <v>0.99996265172735699</v>
      </c>
      <c r="T370">
        <f t="shared" si="5"/>
        <v>49518</v>
      </c>
      <c r="U370">
        <v>49513</v>
      </c>
      <c r="V370">
        <v>2</v>
      </c>
      <c r="W370">
        <v>3</v>
      </c>
      <c r="X370">
        <v>0.99993941352290105</v>
      </c>
      <c r="Y370">
        <v>0.999959608199535</v>
      </c>
    </row>
    <row r="371" spans="1:25" x14ac:dyDescent="0.2">
      <c r="A371" t="s">
        <v>657</v>
      </c>
      <c r="B371">
        <v>81762</v>
      </c>
      <c r="C371">
        <v>81668</v>
      </c>
      <c r="D371">
        <v>77</v>
      </c>
      <c r="E371">
        <v>17</v>
      </c>
      <c r="F371">
        <v>0.99979188345473402</v>
      </c>
      <c r="G371">
        <v>0.999058046363692</v>
      </c>
      <c r="H371">
        <v>60795</v>
      </c>
      <c r="I371">
        <v>60752</v>
      </c>
      <c r="J371">
        <v>33</v>
      </c>
      <c r="K371">
        <v>10</v>
      </c>
      <c r="L371">
        <v>0.99983542345544896</v>
      </c>
      <c r="M371">
        <v>0.99945710290367595</v>
      </c>
      <c r="N371">
        <v>26216</v>
      </c>
      <c r="O371">
        <v>26213</v>
      </c>
      <c r="P371">
        <v>1</v>
      </c>
      <c r="Q371">
        <v>2</v>
      </c>
      <c r="R371">
        <v>0.99992370780087703</v>
      </c>
      <c r="S371">
        <v>0.99996185244525804</v>
      </c>
      <c r="T371">
        <f t="shared" si="5"/>
        <v>47875</v>
      </c>
      <c r="U371">
        <v>47871</v>
      </c>
      <c r="V371">
        <v>1</v>
      </c>
      <c r="W371">
        <v>3</v>
      </c>
      <c r="X371">
        <v>0.99993733550570196</v>
      </c>
      <c r="Y371">
        <v>0.99997911096256598</v>
      </c>
    </row>
    <row r="372" spans="1:25" x14ac:dyDescent="0.2">
      <c r="A372" t="s">
        <v>635</v>
      </c>
      <c r="B372">
        <v>68299</v>
      </c>
      <c r="C372">
        <v>68251</v>
      </c>
      <c r="D372">
        <v>33</v>
      </c>
      <c r="E372">
        <v>15</v>
      </c>
      <c r="F372">
        <v>0.99978027129171099</v>
      </c>
      <c r="G372">
        <v>0.999516724269228</v>
      </c>
      <c r="H372">
        <v>51200</v>
      </c>
      <c r="I372">
        <v>51184</v>
      </c>
      <c r="J372">
        <v>8</v>
      </c>
      <c r="K372">
        <v>8</v>
      </c>
      <c r="L372">
        <v>0.99984372558212198</v>
      </c>
      <c r="M372">
        <v>0.99984372558212198</v>
      </c>
      <c r="N372">
        <v>21721</v>
      </c>
      <c r="O372">
        <v>21721</v>
      </c>
      <c r="P372">
        <v>0</v>
      </c>
      <c r="Q372">
        <v>0</v>
      </c>
      <c r="R372">
        <v>1</v>
      </c>
      <c r="S372">
        <v>1</v>
      </c>
      <c r="T372">
        <f t="shared" si="5"/>
        <v>40607</v>
      </c>
      <c r="U372">
        <v>40604</v>
      </c>
      <c r="V372">
        <v>2</v>
      </c>
      <c r="W372">
        <v>1</v>
      </c>
      <c r="X372">
        <v>0.99997537249107205</v>
      </c>
      <c r="Y372">
        <v>0.99995074619514301</v>
      </c>
    </row>
    <row r="373" spans="1:25" x14ac:dyDescent="0.2">
      <c r="A373" t="s">
        <v>523</v>
      </c>
      <c r="B373">
        <v>66847</v>
      </c>
      <c r="C373">
        <v>66788</v>
      </c>
      <c r="D373">
        <v>41</v>
      </c>
      <c r="E373">
        <v>18</v>
      </c>
      <c r="F373">
        <v>0.99973056312307196</v>
      </c>
      <c r="G373">
        <v>0.99938649388738399</v>
      </c>
      <c r="H373">
        <v>52705</v>
      </c>
      <c r="I373">
        <v>52693</v>
      </c>
      <c r="J373">
        <v>6</v>
      </c>
      <c r="K373">
        <v>6</v>
      </c>
      <c r="L373">
        <v>0.99988614584716895</v>
      </c>
      <c r="M373">
        <v>0.99988614584716895</v>
      </c>
      <c r="N373">
        <v>21187</v>
      </c>
      <c r="O373">
        <v>21187</v>
      </c>
      <c r="P373">
        <v>0</v>
      </c>
      <c r="Q373">
        <v>0</v>
      </c>
      <c r="R373">
        <v>1</v>
      </c>
      <c r="S373">
        <v>1</v>
      </c>
      <c r="T373">
        <f t="shared" si="5"/>
        <v>41689</v>
      </c>
      <c r="U373">
        <v>41689</v>
      </c>
      <c r="V373">
        <v>0</v>
      </c>
      <c r="W373">
        <v>0</v>
      </c>
      <c r="X373">
        <v>1</v>
      </c>
      <c r="Y373">
        <v>1</v>
      </c>
    </row>
    <row r="374" spans="1:25" x14ac:dyDescent="0.2">
      <c r="A374" t="s">
        <v>494</v>
      </c>
      <c r="B374">
        <v>73745</v>
      </c>
      <c r="C374">
        <v>73664</v>
      </c>
      <c r="D374">
        <v>60</v>
      </c>
      <c r="E374">
        <v>21</v>
      </c>
      <c r="F374">
        <v>0.999715003053538</v>
      </c>
      <c r="G374">
        <v>0.99918615376268205</v>
      </c>
      <c r="H374">
        <v>57438</v>
      </c>
      <c r="I374">
        <v>57402</v>
      </c>
      <c r="J374">
        <v>23</v>
      </c>
      <c r="K374">
        <v>13</v>
      </c>
      <c r="L374">
        <v>0.99977357833318803</v>
      </c>
      <c r="M374">
        <v>0.999599477579451</v>
      </c>
      <c r="N374">
        <v>22703</v>
      </c>
      <c r="O374">
        <v>22703</v>
      </c>
      <c r="P374">
        <v>0</v>
      </c>
      <c r="Q374">
        <v>0</v>
      </c>
      <c r="R374">
        <v>1</v>
      </c>
      <c r="S374">
        <v>1</v>
      </c>
      <c r="T374">
        <f t="shared" si="5"/>
        <v>44902</v>
      </c>
      <c r="U374">
        <v>44894</v>
      </c>
      <c r="V374">
        <v>4</v>
      </c>
      <c r="W374">
        <v>4</v>
      </c>
      <c r="X374">
        <v>0.99991090917189995</v>
      </c>
      <c r="Y374">
        <v>0.99991090917189995</v>
      </c>
    </row>
    <row r="375" spans="1:25" x14ac:dyDescent="0.2">
      <c r="A375" t="s">
        <v>135</v>
      </c>
      <c r="B375">
        <v>95696</v>
      </c>
      <c r="C375">
        <v>95480</v>
      </c>
      <c r="D375">
        <v>157</v>
      </c>
      <c r="E375">
        <v>59</v>
      </c>
      <c r="F375">
        <v>0.99938245114560498</v>
      </c>
      <c r="G375">
        <v>0.99835837594236498</v>
      </c>
      <c r="H375">
        <v>69175</v>
      </c>
      <c r="I375">
        <v>69076</v>
      </c>
      <c r="J375">
        <v>67</v>
      </c>
      <c r="K375">
        <v>32</v>
      </c>
      <c r="L375">
        <v>0.99953695664756603</v>
      </c>
      <c r="M375">
        <v>0.99903099373761595</v>
      </c>
      <c r="N375">
        <v>33086</v>
      </c>
      <c r="O375">
        <v>33084</v>
      </c>
      <c r="P375">
        <v>2</v>
      </c>
      <c r="Q375">
        <v>0</v>
      </c>
      <c r="R375">
        <v>1</v>
      </c>
      <c r="S375">
        <v>0.99993955147192104</v>
      </c>
      <c r="T375">
        <f t="shared" si="5"/>
        <v>54317</v>
      </c>
      <c r="U375">
        <v>54298</v>
      </c>
      <c r="V375">
        <v>12</v>
      </c>
      <c r="W375">
        <v>7</v>
      </c>
      <c r="X375">
        <v>0.99987109842555899</v>
      </c>
      <c r="Y375">
        <v>0.99977904621616598</v>
      </c>
    </row>
    <row r="376" spans="1:25" x14ac:dyDescent="0.2">
      <c r="A376" t="s">
        <v>60</v>
      </c>
      <c r="B376">
        <v>91589</v>
      </c>
      <c r="C376">
        <v>91407</v>
      </c>
      <c r="D376">
        <v>95</v>
      </c>
      <c r="E376">
        <v>87</v>
      </c>
      <c r="F376">
        <v>0.999049117974949</v>
      </c>
      <c r="G376">
        <v>0.99896177132740205</v>
      </c>
      <c r="H376">
        <v>67894</v>
      </c>
      <c r="I376">
        <v>67849</v>
      </c>
      <c r="J376">
        <v>20</v>
      </c>
      <c r="K376">
        <v>25</v>
      </c>
      <c r="L376">
        <v>0.99963167044818302</v>
      </c>
      <c r="M376">
        <v>0.99970531465028201</v>
      </c>
      <c r="N376">
        <v>30104</v>
      </c>
      <c r="O376">
        <v>30095</v>
      </c>
      <c r="P376">
        <v>7</v>
      </c>
      <c r="Q376">
        <v>2</v>
      </c>
      <c r="R376">
        <v>0.99993354819417202</v>
      </c>
      <c r="S376">
        <v>0.99976745731180605</v>
      </c>
      <c r="T376">
        <f t="shared" si="5"/>
        <v>52879</v>
      </c>
      <c r="U376">
        <v>52866</v>
      </c>
      <c r="V376">
        <v>8</v>
      </c>
      <c r="W376">
        <v>5</v>
      </c>
      <c r="X376">
        <v>0.99990543019802902</v>
      </c>
      <c r="Y376">
        <v>0.99984869690206901</v>
      </c>
    </row>
    <row r="377" spans="1:25" x14ac:dyDescent="0.2">
      <c r="A377" t="s">
        <v>376</v>
      </c>
      <c r="B377">
        <v>78762</v>
      </c>
      <c r="C377">
        <v>78681</v>
      </c>
      <c r="D377">
        <v>53</v>
      </c>
      <c r="E377">
        <v>28</v>
      </c>
      <c r="F377">
        <v>0.99964425923337796</v>
      </c>
      <c r="G377">
        <v>0.99932684735946298</v>
      </c>
      <c r="H377">
        <v>57620</v>
      </c>
      <c r="I377">
        <v>57574</v>
      </c>
      <c r="J377">
        <v>32</v>
      </c>
      <c r="K377">
        <v>14</v>
      </c>
      <c r="L377">
        <v>0.99975689379731802</v>
      </c>
      <c r="M377">
        <v>0.99944450230878701</v>
      </c>
      <c r="N377">
        <v>22423</v>
      </c>
      <c r="O377">
        <v>22422</v>
      </c>
      <c r="P377">
        <v>0</v>
      </c>
      <c r="Q377">
        <v>1</v>
      </c>
      <c r="R377">
        <v>0.99995540293448604</v>
      </c>
      <c r="S377">
        <v>1</v>
      </c>
      <c r="T377">
        <f t="shared" si="5"/>
        <v>43943</v>
      </c>
      <c r="U377">
        <v>43932</v>
      </c>
      <c r="V377">
        <v>8</v>
      </c>
      <c r="W377">
        <v>3</v>
      </c>
      <c r="X377">
        <v>0.99993171730966202</v>
      </c>
      <c r="Y377">
        <v>0.999817933545744</v>
      </c>
    </row>
    <row r="378" spans="1:25" x14ac:dyDescent="0.2">
      <c r="A378" t="s">
        <v>244</v>
      </c>
      <c r="B378">
        <v>74881</v>
      </c>
      <c r="C378">
        <v>74794</v>
      </c>
      <c r="D378">
        <v>52</v>
      </c>
      <c r="E378">
        <v>35</v>
      </c>
      <c r="F378">
        <v>0.99953226690186903</v>
      </c>
      <c r="G378">
        <v>0.99930524009299004</v>
      </c>
      <c r="H378">
        <v>54595</v>
      </c>
      <c r="I378">
        <v>54550</v>
      </c>
      <c r="J378">
        <v>29</v>
      </c>
      <c r="K378">
        <v>16</v>
      </c>
      <c r="L378">
        <v>0.99970677711395295</v>
      </c>
      <c r="M378">
        <v>0.99946866010736701</v>
      </c>
      <c r="N378">
        <v>22278</v>
      </c>
      <c r="O378">
        <v>22276</v>
      </c>
      <c r="P378">
        <v>0</v>
      </c>
      <c r="Q378">
        <v>2</v>
      </c>
      <c r="R378">
        <v>0.99991022533440999</v>
      </c>
      <c r="S378">
        <v>1</v>
      </c>
      <c r="T378">
        <f t="shared" si="5"/>
        <v>42491</v>
      </c>
      <c r="U378">
        <v>42480</v>
      </c>
      <c r="V378">
        <v>4</v>
      </c>
      <c r="W378">
        <v>7</v>
      </c>
      <c r="X378">
        <v>0.99983524372160804</v>
      </c>
      <c r="Y378">
        <v>0.99990584690706996</v>
      </c>
    </row>
    <row r="379" spans="1:25" x14ac:dyDescent="0.2">
      <c r="A379" t="s">
        <v>49</v>
      </c>
      <c r="B379">
        <v>109752</v>
      </c>
      <c r="C379">
        <v>109452</v>
      </c>
      <c r="D379">
        <v>184</v>
      </c>
      <c r="E379">
        <v>116</v>
      </c>
      <c r="F379">
        <v>0.99894129672897103</v>
      </c>
      <c r="G379">
        <v>0.998321719143347</v>
      </c>
      <c r="H379">
        <v>79308</v>
      </c>
      <c r="I379">
        <v>79094</v>
      </c>
      <c r="J379">
        <v>117</v>
      </c>
      <c r="K379">
        <v>97</v>
      </c>
      <c r="L379">
        <v>0.99877511333358504</v>
      </c>
      <c r="M379">
        <v>0.99852293242100199</v>
      </c>
      <c r="N379">
        <v>35326</v>
      </c>
      <c r="O379">
        <v>35290</v>
      </c>
      <c r="P379">
        <v>22</v>
      </c>
      <c r="Q379">
        <v>14</v>
      </c>
      <c r="R379">
        <v>0.99960344436891002</v>
      </c>
      <c r="S379">
        <v>0.999376982328953</v>
      </c>
      <c r="T379">
        <f t="shared" si="5"/>
        <v>60320</v>
      </c>
      <c r="U379">
        <v>60189</v>
      </c>
      <c r="V379">
        <v>66</v>
      </c>
      <c r="W379">
        <v>65</v>
      </c>
      <c r="X379">
        <v>0.99892123344508199</v>
      </c>
      <c r="Y379">
        <v>0.998904655215334</v>
      </c>
    </row>
    <row r="380" spans="1:25" x14ac:dyDescent="0.2">
      <c r="A380" t="s">
        <v>501</v>
      </c>
      <c r="B380">
        <v>64491</v>
      </c>
      <c r="C380">
        <v>64432</v>
      </c>
      <c r="D380">
        <v>41</v>
      </c>
      <c r="E380">
        <v>18</v>
      </c>
      <c r="F380">
        <v>0.99972071373157401</v>
      </c>
      <c r="G380">
        <v>0.99936407488405998</v>
      </c>
      <c r="H380">
        <v>51028</v>
      </c>
      <c r="I380">
        <v>51007</v>
      </c>
      <c r="J380">
        <v>13</v>
      </c>
      <c r="K380">
        <v>8</v>
      </c>
      <c r="L380">
        <v>0.99984318337743805</v>
      </c>
      <c r="M380">
        <v>0.99974519796158301</v>
      </c>
      <c r="N380">
        <v>21410</v>
      </c>
      <c r="O380">
        <v>21410</v>
      </c>
      <c r="P380">
        <v>0</v>
      </c>
      <c r="Q380">
        <v>0</v>
      </c>
      <c r="R380">
        <v>1</v>
      </c>
      <c r="S380">
        <v>1</v>
      </c>
      <c r="T380">
        <f t="shared" si="5"/>
        <v>40800</v>
      </c>
      <c r="U380">
        <v>40798</v>
      </c>
      <c r="V380">
        <v>0</v>
      </c>
      <c r="W380">
        <v>2</v>
      </c>
      <c r="X380">
        <v>0.99995098039215602</v>
      </c>
      <c r="Y380">
        <v>1</v>
      </c>
    </row>
    <row r="381" spans="1:25" x14ac:dyDescent="0.2">
      <c r="A381" t="s">
        <v>303</v>
      </c>
      <c r="B381">
        <v>68395</v>
      </c>
      <c r="C381">
        <v>68309</v>
      </c>
      <c r="D381">
        <v>58</v>
      </c>
      <c r="E381">
        <v>28</v>
      </c>
      <c r="F381">
        <v>0.99959026588817101</v>
      </c>
      <c r="G381">
        <v>0.99915163748592095</v>
      </c>
      <c r="H381">
        <v>53325</v>
      </c>
      <c r="I381">
        <v>53298</v>
      </c>
      <c r="J381">
        <v>20</v>
      </c>
      <c r="K381">
        <v>7</v>
      </c>
      <c r="L381">
        <v>0.99986868023637498</v>
      </c>
      <c r="M381">
        <v>0.99962489215649497</v>
      </c>
      <c r="N381">
        <v>20999</v>
      </c>
      <c r="O381">
        <v>20998</v>
      </c>
      <c r="P381">
        <v>0</v>
      </c>
      <c r="Q381">
        <v>1</v>
      </c>
      <c r="R381">
        <v>0.99995237868469899</v>
      </c>
      <c r="S381">
        <v>1</v>
      </c>
      <c r="T381">
        <f t="shared" si="5"/>
        <v>42516</v>
      </c>
      <c r="U381">
        <v>42513</v>
      </c>
      <c r="V381">
        <v>3</v>
      </c>
      <c r="W381">
        <v>0</v>
      </c>
      <c r="X381">
        <v>1</v>
      </c>
      <c r="Y381">
        <v>0.99992943832909897</v>
      </c>
    </row>
    <row r="382" spans="1:25" x14ac:dyDescent="0.2">
      <c r="A382" t="s">
        <v>518</v>
      </c>
      <c r="B382">
        <v>69897</v>
      </c>
      <c r="C382">
        <v>69846</v>
      </c>
      <c r="D382">
        <v>32</v>
      </c>
      <c r="E382">
        <v>19</v>
      </c>
      <c r="F382">
        <v>0.99972804694768402</v>
      </c>
      <c r="G382">
        <v>0.99954205901714399</v>
      </c>
      <c r="H382">
        <v>56883</v>
      </c>
      <c r="I382">
        <v>56851</v>
      </c>
      <c r="J382">
        <v>19</v>
      </c>
      <c r="K382">
        <v>13</v>
      </c>
      <c r="L382">
        <v>0.99977138435565505</v>
      </c>
      <c r="M382">
        <v>0.99966590469491801</v>
      </c>
      <c r="N382">
        <v>22232</v>
      </c>
      <c r="O382">
        <v>22231</v>
      </c>
      <c r="P382">
        <v>1</v>
      </c>
      <c r="Q382">
        <v>0</v>
      </c>
      <c r="R382">
        <v>1</v>
      </c>
      <c r="S382">
        <v>0.99995501979129098</v>
      </c>
      <c r="T382">
        <f t="shared" si="5"/>
        <v>45529</v>
      </c>
      <c r="U382">
        <v>45526</v>
      </c>
      <c r="V382">
        <v>2</v>
      </c>
      <c r="W382">
        <v>1</v>
      </c>
      <c r="X382">
        <v>0.99997803501218996</v>
      </c>
      <c r="Y382">
        <v>0.99995607098928097</v>
      </c>
    </row>
    <row r="383" spans="1:25" x14ac:dyDescent="0.2">
      <c r="A383" t="s">
        <v>863</v>
      </c>
      <c r="B383">
        <v>55923</v>
      </c>
      <c r="C383">
        <v>55905</v>
      </c>
      <c r="D383">
        <v>12</v>
      </c>
      <c r="E383">
        <v>6</v>
      </c>
      <c r="F383">
        <v>0.99989268659118902</v>
      </c>
      <c r="G383">
        <v>0.99978539621224305</v>
      </c>
      <c r="H383">
        <v>39943</v>
      </c>
      <c r="I383">
        <v>39939</v>
      </c>
      <c r="J383">
        <v>3</v>
      </c>
      <c r="K383">
        <v>1</v>
      </c>
      <c r="L383">
        <v>0.99997496244366502</v>
      </c>
      <c r="M383">
        <v>0.99992489109208305</v>
      </c>
      <c r="N383">
        <v>19320</v>
      </c>
      <c r="O383">
        <v>19320</v>
      </c>
      <c r="P383">
        <v>0</v>
      </c>
      <c r="Q383">
        <v>0</v>
      </c>
      <c r="R383">
        <v>1</v>
      </c>
      <c r="S383">
        <v>1</v>
      </c>
      <c r="T383">
        <f t="shared" si="5"/>
        <v>31915</v>
      </c>
      <c r="U383">
        <v>31915</v>
      </c>
      <c r="V383">
        <v>0</v>
      </c>
      <c r="W383">
        <v>0</v>
      </c>
      <c r="X383">
        <v>1</v>
      </c>
      <c r="Y383">
        <v>1</v>
      </c>
    </row>
    <row r="384" spans="1:25" x14ac:dyDescent="0.2">
      <c r="A384" t="s">
        <v>835</v>
      </c>
      <c r="B384">
        <v>65862</v>
      </c>
      <c r="C384">
        <v>65839</v>
      </c>
      <c r="D384">
        <v>15</v>
      </c>
      <c r="E384">
        <v>8</v>
      </c>
      <c r="F384">
        <v>0.99987850623414798</v>
      </c>
      <c r="G384">
        <v>0.99977222340328598</v>
      </c>
      <c r="H384">
        <v>52216</v>
      </c>
      <c r="I384">
        <v>52211</v>
      </c>
      <c r="J384">
        <v>3</v>
      </c>
      <c r="K384">
        <v>2</v>
      </c>
      <c r="L384">
        <v>0.99996169536322299</v>
      </c>
      <c r="M384">
        <v>0.99994254414524797</v>
      </c>
      <c r="N384">
        <v>21494</v>
      </c>
      <c r="O384">
        <v>21494</v>
      </c>
      <c r="P384">
        <v>0</v>
      </c>
      <c r="Q384">
        <v>0</v>
      </c>
      <c r="R384">
        <v>1</v>
      </c>
      <c r="S384">
        <v>1</v>
      </c>
      <c r="T384">
        <f t="shared" si="5"/>
        <v>41708</v>
      </c>
      <c r="U384">
        <v>41706</v>
      </c>
      <c r="V384">
        <v>0</v>
      </c>
      <c r="W384">
        <v>2</v>
      </c>
      <c r="X384">
        <v>0.99995204756881095</v>
      </c>
      <c r="Y384">
        <v>1</v>
      </c>
    </row>
    <row r="385" spans="1:25" x14ac:dyDescent="0.2">
      <c r="A385" t="s">
        <v>381</v>
      </c>
      <c r="B385">
        <v>73734</v>
      </c>
      <c r="C385">
        <v>73669</v>
      </c>
      <c r="D385">
        <v>39</v>
      </c>
      <c r="E385">
        <v>26</v>
      </c>
      <c r="F385">
        <v>0.99964719451794504</v>
      </c>
      <c r="G385">
        <v>0.99947088511423399</v>
      </c>
      <c r="H385">
        <v>58457</v>
      </c>
      <c r="I385">
        <v>58436</v>
      </c>
      <c r="J385">
        <v>15</v>
      </c>
      <c r="K385">
        <v>6</v>
      </c>
      <c r="L385">
        <v>0.99989733410903103</v>
      </c>
      <c r="M385">
        <v>0.99974337479256103</v>
      </c>
      <c r="N385">
        <v>23711</v>
      </c>
      <c r="O385">
        <v>23711</v>
      </c>
      <c r="P385">
        <v>0</v>
      </c>
      <c r="Q385">
        <v>0</v>
      </c>
      <c r="R385">
        <v>1</v>
      </c>
      <c r="S385">
        <v>1</v>
      </c>
      <c r="T385">
        <f t="shared" si="5"/>
        <v>46513</v>
      </c>
      <c r="U385">
        <v>46507</v>
      </c>
      <c r="V385">
        <v>2</v>
      </c>
      <c r="W385">
        <v>4</v>
      </c>
      <c r="X385">
        <v>0.99991399883898402</v>
      </c>
      <c r="Y385">
        <v>0.99995699757036205</v>
      </c>
    </row>
    <row r="386" spans="1:25" x14ac:dyDescent="0.2">
      <c r="A386" t="s">
        <v>814</v>
      </c>
      <c r="B386">
        <v>30156</v>
      </c>
      <c r="C386">
        <v>30151</v>
      </c>
      <c r="D386">
        <v>1</v>
      </c>
      <c r="E386">
        <v>4</v>
      </c>
      <c r="F386">
        <v>0.99986735201459098</v>
      </c>
      <c r="G386">
        <v>0.99996683470416503</v>
      </c>
      <c r="H386">
        <v>14621</v>
      </c>
      <c r="I386">
        <v>14620</v>
      </c>
      <c r="J386">
        <v>0</v>
      </c>
      <c r="K386">
        <v>1</v>
      </c>
      <c r="L386">
        <v>0.99993160522535995</v>
      </c>
      <c r="M386">
        <v>1</v>
      </c>
      <c r="N386">
        <v>12739</v>
      </c>
      <c r="O386">
        <v>12739</v>
      </c>
      <c r="P386">
        <v>0</v>
      </c>
      <c r="Q386">
        <v>0</v>
      </c>
      <c r="R386">
        <v>1</v>
      </c>
      <c r="S386">
        <v>1</v>
      </c>
      <c r="T386">
        <f t="shared" ref="T386:T449" si="6">U386+V386+W386</f>
        <v>11675</v>
      </c>
      <c r="U386">
        <v>11675</v>
      </c>
      <c r="V386">
        <v>0</v>
      </c>
      <c r="W386">
        <v>0</v>
      </c>
      <c r="X386">
        <v>1</v>
      </c>
      <c r="Y386">
        <v>1</v>
      </c>
    </row>
    <row r="387" spans="1:25" x14ac:dyDescent="0.2">
      <c r="A387" t="s">
        <v>959</v>
      </c>
      <c r="B387">
        <v>28009</v>
      </c>
      <c r="C387">
        <v>28005</v>
      </c>
      <c r="D387">
        <v>3</v>
      </c>
      <c r="E387">
        <v>1</v>
      </c>
      <c r="F387">
        <v>0.99996429336570702</v>
      </c>
      <c r="G387">
        <v>0.99989288774635798</v>
      </c>
      <c r="H387">
        <v>14534</v>
      </c>
      <c r="I387">
        <v>14533</v>
      </c>
      <c r="J387">
        <v>1</v>
      </c>
      <c r="K387">
        <v>0</v>
      </c>
      <c r="L387">
        <v>1</v>
      </c>
      <c r="M387">
        <v>0.99993119581670498</v>
      </c>
      <c r="N387">
        <v>12664</v>
      </c>
      <c r="O387">
        <v>12664</v>
      </c>
      <c r="P387">
        <v>0</v>
      </c>
      <c r="Q387">
        <v>0</v>
      </c>
      <c r="R387">
        <v>1</v>
      </c>
      <c r="S387">
        <v>1</v>
      </c>
      <c r="T387">
        <f t="shared" si="6"/>
        <v>11712</v>
      </c>
      <c r="U387">
        <v>11711</v>
      </c>
      <c r="V387">
        <v>1</v>
      </c>
      <c r="W387">
        <v>0</v>
      </c>
      <c r="X387">
        <v>1</v>
      </c>
      <c r="Y387">
        <v>0.99991461748633803</v>
      </c>
    </row>
    <row r="388" spans="1:25" x14ac:dyDescent="0.2">
      <c r="A388" t="s">
        <v>937</v>
      </c>
      <c r="B388">
        <v>50996</v>
      </c>
      <c r="C388">
        <v>50971</v>
      </c>
      <c r="D388">
        <v>22</v>
      </c>
      <c r="E388">
        <v>3</v>
      </c>
      <c r="F388">
        <v>0.99994114646682597</v>
      </c>
      <c r="G388">
        <v>0.99956856823485496</v>
      </c>
      <c r="H388">
        <v>40302</v>
      </c>
      <c r="I388">
        <v>40282</v>
      </c>
      <c r="J388">
        <v>14</v>
      </c>
      <c r="K388">
        <v>6</v>
      </c>
      <c r="L388">
        <v>0.99985107227958703</v>
      </c>
      <c r="M388">
        <v>0.99965257097478599</v>
      </c>
      <c r="N388">
        <v>18715</v>
      </c>
      <c r="O388">
        <v>18715</v>
      </c>
      <c r="P388">
        <v>0</v>
      </c>
      <c r="Q388">
        <v>0</v>
      </c>
      <c r="R388">
        <v>1</v>
      </c>
      <c r="S388">
        <v>1</v>
      </c>
      <c r="T388">
        <f t="shared" si="6"/>
        <v>32870</v>
      </c>
      <c r="U388">
        <v>32868</v>
      </c>
      <c r="V388">
        <v>2</v>
      </c>
      <c r="W388">
        <v>0</v>
      </c>
      <c r="X388">
        <v>1</v>
      </c>
      <c r="Y388">
        <v>0.99993915424399105</v>
      </c>
    </row>
    <row r="389" spans="1:25" x14ac:dyDescent="0.2">
      <c r="A389" t="s">
        <v>601</v>
      </c>
      <c r="B389">
        <v>77669</v>
      </c>
      <c r="C389">
        <v>77614</v>
      </c>
      <c r="D389">
        <v>37</v>
      </c>
      <c r="E389">
        <v>18</v>
      </c>
      <c r="F389">
        <v>0.99976813685078303</v>
      </c>
      <c r="G389">
        <v>0.99952350903401099</v>
      </c>
      <c r="H389">
        <v>56743</v>
      </c>
      <c r="I389">
        <v>56720</v>
      </c>
      <c r="J389">
        <v>11</v>
      </c>
      <c r="K389">
        <v>12</v>
      </c>
      <c r="L389">
        <v>0.99978847916519697</v>
      </c>
      <c r="M389">
        <v>0.99980610248364998</v>
      </c>
      <c r="N389">
        <v>25594</v>
      </c>
      <c r="O389">
        <v>25594</v>
      </c>
      <c r="P389">
        <v>0</v>
      </c>
      <c r="Q389">
        <v>0</v>
      </c>
      <c r="R389">
        <v>1</v>
      </c>
      <c r="S389">
        <v>1</v>
      </c>
      <c r="T389">
        <f t="shared" si="6"/>
        <v>44463</v>
      </c>
      <c r="U389">
        <v>44457</v>
      </c>
      <c r="V389">
        <v>5</v>
      </c>
      <c r="W389">
        <v>1</v>
      </c>
      <c r="X389">
        <v>0.99997750686040698</v>
      </c>
      <c r="Y389">
        <v>0.99988754441995398</v>
      </c>
    </row>
    <row r="390" spans="1:25" x14ac:dyDescent="0.2">
      <c r="A390" t="s">
        <v>960</v>
      </c>
      <c r="B390">
        <v>59205</v>
      </c>
      <c r="C390">
        <v>59191</v>
      </c>
      <c r="D390">
        <v>12</v>
      </c>
      <c r="E390">
        <v>2</v>
      </c>
      <c r="F390">
        <v>0.99996621222103899</v>
      </c>
      <c r="G390">
        <v>0.99979730756887297</v>
      </c>
      <c r="H390">
        <v>41314</v>
      </c>
      <c r="I390">
        <v>41308</v>
      </c>
      <c r="J390">
        <v>5</v>
      </c>
      <c r="K390">
        <v>1</v>
      </c>
      <c r="L390">
        <v>0.99997579220024602</v>
      </c>
      <c r="M390">
        <v>0.99987897272045101</v>
      </c>
      <c r="N390">
        <v>22948</v>
      </c>
      <c r="O390">
        <v>22948</v>
      </c>
      <c r="P390">
        <v>0</v>
      </c>
      <c r="Q390">
        <v>0</v>
      </c>
      <c r="R390">
        <v>1</v>
      </c>
      <c r="S390">
        <v>1</v>
      </c>
      <c r="T390">
        <f t="shared" si="6"/>
        <v>33131</v>
      </c>
      <c r="U390">
        <v>33129</v>
      </c>
      <c r="V390">
        <v>2</v>
      </c>
      <c r="W390">
        <v>0</v>
      </c>
      <c r="X390">
        <v>1</v>
      </c>
      <c r="Y390">
        <v>0.99993963357580495</v>
      </c>
    </row>
    <row r="391" spans="1:25" x14ac:dyDescent="0.2">
      <c r="A391" t="s">
        <v>435</v>
      </c>
      <c r="B391">
        <v>78032</v>
      </c>
      <c r="C391">
        <v>77939</v>
      </c>
      <c r="D391">
        <v>68</v>
      </c>
      <c r="E391">
        <v>25</v>
      </c>
      <c r="F391">
        <v>0.99967933918218599</v>
      </c>
      <c r="G391">
        <v>0.99912828335918502</v>
      </c>
      <c r="H391">
        <v>61775</v>
      </c>
      <c r="I391">
        <v>61743</v>
      </c>
      <c r="J391">
        <v>16</v>
      </c>
      <c r="K391">
        <v>16</v>
      </c>
      <c r="L391">
        <v>0.99974092844767504</v>
      </c>
      <c r="M391">
        <v>0.99974092844767504</v>
      </c>
      <c r="N391">
        <v>26787</v>
      </c>
      <c r="O391">
        <v>26779</v>
      </c>
      <c r="P391">
        <v>7</v>
      </c>
      <c r="Q391">
        <v>1</v>
      </c>
      <c r="R391">
        <v>0.99996265870052203</v>
      </c>
      <c r="S391">
        <v>0.99973866945419199</v>
      </c>
      <c r="T391">
        <f t="shared" si="6"/>
        <v>49568</v>
      </c>
      <c r="U391">
        <v>49554</v>
      </c>
      <c r="V391">
        <v>8</v>
      </c>
      <c r="W391">
        <v>6</v>
      </c>
      <c r="X391">
        <v>0.99987893462469701</v>
      </c>
      <c r="Y391">
        <v>0.99983858601347797</v>
      </c>
    </row>
    <row r="392" spans="1:25" x14ac:dyDescent="0.2">
      <c r="A392" t="s">
        <v>548</v>
      </c>
      <c r="B392">
        <v>66386</v>
      </c>
      <c r="C392">
        <v>66341</v>
      </c>
      <c r="D392">
        <v>28</v>
      </c>
      <c r="E392">
        <v>17</v>
      </c>
      <c r="F392">
        <v>0.99974381385816302</v>
      </c>
      <c r="G392">
        <v>0.99957811628923099</v>
      </c>
      <c r="H392">
        <v>55869</v>
      </c>
      <c r="I392">
        <v>55846</v>
      </c>
      <c r="J392">
        <v>10</v>
      </c>
      <c r="K392">
        <v>13</v>
      </c>
      <c r="L392">
        <v>0.99976727116489705</v>
      </c>
      <c r="M392">
        <v>0.99982096820395305</v>
      </c>
      <c r="N392">
        <v>21543</v>
      </c>
      <c r="O392">
        <v>21542</v>
      </c>
      <c r="P392">
        <v>1</v>
      </c>
      <c r="Q392">
        <v>0</v>
      </c>
      <c r="R392">
        <v>1</v>
      </c>
      <c r="S392">
        <v>0.99995358120967304</v>
      </c>
      <c r="T392">
        <f t="shared" si="6"/>
        <v>44792</v>
      </c>
      <c r="U392">
        <v>44790</v>
      </c>
      <c r="V392">
        <v>1</v>
      </c>
      <c r="W392">
        <v>1</v>
      </c>
      <c r="X392">
        <v>0.999977674086312</v>
      </c>
      <c r="Y392">
        <v>0.999977674086312</v>
      </c>
    </row>
    <row r="393" spans="1:25" x14ac:dyDescent="0.2">
      <c r="A393" t="s">
        <v>810</v>
      </c>
      <c r="B393">
        <v>66532</v>
      </c>
      <c r="C393">
        <v>66497</v>
      </c>
      <c r="D393">
        <v>26</v>
      </c>
      <c r="E393">
        <v>9</v>
      </c>
      <c r="F393">
        <v>0.99986467386401201</v>
      </c>
      <c r="G393">
        <v>0.99960915773491799</v>
      </c>
      <c r="H393">
        <v>56707</v>
      </c>
      <c r="I393">
        <v>56691</v>
      </c>
      <c r="J393">
        <v>10</v>
      </c>
      <c r="K393">
        <v>6</v>
      </c>
      <c r="L393">
        <v>0.99989417429493599</v>
      </c>
      <c r="M393">
        <v>0.99982363626743798</v>
      </c>
      <c r="N393">
        <v>21498</v>
      </c>
      <c r="O393">
        <v>21497</v>
      </c>
      <c r="P393">
        <v>1</v>
      </c>
      <c r="Q393">
        <v>0</v>
      </c>
      <c r="R393">
        <v>1</v>
      </c>
      <c r="S393">
        <v>0.99995348404502704</v>
      </c>
      <c r="T393">
        <f t="shared" si="6"/>
        <v>45462</v>
      </c>
      <c r="U393">
        <v>45457</v>
      </c>
      <c r="V393">
        <v>3</v>
      </c>
      <c r="W393">
        <v>2</v>
      </c>
      <c r="X393">
        <v>0.99995600431157705</v>
      </c>
      <c r="Y393">
        <v>0.99993400791904896</v>
      </c>
    </row>
    <row r="394" spans="1:25" x14ac:dyDescent="0.2">
      <c r="A394" t="s">
        <v>765</v>
      </c>
      <c r="B394">
        <v>63591</v>
      </c>
      <c r="C394">
        <v>63558</v>
      </c>
      <c r="D394">
        <v>23</v>
      </c>
      <c r="E394">
        <v>10</v>
      </c>
      <c r="F394">
        <v>0.99984268814497801</v>
      </c>
      <c r="G394">
        <v>0.99963825671190998</v>
      </c>
      <c r="H394">
        <v>49315</v>
      </c>
      <c r="I394">
        <v>49301</v>
      </c>
      <c r="J394">
        <v>7</v>
      </c>
      <c r="K394">
        <v>7</v>
      </c>
      <c r="L394">
        <v>0.99985803520726801</v>
      </c>
      <c r="M394">
        <v>0.99985803520726801</v>
      </c>
      <c r="N394">
        <v>20176</v>
      </c>
      <c r="O394">
        <v>20176</v>
      </c>
      <c r="P394">
        <v>0</v>
      </c>
      <c r="Q394">
        <v>0</v>
      </c>
      <c r="R394">
        <v>1</v>
      </c>
      <c r="S394">
        <v>1</v>
      </c>
      <c r="T394">
        <f t="shared" si="6"/>
        <v>38900</v>
      </c>
      <c r="U394">
        <v>38897</v>
      </c>
      <c r="V394">
        <v>2</v>
      </c>
      <c r="W394">
        <v>1</v>
      </c>
      <c r="X394">
        <v>0.99997429173736396</v>
      </c>
      <c r="Y394">
        <v>0.99994858479652404</v>
      </c>
    </row>
    <row r="395" spans="1:25" x14ac:dyDescent="0.2">
      <c r="A395" t="s">
        <v>945</v>
      </c>
      <c r="B395">
        <v>37082</v>
      </c>
      <c r="C395">
        <v>37078</v>
      </c>
      <c r="D395">
        <v>2</v>
      </c>
      <c r="E395">
        <v>2</v>
      </c>
      <c r="F395">
        <v>0.99994606256742102</v>
      </c>
      <c r="G395">
        <v>0.99994606256742102</v>
      </c>
      <c r="H395">
        <v>22514</v>
      </c>
      <c r="I395">
        <v>22512</v>
      </c>
      <c r="J395">
        <v>1</v>
      </c>
      <c r="K395">
        <v>1</v>
      </c>
      <c r="L395">
        <v>0.99995558121973904</v>
      </c>
      <c r="M395">
        <v>0.99995558121973904</v>
      </c>
      <c r="N395">
        <v>15116</v>
      </c>
      <c r="O395">
        <v>15116</v>
      </c>
      <c r="P395">
        <v>0</v>
      </c>
      <c r="Q395">
        <v>0</v>
      </c>
      <c r="R395">
        <v>1</v>
      </c>
      <c r="S395">
        <v>1</v>
      </c>
      <c r="T395">
        <f t="shared" si="6"/>
        <v>18243</v>
      </c>
      <c r="U395">
        <v>18243</v>
      </c>
      <c r="V395">
        <v>0</v>
      </c>
      <c r="W395">
        <v>0</v>
      </c>
      <c r="X395">
        <v>1</v>
      </c>
      <c r="Y395">
        <v>1</v>
      </c>
    </row>
    <row r="396" spans="1:25" x14ac:dyDescent="0.2">
      <c r="A396" t="s">
        <v>935</v>
      </c>
      <c r="B396">
        <v>32184</v>
      </c>
      <c r="C396">
        <v>32182</v>
      </c>
      <c r="D396">
        <v>0</v>
      </c>
      <c r="E396">
        <v>2</v>
      </c>
      <c r="F396">
        <v>0.99993785732040696</v>
      </c>
      <c r="G396">
        <v>1</v>
      </c>
      <c r="H396">
        <v>22705</v>
      </c>
      <c r="I396">
        <v>22704</v>
      </c>
      <c r="J396">
        <v>1</v>
      </c>
      <c r="K396">
        <v>0</v>
      </c>
      <c r="L396">
        <v>1</v>
      </c>
      <c r="M396">
        <v>0.999955956837701</v>
      </c>
      <c r="N396">
        <v>15092</v>
      </c>
      <c r="O396">
        <v>15092</v>
      </c>
      <c r="P396">
        <v>0</v>
      </c>
      <c r="Q396">
        <v>0</v>
      </c>
      <c r="R396">
        <v>1</v>
      </c>
      <c r="S396">
        <v>1</v>
      </c>
      <c r="T396">
        <f t="shared" si="6"/>
        <v>19261</v>
      </c>
      <c r="U396">
        <v>19260</v>
      </c>
      <c r="V396">
        <v>1</v>
      </c>
      <c r="W396">
        <v>0</v>
      </c>
      <c r="X396">
        <v>1</v>
      </c>
      <c r="Y396">
        <v>0.99994808161570004</v>
      </c>
    </row>
    <row r="397" spans="1:25" x14ac:dyDescent="0.2">
      <c r="A397" t="s">
        <v>688</v>
      </c>
      <c r="B397">
        <v>46342</v>
      </c>
      <c r="C397">
        <v>46329</v>
      </c>
      <c r="D397">
        <v>4</v>
      </c>
      <c r="E397">
        <v>9</v>
      </c>
      <c r="F397">
        <v>0.999805774957917</v>
      </c>
      <c r="G397">
        <v>0.99991366844365703</v>
      </c>
      <c r="H397">
        <v>33688</v>
      </c>
      <c r="I397">
        <v>33686</v>
      </c>
      <c r="J397">
        <v>1</v>
      </c>
      <c r="K397">
        <v>1</v>
      </c>
      <c r="L397">
        <v>0.99997031495829203</v>
      </c>
      <c r="M397">
        <v>0.99997031495829203</v>
      </c>
      <c r="N397">
        <v>17082</v>
      </c>
      <c r="O397">
        <v>17082</v>
      </c>
      <c r="P397">
        <v>0</v>
      </c>
      <c r="Q397">
        <v>0</v>
      </c>
      <c r="R397">
        <v>1</v>
      </c>
      <c r="S397">
        <v>1</v>
      </c>
      <c r="T397">
        <f t="shared" si="6"/>
        <v>27581</v>
      </c>
      <c r="U397">
        <v>27581</v>
      </c>
      <c r="V397">
        <v>0</v>
      </c>
      <c r="W397">
        <v>0</v>
      </c>
      <c r="X397">
        <v>1</v>
      </c>
      <c r="Y397">
        <v>1</v>
      </c>
    </row>
    <row r="398" spans="1:25" x14ac:dyDescent="0.2">
      <c r="A398" t="s">
        <v>671</v>
      </c>
      <c r="B398">
        <v>59773</v>
      </c>
      <c r="C398">
        <v>59734</v>
      </c>
      <c r="D398">
        <v>27</v>
      </c>
      <c r="E398">
        <v>12</v>
      </c>
      <c r="F398">
        <v>0.99979914973387296</v>
      </c>
      <c r="G398">
        <v>0.99954820033131897</v>
      </c>
      <c r="H398">
        <v>44077</v>
      </c>
      <c r="I398">
        <v>44048</v>
      </c>
      <c r="J398">
        <v>26</v>
      </c>
      <c r="K398">
        <v>3</v>
      </c>
      <c r="L398">
        <v>0.99993189711924801</v>
      </c>
      <c r="M398">
        <v>0.99941008304215595</v>
      </c>
      <c r="N398">
        <v>19565</v>
      </c>
      <c r="O398">
        <v>19564</v>
      </c>
      <c r="P398">
        <v>0</v>
      </c>
      <c r="Q398">
        <v>1</v>
      </c>
      <c r="R398">
        <v>0.99994888832098106</v>
      </c>
      <c r="S398">
        <v>1</v>
      </c>
      <c r="T398">
        <f t="shared" si="6"/>
        <v>35038</v>
      </c>
      <c r="U398">
        <v>35036</v>
      </c>
      <c r="V398">
        <v>2</v>
      </c>
      <c r="W398">
        <v>0</v>
      </c>
      <c r="X398">
        <v>1</v>
      </c>
      <c r="Y398">
        <v>0.999942919116387</v>
      </c>
    </row>
    <row r="399" spans="1:25" x14ac:dyDescent="0.2">
      <c r="A399" t="s">
        <v>798</v>
      </c>
      <c r="B399">
        <v>28638</v>
      </c>
      <c r="C399">
        <v>28633</v>
      </c>
      <c r="D399">
        <v>1</v>
      </c>
      <c r="E399">
        <v>4</v>
      </c>
      <c r="F399">
        <v>0.99986032056430496</v>
      </c>
      <c r="G399">
        <v>0.99996507648250299</v>
      </c>
      <c r="H399">
        <v>14286</v>
      </c>
      <c r="I399">
        <v>14284</v>
      </c>
      <c r="J399">
        <v>1</v>
      </c>
      <c r="K399">
        <v>1</v>
      </c>
      <c r="L399">
        <v>0.99992999649982495</v>
      </c>
      <c r="M399">
        <v>0.99992999649982495</v>
      </c>
      <c r="N399">
        <v>12491</v>
      </c>
      <c r="O399">
        <v>12491</v>
      </c>
      <c r="P399">
        <v>0</v>
      </c>
      <c r="Q399">
        <v>0</v>
      </c>
      <c r="R399">
        <v>1</v>
      </c>
      <c r="S399">
        <v>1</v>
      </c>
      <c r="T399">
        <f t="shared" si="6"/>
        <v>11463</v>
      </c>
      <c r="U399">
        <v>11463</v>
      </c>
      <c r="V399">
        <v>0</v>
      </c>
      <c r="W399">
        <v>0</v>
      </c>
      <c r="X399">
        <v>1</v>
      </c>
      <c r="Y399">
        <v>1</v>
      </c>
    </row>
    <row r="400" spans="1:25" x14ac:dyDescent="0.2">
      <c r="A400" t="s">
        <v>591</v>
      </c>
      <c r="B400">
        <v>54918</v>
      </c>
      <c r="C400">
        <v>54895</v>
      </c>
      <c r="D400">
        <v>10</v>
      </c>
      <c r="E400">
        <v>13</v>
      </c>
      <c r="F400">
        <v>0.99976324032927799</v>
      </c>
      <c r="G400">
        <v>0.99981786722520705</v>
      </c>
      <c r="H400">
        <v>40941</v>
      </c>
      <c r="I400">
        <v>40936</v>
      </c>
      <c r="J400">
        <v>3</v>
      </c>
      <c r="K400">
        <v>2</v>
      </c>
      <c r="L400">
        <v>0.99995114563486198</v>
      </c>
      <c r="M400">
        <v>0.999926720242311</v>
      </c>
      <c r="N400">
        <v>18431</v>
      </c>
      <c r="O400">
        <v>18431</v>
      </c>
      <c r="P400">
        <v>0</v>
      </c>
      <c r="Q400">
        <v>0</v>
      </c>
      <c r="R400">
        <v>1</v>
      </c>
      <c r="S400">
        <v>1</v>
      </c>
      <c r="T400">
        <f t="shared" si="6"/>
        <v>32939</v>
      </c>
      <c r="U400">
        <v>32938</v>
      </c>
      <c r="V400">
        <v>0</v>
      </c>
      <c r="W400">
        <v>1</v>
      </c>
      <c r="X400">
        <v>0.99996964085127005</v>
      </c>
      <c r="Y400">
        <v>1</v>
      </c>
    </row>
    <row r="401" spans="1:25" x14ac:dyDescent="0.2">
      <c r="A401" t="s">
        <v>893</v>
      </c>
      <c r="B401">
        <v>58327</v>
      </c>
      <c r="C401">
        <v>58309</v>
      </c>
      <c r="D401">
        <v>13</v>
      </c>
      <c r="E401">
        <v>5</v>
      </c>
      <c r="F401">
        <v>0.99991425729670402</v>
      </c>
      <c r="G401">
        <v>0.99977709955076899</v>
      </c>
      <c r="H401">
        <v>47086</v>
      </c>
      <c r="I401">
        <v>47081</v>
      </c>
      <c r="J401">
        <v>2</v>
      </c>
      <c r="K401">
        <v>3</v>
      </c>
      <c r="L401">
        <v>0.99993628408801205</v>
      </c>
      <c r="M401">
        <v>0.999957521823163</v>
      </c>
      <c r="N401">
        <v>19804</v>
      </c>
      <c r="O401">
        <v>19804</v>
      </c>
      <c r="P401">
        <v>0</v>
      </c>
      <c r="Q401">
        <v>0</v>
      </c>
      <c r="R401">
        <v>1</v>
      </c>
      <c r="S401">
        <v>1</v>
      </c>
      <c r="T401">
        <f t="shared" si="6"/>
        <v>38036</v>
      </c>
      <c r="U401">
        <v>38036</v>
      </c>
      <c r="V401">
        <v>0</v>
      </c>
      <c r="W401">
        <v>0</v>
      </c>
      <c r="X401">
        <v>1</v>
      </c>
      <c r="Y401">
        <v>1</v>
      </c>
    </row>
    <row r="402" spans="1:25" x14ac:dyDescent="0.2">
      <c r="A402" t="s">
        <v>398</v>
      </c>
      <c r="B402">
        <v>78771</v>
      </c>
      <c r="C402">
        <v>78711</v>
      </c>
      <c r="D402">
        <v>33</v>
      </c>
      <c r="E402">
        <v>27</v>
      </c>
      <c r="F402">
        <v>0.99965709060428198</v>
      </c>
      <c r="G402">
        <v>0.99958092045108105</v>
      </c>
      <c r="H402">
        <v>61272</v>
      </c>
      <c r="I402">
        <v>61232</v>
      </c>
      <c r="J402">
        <v>25</v>
      </c>
      <c r="K402">
        <v>15</v>
      </c>
      <c r="L402">
        <v>0.999755090045226</v>
      </c>
      <c r="M402">
        <v>0.99959188337659299</v>
      </c>
      <c r="N402">
        <v>25073</v>
      </c>
      <c r="O402">
        <v>25073</v>
      </c>
      <c r="P402">
        <v>0</v>
      </c>
      <c r="Q402">
        <v>0</v>
      </c>
      <c r="R402">
        <v>1</v>
      </c>
      <c r="S402">
        <v>1</v>
      </c>
      <c r="T402">
        <f t="shared" si="6"/>
        <v>48444</v>
      </c>
      <c r="U402">
        <v>48438</v>
      </c>
      <c r="V402">
        <v>3</v>
      </c>
      <c r="W402">
        <v>3</v>
      </c>
      <c r="X402">
        <v>0.99993806899114301</v>
      </c>
      <c r="Y402">
        <v>0.99993806899114301</v>
      </c>
    </row>
    <row r="403" spans="1:25" x14ac:dyDescent="0.2">
      <c r="A403" t="s">
        <v>499</v>
      </c>
      <c r="B403">
        <v>60754</v>
      </c>
      <c r="C403">
        <v>60713</v>
      </c>
      <c r="D403">
        <v>24</v>
      </c>
      <c r="E403">
        <v>17</v>
      </c>
      <c r="F403">
        <v>0.99972007245183603</v>
      </c>
      <c r="G403">
        <v>0.99960485371355101</v>
      </c>
      <c r="H403">
        <v>49236</v>
      </c>
      <c r="I403">
        <v>49216</v>
      </c>
      <c r="J403">
        <v>17</v>
      </c>
      <c r="K403">
        <v>3</v>
      </c>
      <c r="L403">
        <v>0.99993904792864496</v>
      </c>
      <c r="M403">
        <v>0.99965470314626304</v>
      </c>
      <c r="N403">
        <v>20371</v>
      </c>
      <c r="O403">
        <v>20368</v>
      </c>
      <c r="P403">
        <v>3</v>
      </c>
      <c r="Q403">
        <v>0</v>
      </c>
      <c r="R403">
        <v>1</v>
      </c>
      <c r="S403">
        <v>0.99985273182465195</v>
      </c>
      <c r="T403">
        <f t="shared" si="6"/>
        <v>39931</v>
      </c>
      <c r="U403">
        <v>39929</v>
      </c>
      <c r="V403">
        <v>2</v>
      </c>
      <c r="W403">
        <v>0</v>
      </c>
      <c r="X403">
        <v>1</v>
      </c>
      <c r="Y403">
        <v>0.99994991360096097</v>
      </c>
    </row>
    <row r="404" spans="1:25" x14ac:dyDescent="0.2">
      <c r="A404" t="s">
        <v>609</v>
      </c>
      <c r="B404">
        <v>60987</v>
      </c>
      <c r="C404">
        <v>60950</v>
      </c>
      <c r="D404">
        <v>23</v>
      </c>
      <c r="E404">
        <v>14</v>
      </c>
      <c r="F404">
        <v>0.99977035627583399</v>
      </c>
      <c r="G404">
        <v>0.99962278385514902</v>
      </c>
      <c r="H404">
        <v>46334</v>
      </c>
      <c r="I404">
        <v>46322</v>
      </c>
      <c r="J404">
        <v>8</v>
      </c>
      <c r="K404">
        <v>4</v>
      </c>
      <c r="L404">
        <v>0.99991365539869603</v>
      </c>
      <c r="M404">
        <v>0.99982732570688504</v>
      </c>
      <c r="N404">
        <v>19915</v>
      </c>
      <c r="O404">
        <v>19915</v>
      </c>
      <c r="P404">
        <v>0</v>
      </c>
      <c r="Q404">
        <v>0</v>
      </c>
      <c r="R404">
        <v>1</v>
      </c>
      <c r="S404">
        <v>1</v>
      </c>
      <c r="T404">
        <f t="shared" si="6"/>
        <v>36626</v>
      </c>
      <c r="U404">
        <v>36626</v>
      </c>
      <c r="V404">
        <v>0</v>
      </c>
      <c r="W404">
        <v>0</v>
      </c>
      <c r="X404">
        <v>1</v>
      </c>
      <c r="Y404">
        <v>1</v>
      </c>
    </row>
    <row r="405" spans="1:25" x14ac:dyDescent="0.2">
      <c r="A405" t="s">
        <v>268</v>
      </c>
      <c r="B405">
        <v>65498</v>
      </c>
      <c r="C405">
        <v>65442</v>
      </c>
      <c r="D405">
        <v>27</v>
      </c>
      <c r="E405">
        <v>29</v>
      </c>
      <c r="F405">
        <v>0.99955705579569498</v>
      </c>
      <c r="G405">
        <v>0.99958759107363704</v>
      </c>
      <c r="H405">
        <v>51824</v>
      </c>
      <c r="I405">
        <v>51801</v>
      </c>
      <c r="J405">
        <v>16</v>
      </c>
      <c r="K405">
        <v>7</v>
      </c>
      <c r="L405">
        <v>0.999864885731933</v>
      </c>
      <c r="M405">
        <v>0.99969122102784802</v>
      </c>
      <c r="N405">
        <v>21934</v>
      </c>
      <c r="O405">
        <v>21934</v>
      </c>
      <c r="P405">
        <v>0</v>
      </c>
      <c r="Q405">
        <v>0</v>
      </c>
      <c r="R405">
        <v>1</v>
      </c>
      <c r="S405">
        <v>1</v>
      </c>
      <c r="T405">
        <f t="shared" si="6"/>
        <v>41689</v>
      </c>
      <c r="U405">
        <v>41683</v>
      </c>
      <c r="V405">
        <v>3</v>
      </c>
      <c r="W405">
        <v>3</v>
      </c>
      <c r="X405">
        <v>0.99992803339250502</v>
      </c>
      <c r="Y405">
        <v>0.99992803339250502</v>
      </c>
    </row>
    <row r="406" spans="1:25" x14ac:dyDescent="0.2">
      <c r="A406" t="s">
        <v>679</v>
      </c>
      <c r="B406">
        <v>76141</v>
      </c>
      <c r="C406">
        <v>76076</v>
      </c>
      <c r="D406">
        <v>50</v>
      </c>
      <c r="E406">
        <v>15</v>
      </c>
      <c r="F406">
        <v>0.99980286761903503</v>
      </c>
      <c r="G406">
        <v>0.99934319417807305</v>
      </c>
      <c r="H406">
        <v>59187</v>
      </c>
      <c r="I406">
        <v>59156</v>
      </c>
      <c r="J406">
        <v>22</v>
      </c>
      <c r="K406">
        <v>9</v>
      </c>
      <c r="L406">
        <v>0.999847883038958</v>
      </c>
      <c r="M406">
        <v>0.99962824022440699</v>
      </c>
      <c r="N406">
        <v>24515</v>
      </c>
      <c r="O406">
        <v>24514</v>
      </c>
      <c r="P406">
        <v>0</v>
      </c>
      <c r="Q406">
        <v>1</v>
      </c>
      <c r="R406">
        <v>0.999959208647766</v>
      </c>
      <c r="S406">
        <v>1</v>
      </c>
      <c r="T406">
        <f t="shared" si="6"/>
        <v>47146</v>
      </c>
      <c r="U406">
        <v>47139</v>
      </c>
      <c r="V406">
        <v>5</v>
      </c>
      <c r="W406">
        <v>2</v>
      </c>
      <c r="X406">
        <v>0.99995757408625097</v>
      </c>
      <c r="Y406">
        <v>0.999893941965043</v>
      </c>
    </row>
    <row r="407" spans="1:25" x14ac:dyDescent="0.2">
      <c r="A407" t="s">
        <v>723</v>
      </c>
      <c r="B407">
        <v>62255</v>
      </c>
      <c r="C407">
        <v>62221</v>
      </c>
      <c r="D407">
        <v>23</v>
      </c>
      <c r="E407">
        <v>11</v>
      </c>
      <c r="F407">
        <v>0.99982324206196105</v>
      </c>
      <c r="G407">
        <v>0.99963048647259101</v>
      </c>
      <c r="H407">
        <v>49296</v>
      </c>
      <c r="I407">
        <v>49285</v>
      </c>
      <c r="J407">
        <v>6</v>
      </c>
      <c r="K407">
        <v>5</v>
      </c>
      <c r="L407">
        <v>0.99989855954554596</v>
      </c>
      <c r="M407">
        <v>0.999878273924245</v>
      </c>
      <c r="N407">
        <v>20324</v>
      </c>
      <c r="O407">
        <v>20324</v>
      </c>
      <c r="P407">
        <v>0</v>
      </c>
      <c r="Q407">
        <v>0</v>
      </c>
      <c r="R407">
        <v>1</v>
      </c>
      <c r="S407">
        <v>1</v>
      </c>
      <c r="T407">
        <f t="shared" si="6"/>
        <v>39264</v>
      </c>
      <c r="U407">
        <v>39264</v>
      </c>
      <c r="V407">
        <v>0</v>
      </c>
      <c r="W407">
        <v>0</v>
      </c>
      <c r="X407">
        <v>1</v>
      </c>
      <c r="Y407">
        <v>1</v>
      </c>
    </row>
    <row r="408" spans="1:25" x14ac:dyDescent="0.2">
      <c r="A408" t="s">
        <v>588</v>
      </c>
      <c r="B408">
        <v>63051</v>
      </c>
      <c r="C408">
        <v>63019</v>
      </c>
      <c r="D408">
        <v>17</v>
      </c>
      <c r="E408">
        <v>15</v>
      </c>
      <c r="F408">
        <v>0.99976203318843804</v>
      </c>
      <c r="G408">
        <v>0.999730312837109</v>
      </c>
      <c r="H408">
        <v>52212</v>
      </c>
      <c r="I408">
        <v>52196</v>
      </c>
      <c r="J408">
        <v>12</v>
      </c>
      <c r="K408">
        <v>4</v>
      </c>
      <c r="L408">
        <v>0.999923371647509</v>
      </c>
      <c r="M408">
        <v>0.99977015016855597</v>
      </c>
      <c r="N408">
        <v>20922</v>
      </c>
      <c r="O408">
        <v>20922</v>
      </c>
      <c r="P408">
        <v>0</v>
      </c>
      <c r="Q408">
        <v>0</v>
      </c>
      <c r="R408">
        <v>1</v>
      </c>
      <c r="S408">
        <v>1</v>
      </c>
      <c r="T408">
        <f t="shared" si="6"/>
        <v>42357</v>
      </c>
      <c r="U408">
        <v>42357</v>
      </c>
      <c r="V408">
        <v>0</v>
      </c>
      <c r="W408">
        <v>0</v>
      </c>
      <c r="X408">
        <v>1</v>
      </c>
      <c r="Y408">
        <v>1</v>
      </c>
    </row>
    <row r="409" spans="1:25" x14ac:dyDescent="0.2">
      <c r="A409" t="s">
        <v>332</v>
      </c>
      <c r="B409">
        <v>62184</v>
      </c>
      <c r="C409">
        <v>62151</v>
      </c>
      <c r="D409">
        <v>9</v>
      </c>
      <c r="E409">
        <v>24</v>
      </c>
      <c r="F409">
        <v>0.99961399276236396</v>
      </c>
      <c r="G409">
        <v>0.99985521235521202</v>
      </c>
      <c r="H409">
        <v>53091</v>
      </c>
      <c r="I409">
        <v>53079</v>
      </c>
      <c r="J409">
        <v>8</v>
      </c>
      <c r="K409">
        <v>4</v>
      </c>
      <c r="L409">
        <v>0.999924646308611</v>
      </c>
      <c r="M409">
        <v>0.99984930397272398</v>
      </c>
      <c r="N409">
        <v>20853</v>
      </c>
      <c r="O409">
        <v>20853</v>
      </c>
      <c r="P409">
        <v>0</v>
      </c>
      <c r="Q409">
        <v>0</v>
      </c>
      <c r="R409">
        <v>1</v>
      </c>
      <c r="S409">
        <v>1</v>
      </c>
      <c r="T409">
        <f t="shared" si="6"/>
        <v>43282</v>
      </c>
      <c r="U409">
        <v>43278</v>
      </c>
      <c r="V409">
        <v>2</v>
      </c>
      <c r="W409">
        <v>2</v>
      </c>
      <c r="X409">
        <v>0.99995378927911205</v>
      </c>
      <c r="Y409">
        <v>0.99995378927911205</v>
      </c>
    </row>
    <row r="410" spans="1:25" x14ac:dyDescent="0.2">
      <c r="A410" t="s">
        <v>694</v>
      </c>
      <c r="B410">
        <v>57588</v>
      </c>
      <c r="C410">
        <v>57561</v>
      </c>
      <c r="D410">
        <v>16</v>
      </c>
      <c r="E410">
        <v>11</v>
      </c>
      <c r="F410">
        <v>0.99980893489890899</v>
      </c>
      <c r="G410">
        <v>0.999722111259704</v>
      </c>
      <c r="H410">
        <v>47268</v>
      </c>
      <c r="I410">
        <v>47254</v>
      </c>
      <c r="J410">
        <v>8</v>
      </c>
      <c r="K410">
        <v>6</v>
      </c>
      <c r="L410">
        <v>0.99987304274227595</v>
      </c>
      <c r="M410">
        <v>0.99983073081968599</v>
      </c>
      <c r="N410">
        <v>19601</v>
      </c>
      <c r="O410">
        <v>19601</v>
      </c>
      <c r="P410">
        <v>0</v>
      </c>
      <c r="Q410">
        <v>0</v>
      </c>
      <c r="R410">
        <v>1</v>
      </c>
      <c r="S410">
        <v>1</v>
      </c>
      <c r="T410">
        <f t="shared" si="6"/>
        <v>38664</v>
      </c>
      <c r="U410">
        <v>38663</v>
      </c>
      <c r="V410">
        <v>1</v>
      </c>
      <c r="W410">
        <v>0</v>
      </c>
      <c r="X410">
        <v>1</v>
      </c>
      <c r="Y410">
        <v>0.99997413614732</v>
      </c>
    </row>
    <row r="411" spans="1:25" x14ac:dyDescent="0.2">
      <c r="A411" t="s">
        <v>262</v>
      </c>
      <c r="B411">
        <v>84911</v>
      </c>
      <c r="C411">
        <v>84805</v>
      </c>
      <c r="D411">
        <v>68</v>
      </c>
      <c r="E411">
        <v>38</v>
      </c>
      <c r="F411">
        <v>0.99955211390450505</v>
      </c>
      <c r="G411">
        <v>0.99919880291730001</v>
      </c>
      <c r="H411">
        <v>65233</v>
      </c>
      <c r="I411">
        <v>65179</v>
      </c>
      <c r="J411">
        <v>32</v>
      </c>
      <c r="K411">
        <v>22</v>
      </c>
      <c r="L411">
        <v>0.999662581862241</v>
      </c>
      <c r="M411">
        <v>0.99950928524328697</v>
      </c>
      <c r="N411">
        <v>26994</v>
      </c>
      <c r="O411">
        <v>26989</v>
      </c>
      <c r="P411">
        <v>5</v>
      </c>
      <c r="Q411">
        <v>0</v>
      </c>
      <c r="R411">
        <v>1</v>
      </c>
      <c r="S411">
        <v>0.99981477365340399</v>
      </c>
      <c r="T411">
        <f t="shared" si="6"/>
        <v>51162</v>
      </c>
      <c r="U411">
        <v>51134</v>
      </c>
      <c r="V411">
        <v>14</v>
      </c>
      <c r="W411">
        <v>14</v>
      </c>
      <c r="X411">
        <v>0.99972628450770296</v>
      </c>
      <c r="Y411">
        <v>0.99972628450770296</v>
      </c>
    </row>
    <row r="412" spans="1:25" x14ac:dyDescent="0.2">
      <c r="A412" t="s">
        <v>436</v>
      </c>
      <c r="B412">
        <v>78159</v>
      </c>
      <c r="C412">
        <v>78095</v>
      </c>
      <c r="D412">
        <v>39</v>
      </c>
      <c r="E412">
        <v>25</v>
      </c>
      <c r="F412">
        <v>0.99967997951868903</v>
      </c>
      <c r="G412">
        <v>0.99950085750121498</v>
      </c>
      <c r="H412">
        <v>58623</v>
      </c>
      <c r="I412">
        <v>58593</v>
      </c>
      <c r="J412">
        <v>19</v>
      </c>
      <c r="K412">
        <v>11</v>
      </c>
      <c r="L412">
        <v>0.99981229950174</v>
      </c>
      <c r="M412">
        <v>0.99967583430014295</v>
      </c>
      <c r="N412">
        <v>24402</v>
      </c>
      <c r="O412">
        <v>24400</v>
      </c>
      <c r="P412">
        <v>0</v>
      </c>
      <c r="Q412">
        <v>2</v>
      </c>
      <c r="R412">
        <v>0.99991803950495795</v>
      </c>
      <c r="S412">
        <v>1</v>
      </c>
      <c r="T412">
        <f t="shared" si="6"/>
        <v>45788</v>
      </c>
      <c r="U412">
        <v>45786</v>
      </c>
      <c r="V412">
        <v>2</v>
      </c>
      <c r="W412">
        <v>0</v>
      </c>
      <c r="X412">
        <v>1</v>
      </c>
      <c r="Y412">
        <v>0.99995632043330096</v>
      </c>
    </row>
    <row r="413" spans="1:25" x14ac:dyDescent="0.2">
      <c r="A413" t="s">
        <v>488</v>
      </c>
      <c r="B413">
        <v>66025</v>
      </c>
      <c r="C413">
        <v>65969</v>
      </c>
      <c r="D413">
        <v>37</v>
      </c>
      <c r="E413">
        <v>19</v>
      </c>
      <c r="F413">
        <v>0.99971206886100505</v>
      </c>
      <c r="G413">
        <v>0.99943944489894798</v>
      </c>
      <c r="H413">
        <v>52391</v>
      </c>
      <c r="I413">
        <v>52375</v>
      </c>
      <c r="J413">
        <v>9</v>
      </c>
      <c r="K413">
        <v>7</v>
      </c>
      <c r="L413">
        <v>0.99986636630903702</v>
      </c>
      <c r="M413">
        <v>0.99982819181429405</v>
      </c>
      <c r="N413">
        <v>20702</v>
      </c>
      <c r="O413">
        <v>20701</v>
      </c>
      <c r="P413">
        <v>1</v>
      </c>
      <c r="Q413">
        <v>0</v>
      </c>
      <c r="R413">
        <v>1</v>
      </c>
      <c r="S413">
        <v>0.99995169548835805</v>
      </c>
      <c r="T413">
        <f t="shared" si="6"/>
        <v>41436</v>
      </c>
      <c r="U413">
        <v>41435</v>
      </c>
      <c r="V413">
        <v>1</v>
      </c>
      <c r="W413">
        <v>0</v>
      </c>
      <c r="X413">
        <v>1</v>
      </c>
      <c r="Y413">
        <v>0.99997586639637004</v>
      </c>
    </row>
    <row r="414" spans="1:25" x14ac:dyDescent="0.2">
      <c r="A414" t="s">
        <v>714</v>
      </c>
      <c r="B414">
        <v>65681</v>
      </c>
      <c r="C414">
        <v>65633</v>
      </c>
      <c r="D414">
        <v>36</v>
      </c>
      <c r="E414">
        <v>12</v>
      </c>
      <c r="F414">
        <v>0.99981719856805495</v>
      </c>
      <c r="G414">
        <v>0.99945179612907098</v>
      </c>
      <c r="H414">
        <v>52533</v>
      </c>
      <c r="I414">
        <v>52508</v>
      </c>
      <c r="J414">
        <v>20</v>
      </c>
      <c r="K414">
        <v>5</v>
      </c>
      <c r="L414">
        <v>0.99990478548169004</v>
      </c>
      <c r="M414">
        <v>0.99961925068534796</v>
      </c>
      <c r="N414">
        <v>20696</v>
      </c>
      <c r="O414">
        <v>20696</v>
      </c>
      <c r="P414">
        <v>0</v>
      </c>
      <c r="Q414">
        <v>0</v>
      </c>
      <c r="R414">
        <v>1</v>
      </c>
      <c r="S414">
        <v>1</v>
      </c>
      <c r="T414">
        <f t="shared" si="6"/>
        <v>41907</v>
      </c>
      <c r="U414">
        <v>41902</v>
      </c>
      <c r="V414">
        <v>4</v>
      </c>
      <c r="W414">
        <v>1</v>
      </c>
      <c r="X414">
        <v>0.999976135360236</v>
      </c>
      <c r="Y414">
        <v>0.99990454827470998</v>
      </c>
    </row>
    <row r="415" spans="1:25" x14ac:dyDescent="0.2">
      <c r="A415" t="s">
        <v>868</v>
      </c>
      <c r="B415">
        <v>57367</v>
      </c>
      <c r="C415">
        <v>57352</v>
      </c>
      <c r="D415">
        <v>9</v>
      </c>
      <c r="E415">
        <v>6</v>
      </c>
      <c r="F415">
        <v>0.99989539384218395</v>
      </c>
      <c r="G415">
        <v>0.99984309896968304</v>
      </c>
      <c r="H415">
        <v>38836</v>
      </c>
      <c r="I415">
        <v>38827</v>
      </c>
      <c r="J415">
        <v>5</v>
      </c>
      <c r="K415">
        <v>4</v>
      </c>
      <c r="L415">
        <v>0.999896989518683</v>
      </c>
      <c r="M415">
        <v>0.999871240214256</v>
      </c>
      <c r="N415">
        <v>20444</v>
      </c>
      <c r="O415">
        <v>20444</v>
      </c>
      <c r="P415">
        <v>0</v>
      </c>
      <c r="Q415">
        <v>0</v>
      </c>
      <c r="R415">
        <v>1</v>
      </c>
      <c r="S415">
        <v>1</v>
      </c>
      <c r="T415">
        <f t="shared" si="6"/>
        <v>31173</v>
      </c>
      <c r="U415">
        <v>31172</v>
      </c>
      <c r="V415">
        <v>1</v>
      </c>
      <c r="W415">
        <v>0</v>
      </c>
      <c r="X415">
        <v>1</v>
      </c>
      <c r="Y415">
        <v>0.99996792095723797</v>
      </c>
    </row>
    <row r="416" spans="1:25" x14ac:dyDescent="0.2">
      <c r="A416" t="s">
        <v>705</v>
      </c>
      <c r="B416">
        <v>53964</v>
      </c>
      <c r="C416">
        <v>53943</v>
      </c>
      <c r="D416">
        <v>11</v>
      </c>
      <c r="E416">
        <v>10</v>
      </c>
      <c r="F416">
        <v>0.99981465349470799</v>
      </c>
      <c r="G416">
        <v>0.99979612262297501</v>
      </c>
      <c r="H416">
        <v>42274</v>
      </c>
      <c r="I416">
        <v>42261</v>
      </c>
      <c r="J416">
        <v>5</v>
      </c>
      <c r="K416">
        <v>8</v>
      </c>
      <c r="L416">
        <v>0.99981073600037795</v>
      </c>
      <c r="M416">
        <v>0.99988170160412604</v>
      </c>
      <c r="N416">
        <v>19381</v>
      </c>
      <c r="O416">
        <v>19381</v>
      </c>
      <c r="P416">
        <v>0</v>
      </c>
      <c r="Q416">
        <v>0</v>
      </c>
      <c r="R416">
        <v>1</v>
      </c>
      <c r="S416">
        <v>1</v>
      </c>
      <c r="T416">
        <f t="shared" si="6"/>
        <v>34502</v>
      </c>
      <c r="U416">
        <v>34501</v>
      </c>
      <c r="V416">
        <v>1</v>
      </c>
      <c r="W416">
        <v>0</v>
      </c>
      <c r="X416">
        <v>1</v>
      </c>
      <c r="Y416">
        <v>0.99997101617297501</v>
      </c>
    </row>
    <row r="417" spans="1:25" x14ac:dyDescent="0.2">
      <c r="A417" t="s">
        <v>795</v>
      </c>
      <c r="B417">
        <v>56628</v>
      </c>
      <c r="C417">
        <v>56602</v>
      </c>
      <c r="D417">
        <v>18</v>
      </c>
      <c r="E417">
        <v>8</v>
      </c>
      <c r="F417">
        <v>0.999858682211623</v>
      </c>
      <c r="G417">
        <v>0.99968209113387496</v>
      </c>
      <c r="H417">
        <v>45144</v>
      </c>
      <c r="I417">
        <v>45131</v>
      </c>
      <c r="J417">
        <v>10</v>
      </c>
      <c r="K417">
        <v>3</v>
      </c>
      <c r="L417">
        <v>0.99993353126246198</v>
      </c>
      <c r="M417">
        <v>0.99977847189916003</v>
      </c>
      <c r="N417">
        <v>20464</v>
      </c>
      <c r="O417">
        <v>20464</v>
      </c>
      <c r="P417">
        <v>0</v>
      </c>
      <c r="Q417">
        <v>0</v>
      </c>
      <c r="R417">
        <v>1</v>
      </c>
      <c r="S417">
        <v>1</v>
      </c>
      <c r="T417">
        <f t="shared" si="6"/>
        <v>37104</v>
      </c>
      <c r="U417">
        <v>37104</v>
      </c>
      <c r="V417">
        <v>0</v>
      </c>
      <c r="W417">
        <v>0</v>
      </c>
      <c r="X417">
        <v>1</v>
      </c>
      <c r="Y417">
        <v>1</v>
      </c>
    </row>
    <row r="418" spans="1:25" x14ac:dyDescent="0.2">
      <c r="A418" t="s">
        <v>803</v>
      </c>
      <c r="B418">
        <v>57951</v>
      </c>
      <c r="C418">
        <v>57931</v>
      </c>
      <c r="D418">
        <v>12</v>
      </c>
      <c r="E418">
        <v>8</v>
      </c>
      <c r="F418">
        <v>0.99986192374738903</v>
      </c>
      <c r="G418">
        <v>0.99979289991888498</v>
      </c>
      <c r="H418">
        <v>43970</v>
      </c>
      <c r="I418">
        <v>43966</v>
      </c>
      <c r="J418">
        <v>2</v>
      </c>
      <c r="K418">
        <v>2</v>
      </c>
      <c r="L418">
        <v>0.999954512372634</v>
      </c>
      <c r="M418">
        <v>0.999954512372634</v>
      </c>
      <c r="N418">
        <v>20553</v>
      </c>
      <c r="O418">
        <v>20553</v>
      </c>
      <c r="P418">
        <v>0</v>
      </c>
      <c r="Q418">
        <v>0</v>
      </c>
      <c r="R418">
        <v>1</v>
      </c>
      <c r="S418">
        <v>1</v>
      </c>
      <c r="T418">
        <f t="shared" si="6"/>
        <v>35685</v>
      </c>
      <c r="U418">
        <v>35685</v>
      </c>
      <c r="V418">
        <v>0</v>
      </c>
      <c r="W418">
        <v>0</v>
      </c>
      <c r="X418">
        <v>1</v>
      </c>
      <c r="Y418">
        <v>1</v>
      </c>
    </row>
    <row r="419" spans="1:25" x14ac:dyDescent="0.2">
      <c r="A419" t="s">
        <v>678</v>
      </c>
      <c r="B419">
        <v>65960</v>
      </c>
      <c r="C419">
        <v>65905</v>
      </c>
      <c r="D419">
        <v>42</v>
      </c>
      <c r="E419">
        <v>13</v>
      </c>
      <c r="F419">
        <v>0.99980278527867905</v>
      </c>
      <c r="G419">
        <v>0.99936312493365798</v>
      </c>
      <c r="H419">
        <v>52852</v>
      </c>
      <c r="I419">
        <v>52816</v>
      </c>
      <c r="J419">
        <v>19</v>
      </c>
      <c r="K419">
        <v>17</v>
      </c>
      <c r="L419">
        <v>0.99967823140839995</v>
      </c>
      <c r="M419">
        <v>0.99964038989306303</v>
      </c>
      <c r="N419">
        <v>23694</v>
      </c>
      <c r="O419">
        <v>23682</v>
      </c>
      <c r="P419">
        <v>6</v>
      </c>
      <c r="Q419">
        <v>6</v>
      </c>
      <c r="R419">
        <v>0.99974670719351499</v>
      </c>
      <c r="S419">
        <v>0.99974670719351499</v>
      </c>
      <c r="T419">
        <f t="shared" si="6"/>
        <v>43250</v>
      </c>
      <c r="U419">
        <v>43237</v>
      </c>
      <c r="V419">
        <v>4</v>
      </c>
      <c r="W419">
        <v>9</v>
      </c>
      <c r="X419">
        <v>0.99979188826712295</v>
      </c>
      <c r="Y419">
        <v>0.99990749520131295</v>
      </c>
    </row>
    <row r="420" spans="1:25" x14ac:dyDescent="0.2">
      <c r="A420" t="s">
        <v>447</v>
      </c>
      <c r="B420">
        <v>67242</v>
      </c>
      <c r="C420">
        <v>67198</v>
      </c>
      <c r="D420">
        <v>23</v>
      </c>
      <c r="E420">
        <v>21</v>
      </c>
      <c r="F420">
        <v>0.99968758833068005</v>
      </c>
      <c r="G420">
        <v>0.99965784501866894</v>
      </c>
      <c r="H420">
        <v>54394</v>
      </c>
      <c r="I420">
        <v>54377</v>
      </c>
      <c r="J420">
        <v>8</v>
      </c>
      <c r="K420">
        <v>9</v>
      </c>
      <c r="L420">
        <v>0.999834516235796</v>
      </c>
      <c r="M420">
        <v>0.99985290061597798</v>
      </c>
      <c r="N420">
        <v>21486</v>
      </c>
      <c r="O420">
        <v>21480</v>
      </c>
      <c r="P420">
        <v>6</v>
      </c>
      <c r="Q420">
        <v>0</v>
      </c>
      <c r="R420">
        <v>1</v>
      </c>
      <c r="S420">
        <v>0.99972074839430303</v>
      </c>
      <c r="T420">
        <f t="shared" si="6"/>
        <v>43903</v>
      </c>
      <c r="U420">
        <v>43894</v>
      </c>
      <c r="V420">
        <v>4</v>
      </c>
      <c r="W420">
        <v>5</v>
      </c>
      <c r="X420">
        <v>0.999886102189115</v>
      </c>
      <c r="Y420">
        <v>0.99990887967561104</v>
      </c>
    </row>
    <row r="421" spans="1:25" x14ac:dyDescent="0.2">
      <c r="A421" t="s">
        <v>517</v>
      </c>
      <c r="B421">
        <v>69830</v>
      </c>
      <c r="C421">
        <v>69762</v>
      </c>
      <c r="D421">
        <v>49</v>
      </c>
      <c r="E421">
        <v>19</v>
      </c>
      <c r="F421">
        <v>0.99972771957982798</v>
      </c>
      <c r="G421">
        <v>0.99929810488318405</v>
      </c>
      <c r="H421">
        <v>56264</v>
      </c>
      <c r="I421">
        <v>56212</v>
      </c>
      <c r="J421">
        <v>40</v>
      </c>
      <c r="K421">
        <v>12</v>
      </c>
      <c r="L421">
        <v>0.99978656801365895</v>
      </c>
      <c r="M421">
        <v>0.99928891417193999</v>
      </c>
      <c r="N421">
        <v>21819</v>
      </c>
      <c r="O421">
        <v>21813</v>
      </c>
      <c r="P421">
        <v>4</v>
      </c>
      <c r="Q421">
        <v>2</v>
      </c>
      <c r="R421">
        <v>0.99990831996332796</v>
      </c>
      <c r="S421">
        <v>0.99981665673557296</v>
      </c>
      <c r="T421">
        <f t="shared" si="6"/>
        <v>44756</v>
      </c>
      <c r="U421">
        <v>44745</v>
      </c>
      <c r="V421">
        <v>9</v>
      </c>
      <c r="W421">
        <v>2</v>
      </c>
      <c r="X421">
        <v>0.99995530426620705</v>
      </c>
      <c r="Y421">
        <v>0.99979890065692401</v>
      </c>
    </row>
    <row r="422" spans="1:25" x14ac:dyDescent="0.2">
      <c r="A422" t="s">
        <v>228</v>
      </c>
      <c r="B422">
        <v>74434</v>
      </c>
      <c r="C422">
        <v>74360</v>
      </c>
      <c r="D422">
        <v>38</v>
      </c>
      <c r="E422">
        <v>36</v>
      </c>
      <c r="F422">
        <v>0.99951610301629101</v>
      </c>
      <c r="G422">
        <v>0.99948923358154695</v>
      </c>
      <c r="H422">
        <v>57292</v>
      </c>
      <c r="I422">
        <v>57260</v>
      </c>
      <c r="J422">
        <v>26</v>
      </c>
      <c r="K422">
        <v>6</v>
      </c>
      <c r="L422">
        <v>0.99989522578842505</v>
      </c>
      <c r="M422">
        <v>0.99954613692699701</v>
      </c>
      <c r="N422">
        <v>23089</v>
      </c>
      <c r="O422">
        <v>23088</v>
      </c>
      <c r="P422">
        <v>1</v>
      </c>
      <c r="Q422">
        <v>0</v>
      </c>
      <c r="R422">
        <v>1</v>
      </c>
      <c r="S422">
        <v>0.99995668933258197</v>
      </c>
      <c r="T422">
        <f t="shared" si="6"/>
        <v>45226</v>
      </c>
      <c r="U422">
        <v>45216</v>
      </c>
      <c r="V422">
        <v>8</v>
      </c>
      <c r="W422">
        <v>2</v>
      </c>
      <c r="X422">
        <v>0.99995576982617496</v>
      </c>
      <c r="Y422">
        <v>0.99982310277728603</v>
      </c>
    </row>
    <row r="423" spans="1:25" x14ac:dyDescent="0.2">
      <c r="A423" t="s">
        <v>434</v>
      </c>
      <c r="B423">
        <v>68598</v>
      </c>
      <c r="C423">
        <v>68534</v>
      </c>
      <c r="D423">
        <v>42</v>
      </c>
      <c r="E423">
        <v>22</v>
      </c>
      <c r="F423">
        <v>0.99967909446292003</v>
      </c>
      <c r="G423">
        <v>0.99938754083061099</v>
      </c>
      <c r="H423">
        <v>53678</v>
      </c>
      <c r="I423">
        <v>53650</v>
      </c>
      <c r="J423">
        <v>23</v>
      </c>
      <c r="K423">
        <v>5</v>
      </c>
      <c r="L423">
        <v>0.99990681203988396</v>
      </c>
      <c r="M423">
        <v>0.999571479142213</v>
      </c>
      <c r="N423">
        <v>21307</v>
      </c>
      <c r="O423">
        <v>21307</v>
      </c>
      <c r="P423">
        <v>0</v>
      </c>
      <c r="Q423">
        <v>0</v>
      </c>
      <c r="R423">
        <v>1</v>
      </c>
      <c r="S423">
        <v>1</v>
      </c>
      <c r="T423">
        <f t="shared" si="6"/>
        <v>42685</v>
      </c>
      <c r="U423">
        <v>42681</v>
      </c>
      <c r="V423">
        <v>4</v>
      </c>
      <c r="W423">
        <v>0</v>
      </c>
      <c r="X423">
        <v>1</v>
      </c>
      <c r="Y423">
        <v>0.99990629026590105</v>
      </c>
    </row>
    <row r="424" spans="1:25" x14ac:dyDescent="0.2">
      <c r="A424" t="s">
        <v>308</v>
      </c>
      <c r="B424">
        <v>66261</v>
      </c>
      <c r="C424">
        <v>66198</v>
      </c>
      <c r="D424">
        <v>36</v>
      </c>
      <c r="E424">
        <v>27</v>
      </c>
      <c r="F424">
        <v>0.99959229898074697</v>
      </c>
      <c r="G424">
        <v>0.999456472506567</v>
      </c>
      <c r="H424">
        <v>51265</v>
      </c>
      <c r="I424">
        <v>51236</v>
      </c>
      <c r="J424">
        <v>18</v>
      </c>
      <c r="K424">
        <v>11</v>
      </c>
      <c r="L424">
        <v>0.999785353288973</v>
      </c>
      <c r="M424">
        <v>0.99964880789791999</v>
      </c>
      <c r="N424">
        <v>21052</v>
      </c>
      <c r="O424">
        <v>21052</v>
      </c>
      <c r="P424">
        <v>0</v>
      </c>
      <c r="Q424">
        <v>0</v>
      </c>
      <c r="R424">
        <v>1</v>
      </c>
      <c r="S424">
        <v>1</v>
      </c>
      <c r="T424">
        <f t="shared" si="6"/>
        <v>40744</v>
      </c>
      <c r="U424">
        <v>40741</v>
      </c>
      <c r="V424">
        <v>2</v>
      </c>
      <c r="W424">
        <v>1</v>
      </c>
      <c r="X424">
        <v>0.99997545530410803</v>
      </c>
      <c r="Y424">
        <v>0.99995091181307205</v>
      </c>
    </row>
    <row r="425" spans="1:25" x14ac:dyDescent="0.2">
      <c r="A425" t="s">
        <v>749</v>
      </c>
      <c r="B425">
        <v>67227</v>
      </c>
      <c r="C425">
        <v>67194</v>
      </c>
      <c r="D425">
        <v>22</v>
      </c>
      <c r="E425">
        <v>11</v>
      </c>
      <c r="F425">
        <v>0.99983632170225401</v>
      </c>
      <c r="G425">
        <v>0.99967269697690997</v>
      </c>
      <c r="H425">
        <v>53358</v>
      </c>
      <c r="I425">
        <v>53329</v>
      </c>
      <c r="J425">
        <v>18</v>
      </c>
      <c r="K425">
        <v>11</v>
      </c>
      <c r="L425">
        <v>0.99979377577802697</v>
      </c>
      <c r="M425">
        <v>0.99966258646221895</v>
      </c>
      <c r="N425">
        <v>21145</v>
      </c>
      <c r="O425">
        <v>21143</v>
      </c>
      <c r="P425">
        <v>0</v>
      </c>
      <c r="Q425">
        <v>2</v>
      </c>
      <c r="R425">
        <v>0.99990541499172303</v>
      </c>
      <c r="S425">
        <v>1</v>
      </c>
      <c r="T425">
        <f t="shared" si="6"/>
        <v>42525</v>
      </c>
      <c r="U425">
        <v>42517</v>
      </c>
      <c r="V425">
        <v>5</v>
      </c>
      <c r="W425">
        <v>3</v>
      </c>
      <c r="X425">
        <v>0.99992944496707403</v>
      </c>
      <c r="Y425">
        <v>0.99988241380932197</v>
      </c>
    </row>
    <row r="426" spans="1:25" x14ac:dyDescent="0.2">
      <c r="A426" t="s">
        <v>371</v>
      </c>
      <c r="B426">
        <v>83836</v>
      </c>
      <c r="C426">
        <v>83745</v>
      </c>
      <c r="D426">
        <v>61</v>
      </c>
      <c r="E426">
        <v>30</v>
      </c>
      <c r="F426">
        <v>0.99964189794091296</v>
      </c>
      <c r="G426">
        <v>0.99927212848722002</v>
      </c>
      <c r="H426">
        <v>61270</v>
      </c>
      <c r="I426">
        <v>61216</v>
      </c>
      <c r="J426">
        <v>31</v>
      </c>
      <c r="K426">
        <v>23</v>
      </c>
      <c r="L426">
        <v>0.99962442234523696</v>
      </c>
      <c r="M426">
        <v>0.99949385276013503</v>
      </c>
      <c r="N426">
        <v>26476</v>
      </c>
      <c r="O426">
        <v>26476</v>
      </c>
      <c r="P426">
        <v>0</v>
      </c>
      <c r="Q426">
        <v>0</v>
      </c>
      <c r="R426">
        <v>1</v>
      </c>
      <c r="S426">
        <v>1</v>
      </c>
      <c r="T426">
        <f t="shared" si="6"/>
        <v>47629</v>
      </c>
      <c r="U426">
        <v>47614</v>
      </c>
      <c r="V426">
        <v>6</v>
      </c>
      <c r="W426">
        <v>9</v>
      </c>
      <c r="X426">
        <v>0.99981101568569797</v>
      </c>
      <c r="Y426">
        <v>0.99987400251994896</v>
      </c>
    </row>
    <row r="427" spans="1:25" x14ac:dyDescent="0.2">
      <c r="A427" t="s">
        <v>593</v>
      </c>
      <c r="B427">
        <v>67915</v>
      </c>
      <c r="C427">
        <v>67858</v>
      </c>
      <c r="D427">
        <v>41</v>
      </c>
      <c r="E427">
        <v>16</v>
      </c>
      <c r="F427">
        <v>0.99976426908683702</v>
      </c>
      <c r="G427">
        <v>0.99939616194642</v>
      </c>
      <c r="H427">
        <v>52043</v>
      </c>
      <c r="I427">
        <v>52004</v>
      </c>
      <c r="J427">
        <v>21</v>
      </c>
      <c r="K427">
        <v>18</v>
      </c>
      <c r="L427">
        <v>0.99965399254161702</v>
      </c>
      <c r="M427">
        <v>0.99959634790965801</v>
      </c>
      <c r="N427">
        <v>20916</v>
      </c>
      <c r="O427">
        <v>20908</v>
      </c>
      <c r="P427">
        <v>3</v>
      </c>
      <c r="Q427">
        <v>5</v>
      </c>
      <c r="R427">
        <v>0.99976091426385505</v>
      </c>
      <c r="S427">
        <v>0.99985653483812298</v>
      </c>
      <c r="T427">
        <f t="shared" si="6"/>
        <v>40906</v>
      </c>
      <c r="U427">
        <v>40897</v>
      </c>
      <c r="V427">
        <v>4</v>
      </c>
      <c r="W427">
        <v>5</v>
      </c>
      <c r="X427">
        <v>0.99987775658891898</v>
      </c>
      <c r="Y427">
        <v>0.99990220288012499</v>
      </c>
    </row>
    <row r="428" spans="1:25" x14ac:dyDescent="0.2">
      <c r="A428" t="s">
        <v>158</v>
      </c>
      <c r="B428">
        <v>85906</v>
      </c>
      <c r="C428">
        <v>85803</v>
      </c>
      <c r="D428">
        <v>53</v>
      </c>
      <c r="E428">
        <v>50</v>
      </c>
      <c r="F428">
        <v>0.999417609169161</v>
      </c>
      <c r="G428">
        <v>0.99938268729034596</v>
      </c>
      <c r="H428">
        <v>63199</v>
      </c>
      <c r="I428">
        <v>63145</v>
      </c>
      <c r="J428">
        <v>29</v>
      </c>
      <c r="K428">
        <v>25</v>
      </c>
      <c r="L428">
        <v>0.99960424252018298</v>
      </c>
      <c r="M428">
        <v>0.99954095039098301</v>
      </c>
      <c r="N428">
        <v>25567</v>
      </c>
      <c r="O428">
        <v>25563</v>
      </c>
      <c r="P428">
        <v>0</v>
      </c>
      <c r="Q428">
        <v>4</v>
      </c>
      <c r="R428">
        <v>0.99984354832401101</v>
      </c>
      <c r="S428">
        <v>1</v>
      </c>
      <c r="T428">
        <f t="shared" si="6"/>
        <v>48972</v>
      </c>
      <c r="U428">
        <v>48942</v>
      </c>
      <c r="V428">
        <v>19</v>
      </c>
      <c r="W428">
        <v>11</v>
      </c>
      <c r="X428">
        <v>0.99977529467039805</v>
      </c>
      <c r="Y428">
        <v>0.99961193603071796</v>
      </c>
    </row>
    <row r="429" spans="1:25" x14ac:dyDescent="0.2">
      <c r="A429" t="s">
        <v>54</v>
      </c>
      <c r="B429">
        <v>90265</v>
      </c>
      <c r="C429">
        <v>90065</v>
      </c>
      <c r="D429">
        <v>109</v>
      </c>
      <c r="E429">
        <v>91</v>
      </c>
      <c r="F429">
        <v>0.99899063844891001</v>
      </c>
      <c r="G429">
        <v>0.998791225852241</v>
      </c>
      <c r="H429">
        <v>68379</v>
      </c>
      <c r="I429">
        <v>68238</v>
      </c>
      <c r="J429">
        <v>79</v>
      </c>
      <c r="K429">
        <v>62</v>
      </c>
      <c r="L429">
        <v>0.99909224011713005</v>
      </c>
      <c r="M429">
        <v>0.99884362603744303</v>
      </c>
      <c r="N429">
        <v>26241</v>
      </c>
      <c r="O429">
        <v>26222</v>
      </c>
      <c r="P429">
        <v>11</v>
      </c>
      <c r="Q429">
        <v>8</v>
      </c>
      <c r="R429">
        <v>0.999695005718642</v>
      </c>
      <c r="S429">
        <v>0.99958068082186502</v>
      </c>
      <c r="T429">
        <f t="shared" si="6"/>
        <v>52527</v>
      </c>
      <c r="U429">
        <v>52452</v>
      </c>
      <c r="V429">
        <v>41</v>
      </c>
      <c r="W429">
        <v>34</v>
      </c>
      <c r="X429">
        <v>0.99935220820790305</v>
      </c>
      <c r="Y429">
        <v>0.99921894347817797</v>
      </c>
    </row>
    <row r="430" spans="1:25" x14ac:dyDescent="0.2">
      <c r="A430" t="s">
        <v>123</v>
      </c>
      <c r="B430">
        <v>78276</v>
      </c>
      <c r="C430">
        <v>78144</v>
      </c>
      <c r="D430">
        <v>81</v>
      </c>
      <c r="E430">
        <v>51</v>
      </c>
      <c r="F430">
        <v>0.99934778438519001</v>
      </c>
      <c r="G430">
        <v>0.99896452540747804</v>
      </c>
      <c r="H430">
        <v>61232</v>
      </c>
      <c r="I430">
        <v>61150</v>
      </c>
      <c r="J430">
        <v>46</v>
      </c>
      <c r="K430">
        <v>36</v>
      </c>
      <c r="L430">
        <v>0.99941163011146295</v>
      </c>
      <c r="M430">
        <v>0.99924831688345594</v>
      </c>
      <c r="N430">
        <v>24013</v>
      </c>
      <c r="O430">
        <v>24007</v>
      </c>
      <c r="P430">
        <v>3</v>
      </c>
      <c r="Q430">
        <v>3</v>
      </c>
      <c r="R430">
        <v>0.99987505206164096</v>
      </c>
      <c r="S430">
        <v>0.99987505206164096</v>
      </c>
      <c r="T430">
        <f t="shared" si="6"/>
        <v>48173</v>
      </c>
      <c r="U430">
        <v>48140</v>
      </c>
      <c r="V430">
        <v>18</v>
      </c>
      <c r="W430">
        <v>15</v>
      </c>
      <c r="X430">
        <v>0.99968850586647195</v>
      </c>
      <c r="Y430">
        <v>0.99962623032517905</v>
      </c>
    </row>
    <row r="431" spans="1:25" x14ac:dyDescent="0.2">
      <c r="A431" t="s">
        <v>500</v>
      </c>
      <c r="B431">
        <v>60774</v>
      </c>
      <c r="C431">
        <v>60713</v>
      </c>
      <c r="D431">
        <v>44</v>
      </c>
      <c r="E431">
        <v>17</v>
      </c>
      <c r="F431">
        <v>0.99972007245183603</v>
      </c>
      <c r="G431">
        <v>0.99927580361110602</v>
      </c>
      <c r="H431">
        <v>44062</v>
      </c>
      <c r="I431">
        <v>44045</v>
      </c>
      <c r="J431">
        <v>12</v>
      </c>
      <c r="K431">
        <v>5</v>
      </c>
      <c r="L431">
        <v>0.99988649262202001</v>
      </c>
      <c r="M431">
        <v>0.99972762557595796</v>
      </c>
      <c r="N431">
        <v>22007</v>
      </c>
      <c r="O431">
        <v>22007</v>
      </c>
      <c r="P431">
        <v>0</v>
      </c>
      <c r="Q431">
        <v>0</v>
      </c>
      <c r="R431">
        <v>1</v>
      </c>
      <c r="S431">
        <v>1</v>
      </c>
      <c r="T431">
        <f t="shared" si="6"/>
        <v>36661</v>
      </c>
      <c r="U431">
        <v>36660</v>
      </c>
      <c r="V431">
        <v>1</v>
      </c>
      <c r="W431">
        <v>0</v>
      </c>
      <c r="X431">
        <v>1</v>
      </c>
      <c r="Y431">
        <v>0.99997272305719898</v>
      </c>
    </row>
    <row r="432" spans="1:25" x14ac:dyDescent="0.2">
      <c r="A432" t="s">
        <v>282</v>
      </c>
      <c r="B432">
        <v>77226</v>
      </c>
      <c r="C432">
        <v>77135</v>
      </c>
      <c r="D432">
        <v>58</v>
      </c>
      <c r="E432">
        <v>33</v>
      </c>
      <c r="F432">
        <v>0.99957236160066298</v>
      </c>
      <c r="G432">
        <v>0.99924863653439999</v>
      </c>
      <c r="H432">
        <v>59221</v>
      </c>
      <c r="I432">
        <v>59188</v>
      </c>
      <c r="J432">
        <v>21</v>
      </c>
      <c r="K432">
        <v>12</v>
      </c>
      <c r="L432">
        <v>0.99979729729729705</v>
      </c>
      <c r="M432">
        <v>0.99964532419057905</v>
      </c>
      <c r="N432">
        <v>23983</v>
      </c>
      <c r="O432">
        <v>23981</v>
      </c>
      <c r="P432">
        <v>1</v>
      </c>
      <c r="Q432">
        <v>1</v>
      </c>
      <c r="R432">
        <v>0.99995830205987801</v>
      </c>
      <c r="S432">
        <v>0.99995830205987801</v>
      </c>
      <c r="T432">
        <f t="shared" si="6"/>
        <v>46712</v>
      </c>
      <c r="U432">
        <v>46703</v>
      </c>
      <c r="V432">
        <v>8</v>
      </c>
      <c r="W432">
        <v>1</v>
      </c>
      <c r="X432">
        <v>0.99997858855772503</v>
      </c>
      <c r="Y432">
        <v>0.99982873413114604</v>
      </c>
    </row>
    <row r="433" spans="1:25" x14ac:dyDescent="0.2">
      <c r="A433" t="s">
        <v>366</v>
      </c>
      <c r="B433">
        <v>71961</v>
      </c>
      <c r="C433">
        <v>71888</v>
      </c>
      <c r="D433">
        <v>47</v>
      </c>
      <c r="E433">
        <v>26</v>
      </c>
      <c r="F433">
        <v>0.99963845704591503</v>
      </c>
      <c r="G433">
        <v>0.99934663237645005</v>
      </c>
      <c r="H433">
        <v>55357</v>
      </c>
      <c r="I433">
        <v>55305</v>
      </c>
      <c r="J433">
        <v>26</v>
      </c>
      <c r="K433">
        <v>26</v>
      </c>
      <c r="L433">
        <v>0.99953010066689496</v>
      </c>
      <c r="M433">
        <v>0.99953010066689496</v>
      </c>
      <c r="N433">
        <v>21847</v>
      </c>
      <c r="O433">
        <v>21844</v>
      </c>
      <c r="P433">
        <v>3</v>
      </c>
      <c r="Q433">
        <v>0</v>
      </c>
      <c r="R433">
        <v>1</v>
      </c>
      <c r="S433">
        <v>0.99986268137501699</v>
      </c>
      <c r="T433">
        <f t="shared" si="6"/>
        <v>43366</v>
      </c>
      <c r="U433">
        <v>43354</v>
      </c>
      <c r="V433">
        <v>9</v>
      </c>
      <c r="W433">
        <v>3</v>
      </c>
      <c r="X433">
        <v>0.99993080702078097</v>
      </c>
      <c r="Y433">
        <v>0.99979244978437798</v>
      </c>
    </row>
    <row r="434" spans="1:25" x14ac:dyDescent="0.2">
      <c r="A434" t="s">
        <v>355</v>
      </c>
      <c r="B434">
        <v>67925</v>
      </c>
      <c r="C434">
        <v>67864</v>
      </c>
      <c r="D434">
        <v>36</v>
      </c>
      <c r="E434">
        <v>25</v>
      </c>
      <c r="F434">
        <v>0.99963175183019304</v>
      </c>
      <c r="G434">
        <v>0.99946980854197298</v>
      </c>
      <c r="H434">
        <v>53089</v>
      </c>
      <c r="I434">
        <v>53066</v>
      </c>
      <c r="J434">
        <v>18</v>
      </c>
      <c r="K434">
        <v>5</v>
      </c>
      <c r="L434">
        <v>0.99990578658777796</v>
      </c>
      <c r="M434">
        <v>0.99966091477658003</v>
      </c>
      <c r="N434">
        <v>21292</v>
      </c>
      <c r="O434">
        <v>21290</v>
      </c>
      <c r="P434">
        <v>1</v>
      </c>
      <c r="Q434">
        <v>1</v>
      </c>
      <c r="R434">
        <v>0.99995303179747297</v>
      </c>
      <c r="S434">
        <v>0.99995303179747297</v>
      </c>
      <c r="T434">
        <f t="shared" si="6"/>
        <v>42245</v>
      </c>
      <c r="U434">
        <v>42240</v>
      </c>
      <c r="V434">
        <v>4</v>
      </c>
      <c r="W434">
        <v>1</v>
      </c>
      <c r="X434">
        <v>0.99997632631803202</v>
      </c>
      <c r="Y434">
        <v>0.99990531199696997</v>
      </c>
    </row>
    <row r="435" spans="1:25" x14ac:dyDescent="0.2">
      <c r="A435" t="s">
        <v>543</v>
      </c>
      <c r="B435">
        <v>69763</v>
      </c>
      <c r="C435">
        <v>69715</v>
      </c>
      <c r="D435">
        <v>30</v>
      </c>
      <c r="E435">
        <v>18</v>
      </c>
      <c r="F435">
        <v>0.99974187257109204</v>
      </c>
      <c r="G435">
        <v>0.999569861638827</v>
      </c>
      <c r="H435">
        <v>55026</v>
      </c>
      <c r="I435">
        <v>55001</v>
      </c>
      <c r="J435">
        <v>17</v>
      </c>
      <c r="K435">
        <v>8</v>
      </c>
      <c r="L435">
        <v>0.99985456925230398</v>
      </c>
      <c r="M435">
        <v>0.99969101021483797</v>
      </c>
      <c r="N435">
        <v>21904</v>
      </c>
      <c r="O435">
        <v>21899</v>
      </c>
      <c r="P435">
        <v>2</v>
      </c>
      <c r="Q435">
        <v>3</v>
      </c>
      <c r="R435">
        <v>0.99986302620765199</v>
      </c>
      <c r="S435">
        <v>0.99990867996895105</v>
      </c>
      <c r="T435">
        <f t="shared" si="6"/>
        <v>43599</v>
      </c>
      <c r="U435">
        <v>43587</v>
      </c>
      <c r="V435">
        <v>7</v>
      </c>
      <c r="W435">
        <v>5</v>
      </c>
      <c r="X435">
        <v>0.99988530005505505</v>
      </c>
      <c r="Y435">
        <v>0.999839427444143</v>
      </c>
    </row>
    <row r="436" spans="1:25" x14ac:dyDescent="0.2">
      <c r="A436" t="s">
        <v>780</v>
      </c>
      <c r="B436">
        <v>73320</v>
      </c>
      <c r="C436">
        <v>73247</v>
      </c>
      <c r="D436">
        <v>62</v>
      </c>
      <c r="E436">
        <v>11</v>
      </c>
      <c r="F436">
        <v>0.99984984575063396</v>
      </c>
      <c r="G436">
        <v>0.99915426482423697</v>
      </c>
      <c r="H436">
        <v>57996</v>
      </c>
      <c r="I436">
        <v>57949</v>
      </c>
      <c r="J436">
        <v>28</v>
      </c>
      <c r="K436">
        <v>19</v>
      </c>
      <c r="L436">
        <v>0.99967223295611296</v>
      </c>
      <c r="M436">
        <v>0.99951704986460099</v>
      </c>
      <c r="N436">
        <v>22213</v>
      </c>
      <c r="O436">
        <v>22210</v>
      </c>
      <c r="P436">
        <v>3</v>
      </c>
      <c r="Q436">
        <v>0</v>
      </c>
      <c r="R436">
        <v>1</v>
      </c>
      <c r="S436">
        <v>0.99986494395173997</v>
      </c>
      <c r="T436">
        <f t="shared" si="6"/>
        <v>45846</v>
      </c>
      <c r="U436">
        <v>45820</v>
      </c>
      <c r="V436">
        <v>12</v>
      </c>
      <c r="W436">
        <v>14</v>
      </c>
      <c r="X436">
        <v>0.99969454989745599</v>
      </c>
      <c r="Y436">
        <v>0.99973817420143096</v>
      </c>
    </row>
    <row r="437" spans="1:25" x14ac:dyDescent="0.2">
      <c r="A437" t="s">
        <v>631</v>
      </c>
      <c r="B437">
        <v>68092</v>
      </c>
      <c r="C437">
        <v>68053</v>
      </c>
      <c r="D437">
        <v>24</v>
      </c>
      <c r="E437">
        <v>15</v>
      </c>
      <c r="F437">
        <v>0.99977963213257304</v>
      </c>
      <c r="G437">
        <v>0.99964745802547095</v>
      </c>
      <c r="H437">
        <v>54230</v>
      </c>
      <c r="I437">
        <v>54206</v>
      </c>
      <c r="J437">
        <v>19</v>
      </c>
      <c r="K437">
        <v>5</v>
      </c>
      <c r="L437">
        <v>0.99990776779620305</v>
      </c>
      <c r="M437">
        <v>0.99964960811433801</v>
      </c>
      <c r="N437">
        <v>21677</v>
      </c>
      <c r="O437">
        <v>21676</v>
      </c>
      <c r="P437">
        <v>0</v>
      </c>
      <c r="Q437">
        <v>1</v>
      </c>
      <c r="R437">
        <v>0.99995386815518705</v>
      </c>
      <c r="S437">
        <v>1</v>
      </c>
      <c r="T437">
        <f t="shared" si="6"/>
        <v>43426</v>
      </c>
      <c r="U437">
        <v>43421</v>
      </c>
      <c r="V437">
        <v>5</v>
      </c>
      <c r="W437">
        <v>0</v>
      </c>
      <c r="X437">
        <v>1</v>
      </c>
      <c r="Y437">
        <v>0.99988486160364698</v>
      </c>
    </row>
    <row r="438" spans="1:25" x14ac:dyDescent="0.2">
      <c r="A438" t="s">
        <v>353</v>
      </c>
      <c r="B438">
        <v>78308</v>
      </c>
      <c r="C438">
        <v>78249</v>
      </c>
      <c r="D438">
        <v>30</v>
      </c>
      <c r="E438">
        <v>29</v>
      </c>
      <c r="F438">
        <v>0.99962952553718798</v>
      </c>
      <c r="G438">
        <v>0.99961675545165296</v>
      </c>
      <c r="H438">
        <v>58896</v>
      </c>
      <c r="I438">
        <v>58864</v>
      </c>
      <c r="J438">
        <v>15</v>
      </c>
      <c r="K438">
        <v>17</v>
      </c>
      <c r="L438">
        <v>0.99971128207741</v>
      </c>
      <c r="M438">
        <v>0.99974524023845501</v>
      </c>
      <c r="N438">
        <v>26453</v>
      </c>
      <c r="O438">
        <v>26452</v>
      </c>
      <c r="P438">
        <v>1</v>
      </c>
      <c r="Q438">
        <v>0</v>
      </c>
      <c r="R438">
        <v>1</v>
      </c>
      <c r="S438">
        <v>0.99996219710429801</v>
      </c>
      <c r="T438">
        <f t="shared" si="6"/>
        <v>46808</v>
      </c>
      <c r="U438">
        <v>46802</v>
      </c>
      <c r="V438">
        <v>4</v>
      </c>
      <c r="W438">
        <v>2</v>
      </c>
      <c r="X438">
        <v>0.99995726860951994</v>
      </c>
      <c r="Y438">
        <v>0.99991454087082798</v>
      </c>
    </row>
    <row r="439" spans="1:25" x14ac:dyDescent="0.2">
      <c r="A439" t="s">
        <v>677</v>
      </c>
      <c r="B439">
        <v>55274</v>
      </c>
      <c r="C439">
        <v>55252</v>
      </c>
      <c r="D439">
        <v>11</v>
      </c>
      <c r="E439">
        <v>11</v>
      </c>
      <c r="F439">
        <v>0.99980095181224304</v>
      </c>
      <c r="G439">
        <v>0.99980095181224304</v>
      </c>
      <c r="H439">
        <v>42642</v>
      </c>
      <c r="I439">
        <v>42634</v>
      </c>
      <c r="J439">
        <v>6</v>
      </c>
      <c r="K439">
        <v>2</v>
      </c>
      <c r="L439">
        <v>0.99995309128436005</v>
      </c>
      <c r="M439">
        <v>0.99985928705440896</v>
      </c>
      <c r="N439">
        <v>19380</v>
      </c>
      <c r="O439">
        <v>19380</v>
      </c>
      <c r="P439">
        <v>0</v>
      </c>
      <c r="Q439">
        <v>0</v>
      </c>
      <c r="R439">
        <v>1</v>
      </c>
      <c r="S439">
        <v>1</v>
      </c>
      <c r="T439">
        <f t="shared" si="6"/>
        <v>34980</v>
      </c>
      <c r="U439">
        <v>34979</v>
      </c>
      <c r="V439">
        <v>1</v>
      </c>
      <c r="W439">
        <v>0</v>
      </c>
      <c r="X439">
        <v>1</v>
      </c>
      <c r="Y439">
        <v>0.99997141223556296</v>
      </c>
    </row>
    <row r="440" spans="1:25" x14ac:dyDescent="0.2">
      <c r="A440" t="s">
        <v>557</v>
      </c>
      <c r="B440">
        <v>51955</v>
      </c>
      <c r="C440">
        <v>51900</v>
      </c>
      <c r="D440">
        <v>42</v>
      </c>
      <c r="E440">
        <v>13</v>
      </c>
      <c r="F440">
        <v>0.99974958102979905</v>
      </c>
      <c r="G440">
        <v>0.99919140579877497</v>
      </c>
      <c r="H440">
        <v>42062</v>
      </c>
      <c r="I440">
        <v>42043</v>
      </c>
      <c r="J440">
        <v>19</v>
      </c>
      <c r="K440">
        <v>0</v>
      </c>
      <c r="L440">
        <v>1</v>
      </c>
      <c r="M440">
        <v>0.99954828586372502</v>
      </c>
      <c r="N440">
        <v>19692</v>
      </c>
      <c r="O440">
        <v>19692</v>
      </c>
      <c r="P440">
        <v>0</v>
      </c>
      <c r="Q440">
        <v>0</v>
      </c>
      <c r="R440">
        <v>1</v>
      </c>
      <c r="S440">
        <v>1</v>
      </c>
      <c r="T440">
        <f t="shared" si="6"/>
        <v>34980</v>
      </c>
      <c r="U440">
        <v>34980</v>
      </c>
      <c r="V440">
        <v>0</v>
      </c>
      <c r="W440">
        <v>0</v>
      </c>
      <c r="X440">
        <v>1</v>
      </c>
      <c r="Y440">
        <v>1</v>
      </c>
    </row>
    <row r="441" spans="1:25" x14ac:dyDescent="0.2">
      <c r="A441" t="s">
        <v>831</v>
      </c>
      <c r="B441">
        <v>48266</v>
      </c>
      <c r="C441">
        <v>48242</v>
      </c>
      <c r="D441">
        <v>18</v>
      </c>
      <c r="E441">
        <v>6</v>
      </c>
      <c r="F441">
        <v>0.999875642513679</v>
      </c>
      <c r="G441">
        <v>0.99962702030667205</v>
      </c>
      <c r="H441">
        <v>38385</v>
      </c>
      <c r="I441">
        <v>38377</v>
      </c>
      <c r="J441">
        <v>6</v>
      </c>
      <c r="K441">
        <v>2</v>
      </c>
      <c r="L441">
        <v>0.99994788816800795</v>
      </c>
      <c r="M441">
        <v>0.99984368079618502</v>
      </c>
      <c r="N441">
        <v>18953</v>
      </c>
      <c r="O441">
        <v>18953</v>
      </c>
      <c r="P441">
        <v>0</v>
      </c>
      <c r="Q441">
        <v>0</v>
      </c>
      <c r="R441">
        <v>1</v>
      </c>
      <c r="S441">
        <v>1</v>
      </c>
      <c r="T441">
        <f t="shared" si="6"/>
        <v>32312</v>
      </c>
      <c r="U441">
        <v>32312</v>
      </c>
      <c r="V441">
        <v>0</v>
      </c>
      <c r="W441">
        <v>0</v>
      </c>
      <c r="X441">
        <v>1</v>
      </c>
      <c r="Y441">
        <v>1</v>
      </c>
    </row>
    <row r="442" spans="1:25" x14ac:dyDescent="0.2">
      <c r="A442" t="s">
        <v>921</v>
      </c>
      <c r="B442">
        <v>58309</v>
      </c>
      <c r="C442">
        <v>58286</v>
      </c>
      <c r="D442">
        <v>19</v>
      </c>
      <c r="E442">
        <v>4</v>
      </c>
      <c r="F442">
        <v>0.99993137759478401</v>
      </c>
      <c r="G442">
        <v>0.99967412743332396</v>
      </c>
      <c r="H442">
        <v>44172</v>
      </c>
      <c r="I442">
        <v>44167</v>
      </c>
      <c r="J442">
        <v>5</v>
      </c>
      <c r="K442">
        <v>0</v>
      </c>
      <c r="L442">
        <v>1</v>
      </c>
      <c r="M442">
        <v>0.99988680612152403</v>
      </c>
      <c r="N442">
        <v>19642</v>
      </c>
      <c r="O442">
        <v>19642</v>
      </c>
      <c r="P442">
        <v>0</v>
      </c>
      <c r="Q442">
        <v>0</v>
      </c>
      <c r="R442">
        <v>1</v>
      </c>
      <c r="S442">
        <v>1</v>
      </c>
      <c r="T442">
        <f t="shared" si="6"/>
        <v>35376</v>
      </c>
      <c r="U442">
        <v>35376</v>
      </c>
      <c r="V442">
        <v>0</v>
      </c>
      <c r="W442">
        <v>0</v>
      </c>
      <c r="X442">
        <v>1</v>
      </c>
      <c r="Y442">
        <v>1</v>
      </c>
    </row>
    <row r="443" spans="1:25" x14ac:dyDescent="0.2">
      <c r="A443" t="s">
        <v>719</v>
      </c>
      <c r="B443">
        <v>55858</v>
      </c>
      <c r="C443">
        <v>55837</v>
      </c>
      <c r="D443">
        <v>11</v>
      </c>
      <c r="E443">
        <v>10</v>
      </c>
      <c r="F443">
        <v>0.99982093935215799</v>
      </c>
      <c r="G443">
        <v>0.99980303681421001</v>
      </c>
      <c r="H443">
        <v>42998</v>
      </c>
      <c r="I443">
        <v>42978</v>
      </c>
      <c r="J443">
        <v>11</v>
      </c>
      <c r="K443">
        <v>9</v>
      </c>
      <c r="L443">
        <v>0.999790634377835</v>
      </c>
      <c r="M443">
        <v>0.99974412058898698</v>
      </c>
      <c r="N443">
        <v>19874</v>
      </c>
      <c r="O443">
        <v>19874</v>
      </c>
      <c r="P443">
        <v>0</v>
      </c>
      <c r="Q443">
        <v>0</v>
      </c>
      <c r="R443">
        <v>1</v>
      </c>
      <c r="S443">
        <v>1</v>
      </c>
      <c r="T443">
        <f t="shared" si="6"/>
        <v>35072</v>
      </c>
      <c r="U443">
        <v>35071</v>
      </c>
      <c r="V443">
        <v>1</v>
      </c>
      <c r="W443">
        <v>0</v>
      </c>
      <c r="X443">
        <v>1</v>
      </c>
      <c r="Y443">
        <v>0.99997148722627704</v>
      </c>
    </row>
    <row r="444" spans="1:25" x14ac:dyDescent="0.2">
      <c r="A444" t="s">
        <v>258</v>
      </c>
      <c r="B444">
        <v>68684</v>
      </c>
      <c r="C444">
        <v>68598</v>
      </c>
      <c r="D444">
        <v>55</v>
      </c>
      <c r="E444">
        <v>31</v>
      </c>
      <c r="F444">
        <v>0.99954829590989203</v>
      </c>
      <c r="G444">
        <v>0.99919886967794502</v>
      </c>
      <c r="H444">
        <v>49743</v>
      </c>
      <c r="I444">
        <v>49715</v>
      </c>
      <c r="J444">
        <v>21</v>
      </c>
      <c r="K444">
        <v>7</v>
      </c>
      <c r="L444">
        <v>0.99985921724789795</v>
      </c>
      <c r="M444">
        <v>0.99957777062891995</v>
      </c>
      <c r="N444">
        <v>21815</v>
      </c>
      <c r="O444">
        <v>21815</v>
      </c>
      <c r="P444">
        <v>0</v>
      </c>
      <c r="Q444">
        <v>0</v>
      </c>
      <c r="R444">
        <v>1</v>
      </c>
      <c r="S444">
        <v>1</v>
      </c>
      <c r="T444">
        <f t="shared" si="6"/>
        <v>39390</v>
      </c>
      <c r="U444">
        <v>39387</v>
      </c>
      <c r="V444">
        <v>3</v>
      </c>
      <c r="W444">
        <v>0</v>
      </c>
      <c r="X444">
        <v>1</v>
      </c>
      <c r="Y444">
        <v>0.99992383853769995</v>
      </c>
    </row>
    <row r="445" spans="1:25" x14ac:dyDescent="0.2">
      <c r="A445" t="s">
        <v>895</v>
      </c>
      <c r="B445">
        <v>47307</v>
      </c>
      <c r="C445">
        <v>47300</v>
      </c>
      <c r="D445">
        <v>3</v>
      </c>
      <c r="E445">
        <v>4</v>
      </c>
      <c r="F445">
        <v>0.99991544055470905</v>
      </c>
      <c r="G445">
        <v>0.99993657907532296</v>
      </c>
      <c r="H445">
        <v>35766</v>
      </c>
      <c r="I445">
        <v>35764</v>
      </c>
      <c r="J445">
        <v>1</v>
      </c>
      <c r="K445">
        <v>1</v>
      </c>
      <c r="L445">
        <v>0.99997203970362003</v>
      </c>
      <c r="M445">
        <v>0.99997203970362003</v>
      </c>
      <c r="N445">
        <v>18873</v>
      </c>
      <c r="O445">
        <v>18873</v>
      </c>
      <c r="P445">
        <v>0</v>
      </c>
      <c r="Q445">
        <v>0</v>
      </c>
      <c r="R445">
        <v>1</v>
      </c>
      <c r="S445">
        <v>1</v>
      </c>
      <c r="T445">
        <f t="shared" si="6"/>
        <v>30218</v>
      </c>
      <c r="U445">
        <v>30218</v>
      </c>
      <c r="V445">
        <v>0</v>
      </c>
      <c r="W445">
        <v>0</v>
      </c>
      <c r="X445">
        <v>1</v>
      </c>
      <c r="Y445">
        <v>1</v>
      </c>
    </row>
    <row r="446" spans="1:25" x14ac:dyDescent="0.2">
      <c r="A446" t="s">
        <v>492</v>
      </c>
      <c r="B446">
        <v>52570</v>
      </c>
      <c r="C446">
        <v>52530</v>
      </c>
      <c r="D446">
        <v>25</v>
      </c>
      <c r="E446">
        <v>15</v>
      </c>
      <c r="F446">
        <v>0.99971453040251201</v>
      </c>
      <c r="G446">
        <v>0.99952430786794699</v>
      </c>
      <c r="H446">
        <v>38860</v>
      </c>
      <c r="I446">
        <v>38850</v>
      </c>
      <c r="J446">
        <v>6</v>
      </c>
      <c r="K446">
        <v>4</v>
      </c>
      <c r="L446">
        <v>0.99989705049673105</v>
      </c>
      <c r="M446">
        <v>0.99984558369363796</v>
      </c>
      <c r="N446">
        <v>20602</v>
      </c>
      <c r="O446">
        <v>20601</v>
      </c>
      <c r="P446">
        <v>1</v>
      </c>
      <c r="Q446">
        <v>0</v>
      </c>
      <c r="R446">
        <v>1</v>
      </c>
      <c r="S446">
        <v>0.99995146102320098</v>
      </c>
      <c r="T446">
        <f t="shared" si="6"/>
        <v>32457</v>
      </c>
      <c r="U446">
        <v>32454</v>
      </c>
      <c r="V446">
        <v>2</v>
      </c>
      <c r="W446">
        <v>1</v>
      </c>
      <c r="X446">
        <v>0.99996918810660895</v>
      </c>
      <c r="Y446">
        <v>0.999938378111905</v>
      </c>
    </row>
    <row r="447" spans="1:25" x14ac:dyDescent="0.2">
      <c r="A447" t="s">
        <v>337</v>
      </c>
      <c r="B447">
        <v>73277</v>
      </c>
      <c r="C447">
        <v>73212</v>
      </c>
      <c r="D447">
        <v>37</v>
      </c>
      <c r="E447">
        <v>28</v>
      </c>
      <c r="F447">
        <v>0.99961769524849797</v>
      </c>
      <c r="G447">
        <v>0.99949487365015199</v>
      </c>
      <c r="H447">
        <v>55616</v>
      </c>
      <c r="I447">
        <v>55600</v>
      </c>
      <c r="J447">
        <v>10</v>
      </c>
      <c r="K447">
        <v>6</v>
      </c>
      <c r="L447">
        <v>0.99989209797503797</v>
      </c>
      <c r="M447">
        <v>0.99982017622729702</v>
      </c>
      <c r="N447">
        <v>25719</v>
      </c>
      <c r="O447">
        <v>25718</v>
      </c>
      <c r="P447">
        <v>1</v>
      </c>
      <c r="Q447">
        <v>0</v>
      </c>
      <c r="R447">
        <v>1</v>
      </c>
      <c r="S447">
        <v>0.99996111823943301</v>
      </c>
      <c r="T447">
        <f t="shared" si="6"/>
        <v>44671</v>
      </c>
      <c r="U447">
        <v>44668</v>
      </c>
      <c r="V447">
        <v>3</v>
      </c>
      <c r="W447">
        <v>0</v>
      </c>
      <c r="X447">
        <v>1</v>
      </c>
      <c r="Y447">
        <v>0.99993284233619095</v>
      </c>
    </row>
    <row r="448" spans="1:25" x14ac:dyDescent="0.2">
      <c r="A448" t="s">
        <v>867</v>
      </c>
      <c r="B448">
        <v>56986</v>
      </c>
      <c r="C448">
        <v>56958</v>
      </c>
      <c r="D448">
        <v>22</v>
      </c>
      <c r="E448">
        <v>6</v>
      </c>
      <c r="F448">
        <v>0.99989467031809498</v>
      </c>
      <c r="G448">
        <v>0.99961389961389902</v>
      </c>
      <c r="H448">
        <v>43351</v>
      </c>
      <c r="I448">
        <v>43338</v>
      </c>
      <c r="J448">
        <v>8</v>
      </c>
      <c r="K448">
        <v>5</v>
      </c>
      <c r="L448">
        <v>0.99988464111851905</v>
      </c>
      <c r="M448">
        <v>0.99981543856411204</v>
      </c>
      <c r="N448">
        <v>19304</v>
      </c>
      <c r="O448">
        <v>19304</v>
      </c>
      <c r="P448">
        <v>0</v>
      </c>
      <c r="Q448">
        <v>0</v>
      </c>
      <c r="R448">
        <v>1</v>
      </c>
      <c r="S448">
        <v>1</v>
      </c>
      <c r="T448">
        <f t="shared" si="6"/>
        <v>34878</v>
      </c>
      <c r="U448">
        <v>34877</v>
      </c>
      <c r="V448">
        <v>1</v>
      </c>
      <c r="W448">
        <v>0</v>
      </c>
      <c r="X448">
        <v>1</v>
      </c>
      <c r="Y448">
        <v>0.99997132863122795</v>
      </c>
    </row>
    <row r="449" spans="1:25" x14ac:dyDescent="0.2">
      <c r="A449" t="s">
        <v>804</v>
      </c>
      <c r="B449">
        <v>57977</v>
      </c>
      <c r="C449">
        <v>57952</v>
      </c>
      <c r="D449">
        <v>17</v>
      </c>
      <c r="E449">
        <v>8</v>
      </c>
      <c r="F449">
        <v>0.99986197377501695</v>
      </c>
      <c r="G449">
        <v>0.99970673980920799</v>
      </c>
      <c r="H449">
        <v>42603</v>
      </c>
      <c r="I449">
        <v>42601</v>
      </c>
      <c r="J449">
        <v>2</v>
      </c>
      <c r="K449">
        <v>0</v>
      </c>
      <c r="L449">
        <v>1</v>
      </c>
      <c r="M449">
        <v>0.99995305494918196</v>
      </c>
      <c r="N449">
        <v>19918</v>
      </c>
      <c r="O449">
        <v>19918</v>
      </c>
      <c r="P449">
        <v>0</v>
      </c>
      <c r="Q449">
        <v>0</v>
      </c>
      <c r="R449">
        <v>1</v>
      </c>
      <c r="S449">
        <v>1</v>
      </c>
      <c r="T449">
        <f t="shared" si="6"/>
        <v>34446</v>
      </c>
      <c r="U449">
        <v>34446</v>
      </c>
      <c r="V449">
        <v>0</v>
      </c>
      <c r="W449">
        <v>0</v>
      </c>
      <c r="X449">
        <v>1</v>
      </c>
      <c r="Y449">
        <v>1</v>
      </c>
    </row>
    <row r="450" spans="1:25" x14ac:dyDescent="0.2">
      <c r="A450" t="s">
        <v>871</v>
      </c>
      <c r="B450">
        <v>58919</v>
      </c>
      <c r="C450">
        <v>58892</v>
      </c>
      <c r="D450">
        <v>21</v>
      </c>
      <c r="E450">
        <v>6</v>
      </c>
      <c r="F450">
        <v>0.99989812896872499</v>
      </c>
      <c r="G450">
        <v>0.99964354217235496</v>
      </c>
      <c r="H450">
        <v>43422</v>
      </c>
      <c r="I450">
        <v>43413</v>
      </c>
      <c r="J450">
        <v>7</v>
      </c>
      <c r="K450">
        <v>2</v>
      </c>
      <c r="L450">
        <v>0.99995393297247404</v>
      </c>
      <c r="M450">
        <v>0.99983878397051995</v>
      </c>
      <c r="N450">
        <v>19898</v>
      </c>
      <c r="O450">
        <v>19898</v>
      </c>
      <c r="P450">
        <v>0</v>
      </c>
      <c r="Q450">
        <v>0</v>
      </c>
      <c r="R450">
        <v>1</v>
      </c>
      <c r="S450">
        <v>1</v>
      </c>
      <c r="T450">
        <f t="shared" ref="T450:T513" si="7">U450+V450+W450</f>
        <v>34689</v>
      </c>
      <c r="U450">
        <v>34688</v>
      </c>
      <c r="V450">
        <v>1</v>
      </c>
      <c r="W450">
        <v>0</v>
      </c>
      <c r="X450">
        <v>1</v>
      </c>
      <c r="Y450">
        <v>0.99997117241776901</v>
      </c>
    </row>
    <row r="451" spans="1:25" x14ac:dyDescent="0.2">
      <c r="A451" t="s">
        <v>407</v>
      </c>
      <c r="B451">
        <v>50697</v>
      </c>
      <c r="C451">
        <v>50669</v>
      </c>
      <c r="D451">
        <v>11</v>
      </c>
      <c r="E451">
        <v>17</v>
      </c>
      <c r="F451">
        <v>0.99966460166515403</v>
      </c>
      <c r="G451">
        <v>0.99978295185477495</v>
      </c>
      <c r="H451">
        <v>37780</v>
      </c>
      <c r="I451">
        <v>37771</v>
      </c>
      <c r="J451">
        <v>6</v>
      </c>
      <c r="K451">
        <v>3</v>
      </c>
      <c r="L451">
        <v>0.99992058029332298</v>
      </c>
      <c r="M451">
        <v>0.99984117320062404</v>
      </c>
      <c r="N451">
        <v>18308</v>
      </c>
      <c r="O451">
        <v>18308</v>
      </c>
      <c r="P451">
        <v>0</v>
      </c>
      <c r="Q451">
        <v>0</v>
      </c>
      <c r="R451">
        <v>1</v>
      </c>
      <c r="S451">
        <v>1</v>
      </c>
      <c r="T451">
        <f t="shared" si="7"/>
        <v>31047</v>
      </c>
      <c r="U451">
        <v>31047</v>
      </c>
      <c r="V451">
        <v>0</v>
      </c>
      <c r="W451">
        <v>0</v>
      </c>
      <c r="X451">
        <v>1</v>
      </c>
      <c r="Y451">
        <v>1</v>
      </c>
    </row>
    <row r="452" spans="1:25" x14ac:dyDescent="0.2">
      <c r="A452" t="s">
        <v>200</v>
      </c>
      <c r="B452">
        <v>63463</v>
      </c>
      <c r="C452">
        <v>63384</v>
      </c>
      <c r="D452">
        <v>46</v>
      </c>
      <c r="E452">
        <v>33</v>
      </c>
      <c r="F452">
        <v>0.99947963479823998</v>
      </c>
      <c r="G452">
        <v>0.99927479110830797</v>
      </c>
      <c r="H452">
        <v>49009</v>
      </c>
      <c r="I452">
        <v>48996</v>
      </c>
      <c r="J452">
        <v>11</v>
      </c>
      <c r="K452">
        <v>2</v>
      </c>
      <c r="L452">
        <v>0.99995918200742795</v>
      </c>
      <c r="M452">
        <v>0.99977554226947096</v>
      </c>
      <c r="N452">
        <v>20912</v>
      </c>
      <c r="O452">
        <v>20912</v>
      </c>
      <c r="P452">
        <v>0</v>
      </c>
      <c r="Q452">
        <v>0</v>
      </c>
      <c r="R452">
        <v>1</v>
      </c>
      <c r="S452">
        <v>1</v>
      </c>
      <c r="T452">
        <f t="shared" si="7"/>
        <v>39220</v>
      </c>
      <c r="U452">
        <v>39220</v>
      </c>
      <c r="V452">
        <v>0</v>
      </c>
      <c r="W452">
        <v>0</v>
      </c>
      <c r="X452">
        <v>1</v>
      </c>
      <c r="Y452">
        <v>1</v>
      </c>
    </row>
    <row r="453" spans="1:25" x14ac:dyDescent="0.2">
      <c r="A453" t="s">
        <v>627</v>
      </c>
      <c r="B453">
        <v>58474</v>
      </c>
      <c r="C453">
        <v>58450</v>
      </c>
      <c r="D453">
        <v>11</v>
      </c>
      <c r="E453">
        <v>13</v>
      </c>
      <c r="F453">
        <v>0.99977763713801804</v>
      </c>
      <c r="G453">
        <v>0.99981184037221305</v>
      </c>
      <c r="H453">
        <v>40456</v>
      </c>
      <c r="I453">
        <v>40446</v>
      </c>
      <c r="J453">
        <v>7</v>
      </c>
      <c r="K453">
        <v>3</v>
      </c>
      <c r="L453">
        <v>0.99992583252985201</v>
      </c>
      <c r="M453">
        <v>0.99982695968160495</v>
      </c>
      <c r="N453">
        <v>19740</v>
      </c>
      <c r="O453">
        <v>19740</v>
      </c>
      <c r="P453">
        <v>0</v>
      </c>
      <c r="Q453">
        <v>0</v>
      </c>
      <c r="R453">
        <v>1</v>
      </c>
      <c r="S453">
        <v>1</v>
      </c>
      <c r="T453">
        <f t="shared" si="7"/>
        <v>32217</v>
      </c>
      <c r="U453">
        <v>32215</v>
      </c>
      <c r="V453">
        <v>2</v>
      </c>
      <c r="W453">
        <v>0</v>
      </c>
      <c r="X453">
        <v>1</v>
      </c>
      <c r="Y453">
        <v>0.99993792097339895</v>
      </c>
    </row>
    <row r="454" spans="1:25" x14ac:dyDescent="0.2">
      <c r="A454" t="s">
        <v>768</v>
      </c>
      <c r="B454">
        <v>38505</v>
      </c>
      <c r="C454">
        <v>38495</v>
      </c>
      <c r="D454">
        <v>4</v>
      </c>
      <c r="E454">
        <v>6</v>
      </c>
      <c r="F454">
        <v>0.99984415989194997</v>
      </c>
      <c r="G454">
        <v>0.999896101197433</v>
      </c>
      <c r="H454">
        <v>22262</v>
      </c>
      <c r="I454">
        <v>22258</v>
      </c>
      <c r="J454">
        <v>1</v>
      </c>
      <c r="K454">
        <v>3</v>
      </c>
      <c r="L454">
        <v>0.99986523516463699</v>
      </c>
      <c r="M454">
        <v>0.99995507435194697</v>
      </c>
      <c r="N454">
        <v>14958</v>
      </c>
      <c r="O454">
        <v>14958</v>
      </c>
      <c r="P454">
        <v>0</v>
      </c>
      <c r="Q454">
        <v>0</v>
      </c>
      <c r="R454">
        <v>1</v>
      </c>
      <c r="S454">
        <v>1</v>
      </c>
      <c r="T454">
        <f t="shared" si="7"/>
        <v>17668</v>
      </c>
      <c r="U454">
        <v>17667</v>
      </c>
      <c r="V454">
        <v>1</v>
      </c>
      <c r="W454">
        <v>0</v>
      </c>
      <c r="X454">
        <v>1</v>
      </c>
      <c r="Y454">
        <v>0.99994340049807495</v>
      </c>
    </row>
    <row r="455" spans="1:25" x14ac:dyDescent="0.2">
      <c r="A455" t="s">
        <v>897</v>
      </c>
      <c r="B455">
        <v>47520</v>
      </c>
      <c r="C455">
        <v>47513</v>
      </c>
      <c r="D455">
        <v>3</v>
      </c>
      <c r="E455">
        <v>4</v>
      </c>
      <c r="F455">
        <v>0.99991581960140496</v>
      </c>
      <c r="G455">
        <v>0.999936863372337</v>
      </c>
      <c r="H455">
        <v>34818</v>
      </c>
      <c r="I455">
        <v>34813</v>
      </c>
      <c r="J455">
        <v>3</v>
      </c>
      <c r="K455">
        <v>2</v>
      </c>
      <c r="L455">
        <v>0.99994255349705496</v>
      </c>
      <c r="M455">
        <v>0.99991383272058798</v>
      </c>
      <c r="N455">
        <v>17738</v>
      </c>
      <c r="O455">
        <v>17738</v>
      </c>
      <c r="P455">
        <v>0</v>
      </c>
      <c r="Q455">
        <v>0</v>
      </c>
      <c r="R455">
        <v>1</v>
      </c>
      <c r="S455">
        <v>1</v>
      </c>
      <c r="T455">
        <f t="shared" si="7"/>
        <v>28485</v>
      </c>
      <c r="U455">
        <v>28484</v>
      </c>
      <c r="V455">
        <v>1</v>
      </c>
      <c r="W455">
        <v>0</v>
      </c>
      <c r="X455">
        <v>1</v>
      </c>
      <c r="Y455">
        <v>0.99996489380375597</v>
      </c>
    </row>
    <row r="456" spans="1:25" x14ac:dyDescent="0.2">
      <c r="A456" t="s">
        <v>400</v>
      </c>
      <c r="B456">
        <v>46906</v>
      </c>
      <c r="C456">
        <v>46885</v>
      </c>
      <c r="D456">
        <v>5</v>
      </c>
      <c r="E456">
        <v>16</v>
      </c>
      <c r="F456">
        <v>0.99965885588793402</v>
      </c>
      <c r="G456">
        <v>0.99989336745574697</v>
      </c>
      <c r="H456">
        <v>35483</v>
      </c>
      <c r="I456">
        <v>35479</v>
      </c>
      <c r="J456">
        <v>3</v>
      </c>
      <c r="K456">
        <v>1</v>
      </c>
      <c r="L456">
        <v>0.99997181510710198</v>
      </c>
      <c r="M456">
        <v>0.99991545008736804</v>
      </c>
      <c r="N456">
        <v>17975</v>
      </c>
      <c r="O456">
        <v>17974</v>
      </c>
      <c r="P456">
        <v>0</v>
      </c>
      <c r="Q456">
        <v>1</v>
      </c>
      <c r="R456">
        <v>0.99994436717663404</v>
      </c>
      <c r="S456">
        <v>1</v>
      </c>
      <c r="T456">
        <f t="shared" si="7"/>
        <v>29402</v>
      </c>
      <c r="U456">
        <v>29401</v>
      </c>
      <c r="V456">
        <v>1</v>
      </c>
      <c r="W456">
        <v>0</v>
      </c>
      <c r="X456">
        <v>1</v>
      </c>
      <c r="Y456">
        <v>0.99996598870825104</v>
      </c>
    </row>
    <row r="457" spans="1:25" x14ac:dyDescent="0.2">
      <c r="A457" t="s">
        <v>510</v>
      </c>
      <c r="B457">
        <v>36467</v>
      </c>
      <c r="C457">
        <v>36448</v>
      </c>
      <c r="D457">
        <v>9</v>
      </c>
      <c r="E457">
        <v>10</v>
      </c>
      <c r="F457">
        <v>0.99972571177793601</v>
      </c>
      <c r="G457">
        <v>0.99975313382889397</v>
      </c>
      <c r="H457">
        <v>23627</v>
      </c>
      <c r="I457">
        <v>23623</v>
      </c>
      <c r="J457">
        <v>1</v>
      </c>
      <c r="K457">
        <v>3</v>
      </c>
      <c r="L457">
        <v>0.99987302124777699</v>
      </c>
      <c r="M457">
        <v>0.99995767016593295</v>
      </c>
      <c r="N457">
        <v>15471</v>
      </c>
      <c r="O457">
        <v>15471</v>
      </c>
      <c r="P457">
        <v>0</v>
      </c>
      <c r="Q457">
        <v>0</v>
      </c>
      <c r="R457">
        <v>1</v>
      </c>
      <c r="S457">
        <v>1</v>
      </c>
      <c r="T457">
        <f t="shared" si="7"/>
        <v>19504</v>
      </c>
      <c r="U457">
        <v>19504</v>
      </c>
      <c r="V457">
        <v>0</v>
      </c>
      <c r="W457">
        <v>0</v>
      </c>
      <c r="X457">
        <v>1</v>
      </c>
      <c r="Y457">
        <v>1</v>
      </c>
    </row>
    <row r="458" spans="1:25" x14ac:dyDescent="0.2">
      <c r="A458" t="s">
        <v>988</v>
      </c>
      <c r="B458">
        <v>30790</v>
      </c>
      <c r="C458">
        <v>30788</v>
      </c>
      <c r="D458">
        <v>2</v>
      </c>
      <c r="E458">
        <v>0</v>
      </c>
      <c r="F458">
        <v>1</v>
      </c>
      <c r="G458">
        <v>0.99993504384540399</v>
      </c>
      <c r="H458">
        <v>19034</v>
      </c>
      <c r="I458">
        <v>19034</v>
      </c>
      <c r="J458">
        <v>0</v>
      </c>
      <c r="K458">
        <v>0</v>
      </c>
      <c r="L458">
        <v>1</v>
      </c>
      <c r="M458">
        <v>1</v>
      </c>
      <c r="N458">
        <v>13812</v>
      </c>
      <c r="O458">
        <v>13812</v>
      </c>
      <c r="P458">
        <v>0</v>
      </c>
      <c r="Q458">
        <v>0</v>
      </c>
      <c r="R458">
        <v>1</v>
      </c>
      <c r="S458">
        <v>1</v>
      </c>
      <c r="T458">
        <f t="shared" si="7"/>
        <v>15917</v>
      </c>
      <c r="U458">
        <v>15917</v>
      </c>
      <c r="V458">
        <v>0</v>
      </c>
      <c r="W458">
        <v>0</v>
      </c>
      <c r="X458">
        <v>1</v>
      </c>
      <c r="Y458">
        <v>1</v>
      </c>
    </row>
    <row r="459" spans="1:25" x14ac:dyDescent="0.2">
      <c r="A459" t="s">
        <v>633</v>
      </c>
      <c r="B459">
        <v>63629</v>
      </c>
      <c r="C459">
        <v>63594</v>
      </c>
      <c r="D459">
        <v>21</v>
      </c>
      <c r="E459">
        <v>14</v>
      </c>
      <c r="F459">
        <v>0.99977990189913202</v>
      </c>
      <c r="G459">
        <v>0.99966988917708</v>
      </c>
      <c r="H459">
        <v>47068</v>
      </c>
      <c r="I459">
        <v>47061</v>
      </c>
      <c r="J459">
        <v>4</v>
      </c>
      <c r="K459">
        <v>3</v>
      </c>
      <c r="L459">
        <v>0.99993625701172795</v>
      </c>
      <c r="M459">
        <v>0.99991501115478598</v>
      </c>
      <c r="N459">
        <v>21666</v>
      </c>
      <c r="O459">
        <v>21664</v>
      </c>
      <c r="P459">
        <v>1</v>
      </c>
      <c r="Q459">
        <v>1</v>
      </c>
      <c r="R459">
        <v>0.99995384260327702</v>
      </c>
      <c r="S459">
        <v>0.99995384260327702</v>
      </c>
      <c r="T459">
        <f t="shared" si="7"/>
        <v>37742</v>
      </c>
      <c r="U459">
        <v>37742</v>
      </c>
      <c r="V459">
        <v>0</v>
      </c>
      <c r="W459">
        <v>0</v>
      </c>
      <c r="X459">
        <v>1</v>
      </c>
      <c r="Y459">
        <v>1</v>
      </c>
    </row>
    <row r="460" spans="1:25" x14ac:dyDescent="0.2">
      <c r="A460" t="s">
        <v>416</v>
      </c>
      <c r="B460">
        <v>72524</v>
      </c>
      <c r="C460">
        <v>72488</v>
      </c>
      <c r="D460">
        <v>12</v>
      </c>
      <c r="E460">
        <v>24</v>
      </c>
      <c r="F460">
        <v>0.99966902030008797</v>
      </c>
      <c r="G460">
        <v>0.99983448275861997</v>
      </c>
      <c r="H460">
        <v>52716</v>
      </c>
      <c r="I460">
        <v>52702</v>
      </c>
      <c r="J460">
        <v>6</v>
      </c>
      <c r="K460">
        <v>8</v>
      </c>
      <c r="L460">
        <v>0.99984822614304603</v>
      </c>
      <c r="M460">
        <v>0.99988616528800101</v>
      </c>
      <c r="N460">
        <v>24483</v>
      </c>
      <c r="O460">
        <v>24483</v>
      </c>
      <c r="P460">
        <v>0</v>
      </c>
      <c r="Q460">
        <v>0</v>
      </c>
      <c r="R460">
        <v>1</v>
      </c>
      <c r="S460">
        <v>1</v>
      </c>
      <c r="T460">
        <f t="shared" si="7"/>
        <v>41861</v>
      </c>
      <c r="U460">
        <v>41860</v>
      </c>
      <c r="V460">
        <v>1</v>
      </c>
      <c r="W460">
        <v>0</v>
      </c>
      <c r="X460">
        <v>1</v>
      </c>
      <c r="Y460">
        <v>0.99997611141635401</v>
      </c>
    </row>
    <row r="461" spans="1:25" x14ac:dyDescent="0.2">
      <c r="A461" t="s">
        <v>989</v>
      </c>
      <c r="B461">
        <v>32107</v>
      </c>
      <c r="C461">
        <v>32107</v>
      </c>
      <c r="D461">
        <v>0</v>
      </c>
      <c r="E461">
        <v>0</v>
      </c>
      <c r="F461">
        <v>1</v>
      </c>
      <c r="G461">
        <v>1</v>
      </c>
      <c r="H461">
        <v>22828</v>
      </c>
      <c r="I461">
        <v>22827</v>
      </c>
      <c r="J461">
        <v>1</v>
      </c>
      <c r="K461">
        <v>0</v>
      </c>
      <c r="L461">
        <v>1</v>
      </c>
      <c r="M461">
        <v>0.999956194147538</v>
      </c>
      <c r="N461">
        <v>15163</v>
      </c>
      <c r="O461">
        <v>15163</v>
      </c>
      <c r="P461">
        <v>0</v>
      </c>
      <c r="Q461">
        <v>0</v>
      </c>
      <c r="R461">
        <v>1</v>
      </c>
      <c r="S461">
        <v>1</v>
      </c>
      <c r="T461">
        <f t="shared" si="7"/>
        <v>19918</v>
      </c>
      <c r="U461">
        <v>19917</v>
      </c>
      <c r="V461">
        <v>1</v>
      </c>
      <c r="W461">
        <v>0</v>
      </c>
      <c r="X461">
        <v>1</v>
      </c>
      <c r="Y461">
        <v>0.99994979415603902</v>
      </c>
    </row>
    <row r="462" spans="1:25" x14ac:dyDescent="0.2">
      <c r="A462" t="s">
        <v>944</v>
      </c>
      <c r="B462">
        <v>36652</v>
      </c>
      <c r="C462">
        <v>36647</v>
      </c>
      <c r="D462">
        <v>3</v>
      </c>
      <c r="E462">
        <v>2</v>
      </c>
      <c r="F462">
        <v>0.999945428251794</v>
      </c>
      <c r="G462">
        <v>0.999918144611186</v>
      </c>
      <c r="H462">
        <v>26062</v>
      </c>
      <c r="I462">
        <v>26062</v>
      </c>
      <c r="J462">
        <v>0</v>
      </c>
      <c r="K462">
        <v>0</v>
      </c>
      <c r="L462">
        <v>1</v>
      </c>
      <c r="M462">
        <v>1</v>
      </c>
      <c r="N462">
        <v>15889</v>
      </c>
      <c r="O462">
        <v>15889</v>
      </c>
      <c r="P462">
        <v>0</v>
      </c>
      <c r="Q462">
        <v>0</v>
      </c>
      <c r="R462">
        <v>1</v>
      </c>
      <c r="S462">
        <v>1</v>
      </c>
      <c r="T462">
        <f t="shared" si="7"/>
        <v>22263</v>
      </c>
      <c r="U462">
        <v>22263</v>
      </c>
      <c r="V462">
        <v>0</v>
      </c>
      <c r="W462">
        <v>0</v>
      </c>
      <c r="X462">
        <v>1</v>
      </c>
      <c r="Y462">
        <v>1</v>
      </c>
    </row>
    <row r="463" spans="1:25" x14ac:dyDescent="0.2">
      <c r="A463" t="s">
        <v>990</v>
      </c>
      <c r="B463">
        <v>31755</v>
      </c>
      <c r="C463">
        <v>31755</v>
      </c>
      <c r="D463">
        <v>0</v>
      </c>
      <c r="E463">
        <v>0</v>
      </c>
      <c r="F463">
        <v>1</v>
      </c>
      <c r="G463">
        <v>1</v>
      </c>
      <c r="H463">
        <v>21375</v>
      </c>
      <c r="I463">
        <v>21375</v>
      </c>
      <c r="J463">
        <v>0</v>
      </c>
      <c r="K463">
        <v>0</v>
      </c>
      <c r="L463">
        <v>1</v>
      </c>
      <c r="M463">
        <v>1</v>
      </c>
      <c r="N463">
        <v>14599</v>
      </c>
      <c r="O463">
        <v>14599</v>
      </c>
      <c r="P463">
        <v>0</v>
      </c>
      <c r="Q463">
        <v>0</v>
      </c>
      <c r="R463">
        <v>1</v>
      </c>
      <c r="S463">
        <v>1</v>
      </c>
      <c r="T463">
        <f t="shared" si="7"/>
        <v>18245</v>
      </c>
      <c r="U463">
        <v>18245</v>
      </c>
      <c r="V463">
        <v>0</v>
      </c>
      <c r="W463">
        <v>0</v>
      </c>
      <c r="X463">
        <v>1</v>
      </c>
      <c r="Y463">
        <v>1</v>
      </c>
    </row>
    <row r="464" spans="1:25" x14ac:dyDescent="0.2">
      <c r="A464" t="s">
        <v>914</v>
      </c>
      <c r="B464">
        <v>41386</v>
      </c>
      <c r="C464">
        <v>41381</v>
      </c>
      <c r="D464">
        <v>2</v>
      </c>
      <c r="E464">
        <v>3</v>
      </c>
      <c r="F464">
        <v>0.99992750821573495</v>
      </c>
      <c r="G464">
        <v>0.99995167097600401</v>
      </c>
      <c r="H464">
        <v>29770</v>
      </c>
      <c r="I464">
        <v>29770</v>
      </c>
      <c r="J464">
        <v>0</v>
      </c>
      <c r="K464">
        <v>0</v>
      </c>
      <c r="L464">
        <v>1</v>
      </c>
      <c r="M464">
        <v>1</v>
      </c>
      <c r="N464">
        <v>17017</v>
      </c>
      <c r="O464">
        <v>17017</v>
      </c>
      <c r="P464">
        <v>0</v>
      </c>
      <c r="Q464">
        <v>0</v>
      </c>
      <c r="R464">
        <v>1</v>
      </c>
      <c r="S464">
        <v>1</v>
      </c>
      <c r="T464">
        <f t="shared" si="7"/>
        <v>24764</v>
      </c>
      <c r="U464">
        <v>24764</v>
      </c>
      <c r="V464">
        <v>0</v>
      </c>
      <c r="W464">
        <v>0</v>
      </c>
      <c r="X464">
        <v>1</v>
      </c>
      <c r="Y464">
        <v>1</v>
      </c>
    </row>
    <row r="465" spans="1:25" x14ac:dyDescent="0.2">
      <c r="A465" t="s">
        <v>600</v>
      </c>
      <c r="B465">
        <v>64644</v>
      </c>
      <c r="C465">
        <v>64598</v>
      </c>
      <c r="D465">
        <v>31</v>
      </c>
      <c r="E465">
        <v>15</v>
      </c>
      <c r="F465">
        <v>0.99976784857536405</v>
      </c>
      <c r="G465">
        <v>0.99952033916662797</v>
      </c>
      <c r="H465">
        <v>46084</v>
      </c>
      <c r="I465">
        <v>46078</v>
      </c>
      <c r="J465">
        <v>6</v>
      </c>
      <c r="K465">
        <v>0</v>
      </c>
      <c r="L465">
        <v>1</v>
      </c>
      <c r="M465">
        <v>0.99986980296849204</v>
      </c>
      <c r="N465">
        <v>21986</v>
      </c>
      <c r="O465">
        <v>21986</v>
      </c>
      <c r="P465">
        <v>0</v>
      </c>
      <c r="Q465">
        <v>0</v>
      </c>
      <c r="R465">
        <v>1</v>
      </c>
      <c r="S465">
        <v>1</v>
      </c>
      <c r="T465">
        <f t="shared" si="7"/>
        <v>36685</v>
      </c>
      <c r="U465">
        <v>36683</v>
      </c>
      <c r="V465">
        <v>2</v>
      </c>
      <c r="W465">
        <v>0</v>
      </c>
      <c r="X465">
        <v>1</v>
      </c>
      <c r="Y465">
        <v>0.99994548180455201</v>
      </c>
    </row>
    <row r="466" spans="1:25" x14ac:dyDescent="0.2">
      <c r="A466" t="s">
        <v>966</v>
      </c>
      <c r="B466">
        <v>40002</v>
      </c>
      <c r="C466">
        <v>40000</v>
      </c>
      <c r="D466">
        <v>1</v>
      </c>
      <c r="E466">
        <v>1</v>
      </c>
      <c r="F466">
        <v>0.99997500062498401</v>
      </c>
      <c r="G466">
        <v>0.99997500062498401</v>
      </c>
      <c r="H466">
        <v>25243</v>
      </c>
      <c r="I466">
        <v>25241</v>
      </c>
      <c r="J466">
        <v>1</v>
      </c>
      <c r="K466">
        <v>1</v>
      </c>
      <c r="L466">
        <v>0.999960383487837</v>
      </c>
      <c r="M466">
        <v>0.999960383487837</v>
      </c>
      <c r="N466">
        <v>15628</v>
      </c>
      <c r="O466">
        <v>15628</v>
      </c>
      <c r="P466">
        <v>0</v>
      </c>
      <c r="Q466">
        <v>0</v>
      </c>
      <c r="R466">
        <v>1</v>
      </c>
      <c r="S466">
        <v>1</v>
      </c>
      <c r="T466">
        <f t="shared" si="7"/>
        <v>20414</v>
      </c>
      <c r="U466">
        <v>20414</v>
      </c>
      <c r="V466">
        <v>0</v>
      </c>
      <c r="W466">
        <v>0</v>
      </c>
      <c r="X466">
        <v>1</v>
      </c>
      <c r="Y466">
        <v>1</v>
      </c>
    </row>
    <row r="467" spans="1:25" x14ac:dyDescent="0.2">
      <c r="A467" t="s">
        <v>950</v>
      </c>
      <c r="B467">
        <v>41062</v>
      </c>
      <c r="C467">
        <v>41054</v>
      </c>
      <c r="D467">
        <v>6</v>
      </c>
      <c r="E467">
        <v>2</v>
      </c>
      <c r="F467">
        <v>0.99995128604832395</v>
      </c>
      <c r="G467">
        <v>0.99985387238187995</v>
      </c>
      <c r="H467">
        <v>23280</v>
      </c>
      <c r="I467">
        <v>23275</v>
      </c>
      <c r="J467">
        <v>5</v>
      </c>
      <c r="K467">
        <v>0</v>
      </c>
      <c r="L467">
        <v>1</v>
      </c>
      <c r="M467">
        <v>0.99978522336769704</v>
      </c>
      <c r="N467">
        <v>16046</v>
      </c>
      <c r="O467">
        <v>16046</v>
      </c>
      <c r="P467">
        <v>0</v>
      </c>
      <c r="Q467">
        <v>0</v>
      </c>
      <c r="R467">
        <v>1</v>
      </c>
      <c r="S467">
        <v>1</v>
      </c>
      <c r="T467">
        <f t="shared" si="7"/>
        <v>18564</v>
      </c>
      <c r="U467">
        <v>18564</v>
      </c>
      <c r="V467">
        <v>0</v>
      </c>
      <c r="W467">
        <v>0</v>
      </c>
      <c r="X467">
        <v>1</v>
      </c>
      <c r="Y467">
        <v>1</v>
      </c>
    </row>
    <row r="468" spans="1:25" x14ac:dyDescent="0.2">
      <c r="A468" t="s">
        <v>665</v>
      </c>
      <c r="B468">
        <v>53998</v>
      </c>
      <c r="C468">
        <v>53971</v>
      </c>
      <c r="D468">
        <v>16</v>
      </c>
      <c r="E468">
        <v>11</v>
      </c>
      <c r="F468">
        <v>0.99979622837241999</v>
      </c>
      <c r="G468">
        <v>0.99970363235593696</v>
      </c>
      <c r="H468">
        <v>36350</v>
      </c>
      <c r="I468">
        <v>36349</v>
      </c>
      <c r="J468">
        <v>1</v>
      </c>
      <c r="K468">
        <v>0</v>
      </c>
      <c r="L468">
        <v>1</v>
      </c>
      <c r="M468">
        <v>0.99997248968363095</v>
      </c>
      <c r="N468">
        <v>19513</v>
      </c>
      <c r="O468">
        <v>19513</v>
      </c>
      <c r="P468">
        <v>0</v>
      </c>
      <c r="Q468">
        <v>0</v>
      </c>
      <c r="R468">
        <v>1</v>
      </c>
      <c r="S468">
        <v>1</v>
      </c>
      <c r="T468">
        <f t="shared" si="7"/>
        <v>29328</v>
      </c>
      <c r="U468">
        <v>29327</v>
      </c>
      <c r="V468">
        <v>1</v>
      </c>
      <c r="W468">
        <v>0</v>
      </c>
      <c r="X468">
        <v>1</v>
      </c>
      <c r="Y468">
        <v>0.99996590289143406</v>
      </c>
    </row>
    <row r="469" spans="1:25" x14ac:dyDescent="0.2">
      <c r="A469" t="s">
        <v>767</v>
      </c>
      <c r="B469">
        <v>38398</v>
      </c>
      <c r="C469">
        <v>38387</v>
      </c>
      <c r="D469">
        <v>5</v>
      </c>
      <c r="E469">
        <v>6</v>
      </c>
      <c r="F469">
        <v>0.99984372151173395</v>
      </c>
      <c r="G469">
        <v>0.999869764534278</v>
      </c>
      <c r="H469">
        <v>27071</v>
      </c>
      <c r="I469">
        <v>27070</v>
      </c>
      <c r="J469">
        <v>1</v>
      </c>
      <c r="K469">
        <v>0</v>
      </c>
      <c r="L469">
        <v>1</v>
      </c>
      <c r="M469">
        <v>0.99996306010121505</v>
      </c>
      <c r="N469">
        <v>16057</v>
      </c>
      <c r="O469">
        <v>16057</v>
      </c>
      <c r="P469">
        <v>0</v>
      </c>
      <c r="Q469">
        <v>0</v>
      </c>
      <c r="R469">
        <v>1</v>
      </c>
      <c r="S469">
        <v>1</v>
      </c>
      <c r="T469">
        <f t="shared" si="7"/>
        <v>22497</v>
      </c>
      <c r="U469">
        <v>22497</v>
      </c>
      <c r="V469">
        <v>0</v>
      </c>
      <c r="W469">
        <v>0</v>
      </c>
      <c r="X469">
        <v>1</v>
      </c>
      <c r="Y469">
        <v>1</v>
      </c>
    </row>
    <row r="470" spans="1:25" x14ac:dyDescent="0.2">
      <c r="A470" t="s">
        <v>785</v>
      </c>
      <c r="B470">
        <v>54009</v>
      </c>
      <c r="C470">
        <v>53995</v>
      </c>
      <c r="D470">
        <v>6</v>
      </c>
      <c r="E470">
        <v>8</v>
      </c>
      <c r="F470">
        <v>0.99985186008184701</v>
      </c>
      <c r="G470">
        <v>0.99988889094646305</v>
      </c>
      <c r="H470">
        <v>40364</v>
      </c>
      <c r="I470">
        <v>40359</v>
      </c>
      <c r="J470">
        <v>3</v>
      </c>
      <c r="K470">
        <v>2</v>
      </c>
      <c r="L470">
        <v>0.99995044721389403</v>
      </c>
      <c r="M470">
        <v>0.99992567266240495</v>
      </c>
      <c r="N470">
        <v>18805</v>
      </c>
      <c r="O470">
        <v>18805</v>
      </c>
      <c r="P470">
        <v>0</v>
      </c>
      <c r="Q470">
        <v>0</v>
      </c>
      <c r="R470">
        <v>1</v>
      </c>
      <c r="S470">
        <v>1</v>
      </c>
      <c r="T470">
        <f t="shared" si="7"/>
        <v>32455</v>
      </c>
      <c r="U470">
        <v>32455</v>
      </c>
      <c r="V470">
        <v>0</v>
      </c>
      <c r="W470">
        <v>0</v>
      </c>
      <c r="X470">
        <v>1</v>
      </c>
      <c r="Y470">
        <v>1</v>
      </c>
    </row>
    <row r="471" spans="1:25" x14ac:dyDescent="0.2">
      <c r="A471" t="s">
        <v>873</v>
      </c>
      <c r="B471">
        <v>49582</v>
      </c>
      <c r="C471">
        <v>49569</v>
      </c>
      <c r="D471">
        <v>8</v>
      </c>
      <c r="E471">
        <v>5</v>
      </c>
      <c r="F471">
        <v>0.99989914067858099</v>
      </c>
      <c r="G471">
        <v>0.99983863485083802</v>
      </c>
      <c r="H471">
        <v>33446</v>
      </c>
      <c r="I471">
        <v>33443</v>
      </c>
      <c r="J471">
        <v>2</v>
      </c>
      <c r="K471">
        <v>1</v>
      </c>
      <c r="L471">
        <v>0.99997009927042202</v>
      </c>
      <c r="M471">
        <v>0.99994020032889797</v>
      </c>
      <c r="N471">
        <v>18124</v>
      </c>
      <c r="O471">
        <v>18124</v>
      </c>
      <c r="P471">
        <v>0</v>
      </c>
      <c r="Q471">
        <v>0</v>
      </c>
      <c r="R471">
        <v>1</v>
      </c>
      <c r="S471">
        <v>1</v>
      </c>
      <c r="T471">
        <f t="shared" si="7"/>
        <v>27083</v>
      </c>
      <c r="U471">
        <v>27082</v>
      </c>
      <c r="V471">
        <v>1</v>
      </c>
      <c r="W471">
        <v>0</v>
      </c>
      <c r="X471">
        <v>1</v>
      </c>
      <c r="Y471">
        <v>0.99996307646863303</v>
      </c>
    </row>
    <row r="472" spans="1:25" x14ac:dyDescent="0.2">
      <c r="A472" t="s">
        <v>924</v>
      </c>
      <c r="B472">
        <v>44290</v>
      </c>
      <c r="C472">
        <v>44271</v>
      </c>
      <c r="D472">
        <v>16</v>
      </c>
      <c r="E472">
        <v>3</v>
      </c>
      <c r="F472">
        <v>0.99993224014093995</v>
      </c>
      <c r="G472">
        <v>0.99963872016618804</v>
      </c>
      <c r="H472">
        <v>25490</v>
      </c>
      <c r="I472">
        <v>25489</v>
      </c>
      <c r="J472">
        <v>1</v>
      </c>
      <c r="K472">
        <v>0</v>
      </c>
      <c r="L472">
        <v>1</v>
      </c>
      <c r="M472">
        <v>0.999960768928991</v>
      </c>
      <c r="N472">
        <v>18329</v>
      </c>
      <c r="O472">
        <v>18326</v>
      </c>
      <c r="P472">
        <v>3</v>
      </c>
      <c r="Q472">
        <v>0</v>
      </c>
      <c r="R472">
        <v>1</v>
      </c>
      <c r="S472">
        <v>0.99983632494953301</v>
      </c>
      <c r="T472">
        <f t="shared" si="7"/>
        <v>20815</v>
      </c>
      <c r="U472">
        <v>20814</v>
      </c>
      <c r="V472">
        <v>1</v>
      </c>
      <c r="W472">
        <v>0</v>
      </c>
      <c r="X472">
        <v>1</v>
      </c>
      <c r="Y472">
        <v>0.99995195772279599</v>
      </c>
    </row>
    <row r="473" spans="1:25" x14ac:dyDescent="0.2">
      <c r="A473" t="s">
        <v>811</v>
      </c>
      <c r="B473">
        <v>59939</v>
      </c>
      <c r="C473">
        <v>59909</v>
      </c>
      <c r="D473">
        <v>22</v>
      </c>
      <c r="E473">
        <v>8</v>
      </c>
      <c r="F473">
        <v>0.99986648196672001</v>
      </c>
      <c r="G473">
        <v>0.99963291118119102</v>
      </c>
      <c r="H473">
        <v>47202</v>
      </c>
      <c r="I473">
        <v>47197</v>
      </c>
      <c r="J473">
        <v>4</v>
      </c>
      <c r="K473">
        <v>1</v>
      </c>
      <c r="L473">
        <v>0.99997881266155297</v>
      </c>
      <c r="M473">
        <v>0.99991525603271103</v>
      </c>
      <c r="N473">
        <v>20229</v>
      </c>
      <c r="O473">
        <v>20228</v>
      </c>
      <c r="P473">
        <v>1</v>
      </c>
      <c r="Q473">
        <v>0</v>
      </c>
      <c r="R473">
        <v>1</v>
      </c>
      <c r="S473">
        <v>0.99995056601908106</v>
      </c>
      <c r="T473">
        <f t="shared" si="7"/>
        <v>37987</v>
      </c>
      <c r="U473">
        <v>37985</v>
      </c>
      <c r="V473">
        <v>2</v>
      </c>
      <c r="W473">
        <v>0</v>
      </c>
      <c r="X473">
        <v>1</v>
      </c>
      <c r="Y473">
        <v>0.99994735040935001</v>
      </c>
    </row>
    <row r="474" spans="1:25" x14ac:dyDescent="0.2">
      <c r="A474" t="s">
        <v>968</v>
      </c>
      <c r="B474">
        <v>41279</v>
      </c>
      <c r="C474">
        <v>41275</v>
      </c>
      <c r="D474">
        <v>3</v>
      </c>
      <c r="E474">
        <v>1</v>
      </c>
      <c r="F474">
        <v>0.99997577284620598</v>
      </c>
      <c r="G474">
        <v>0.99992732206017698</v>
      </c>
      <c r="H474">
        <v>28930</v>
      </c>
      <c r="I474">
        <v>28929</v>
      </c>
      <c r="J474">
        <v>0</v>
      </c>
      <c r="K474">
        <v>1</v>
      </c>
      <c r="L474">
        <v>0.99996543380573799</v>
      </c>
      <c r="M474">
        <v>1</v>
      </c>
      <c r="N474">
        <v>16540</v>
      </c>
      <c r="O474">
        <v>16540</v>
      </c>
      <c r="P474">
        <v>0</v>
      </c>
      <c r="Q474">
        <v>0</v>
      </c>
      <c r="R474">
        <v>1</v>
      </c>
      <c r="S474">
        <v>1</v>
      </c>
      <c r="T474">
        <f t="shared" si="7"/>
        <v>23806</v>
      </c>
      <c r="U474">
        <v>23806</v>
      </c>
      <c r="V474">
        <v>0</v>
      </c>
      <c r="W474">
        <v>0</v>
      </c>
      <c r="X474">
        <v>1</v>
      </c>
      <c r="Y474">
        <v>1</v>
      </c>
    </row>
    <row r="475" spans="1:25" x14ac:dyDescent="0.2">
      <c r="A475" t="s">
        <v>872</v>
      </c>
      <c r="B475">
        <v>49479</v>
      </c>
      <c r="C475">
        <v>49464</v>
      </c>
      <c r="D475">
        <v>10</v>
      </c>
      <c r="E475">
        <v>5</v>
      </c>
      <c r="F475">
        <v>0.99989892660049695</v>
      </c>
      <c r="G475">
        <v>0.99979787363059303</v>
      </c>
      <c r="H475">
        <v>35472</v>
      </c>
      <c r="I475">
        <v>35468</v>
      </c>
      <c r="J475">
        <v>3</v>
      </c>
      <c r="K475">
        <v>1</v>
      </c>
      <c r="L475">
        <v>0.99997180636612204</v>
      </c>
      <c r="M475">
        <v>0.99991542386738397</v>
      </c>
      <c r="N475">
        <v>17528</v>
      </c>
      <c r="O475">
        <v>17528</v>
      </c>
      <c r="P475">
        <v>0</v>
      </c>
      <c r="Q475">
        <v>0</v>
      </c>
      <c r="R475">
        <v>1</v>
      </c>
      <c r="S475">
        <v>1</v>
      </c>
      <c r="T475">
        <f t="shared" si="7"/>
        <v>28791</v>
      </c>
      <c r="U475">
        <v>28791</v>
      </c>
      <c r="V475">
        <v>0</v>
      </c>
      <c r="W475">
        <v>0</v>
      </c>
      <c r="X475">
        <v>1</v>
      </c>
      <c r="Y475">
        <v>1</v>
      </c>
    </row>
    <row r="476" spans="1:25" x14ac:dyDescent="0.2">
      <c r="A476" t="s">
        <v>902</v>
      </c>
      <c r="B476">
        <v>50069</v>
      </c>
      <c r="C476">
        <v>50056</v>
      </c>
      <c r="D476">
        <v>9</v>
      </c>
      <c r="E476">
        <v>4</v>
      </c>
      <c r="F476">
        <v>0.99992009588493802</v>
      </c>
      <c r="G476">
        <v>0.99982023369619499</v>
      </c>
      <c r="H476">
        <v>38831</v>
      </c>
      <c r="I476">
        <v>38826</v>
      </c>
      <c r="J476">
        <v>4</v>
      </c>
      <c r="K476">
        <v>1</v>
      </c>
      <c r="L476">
        <v>0.99997424472660701</v>
      </c>
      <c r="M476">
        <v>0.99989698686582495</v>
      </c>
      <c r="N476">
        <v>18493</v>
      </c>
      <c r="O476">
        <v>18490</v>
      </c>
      <c r="P476">
        <v>2</v>
      </c>
      <c r="Q476">
        <v>1</v>
      </c>
      <c r="R476">
        <v>0.99994591963657997</v>
      </c>
      <c r="S476">
        <v>0.99989184512221496</v>
      </c>
      <c r="T476">
        <f t="shared" si="7"/>
        <v>32083</v>
      </c>
      <c r="U476">
        <v>32079</v>
      </c>
      <c r="V476">
        <v>3</v>
      </c>
      <c r="W476">
        <v>1</v>
      </c>
      <c r="X476">
        <v>0.99996882793017405</v>
      </c>
      <c r="Y476">
        <v>0.99990648962034701</v>
      </c>
    </row>
    <row r="477" spans="1:25" x14ac:dyDescent="0.2">
      <c r="A477" t="s">
        <v>715</v>
      </c>
      <c r="B477">
        <v>43894</v>
      </c>
      <c r="C477">
        <v>43885</v>
      </c>
      <c r="D477">
        <v>1</v>
      </c>
      <c r="E477">
        <v>8</v>
      </c>
      <c r="F477">
        <v>0.99981773859157497</v>
      </c>
      <c r="G477">
        <v>0.99997721369001502</v>
      </c>
      <c r="H477">
        <v>31259</v>
      </c>
      <c r="I477">
        <v>31257</v>
      </c>
      <c r="J477">
        <v>2</v>
      </c>
      <c r="K477">
        <v>0</v>
      </c>
      <c r="L477">
        <v>1</v>
      </c>
      <c r="M477">
        <v>0.999936018426693</v>
      </c>
      <c r="N477">
        <v>17061</v>
      </c>
      <c r="O477">
        <v>17061</v>
      </c>
      <c r="P477">
        <v>0</v>
      </c>
      <c r="Q477">
        <v>0</v>
      </c>
      <c r="R477">
        <v>1</v>
      </c>
      <c r="S477">
        <v>1</v>
      </c>
      <c r="T477">
        <f t="shared" si="7"/>
        <v>25847</v>
      </c>
      <c r="U477">
        <v>25846</v>
      </c>
      <c r="V477">
        <v>1</v>
      </c>
      <c r="W477">
        <v>0</v>
      </c>
      <c r="X477">
        <v>1</v>
      </c>
      <c r="Y477">
        <v>0.99996131079042005</v>
      </c>
    </row>
    <row r="478" spans="1:25" x14ac:dyDescent="0.2">
      <c r="A478" t="s">
        <v>121</v>
      </c>
      <c r="B478">
        <v>71240</v>
      </c>
      <c r="C478">
        <v>71132</v>
      </c>
      <c r="D478">
        <v>61</v>
      </c>
      <c r="E478">
        <v>47</v>
      </c>
      <c r="F478">
        <v>0.99933969288694702</v>
      </c>
      <c r="G478">
        <v>0.99914317418847298</v>
      </c>
      <c r="H478">
        <v>50885</v>
      </c>
      <c r="I478">
        <v>50832</v>
      </c>
      <c r="J478">
        <v>33</v>
      </c>
      <c r="K478">
        <v>20</v>
      </c>
      <c r="L478">
        <v>0.99960670180130495</v>
      </c>
      <c r="M478">
        <v>0.99935122382777897</v>
      </c>
      <c r="N478">
        <v>21730</v>
      </c>
      <c r="O478">
        <v>21730</v>
      </c>
      <c r="P478">
        <v>0</v>
      </c>
      <c r="Q478">
        <v>0</v>
      </c>
      <c r="R478">
        <v>1</v>
      </c>
      <c r="S478">
        <v>1</v>
      </c>
      <c r="T478">
        <f t="shared" si="7"/>
        <v>39597</v>
      </c>
      <c r="U478">
        <v>39593</v>
      </c>
      <c r="V478">
        <v>1</v>
      </c>
      <c r="W478">
        <v>3</v>
      </c>
      <c r="X478">
        <v>0.99992423477118897</v>
      </c>
      <c r="Y478">
        <v>0.99997474364802696</v>
      </c>
    </row>
    <row r="479" spans="1:25" x14ac:dyDescent="0.2">
      <c r="A479" t="s">
        <v>991</v>
      </c>
      <c r="B479">
        <v>36927</v>
      </c>
      <c r="C479">
        <v>36927</v>
      </c>
      <c r="D479">
        <v>0</v>
      </c>
      <c r="E479">
        <v>0</v>
      </c>
      <c r="F479">
        <v>1</v>
      </c>
      <c r="G479">
        <v>1</v>
      </c>
      <c r="H479">
        <v>25128</v>
      </c>
      <c r="I479">
        <v>25128</v>
      </c>
      <c r="J479">
        <v>0</v>
      </c>
      <c r="K479">
        <v>0</v>
      </c>
      <c r="L479">
        <v>1</v>
      </c>
      <c r="M479">
        <v>1</v>
      </c>
      <c r="N479">
        <v>15391</v>
      </c>
      <c r="O479">
        <v>15391</v>
      </c>
      <c r="P479">
        <v>0</v>
      </c>
      <c r="Q479">
        <v>0</v>
      </c>
      <c r="R479">
        <v>1</v>
      </c>
      <c r="S479">
        <v>1</v>
      </c>
      <c r="T479">
        <f t="shared" si="7"/>
        <v>21038</v>
      </c>
      <c r="U479">
        <v>21038</v>
      </c>
      <c r="V479">
        <v>0</v>
      </c>
      <c r="W479">
        <v>0</v>
      </c>
      <c r="X479">
        <v>1</v>
      </c>
      <c r="Y479">
        <v>1</v>
      </c>
    </row>
    <row r="480" spans="1:25" x14ac:dyDescent="0.2">
      <c r="A480" t="s">
        <v>970</v>
      </c>
      <c r="B480">
        <v>42544</v>
      </c>
      <c r="C480">
        <v>42520</v>
      </c>
      <c r="D480">
        <v>23</v>
      </c>
      <c r="E480">
        <v>1</v>
      </c>
      <c r="F480">
        <v>0.99997648220879098</v>
      </c>
      <c r="G480">
        <v>0.99945937051923905</v>
      </c>
      <c r="H480">
        <v>31695</v>
      </c>
      <c r="I480">
        <v>31684</v>
      </c>
      <c r="J480">
        <v>9</v>
      </c>
      <c r="K480">
        <v>2</v>
      </c>
      <c r="L480">
        <v>0.99993688064129205</v>
      </c>
      <c r="M480">
        <v>0.99971602562079898</v>
      </c>
      <c r="N480">
        <v>17096</v>
      </c>
      <c r="O480">
        <v>17096</v>
      </c>
      <c r="P480">
        <v>0</v>
      </c>
      <c r="Q480">
        <v>0</v>
      </c>
      <c r="R480">
        <v>1</v>
      </c>
      <c r="S480">
        <v>1</v>
      </c>
      <c r="T480">
        <f t="shared" si="7"/>
        <v>26268</v>
      </c>
      <c r="U480">
        <v>26268</v>
      </c>
      <c r="V480">
        <v>0</v>
      </c>
      <c r="W480">
        <v>0</v>
      </c>
      <c r="X480">
        <v>1</v>
      </c>
      <c r="Y480">
        <v>1</v>
      </c>
    </row>
    <row r="481" spans="1:25" x14ac:dyDescent="0.2">
      <c r="A481" t="s">
        <v>786</v>
      </c>
      <c r="B481">
        <v>67675</v>
      </c>
      <c r="C481">
        <v>67640</v>
      </c>
      <c r="D481">
        <v>25</v>
      </c>
      <c r="E481">
        <v>10</v>
      </c>
      <c r="F481">
        <v>0.99985218033998502</v>
      </c>
      <c r="G481">
        <v>0.99963053277174296</v>
      </c>
      <c r="H481">
        <v>51782</v>
      </c>
      <c r="I481">
        <v>51768</v>
      </c>
      <c r="J481">
        <v>8</v>
      </c>
      <c r="K481">
        <v>6</v>
      </c>
      <c r="L481">
        <v>0.99988411171630498</v>
      </c>
      <c r="M481">
        <v>0.99984548825710695</v>
      </c>
      <c r="N481">
        <v>23614</v>
      </c>
      <c r="O481">
        <v>23613</v>
      </c>
      <c r="P481">
        <v>0</v>
      </c>
      <c r="Q481">
        <v>1</v>
      </c>
      <c r="R481">
        <v>0.99995765224019595</v>
      </c>
      <c r="S481">
        <v>1</v>
      </c>
      <c r="T481">
        <f t="shared" si="7"/>
        <v>41823</v>
      </c>
      <c r="U481">
        <v>41822</v>
      </c>
      <c r="V481">
        <v>1</v>
      </c>
      <c r="W481">
        <v>0</v>
      </c>
      <c r="X481">
        <v>1</v>
      </c>
      <c r="Y481">
        <v>0.99997608971140195</v>
      </c>
    </row>
    <row r="482" spans="1:25" x14ac:dyDescent="0.2">
      <c r="A482" t="s">
        <v>949</v>
      </c>
      <c r="B482">
        <v>40672</v>
      </c>
      <c r="C482">
        <v>40666</v>
      </c>
      <c r="D482">
        <v>4</v>
      </c>
      <c r="E482">
        <v>2</v>
      </c>
      <c r="F482">
        <v>0.99995082128454804</v>
      </c>
      <c r="G482">
        <v>0.99990164740595</v>
      </c>
      <c r="H482">
        <v>29304</v>
      </c>
      <c r="I482">
        <v>29303</v>
      </c>
      <c r="J482">
        <v>1</v>
      </c>
      <c r="K482">
        <v>0</v>
      </c>
      <c r="L482">
        <v>1</v>
      </c>
      <c r="M482">
        <v>0.99996587496587497</v>
      </c>
      <c r="N482">
        <v>16704</v>
      </c>
      <c r="O482">
        <v>16704</v>
      </c>
      <c r="P482">
        <v>0</v>
      </c>
      <c r="Q482">
        <v>0</v>
      </c>
      <c r="R482">
        <v>1</v>
      </c>
      <c r="S482">
        <v>1</v>
      </c>
      <c r="T482">
        <f t="shared" si="7"/>
        <v>24474</v>
      </c>
      <c r="U482">
        <v>24474</v>
      </c>
      <c r="V482">
        <v>0</v>
      </c>
      <c r="W482">
        <v>0</v>
      </c>
      <c r="X482">
        <v>1</v>
      </c>
      <c r="Y482">
        <v>1</v>
      </c>
    </row>
    <row r="483" spans="1:25" x14ac:dyDescent="0.2">
      <c r="A483" t="s">
        <v>878</v>
      </c>
      <c r="B483">
        <v>63297</v>
      </c>
      <c r="C483">
        <v>63262</v>
      </c>
      <c r="D483">
        <v>29</v>
      </c>
      <c r="E483">
        <v>6</v>
      </c>
      <c r="F483">
        <v>0.99990516532844398</v>
      </c>
      <c r="G483">
        <v>0.99954179899195705</v>
      </c>
      <c r="H483">
        <v>44463</v>
      </c>
      <c r="I483">
        <v>44441</v>
      </c>
      <c r="J483">
        <v>14</v>
      </c>
      <c r="K483">
        <v>8</v>
      </c>
      <c r="L483">
        <v>0.99982001844810897</v>
      </c>
      <c r="M483">
        <v>0.99968507479473601</v>
      </c>
      <c r="N483">
        <v>19918</v>
      </c>
      <c r="O483">
        <v>19918</v>
      </c>
      <c r="P483">
        <v>0</v>
      </c>
      <c r="Q483">
        <v>0</v>
      </c>
      <c r="R483">
        <v>1</v>
      </c>
      <c r="S483">
        <v>1</v>
      </c>
      <c r="T483">
        <f t="shared" si="7"/>
        <v>34427</v>
      </c>
      <c r="U483">
        <v>34424</v>
      </c>
      <c r="V483">
        <v>3</v>
      </c>
      <c r="W483">
        <v>0</v>
      </c>
      <c r="X483">
        <v>1</v>
      </c>
      <c r="Y483">
        <v>0.99991285909315297</v>
      </c>
    </row>
    <row r="484" spans="1:25" x14ac:dyDescent="0.2">
      <c r="A484" t="s">
        <v>750</v>
      </c>
      <c r="B484">
        <v>61545</v>
      </c>
      <c r="C484">
        <v>61510</v>
      </c>
      <c r="D484">
        <v>25</v>
      </c>
      <c r="E484">
        <v>10</v>
      </c>
      <c r="F484">
        <v>0.99983745123537004</v>
      </c>
      <c r="G484">
        <v>0.999593727147152</v>
      </c>
      <c r="H484">
        <v>48559</v>
      </c>
      <c r="I484">
        <v>48548</v>
      </c>
      <c r="J484">
        <v>10</v>
      </c>
      <c r="K484">
        <v>1</v>
      </c>
      <c r="L484">
        <v>0.99997940225339299</v>
      </c>
      <c r="M484">
        <v>0.99979406071090204</v>
      </c>
      <c r="N484">
        <v>20429</v>
      </c>
      <c r="O484">
        <v>20429</v>
      </c>
      <c r="P484">
        <v>0</v>
      </c>
      <c r="Q484">
        <v>0</v>
      </c>
      <c r="R484">
        <v>1</v>
      </c>
      <c r="S484">
        <v>1</v>
      </c>
      <c r="T484">
        <f t="shared" si="7"/>
        <v>38848</v>
      </c>
      <c r="U484">
        <v>38848</v>
      </c>
      <c r="V484">
        <v>0</v>
      </c>
      <c r="W484">
        <v>0</v>
      </c>
      <c r="X484">
        <v>1</v>
      </c>
      <c r="Y484">
        <v>1</v>
      </c>
    </row>
    <row r="485" spans="1:25" x14ac:dyDescent="0.2">
      <c r="A485" t="s">
        <v>880</v>
      </c>
      <c r="B485">
        <v>43367</v>
      </c>
      <c r="C485">
        <v>43361</v>
      </c>
      <c r="D485">
        <v>2</v>
      </c>
      <c r="E485">
        <v>4</v>
      </c>
      <c r="F485">
        <v>0.99990775971405499</v>
      </c>
      <c r="G485">
        <v>0.999953877729861</v>
      </c>
      <c r="H485">
        <v>28296</v>
      </c>
      <c r="I485">
        <v>28290</v>
      </c>
      <c r="J485">
        <v>3</v>
      </c>
      <c r="K485">
        <v>3</v>
      </c>
      <c r="L485">
        <v>0.99989396670554498</v>
      </c>
      <c r="M485">
        <v>0.99989396670554498</v>
      </c>
      <c r="N485">
        <v>16425</v>
      </c>
      <c r="O485">
        <v>16425</v>
      </c>
      <c r="P485">
        <v>0</v>
      </c>
      <c r="Q485">
        <v>0</v>
      </c>
      <c r="R485">
        <v>1</v>
      </c>
      <c r="S485">
        <v>1</v>
      </c>
      <c r="T485">
        <f t="shared" si="7"/>
        <v>22739</v>
      </c>
      <c r="U485">
        <v>22739</v>
      </c>
      <c r="V485">
        <v>0</v>
      </c>
      <c r="W485">
        <v>0</v>
      </c>
      <c r="X485">
        <v>1</v>
      </c>
      <c r="Y485">
        <v>1</v>
      </c>
    </row>
    <row r="486" spans="1:25" x14ac:dyDescent="0.2">
      <c r="A486" t="s">
        <v>857</v>
      </c>
      <c r="B486">
        <v>55012</v>
      </c>
      <c r="C486">
        <v>54982</v>
      </c>
      <c r="D486">
        <v>24</v>
      </c>
      <c r="E486">
        <v>6</v>
      </c>
      <c r="F486">
        <v>0.999890885284062</v>
      </c>
      <c r="G486">
        <v>0.99956368396174899</v>
      </c>
      <c r="H486">
        <v>42309</v>
      </c>
      <c r="I486">
        <v>42292</v>
      </c>
      <c r="J486">
        <v>13</v>
      </c>
      <c r="K486">
        <v>4</v>
      </c>
      <c r="L486">
        <v>0.99990542840930496</v>
      </c>
      <c r="M486">
        <v>0.99969270771776297</v>
      </c>
      <c r="N486">
        <v>19363</v>
      </c>
      <c r="O486">
        <v>19363</v>
      </c>
      <c r="P486">
        <v>0</v>
      </c>
      <c r="Q486">
        <v>0</v>
      </c>
      <c r="R486">
        <v>1</v>
      </c>
      <c r="S486">
        <v>1</v>
      </c>
      <c r="T486">
        <f t="shared" si="7"/>
        <v>34530</v>
      </c>
      <c r="U486">
        <v>34529</v>
      </c>
      <c r="V486">
        <v>1</v>
      </c>
      <c r="W486">
        <v>0</v>
      </c>
      <c r="X486">
        <v>1</v>
      </c>
      <c r="Y486">
        <v>0.99997103967564405</v>
      </c>
    </row>
    <row r="487" spans="1:25" x14ac:dyDescent="0.2">
      <c r="A487" t="s">
        <v>992</v>
      </c>
      <c r="B487">
        <v>42876</v>
      </c>
      <c r="C487">
        <v>42873</v>
      </c>
      <c r="D487">
        <v>3</v>
      </c>
      <c r="E487">
        <v>0</v>
      </c>
      <c r="F487">
        <v>1</v>
      </c>
      <c r="G487">
        <v>0.99993003078645304</v>
      </c>
      <c r="H487">
        <v>31169</v>
      </c>
      <c r="I487">
        <v>31168</v>
      </c>
      <c r="J487">
        <v>0</v>
      </c>
      <c r="K487">
        <v>1</v>
      </c>
      <c r="L487">
        <v>0.99996791684045006</v>
      </c>
      <c r="M487">
        <v>1</v>
      </c>
      <c r="N487">
        <v>17194</v>
      </c>
      <c r="O487">
        <v>17194</v>
      </c>
      <c r="P487">
        <v>0</v>
      </c>
      <c r="Q487">
        <v>0</v>
      </c>
      <c r="R487">
        <v>1</v>
      </c>
      <c r="S487">
        <v>1</v>
      </c>
      <c r="T487">
        <f t="shared" si="7"/>
        <v>25668</v>
      </c>
      <c r="U487">
        <v>25668</v>
      </c>
      <c r="V487">
        <v>0</v>
      </c>
      <c r="W487">
        <v>0</v>
      </c>
      <c r="X487">
        <v>1</v>
      </c>
      <c r="Y487">
        <v>1</v>
      </c>
    </row>
    <row r="488" spans="1:25" x14ac:dyDescent="0.2">
      <c r="A488" t="s">
        <v>941</v>
      </c>
      <c r="B488">
        <v>35847</v>
      </c>
      <c r="C488">
        <v>35839</v>
      </c>
      <c r="D488">
        <v>6</v>
      </c>
      <c r="E488">
        <v>2</v>
      </c>
      <c r="F488">
        <v>0.99994419798554701</v>
      </c>
      <c r="G488">
        <v>0.99983261263774503</v>
      </c>
      <c r="H488">
        <v>21512</v>
      </c>
      <c r="I488">
        <v>21510</v>
      </c>
      <c r="J488">
        <v>0</v>
      </c>
      <c r="K488">
        <v>2</v>
      </c>
      <c r="L488">
        <v>0.99990702863518</v>
      </c>
      <c r="M488">
        <v>1</v>
      </c>
      <c r="N488">
        <v>15433</v>
      </c>
      <c r="O488">
        <v>15433</v>
      </c>
      <c r="P488">
        <v>0</v>
      </c>
      <c r="Q488">
        <v>0</v>
      </c>
      <c r="R488">
        <v>1</v>
      </c>
      <c r="S488">
        <v>1</v>
      </c>
      <c r="T488">
        <f t="shared" si="7"/>
        <v>17879</v>
      </c>
      <c r="U488">
        <v>17879</v>
      </c>
      <c r="V488">
        <v>0</v>
      </c>
      <c r="W488">
        <v>0</v>
      </c>
      <c r="X488">
        <v>1</v>
      </c>
      <c r="Y488">
        <v>1</v>
      </c>
    </row>
    <row r="489" spans="1:25" x14ac:dyDescent="0.2">
      <c r="A489" t="s">
        <v>820</v>
      </c>
      <c r="B489">
        <v>53362</v>
      </c>
      <c r="C489">
        <v>53348</v>
      </c>
      <c r="D489">
        <v>7</v>
      </c>
      <c r="E489">
        <v>7</v>
      </c>
      <c r="F489">
        <v>0.99986880329865901</v>
      </c>
      <c r="G489">
        <v>0.99986880329865901</v>
      </c>
      <c r="H489">
        <v>42065</v>
      </c>
      <c r="I489">
        <v>42062</v>
      </c>
      <c r="J489">
        <v>2</v>
      </c>
      <c r="K489">
        <v>1</v>
      </c>
      <c r="L489">
        <v>0.999976226136985</v>
      </c>
      <c r="M489">
        <v>0.99995245340433603</v>
      </c>
      <c r="N489">
        <v>20143</v>
      </c>
      <c r="O489">
        <v>20143</v>
      </c>
      <c r="P489">
        <v>0</v>
      </c>
      <c r="Q489">
        <v>0</v>
      </c>
      <c r="R489">
        <v>1</v>
      </c>
      <c r="S489">
        <v>1</v>
      </c>
      <c r="T489">
        <f t="shared" si="7"/>
        <v>34750</v>
      </c>
      <c r="U489">
        <v>34748</v>
      </c>
      <c r="V489">
        <v>1</v>
      </c>
      <c r="W489">
        <v>1</v>
      </c>
      <c r="X489">
        <v>0.99997122219344403</v>
      </c>
      <c r="Y489">
        <v>0.99997122219344403</v>
      </c>
    </row>
    <row r="490" spans="1:25" x14ac:dyDescent="0.2">
      <c r="A490" t="s">
        <v>540</v>
      </c>
      <c r="B490">
        <v>53660</v>
      </c>
      <c r="C490">
        <v>53634</v>
      </c>
      <c r="D490">
        <v>12</v>
      </c>
      <c r="E490">
        <v>14</v>
      </c>
      <c r="F490">
        <v>0.99973903966597</v>
      </c>
      <c r="G490">
        <v>0.99977631137456602</v>
      </c>
      <c r="H490">
        <v>36483</v>
      </c>
      <c r="I490">
        <v>36469</v>
      </c>
      <c r="J490">
        <v>3</v>
      </c>
      <c r="K490">
        <v>11</v>
      </c>
      <c r="L490">
        <v>0.99969846491227998</v>
      </c>
      <c r="M490">
        <v>0.99991774511954301</v>
      </c>
      <c r="N490">
        <v>18474</v>
      </c>
      <c r="O490">
        <v>18473</v>
      </c>
      <c r="P490">
        <v>1</v>
      </c>
      <c r="Q490">
        <v>0</v>
      </c>
      <c r="R490">
        <v>1</v>
      </c>
      <c r="S490">
        <v>0.99994586987116996</v>
      </c>
      <c r="T490">
        <f t="shared" si="7"/>
        <v>29063</v>
      </c>
      <c r="U490">
        <v>29063</v>
      </c>
      <c r="V490">
        <v>0</v>
      </c>
      <c r="W490">
        <v>0</v>
      </c>
      <c r="X490">
        <v>1</v>
      </c>
      <c r="Y490">
        <v>1</v>
      </c>
    </row>
    <row r="491" spans="1:25" x14ac:dyDescent="0.2">
      <c r="A491" t="s">
        <v>286</v>
      </c>
      <c r="B491">
        <v>75493</v>
      </c>
      <c r="C491">
        <v>75405</v>
      </c>
      <c r="D491">
        <v>56</v>
      </c>
      <c r="E491">
        <v>32</v>
      </c>
      <c r="F491">
        <v>0.99957580497633702</v>
      </c>
      <c r="G491">
        <v>0.999257894806588</v>
      </c>
      <c r="H491">
        <v>53401</v>
      </c>
      <c r="I491">
        <v>53371</v>
      </c>
      <c r="J491">
        <v>14</v>
      </c>
      <c r="K491">
        <v>16</v>
      </c>
      <c r="L491">
        <v>0.99970030157154299</v>
      </c>
      <c r="M491">
        <v>0.99973775405076304</v>
      </c>
      <c r="N491">
        <v>26800</v>
      </c>
      <c r="O491">
        <v>26793</v>
      </c>
      <c r="P491">
        <v>6</v>
      </c>
      <c r="Q491">
        <v>1</v>
      </c>
      <c r="R491">
        <v>0.99996267821153995</v>
      </c>
      <c r="S491">
        <v>0.99977611104891895</v>
      </c>
      <c r="T491">
        <f t="shared" si="7"/>
        <v>42925</v>
      </c>
      <c r="U491">
        <v>42922</v>
      </c>
      <c r="V491">
        <v>2</v>
      </c>
      <c r="W491">
        <v>1</v>
      </c>
      <c r="X491">
        <v>0.99997670246720805</v>
      </c>
      <c r="Y491">
        <v>0.99995340601994198</v>
      </c>
    </row>
    <row r="492" spans="1:25" x14ac:dyDescent="0.2">
      <c r="A492" t="s">
        <v>925</v>
      </c>
      <c r="B492">
        <v>59504</v>
      </c>
      <c r="C492">
        <v>59491</v>
      </c>
      <c r="D492">
        <v>9</v>
      </c>
      <c r="E492">
        <v>4</v>
      </c>
      <c r="F492">
        <v>0.99993276745945003</v>
      </c>
      <c r="G492">
        <v>0.999848739495798</v>
      </c>
      <c r="H492">
        <v>43485</v>
      </c>
      <c r="I492">
        <v>43477</v>
      </c>
      <c r="J492">
        <v>4</v>
      </c>
      <c r="K492">
        <v>4</v>
      </c>
      <c r="L492">
        <v>0.99990800579563399</v>
      </c>
      <c r="M492">
        <v>0.99990800579563399</v>
      </c>
      <c r="N492">
        <v>19536</v>
      </c>
      <c r="O492">
        <v>19536</v>
      </c>
      <c r="P492">
        <v>0</v>
      </c>
      <c r="Q492">
        <v>0</v>
      </c>
      <c r="R492">
        <v>1</v>
      </c>
      <c r="S492">
        <v>1</v>
      </c>
      <c r="T492">
        <f t="shared" si="7"/>
        <v>34479</v>
      </c>
      <c r="U492">
        <v>34478</v>
      </c>
      <c r="V492">
        <v>0</v>
      </c>
      <c r="W492">
        <v>1</v>
      </c>
      <c r="X492">
        <v>0.99997099683865498</v>
      </c>
      <c r="Y492">
        <v>1</v>
      </c>
    </row>
    <row r="493" spans="1:25" x14ac:dyDescent="0.2">
      <c r="A493" t="s">
        <v>340</v>
      </c>
      <c r="B493">
        <v>62902</v>
      </c>
      <c r="C493">
        <v>62848</v>
      </c>
      <c r="D493">
        <v>30</v>
      </c>
      <c r="E493">
        <v>24</v>
      </c>
      <c r="F493">
        <v>0.99961827204478904</v>
      </c>
      <c r="G493">
        <v>0.99952288558796398</v>
      </c>
      <c r="H493">
        <v>49430</v>
      </c>
      <c r="I493">
        <v>49420</v>
      </c>
      <c r="J493">
        <v>5</v>
      </c>
      <c r="K493">
        <v>5</v>
      </c>
      <c r="L493">
        <v>0.99989883662114298</v>
      </c>
      <c r="M493">
        <v>0.99989883662114298</v>
      </c>
      <c r="N493">
        <v>22111</v>
      </c>
      <c r="O493">
        <v>22111</v>
      </c>
      <c r="P493">
        <v>0</v>
      </c>
      <c r="Q493">
        <v>0</v>
      </c>
      <c r="R493">
        <v>1</v>
      </c>
      <c r="S493">
        <v>1</v>
      </c>
      <c r="T493">
        <f t="shared" si="7"/>
        <v>40076</v>
      </c>
      <c r="U493">
        <v>40073</v>
      </c>
      <c r="V493">
        <v>2</v>
      </c>
      <c r="W493">
        <v>1</v>
      </c>
      <c r="X493">
        <v>0.99997504616459498</v>
      </c>
      <c r="Y493">
        <v>0.99995009357454701</v>
      </c>
    </row>
    <row r="494" spans="1:25" x14ac:dyDescent="0.2">
      <c r="A494" t="s">
        <v>526</v>
      </c>
      <c r="B494">
        <v>67425</v>
      </c>
      <c r="C494">
        <v>67376</v>
      </c>
      <c r="D494">
        <v>31</v>
      </c>
      <c r="E494">
        <v>18</v>
      </c>
      <c r="F494">
        <v>0.99973291390925001</v>
      </c>
      <c r="G494">
        <v>0.99954010711053698</v>
      </c>
      <c r="H494">
        <v>53020</v>
      </c>
      <c r="I494">
        <v>52985</v>
      </c>
      <c r="J494">
        <v>26</v>
      </c>
      <c r="K494">
        <v>9</v>
      </c>
      <c r="L494">
        <v>0.99983016945314496</v>
      </c>
      <c r="M494">
        <v>0.99950953575672896</v>
      </c>
      <c r="N494">
        <v>22887</v>
      </c>
      <c r="O494">
        <v>22885</v>
      </c>
      <c r="P494">
        <v>2</v>
      </c>
      <c r="Q494">
        <v>0</v>
      </c>
      <c r="R494">
        <v>1</v>
      </c>
      <c r="S494">
        <v>0.999912614147769</v>
      </c>
      <c r="T494">
        <f t="shared" si="7"/>
        <v>42506</v>
      </c>
      <c r="U494">
        <v>42494</v>
      </c>
      <c r="V494">
        <v>9</v>
      </c>
      <c r="W494">
        <v>3</v>
      </c>
      <c r="X494">
        <v>0.99992940678165498</v>
      </c>
      <c r="Y494">
        <v>0.99978825024115903</v>
      </c>
    </row>
    <row r="495" spans="1:25" x14ac:dyDescent="0.2">
      <c r="A495" t="s">
        <v>854</v>
      </c>
      <c r="B495">
        <v>63476</v>
      </c>
      <c r="C495">
        <v>63449</v>
      </c>
      <c r="D495">
        <v>20</v>
      </c>
      <c r="E495">
        <v>7</v>
      </c>
      <c r="F495">
        <v>0.99988968734241002</v>
      </c>
      <c r="G495">
        <v>0.99968488553467005</v>
      </c>
      <c r="H495">
        <v>47515</v>
      </c>
      <c r="I495">
        <v>47509</v>
      </c>
      <c r="J495">
        <v>5</v>
      </c>
      <c r="K495">
        <v>1</v>
      </c>
      <c r="L495">
        <v>0.99997895179962104</v>
      </c>
      <c r="M495">
        <v>0.999894767857894</v>
      </c>
      <c r="N495">
        <v>21082</v>
      </c>
      <c r="O495">
        <v>21082</v>
      </c>
      <c r="P495">
        <v>0</v>
      </c>
      <c r="Q495">
        <v>0</v>
      </c>
      <c r="R495">
        <v>1</v>
      </c>
      <c r="S495">
        <v>1</v>
      </c>
      <c r="T495">
        <f t="shared" si="7"/>
        <v>37885</v>
      </c>
      <c r="U495">
        <v>37885</v>
      </c>
      <c r="V495">
        <v>0</v>
      </c>
      <c r="W495">
        <v>0</v>
      </c>
      <c r="X495">
        <v>1</v>
      </c>
      <c r="Y495">
        <v>1</v>
      </c>
    </row>
    <row r="496" spans="1:25" x14ac:dyDescent="0.2">
      <c r="A496" t="s">
        <v>920</v>
      </c>
      <c r="B496">
        <v>58010</v>
      </c>
      <c r="C496">
        <v>57982</v>
      </c>
      <c r="D496">
        <v>24</v>
      </c>
      <c r="E496">
        <v>4</v>
      </c>
      <c r="F496">
        <v>0.99993101783188998</v>
      </c>
      <c r="G496">
        <v>0.99958624969830701</v>
      </c>
      <c r="H496">
        <v>44429</v>
      </c>
      <c r="I496">
        <v>44415</v>
      </c>
      <c r="J496">
        <v>13</v>
      </c>
      <c r="K496">
        <v>1</v>
      </c>
      <c r="L496">
        <v>0.99997748559077804</v>
      </c>
      <c r="M496">
        <v>0.99970739173494105</v>
      </c>
      <c r="N496">
        <v>20579</v>
      </c>
      <c r="O496">
        <v>20579</v>
      </c>
      <c r="P496">
        <v>0</v>
      </c>
      <c r="Q496">
        <v>0</v>
      </c>
      <c r="R496">
        <v>1</v>
      </c>
      <c r="S496">
        <v>1</v>
      </c>
      <c r="T496">
        <f t="shared" si="7"/>
        <v>36214</v>
      </c>
      <c r="U496">
        <v>36211</v>
      </c>
      <c r="V496">
        <v>3</v>
      </c>
      <c r="W496">
        <v>0</v>
      </c>
      <c r="X496">
        <v>1</v>
      </c>
      <c r="Y496">
        <v>0.999917159109736</v>
      </c>
    </row>
    <row r="497" spans="1:25" x14ac:dyDescent="0.2">
      <c r="A497" t="s">
        <v>884</v>
      </c>
      <c r="B497">
        <v>54547</v>
      </c>
      <c r="C497">
        <v>54534</v>
      </c>
      <c r="D497">
        <v>8</v>
      </c>
      <c r="E497">
        <v>5</v>
      </c>
      <c r="F497">
        <v>0.99990832248482697</v>
      </c>
      <c r="G497">
        <v>0.99985332404385596</v>
      </c>
      <c r="H497">
        <v>41046</v>
      </c>
      <c r="I497">
        <v>41035</v>
      </c>
      <c r="J497">
        <v>4</v>
      </c>
      <c r="K497">
        <v>7</v>
      </c>
      <c r="L497">
        <v>0.99982944300959997</v>
      </c>
      <c r="M497">
        <v>0.99990253173810195</v>
      </c>
      <c r="N497">
        <v>19535</v>
      </c>
      <c r="O497">
        <v>19535</v>
      </c>
      <c r="P497">
        <v>0</v>
      </c>
      <c r="Q497">
        <v>0</v>
      </c>
      <c r="R497">
        <v>1</v>
      </c>
      <c r="S497">
        <v>1</v>
      </c>
      <c r="T497">
        <f t="shared" si="7"/>
        <v>33478</v>
      </c>
      <c r="U497">
        <v>33477</v>
      </c>
      <c r="V497">
        <v>1</v>
      </c>
      <c r="W497">
        <v>0</v>
      </c>
      <c r="X497">
        <v>1</v>
      </c>
      <c r="Y497">
        <v>0.99997012963737297</v>
      </c>
    </row>
    <row r="498" spans="1:25" x14ac:dyDescent="0.2">
      <c r="A498" t="s">
        <v>156</v>
      </c>
      <c r="B498">
        <v>82284</v>
      </c>
      <c r="C498">
        <v>82169</v>
      </c>
      <c r="D498">
        <v>67</v>
      </c>
      <c r="E498">
        <v>48</v>
      </c>
      <c r="F498">
        <v>0.99941617913570102</v>
      </c>
      <c r="G498">
        <v>0.99918527165718096</v>
      </c>
      <c r="H498">
        <v>59179</v>
      </c>
      <c r="I498">
        <v>59142</v>
      </c>
      <c r="J498">
        <v>26</v>
      </c>
      <c r="K498">
        <v>11</v>
      </c>
      <c r="L498">
        <v>0.99981404155326004</v>
      </c>
      <c r="M498">
        <v>0.99956057328285497</v>
      </c>
      <c r="N498">
        <v>26940</v>
      </c>
      <c r="O498">
        <v>26938</v>
      </c>
      <c r="P498">
        <v>2</v>
      </c>
      <c r="Q498">
        <v>0</v>
      </c>
      <c r="R498">
        <v>1</v>
      </c>
      <c r="S498">
        <v>0.99992576095025898</v>
      </c>
      <c r="T498">
        <f t="shared" si="7"/>
        <v>45928</v>
      </c>
      <c r="U498">
        <v>45922</v>
      </c>
      <c r="V498">
        <v>5</v>
      </c>
      <c r="W498">
        <v>1</v>
      </c>
      <c r="X498">
        <v>0.99997822441913597</v>
      </c>
      <c r="Y498">
        <v>0.99989113157837395</v>
      </c>
    </row>
    <row r="499" spans="1:25" x14ac:dyDescent="0.2">
      <c r="A499" t="s">
        <v>883</v>
      </c>
      <c r="B499">
        <v>54434</v>
      </c>
      <c r="C499">
        <v>54420</v>
      </c>
      <c r="D499">
        <v>9</v>
      </c>
      <c r="E499">
        <v>5</v>
      </c>
      <c r="F499">
        <v>0.99990813045475402</v>
      </c>
      <c r="G499">
        <v>0.99983464697128299</v>
      </c>
      <c r="H499">
        <v>40998</v>
      </c>
      <c r="I499">
        <v>40988</v>
      </c>
      <c r="J499">
        <v>7</v>
      </c>
      <c r="K499">
        <v>3</v>
      </c>
      <c r="L499">
        <v>0.999926813202898</v>
      </c>
      <c r="M499">
        <v>0.99982924746920299</v>
      </c>
      <c r="N499">
        <v>19622</v>
      </c>
      <c r="O499">
        <v>19622</v>
      </c>
      <c r="P499">
        <v>0</v>
      </c>
      <c r="Q499">
        <v>0</v>
      </c>
      <c r="R499">
        <v>1</v>
      </c>
      <c r="S499">
        <v>1</v>
      </c>
      <c r="T499">
        <f t="shared" si="7"/>
        <v>33482</v>
      </c>
      <c r="U499">
        <v>33479</v>
      </c>
      <c r="V499">
        <v>2</v>
      </c>
      <c r="W499">
        <v>1</v>
      </c>
      <c r="X499">
        <v>0.99997013142174396</v>
      </c>
      <c r="Y499">
        <v>0.99994026462769903</v>
      </c>
    </row>
    <row r="500" spans="1:25" x14ac:dyDescent="0.2">
      <c r="A500" t="s">
        <v>816</v>
      </c>
      <c r="B500">
        <v>53048</v>
      </c>
      <c r="C500">
        <v>53018</v>
      </c>
      <c r="D500">
        <v>23</v>
      </c>
      <c r="E500">
        <v>7</v>
      </c>
      <c r="F500">
        <v>0.99986798679867905</v>
      </c>
      <c r="G500">
        <v>0.999566373183009</v>
      </c>
      <c r="H500">
        <v>38055</v>
      </c>
      <c r="I500">
        <v>38046</v>
      </c>
      <c r="J500">
        <v>4</v>
      </c>
      <c r="K500">
        <v>5</v>
      </c>
      <c r="L500">
        <v>0.99986859740874001</v>
      </c>
      <c r="M500">
        <v>0.99989487516425701</v>
      </c>
      <c r="N500">
        <v>19299</v>
      </c>
      <c r="O500">
        <v>19299</v>
      </c>
      <c r="P500">
        <v>0</v>
      </c>
      <c r="Q500">
        <v>0</v>
      </c>
      <c r="R500">
        <v>1</v>
      </c>
      <c r="S500">
        <v>1</v>
      </c>
      <c r="T500">
        <f t="shared" si="7"/>
        <v>30907</v>
      </c>
      <c r="U500">
        <v>30907</v>
      </c>
      <c r="V500">
        <v>0</v>
      </c>
      <c r="W500">
        <v>0</v>
      </c>
      <c r="X500">
        <v>1</v>
      </c>
      <c r="Y500">
        <v>1</v>
      </c>
    </row>
    <row r="501" spans="1:25" x14ac:dyDescent="0.2">
      <c r="A501" t="s">
        <v>823</v>
      </c>
      <c r="B501">
        <v>62053</v>
      </c>
      <c r="C501">
        <v>62029</v>
      </c>
      <c r="D501">
        <v>16</v>
      </c>
      <c r="E501">
        <v>8</v>
      </c>
      <c r="F501">
        <v>0.99987104469913102</v>
      </c>
      <c r="G501">
        <v>0.99974212265291296</v>
      </c>
      <c r="H501">
        <v>47614</v>
      </c>
      <c r="I501">
        <v>47605</v>
      </c>
      <c r="J501">
        <v>8</v>
      </c>
      <c r="K501">
        <v>1</v>
      </c>
      <c r="L501">
        <v>0.99997899424442205</v>
      </c>
      <c r="M501">
        <v>0.99983197866129003</v>
      </c>
      <c r="N501">
        <v>20728</v>
      </c>
      <c r="O501">
        <v>20728</v>
      </c>
      <c r="P501">
        <v>0</v>
      </c>
      <c r="Q501">
        <v>0</v>
      </c>
      <c r="R501">
        <v>1</v>
      </c>
      <c r="S501">
        <v>1</v>
      </c>
      <c r="T501">
        <f t="shared" si="7"/>
        <v>38208</v>
      </c>
      <c r="U501">
        <v>38207</v>
      </c>
      <c r="V501">
        <v>1</v>
      </c>
      <c r="W501">
        <v>0</v>
      </c>
      <c r="X501">
        <v>1</v>
      </c>
      <c r="Y501">
        <v>0.99997382747068597</v>
      </c>
    </row>
    <row r="502" spans="1:25" x14ac:dyDescent="0.2">
      <c r="A502" t="s">
        <v>522</v>
      </c>
      <c r="B502">
        <v>63055</v>
      </c>
      <c r="C502">
        <v>63015</v>
      </c>
      <c r="D502">
        <v>23</v>
      </c>
      <c r="E502">
        <v>17</v>
      </c>
      <c r="F502">
        <v>0.99973029572280703</v>
      </c>
      <c r="G502">
        <v>0.99963514070877801</v>
      </c>
      <c r="H502">
        <v>44071</v>
      </c>
      <c r="I502">
        <v>44062</v>
      </c>
      <c r="J502">
        <v>6</v>
      </c>
      <c r="K502">
        <v>3</v>
      </c>
      <c r="L502">
        <v>0.99993191875638199</v>
      </c>
      <c r="M502">
        <v>0.99986384678224505</v>
      </c>
      <c r="N502">
        <v>19766</v>
      </c>
      <c r="O502">
        <v>19766</v>
      </c>
      <c r="P502">
        <v>0</v>
      </c>
      <c r="Q502">
        <v>0</v>
      </c>
      <c r="R502">
        <v>1</v>
      </c>
      <c r="S502">
        <v>1</v>
      </c>
      <c r="T502">
        <f t="shared" si="7"/>
        <v>34540</v>
      </c>
      <c r="U502">
        <v>34540</v>
      </c>
      <c r="V502">
        <v>0</v>
      </c>
      <c r="W502">
        <v>0</v>
      </c>
      <c r="X502">
        <v>1</v>
      </c>
      <c r="Y502">
        <v>1</v>
      </c>
    </row>
    <row r="503" spans="1:25" x14ac:dyDescent="0.2">
      <c r="A503" t="s">
        <v>572</v>
      </c>
      <c r="B503">
        <v>69568</v>
      </c>
      <c r="C503">
        <v>69524</v>
      </c>
      <c r="D503">
        <v>27</v>
      </c>
      <c r="E503">
        <v>17</v>
      </c>
      <c r="F503">
        <v>0.99975553989732602</v>
      </c>
      <c r="G503">
        <v>0.99961179566073799</v>
      </c>
      <c r="H503">
        <v>52017</v>
      </c>
      <c r="I503">
        <v>51995</v>
      </c>
      <c r="J503">
        <v>11</v>
      </c>
      <c r="K503">
        <v>11</v>
      </c>
      <c r="L503">
        <v>0.999788485943929</v>
      </c>
      <c r="M503">
        <v>0.999788485943929</v>
      </c>
      <c r="N503">
        <v>21649</v>
      </c>
      <c r="O503">
        <v>21649</v>
      </c>
      <c r="P503">
        <v>0</v>
      </c>
      <c r="Q503">
        <v>0</v>
      </c>
      <c r="R503">
        <v>1</v>
      </c>
      <c r="S503">
        <v>1</v>
      </c>
      <c r="T503">
        <f t="shared" si="7"/>
        <v>40481</v>
      </c>
      <c r="U503">
        <v>40479</v>
      </c>
      <c r="V503">
        <v>1</v>
      </c>
      <c r="W503">
        <v>1</v>
      </c>
      <c r="X503">
        <v>0.99997529644268701</v>
      </c>
      <c r="Y503">
        <v>0.99997529644268701</v>
      </c>
    </row>
    <row r="504" spans="1:25" x14ac:dyDescent="0.2">
      <c r="A504" t="s">
        <v>769</v>
      </c>
      <c r="B504">
        <v>57830</v>
      </c>
      <c r="C504">
        <v>57803</v>
      </c>
      <c r="D504">
        <v>18</v>
      </c>
      <c r="E504">
        <v>9</v>
      </c>
      <c r="F504">
        <v>0.99984432297792802</v>
      </c>
      <c r="G504">
        <v>0.999688694418982</v>
      </c>
      <c r="H504">
        <v>47558</v>
      </c>
      <c r="I504">
        <v>47551</v>
      </c>
      <c r="J504">
        <v>3</v>
      </c>
      <c r="K504">
        <v>4</v>
      </c>
      <c r="L504">
        <v>0.99991588686783694</v>
      </c>
      <c r="M504">
        <v>0.99993691382428396</v>
      </c>
      <c r="N504">
        <v>21032</v>
      </c>
      <c r="O504">
        <v>21031</v>
      </c>
      <c r="P504">
        <v>1</v>
      </c>
      <c r="Q504">
        <v>0</v>
      </c>
      <c r="R504">
        <v>1</v>
      </c>
      <c r="S504">
        <v>0.99995245340433603</v>
      </c>
      <c r="T504">
        <f t="shared" si="7"/>
        <v>38711</v>
      </c>
      <c r="U504">
        <v>38709</v>
      </c>
      <c r="V504">
        <v>2</v>
      </c>
      <c r="W504">
        <v>0</v>
      </c>
      <c r="X504">
        <v>1</v>
      </c>
      <c r="Y504">
        <v>0.99994833509854997</v>
      </c>
    </row>
    <row r="505" spans="1:25" x14ac:dyDescent="0.2">
      <c r="A505" t="s">
        <v>624</v>
      </c>
      <c r="B505">
        <v>71914</v>
      </c>
      <c r="C505">
        <v>71854</v>
      </c>
      <c r="D505">
        <v>44</v>
      </c>
      <c r="E505">
        <v>16</v>
      </c>
      <c r="F505">
        <v>0.99977737581744797</v>
      </c>
      <c r="G505">
        <v>0.99938802191994203</v>
      </c>
      <c r="H505">
        <v>53428</v>
      </c>
      <c r="I505">
        <v>53409</v>
      </c>
      <c r="J505">
        <v>12</v>
      </c>
      <c r="K505">
        <v>7</v>
      </c>
      <c r="L505">
        <v>0.999868953122659</v>
      </c>
      <c r="M505">
        <v>0.99977536923681698</v>
      </c>
      <c r="N505">
        <v>22691</v>
      </c>
      <c r="O505">
        <v>22688</v>
      </c>
      <c r="P505">
        <v>3</v>
      </c>
      <c r="Q505">
        <v>0</v>
      </c>
      <c r="R505">
        <v>1</v>
      </c>
      <c r="S505">
        <v>0.99986778899122997</v>
      </c>
      <c r="T505">
        <f t="shared" si="7"/>
        <v>41546</v>
      </c>
      <c r="U505">
        <v>41543</v>
      </c>
      <c r="V505">
        <v>2</v>
      </c>
      <c r="W505">
        <v>1</v>
      </c>
      <c r="X505">
        <v>0.99997592913537403</v>
      </c>
      <c r="Y505">
        <v>0.99995185942953402</v>
      </c>
    </row>
    <row r="506" spans="1:25" x14ac:dyDescent="0.2">
      <c r="A506" t="s">
        <v>550</v>
      </c>
      <c r="B506">
        <v>62998</v>
      </c>
      <c r="C506">
        <v>62956</v>
      </c>
      <c r="D506">
        <v>26</v>
      </c>
      <c r="E506">
        <v>16</v>
      </c>
      <c r="F506">
        <v>0.99974591882106301</v>
      </c>
      <c r="G506">
        <v>0.99958718363976995</v>
      </c>
      <c r="H506">
        <v>49196</v>
      </c>
      <c r="I506">
        <v>49182</v>
      </c>
      <c r="J506">
        <v>6</v>
      </c>
      <c r="K506">
        <v>8</v>
      </c>
      <c r="L506">
        <v>0.99983736531815404</v>
      </c>
      <c r="M506">
        <v>0.99987801902903095</v>
      </c>
      <c r="N506">
        <v>21387</v>
      </c>
      <c r="O506">
        <v>21387</v>
      </c>
      <c r="P506">
        <v>0</v>
      </c>
      <c r="Q506">
        <v>0</v>
      </c>
      <c r="R506">
        <v>1</v>
      </c>
      <c r="S506">
        <v>1</v>
      </c>
      <c r="T506">
        <f t="shared" si="7"/>
        <v>39702</v>
      </c>
      <c r="U506">
        <v>39701</v>
      </c>
      <c r="V506">
        <v>1</v>
      </c>
      <c r="W506">
        <v>0</v>
      </c>
      <c r="X506">
        <v>1</v>
      </c>
      <c r="Y506">
        <v>0.99997481235202201</v>
      </c>
    </row>
    <row r="507" spans="1:25" x14ac:dyDescent="0.2">
      <c r="A507" t="s">
        <v>551</v>
      </c>
      <c r="B507">
        <v>63048</v>
      </c>
      <c r="C507">
        <v>63007</v>
      </c>
      <c r="D507">
        <v>25</v>
      </c>
      <c r="E507">
        <v>16</v>
      </c>
      <c r="F507">
        <v>0.99974612443076305</v>
      </c>
      <c r="G507">
        <v>0.99960337606295202</v>
      </c>
      <c r="H507">
        <v>42316</v>
      </c>
      <c r="I507">
        <v>42300</v>
      </c>
      <c r="J507">
        <v>10</v>
      </c>
      <c r="K507">
        <v>6</v>
      </c>
      <c r="L507">
        <v>0.99985817614522698</v>
      </c>
      <c r="M507">
        <v>0.99976364925549499</v>
      </c>
      <c r="N507">
        <v>19575</v>
      </c>
      <c r="O507">
        <v>19575</v>
      </c>
      <c r="P507">
        <v>0</v>
      </c>
      <c r="Q507">
        <v>0</v>
      </c>
      <c r="R507">
        <v>1</v>
      </c>
      <c r="S507">
        <v>1</v>
      </c>
      <c r="T507">
        <f t="shared" si="7"/>
        <v>32737</v>
      </c>
      <c r="U507">
        <v>32737</v>
      </c>
      <c r="V507">
        <v>0</v>
      </c>
      <c r="W507">
        <v>0</v>
      </c>
      <c r="X507">
        <v>1</v>
      </c>
      <c r="Y507">
        <v>1</v>
      </c>
    </row>
    <row r="508" spans="1:25" x14ac:dyDescent="0.2">
      <c r="A508" t="s">
        <v>300</v>
      </c>
      <c r="B508">
        <v>70403</v>
      </c>
      <c r="C508">
        <v>70320</v>
      </c>
      <c r="D508">
        <v>54</v>
      </c>
      <c r="E508">
        <v>29</v>
      </c>
      <c r="F508">
        <v>0.999587769548963</v>
      </c>
      <c r="G508">
        <v>0.99923267115696102</v>
      </c>
      <c r="H508">
        <v>43257</v>
      </c>
      <c r="I508">
        <v>43232</v>
      </c>
      <c r="J508">
        <v>18</v>
      </c>
      <c r="K508">
        <v>7</v>
      </c>
      <c r="L508">
        <v>0.99983810911445603</v>
      </c>
      <c r="M508">
        <v>0.99958381502890103</v>
      </c>
      <c r="N508">
        <v>24214</v>
      </c>
      <c r="O508">
        <v>24214</v>
      </c>
      <c r="P508">
        <v>0</v>
      </c>
      <c r="Q508">
        <v>0</v>
      </c>
      <c r="R508">
        <v>1</v>
      </c>
      <c r="S508">
        <v>1</v>
      </c>
      <c r="T508">
        <f t="shared" si="7"/>
        <v>33333</v>
      </c>
      <c r="U508">
        <v>33333</v>
      </c>
      <c r="V508">
        <v>0</v>
      </c>
      <c r="W508">
        <v>0</v>
      </c>
      <c r="X508">
        <v>1</v>
      </c>
      <c r="Y508">
        <v>1</v>
      </c>
    </row>
    <row r="509" spans="1:25" x14ac:dyDescent="0.2">
      <c r="A509" t="s">
        <v>616</v>
      </c>
      <c r="B509">
        <v>57582</v>
      </c>
      <c r="C509">
        <v>57556</v>
      </c>
      <c r="D509">
        <v>13</v>
      </c>
      <c r="E509">
        <v>13</v>
      </c>
      <c r="F509">
        <v>0.99977418402265095</v>
      </c>
      <c r="G509">
        <v>0.99977418402265095</v>
      </c>
      <c r="H509">
        <v>35876</v>
      </c>
      <c r="I509">
        <v>35865</v>
      </c>
      <c r="J509">
        <v>9</v>
      </c>
      <c r="K509">
        <v>2</v>
      </c>
      <c r="L509">
        <v>0.99994423843644498</v>
      </c>
      <c r="M509">
        <v>0.99974912192674303</v>
      </c>
      <c r="N509">
        <v>18281</v>
      </c>
      <c r="O509">
        <v>18281</v>
      </c>
      <c r="P509">
        <v>0</v>
      </c>
      <c r="Q509">
        <v>0</v>
      </c>
      <c r="R509">
        <v>1</v>
      </c>
      <c r="S509">
        <v>1</v>
      </c>
      <c r="T509">
        <f t="shared" si="7"/>
        <v>27223</v>
      </c>
      <c r="U509">
        <v>27223</v>
      </c>
      <c r="V509">
        <v>0</v>
      </c>
      <c r="W509">
        <v>0</v>
      </c>
      <c r="X509">
        <v>1</v>
      </c>
      <c r="Y509">
        <v>1</v>
      </c>
    </row>
    <row r="510" spans="1:25" x14ac:dyDescent="0.2">
      <c r="A510" t="s">
        <v>128</v>
      </c>
      <c r="B510">
        <v>81818</v>
      </c>
      <c r="C510">
        <v>81716</v>
      </c>
      <c r="D510">
        <v>50</v>
      </c>
      <c r="E510">
        <v>52</v>
      </c>
      <c r="F510">
        <v>0.99936405439780795</v>
      </c>
      <c r="G510">
        <v>0.99938849888706704</v>
      </c>
      <c r="H510">
        <v>37957</v>
      </c>
      <c r="I510">
        <v>37931</v>
      </c>
      <c r="J510">
        <v>18</v>
      </c>
      <c r="K510">
        <v>8</v>
      </c>
      <c r="L510">
        <v>0.99978913519070001</v>
      </c>
      <c r="M510">
        <v>0.99952567920103297</v>
      </c>
      <c r="N510">
        <v>27710</v>
      </c>
      <c r="O510">
        <v>27708</v>
      </c>
      <c r="P510">
        <v>1</v>
      </c>
      <c r="Q510">
        <v>1</v>
      </c>
      <c r="R510">
        <v>0.99996391064275103</v>
      </c>
      <c r="S510">
        <v>0.99996391064275103</v>
      </c>
      <c r="T510">
        <f t="shared" si="7"/>
        <v>26077</v>
      </c>
      <c r="U510">
        <v>26070</v>
      </c>
      <c r="V510">
        <v>6</v>
      </c>
      <c r="W510">
        <v>1</v>
      </c>
      <c r="X510">
        <v>0.99996164320509295</v>
      </c>
      <c r="Y510">
        <v>0.99976990335941096</v>
      </c>
    </row>
    <row r="511" spans="1:25" x14ac:dyDescent="0.2">
      <c r="A511" t="s">
        <v>443</v>
      </c>
      <c r="B511">
        <v>41063</v>
      </c>
      <c r="C511">
        <v>41034</v>
      </c>
      <c r="D511">
        <v>16</v>
      </c>
      <c r="E511">
        <v>13</v>
      </c>
      <c r="F511">
        <v>0.99968328988720201</v>
      </c>
      <c r="G511">
        <v>0.99961023142509098</v>
      </c>
      <c r="H511">
        <v>14074</v>
      </c>
      <c r="I511">
        <v>14071</v>
      </c>
      <c r="J511">
        <v>2</v>
      </c>
      <c r="K511">
        <v>1</v>
      </c>
      <c r="L511">
        <v>0.99992893689596296</v>
      </c>
      <c r="M511">
        <v>0.99985788389113905</v>
      </c>
      <c r="N511">
        <v>12572</v>
      </c>
      <c r="O511">
        <v>12572</v>
      </c>
      <c r="P511">
        <v>0</v>
      </c>
      <c r="Q511">
        <v>0</v>
      </c>
      <c r="R511">
        <v>1</v>
      </c>
      <c r="S511">
        <v>1</v>
      </c>
      <c r="T511">
        <f t="shared" si="7"/>
        <v>8793</v>
      </c>
      <c r="U511">
        <v>8793</v>
      </c>
      <c r="V511">
        <v>0</v>
      </c>
      <c r="W511">
        <v>0</v>
      </c>
      <c r="X511">
        <v>1</v>
      </c>
      <c r="Y511">
        <v>1</v>
      </c>
    </row>
    <row r="512" spans="1:25" x14ac:dyDescent="0.2">
      <c r="A512" t="s">
        <v>839</v>
      </c>
      <c r="B512">
        <v>42322</v>
      </c>
      <c r="C512">
        <v>42304</v>
      </c>
      <c r="D512">
        <v>13</v>
      </c>
      <c r="E512">
        <v>5</v>
      </c>
      <c r="F512">
        <v>0.99988182183459695</v>
      </c>
      <c r="G512">
        <v>0.999692794857858</v>
      </c>
      <c r="H512">
        <v>18102</v>
      </c>
      <c r="I512">
        <v>18091</v>
      </c>
      <c r="J512">
        <v>2</v>
      </c>
      <c r="K512">
        <v>9</v>
      </c>
      <c r="L512">
        <v>0.99950276243093905</v>
      </c>
      <c r="M512">
        <v>0.99988946001215895</v>
      </c>
      <c r="N512">
        <v>13974</v>
      </c>
      <c r="O512">
        <v>13974</v>
      </c>
      <c r="P512">
        <v>0</v>
      </c>
      <c r="Q512">
        <v>0</v>
      </c>
      <c r="R512">
        <v>1</v>
      </c>
      <c r="S512">
        <v>1</v>
      </c>
      <c r="T512">
        <f t="shared" si="7"/>
        <v>12797</v>
      </c>
      <c r="U512">
        <v>12797</v>
      </c>
      <c r="V512">
        <v>0</v>
      </c>
      <c r="W512">
        <v>0</v>
      </c>
      <c r="X512">
        <v>1</v>
      </c>
      <c r="Y512">
        <v>1</v>
      </c>
    </row>
    <row r="513" spans="1:25" x14ac:dyDescent="0.2">
      <c r="A513" t="s">
        <v>840</v>
      </c>
      <c r="B513">
        <v>25534</v>
      </c>
      <c r="C513">
        <v>25530</v>
      </c>
      <c r="D513">
        <v>1</v>
      </c>
      <c r="E513">
        <v>3</v>
      </c>
      <c r="F513">
        <v>0.99988250499353704</v>
      </c>
      <c r="G513">
        <v>0.99996083192981</v>
      </c>
      <c r="H513">
        <v>8372</v>
      </c>
      <c r="I513">
        <v>8372</v>
      </c>
      <c r="J513">
        <v>0</v>
      </c>
      <c r="K513">
        <v>0</v>
      </c>
      <c r="L513">
        <v>1</v>
      </c>
      <c r="M513">
        <v>1</v>
      </c>
      <c r="N513">
        <v>11628</v>
      </c>
      <c r="O513">
        <v>11628</v>
      </c>
      <c r="P513">
        <v>0</v>
      </c>
      <c r="Q513">
        <v>0</v>
      </c>
      <c r="R513">
        <v>1</v>
      </c>
      <c r="S513">
        <v>1</v>
      </c>
      <c r="T513">
        <f t="shared" si="7"/>
        <v>6339</v>
      </c>
      <c r="U513">
        <v>6339</v>
      </c>
      <c r="V513">
        <v>0</v>
      </c>
      <c r="W513">
        <v>0</v>
      </c>
      <c r="X513">
        <v>1</v>
      </c>
      <c r="Y513">
        <v>1</v>
      </c>
    </row>
    <row r="514" spans="1:25" x14ac:dyDescent="0.2">
      <c r="A514" t="s">
        <v>888</v>
      </c>
      <c r="B514">
        <v>33704</v>
      </c>
      <c r="C514">
        <v>33698</v>
      </c>
      <c r="D514">
        <v>3</v>
      </c>
      <c r="E514">
        <v>3</v>
      </c>
      <c r="F514">
        <v>0.99991098186997396</v>
      </c>
      <c r="G514">
        <v>0.99991098186997396</v>
      </c>
      <c r="H514">
        <v>11208</v>
      </c>
      <c r="I514">
        <v>11207</v>
      </c>
      <c r="J514">
        <v>1</v>
      </c>
      <c r="K514">
        <v>0</v>
      </c>
      <c r="L514">
        <v>1</v>
      </c>
      <c r="M514">
        <v>0.99991077801570305</v>
      </c>
      <c r="N514">
        <v>12184</v>
      </c>
      <c r="O514">
        <v>12184</v>
      </c>
      <c r="P514">
        <v>0</v>
      </c>
      <c r="Q514">
        <v>0</v>
      </c>
      <c r="R514">
        <v>1</v>
      </c>
      <c r="S514">
        <v>1</v>
      </c>
      <c r="T514">
        <f t="shared" ref="T514:T577" si="8">U514+V514+W514</f>
        <v>7670</v>
      </c>
      <c r="U514">
        <v>7670</v>
      </c>
      <c r="V514">
        <v>0</v>
      </c>
      <c r="W514">
        <v>0</v>
      </c>
      <c r="X514">
        <v>1</v>
      </c>
      <c r="Y514">
        <v>1</v>
      </c>
    </row>
    <row r="515" spans="1:25" x14ac:dyDescent="0.2">
      <c r="A515" t="s">
        <v>183</v>
      </c>
      <c r="B515">
        <v>64258</v>
      </c>
      <c r="C515">
        <v>64204</v>
      </c>
      <c r="D515">
        <v>19</v>
      </c>
      <c r="E515">
        <v>35</v>
      </c>
      <c r="F515">
        <v>0.99945515963822595</v>
      </c>
      <c r="G515">
        <v>0.99970415583202199</v>
      </c>
      <c r="H515">
        <v>26602</v>
      </c>
      <c r="I515">
        <v>26594</v>
      </c>
      <c r="J515">
        <v>6</v>
      </c>
      <c r="K515">
        <v>2</v>
      </c>
      <c r="L515">
        <v>0.99992480072191303</v>
      </c>
      <c r="M515">
        <v>0.99977443609022498</v>
      </c>
      <c r="N515">
        <v>23744</v>
      </c>
      <c r="O515">
        <v>23743</v>
      </c>
      <c r="P515">
        <v>1</v>
      </c>
      <c r="Q515">
        <v>0</v>
      </c>
      <c r="R515">
        <v>1</v>
      </c>
      <c r="S515">
        <v>0.99995788409703501</v>
      </c>
      <c r="T515">
        <f t="shared" si="8"/>
        <v>18892</v>
      </c>
      <c r="U515">
        <v>18890</v>
      </c>
      <c r="V515">
        <v>2</v>
      </c>
      <c r="W515">
        <v>0</v>
      </c>
      <c r="X515">
        <v>1</v>
      </c>
      <c r="Y515">
        <v>0.99989413508363301</v>
      </c>
    </row>
    <row r="516" spans="1:25" x14ac:dyDescent="0.2">
      <c r="A516" t="s">
        <v>555</v>
      </c>
      <c r="B516">
        <v>47832</v>
      </c>
      <c r="C516">
        <v>47808</v>
      </c>
      <c r="D516">
        <v>12</v>
      </c>
      <c r="E516">
        <v>12</v>
      </c>
      <c r="F516">
        <v>0.99974905897114097</v>
      </c>
      <c r="G516">
        <v>0.99974905897114097</v>
      </c>
      <c r="H516">
        <v>20878</v>
      </c>
      <c r="I516">
        <v>20872</v>
      </c>
      <c r="J516">
        <v>6</v>
      </c>
      <c r="K516">
        <v>0</v>
      </c>
      <c r="L516">
        <v>1</v>
      </c>
      <c r="M516">
        <v>0.99971261615097196</v>
      </c>
      <c r="N516">
        <v>16853</v>
      </c>
      <c r="O516">
        <v>16853</v>
      </c>
      <c r="P516">
        <v>0</v>
      </c>
      <c r="Q516">
        <v>0</v>
      </c>
      <c r="R516">
        <v>1</v>
      </c>
      <c r="S516">
        <v>1</v>
      </c>
      <c r="T516">
        <f t="shared" si="8"/>
        <v>15349</v>
      </c>
      <c r="U516">
        <v>15349</v>
      </c>
      <c r="V516">
        <v>0</v>
      </c>
      <c r="W516">
        <v>0</v>
      </c>
      <c r="X516">
        <v>1</v>
      </c>
      <c r="Y516">
        <v>1</v>
      </c>
    </row>
    <row r="517" spans="1:25" x14ac:dyDescent="0.2">
      <c r="A517" t="s">
        <v>695</v>
      </c>
      <c r="B517">
        <v>47526</v>
      </c>
      <c r="C517">
        <v>47510</v>
      </c>
      <c r="D517">
        <v>7</v>
      </c>
      <c r="E517">
        <v>9</v>
      </c>
      <c r="F517">
        <v>0.99981060207495898</v>
      </c>
      <c r="G517">
        <v>0.99985268430245999</v>
      </c>
      <c r="H517">
        <v>30308</v>
      </c>
      <c r="I517">
        <v>30299</v>
      </c>
      <c r="J517">
        <v>3</v>
      </c>
      <c r="K517">
        <v>6</v>
      </c>
      <c r="L517">
        <v>0.99980201286916304</v>
      </c>
      <c r="M517">
        <v>0.99990099663388499</v>
      </c>
      <c r="N517">
        <v>16562</v>
      </c>
      <c r="O517">
        <v>16562</v>
      </c>
      <c r="P517">
        <v>0</v>
      </c>
      <c r="Q517">
        <v>0</v>
      </c>
      <c r="R517">
        <v>1</v>
      </c>
      <c r="S517">
        <v>1</v>
      </c>
      <c r="T517">
        <f t="shared" si="8"/>
        <v>24035</v>
      </c>
      <c r="U517">
        <v>24035</v>
      </c>
      <c r="V517">
        <v>0</v>
      </c>
      <c r="W517">
        <v>0</v>
      </c>
      <c r="X517">
        <v>1</v>
      </c>
      <c r="Y517">
        <v>1</v>
      </c>
    </row>
    <row r="518" spans="1:25" x14ac:dyDescent="0.2">
      <c r="A518" t="s">
        <v>334</v>
      </c>
      <c r="B518">
        <v>62355</v>
      </c>
      <c r="C518">
        <v>62291</v>
      </c>
      <c r="D518">
        <v>40</v>
      </c>
      <c r="E518">
        <v>24</v>
      </c>
      <c r="F518">
        <v>0.99961485998555699</v>
      </c>
      <c r="G518">
        <v>0.99935826474787803</v>
      </c>
      <c r="H518">
        <v>51243</v>
      </c>
      <c r="I518">
        <v>51223</v>
      </c>
      <c r="J518">
        <v>12</v>
      </c>
      <c r="K518">
        <v>8</v>
      </c>
      <c r="L518">
        <v>0.99984384454724595</v>
      </c>
      <c r="M518">
        <v>0.99976578510783598</v>
      </c>
      <c r="N518">
        <v>23184</v>
      </c>
      <c r="O518">
        <v>23184</v>
      </c>
      <c r="P518">
        <v>0</v>
      </c>
      <c r="Q518">
        <v>0</v>
      </c>
      <c r="R518">
        <v>1</v>
      </c>
      <c r="S518">
        <v>1</v>
      </c>
      <c r="T518">
        <f t="shared" si="8"/>
        <v>42894</v>
      </c>
      <c r="U518">
        <v>42894</v>
      </c>
      <c r="V518">
        <v>0</v>
      </c>
      <c r="W518">
        <v>0</v>
      </c>
      <c r="X518">
        <v>1</v>
      </c>
      <c r="Y518">
        <v>1</v>
      </c>
    </row>
    <row r="519" spans="1:25" x14ac:dyDescent="0.2">
      <c r="A519" t="s">
        <v>957</v>
      </c>
      <c r="B519">
        <v>49332</v>
      </c>
      <c r="C519">
        <v>49324</v>
      </c>
      <c r="D519">
        <v>6</v>
      </c>
      <c r="E519">
        <v>2</v>
      </c>
      <c r="F519">
        <v>0.999959453432267</v>
      </c>
      <c r="G519">
        <v>0.99987837016014502</v>
      </c>
      <c r="H519">
        <v>43149</v>
      </c>
      <c r="I519">
        <v>43146</v>
      </c>
      <c r="J519">
        <v>2</v>
      </c>
      <c r="K519">
        <v>1</v>
      </c>
      <c r="L519">
        <v>0.99997682341761795</v>
      </c>
      <c r="M519">
        <v>0.99995364790952002</v>
      </c>
      <c r="N519">
        <v>19783</v>
      </c>
      <c r="O519">
        <v>19783</v>
      </c>
      <c r="P519">
        <v>0</v>
      </c>
      <c r="Q519">
        <v>0</v>
      </c>
      <c r="R519">
        <v>1</v>
      </c>
      <c r="S519">
        <v>1</v>
      </c>
      <c r="T519">
        <f t="shared" si="8"/>
        <v>37164</v>
      </c>
      <c r="U519">
        <v>37163</v>
      </c>
      <c r="V519">
        <v>1</v>
      </c>
      <c r="W519">
        <v>0</v>
      </c>
      <c r="X519">
        <v>1</v>
      </c>
      <c r="Y519">
        <v>0.99997309223980102</v>
      </c>
    </row>
    <row r="520" spans="1:25" x14ac:dyDescent="0.2">
      <c r="A520" t="s">
        <v>907</v>
      </c>
      <c r="B520">
        <v>38968</v>
      </c>
      <c r="C520">
        <v>38947</v>
      </c>
      <c r="D520">
        <v>18</v>
      </c>
      <c r="E520">
        <v>3</v>
      </c>
      <c r="F520">
        <v>0.99992297817715003</v>
      </c>
      <c r="G520">
        <v>0.99953804696522497</v>
      </c>
      <c r="H520">
        <v>33360</v>
      </c>
      <c r="I520">
        <v>33357</v>
      </c>
      <c r="J520">
        <v>3</v>
      </c>
      <c r="K520">
        <v>0</v>
      </c>
      <c r="L520">
        <v>1</v>
      </c>
      <c r="M520">
        <v>0.99991007194244597</v>
      </c>
      <c r="N520">
        <v>18910</v>
      </c>
      <c r="O520">
        <v>18910</v>
      </c>
      <c r="P520">
        <v>0</v>
      </c>
      <c r="Q520">
        <v>0</v>
      </c>
      <c r="R520">
        <v>1</v>
      </c>
      <c r="S520">
        <v>1</v>
      </c>
      <c r="T520">
        <f t="shared" si="8"/>
        <v>29512</v>
      </c>
      <c r="U520">
        <v>29512</v>
      </c>
      <c r="V520">
        <v>0</v>
      </c>
      <c r="W520">
        <v>0</v>
      </c>
      <c r="X520">
        <v>1</v>
      </c>
      <c r="Y520">
        <v>1</v>
      </c>
    </row>
    <row r="521" spans="1:25" x14ac:dyDescent="0.2">
      <c r="A521" t="s">
        <v>993</v>
      </c>
      <c r="B521">
        <v>31472</v>
      </c>
      <c r="C521">
        <v>31471</v>
      </c>
      <c r="D521">
        <v>1</v>
      </c>
      <c r="E521">
        <v>0</v>
      </c>
      <c r="F521">
        <v>1</v>
      </c>
      <c r="G521">
        <v>0.99996822572445299</v>
      </c>
      <c r="H521">
        <v>26075</v>
      </c>
      <c r="I521">
        <v>26073</v>
      </c>
      <c r="J521">
        <v>1</v>
      </c>
      <c r="K521">
        <v>1</v>
      </c>
      <c r="L521">
        <v>0.99996164761831696</v>
      </c>
      <c r="M521">
        <v>0.99996164761831696</v>
      </c>
      <c r="N521">
        <v>15768</v>
      </c>
      <c r="O521">
        <v>15768</v>
      </c>
      <c r="P521">
        <v>0</v>
      </c>
      <c r="Q521">
        <v>0</v>
      </c>
      <c r="R521">
        <v>1</v>
      </c>
      <c r="S521">
        <v>1</v>
      </c>
      <c r="T521">
        <f t="shared" si="8"/>
        <v>23272</v>
      </c>
      <c r="U521">
        <v>23272</v>
      </c>
      <c r="V521">
        <v>0</v>
      </c>
      <c r="W521">
        <v>0</v>
      </c>
      <c r="X521">
        <v>1</v>
      </c>
      <c r="Y521">
        <v>1</v>
      </c>
    </row>
    <row r="522" spans="1:25" x14ac:dyDescent="0.2">
      <c r="A522" t="s">
        <v>386</v>
      </c>
      <c r="B522">
        <v>59835</v>
      </c>
      <c r="C522">
        <v>59791</v>
      </c>
      <c r="D522">
        <v>23</v>
      </c>
      <c r="E522">
        <v>21</v>
      </c>
      <c r="F522">
        <v>0.99964889988631001</v>
      </c>
      <c r="G522">
        <v>0.99961547463804401</v>
      </c>
      <c r="H522">
        <v>52583</v>
      </c>
      <c r="I522">
        <v>52489</v>
      </c>
      <c r="J522">
        <v>44</v>
      </c>
      <c r="K522">
        <v>50</v>
      </c>
      <c r="L522">
        <v>0.99904832600544302</v>
      </c>
      <c r="M522">
        <v>0.99916243123369997</v>
      </c>
      <c r="N522">
        <v>23447</v>
      </c>
      <c r="O522">
        <v>23425</v>
      </c>
      <c r="P522">
        <v>11</v>
      </c>
      <c r="Q522">
        <v>11</v>
      </c>
      <c r="R522">
        <v>0.99953063662741004</v>
      </c>
      <c r="S522">
        <v>0.99953063662741004</v>
      </c>
      <c r="T522">
        <f t="shared" si="8"/>
        <v>44040</v>
      </c>
      <c r="U522">
        <v>43964</v>
      </c>
      <c r="V522">
        <v>34</v>
      </c>
      <c r="W522">
        <v>42</v>
      </c>
      <c r="X522">
        <v>0.99904558469299598</v>
      </c>
      <c r="Y522">
        <v>0.99922723760170895</v>
      </c>
    </row>
    <row r="523" spans="1:25" x14ac:dyDescent="0.2">
      <c r="A523" t="s">
        <v>853</v>
      </c>
      <c r="B523">
        <v>44941</v>
      </c>
      <c r="C523">
        <v>44926</v>
      </c>
      <c r="D523">
        <v>10</v>
      </c>
      <c r="E523">
        <v>5</v>
      </c>
      <c r="F523">
        <v>0.99988871825688197</v>
      </c>
      <c r="G523">
        <v>0.99977746127826195</v>
      </c>
      <c r="H523">
        <v>45475</v>
      </c>
      <c r="I523">
        <v>45434</v>
      </c>
      <c r="J523">
        <v>22</v>
      </c>
      <c r="K523">
        <v>19</v>
      </c>
      <c r="L523">
        <v>0.999581985787516</v>
      </c>
      <c r="M523">
        <v>0.99951601548750402</v>
      </c>
      <c r="N523">
        <v>23592</v>
      </c>
      <c r="O523">
        <v>23582</v>
      </c>
      <c r="P523">
        <v>7</v>
      </c>
      <c r="Q523">
        <v>3</v>
      </c>
      <c r="R523">
        <v>0.99987280050879801</v>
      </c>
      <c r="S523">
        <v>0.99970325151553596</v>
      </c>
      <c r="T523">
        <f t="shared" si="8"/>
        <v>41169</v>
      </c>
      <c r="U523">
        <v>41129</v>
      </c>
      <c r="V523">
        <v>21</v>
      </c>
      <c r="W523">
        <v>19</v>
      </c>
      <c r="X523">
        <v>0.99953825216292402</v>
      </c>
      <c r="Y523">
        <v>0.99948967193195604</v>
      </c>
    </row>
    <row r="524" spans="1:25" x14ac:dyDescent="0.2">
      <c r="A524" t="s">
        <v>918</v>
      </c>
      <c r="B524">
        <v>42246</v>
      </c>
      <c r="C524">
        <v>42240</v>
      </c>
      <c r="D524">
        <v>3</v>
      </c>
      <c r="E524">
        <v>3</v>
      </c>
      <c r="F524">
        <v>0.99992898231659599</v>
      </c>
      <c r="G524">
        <v>0.99992898231659599</v>
      </c>
      <c r="H524">
        <v>25665</v>
      </c>
      <c r="I524">
        <v>25664</v>
      </c>
      <c r="J524">
        <v>1</v>
      </c>
      <c r="K524">
        <v>0</v>
      </c>
      <c r="L524">
        <v>1</v>
      </c>
      <c r="M524">
        <v>0.99996103643093703</v>
      </c>
      <c r="N524">
        <v>15107</v>
      </c>
      <c r="O524">
        <v>15107</v>
      </c>
      <c r="P524">
        <v>0</v>
      </c>
      <c r="Q524">
        <v>0</v>
      </c>
      <c r="R524">
        <v>1</v>
      </c>
      <c r="S524">
        <v>1</v>
      </c>
      <c r="T524">
        <f t="shared" si="8"/>
        <v>19912</v>
      </c>
      <c r="U524">
        <v>19912</v>
      </c>
      <c r="V524">
        <v>0</v>
      </c>
      <c r="W524">
        <v>0</v>
      </c>
      <c r="X524">
        <v>1</v>
      </c>
      <c r="Y524">
        <v>1</v>
      </c>
    </row>
    <row r="525" spans="1:25" x14ac:dyDescent="0.2">
      <c r="A525" t="s">
        <v>238</v>
      </c>
      <c r="B525">
        <v>87176</v>
      </c>
      <c r="C525">
        <v>87045</v>
      </c>
      <c r="D525">
        <v>90</v>
      </c>
      <c r="E525">
        <v>41</v>
      </c>
      <c r="F525">
        <v>0.99952920101968101</v>
      </c>
      <c r="G525">
        <v>0.998967119986228</v>
      </c>
      <c r="H525">
        <v>62537</v>
      </c>
      <c r="I525">
        <v>62485</v>
      </c>
      <c r="J525">
        <v>30</v>
      </c>
      <c r="K525">
        <v>22</v>
      </c>
      <c r="L525">
        <v>0.99964803941958502</v>
      </c>
      <c r="M525">
        <v>0.99952011517235795</v>
      </c>
      <c r="N525">
        <v>24856</v>
      </c>
      <c r="O525">
        <v>24842</v>
      </c>
      <c r="P525">
        <v>8</v>
      </c>
      <c r="Q525">
        <v>6</v>
      </c>
      <c r="R525">
        <v>0.99975853187379204</v>
      </c>
      <c r="S525">
        <v>0.99967806841046203</v>
      </c>
      <c r="T525">
        <f t="shared" si="8"/>
        <v>46635</v>
      </c>
      <c r="U525">
        <v>46620</v>
      </c>
      <c r="V525">
        <v>6</v>
      </c>
      <c r="W525">
        <v>9</v>
      </c>
      <c r="X525">
        <v>0.99980698706813298</v>
      </c>
      <c r="Y525">
        <v>0.99987131643289096</v>
      </c>
    </row>
    <row r="526" spans="1:25" x14ac:dyDescent="0.2">
      <c r="A526" t="s">
        <v>441</v>
      </c>
      <c r="B526">
        <v>78633</v>
      </c>
      <c r="C526">
        <v>78574</v>
      </c>
      <c r="D526">
        <v>34</v>
      </c>
      <c r="E526">
        <v>25</v>
      </c>
      <c r="F526">
        <v>0.99968192979554404</v>
      </c>
      <c r="G526">
        <v>0.99956747404844204</v>
      </c>
      <c r="H526">
        <v>55407</v>
      </c>
      <c r="I526">
        <v>55373</v>
      </c>
      <c r="J526">
        <v>20</v>
      </c>
      <c r="K526">
        <v>14</v>
      </c>
      <c r="L526">
        <v>0.99974723310524105</v>
      </c>
      <c r="M526">
        <v>0.99963894354882299</v>
      </c>
      <c r="N526">
        <v>21274</v>
      </c>
      <c r="O526">
        <v>21273</v>
      </c>
      <c r="P526">
        <v>0</v>
      </c>
      <c r="Q526">
        <v>1</v>
      </c>
      <c r="R526">
        <v>0.99995299426530004</v>
      </c>
      <c r="S526">
        <v>1</v>
      </c>
      <c r="T526">
        <f t="shared" si="8"/>
        <v>41367</v>
      </c>
      <c r="U526">
        <v>41359</v>
      </c>
      <c r="V526">
        <v>6</v>
      </c>
      <c r="W526">
        <v>2</v>
      </c>
      <c r="X526">
        <v>0.99995164526969804</v>
      </c>
      <c r="Y526">
        <v>0.999854949836818</v>
      </c>
    </row>
    <row r="527" spans="1:25" x14ac:dyDescent="0.2">
      <c r="A527" t="s">
        <v>182</v>
      </c>
      <c r="B527">
        <v>84457</v>
      </c>
      <c r="C527">
        <v>84353</v>
      </c>
      <c r="D527">
        <v>58</v>
      </c>
      <c r="E527">
        <v>46</v>
      </c>
      <c r="F527">
        <v>0.99945496984561399</v>
      </c>
      <c r="G527">
        <v>0.99931288576133404</v>
      </c>
      <c r="H527">
        <v>59115</v>
      </c>
      <c r="I527">
        <v>59084</v>
      </c>
      <c r="J527">
        <v>17</v>
      </c>
      <c r="K527">
        <v>14</v>
      </c>
      <c r="L527">
        <v>0.999763105350434</v>
      </c>
      <c r="M527">
        <v>0.99971235681291304</v>
      </c>
      <c r="N527">
        <v>26301</v>
      </c>
      <c r="O527">
        <v>26299</v>
      </c>
      <c r="P527">
        <v>1</v>
      </c>
      <c r="Q527">
        <v>1</v>
      </c>
      <c r="R527">
        <v>0.99996197718631097</v>
      </c>
      <c r="S527">
        <v>0.99996197718631097</v>
      </c>
      <c r="T527">
        <f t="shared" si="8"/>
        <v>45052</v>
      </c>
      <c r="U527">
        <v>45047</v>
      </c>
      <c r="V527">
        <v>2</v>
      </c>
      <c r="W527">
        <v>3</v>
      </c>
      <c r="X527">
        <v>0.99993340732519398</v>
      </c>
      <c r="Y527">
        <v>0.999955603897977</v>
      </c>
    </row>
    <row r="528" spans="1:25" x14ac:dyDescent="0.2">
      <c r="A528" t="s">
        <v>145</v>
      </c>
      <c r="B528">
        <v>95295</v>
      </c>
      <c r="C528">
        <v>95134</v>
      </c>
      <c r="D528">
        <v>104</v>
      </c>
      <c r="E528">
        <v>57</v>
      </c>
      <c r="F528">
        <v>0.99940120389532605</v>
      </c>
      <c r="G528">
        <v>0.99890799890799797</v>
      </c>
      <c r="H528">
        <v>71449</v>
      </c>
      <c r="I528">
        <v>71313</v>
      </c>
      <c r="J528">
        <v>82</v>
      </c>
      <c r="K528">
        <v>54</v>
      </c>
      <c r="L528">
        <v>0.99924334776577395</v>
      </c>
      <c r="M528">
        <v>0.99885146018628701</v>
      </c>
      <c r="N528">
        <v>27554</v>
      </c>
      <c r="O528">
        <v>27526</v>
      </c>
      <c r="P528">
        <v>18</v>
      </c>
      <c r="Q528">
        <v>10</v>
      </c>
      <c r="R528">
        <v>0.99963683904706502</v>
      </c>
      <c r="S528">
        <v>0.99934650014522197</v>
      </c>
      <c r="T528">
        <f t="shared" si="8"/>
        <v>53259</v>
      </c>
      <c r="U528">
        <v>53177</v>
      </c>
      <c r="V528">
        <v>43</v>
      </c>
      <c r="W528">
        <v>39</v>
      </c>
      <c r="X528">
        <v>0.99926713770294595</v>
      </c>
      <c r="Y528">
        <v>0.99919203307027404</v>
      </c>
    </row>
    <row r="529" spans="1:25" x14ac:dyDescent="0.2">
      <c r="A529" t="s">
        <v>485</v>
      </c>
      <c r="B529">
        <v>72557</v>
      </c>
      <c r="C529">
        <v>72510</v>
      </c>
      <c r="D529">
        <v>26</v>
      </c>
      <c r="E529">
        <v>21</v>
      </c>
      <c r="F529">
        <v>0.99971046862720703</v>
      </c>
      <c r="G529">
        <v>0.99964155729568704</v>
      </c>
      <c r="H529">
        <v>56825</v>
      </c>
      <c r="I529">
        <v>56790</v>
      </c>
      <c r="J529">
        <v>25</v>
      </c>
      <c r="K529">
        <v>10</v>
      </c>
      <c r="L529">
        <v>0.99982394366197103</v>
      </c>
      <c r="M529">
        <v>0.99955997535861996</v>
      </c>
      <c r="N529">
        <v>21641</v>
      </c>
      <c r="O529">
        <v>21639</v>
      </c>
      <c r="P529">
        <v>2</v>
      </c>
      <c r="Q529">
        <v>0</v>
      </c>
      <c r="R529">
        <v>1</v>
      </c>
      <c r="S529">
        <v>0.99990758282888903</v>
      </c>
      <c r="T529">
        <f t="shared" si="8"/>
        <v>44013</v>
      </c>
      <c r="U529">
        <v>44002</v>
      </c>
      <c r="V529">
        <v>6</v>
      </c>
      <c r="W529">
        <v>5</v>
      </c>
      <c r="X529">
        <v>0.99988638171199995</v>
      </c>
      <c r="Y529">
        <v>0.99986366115251701</v>
      </c>
    </row>
    <row r="530" spans="1:25" x14ac:dyDescent="0.2">
      <c r="A530" t="s">
        <v>312</v>
      </c>
      <c r="B530">
        <v>74431</v>
      </c>
      <c r="C530">
        <v>74333</v>
      </c>
      <c r="D530">
        <v>68</v>
      </c>
      <c r="E530">
        <v>30</v>
      </c>
      <c r="F530">
        <v>0.99959657356481002</v>
      </c>
      <c r="G530">
        <v>0.99908603378986804</v>
      </c>
      <c r="H530">
        <v>56122</v>
      </c>
      <c r="I530">
        <v>56084</v>
      </c>
      <c r="J530">
        <v>22</v>
      </c>
      <c r="K530">
        <v>16</v>
      </c>
      <c r="L530">
        <v>0.99971479500891203</v>
      </c>
      <c r="M530">
        <v>0.99960788507468001</v>
      </c>
      <c r="N530">
        <v>20945</v>
      </c>
      <c r="O530">
        <v>20938</v>
      </c>
      <c r="P530">
        <v>5</v>
      </c>
      <c r="Q530">
        <v>2</v>
      </c>
      <c r="R530">
        <v>0.99990448901623596</v>
      </c>
      <c r="S530">
        <v>0.99976125674449701</v>
      </c>
      <c r="T530">
        <f t="shared" si="8"/>
        <v>42653</v>
      </c>
      <c r="U530">
        <v>42639</v>
      </c>
      <c r="V530">
        <v>6</v>
      </c>
      <c r="W530">
        <v>8</v>
      </c>
      <c r="X530">
        <v>0.99981241353436301</v>
      </c>
      <c r="Y530">
        <v>0.99985930355258501</v>
      </c>
    </row>
    <row r="531" spans="1:25" x14ac:dyDescent="0.2">
      <c r="A531" t="s">
        <v>489</v>
      </c>
      <c r="B531">
        <v>77014</v>
      </c>
      <c r="C531">
        <v>76949</v>
      </c>
      <c r="D531">
        <v>43</v>
      </c>
      <c r="E531">
        <v>22</v>
      </c>
      <c r="F531">
        <v>0.99971417806706397</v>
      </c>
      <c r="G531">
        <v>0.99944150041562696</v>
      </c>
      <c r="H531">
        <v>55496</v>
      </c>
      <c r="I531">
        <v>55475</v>
      </c>
      <c r="J531">
        <v>14</v>
      </c>
      <c r="K531">
        <v>7</v>
      </c>
      <c r="L531">
        <v>0.99987383295483201</v>
      </c>
      <c r="M531">
        <v>0.99974769774189398</v>
      </c>
      <c r="N531">
        <v>26308</v>
      </c>
      <c r="O531">
        <v>26306</v>
      </c>
      <c r="P531">
        <v>2</v>
      </c>
      <c r="Q531">
        <v>0</v>
      </c>
      <c r="R531">
        <v>1</v>
      </c>
      <c r="S531">
        <v>0.99992397749733897</v>
      </c>
      <c r="T531">
        <f t="shared" si="8"/>
        <v>43467</v>
      </c>
      <c r="U531">
        <v>43466</v>
      </c>
      <c r="V531">
        <v>1</v>
      </c>
      <c r="W531">
        <v>0</v>
      </c>
      <c r="X531">
        <v>1</v>
      </c>
      <c r="Y531">
        <v>0.99997699404145601</v>
      </c>
    </row>
    <row r="532" spans="1:25" x14ac:dyDescent="0.2">
      <c r="A532" t="s">
        <v>815</v>
      </c>
      <c r="B532">
        <v>60620</v>
      </c>
      <c r="C532">
        <v>60587</v>
      </c>
      <c r="D532">
        <v>25</v>
      </c>
      <c r="E532">
        <v>8</v>
      </c>
      <c r="F532">
        <v>0.99986797590560195</v>
      </c>
      <c r="G532">
        <v>0.99958754042103803</v>
      </c>
      <c r="H532">
        <v>45855</v>
      </c>
      <c r="I532">
        <v>45850</v>
      </c>
      <c r="J532">
        <v>3</v>
      </c>
      <c r="K532">
        <v>2</v>
      </c>
      <c r="L532">
        <v>0.99995638140102905</v>
      </c>
      <c r="M532">
        <v>0.99993457352844906</v>
      </c>
      <c r="N532">
        <v>19277</v>
      </c>
      <c r="O532">
        <v>19277</v>
      </c>
      <c r="P532">
        <v>0</v>
      </c>
      <c r="Q532">
        <v>0</v>
      </c>
      <c r="R532">
        <v>1</v>
      </c>
      <c r="S532">
        <v>1</v>
      </c>
      <c r="T532">
        <f t="shared" si="8"/>
        <v>36154</v>
      </c>
      <c r="U532">
        <v>36154</v>
      </c>
      <c r="V532">
        <v>0</v>
      </c>
      <c r="W532">
        <v>0</v>
      </c>
      <c r="X532">
        <v>1</v>
      </c>
      <c r="Y532">
        <v>1</v>
      </c>
    </row>
    <row r="533" spans="1:25" x14ac:dyDescent="0.2">
      <c r="A533" t="s">
        <v>280</v>
      </c>
      <c r="B533">
        <v>72297</v>
      </c>
      <c r="C533">
        <v>72214</v>
      </c>
      <c r="D533">
        <v>52</v>
      </c>
      <c r="E533">
        <v>31</v>
      </c>
      <c r="F533">
        <v>0.99957090456086894</v>
      </c>
      <c r="G533">
        <v>0.99928043616638496</v>
      </c>
      <c r="H533">
        <v>52939</v>
      </c>
      <c r="I533">
        <v>52900</v>
      </c>
      <c r="J533">
        <v>27</v>
      </c>
      <c r="K533">
        <v>12</v>
      </c>
      <c r="L533">
        <v>0.99977320834593197</v>
      </c>
      <c r="M533">
        <v>0.99948986339675405</v>
      </c>
      <c r="N533">
        <v>20851</v>
      </c>
      <c r="O533">
        <v>20849</v>
      </c>
      <c r="P533">
        <v>2</v>
      </c>
      <c r="Q533">
        <v>0</v>
      </c>
      <c r="R533">
        <v>1</v>
      </c>
      <c r="S533">
        <v>0.99990408133902398</v>
      </c>
      <c r="T533">
        <f t="shared" si="8"/>
        <v>40702</v>
      </c>
      <c r="U533">
        <v>40697</v>
      </c>
      <c r="V533">
        <v>5</v>
      </c>
      <c r="W533">
        <v>0</v>
      </c>
      <c r="X533">
        <v>1</v>
      </c>
      <c r="Y533">
        <v>0.99987715591371396</v>
      </c>
    </row>
    <row r="534" spans="1:25" x14ac:dyDescent="0.2">
      <c r="A534" t="s">
        <v>231</v>
      </c>
      <c r="B534">
        <v>75456</v>
      </c>
      <c r="C534">
        <v>75380</v>
      </c>
      <c r="D534">
        <v>40</v>
      </c>
      <c r="E534">
        <v>36</v>
      </c>
      <c r="F534">
        <v>0.999522647714012</v>
      </c>
      <c r="G534">
        <v>0.99946963670113997</v>
      </c>
      <c r="H534">
        <v>51273</v>
      </c>
      <c r="I534">
        <v>51261</v>
      </c>
      <c r="J534">
        <v>6</v>
      </c>
      <c r="K534">
        <v>6</v>
      </c>
      <c r="L534">
        <v>0.99988296565041801</v>
      </c>
      <c r="M534">
        <v>0.99988296565041801</v>
      </c>
      <c r="N534">
        <v>23103</v>
      </c>
      <c r="O534">
        <v>23103</v>
      </c>
      <c r="P534">
        <v>0</v>
      </c>
      <c r="Q534">
        <v>0</v>
      </c>
      <c r="R534">
        <v>1</v>
      </c>
      <c r="S534">
        <v>1</v>
      </c>
      <c r="T534">
        <f t="shared" si="8"/>
        <v>38430</v>
      </c>
      <c r="U534">
        <v>38429</v>
      </c>
      <c r="V534">
        <v>0</v>
      </c>
      <c r="W534">
        <v>1</v>
      </c>
      <c r="X534">
        <v>0.99997397866250304</v>
      </c>
      <c r="Y534">
        <v>1</v>
      </c>
    </row>
    <row r="535" spans="1:25" x14ac:dyDescent="0.2">
      <c r="A535" t="s">
        <v>142</v>
      </c>
      <c r="B535">
        <v>83199</v>
      </c>
      <c r="C535">
        <v>83074</v>
      </c>
      <c r="D535">
        <v>75</v>
      </c>
      <c r="E535">
        <v>50</v>
      </c>
      <c r="F535">
        <v>0.999398489004379</v>
      </c>
      <c r="G535">
        <v>0.99909800478658795</v>
      </c>
      <c r="H535">
        <v>58221</v>
      </c>
      <c r="I535">
        <v>58185</v>
      </c>
      <c r="J535">
        <v>23</v>
      </c>
      <c r="K535">
        <v>13</v>
      </c>
      <c r="L535">
        <v>0.99977662462627503</v>
      </c>
      <c r="M535">
        <v>0.99960486531060999</v>
      </c>
      <c r="N535">
        <v>26092</v>
      </c>
      <c r="O535">
        <v>26090</v>
      </c>
      <c r="P535">
        <v>1</v>
      </c>
      <c r="Q535">
        <v>1</v>
      </c>
      <c r="R535">
        <v>0.99996167260741198</v>
      </c>
      <c r="S535">
        <v>0.99996167260741198</v>
      </c>
      <c r="T535">
        <f t="shared" si="8"/>
        <v>44715</v>
      </c>
      <c r="U535">
        <v>44709</v>
      </c>
      <c r="V535">
        <v>4</v>
      </c>
      <c r="W535">
        <v>2</v>
      </c>
      <c r="X535">
        <v>0.99995526827849901</v>
      </c>
      <c r="Y535">
        <v>0.99991054055867401</v>
      </c>
    </row>
    <row r="536" spans="1:25" x14ac:dyDescent="0.2">
      <c r="A536" t="s">
        <v>549</v>
      </c>
      <c r="B536">
        <v>70477</v>
      </c>
      <c r="C536">
        <v>70438</v>
      </c>
      <c r="D536">
        <v>21</v>
      </c>
      <c r="E536">
        <v>18</v>
      </c>
      <c r="F536">
        <v>0.99974452140342895</v>
      </c>
      <c r="G536">
        <v>0.99970195432804898</v>
      </c>
      <c r="H536">
        <v>48661</v>
      </c>
      <c r="I536">
        <v>48652</v>
      </c>
      <c r="J536">
        <v>3</v>
      </c>
      <c r="K536">
        <v>6</v>
      </c>
      <c r="L536">
        <v>0.99987669036951698</v>
      </c>
      <c r="M536">
        <v>0.99993834138320803</v>
      </c>
      <c r="N536">
        <v>19835</v>
      </c>
      <c r="O536">
        <v>19832</v>
      </c>
      <c r="P536">
        <v>1</v>
      </c>
      <c r="Q536">
        <v>2</v>
      </c>
      <c r="R536">
        <v>0.99989916305334203</v>
      </c>
      <c r="S536">
        <v>0.99994957898451997</v>
      </c>
      <c r="T536">
        <f t="shared" si="8"/>
        <v>36972</v>
      </c>
      <c r="U536">
        <v>36971</v>
      </c>
      <c r="V536">
        <v>0</v>
      </c>
      <c r="W536">
        <v>1</v>
      </c>
      <c r="X536">
        <v>0.99997295250459795</v>
      </c>
      <c r="Y536">
        <v>1</v>
      </c>
    </row>
    <row r="537" spans="1:25" x14ac:dyDescent="0.2">
      <c r="A537" t="s">
        <v>129</v>
      </c>
      <c r="B537">
        <v>92933</v>
      </c>
      <c r="C537">
        <v>92795</v>
      </c>
      <c r="D537">
        <v>79</v>
      </c>
      <c r="E537">
        <v>59</v>
      </c>
      <c r="F537">
        <v>0.99936459387856202</v>
      </c>
      <c r="G537">
        <v>0.99914938518853502</v>
      </c>
      <c r="H537">
        <v>62270</v>
      </c>
      <c r="I537">
        <v>62225</v>
      </c>
      <c r="J537">
        <v>26</v>
      </c>
      <c r="K537">
        <v>19</v>
      </c>
      <c r="L537">
        <v>0.99969474969474903</v>
      </c>
      <c r="M537">
        <v>0.99958233602672997</v>
      </c>
      <c r="N537">
        <v>30006</v>
      </c>
      <c r="O537">
        <v>30000</v>
      </c>
      <c r="P537">
        <v>6</v>
      </c>
      <c r="Q537">
        <v>0</v>
      </c>
      <c r="R537">
        <v>1</v>
      </c>
      <c r="S537">
        <v>0.99980003999200096</v>
      </c>
      <c r="T537">
        <f t="shared" si="8"/>
        <v>46589</v>
      </c>
      <c r="U537">
        <v>46582</v>
      </c>
      <c r="V537">
        <v>4</v>
      </c>
      <c r="W537">
        <v>3</v>
      </c>
      <c r="X537">
        <v>0.99993560158849404</v>
      </c>
      <c r="Y537">
        <v>0.99991413729446599</v>
      </c>
    </row>
    <row r="538" spans="1:25" x14ac:dyDescent="0.2">
      <c r="A538" t="s">
        <v>122</v>
      </c>
      <c r="B538">
        <v>75070</v>
      </c>
      <c r="C538">
        <v>74951</v>
      </c>
      <c r="D538">
        <v>70</v>
      </c>
      <c r="E538">
        <v>49</v>
      </c>
      <c r="F538">
        <v>0.99934666666666605</v>
      </c>
      <c r="G538">
        <v>0.99906692792684704</v>
      </c>
      <c r="H538">
        <v>33357</v>
      </c>
      <c r="I538">
        <v>33337</v>
      </c>
      <c r="J538">
        <v>12</v>
      </c>
      <c r="K538">
        <v>8</v>
      </c>
      <c r="L538">
        <v>0.99976008397061</v>
      </c>
      <c r="M538">
        <v>0.99964016912051301</v>
      </c>
      <c r="N538">
        <v>23026</v>
      </c>
      <c r="O538">
        <v>23023</v>
      </c>
      <c r="P538">
        <v>1</v>
      </c>
      <c r="Q538">
        <v>2</v>
      </c>
      <c r="R538">
        <v>0.99991313789359304</v>
      </c>
      <c r="S538">
        <v>0.99995656706045799</v>
      </c>
      <c r="T538">
        <f t="shared" si="8"/>
        <v>22391</v>
      </c>
      <c r="U538">
        <v>22391</v>
      </c>
      <c r="V538">
        <v>0</v>
      </c>
      <c r="W538">
        <v>0</v>
      </c>
      <c r="X538">
        <v>1</v>
      </c>
      <c r="Y538">
        <v>1</v>
      </c>
    </row>
    <row r="539" spans="1:25" x14ac:dyDescent="0.2">
      <c r="A539" t="s">
        <v>592</v>
      </c>
      <c r="B539">
        <v>38077</v>
      </c>
      <c r="C539">
        <v>38065</v>
      </c>
      <c r="D539">
        <v>3</v>
      </c>
      <c r="E539">
        <v>9</v>
      </c>
      <c r="F539">
        <v>0.99976361821715598</v>
      </c>
      <c r="G539">
        <v>0.99992119365346199</v>
      </c>
      <c r="H539">
        <v>16785</v>
      </c>
      <c r="I539">
        <v>16783</v>
      </c>
      <c r="J539">
        <v>2</v>
      </c>
      <c r="K539">
        <v>0</v>
      </c>
      <c r="L539">
        <v>1</v>
      </c>
      <c r="M539">
        <v>0.99988084599344595</v>
      </c>
      <c r="N539">
        <v>13316</v>
      </c>
      <c r="O539">
        <v>13316</v>
      </c>
      <c r="P539">
        <v>0</v>
      </c>
      <c r="Q539">
        <v>0</v>
      </c>
      <c r="R539">
        <v>1</v>
      </c>
      <c r="S539">
        <v>1</v>
      </c>
      <c r="T539">
        <f t="shared" si="8"/>
        <v>11828</v>
      </c>
      <c r="U539">
        <v>11828</v>
      </c>
      <c r="V539">
        <v>0</v>
      </c>
      <c r="W539">
        <v>0</v>
      </c>
      <c r="X539">
        <v>1</v>
      </c>
      <c r="Y539">
        <v>1</v>
      </c>
    </row>
    <row r="540" spans="1:25" x14ac:dyDescent="0.2">
      <c r="A540" t="s">
        <v>160</v>
      </c>
      <c r="B540">
        <v>88293</v>
      </c>
      <c r="C540">
        <v>88163</v>
      </c>
      <c r="D540">
        <v>79</v>
      </c>
      <c r="E540">
        <v>51</v>
      </c>
      <c r="F540">
        <v>0.99942186047566095</v>
      </c>
      <c r="G540">
        <v>0.99910473470682803</v>
      </c>
      <c r="H540">
        <v>50487</v>
      </c>
      <c r="I540">
        <v>50437</v>
      </c>
      <c r="J540">
        <v>38</v>
      </c>
      <c r="K540">
        <v>12</v>
      </c>
      <c r="L540">
        <v>0.99976213601855302</v>
      </c>
      <c r="M540">
        <v>0.99924715205547299</v>
      </c>
      <c r="N540">
        <v>26895</v>
      </c>
      <c r="O540">
        <v>26894</v>
      </c>
      <c r="P540">
        <v>1</v>
      </c>
      <c r="Q540">
        <v>0</v>
      </c>
      <c r="R540">
        <v>1</v>
      </c>
      <c r="S540">
        <v>0.99996281836772605</v>
      </c>
      <c r="T540">
        <f t="shared" si="8"/>
        <v>35603</v>
      </c>
      <c r="U540">
        <v>35598</v>
      </c>
      <c r="V540">
        <v>2</v>
      </c>
      <c r="W540">
        <v>3</v>
      </c>
      <c r="X540">
        <v>0.99991573270413703</v>
      </c>
      <c r="Y540">
        <v>0.99994382022471895</v>
      </c>
    </row>
    <row r="541" spans="1:25" x14ac:dyDescent="0.2">
      <c r="A541" t="s">
        <v>370</v>
      </c>
      <c r="B541">
        <v>63927</v>
      </c>
      <c r="C541">
        <v>63857</v>
      </c>
      <c r="D541">
        <v>47</v>
      </c>
      <c r="E541">
        <v>23</v>
      </c>
      <c r="F541">
        <v>0.99963994990607297</v>
      </c>
      <c r="G541">
        <v>0.999264521782674</v>
      </c>
      <c r="H541">
        <v>36168</v>
      </c>
      <c r="I541">
        <v>36149</v>
      </c>
      <c r="J541">
        <v>12</v>
      </c>
      <c r="K541">
        <v>7</v>
      </c>
      <c r="L541">
        <v>0.99980639451266695</v>
      </c>
      <c r="M541">
        <v>0.99966815077016602</v>
      </c>
      <c r="N541">
        <v>18409</v>
      </c>
      <c r="O541">
        <v>18407</v>
      </c>
      <c r="P541">
        <v>2</v>
      </c>
      <c r="Q541">
        <v>0</v>
      </c>
      <c r="R541">
        <v>1</v>
      </c>
      <c r="S541">
        <v>0.99989135748818503</v>
      </c>
      <c r="T541">
        <f t="shared" si="8"/>
        <v>25766</v>
      </c>
      <c r="U541">
        <v>25765</v>
      </c>
      <c r="V541">
        <v>0</v>
      </c>
      <c r="W541">
        <v>1</v>
      </c>
      <c r="X541">
        <v>0.999961189164014</v>
      </c>
      <c r="Y541">
        <v>1</v>
      </c>
    </row>
    <row r="542" spans="1:25" x14ac:dyDescent="0.2">
      <c r="A542" t="s">
        <v>433</v>
      </c>
      <c r="B542">
        <v>62234</v>
      </c>
      <c r="C542">
        <v>62153</v>
      </c>
      <c r="D542">
        <v>61</v>
      </c>
      <c r="E542">
        <v>20</v>
      </c>
      <c r="F542">
        <v>0.99967831695430398</v>
      </c>
      <c r="G542">
        <v>0.99901951329282801</v>
      </c>
      <c r="H542">
        <v>29931</v>
      </c>
      <c r="I542">
        <v>29905</v>
      </c>
      <c r="J542">
        <v>20</v>
      </c>
      <c r="K542">
        <v>6</v>
      </c>
      <c r="L542">
        <v>0.999799404901206</v>
      </c>
      <c r="M542">
        <v>0.99933166248955696</v>
      </c>
      <c r="N542">
        <v>17174</v>
      </c>
      <c r="O542">
        <v>17174</v>
      </c>
      <c r="P542">
        <v>0</v>
      </c>
      <c r="Q542">
        <v>0</v>
      </c>
      <c r="R542">
        <v>1</v>
      </c>
      <c r="S542">
        <v>1</v>
      </c>
      <c r="T542">
        <f t="shared" si="8"/>
        <v>19913</v>
      </c>
      <c r="U542">
        <v>19911</v>
      </c>
      <c r="V542">
        <v>2</v>
      </c>
      <c r="W542">
        <v>0</v>
      </c>
      <c r="X542">
        <v>1</v>
      </c>
      <c r="Y542">
        <v>0.99989956309948202</v>
      </c>
    </row>
    <row r="543" spans="1:25" x14ac:dyDescent="0.2">
      <c r="A543" t="s">
        <v>249</v>
      </c>
      <c r="B543">
        <v>80149</v>
      </c>
      <c r="C543">
        <v>80049</v>
      </c>
      <c r="D543">
        <v>63</v>
      </c>
      <c r="E543">
        <v>37</v>
      </c>
      <c r="F543">
        <v>0.99953799665359699</v>
      </c>
      <c r="G543">
        <v>0.99921360095865697</v>
      </c>
      <c r="H543">
        <v>41832</v>
      </c>
      <c r="I543">
        <v>41798</v>
      </c>
      <c r="J543">
        <v>20</v>
      </c>
      <c r="K543">
        <v>14</v>
      </c>
      <c r="L543">
        <v>0.99966516789438398</v>
      </c>
      <c r="M543">
        <v>0.99952173705102998</v>
      </c>
      <c r="N543">
        <v>23508</v>
      </c>
      <c r="O543">
        <v>23507</v>
      </c>
      <c r="P543">
        <v>1</v>
      </c>
      <c r="Q543">
        <v>0</v>
      </c>
      <c r="R543">
        <v>1</v>
      </c>
      <c r="S543">
        <v>0.99995746128977303</v>
      </c>
      <c r="T543">
        <f t="shared" si="8"/>
        <v>29045</v>
      </c>
      <c r="U543">
        <v>29042</v>
      </c>
      <c r="V543">
        <v>1</v>
      </c>
      <c r="W543">
        <v>2</v>
      </c>
      <c r="X543">
        <v>0.99993113896157504</v>
      </c>
      <c r="Y543">
        <v>0.99996556829528604</v>
      </c>
    </row>
    <row r="544" spans="1:25" x14ac:dyDescent="0.2">
      <c r="A544" t="s">
        <v>684</v>
      </c>
      <c r="B544">
        <v>35866</v>
      </c>
      <c r="C544">
        <v>35856</v>
      </c>
      <c r="D544">
        <v>3</v>
      </c>
      <c r="E544">
        <v>7</v>
      </c>
      <c r="F544">
        <v>0.99980481275966804</v>
      </c>
      <c r="G544">
        <v>0.99991633899439403</v>
      </c>
      <c r="H544">
        <v>13445</v>
      </c>
      <c r="I544">
        <v>13445</v>
      </c>
      <c r="J544">
        <v>0</v>
      </c>
      <c r="K544">
        <v>0</v>
      </c>
      <c r="L544">
        <v>1</v>
      </c>
      <c r="M544">
        <v>1</v>
      </c>
      <c r="N544">
        <v>12232</v>
      </c>
      <c r="O544">
        <v>12232</v>
      </c>
      <c r="P544">
        <v>0</v>
      </c>
      <c r="Q544">
        <v>0</v>
      </c>
      <c r="R544">
        <v>1</v>
      </c>
      <c r="S544">
        <v>1</v>
      </c>
      <c r="T544">
        <f t="shared" si="8"/>
        <v>9161</v>
      </c>
      <c r="U544">
        <v>9161</v>
      </c>
      <c r="V544">
        <v>0</v>
      </c>
      <c r="W544">
        <v>0</v>
      </c>
      <c r="X544">
        <v>1</v>
      </c>
      <c r="Y544">
        <v>1</v>
      </c>
    </row>
    <row r="545" spans="1:25" x14ac:dyDescent="0.2">
      <c r="A545" t="s">
        <v>909</v>
      </c>
      <c r="B545">
        <v>13057</v>
      </c>
      <c r="C545">
        <v>13056</v>
      </c>
      <c r="D545">
        <v>0</v>
      </c>
      <c r="E545">
        <v>1</v>
      </c>
      <c r="F545">
        <v>0.99992341272880403</v>
      </c>
      <c r="G545">
        <v>1</v>
      </c>
      <c r="H545">
        <v>2815</v>
      </c>
      <c r="I545">
        <v>2815</v>
      </c>
      <c r="J545">
        <v>0</v>
      </c>
      <c r="K545">
        <v>0</v>
      </c>
      <c r="L545">
        <v>1</v>
      </c>
      <c r="M545">
        <v>1</v>
      </c>
      <c r="N545">
        <v>6049</v>
      </c>
      <c r="O545">
        <v>6049</v>
      </c>
      <c r="P545">
        <v>0</v>
      </c>
      <c r="Q545">
        <v>0</v>
      </c>
      <c r="R545">
        <v>1</v>
      </c>
      <c r="S545">
        <v>1</v>
      </c>
      <c r="T545">
        <f t="shared" si="8"/>
        <v>1935</v>
      </c>
      <c r="U545">
        <v>1935</v>
      </c>
      <c r="V545">
        <v>0</v>
      </c>
      <c r="W545">
        <v>0</v>
      </c>
      <c r="X545">
        <v>1</v>
      </c>
      <c r="Y545">
        <v>1</v>
      </c>
    </row>
    <row r="546" spans="1:25" x14ac:dyDescent="0.2">
      <c r="A546" t="s">
        <v>790</v>
      </c>
      <c r="B546">
        <v>48413</v>
      </c>
      <c r="C546">
        <v>48401</v>
      </c>
      <c r="D546">
        <v>5</v>
      </c>
      <c r="E546">
        <v>7</v>
      </c>
      <c r="F546">
        <v>0.99985539580234595</v>
      </c>
      <c r="G546">
        <v>0.99989670701979005</v>
      </c>
      <c r="H546">
        <v>24406</v>
      </c>
      <c r="I546">
        <v>24406</v>
      </c>
      <c r="J546">
        <v>0</v>
      </c>
      <c r="K546">
        <v>0</v>
      </c>
      <c r="L546">
        <v>1</v>
      </c>
      <c r="M546">
        <v>1</v>
      </c>
      <c r="N546">
        <v>15465</v>
      </c>
      <c r="O546">
        <v>15465</v>
      </c>
      <c r="P546">
        <v>0</v>
      </c>
      <c r="Q546">
        <v>0</v>
      </c>
      <c r="R546">
        <v>1</v>
      </c>
      <c r="S546">
        <v>1</v>
      </c>
      <c r="T546">
        <f t="shared" si="8"/>
        <v>17672</v>
      </c>
      <c r="U546">
        <v>17672</v>
      </c>
      <c r="V546">
        <v>0</v>
      </c>
      <c r="W546">
        <v>0</v>
      </c>
      <c r="X546">
        <v>1</v>
      </c>
      <c r="Y546">
        <v>1</v>
      </c>
    </row>
    <row r="547" spans="1:25" x14ac:dyDescent="0.2">
      <c r="A547" t="s">
        <v>105</v>
      </c>
      <c r="B547">
        <v>57552</v>
      </c>
      <c r="C547">
        <v>57451</v>
      </c>
      <c r="D547">
        <v>60</v>
      </c>
      <c r="E547">
        <v>41</v>
      </c>
      <c r="F547">
        <v>0.99928685730188505</v>
      </c>
      <c r="G547">
        <v>0.99895672132287705</v>
      </c>
      <c r="H547">
        <v>21368</v>
      </c>
      <c r="I547">
        <v>21353</v>
      </c>
      <c r="J547">
        <v>10</v>
      </c>
      <c r="K547">
        <v>5</v>
      </c>
      <c r="L547">
        <v>0.99976589568311602</v>
      </c>
      <c r="M547">
        <v>0.99953190095024103</v>
      </c>
      <c r="N547">
        <v>19299</v>
      </c>
      <c r="O547">
        <v>19299</v>
      </c>
      <c r="P547">
        <v>0</v>
      </c>
      <c r="Q547">
        <v>0</v>
      </c>
      <c r="R547">
        <v>1</v>
      </c>
      <c r="S547">
        <v>1</v>
      </c>
      <c r="T547">
        <f t="shared" si="8"/>
        <v>14676</v>
      </c>
      <c r="U547">
        <v>14676</v>
      </c>
      <c r="V547">
        <v>0</v>
      </c>
      <c r="W547">
        <v>0</v>
      </c>
      <c r="X547">
        <v>1</v>
      </c>
      <c r="Y547">
        <v>1</v>
      </c>
    </row>
    <row r="548" spans="1:25" x14ac:dyDescent="0.2">
      <c r="A548" t="s">
        <v>97</v>
      </c>
      <c r="B548">
        <v>74360</v>
      </c>
      <c r="C548">
        <v>74248</v>
      </c>
      <c r="D548">
        <v>58</v>
      </c>
      <c r="E548">
        <v>54</v>
      </c>
      <c r="F548">
        <v>0.999273236252052</v>
      </c>
      <c r="G548">
        <v>0.99921944392108297</v>
      </c>
      <c r="H548">
        <v>35478</v>
      </c>
      <c r="I548">
        <v>35445</v>
      </c>
      <c r="J548">
        <v>17</v>
      </c>
      <c r="K548">
        <v>16</v>
      </c>
      <c r="L548">
        <v>0.99954880009023905</v>
      </c>
      <c r="M548">
        <v>0.99952061361457301</v>
      </c>
      <c r="N548">
        <v>22813</v>
      </c>
      <c r="O548">
        <v>22813</v>
      </c>
      <c r="P548">
        <v>0</v>
      </c>
      <c r="Q548">
        <v>0</v>
      </c>
      <c r="R548">
        <v>1</v>
      </c>
      <c r="S548">
        <v>1</v>
      </c>
      <c r="T548">
        <f t="shared" si="8"/>
        <v>24000</v>
      </c>
      <c r="U548">
        <v>23998</v>
      </c>
      <c r="V548">
        <v>1</v>
      </c>
      <c r="W548">
        <v>1</v>
      </c>
      <c r="X548">
        <v>0.99995833159714897</v>
      </c>
      <c r="Y548">
        <v>0.99995833159714897</v>
      </c>
    </row>
    <row r="549" spans="1:25" x14ac:dyDescent="0.2">
      <c r="A549" t="s">
        <v>556</v>
      </c>
      <c r="B549">
        <v>71805</v>
      </c>
      <c r="C549">
        <v>71739</v>
      </c>
      <c r="D549">
        <v>48</v>
      </c>
      <c r="E549">
        <v>18</v>
      </c>
      <c r="F549">
        <v>0.99974915339269999</v>
      </c>
      <c r="G549">
        <v>0.99933135525930805</v>
      </c>
      <c r="H549">
        <v>47188</v>
      </c>
      <c r="I549">
        <v>47129</v>
      </c>
      <c r="J549">
        <v>37</v>
      </c>
      <c r="K549">
        <v>22</v>
      </c>
      <c r="L549">
        <v>0.99953341392547301</v>
      </c>
      <c r="M549">
        <v>0.999215536615358</v>
      </c>
      <c r="N549">
        <v>20055</v>
      </c>
      <c r="O549">
        <v>20051</v>
      </c>
      <c r="P549">
        <v>4</v>
      </c>
      <c r="Q549">
        <v>0</v>
      </c>
      <c r="R549">
        <v>1</v>
      </c>
      <c r="S549">
        <v>0.99980054849164801</v>
      </c>
      <c r="T549">
        <f t="shared" si="8"/>
        <v>34559</v>
      </c>
      <c r="U549">
        <v>34548</v>
      </c>
      <c r="V549">
        <v>4</v>
      </c>
      <c r="W549">
        <v>7</v>
      </c>
      <c r="X549">
        <v>0.99979742439589003</v>
      </c>
      <c r="Y549">
        <v>0.99988423246121705</v>
      </c>
    </row>
    <row r="550" spans="1:25" x14ac:dyDescent="0.2">
      <c r="A550" t="s">
        <v>580</v>
      </c>
      <c r="B550">
        <v>45597</v>
      </c>
      <c r="C550">
        <v>45582</v>
      </c>
      <c r="D550">
        <v>4</v>
      </c>
      <c r="E550">
        <v>11</v>
      </c>
      <c r="F550">
        <v>0.99975873489351397</v>
      </c>
      <c r="G550">
        <v>0.99991225376211901</v>
      </c>
      <c r="H550">
        <v>27507</v>
      </c>
      <c r="I550">
        <v>27495</v>
      </c>
      <c r="J550">
        <v>6</v>
      </c>
      <c r="K550">
        <v>6</v>
      </c>
      <c r="L550">
        <v>0.999781826115414</v>
      </c>
      <c r="M550">
        <v>0.999781826115414</v>
      </c>
      <c r="N550">
        <v>15581</v>
      </c>
      <c r="O550">
        <v>15581</v>
      </c>
      <c r="P550">
        <v>0</v>
      </c>
      <c r="Q550">
        <v>0</v>
      </c>
      <c r="R550">
        <v>1</v>
      </c>
      <c r="S550">
        <v>1</v>
      </c>
      <c r="T550">
        <f t="shared" si="8"/>
        <v>21291</v>
      </c>
      <c r="U550">
        <v>21291</v>
      </c>
      <c r="V550">
        <v>0</v>
      </c>
      <c r="W550">
        <v>0</v>
      </c>
      <c r="X550">
        <v>1</v>
      </c>
      <c r="Y550">
        <v>1</v>
      </c>
    </row>
    <row r="551" spans="1:25" x14ac:dyDescent="0.2">
      <c r="A551" t="s">
        <v>323</v>
      </c>
      <c r="B551">
        <v>86016</v>
      </c>
      <c r="C551">
        <v>85920</v>
      </c>
      <c r="D551">
        <v>62</v>
      </c>
      <c r="E551">
        <v>34</v>
      </c>
      <c r="F551">
        <v>0.99960443958396294</v>
      </c>
      <c r="G551">
        <v>0.99927891884347797</v>
      </c>
      <c r="H551">
        <v>61390</v>
      </c>
      <c r="I551">
        <v>61352</v>
      </c>
      <c r="J551">
        <v>19</v>
      </c>
      <c r="K551">
        <v>19</v>
      </c>
      <c r="L551">
        <v>0.99969040752146698</v>
      </c>
      <c r="M551">
        <v>0.99969040752146698</v>
      </c>
      <c r="N551">
        <v>26800</v>
      </c>
      <c r="O551">
        <v>26798</v>
      </c>
      <c r="P551">
        <v>2</v>
      </c>
      <c r="Q551">
        <v>0</v>
      </c>
      <c r="R551">
        <v>1</v>
      </c>
      <c r="S551">
        <v>0.99992537313432805</v>
      </c>
      <c r="T551">
        <f t="shared" si="8"/>
        <v>46897</v>
      </c>
      <c r="U551">
        <v>46892</v>
      </c>
      <c r="V551">
        <v>3</v>
      </c>
      <c r="W551">
        <v>2</v>
      </c>
      <c r="X551">
        <v>0.99995735062054802</v>
      </c>
      <c r="Y551">
        <v>0.99993602729501996</v>
      </c>
    </row>
    <row r="552" spans="1:25" x14ac:dyDescent="0.2">
      <c r="A552" t="s">
        <v>628</v>
      </c>
      <c r="B552">
        <v>49496</v>
      </c>
      <c r="C552">
        <v>49470</v>
      </c>
      <c r="D552">
        <v>15</v>
      </c>
      <c r="E552">
        <v>11</v>
      </c>
      <c r="F552">
        <v>0.99977769244760595</v>
      </c>
      <c r="G552">
        <v>0.99969687784176997</v>
      </c>
      <c r="H552">
        <v>31443</v>
      </c>
      <c r="I552">
        <v>31439</v>
      </c>
      <c r="J552">
        <v>1</v>
      </c>
      <c r="K552">
        <v>3</v>
      </c>
      <c r="L552">
        <v>0.99990458622224998</v>
      </c>
      <c r="M552">
        <v>0.99996819338422305</v>
      </c>
      <c r="N552">
        <v>17640</v>
      </c>
      <c r="O552">
        <v>17640</v>
      </c>
      <c r="P552">
        <v>0</v>
      </c>
      <c r="Q552">
        <v>0</v>
      </c>
      <c r="R552">
        <v>1</v>
      </c>
      <c r="S552">
        <v>1</v>
      </c>
      <c r="T552">
        <f t="shared" si="8"/>
        <v>24789</v>
      </c>
      <c r="U552">
        <v>24789</v>
      </c>
      <c r="V552">
        <v>0</v>
      </c>
      <c r="W552">
        <v>0</v>
      </c>
      <c r="X552">
        <v>1</v>
      </c>
      <c r="Y552">
        <v>1</v>
      </c>
    </row>
    <row r="553" spans="1:25" x14ac:dyDescent="0.2">
      <c r="A553" t="s">
        <v>760</v>
      </c>
      <c r="B553">
        <v>50043</v>
      </c>
      <c r="C553">
        <v>50028</v>
      </c>
      <c r="D553">
        <v>7</v>
      </c>
      <c r="E553">
        <v>8</v>
      </c>
      <c r="F553">
        <v>0.99984011511711501</v>
      </c>
      <c r="G553">
        <v>0.99986009793144803</v>
      </c>
      <c r="H553">
        <v>33877</v>
      </c>
      <c r="I553">
        <v>33872</v>
      </c>
      <c r="J553">
        <v>1</v>
      </c>
      <c r="K553">
        <v>4</v>
      </c>
      <c r="L553">
        <v>0.99988192230487605</v>
      </c>
      <c r="M553">
        <v>0.99997047796179805</v>
      </c>
      <c r="N553">
        <v>17592</v>
      </c>
      <c r="O553">
        <v>17592</v>
      </c>
      <c r="P553">
        <v>0</v>
      </c>
      <c r="Q553">
        <v>0</v>
      </c>
      <c r="R553">
        <v>1</v>
      </c>
      <c r="S553">
        <v>1</v>
      </c>
      <c r="T553">
        <f t="shared" si="8"/>
        <v>26929</v>
      </c>
      <c r="U553">
        <v>26929</v>
      </c>
      <c r="V553">
        <v>0</v>
      </c>
      <c r="W553">
        <v>0</v>
      </c>
      <c r="X553">
        <v>1</v>
      </c>
      <c r="Y553">
        <v>1</v>
      </c>
    </row>
    <row r="554" spans="1:25" x14ac:dyDescent="0.2">
      <c r="A554" t="s">
        <v>327</v>
      </c>
      <c r="B554">
        <v>66416</v>
      </c>
      <c r="C554">
        <v>66350</v>
      </c>
      <c r="D554">
        <v>40</v>
      </c>
      <c r="E554">
        <v>26</v>
      </c>
      <c r="F554">
        <v>0.99960829215378999</v>
      </c>
      <c r="G554">
        <v>0.99939749962343705</v>
      </c>
      <c r="H554">
        <v>42341</v>
      </c>
      <c r="I554">
        <v>42324</v>
      </c>
      <c r="J554">
        <v>14</v>
      </c>
      <c r="K554">
        <v>3</v>
      </c>
      <c r="L554">
        <v>0.99992912325465999</v>
      </c>
      <c r="M554">
        <v>0.999669327790637</v>
      </c>
      <c r="N554">
        <v>24233</v>
      </c>
      <c r="O554">
        <v>24233</v>
      </c>
      <c r="P554">
        <v>0</v>
      </c>
      <c r="Q554">
        <v>0</v>
      </c>
      <c r="R554">
        <v>1</v>
      </c>
      <c r="S554">
        <v>1</v>
      </c>
      <c r="T554">
        <f t="shared" si="8"/>
        <v>33261</v>
      </c>
      <c r="U554">
        <v>33261</v>
      </c>
      <c r="V554">
        <v>0</v>
      </c>
      <c r="W554">
        <v>0</v>
      </c>
      <c r="X554">
        <v>1</v>
      </c>
      <c r="Y554">
        <v>1</v>
      </c>
    </row>
    <row r="555" spans="1:25" x14ac:dyDescent="0.2">
      <c r="A555" t="s">
        <v>226</v>
      </c>
      <c r="B555">
        <v>88653</v>
      </c>
      <c r="C555">
        <v>88522</v>
      </c>
      <c r="D555">
        <v>88</v>
      </c>
      <c r="E555">
        <v>43</v>
      </c>
      <c r="F555">
        <v>0.99951448088974204</v>
      </c>
      <c r="G555">
        <v>0.99900688409885996</v>
      </c>
      <c r="H555">
        <v>55690</v>
      </c>
      <c r="I555">
        <v>55651</v>
      </c>
      <c r="J555">
        <v>21</v>
      </c>
      <c r="K555">
        <v>18</v>
      </c>
      <c r="L555">
        <v>0.99967666025974899</v>
      </c>
      <c r="M555">
        <v>0.99962279063083703</v>
      </c>
      <c r="N555">
        <v>26549</v>
      </c>
      <c r="O555">
        <v>26549</v>
      </c>
      <c r="P555">
        <v>0</v>
      </c>
      <c r="Q555">
        <v>0</v>
      </c>
      <c r="R555">
        <v>1</v>
      </c>
      <c r="S555">
        <v>1</v>
      </c>
      <c r="T555">
        <f t="shared" si="8"/>
        <v>40561</v>
      </c>
      <c r="U555">
        <v>40552</v>
      </c>
      <c r="V555">
        <v>4</v>
      </c>
      <c r="W555">
        <v>5</v>
      </c>
      <c r="X555">
        <v>0.99987671671967804</v>
      </c>
      <c r="Y555">
        <v>0.99990137094387999</v>
      </c>
    </row>
    <row r="556" spans="1:25" x14ac:dyDescent="0.2">
      <c r="A556" t="s">
        <v>265</v>
      </c>
      <c r="B556">
        <v>71857</v>
      </c>
      <c r="C556">
        <v>71793</v>
      </c>
      <c r="D556">
        <v>32</v>
      </c>
      <c r="E556">
        <v>32</v>
      </c>
      <c r="F556">
        <v>0.99955447267664399</v>
      </c>
      <c r="G556">
        <v>0.99955447267664399</v>
      </c>
      <c r="H556">
        <v>49063</v>
      </c>
      <c r="I556">
        <v>49045</v>
      </c>
      <c r="J556">
        <v>10</v>
      </c>
      <c r="K556">
        <v>8</v>
      </c>
      <c r="L556">
        <v>0.99983691109616102</v>
      </c>
      <c r="M556">
        <v>0.99979614718173404</v>
      </c>
      <c r="N556">
        <v>24749</v>
      </c>
      <c r="O556">
        <v>24749</v>
      </c>
      <c r="P556">
        <v>0</v>
      </c>
      <c r="Q556">
        <v>0</v>
      </c>
      <c r="R556">
        <v>1</v>
      </c>
      <c r="S556">
        <v>1</v>
      </c>
      <c r="T556">
        <f t="shared" si="8"/>
        <v>38743</v>
      </c>
      <c r="U556">
        <v>38742</v>
      </c>
      <c r="V556">
        <v>0</v>
      </c>
      <c r="W556">
        <v>1</v>
      </c>
      <c r="X556">
        <v>0.99997418888573397</v>
      </c>
      <c r="Y556">
        <v>1</v>
      </c>
    </row>
    <row r="557" spans="1:25" x14ac:dyDescent="0.2">
      <c r="A557" t="s">
        <v>181</v>
      </c>
      <c r="B557">
        <v>73372</v>
      </c>
      <c r="C557">
        <v>73282</v>
      </c>
      <c r="D557">
        <v>50</v>
      </c>
      <c r="E557">
        <v>40</v>
      </c>
      <c r="F557">
        <v>0.99945446114399406</v>
      </c>
      <c r="G557">
        <v>0.99931816942126195</v>
      </c>
      <c r="H557">
        <v>56609</v>
      </c>
      <c r="I557">
        <v>56574</v>
      </c>
      <c r="J557">
        <v>22</v>
      </c>
      <c r="K557">
        <v>13</v>
      </c>
      <c r="L557">
        <v>0.99977026525527002</v>
      </c>
      <c r="M557">
        <v>0.99961127994911303</v>
      </c>
      <c r="N557">
        <v>20835</v>
      </c>
      <c r="O557">
        <v>20833</v>
      </c>
      <c r="P557">
        <v>1</v>
      </c>
      <c r="Q557">
        <v>1</v>
      </c>
      <c r="R557">
        <v>0.99995200153594999</v>
      </c>
      <c r="S557">
        <v>0.99995200153594999</v>
      </c>
      <c r="T557">
        <f t="shared" si="8"/>
        <v>43428</v>
      </c>
      <c r="U557">
        <v>43423</v>
      </c>
      <c r="V557">
        <v>5</v>
      </c>
      <c r="W557">
        <v>0</v>
      </c>
      <c r="X557">
        <v>1</v>
      </c>
      <c r="Y557">
        <v>0.99988486690614298</v>
      </c>
    </row>
    <row r="558" spans="1:25" x14ac:dyDescent="0.2">
      <c r="A558" t="s">
        <v>621</v>
      </c>
      <c r="B558">
        <v>71600</v>
      </c>
      <c r="C558">
        <v>71527</v>
      </c>
      <c r="D558">
        <v>57</v>
      </c>
      <c r="E558">
        <v>16</v>
      </c>
      <c r="F558">
        <v>0.99977635827404499</v>
      </c>
      <c r="G558">
        <v>0.99920373267769302</v>
      </c>
      <c r="H558">
        <v>54875</v>
      </c>
      <c r="I558">
        <v>54847</v>
      </c>
      <c r="J558">
        <v>19</v>
      </c>
      <c r="K558">
        <v>9</v>
      </c>
      <c r="L558">
        <v>0.99983593408196003</v>
      </c>
      <c r="M558">
        <v>0.99965370174607204</v>
      </c>
      <c r="N558">
        <v>20713</v>
      </c>
      <c r="O558">
        <v>20708</v>
      </c>
      <c r="P558">
        <v>5</v>
      </c>
      <c r="Q558">
        <v>0</v>
      </c>
      <c r="R558">
        <v>1</v>
      </c>
      <c r="S558">
        <v>0.99975860570656105</v>
      </c>
      <c r="T558">
        <f t="shared" si="8"/>
        <v>42403</v>
      </c>
      <c r="U558">
        <v>42397</v>
      </c>
      <c r="V558">
        <v>3</v>
      </c>
      <c r="W558">
        <v>3</v>
      </c>
      <c r="X558">
        <v>0.99992924528301796</v>
      </c>
      <c r="Y558">
        <v>0.99992924528301796</v>
      </c>
    </row>
    <row r="559" spans="1:25" x14ac:dyDescent="0.2">
      <c r="A559" t="s">
        <v>224</v>
      </c>
      <c r="B559">
        <v>83717</v>
      </c>
      <c r="C559">
        <v>83627</v>
      </c>
      <c r="D559">
        <v>49</v>
      </c>
      <c r="E559">
        <v>41</v>
      </c>
      <c r="F559">
        <v>0.999509967968638</v>
      </c>
      <c r="G559">
        <v>0.99941440795449099</v>
      </c>
      <c r="H559">
        <v>63763</v>
      </c>
      <c r="I559">
        <v>63707</v>
      </c>
      <c r="J559">
        <v>26</v>
      </c>
      <c r="K559">
        <v>30</v>
      </c>
      <c r="L559">
        <v>0.99952931578204096</v>
      </c>
      <c r="M559">
        <v>0.99959204807556501</v>
      </c>
      <c r="N559">
        <v>25916</v>
      </c>
      <c r="O559">
        <v>25909</v>
      </c>
      <c r="P559">
        <v>3</v>
      </c>
      <c r="Q559">
        <v>4</v>
      </c>
      <c r="R559">
        <v>0.99984563732489395</v>
      </c>
      <c r="S559">
        <v>0.99988422352577899</v>
      </c>
      <c r="T559">
        <f t="shared" si="8"/>
        <v>49488</v>
      </c>
      <c r="U559">
        <v>49468</v>
      </c>
      <c r="V559">
        <v>13</v>
      </c>
      <c r="W559">
        <v>7</v>
      </c>
      <c r="X559">
        <v>0.99985851440121198</v>
      </c>
      <c r="Y559">
        <v>0.99973727289262504</v>
      </c>
    </row>
    <row r="560" spans="1:25" x14ac:dyDescent="0.2">
      <c r="A560" t="s">
        <v>223</v>
      </c>
      <c r="B560">
        <v>89627</v>
      </c>
      <c r="C560">
        <v>89508</v>
      </c>
      <c r="D560">
        <v>75</v>
      </c>
      <c r="E560">
        <v>44</v>
      </c>
      <c r="F560">
        <v>0.99950866535644001</v>
      </c>
      <c r="G560">
        <v>0.99916278758246502</v>
      </c>
      <c r="H560">
        <v>62617</v>
      </c>
      <c r="I560">
        <v>62583</v>
      </c>
      <c r="J560">
        <v>20</v>
      </c>
      <c r="K560">
        <v>14</v>
      </c>
      <c r="L560">
        <v>0.99977634710928598</v>
      </c>
      <c r="M560">
        <v>0.99968052649233996</v>
      </c>
      <c r="N560">
        <v>27363</v>
      </c>
      <c r="O560">
        <v>27363</v>
      </c>
      <c r="P560">
        <v>0</v>
      </c>
      <c r="Q560">
        <v>0</v>
      </c>
      <c r="R560">
        <v>1</v>
      </c>
      <c r="S560">
        <v>1</v>
      </c>
      <c r="T560">
        <f t="shared" si="8"/>
        <v>47050</v>
      </c>
      <c r="U560">
        <v>47046</v>
      </c>
      <c r="V560">
        <v>2</v>
      </c>
      <c r="W560">
        <v>2</v>
      </c>
      <c r="X560">
        <v>0.99995749022275104</v>
      </c>
      <c r="Y560">
        <v>0.99995749022275104</v>
      </c>
    </row>
    <row r="561" spans="1:25" x14ac:dyDescent="0.2">
      <c r="A561" t="s">
        <v>403</v>
      </c>
      <c r="B561">
        <v>73665</v>
      </c>
      <c r="C561">
        <v>73594</v>
      </c>
      <c r="D561">
        <v>46</v>
      </c>
      <c r="E561">
        <v>25</v>
      </c>
      <c r="F561">
        <v>0.99966041375188397</v>
      </c>
      <c r="G561">
        <v>0.99937533948940704</v>
      </c>
      <c r="H561">
        <v>51678</v>
      </c>
      <c r="I561">
        <v>51654</v>
      </c>
      <c r="J561">
        <v>19</v>
      </c>
      <c r="K561">
        <v>5</v>
      </c>
      <c r="L561">
        <v>0.99990321144427796</v>
      </c>
      <c r="M561">
        <v>0.999632303137034</v>
      </c>
      <c r="N561">
        <v>20644</v>
      </c>
      <c r="O561">
        <v>20643</v>
      </c>
      <c r="P561">
        <v>1</v>
      </c>
      <c r="Q561">
        <v>0</v>
      </c>
      <c r="R561">
        <v>1</v>
      </c>
      <c r="S561">
        <v>0.99995155977523698</v>
      </c>
      <c r="T561">
        <f t="shared" si="8"/>
        <v>38672</v>
      </c>
      <c r="U561">
        <v>38670</v>
      </c>
      <c r="V561">
        <v>2</v>
      </c>
      <c r="W561">
        <v>0</v>
      </c>
      <c r="X561">
        <v>1</v>
      </c>
      <c r="Y561">
        <v>0.99994828299544802</v>
      </c>
    </row>
    <row r="562" spans="1:25" x14ac:dyDescent="0.2">
      <c r="A562" t="s">
        <v>67</v>
      </c>
      <c r="B562">
        <v>110095</v>
      </c>
      <c r="C562">
        <v>109830</v>
      </c>
      <c r="D562">
        <v>166</v>
      </c>
      <c r="E562">
        <v>99</v>
      </c>
      <c r="F562">
        <v>0.99909941871571595</v>
      </c>
      <c r="G562">
        <v>0.99849085421287997</v>
      </c>
      <c r="H562">
        <v>72797</v>
      </c>
      <c r="I562">
        <v>72700</v>
      </c>
      <c r="J562">
        <v>52</v>
      </c>
      <c r="K562">
        <v>45</v>
      </c>
      <c r="L562">
        <v>0.99938140078355897</v>
      </c>
      <c r="M562">
        <v>0.99928524301737398</v>
      </c>
      <c r="N562">
        <v>31613</v>
      </c>
      <c r="O562">
        <v>31600</v>
      </c>
      <c r="P562">
        <v>10</v>
      </c>
      <c r="Q562">
        <v>3</v>
      </c>
      <c r="R562">
        <v>0.99990507230326198</v>
      </c>
      <c r="S562">
        <v>0.99968364441632396</v>
      </c>
      <c r="T562">
        <f t="shared" si="8"/>
        <v>51655</v>
      </c>
      <c r="U562">
        <v>51632</v>
      </c>
      <c r="V562">
        <v>12</v>
      </c>
      <c r="W562">
        <v>11</v>
      </c>
      <c r="X562">
        <v>0.99978699920608705</v>
      </c>
      <c r="Y562">
        <v>0.99976763999690099</v>
      </c>
    </row>
    <row r="563" spans="1:25" x14ac:dyDescent="0.2">
      <c r="A563" t="s">
        <v>438</v>
      </c>
      <c r="B563">
        <v>72141</v>
      </c>
      <c r="C563">
        <v>72097</v>
      </c>
      <c r="D563">
        <v>21</v>
      </c>
      <c r="E563">
        <v>23</v>
      </c>
      <c r="F563">
        <v>0.99968108707709302</v>
      </c>
      <c r="G563">
        <v>0.99970881056047001</v>
      </c>
      <c r="H563">
        <v>51116</v>
      </c>
      <c r="I563">
        <v>51078</v>
      </c>
      <c r="J563">
        <v>18</v>
      </c>
      <c r="K563">
        <v>20</v>
      </c>
      <c r="L563">
        <v>0.999608595248346</v>
      </c>
      <c r="M563">
        <v>0.99964772193518003</v>
      </c>
      <c r="N563">
        <v>21096</v>
      </c>
      <c r="O563">
        <v>21095</v>
      </c>
      <c r="P563">
        <v>0</v>
      </c>
      <c r="Q563">
        <v>1</v>
      </c>
      <c r="R563">
        <v>0.99995259764884303</v>
      </c>
      <c r="S563">
        <v>1</v>
      </c>
      <c r="T563">
        <f t="shared" si="8"/>
        <v>38771</v>
      </c>
      <c r="U563">
        <v>38767</v>
      </c>
      <c r="V563">
        <v>1</v>
      </c>
      <c r="W563">
        <v>3</v>
      </c>
      <c r="X563">
        <v>0.99992262058292403</v>
      </c>
      <c r="Y563">
        <v>0.999974205530334</v>
      </c>
    </row>
    <row r="564" spans="1:25" x14ac:dyDescent="0.2">
      <c r="A564" t="s">
        <v>454</v>
      </c>
      <c r="B564">
        <v>78096</v>
      </c>
      <c r="C564">
        <v>78029</v>
      </c>
      <c r="D564">
        <v>43</v>
      </c>
      <c r="E564">
        <v>24</v>
      </c>
      <c r="F564">
        <v>0.99969251662332004</v>
      </c>
      <c r="G564">
        <v>0.99944922635515898</v>
      </c>
      <c r="H564">
        <v>55732</v>
      </c>
      <c r="I564">
        <v>55700</v>
      </c>
      <c r="J564">
        <v>15</v>
      </c>
      <c r="K564">
        <v>17</v>
      </c>
      <c r="L564">
        <v>0.99969488665936701</v>
      </c>
      <c r="M564">
        <v>0.99973077268240096</v>
      </c>
      <c r="N564">
        <v>21839</v>
      </c>
      <c r="O564">
        <v>21836</v>
      </c>
      <c r="P564">
        <v>3</v>
      </c>
      <c r="Q564">
        <v>0</v>
      </c>
      <c r="R564">
        <v>1</v>
      </c>
      <c r="S564">
        <v>0.999862631072851</v>
      </c>
      <c r="T564">
        <f t="shared" si="8"/>
        <v>41859</v>
      </c>
      <c r="U564">
        <v>41854</v>
      </c>
      <c r="V564">
        <v>2</v>
      </c>
      <c r="W564">
        <v>3</v>
      </c>
      <c r="X564">
        <v>0.99992832740043402</v>
      </c>
      <c r="Y564">
        <v>0.99995221712538196</v>
      </c>
    </row>
    <row r="565" spans="1:25" x14ac:dyDescent="0.2">
      <c r="A565" t="s">
        <v>901</v>
      </c>
      <c r="B565">
        <v>61891</v>
      </c>
      <c r="C565">
        <v>61872</v>
      </c>
      <c r="D565">
        <v>14</v>
      </c>
      <c r="E565">
        <v>5</v>
      </c>
      <c r="F565">
        <v>0.99991919453108502</v>
      </c>
      <c r="G565">
        <v>0.99977377759105401</v>
      </c>
      <c r="H565">
        <v>49492</v>
      </c>
      <c r="I565">
        <v>49485</v>
      </c>
      <c r="J565">
        <v>6</v>
      </c>
      <c r="K565">
        <v>1</v>
      </c>
      <c r="L565">
        <v>0.99997979226447797</v>
      </c>
      <c r="M565">
        <v>0.99987876583621205</v>
      </c>
      <c r="N565">
        <v>20235</v>
      </c>
      <c r="O565">
        <v>20235</v>
      </c>
      <c r="P565">
        <v>0</v>
      </c>
      <c r="Q565">
        <v>0</v>
      </c>
      <c r="R565">
        <v>1</v>
      </c>
      <c r="S565">
        <v>1</v>
      </c>
      <c r="T565">
        <f t="shared" si="8"/>
        <v>39696</v>
      </c>
      <c r="U565">
        <v>39695</v>
      </c>
      <c r="V565">
        <v>1</v>
      </c>
      <c r="W565">
        <v>0</v>
      </c>
      <c r="X565">
        <v>1</v>
      </c>
      <c r="Y565">
        <v>0.99997480854494103</v>
      </c>
    </row>
    <row r="566" spans="1:25" x14ac:dyDescent="0.2">
      <c r="A566" t="s">
        <v>144</v>
      </c>
      <c r="B566">
        <v>85262</v>
      </c>
      <c r="C566">
        <v>85103</v>
      </c>
      <c r="D566">
        <v>108</v>
      </c>
      <c r="E566">
        <v>51</v>
      </c>
      <c r="F566">
        <v>0.99940108509289005</v>
      </c>
      <c r="G566">
        <v>0.99873255800307403</v>
      </c>
      <c r="H566">
        <v>61390</v>
      </c>
      <c r="I566">
        <v>61346</v>
      </c>
      <c r="J566">
        <v>24</v>
      </c>
      <c r="K566">
        <v>20</v>
      </c>
      <c r="L566">
        <v>0.99967408662777402</v>
      </c>
      <c r="M566">
        <v>0.99960892944435298</v>
      </c>
      <c r="N566">
        <v>25173</v>
      </c>
      <c r="O566">
        <v>25172</v>
      </c>
      <c r="P566">
        <v>1</v>
      </c>
      <c r="Q566">
        <v>0</v>
      </c>
      <c r="R566">
        <v>1</v>
      </c>
      <c r="S566">
        <v>0.999960274897707</v>
      </c>
      <c r="T566">
        <f t="shared" si="8"/>
        <v>47097</v>
      </c>
      <c r="U566">
        <v>47093</v>
      </c>
      <c r="V566">
        <v>2</v>
      </c>
      <c r="W566">
        <v>2</v>
      </c>
      <c r="X566">
        <v>0.999957532646777</v>
      </c>
      <c r="Y566">
        <v>0.999957532646777</v>
      </c>
    </row>
    <row r="567" spans="1:25" x14ac:dyDescent="0.2">
      <c r="A567" t="s">
        <v>404</v>
      </c>
      <c r="B567">
        <v>76806</v>
      </c>
      <c r="C567">
        <v>76735</v>
      </c>
      <c r="D567">
        <v>45</v>
      </c>
      <c r="E567">
        <v>26</v>
      </c>
      <c r="F567">
        <v>0.99966128633029705</v>
      </c>
      <c r="G567">
        <v>0.99941390987236201</v>
      </c>
      <c r="H567">
        <v>58767</v>
      </c>
      <c r="I567">
        <v>58736</v>
      </c>
      <c r="J567">
        <v>15</v>
      </c>
      <c r="K567">
        <v>16</v>
      </c>
      <c r="L567">
        <v>0.99972766884531505</v>
      </c>
      <c r="M567">
        <v>0.999744685196847</v>
      </c>
      <c r="N567">
        <v>24627</v>
      </c>
      <c r="O567">
        <v>24627</v>
      </c>
      <c r="P567">
        <v>0</v>
      </c>
      <c r="Q567">
        <v>0</v>
      </c>
      <c r="R567">
        <v>1</v>
      </c>
      <c r="S567">
        <v>1</v>
      </c>
      <c r="T567">
        <f t="shared" si="8"/>
        <v>46462</v>
      </c>
      <c r="U567">
        <v>46453</v>
      </c>
      <c r="V567">
        <v>6</v>
      </c>
      <c r="W567">
        <v>3</v>
      </c>
      <c r="X567">
        <v>0.99993542276562697</v>
      </c>
      <c r="Y567">
        <v>0.99987085387115504</v>
      </c>
    </row>
    <row r="568" spans="1:25" x14ac:dyDescent="0.2">
      <c r="A568" t="s">
        <v>246</v>
      </c>
      <c r="B568">
        <v>73105</v>
      </c>
      <c r="C568">
        <v>73027</v>
      </c>
      <c r="D568">
        <v>44</v>
      </c>
      <c r="E568">
        <v>34</v>
      </c>
      <c r="F568">
        <v>0.99953463544161703</v>
      </c>
      <c r="G568">
        <v>0.99939784593067005</v>
      </c>
      <c r="H568">
        <v>52899</v>
      </c>
      <c r="I568">
        <v>52863</v>
      </c>
      <c r="J568">
        <v>20</v>
      </c>
      <c r="K568">
        <v>16</v>
      </c>
      <c r="L568">
        <v>0.99969742241721604</v>
      </c>
      <c r="M568">
        <v>0.99962180662972899</v>
      </c>
      <c r="N568">
        <v>24972</v>
      </c>
      <c r="O568">
        <v>24967</v>
      </c>
      <c r="P568">
        <v>3</v>
      </c>
      <c r="Q568">
        <v>2</v>
      </c>
      <c r="R568">
        <v>0.999919900676839</v>
      </c>
      <c r="S568">
        <v>0.99987985582699201</v>
      </c>
      <c r="T568">
        <f t="shared" si="8"/>
        <v>42042</v>
      </c>
      <c r="U568">
        <v>42038</v>
      </c>
      <c r="V568">
        <v>3</v>
      </c>
      <c r="W568">
        <v>1</v>
      </c>
      <c r="X568">
        <v>0.99997621256452296</v>
      </c>
      <c r="Y568">
        <v>0.99992864108846102</v>
      </c>
    </row>
    <row r="569" spans="1:25" x14ac:dyDescent="0.2">
      <c r="A569" t="s">
        <v>186</v>
      </c>
      <c r="B569">
        <v>75684</v>
      </c>
      <c r="C569">
        <v>75597</v>
      </c>
      <c r="D569">
        <v>46</v>
      </c>
      <c r="E569">
        <v>41</v>
      </c>
      <c r="F569">
        <v>0.999457944419471</v>
      </c>
      <c r="G569">
        <v>0.99939188027973502</v>
      </c>
      <c r="H569">
        <v>53461</v>
      </c>
      <c r="I569">
        <v>53427</v>
      </c>
      <c r="J569">
        <v>13</v>
      </c>
      <c r="K569">
        <v>21</v>
      </c>
      <c r="L569">
        <v>0.99960709474629506</v>
      </c>
      <c r="M569">
        <v>0.99975673652694597</v>
      </c>
      <c r="N569">
        <v>24013</v>
      </c>
      <c r="O569">
        <v>24013</v>
      </c>
      <c r="P569">
        <v>0</v>
      </c>
      <c r="Q569">
        <v>0</v>
      </c>
      <c r="R569">
        <v>1</v>
      </c>
      <c r="S569">
        <v>1</v>
      </c>
      <c r="T569">
        <f t="shared" si="8"/>
        <v>41823</v>
      </c>
      <c r="U569">
        <v>41817</v>
      </c>
      <c r="V569">
        <v>5</v>
      </c>
      <c r="W569">
        <v>1</v>
      </c>
      <c r="X569">
        <v>0.99997608685255102</v>
      </c>
      <c r="Y569">
        <v>0.99988044569843604</v>
      </c>
    </row>
    <row r="570" spans="1:25" x14ac:dyDescent="0.2">
      <c r="A570" t="s">
        <v>561</v>
      </c>
      <c r="B570">
        <v>72274</v>
      </c>
      <c r="C570">
        <v>72213</v>
      </c>
      <c r="D570">
        <v>43</v>
      </c>
      <c r="E570">
        <v>18</v>
      </c>
      <c r="F570">
        <v>0.999750799518212</v>
      </c>
      <c r="G570">
        <v>0.99940489371124797</v>
      </c>
      <c r="H570">
        <v>55167</v>
      </c>
      <c r="I570">
        <v>55155</v>
      </c>
      <c r="J570">
        <v>4</v>
      </c>
      <c r="K570">
        <v>8</v>
      </c>
      <c r="L570">
        <v>0.99985497525515199</v>
      </c>
      <c r="M570">
        <v>0.99992748236915097</v>
      </c>
      <c r="N570">
        <v>21600</v>
      </c>
      <c r="O570">
        <v>21599</v>
      </c>
      <c r="P570">
        <v>1</v>
      </c>
      <c r="Q570">
        <v>0</v>
      </c>
      <c r="R570">
        <v>1</v>
      </c>
      <c r="S570">
        <v>0.99995370370370296</v>
      </c>
      <c r="T570">
        <f t="shared" si="8"/>
        <v>42955</v>
      </c>
      <c r="U570">
        <v>42952</v>
      </c>
      <c r="V570">
        <v>0</v>
      </c>
      <c r="W570">
        <v>3</v>
      </c>
      <c r="X570">
        <v>0.99993015946921104</v>
      </c>
      <c r="Y570">
        <v>1</v>
      </c>
    </row>
    <row r="571" spans="1:25" x14ac:dyDescent="0.2">
      <c r="A571" t="s">
        <v>468</v>
      </c>
      <c r="B571">
        <v>70680</v>
      </c>
      <c r="C571">
        <v>70587</v>
      </c>
      <c r="D571">
        <v>72</v>
      </c>
      <c r="E571">
        <v>21</v>
      </c>
      <c r="F571">
        <v>0.99970258327668204</v>
      </c>
      <c r="G571">
        <v>0.99898102152592005</v>
      </c>
      <c r="H571">
        <v>56366</v>
      </c>
      <c r="I571">
        <v>56335</v>
      </c>
      <c r="J571">
        <v>19</v>
      </c>
      <c r="K571">
        <v>12</v>
      </c>
      <c r="L571">
        <v>0.99978703391484902</v>
      </c>
      <c r="M571">
        <v>0.999662845583277</v>
      </c>
      <c r="N571">
        <v>21618</v>
      </c>
      <c r="O571">
        <v>21617</v>
      </c>
      <c r="P571">
        <v>1</v>
      </c>
      <c r="Q571">
        <v>0</v>
      </c>
      <c r="R571">
        <v>1</v>
      </c>
      <c r="S571">
        <v>0.99995374225182698</v>
      </c>
      <c r="T571">
        <f t="shared" si="8"/>
        <v>44301</v>
      </c>
      <c r="U571">
        <v>44292</v>
      </c>
      <c r="V571">
        <v>6</v>
      </c>
      <c r="W571">
        <v>3</v>
      </c>
      <c r="X571">
        <v>0.99993227226549197</v>
      </c>
      <c r="Y571">
        <v>0.99986455370445604</v>
      </c>
    </row>
    <row r="572" spans="1:25" x14ac:dyDescent="0.2">
      <c r="A572" t="s">
        <v>519</v>
      </c>
      <c r="B572">
        <v>70097</v>
      </c>
      <c r="C572">
        <v>70038</v>
      </c>
      <c r="D572">
        <v>40</v>
      </c>
      <c r="E572">
        <v>19</v>
      </c>
      <c r="F572">
        <v>0.99972879226915201</v>
      </c>
      <c r="G572">
        <v>0.99942920745454999</v>
      </c>
      <c r="H572">
        <v>56282</v>
      </c>
      <c r="I572">
        <v>56257</v>
      </c>
      <c r="J572">
        <v>15</v>
      </c>
      <c r="K572">
        <v>10</v>
      </c>
      <c r="L572">
        <v>0.999822275934384</v>
      </c>
      <c r="M572">
        <v>0.99973343758885402</v>
      </c>
      <c r="N572">
        <v>21750</v>
      </c>
      <c r="O572">
        <v>21748</v>
      </c>
      <c r="P572">
        <v>1</v>
      </c>
      <c r="Q572">
        <v>1</v>
      </c>
      <c r="R572">
        <v>0.99995402087452301</v>
      </c>
      <c r="S572">
        <v>0.99995402087452301</v>
      </c>
      <c r="T572">
        <f t="shared" si="8"/>
        <v>44446</v>
      </c>
      <c r="U572">
        <v>44436</v>
      </c>
      <c r="V572">
        <v>5</v>
      </c>
      <c r="W572">
        <v>5</v>
      </c>
      <c r="X572">
        <v>0.99988749128057397</v>
      </c>
      <c r="Y572">
        <v>0.99988749128057397</v>
      </c>
    </row>
    <row r="573" spans="1:25" x14ac:dyDescent="0.2">
      <c r="A573" t="s">
        <v>851</v>
      </c>
      <c r="B573">
        <v>62785</v>
      </c>
      <c r="C573">
        <v>62755</v>
      </c>
      <c r="D573">
        <v>23</v>
      </c>
      <c r="E573">
        <v>7</v>
      </c>
      <c r="F573">
        <v>0.99988846754405503</v>
      </c>
      <c r="G573">
        <v>0.99963362961546998</v>
      </c>
      <c r="H573">
        <v>50033</v>
      </c>
      <c r="I573">
        <v>50025</v>
      </c>
      <c r="J573">
        <v>7</v>
      </c>
      <c r="K573">
        <v>1</v>
      </c>
      <c r="L573">
        <v>0.99998001039459405</v>
      </c>
      <c r="M573">
        <v>0.99986008954269201</v>
      </c>
      <c r="N573">
        <v>21248</v>
      </c>
      <c r="O573">
        <v>21248</v>
      </c>
      <c r="P573">
        <v>0</v>
      </c>
      <c r="Q573">
        <v>0</v>
      </c>
      <c r="R573">
        <v>1</v>
      </c>
      <c r="S573">
        <v>1</v>
      </c>
      <c r="T573">
        <f t="shared" si="8"/>
        <v>40517</v>
      </c>
      <c r="U573">
        <v>40516</v>
      </c>
      <c r="V573">
        <v>1</v>
      </c>
      <c r="W573">
        <v>0</v>
      </c>
      <c r="X573">
        <v>1</v>
      </c>
      <c r="Y573">
        <v>0.99997531900189995</v>
      </c>
    </row>
    <row r="574" spans="1:25" x14ac:dyDescent="0.2">
      <c r="A574" t="s">
        <v>203</v>
      </c>
      <c r="B574">
        <v>77302</v>
      </c>
      <c r="C574">
        <v>77210</v>
      </c>
      <c r="D574">
        <v>52</v>
      </c>
      <c r="E574">
        <v>40</v>
      </c>
      <c r="F574">
        <v>0.99948220064724902</v>
      </c>
      <c r="G574">
        <v>0.99932696539048904</v>
      </c>
      <c r="H574">
        <v>59125</v>
      </c>
      <c r="I574">
        <v>59081</v>
      </c>
      <c r="J574">
        <v>25</v>
      </c>
      <c r="K574">
        <v>19</v>
      </c>
      <c r="L574">
        <v>0.99967851099830796</v>
      </c>
      <c r="M574">
        <v>0.99957703109667295</v>
      </c>
      <c r="N574">
        <v>23317</v>
      </c>
      <c r="O574">
        <v>23315</v>
      </c>
      <c r="P574">
        <v>1</v>
      </c>
      <c r="Q574">
        <v>1</v>
      </c>
      <c r="R574">
        <v>0.99995711099674001</v>
      </c>
      <c r="S574">
        <v>0.99995711099674001</v>
      </c>
      <c r="T574">
        <f t="shared" si="8"/>
        <v>46400</v>
      </c>
      <c r="U574">
        <v>46391</v>
      </c>
      <c r="V574">
        <v>7</v>
      </c>
      <c r="W574">
        <v>2</v>
      </c>
      <c r="X574">
        <v>0.99995689004806698</v>
      </c>
      <c r="Y574">
        <v>0.99984913142807796</v>
      </c>
    </row>
    <row r="575" spans="1:25" x14ac:dyDescent="0.2">
      <c r="A575" t="s">
        <v>844</v>
      </c>
      <c r="B575">
        <v>68650</v>
      </c>
      <c r="C575">
        <v>68603</v>
      </c>
      <c r="D575">
        <v>39</v>
      </c>
      <c r="E575">
        <v>8</v>
      </c>
      <c r="F575">
        <v>0.99988340062089098</v>
      </c>
      <c r="G575">
        <v>0.99943183473675001</v>
      </c>
      <c r="H575">
        <v>55559</v>
      </c>
      <c r="I575">
        <v>55530</v>
      </c>
      <c r="J575">
        <v>18</v>
      </c>
      <c r="K575">
        <v>11</v>
      </c>
      <c r="L575">
        <v>0.99980194811040402</v>
      </c>
      <c r="M575">
        <v>0.99967595593000602</v>
      </c>
      <c r="N575">
        <v>22603</v>
      </c>
      <c r="O575">
        <v>22599</v>
      </c>
      <c r="P575">
        <v>2</v>
      </c>
      <c r="Q575">
        <v>2</v>
      </c>
      <c r="R575">
        <v>0.99991150834033804</v>
      </c>
      <c r="S575">
        <v>0.99991150834033804</v>
      </c>
      <c r="T575">
        <f t="shared" si="8"/>
        <v>44543</v>
      </c>
      <c r="U575">
        <v>44535</v>
      </c>
      <c r="V575">
        <v>5</v>
      </c>
      <c r="W575">
        <v>3</v>
      </c>
      <c r="X575">
        <v>0.99993264178903396</v>
      </c>
      <c r="Y575">
        <v>0.99988774135608405</v>
      </c>
    </row>
    <row r="576" spans="1:25" x14ac:dyDescent="0.2">
      <c r="A576" t="s">
        <v>661</v>
      </c>
      <c r="B576">
        <v>72862</v>
      </c>
      <c r="C576">
        <v>72783</v>
      </c>
      <c r="D576">
        <v>64</v>
      </c>
      <c r="E576">
        <v>15</v>
      </c>
      <c r="F576">
        <v>0.99979395038325203</v>
      </c>
      <c r="G576">
        <v>0.99912144631899702</v>
      </c>
      <c r="H576">
        <v>56058</v>
      </c>
      <c r="I576">
        <v>56004</v>
      </c>
      <c r="J576">
        <v>40</v>
      </c>
      <c r="K576">
        <v>14</v>
      </c>
      <c r="L576">
        <v>0.99975008033132196</v>
      </c>
      <c r="M576">
        <v>0.999286275069588</v>
      </c>
      <c r="N576">
        <v>22125</v>
      </c>
      <c r="O576">
        <v>22122</v>
      </c>
      <c r="P576">
        <v>2</v>
      </c>
      <c r="Q576">
        <v>1</v>
      </c>
      <c r="R576">
        <v>0.99995479817384603</v>
      </c>
      <c r="S576">
        <v>0.99990960043391797</v>
      </c>
      <c r="T576">
        <f t="shared" si="8"/>
        <v>43845</v>
      </c>
      <c r="U576">
        <v>43838</v>
      </c>
      <c r="V576">
        <v>5</v>
      </c>
      <c r="W576">
        <v>2</v>
      </c>
      <c r="X576">
        <v>0.99995437956204303</v>
      </c>
      <c r="Y576">
        <v>0.99988595670916602</v>
      </c>
    </row>
    <row r="577" spans="1:25" x14ac:dyDescent="0.2">
      <c r="A577" t="s">
        <v>735</v>
      </c>
      <c r="B577">
        <v>64001</v>
      </c>
      <c r="C577">
        <v>63961</v>
      </c>
      <c r="D577">
        <v>29</v>
      </c>
      <c r="E577">
        <v>11</v>
      </c>
      <c r="F577">
        <v>0.99982804977177497</v>
      </c>
      <c r="G577">
        <v>0.999546804188154</v>
      </c>
      <c r="H577">
        <v>50024</v>
      </c>
      <c r="I577">
        <v>50003</v>
      </c>
      <c r="J577">
        <v>18</v>
      </c>
      <c r="K577">
        <v>3</v>
      </c>
      <c r="L577">
        <v>0.99994000719913601</v>
      </c>
      <c r="M577">
        <v>0.99964015113652205</v>
      </c>
      <c r="N577">
        <v>20845</v>
      </c>
      <c r="O577">
        <v>20845</v>
      </c>
      <c r="P577">
        <v>0</v>
      </c>
      <c r="Q577">
        <v>0</v>
      </c>
      <c r="R577">
        <v>1</v>
      </c>
      <c r="S577">
        <v>1</v>
      </c>
      <c r="T577">
        <f t="shared" si="8"/>
        <v>39671</v>
      </c>
      <c r="U577">
        <v>39670</v>
      </c>
      <c r="V577">
        <v>1</v>
      </c>
      <c r="W577">
        <v>0</v>
      </c>
      <c r="X577">
        <v>1</v>
      </c>
      <c r="Y577">
        <v>0.99997479266970801</v>
      </c>
    </row>
    <row r="578" spans="1:25" x14ac:dyDescent="0.2">
      <c r="A578" t="s">
        <v>384</v>
      </c>
      <c r="B578">
        <v>71184</v>
      </c>
      <c r="C578">
        <v>71117</v>
      </c>
      <c r="D578">
        <v>42</v>
      </c>
      <c r="E578">
        <v>25</v>
      </c>
      <c r="F578">
        <v>0.99964859014365604</v>
      </c>
      <c r="G578">
        <v>0.99940977248134399</v>
      </c>
      <c r="H578">
        <v>58649</v>
      </c>
      <c r="I578">
        <v>58595</v>
      </c>
      <c r="J578">
        <v>31</v>
      </c>
      <c r="K578">
        <v>23</v>
      </c>
      <c r="L578">
        <v>0.99960762905592104</v>
      </c>
      <c r="M578">
        <v>0.99947122437143898</v>
      </c>
      <c r="N578">
        <v>22766</v>
      </c>
      <c r="O578">
        <v>22763</v>
      </c>
      <c r="P578">
        <v>2</v>
      </c>
      <c r="Q578">
        <v>1</v>
      </c>
      <c r="R578">
        <v>0.99995607098928097</v>
      </c>
      <c r="S578">
        <v>0.99991214583790899</v>
      </c>
      <c r="T578">
        <f t="shared" ref="T578:T641" si="9">U578+V578+W578</f>
        <v>46674</v>
      </c>
      <c r="U578">
        <v>46642</v>
      </c>
      <c r="V578">
        <v>17</v>
      </c>
      <c r="W578">
        <v>15</v>
      </c>
      <c r="X578">
        <v>0.99967850483314402</v>
      </c>
      <c r="Y578">
        <v>0.99963565442894098</v>
      </c>
    </row>
    <row r="579" spans="1:25" x14ac:dyDescent="0.2">
      <c r="A579" t="s">
        <v>879</v>
      </c>
      <c r="B579">
        <v>64274</v>
      </c>
      <c r="C579">
        <v>64243</v>
      </c>
      <c r="D579">
        <v>25</v>
      </c>
      <c r="E579">
        <v>6</v>
      </c>
      <c r="F579">
        <v>0.99990661333250297</v>
      </c>
      <c r="G579">
        <v>0.99961100392108004</v>
      </c>
      <c r="H579">
        <v>52969</v>
      </c>
      <c r="I579">
        <v>52958</v>
      </c>
      <c r="J579">
        <v>8</v>
      </c>
      <c r="K579">
        <v>3</v>
      </c>
      <c r="L579">
        <v>0.99994335454390904</v>
      </c>
      <c r="M579">
        <v>0.99984895971000198</v>
      </c>
      <c r="N579">
        <v>21537</v>
      </c>
      <c r="O579">
        <v>21537</v>
      </c>
      <c r="P579">
        <v>0</v>
      </c>
      <c r="Q579">
        <v>0</v>
      </c>
      <c r="R579">
        <v>1</v>
      </c>
      <c r="S579">
        <v>1</v>
      </c>
      <c r="T579">
        <f t="shared" si="9"/>
        <v>42725</v>
      </c>
      <c r="U579">
        <v>42723</v>
      </c>
      <c r="V579">
        <v>2</v>
      </c>
      <c r="W579">
        <v>0</v>
      </c>
      <c r="X579">
        <v>1</v>
      </c>
      <c r="Y579">
        <v>0.99995318899941399</v>
      </c>
    </row>
    <row r="580" spans="1:25" x14ac:dyDescent="0.2">
      <c r="A580" t="s">
        <v>771</v>
      </c>
      <c r="B580">
        <v>64656</v>
      </c>
      <c r="C580">
        <v>64631</v>
      </c>
      <c r="D580">
        <v>15</v>
      </c>
      <c r="E580">
        <v>10</v>
      </c>
      <c r="F580">
        <v>0.99984529942296596</v>
      </c>
      <c r="G580">
        <v>0.99976796708226301</v>
      </c>
      <c r="H580">
        <v>53055</v>
      </c>
      <c r="I580">
        <v>53038</v>
      </c>
      <c r="J580">
        <v>8</v>
      </c>
      <c r="K580">
        <v>9</v>
      </c>
      <c r="L580">
        <v>0.99983033913322095</v>
      </c>
      <c r="M580">
        <v>0.99984918749764295</v>
      </c>
      <c r="N580">
        <v>21552</v>
      </c>
      <c r="O580">
        <v>21551</v>
      </c>
      <c r="P580">
        <v>1</v>
      </c>
      <c r="Q580">
        <v>0</v>
      </c>
      <c r="R580">
        <v>1</v>
      </c>
      <c r="S580">
        <v>0.99995360059391203</v>
      </c>
      <c r="T580">
        <f t="shared" si="9"/>
        <v>42386</v>
      </c>
      <c r="U580">
        <v>42380</v>
      </c>
      <c r="V580">
        <v>3</v>
      </c>
      <c r="W580">
        <v>3</v>
      </c>
      <c r="X580">
        <v>0.99992921690300296</v>
      </c>
      <c r="Y580">
        <v>0.99992921690300296</v>
      </c>
    </row>
    <row r="581" spans="1:25" x14ac:dyDescent="0.2">
      <c r="A581" t="s">
        <v>552</v>
      </c>
      <c r="B581">
        <v>67320</v>
      </c>
      <c r="C581">
        <v>67272</v>
      </c>
      <c r="D581">
        <v>31</v>
      </c>
      <c r="E581">
        <v>17</v>
      </c>
      <c r="F581">
        <v>0.999747358409249</v>
      </c>
      <c r="G581">
        <v>0.99953939646078105</v>
      </c>
      <c r="H581">
        <v>51923</v>
      </c>
      <c r="I581">
        <v>51907</v>
      </c>
      <c r="J581">
        <v>12</v>
      </c>
      <c r="K581">
        <v>4</v>
      </c>
      <c r="L581">
        <v>0.99992294504055002</v>
      </c>
      <c r="M581">
        <v>0.99976887074096099</v>
      </c>
      <c r="N581">
        <v>21431</v>
      </c>
      <c r="O581">
        <v>21431</v>
      </c>
      <c r="P581">
        <v>0</v>
      </c>
      <c r="Q581">
        <v>0</v>
      </c>
      <c r="R581">
        <v>1</v>
      </c>
      <c r="S581">
        <v>1</v>
      </c>
      <c r="T581">
        <f t="shared" si="9"/>
        <v>40817</v>
      </c>
      <c r="U581">
        <v>40812</v>
      </c>
      <c r="V581">
        <v>2</v>
      </c>
      <c r="W581">
        <v>3</v>
      </c>
      <c r="X581">
        <v>0.99992649761117203</v>
      </c>
      <c r="Y581">
        <v>0.99995099720684</v>
      </c>
    </row>
    <row r="582" spans="1:25" x14ac:dyDescent="0.2">
      <c r="A582" t="s">
        <v>359</v>
      </c>
      <c r="B582">
        <v>70890</v>
      </c>
      <c r="C582">
        <v>70827</v>
      </c>
      <c r="D582">
        <v>37</v>
      </c>
      <c r="E582">
        <v>26</v>
      </c>
      <c r="F582">
        <v>0.99963304306098499</v>
      </c>
      <c r="G582">
        <v>0.999477873109054</v>
      </c>
      <c r="H582">
        <v>48762</v>
      </c>
      <c r="I582">
        <v>48738</v>
      </c>
      <c r="J582">
        <v>17</v>
      </c>
      <c r="K582">
        <v>7</v>
      </c>
      <c r="L582">
        <v>0.99985639552774597</v>
      </c>
      <c r="M582">
        <v>0.99965131781355698</v>
      </c>
      <c r="N582">
        <v>22423</v>
      </c>
      <c r="O582">
        <v>22421</v>
      </c>
      <c r="P582">
        <v>2</v>
      </c>
      <c r="Q582">
        <v>0</v>
      </c>
      <c r="R582">
        <v>1</v>
      </c>
      <c r="S582">
        <v>0.99991080586897296</v>
      </c>
      <c r="T582">
        <f t="shared" si="9"/>
        <v>37794</v>
      </c>
      <c r="U582">
        <v>37792</v>
      </c>
      <c r="V582">
        <v>2</v>
      </c>
      <c r="W582">
        <v>0</v>
      </c>
      <c r="X582">
        <v>1</v>
      </c>
      <c r="Y582">
        <v>0.99994708154733503</v>
      </c>
    </row>
    <row r="583" spans="1:25" x14ac:dyDescent="0.2">
      <c r="A583" t="s">
        <v>659</v>
      </c>
      <c r="B583">
        <v>72403</v>
      </c>
      <c r="C583">
        <v>72361</v>
      </c>
      <c r="D583">
        <v>27</v>
      </c>
      <c r="E583">
        <v>15</v>
      </c>
      <c r="F583">
        <v>0.99979274897756099</v>
      </c>
      <c r="G583">
        <v>0.99962701000165699</v>
      </c>
      <c r="H583">
        <v>56105</v>
      </c>
      <c r="I583">
        <v>56082</v>
      </c>
      <c r="J583">
        <v>14</v>
      </c>
      <c r="K583">
        <v>9</v>
      </c>
      <c r="L583">
        <v>0.99983954645130202</v>
      </c>
      <c r="M583">
        <v>0.99975042783799195</v>
      </c>
      <c r="N583">
        <v>21674</v>
      </c>
      <c r="O583">
        <v>21667</v>
      </c>
      <c r="P583">
        <v>6</v>
      </c>
      <c r="Q583">
        <v>1</v>
      </c>
      <c r="R583">
        <v>0.99995384899390805</v>
      </c>
      <c r="S583">
        <v>0.99972315784616805</v>
      </c>
      <c r="T583">
        <f t="shared" si="9"/>
        <v>43451</v>
      </c>
      <c r="U583">
        <v>43441</v>
      </c>
      <c r="V583">
        <v>6</v>
      </c>
      <c r="W583">
        <v>4</v>
      </c>
      <c r="X583">
        <v>0.99990792956611796</v>
      </c>
      <c r="Y583">
        <v>0.99986190070660796</v>
      </c>
    </row>
    <row r="584" spans="1:25" x14ac:dyDescent="0.2">
      <c r="A584" t="s">
        <v>874</v>
      </c>
      <c r="B584">
        <v>59932</v>
      </c>
      <c r="C584">
        <v>59913</v>
      </c>
      <c r="D584">
        <v>13</v>
      </c>
      <c r="E584">
        <v>6</v>
      </c>
      <c r="F584">
        <v>0.99989986481750304</v>
      </c>
      <c r="G584">
        <v>0.99978306578112996</v>
      </c>
      <c r="H584">
        <v>44429</v>
      </c>
      <c r="I584">
        <v>44427</v>
      </c>
      <c r="J584">
        <v>2</v>
      </c>
      <c r="K584">
        <v>0</v>
      </c>
      <c r="L584">
        <v>1</v>
      </c>
      <c r="M584">
        <v>0.99995498435706398</v>
      </c>
      <c r="N584">
        <v>20297</v>
      </c>
      <c r="O584">
        <v>20297</v>
      </c>
      <c r="P584">
        <v>0</v>
      </c>
      <c r="Q584">
        <v>0</v>
      </c>
      <c r="R584">
        <v>1</v>
      </c>
      <c r="S584">
        <v>1</v>
      </c>
      <c r="T584">
        <f t="shared" si="9"/>
        <v>35540</v>
      </c>
      <c r="U584">
        <v>35540</v>
      </c>
      <c r="V584">
        <v>0</v>
      </c>
      <c r="W584">
        <v>0</v>
      </c>
      <c r="X584">
        <v>1</v>
      </c>
      <c r="Y584">
        <v>1</v>
      </c>
    </row>
    <row r="585" spans="1:25" x14ac:dyDescent="0.2">
      <c r="A585" t="s">
        <v>915</v>
      </c>
      <c r="B585">
        <v>55348</v>
      </c>
      <c r="C585">
        <v>55338</v>
      </c>
      <c r="D585">
        <v>6</v>
      </c>
      <c r="E585">
        <v>4</v>
      </c>
      <c r="F585">
        <v>0.99992772216399795</v>
      </c>
      <c r="G585">
        <v>0.99989158716392001</v>
      </c>
      <c r="H585">
        <v>40977</v>
      </c>
      <c r="I585">
        <v>40970</v>
      </c>
      <c r="J585">
        <v>3</v>
      </c>
      <c r="K585">
        <v>4</v>
      </c>
      <c r="L585">
        <v>0.99990237711719598</v>
      </c>
      <c r="M585">
        <v>0.99992678105093602</v>
      </c>
      <c r="N585">
        <v>19199</v>
      </c>
      <c r="O585">
        <v>19199</v>
      </c>
      <c r="P585">
        <v>0</v>
      </c>
      <c r="Q585">
        <v>0</v>
      </c>
      <c r="R585">
        <v>1</v>
      </c>
      <c r="S585">
        <v>1</v>
      </c>
      <c r="T585">
        <f t="shared" si="9"/>
        <v>32992</v>
      </c>
      <c r="U585">
        <v>32992</v>
      </c>
      <c r="V585">
        <v>0</v>
      </c>
      <c r="W585">
        <v>0</v>
      </c>
      <c r="X585">
        <v>1</v>
      </c>
      <c r="Y585">
        <v>1</v>
      </c>
    </row>
    <row r="586" spans="1:25" x14ac:dyDescent="0.2">
      <c r="A586" t="s">
        <v>475</v>
      </c>
      <c r="B586">
        <v>74634</v>
      </c>
      <c r="C586">
        <v>74583</v>
      </c>
      <c r="D586">
        <v>29</v>
      </c>
      <c r="E586">
        <v>22</v>
      </c>
      <c r="F586">
        <v>0.99970511359828396</v>
      </c>
      <c r="G586">
        <v>0.99961132257545704</v>
      </c>
      <c r="H586">
        <v>56608</v>
      </c>
      <c r="I586">
        <v>56574</v>
      </c>
      <c r="J586">
        <v>22</v>
      </c>
      <c r="K586">
        <v>12</v>
      </c>
      <c r="L586">
        <v>0.99978793341109096</v>
      </c>
      <c r="M586">
        <v>0.99961127994911303</v>
      </c>
      <c r="N586">
        <v>22630</v>
      </c>
      <c r="O586">
        <v>22626</v>
      </c>
      <c r="P586">
        <v>2</v>
      </c>
      <c r="Q586">
        <v>2</v>
      </c>
      <c r="R586">
        <v>0.99991161392964401</v>
      </c>
      <c r="S586">
        <v>0.99991161392964401</v>
      </c>
      <c r="T586">
        <f t="shared" si="9"/>
        <v>43936</v>
      </c>
      <c r="U586">
        <v>43922</v>
      </c>
      <c r="V586">
        <v>9</v>
      </c>
      <c r="W586">
        <v>5</v>
      </c>
      <c r="X586">
        <v>0.99988617478999198</v>
      </c>
      <c r="Y586">
        <v>0.99979513327718394</v>
      </c>
    </row>
    <row r="587" spans="1:25" x14ac:dyDescent="0.2">
      <c r="A587" t="s">
        <v>802</v>
      </c>
      <c r="B587">
        <v>72297</v>
      </c>
      <c r="C587">
        <v>72263</v>
      </c>
      <c r="D587">
        <v>24</v>
      </c>
      <c r="E587">
        <v>10</v>
      </c>
      <c r="F587">
        <v>0.99986163574225495</v>
      </c>
      <c r="G587">
        <v>0.99966799009503704</v>
      </c>
      <c r="H587">
        <v>54112</v>
      </c>
      <c r="I587">
        <v>54091</v>
      </c>
      <c r="J587">
        <v>14</v>
      </c>
      <c r="K587">
        <v>7</v>
      </c>
      <c r="L587">
        <v>0.99987060519797399</v>
      </c>
      <c r="M587">
        <v>0.99974124387764496</v>
      </c>
      <c r="N587">
        <v>21746</v>
      </c>
      <c r="O587">
        <v>21746</v>
      </c>
      <c r="P587">
        <v>0</v>
      </c>
      <c r="Q587">
        <v>0</v>
      </c>
      <c r="R587">
        <v>1</v>
      </c>
      <c r="S587">
        <v>1</v>
      </c>
      <c r="T587">
        <f t="shared" si="9"/>
        <v>41744</v>
      </c>
      <c r="U587">
        <v>41740</v>
      </c>
      <c r="V587">
        <v>3</v>
      </c>
      <c r="W587">
        <v>1</v>
      </c>
      <c r="X587">
        <v>0.99997604273975205</v>
      </c>
      <c r="Y587">
        <v>0.99992813166279304</v>
      </c>
    </row>
    <row r="588" spans="1:25" x14ac:dyDescent="0.2">
      <c r="A588" t="s">
        <v>707</v>
      </c>
      <c r="B588">
        <v>70425</v>
      </c>
      <c r="C588">
        <v>70359</v>
      </c>
      <c r="D588">
        <v>53</v>
      </c>
      <c r="E588">
        <v>13</v>
      </c>
      <c r="F588">
        <v>0.99981526743591198</v>
      </c>
      <c r="G588">
        <v>0.99924728739419399</v>
      </c>
      <c r="H588">
        <v>53976</v>
      </c>
      <c r="I588">
        <v>53958</v>
      </c>
      <c r="J588">
        <v>8</v>
      </c>
      <c r="K588">
        <v>10</v>
      </c>
      <c r="L588">
        <v>0.99981470501037595</v>
      </c>
      <c r="M588">
        <v>0.99985175851462005</v>
      </c>
      <c r="N588">
        <v>21865</v>
      </c>
      <c r="O588">
        <v>21863</v>
      </c>
      <c r="P588">
        <v>2</v>
      </c>
      <c r="Q588">
        <v>0</v>
      </c>
      <c r="R588">
        <v>1</v>
      </c>
      <c r="S588">
        <v>0.99990852961353704</v>
      </c>
      <c r="T588">
        <f t="shared" si="9"/>
        <v>42677</v>
      </c>
      <c r="U588">
        <v>42672</v>
      </c>
      <c r="V588">
        <v>2</v>
      </c>
      <c r="W588">
        <v>3</v>
      </c>
      <c r="X588">
        <v>0.99992970123022795</v>
      </c>
      <c r="Y588">
        <v>0.99995313305525602</v>
      </c>
    </row>
    <row r="589" spans="1:25" x14ac:dyDescent="0.2">
      <c r="A589" t="s">
        <v>176</v>
      </c>
      <c r="B589">
        <v>88503</v>
      </c>
      <c r="C589">
        <v>88398</v>
      </c>
      <c r="D589">
        <v>56</v>
      </c>
      <c r="E589">
        <v>49</v>
      </c>
      <c r="F589">
        <v>0.999445995907153</v>
      </c>
      <c r="G589">
        <v>0.99936690257082705</v>
      </c>
      <c r="H589">
        <v>62218</v>
      </c>
      <c r="I589">
        <v>62186</v>
      </c>
      <c r="J589">
        <v>17</v>
      </c>
      <c r="K589">
        <v>15</v>
      </c>
      <c r="L589">
        <v>0.99975884632079803</v>
      </c>
      <c r="M589">
        <v>0.99972670128450303</v>
      </c>
      <c r="N589">
        <v>26299</v>
      </c>
      <c r="O589">
        <v>26294</v>
      </c>
      <c r="P589">
        <v>4</v>
      </c>
      <c r="Q589">
        <v>1</v>
      </c>
      <c r="R589">
        <v>0.99996196995626496</v>
      </c>
      <c r="S589">
        <v>0.99984789717849198</v>
      </c>
      <c r="T589">
        <f t="shared" si="9"/>
        <v>47363</v>
      </c>
      <c r="U589">
        <v>47355</v>
      </c>
      <c r="V589">
        <v>3</v>
      </c>
      <c r="W589">
        <v>5</v>
      </c>
      <c r="X589">
        <v>0.99989442567567499</v>
      </c>
      <c r="Y589">
        <v>0.99993665273026699</v>
      </c>
    </row>
    <row r="590" spans="1:25" x14ac:dyDescent="0.2">
      <c r="A590" t="s">
        <v>346</v>
      </c>
      <c r="B590">
        <v>85046</v>
      </c>
      <c r="C590">
        <v>84958</v>
      </c>
      <c r="D590">
        <v>56</v>
      </c>
      <c r="E590">
        <v>32</v>
      </c>
      <c r="F590">
        <v>0.99962348511589505</v>
      </c>
      <c r="G590">
        <v>0.99934128496482899</v>
      </c>
      <c r="H590">
        <v>60982</v>
      </c>
      <c r="I590">
        <v>60955</v>
      </c>
      <c r="J590">
        <v>18</v>
      </c>
      <c r="K590">
        <v>9</v>
      </c>
      <c r="L590">
        <v>0.99985237189160803</v>
      </c>
      <c r="M590">
        <v>0.99970478736489898</v>
      </c>
      <c r="N590">
        <v>26322</v>
      </c>
      <c r="O590">
        <v>26317</v>
      </c>
      <c r="P590">
        <v>0</v>
      </c>
      <c r="Q590">
        <v>5</v>
      </c>
      <c r="R590">
        <v>0.99981004482942004</v>
      </c>
      <c r="S590">
        <v>1</v>
      </c>
      <c r="T590">
        <f t="shared" si="9"/>
        <v>46917</v>
      </c>
      <c r="U590">
        <v>46913</v>
      </c>
      <c r="V590">
        <v>3</v>
      </c>
      <c r="W590">
        <v>1</v>
      </c>
      <c r="X590">
        <v>0.99997868440124404</v>
      </c>
      <c r="Y590">
        <v>0.99993605592974599</v>
      </c>
    </row>
    <row r="591" spans="1:25" x14ac:dyDescent="0.2">
      <c r="A591" t="s">
        <v>538</v>
      </c>
      <c r="B591">
        <v>72473</v>
      </c>
      <c r="C591">
        <v>72393</v>
      </c>
      <c r="D591">
        <v>61</v>
      </c>
      <c r="E591">
        <v>19</v>
      </c>
      <c r="F591">
        <v>0.99973761255040605</v>
      </c>
      <c r="G591">
        <v>0.99915808651006099</v>
      </c>
      <c r="H591">
        <v>55105</v>
      </c>
      <c r="I591">
        <v>55068</v>
      </c>
      <c r="J591">
        <v>21</v>
      </c>
      <c r="K591">
        <v>16</v>
      </c>
      <c r="L591">
        <v>0.99970953452908196</v>
      </c>
      <c r="M591">
        <v>0.99961879867124104</v>
      </c>
      <c r="N591">
        <v>21976</v>
      </c>
      <c r="O591">
        <v>21974</v>
      </c>
      <c r="P591">
        <v>1</v>
      </c>
      <c r="Q591">
        <v>1</v>
      </c>
      <c r="R591">
        <v>0.99995449374288903</v>
      </c>
      <c r="S591">
        <v>0.99995449374288903</v>
      </c>
      <c r="T591">
        <f t="shared" si="9"/>
        <v>42578</v>
      </c>
      <c r="U591">
        <v>42576</v>
      </c>
      <c r="V591">
        <v>1</v>
      </c>
      <c r="W591">
        <v>1</v>
      </c>
      <c r="X591">
        <v>0.99997651314089697</v>
      </c>
      <c r="Y591">
        <v>0.99997651314089697</v>
      </c>
    </row>
    <row r="592" spans="1:25" x14ac:dyDescent="0.2">
      <c r="A592" t="s">
        <v>304</v>
      </c>
      <c r="B592">
        <v>80839</v>
      </c>
      <c r="C592">
        <v>80740</v>
      </c>
      <c r="D592">
        <v>66</v>
      </c>
      <c r="E592">
        <v>33</v>
      </c>
      <c r="F592">
        <v>0.99959144763720498</v>
      </c>
      <c r="G592">
        <v>0.99918322896814504</v>
      </c>
      <c r="H592">
        <v>61418</v>
      </c>
      <c r="I592">
        <v>61381</v>
      </c>
      <c r="J592">
        <v>28</v>
      </c>
      <c r="K592">
        <v>9</v>
      </c>
      <c r="L592">
        <v>0.99985339631861803</v>
      </c>
      <c r="M592">
        <v>0.99954404077578196</v>
      </c>
      <c r="N592">
        <v>24952</v>
      </c>
      <c r="O592">
        <v>24949</v>
      </c>
      <c r="P592">
        <v>1</v>
      </c>
      <c r="Q592">
        <v>2</v>
      </c>
      <c r="R592">
        <v>0.99991984289206803</v>
      </c>
      <c r="S592">
        <v>0.99995991983967902</v>
      </c>
      <c r="T592">
        <f t="shared" si="9"/>
        <v>47756</v>
      </c>
      <c r="U592">
        <v>47740</v>
      </c>
      <c r="V592">
        <v>12</v>
      </c>
      <c r="W592">
        <v>4</v>
      </c>
      <c r="X592">
        <v>0.99991621983914203</v>
      </c>
      <c r="Y592">
        <v>0.99974870162506202</v>
      </c>
    </row>
    <row r="593" spans="1:25" x14ac:dyDescent="0.2">
      <c r="A593" t="s">
        <v>655</v>
      </c>
      <c r="B593">
        <v>71732</v>
      </c>
      <c r="C593">
        <v>71678</v>
      </c>
      <c r="D593">
        <v>39</v>
      </c>
      <c r="E593">
        <v>15</v>
      </c>
      <c r="F593">
        <v>0.99979077455260601</v>
      </c>
      <c r="G593">
        <v>0.99945619588103196</v>
      </c>
      <c r="H593">
        <v>56682</v>
      </c>
      <c r="I593">
        <v>56658</v>
      </c>
      <c r="J593">
        <v>14</v>
      </c>
      <c r="K593">
        <v>10</v>
      </c>
      <c r="L593">
        <v>0.99982353356391596</v>
      </c>
      <c r="M593">
        <v>0.999752964426877</v>
      </c>
      <c r="N593">
        <v>21998</v>
      </c>
      <c r="O593">
        <v>21995</v>
      </c>
      <c r="P593">
        <v>2</v>
      </c>
      <c r="Q593">
        <v>1</v>
      </c>
      <c r="R593">
        <v>0.99995453718857896</v>
      </c>
      <c r="S593">
        <v>0.99990907851070598</v>
      </c>
      <c r="T593">
        <f t="shared" si="9"/>
        <v>44191</v>
      </c>
      <c r="U593">
        <v>44185</v>
      </c>
      <c r="V593">
        <v>3</v>
      </c>
      <c r="W593">
        <v>3</v>
      </c>
      <c r="X593">
        <v>0.99993210826468704</v>
      </c>
      <c r="Y593">
        <v>0.99993210826468704</v>
      </c>
    </row>
    <row r="594" spans="1:25" x14ac:dyDescent="0.2">
      <c r="A594" t="s">
        <v>539</v>
      </c>
      <c r="B594">
        <v>72577</v>
      </c>
      <c r="C594">
        <v>72520</v>
      </c>
      <c r="D594">
        <v>38</v>
      </c>
      <c r="E594">
        <v>19</v>
      </c>
      <c r="F594">
        <v>0.999738071933718</v>
      </c>
      <c r="G594">
        <v>0.99947628104413</v>
      </c>
      <c r="H594">
        <v>56733</v>
      </c>
      <c r="I594">
        <v>56703</v>
      </c>
      <c r="J594">
        <v>15</v>
      </c>
      <c r="K594">
        <v>15</v>
      </c>
      <c r="L594">
        <v>0.99973553369300705</v>
      </c>
      <c r="M594">
        <v>0.99973553369300705</v>
      </c>
      <c r="N594">
        <v>21957</v>
      </c>
      <c r="O594">
        <v>21957</v>
      </c>
      <c r="P594">
        <v>0</v>
      </c>
      <c r="Q594">
        <v>0</v>
      </c>
      <c r="R594">
        <v>1</v>
      </c>
      <c r="S594">
        <v>1</v>
      </c>
      <c r="T594">
        <f t="shared" si="9"/>
        <v>44347</v>
      </c>
      <c r="U594">
        <v>44336</v>
      </c>
      <c r="V594">
        <v>6</v>
      </c>
      <c r="W594">
        <v>5</v>
      </c>
      <c r="X594">
        <v>0.999887237545386</v>
      </c>
      <c r="Y594">
        <v>0.99986468810608398</v>
      </c>
    </row>
    <row r="595" spans="1:25" x14ac:dyDescent="0.2">
      <c r="A595" t="s">
        <v>84</v>
      </c>
      <c r="B595">
        <v>101225</v>
      </c>
      <c r="C595">
        <v>101018</v>
      </c>
      <c r="D595">
        <v>128</v>
      </c>
      <c r="E595">
        <v>79</v>
      </c>
      <c r="F595">
        <v>0.99921857226228195</v>
      </c>
      <c r="G595">
        <v>0.99873450260020102</v>
      </c>
      <c r="H595">
        <v>74275</v>
      </c>
      <c r="I595">
        <v>74152</v>
      </c>
      <c r="J595">
        <v>78</v>
      </c>
      <c r="K595">
        <v>45</v>
      </c>
      <c r="L595">
        <v>0.999393506476003</v>
      </c>
      <c r="M595">
        <v>0.99894921190893105</v>
      </c>
      <c r="N595">
        <v>30214</v>
      </c>
      <c r="O595">
        <v>30198</v>
      </c>
      <c r="P595">
        <v>12</v>
      </c>
      <c r="Q595">
        <v>4</v>
      </c>
      <c r="R595">
        <v>0.99986755843983799</v>
      </c>
      <c r="S595">
        <v>0.99960278053624596</v>
      </c>
      <c r="T595">
        <f t="shared" si="9"/>
        <v>55841</v>
      </c>
      <c r="U595">
        <v>55782</v>
      </c>
      <c r="V595">
        <v>41</v>
      </c>
      <c r="W595">
        <v>18</v>
      </c>
      <c r="X595">
        <v>0.999677419354838</v>
      </c>
      <c r="Y595">
        <v>0.99926553571108601</v>
      </c>
    </row>
    <row r="596" spans="1:25" x14ac:dyDescent="0.2">
      <c r="A596" t="s">
        <v>383</v>
      </c>
      <c r="B596">
        <v>76656</v>
      </c>
      <c r="C596">
        <v>76550</v>
      </c>
      <c r="D596">
        <v>79</v>
      </c>
      <c r="E596">
        <v>27</v>
      </c>
      <c r="F596">
        <v>0.99964741371429999</v>
      </c>
      <c r="G596">
        <v>0.99896905871145303</v>
      </c>
      <c r="H596">
        <v>57258</v>
      </c>
      <c r="I596">
        <v>57224</v>
      </c>
      <c r="J596">
        <v>19</v>
      </c>
      <c r="K596">
        <v>15</v>
      </c>
      <c r="L596">
        <v>0.99973794091441104</v>
      </c>
      <c r="M596">
        <v>0.99966808168684296</v>
      </c>
      <c r="N596">
        <v>21323</v>
      </c>
      <c r="O596">
        <v>21321</v>
      </c>
      <c r="P596">
        <v>2</v>
      </c>
      <c r="Q596">
        <v>0</v>
      </c>
      <c r="R596">
        <v>1</v>
      </c>
      <c r="S596">
        <v>0.99990620456783696</v>
      </c>
      <c r="T596">
        <f t="shared" si="9"/>
        <v>43516</v>
      </c>
      <c r="U596">
        <v>43512</v>
      </c>
      <c r="V596">
        <v>0</v>
      </c>
      <c r="W596">
        <v>4</v>
      </c>
      <c r="X596">
        <v>0.99990807978674501</v>
      </c>
      <c r="Y596">
        <v>1</v>
      </c>
    </row>
    <row r="597" spans="1:25" x14ac:dyDescent="0.2">
      <c r="A597" t="s">
        <v>189</v>
      </c>
      <c r="B597">
        <v>81935</v>
      </c>
      <c r="C597">
        <v>81837</v>
      </c>
      <c r="D597">
        <v>54</v>
      </c>
      <c r="E597">
        <v>44</v>
      </c>
      <c r="F597">
        <v>0.99946263479928099</v>
      </c>
      <c r="G597">
        <v>0.99934058687767802</v>
      </c>
      <c r="H597">
        <v>62516</v>
      </c>
      <c r="I597">
        <v>62457</v>
      </c>
      <c r="J597">
        <v>32</v>
      </c>
      <c r="K597">
        <v>27</v>
      </c>
      <c r="L597">
        <v>0.999567889379681</v>
      </c>
      <c r="M597">
        <v>0.99948790987213698</v>
      </c>
      <c r="N597">
        <v>22908</v>
      </c>
      <c r="O597">
        <v>22895</v>
      </c>
      <c r="P597">
        <v>7</v>
      </c>
      <c r="Q597">
        <v>6</v>
      </c>
      <c r="R597">
        <v>0.99973800270730495</v>
      </c>
      <c r="S597">
        <v>0.99969434983844196</v>
      </c>
      <c r="T597">
        <f t="shared" si="9"/>
        <v>47151</v>
      </c>
      <c r="U597">
        <v>47132</v>
      </c>
      <c r="V597">
        <v>8</v>
      </c>
      <c r="W597">
        <v>11</v>
      </c>
      <c r="X597">
        <v>0.99976666737373499</v>
      </c>
      <c r="Y597">
        <v>0.999830292745014</v>
      </c>
    </row>
    <row r="598" spans="1:25" x14ac:dyDescent="0.2">
      <c r="A598" t="s">
        <v>406</v>
      </c>
      <c r="B598">
        <v>83480</v>
      </c>
      <c r="C598">
        <v>83403</v>
      </c>
      <c r="D598">
        <v>49</v>
      </c>
      <c r="E598">
        <v>28</v>
      </c>
      <c r="F598">
        <v>0.99966439333101598</v>
      </c>
      <c r="G598">
        <v>0.999412836121363</v>
      </c>
      <c r="H598">
        <v>61323</v>
      </c>
      <c r="I598">
        <v>61278</v>
      </c>
      <c r="J598">
        <v>36</v>
      </c>
      <c r="K598">
        <v>9</v>
      </c>
      <c r="L598">
        <v>0.99985314993391705</v>
      </c>
      <c r="M598">
        <v>0.99941285840101701</v>
      </c>
      <c r="N598">
        <v>22230</v>
      </c>
      <c r="O598">
        <v>22227</v>
      </c>
      <c r="P598">
        <v>2</v>
      </c>
      <c r="Q598">
        <v>1</v>
      </c>
      <c r="R598">
        <v>0.999955011696958</v>
      </c>
      <c r="S598">
        <v>0.99991002744163004</v>
      </c>
      <c r="T598">
        <f t="shared" si="9"/>
        <v>45697</v>
      </c>
      <c r="U598">
        <v>45687</v>
      </c>
      <c r="V598">
        <v>5</v>
      </c>
      <c r="W598">
        <v>5</v>
      </c>
      <c r="X598">
        <v>0.999890571653681</v>
      </c>
      <c r="Y598">
        <v>0.999890571653681</v>
      </c>
    </row>
    <row r="599" spans="1:25" x14ac:dyDescent="0.2">
      <c r="A599" t="s">
        <v>185</v>
      </c>
      <c r="B599">
        <v>79349</v>
      </c>
      <c r="C599">
        <v>79234</v>
      </c>
      <c r="D599">
        <v>72</v>
      </c>
      <c r="E599">
        <v>43</v>
      </c>
      <c r="F599">
        <v>0.99945759804230705</v>
      </c>
      <c r="G599">
        <v>0.99909212417723703</v>
      </c>
      <c r="H599">
        <v>61272</v>
      </c>
      <c r="I599">
        <v>61222</v>
      </c>
      <c r="J599">
        <v>23</v>
      </c>
      <c r="K599">
        <v>27</v>
      </c>
      <c r="L599">
        <v>0.99955917647634995</v>
      </c>
      <c r="M599">
        <v>0.99962445913952103</v>
      </c>
      <c r="N599">
        <v>22015</v>
      </c>
      <c r="O599">
        <v>22003</v>
      </c>
      <c r="P599">
        <v>7</v>
      </c>
      <c r="Q599">
        <v>5</v>
      </c>
      <c r="R599">
        <v>0.99977280988731299</v>
      </c>
      <c r="S599">
        <v>0.99968196274420695</v>
      </c>
      <c r="T599">
        <f t="shared" si="9"/>
        <v>46799</v>
      </c>
      <c r="U599">
        <v>46772</v>
      </c>
      <c r="V599">
        <v>11</v>
      </c>
      <c r="W599">
        <v>16</v>
      </c>
      <c r="X599">
        <v>0.99965803197401004</v>
      </c>
      <c r="Y599">
        <v>0.99976487185516105</v>
      </c>
    </row>
    <row r="600" spans="1:25" x14ac:dyDescent="0.2">
      <c r="A600" t="s">
        <v>73</v>
      </c>
      <c r="B600">
        <v>104953</v>
      </c>
      <c r="C600">
        <v>104702</v>
      </c>
      <c r="D600">
        <v>162</v>
      </c>
      <c r="E600">
        <v>89</v>
      </c>
      <c r="F600">
        <v>0.99915069042188698</v>
      </c>
      <c r="G600">
        <v>0.99845514189807705</v>
      </c>
      <c r="H600">
        <v>72470</v>
      </c>
      <c r="I600">
        <v>72378</v>
      </c>
      <c r="J600">
        <v>55</v>
      </c>
      <c r="K600">
        <v>37</v>
      </c>
      <c r="L600">
        <v>0.99948905613477801</v>
      </c>
      <c r="M600">
        <v>0.99924067759170498</v>
      </c>
      <c r="N600">
        <v>30729</v>
      </c>
      <c r="O600">
        <v>30721</v>
      </c>
      <c r="P600">
        <v>3</v>
      </c>
      <c r="Q600">
        <v>5</v>
      </c>
      <c r="R600">
        <v>0.99983727136626899</v>
      </c>
      <c r="S600">
        <v>0.99990235646400205</v>
      </c>
      <c r="T600">
        <f t="shared" si="9"/>
        <v>53208</v>
      </c>
      <c r="U600">
        <v>53175</v>
      </c>
      <c r="V600">
        <v>17</v>
      </c>
      <c r="W600">
        <v>16</v>
      </c>
      <c r="X600">
        <v>0.99969919723261402</v>
      </c>
      <c r="Y600">
        <v>0.99968040306813</v>
      </c>
    </row>
    <row r="601" spans="1:25" x14ac:dyDescent="0.2">
      <c r="A601" t="s">
        <v>612</v>
      </c>
      <c r="B601">
        <v>66100</v>
      </c>
      <c r="C601">
        <v>66064</v>
      </c>
      <c r="D601">
        <v>21</v>
      </c>
      <c r="E601">
        <v>15</v>
      </c>
      <c r="F601">
        <v>0.99977299898606198</v>
      </c>
      <c r="G601">
        <v>0.99968222743436397</v>
      </c>
      <c r="H601">
        <v>53252</v>
      </c>
      <c r="I601">
        <v>53228</v>
      </c>
      <c r="J601">
        <v>13</v>
      </c>
      <c r="K601">
        <v>11</v>
      </c>
      <c r="L601">
        <v>0.99979338454891997</v>
      </c>
      <c r="M601">
        <v>0.99975582727597101</v>
      </c>
      <c r="N601">
        <v>20920</v>
      </c>
      <c r="O601">
        <v>20917</v>
      </c>
      <c r="P601">
        <v>3</v>
      </c>
      <c r="Q601">
        <v>0</v>
      </c>
      <c r="R601">
        <v>1</v>
      </c>
      <c r="S601">
        <v>0.99985659655831705</v>
      </c>
      <c r="T601">
        <f t="shared" si="9"/>
        <v>42059</v>
      </c>
      <c r="U601">
        <v>42051</v>
      </c>
      <c r="V601">
        <v>5</v>
      </c>
      <c r="W601">
        <v>3</v>
      </c>
      <c r="X601">
        <v>0.99992866314738105</v>
      </c>
      <c r="Y601">
        <v>0.99988111089975196</v>
      </c>
    </row>
    <row r="602" spans="1:25" x14ac:dyDescent="0.2">
      <c r="A602" t="s">
        <v>58</v>
      </c>
      <c r="B602">
        <v>84115</v>
      </c>
      <c r="C602">
        <v>83919</v>
      </c>
      <c r="D602">
        <v>114</v>
      </c>
      <c r="E602">
        <v>82</v>
      </c>
      <c r="F602">
        <v>0.999023821144986</v>
      </c>
      <c r="G602">
        <v>0.99864339009674696</v>
      </c>
      <c r="H602">
        <v>58198</v>
      </c>
      <c r="I602">
        <v>58130</v>
      </c>
      <c r="J602">
        <v>36</v>
      </c>
      <c r="K602">
        <v>32</v>
      </c>
      <c r="L602">
        <v>0.99944981259241406</v>
      </c>
      <c r="M602">
        <v>0.99938108173159501</v>
      </c>
      <c r="N602">
        <v>29590</v>
      </c>
      <c r="O602">
        <v>29569</v>
      </c>
      <c r="P602">
        <v>17</v>
      </c>
      <c r="Q602">
        <v>4</v>
      </c>
      <c r="R602">
        <v>0.99986474148716697</v>
      </c>
      <c r="S602">
        <v>0.99942540390725298</v>
      </c>
      <c r="T602">
        <f t="shared" si="9"/>
        <v>46494</v>
      </c>
      <c r="U602">
        <v>46472</v>
      </c>
      <c r="V602">
        <v>11</v>
      </c>
      <c r="W602">
        <v>11</v>
      </c>
      <c r="X602">
        <v>0.99976335434459895</v>
      </c>
      <c r="Y602">
        <v>0.99976335434459895</v>
      </c>
    </row>
    <row r="603" spans="1:25" x14ac:dyDescent="0.2">
      <c r="A603" t="s">
        <v>251</v>
      </c>
      <c r="B603">
        <v>87445</v>
      </c>
      <c r="C603">
        <v>87330</v>
      </c>
      <c r="D603">
        <v>75</v>
      </c>
      <c r="E603">
        <v>40</v>
      </c>
      <c r="F603">
        <v>0.99954217694860903</v>
      </c>
      <c r="G603">
        <v>0.99914192551913505</v>
      </c>
      <c r="H603">
        <v>67494</v>
      </c>
      <c r="I603">
        <v>67449</v>
      </c>
      <c r="J603">
        <v>31</v>
      </c>
      <c r="K603">
        <v>14</v>
      </c>
      <c r="L603">
        <v>0.99979247884025302</v>
      </c>
      <c r="M603">
        <v>0.99954060462359196</v>
      </c>
      <c r="N603">
        <v>27687</v>
      </c>
      <c r="O603">
        <v>27679</v>
      </c>
      <c r="P603">
        <v>6</v>
      </c>
      <c r="Q603">
        <v>2</v>
      </c>
      <c r="R603">
        <v>0.99992774827498998</v>
      </c>
      <c r="S603">
        <v>0.99978327614231499</v>
      </c>
      <c r="T603">
        <f t="shared" si="9"/>
        <v>52404</v>
      </c>
      <c r="U603">
        <v>52396</v>
      </c>
      <c r="V603">
        <v>7</v>
      </c>
      <c r="W603">
        <v>1</v>
      </c>
      <c r="X603">
        <v>0.999980914937878</v>
      </c>
      <c r="Y603">
        <v>0.99986641986145797</v>
      </c>
    </row>
    <row r="604" spans="1:25" x14ac:dyDescent="0.2">
      <c r="A604" t="s">
        <v>287</v>
      </c>
      <c r="B604">
        <v>80245</v>
      </c>
      <c r="C604">
        <v>80158</v>
      </c>
      <c r="D604">
        <v>53</v>
      </c>
      <c r="E604">
        <v>34</v>
      </c>
      <c r="F604">
        <v>0.99957601755786096</v>
      </c>
      <c r="G604">
        <v>0.99933924274725405</v>
      </c>
      <c r="H604">
        <v>61555</v>
      </c>
      <c r="I604">
        <v>61491</v>
      </c>
      <c r="J604">
        <v>42</v>
      </c>
      <c r="K604">
        <v>22</v>
      </c>
      <c r="L604">
        <v>0.99964235202314899</v>
      </c>
      <c r="M604">
        <v>0.99931743942274798</v>
      </c>
      <c r="N604">
        <v>21635</v>
      </c>
      <c r="O604">
        <v>21629</v>
      </c>
      <c r="P604">
        <v>3</v>
      </c>
      <c r="Q604">
        <v>3</v>
      </c>
      <c r="R604">
        <v>0.999861316568047</v>
      </c>
      <c r="S604">
        <v>0.999861316568047</v>
      </c>
      <c r="T604">
        <f t="shared" si="9"/>
        <v>46301</v>
      </c>
      <c r="U604">
        <v>46276</v>
      </c>
      <c r="V604">
        <v>16</v>
      </c>
      <c r="W604">
        <v>9</v>
      </c>
      <c r="X604">
        <v>0.99980555255482295</v>
      </c>
      <c r="Y604">
        <v>0.99965436792534301</v>
      </c>
    </row>
    <row r="605" spans="1:25" x14ac:dyDescent="0.2">
      <c r="A605" t="s">
        <v>457</v>
      </c>
      <c r="B605">
        <v>75190</v>
      </c>
      <c r="C605">
        <v>75112</v>
      </c>
      <c r="D605">
        <v>55</v>
      </c>
      <c r="E605">
        <v>23</v>
      </c>
      <c r="F605">
        <v>0.99969388434151796</v>
      </c>
      <c r="G605">
        <v>0.99926829592773403</v>
      </c>
      <c r="H605">
        <v>58581</v>
      </c>
      <c r="I605">
        <v>58552</v>
      </c>
      <c r="J605">
        <v>18</v>
      </c>
      <c r="K605">
        <v>11</v>
      </c>
      <c r="L605">
        <v>0.99981216809248097</v>
      </c>
      <c r="M605">
        <v>0.99969267543110796</v>
      </c>
      <c r="N605">
        <v>20861</v>
      </c>
      <c r="O605">
        <v>20861</v>
      </c>
      <c r="P605">
        <v>0</v>
      </c>
      <c r="Q605">
        <v>0</v>
      </c>
      <c r="R605">
        <v>1</v>
      </c>
      <c r="S605">
        <v>1</v>
      </c>
      <c r="T605">
        <f t="shared" si="9"/>
        <v>44967</v>
      </c>
      <c r="U605">
        <v>44960</v>
      </c>
      <c r="V605">
        <v>4</v>
      </c>
      <c r="W605">
        <v>3</v>
      </c>
      <c r="X605">
        <v>0.99993327847341096</v>
      </c>
      <c r="Y605">
        <v>0.99991103994306496</v>
      </c>
    </row>
    <row r="606" spans="1:25" x14ac:dyDescent="0.2">
      <c r="A606" t="s">
        <v>232</v>
      </c>
      <c r="B606">
        <v>67294</v>
      </c>
      <c r="C606">
        <v>67219</v>
      </c>
      <c r="D606">
        <v>43</v>
      </c>
      <c r="E606">
        <v>32</v>
      </c>
      <c r="F606">
        <v>0.99952417064430199</v>
      </c>
      <c r="G606">
        <v>0.999360708869792</v>
      </c>
      <c r="H606">
        <v>51936</v>
      </c>
      <c r="I606">
        <v>51922</v>
      </c>
      <c r="J606">
        <v>8</v>
      </c>
      <c r="K606">
        <v>6</v>
      </c>
      <c r="L606">
        <v>0.99988445539978399</v>
      </c>
      <c r="M606">
        <v>0.99984594646639702</v>
      </c>
      <c r="N606">
        <v>20044</v>
      </c>
      <c r="O606">
        <v>20043</v>
      </c>
      <c r="P606">
        <v>0</v>
      </c>
      <c r="Q606">
        <v>1</v>
      </c>
      <c r="R606">
        <v>0.99995010975853105</v>
      </c>
      <c r="S606">
        <v>1</v>
      </c>
      <c r="T606">
        <f t="shared" si="9"/>
        <v>41173</v>
      </c>
      <c r="U606">
        <v>41171</v>
      </c>
      <c r="V606">
        <v>1</v>
      </c>
      <c r="W606">
        <v>1</v>
      </c>
      <c r="X606">
        <v>0.99997571164869303</v>
      </c>
      <c r="Y606">
        <v>0.99997571164869303</v>
      </c>
    </row>
    <row r="607" spans="1:25" x14ac:dyDescent="0.2">
      <c r="A607" t="s">
        <v>83</v>
      </c>
      <c r="B607">
        <v>102245</v>
      </c>
      <c r="C607">
        <v>102033</v>
      </c>
      <c r="D607">
        <v>132</v>
      </c>
      <c r="E607">
        <v>80</v>
      </c>
      <c r="F607">
        <v>0.99921655420955202</v>
      </c>
      <c r="G607">
        <v>0.99870797239759201</v>
      </c>
      <c r="H607">
        <v>73661</v>
      </c>
      <c r="I607">
        <v>73559</v>
      </c>
      <c r="J607">
        <v>60</v>
      </c>
      <c r="K607">
        <v>42</v>
      </c>
      <c r="L607">
        <v>0.99942935557940704</v>
      </c>
      <c r="M607">
        <v>0.99918499300452301</v>
      </c>
      <c r="N607">
        <v>31479</v>
      </c>
      <c r="O607">
        <v>31463</v>
      </c>
      <c r="P607">
        <v>13</v>
      </c>
      <c r="Q607">
        <v>3</v>
      </c>
      <c r="R607">
        <v>0.99990465899701197</v>
      </c>
      <c r="S607">
        <v>0.99958698691066195</v>
      </c>
      <c r="T607">
        <f t="shared" si="9"/>
        <v>55655</v>
      </c>
      <c r="U607">
        <v>55612</v>
      </c>
      <c r="V607">
        <v>25</v>
      </c>
      <c r="W607">
        <v>18</v>
      </c>
      <c r="X607">
        <v>0.99967643357900404</v>
      </c>
      <c r="Y607">
        <v>0.99955065873429505</v>
      </c>
    </row>
    <row r="608" spans="1:25" x14ac:dyDescent="0.2">
      <c r="A608" t="s">
        <v>763</v>
      </c>
      <c r="B608">
        <v>69809</v>
      </c>
      <c r="C608">
        <v>69754</v>
      </c>
      <c r="D608">
        <v>44</v>
      </c>
      <c r="E608">
        <v>11</v>
      </c>
      <c r="F608">
        <v>0.99984232781480598</v>
      </c>
      <c r="G608">
        <v>0.99936960944439601</v>
      </c>
      <c r="H608">
        <v>53482</v>
      </c>
      <c r="I608">
        <v>53459</v>
      </c>
      <c r="J608">
        <v>12</v>
      </c>
      <c r="K608">
        <v>11</v>
      </c>
      <c r="L608">
        <v>0.99979427716476499</v>
      </c>
      <c r="M608">
        <v>0.99977557928596805</v>
      </c>
      <c r="N608">
        <v>19967</v>
      </c>
      <c r="O608">
        <v>19962</v>
      </c>
      <c r="P608">
        <v>3</v>
      </c>
      <c r="Q608">
        <v>2</v>
      </c>
      <c r="R608">
        <v>0.99989981967541497</v>
      </c>
      <c r="S608">
        <v>0.99984973703981905</v>
      </c>
      <c r="T608">
        <f t="shared" si="9"/>
        <v>41104</v>
      </c>
      <c r="U608">
        <v>41097</v>
      </c>
      <c r="V608">
        <v>2</v>
      </c>
      <c r="W608">
        <v>5</v>
      </c>
      <c r="X608">
        <v>0.99987835141842196</v>
      </c>
      <c r="Y608">
        <v>0.99995133701549899</v>
      </c>
    </row>
    <row r="609" spans="1:25" x14ac:dyDescent="0.2">
      <c r="A609" t="s">
        <v>236</v>
      </c>
      <c r="B609">
        <v>93290</v>
      </c>
      <c r="C609">
        <v>93155</v>
      </c>
      <c r="D609">
        <v>91</v>
      </c>
      <c r="E609">
        <v>44</v>
      </c>
      <c r="F609">
        <v>0.99952789193017</v>
      </c>
      <c r="G609">
        <v>0.99902408682409904</v>
      </c>
      <c r="H609">
        <v>69251</v>
      </c>
      <c r="I609">
        <v>69177</v>
      </c>
      <c r="J609">
        <v>46</v>
      </c>
      <c r="K609">
        <v>28</v>
      </c>
      <c r="L609">
        <v>0.99959540495628896</v>
      </c>
      <c r="M609">
        <v>0.99933548098175395</v>
      </c>
      <c r="N609">
        <v>28388</v>
      </c>
      <c r="O609">
        <v>28375</v>
      </c>
      <c r="P609">
        <v>10</v>
      </c>
      <c r="Q609">
        <v>3</v>
      </c>
      <c r="R609">
        <v>0.99989428430474303</v>
      </c>
      <c r="S609">
        <v>0.99964770125066005</v>
      </c>
      <c r="T609">
        <f t="shared" si="9"/>
        <v>52415</v>
      </c>
      <c r="U609">
        <v>52381</v>
      </c>
      <c r="V609">
        <v>17</v>
      </c>
      <c r="W609">
        <v>17</v>
      </c>
      <c r="X609">
        <v>0.99967556013588299</v>
      </c>
      <c r="Y609">
        <v>0.99967556013588299</v>
      </c>
    </row>
    <row r="610" spans="1:25" x14ac:dyDescent="0.2">
      <c r="A610" t="s">
        <v>360</v>
      </c>
      <c r="B610">
        <v>73685</v>
      </c>
      <c r="C610">
        <v>73606</v>
      </c>
      <c r="D610">
        <v>52</v>
      </c>
      <c r="E610">
        <v>27</v>
      </c>
      <c r="F610">
        <v>0.999633316583597</v>
      </c>
      <c r="G610">
        <v>0.99929403459230404</v>
      </c>
      <c r="H610">
        <v>57303</v>
      </c>
      <c r="I610">
        <v>57253</v>
      </c>
      <c r="J610">
        <v>32</v>
      </c>
      <c r="K610">
        <v>18</v>
      </c>
      <c r="L610">
        <v>0.99968570480697005</v>
      </c>
      <c r="M610">
        <v>0.99944138954351003</v>
      </c>
      <c r="N610">
        <v>21213</v>
      </c>
      <c r="O610">
        <v>21210</v>
      </c>
      <c r="P610">
        <v>3</v>
      </c>
      <c r="Q610">
        <v>0</v>
      </c>
      <c r="R610">
        <v>1</v>
      </c>
      <c r="S610">
        <v>0.99985857728751204</v>
      </c>
      <c r="T610">
        <f t="shared" si="9"/>
        <v>44080</v>
      </c>
      <c r="U610">
        <v>44072</v>
      </c>
      <c r="V610">
        <v>5</v>
      </c>
      <c r="W610">
        <v>3</v>
      </c>
      <c r="X610">
        <v>0.99993193420306203</v>
      </c>
      <c r="Y610">
        <v>0.99988656215259597</v>
      </c>
    </row>
    <row r="611" spans="1:25" x14ac:dyDescent="0.2">
      <c r="A611" t="s">
        <v>727</v>
      </c>
      <c r="B611">
        <v>68645</v>
      </c>
      <c r="C611">
        <v>68607</v>
      </c>
      <c r="D611">
        <v>26</v>
      </c>
      <c r="E611">
        <v>12</v>
      </c>
      <c r="F611">
        <v>0.99982512132208201</v>
      </c>
      <c r="G611">
        <v>0.99962117348797197</v>
      </c>
      <c r="H611">
        <v>54979</v>
      </c>
      <c r="I611">
        <v>54958</v>
      </c>
      <c r="J611">
        <v>13</v>
      </c>
      <c r="K611">
        <v>8</v>
      </c>
      <c r="L611">
        <v>0.99985445548157004</v>
      </c>
      <c r="M611">
        <v>0.99976351166978905</v>
      </c>
      <c r="N611">
        <v>20559</v>
      </c>
      <c r="O611">
        <v>20557</v>
      </c>
      <c r="P611">
        <v>2</v>
      </c>
      <c r="Q611">
        <v>0</v>
      </c>
      <c r="R611">
        <v>1</v>
      </c>
      <c r="S611">
        <v>0.99990271900384198</v>
      </c>
      <c r="T611">
        <f t="shared" si="9"/>
        <v>43158</v>
      </c>
      <c r="U611">
        <v>43156</v>
      </c>
      <c r="V611">
        <v>2</v>
      </c>
      <c r="W611">
        <v>0</v>
      </c>
      <c r="X611">
        <v>1</v>
      </c>
      <c r="Y611">
        <v>0.99995365864961305</v>
      </c>
    </row>
    <row r="612" spans="1:25" x14ac:dyDescent="0.2">
      <c r="A612" t="s">
        <v>470</v>
      </c>
      <c r="B612">
        <v>77775</v>
      </c>
      <c r="C612">
        <v>77709</v>
      </c>
      <c r="D612">
        <v>43</v>
      </c>
      <c r="E612">
        <v>23</v>
      </c>
      <c r="F612">
        <v>0.99970411156280503</v>
      </c>
      <c r="G612">
        <v>0.99944695956374097</v>
      </c>
      <c r="H612">
        <v>59780</v>
      </c>
      <c r="I612">
        <v>59749</v>
      </c>
      <c r="J612">
        <v>21</v>
      </c>
      <c r="K612">
        <v>10</v>
      </c>
      <c r="L612">
        <v>0.99983266118910896</v>
      </c>
      <c r="M612">
        <v>0.99964865317048601</v>
      </c>
      <c r="N612">
        <v>21991</v>
      </c>
      <c r="O612">
        <v>21990</v>
      </c>
      <c r="P612">
        <v>0</v>
      </c>
      <c r="Q612">
        <v>1</v>
      </c>
      <c r="R612">
        <v>0.99995452685189401</v>
      </c>
      <c r="S612">
        <v>1</v>
      </c>
      <c r="T612">
        <f t="shared" si="9"/>
        <v>45740</v>
      </c>
      <c r="U612">
        <v>45727</v>
      </c>
      <c r="V612">
        <v>8</v>
      </c>
      <c r="W612">
        <v>5</v>
      </c>
      <c r="X612">
        <v>0.99989066736639498</v>
      </c>
      <c r="Y612">
        <v>0.99982507926095898</v>
      </c>
    </row>
    <row r="613" spans="1:25" x14ac:dyDescent="0.2">
      <c r="A613" t="s">
        <v>933</v>
      </c>
      <c r="B613">
        <v>46514</v>
      </c>
      <c r="C613">
        <v>46502</v>
      </c>
      <c r="D613">
        <v>9</v>
      </c>
      <c r="E613">
        <v>3</v>
      </c>
      <c r="F613">
        <v>0.99993549080744004</v>
      </c>
      <c r="G613">
        <v>0.99980649738771399</v>
      </c>
      <c r="H613">
        <v>35606</v>
      </c>
      <c r="I613">
        <v>35605</v>
      </c>
      <c r="J613">
        <v>1</v>
      </c>
      <c r="K613">
        <v>0</v>
      </c>
      <c r="L613">
        <v>1</v>
      </c>
      <c r="M613">
        <v>0.99997191484581205</v>
      </c>
      <c r="N613">
        <v>17587</v>
      </c>
      <c r="O613">
        <v>17587</v>
      </c>
      <c r="P613">
        <v>0</v>
      </c>
      <c r="Q613">
        <v>0</v>
      </c>
      <c r="R613">
        <v>1</v>
      </c>
      <c r="S613">
        <v>1</v>
      </c>
      <c r="T613">
        <f t="shared" si="9"/>
        <v>29364</v>
      </c>
      <c r="U613">
        <v>29364</v>
      </c>
      <c r="V613">
        <v>0</v>
      </c>
      <c r="W613">
        <v>0</v>
      </c>
      <c r="X613">
        <v>1</v>
      </c>
      <c r="Y613">
        <v>1</v>
      </c>
    </row>
    <row r="614" spans="1:25" x14ac:dyDescent="0.2">
      <c r="A614" t="s">
        <v>746</v>
      </c>
      <c r="B614">
        <v>60167</v>
      </c>
      <c r="C614">
        <v>60144</v>
      </c>
      <c r="D614">
        <v>13</v>
      </c>
      <c r="E614">
        <v>10</v>
      </c>
      <c r="F614">
        <v>0.99983376001595903</v>
      </c>
      <c r="G614">
        <v>0.999783898798144</v>
      </c>
      <c r="H614">
        <v>48481</v>
      </c>
      <c r="I614">
        <v>48470</v>
      </c>
      <c r="J614">
        <v>9</v>
      </c>
      <c r="K614">
        <v>2</v>
      </c>
      <c r="L614">
        <v>0.99995873906585198</v>
      </c>
      <c r="M614">
        <v>0.99981435260628304</v>
      </c>
      <c r="N614">
        <v>20205</v>
      </c>
      <c r="O614">
        <v>20205</v>
      </c>
      <c r="P614">
        <v>0</v>
      </c>
      <c r="Q614">
        <v>0</v>
      </c>
      <c r="R614">
        <v>1</v>
      </c>
      <c r="S614">
        <v>1</v>
      </c>
      <c r="T614">
        <f t="shared" si="9"/>
        <v>39218</v>
      </c>
      <c r="U614">
        <v>39217</v>
      </c>
      <c r="V614">
        <v>1</v>
      </c>
      <c r="W614">
        <v>0</v>
      </c>
      <c r="X614">
        <v>1</v>
      </c>
      <c r="Y614">
        <v>0.99997450150441103</v>
      </c>
    </row>
    <row r="615" spans="1:25" x14ac:dyDescent="0.2">
      <c r="A615" t="s">
        <v>953</v>
      </c>
      <c r="B615">
        <v>43527</v>
      </c>
      <c r="C615">
        <v>43524</v>
      </c>
      <c r="D615">
        <v>1</v>
      </c>
      <c r="E615">
        <v>2</v>
      </c>
      <c r="F615">
        <v>0.99995405045260299</v>
      </c>
      <c r="G615">
        <v>0.99997702469844896</v>
      </c>
      <c r="H615">
        <v>32491</v>
      </c>
      <c r="I615">
        <v>32487</v>
      </c>
      <c r="J615">
        <v>2</v>
      </c>
      <c r="K615">
        <v>2</v>
      </c>
      <c r="L615">
        <v>0.99993844070300697</v>
      </c>
      <c r="M615">
        <v>0.99993844070300697</v>
      </c>
      <c r="N615">
        <v>17042</v>
      </c>
      <c r="O615">
        <v>17042</v>
      </c>
      <c r="P615">
        <v>0</v>
      </c>
      <c r="Q615">
        <v>0</v>
      </c>
      <c r="R615">
        <v>1</v>
      </c>
      <c r="S615">
        <v>1</v>
      </c>
      <c r="T615">
        <f t="shared" si="9"/>
        <v>26586</v>
      </c>
      <c r="U615">
        <v>26585</v>
      </c>
      <c r="V615">
        <v>1</v>
      </c>
      <c r="W615">
        <v>0</v>
      </c>
      <c r="X615">
        <v>1</v>
      </c>
      <c r="Y615">
        <v>0.99996238621831002</v>
      </c>
    </row>
    <row r="616" spans="1:25" x14ac:dyDescent="0.2">
      <c r="A616" t="s">
        <v>729</v>
      </c>
      <c r="B616">
        <v>63097</v>
      </c>
      <c r="C616">
        <v>63065</v>
      </c>
      <c r="D616">
        <v>21</v>
      </c>
      <c r="E616">
        <v>11</v>
      </c>
      <c r="F616">
        <v>0.99982560720400704</v>
      </c>
      <c r="G616">
        <v>0.99966712107282096</v>
      </c>
      <c r="H616">
        <v>49314</v>
      </c>
      <c r="I616">
        <v>49296</v>
      </c>
      <c r="J616">
        <v>9</v>
      </c>
      <c r="K616">
        <v>9</v>
      </c>
      <c r="L616">
        <v>0.99981746273197403</v>
      </c>
      <c r="M616">
        <v>0.99981746273197403</v>
      </c>
      <c r="N616">
        <v>20877</v>
      </c>
      <c r="O616">
        <v>20877</v>
      </c>
      <c r="P616">
        <v>0</v>
      </c>
      <c r="Q616">
        <v>0</v>
      </c>
      <c r="R616">
        <v>1</v>
      </c>
      <c r="S616">
        <v>1</v>
      </c>
      <c r="T616">
        <f t="shared" si="9"/>
        <v>39696</v>
      </c>
      <c r="U616">
        <v>39695</v>
      </c>
      <c r="V616">
        <v>1</v>
      </c>
      <c r="W616">
        <v>0</v>
      </c>
      <c r="X616">
        <v>1</v>
      </c>
      <c r="Y616">
        <v>0.99997480854494103</v>
      </c>
    </row>
    <row r="617" spans="1:25" x14ac:dyDescent="0.2">
      <c r="A617" t="s">
        <v>850</v>
      </c>
      <c r="B617">
        <v>62553</v>
      </c>
      <c r="C617">
        <v>62534</v>
      </c>
      <c r="D617">
        <v>12</v>
      </c>
      <c r="E617">
        <v>7</v>
      </c>
      <c r="F617">
        <v>0.99988807342383401</v>
      </c>
      <c r="G617">
        <v>0.99980814120807004</v>
      </c>
      <c r="H617">
        <v>48175</v>
      </c>
      <c r="I617">
        <v>48162</v>
      </c>
      <c r="J617">
        <v>7</v>
      </c>
      <c r="K617">
        <v>6</v>
      </c>
      <c r="L617">
        <v>0.99987543597409001</v>
      </c>
      <c r="M617">
        <v>0.99985467832008101</v>
      </c>
      <c r="N617">
        <v>20289</v>
      </c>
      <c r="O617">
        <v>20289</v>
      </c>
      <c r="P617">
        <v>0</v>
      </c>
      <c r="Q617">
        <v>0</v>
      </c>
      <c r="R617">
        <v>1</v>
      </c>
      <c r="S617">
        <v>1</v>
      </c>
      <c r="T617">
        <f t="shared" si="9"/>
        <v>38097</v>
      </c>
      <c r="U617">
        <v>38096</v>
      </c>
      <c r="V617">
        <v>1</v>
      </c>
      <c r="W617">
        <v>0</v>
      </c>
      <c r="X617">
        <v>1</v>
      </c>
      <c r="Y617">
        <v>0.999973751214006</v>
      </c>
    </row>
    <row r="618" spans="1:25" x14ac:dyDescent="0.2">
      <c r="A618" t="s">
        <v>388</v>
      </c>
      <c r="B618">
        <v>71443</v>
      </c>
      <c r="C618">
        <v>71369</v>
      </c>
      <c r="D618">
        <v>49</v>
      </c>
      <c r="E618">
        <v>25</v>
      </c>
      <c r="F618">
        <v>0.99964983051796996</v>
      </c>
      <c r="G618">
        <v>0.99931389845697105</v>
      </c>
      <c r="H618">
        <v>51898</v>
      </c>
      <c r="I618">
        <v>51870</v>
      </c>
      <c r="J618">
        <v>25</v>
      </c>
      <c r="K618">
        <v>3</v>
      </c>
      <c r="L618">
        <v>0.99994216644497103</v>
      </c>
      <c r="M618">
        <v>0.99951825802100303</v>
      </c>
      <c r="N618">
        <v>22440</v>
      </c>
      <c r="O618">
        <v>22440</v>
      </c>
      <c r="P618">
        <v>0</v>
      </c>
      <c r="Q618">
        <v>0</v>
      </c>
      <c r="R618">
        <v>1</v>
      </c>
      <c r="S618">
        <v>1</v>
      </c>
      <c r="T618">
        <f t="shared" si="9"/>
        <v>40612</v>
      </c>
      <c r="U618">
        <v>40611</v>
      </c>
      <c r="V618">
        <v>1</v>
      </c>
      <c r="W618">
        <v>0</v>
      </c>
      <c r="X618">
        <v>1</v>
      </c>
      <c r="Y618">
        <v>0.99997537673593995</v>
      </c>
    </row>
    <row r="619" spans="1:25" x14ac:dyDescent="0.2">
      <c r="A619" t="s">
        <v>689</v>
      </c>
      <c r="B619">
        <v>46592</v>
      </c>
      <c r="C619">
        <v>46574</v>
      </c>
      <c r="D619">
        <v>9</v>
      </c>
      <c r="E619">
        <v>9</v>
      </c>
      <c r="F619">
        <v>0.99980679647081505</v>
      </c>
      <c r="G619">
        <v>0.99980679647081505</v>
      </c>
      <c r="H619">
        <v>35740</v>
      </c>
      <c r="I619">
        <v>35730</v>
      </c>
      <c r="J619">
        <v>6</v>
      </c>
      <c r="K619">
        <v>4</v>
      </c>
      <c r="L619">
        <v>0.99988806178989198</v>
      </c>
      <c r="M619">
        <v>0.99983210208193396</v>
      </c>
      <c r="N619">
        <v>17585</v>
      </c>
      <c r="O619">
        <v>17585</v>
      </c>
      <c r="P619">
        <v>0</v>
      </c>
      <c r="Q619">
        <v>0</v>
      </c>
      <c r="R619">
        <v>1</v>
      </c>
      <c r="S619">
        <v>1</v>
      </c>
      <c r="T619">
        <f t="shared" si="9"/>
        <v>29096</v>
      </c>
      <c r="U619">
        <v>29096</v>
      </c>
      <c r="V619">
        <v>0</v>
      </c>
      <c r="W619">
        <v>0</v>
      </c>
      <c r="X619">
        <v>1</v>
      </c>
      <c r="Y619">
        <v>1</v>
      </c>
    </row>
    <row r="620" spans="1:25" x14ac:dyDescent="0.2">
      <c r="A620" t="s">
        <v>807</v>
      </c>
      <c r="B620">
        <v>51593</v>
      </c>
      <c r="C620">
        <v>51575</v>
      </c>
      <c r="D620">
        <v>11</v>
      </c>
      <c r="E620">
        <v>7</v>
      </c>
      <c r="F620">
        <v>0.99986429374588004</v>
      </c>
      <c r="G620">
        <v>0.99978676385065701</v>
      </c>
      <c r="H620">
        <v>37543</v>
      </c>
      <c r="I620">
        <v>37541</v>
      </c>
      <c r="J620">
        <v>2</v>
      </c>
      <c r="K620">
        <v>0</v>
      </c>
      <c r="L620">
        <v>1</v>
      </c>
      <c r="M620">
        <v>0.99994672775217697</v>
      </c>
      <c r="N620">
        <v>18446</v>
      </c>
      <c r="O620">
        <v>18446</v>
      </c>
      <c r="P620">
        <v>0</v>
      </c>
      <c r="Q620">
        <v>0</v>
      </c>
      <c r="R620">
        <v>1</v>
      </c>
      <c r="S620">
        <v>1</v>
      </c>
      <c r="T620">
        <f t="shared" si="9"/>
        <v>30378</v>
      </c>
      <c r="U620">
        <v>30377</v>
      </c>
      <c r="V620">
        <v>1</v>
      </c>
      <c r="W620">
        <v>0</v>
      </c>
      <c r="X620">
        <v>1</v>
      </c>
      <c r="Y620">
        <v>0.99996708144051605</v>
      </c>
    </row>
    <row r="621" spans="1:25" x14ac:dyDescent="0.2">
      <c r="A621" t="s">
        <v>745</v>
      </c>
      <c r="B621">
        <v>60144</v>
      </c>
      <c r="C621">
        <v>60125</v>
      </c>
      <c r="D621">
        <v>9</v>
      </c>
      <c r="E621">
        <v>10</v>
      </c>
      <c r="F621">
        <v>0.99983370749147704</v>
      </c>
      <c r="G621">
        <v>0.99985033425350001</v>
      </c>
      <c r="H621">
        <v>45845</v>
      </c>
      <c r="I621">
        <v>45838</v>
      </c>
      <c r="J621">
        <v>1</v>
      </c>
      <c r="K621">
        <v>6</v>
      </c>
      <c r="L621">
        <v>0.99986912136811801</v>
      </c>
      <c r="M621">
        <v>0.99997818451536902</v>
      </c>
      <c r="N621">
        <v>20227</v>
      </c>
      <c r="O621">
        <v>20227</v>
      </c>
      <c r="P621">
        <v>0</v>
      </c>
      <c r="Q621">
        <v>0</v>
      </c>
      <c r="R621">
        <v>1</v>
      </c>
      <c r="S621">
        <v>1</v>
      </c>
      <c r="T621">
        <f t="shared" si="9"/>
        <v>36770</v>
      </c>
      <c r="U621">
        <v>36770</v>
      </c>
      <c r="V621">
        <v>0</v>
      </c>
      <c r="W621">
        <v>0</v>
      </c>
      <c r="X621">
        <v>1</v>
      </c>
      <c r="Y621">
        <v>1</v>
      </c>
    </row>
    <row r="622" spans="1:25" x14ac:dyDescent="0.2">
      <c r="A622" t="s">
        <v>922</v>
      </c>
      <c r="B622">
        <v>43749</v>
      </c>
      <c r="C622">
        <v>43738</v>
      </c>
      <c r="D622">
        <v>8</v>
      </c>
      <c r="E622">
        <v>3</v>
      </c>
      <c r="F622">
        <v>0.99993141446240297</v>
      </c>
      <c r="G622">
        <v>0.99981712613724605</v>
      </c>
      <c r="H622">
        <v>32385</v>
      </c>
      <c r="I622">
        <v>32380</v>
      </c>
      <c r="J622">
        <v>5</v>
      </c>
      <c r="K622">
        <v>0</v>
      </c>
      <c r="L622">
        <v>1</v>
      </c>
      <c r="M622">
        <v>0.99984560753435203</v>
      </c>
      <c r="N622">
        <v>17068</v>
      </c>
      <c r="O622">
        <v>17068</v>
      </c>
      <c r="P622">
        <v>0</v>
      </c>
      <c r="Q622">
        <v>0</v>
      </c>
      <c r="R622">
        <v>1</v>
      </c>
      <c r="S622">
        <v>1</v>
      </c>
      <c r="T622">
        <f t="shared" si="9"/>
        <v>26965</v>
      </c>
      <c r="U622">
        <v>26965</v>
      </c>
      <c r="V622">
        <v>0</v>
      </c>
      <c r="W622">
        <v>0</v>
      </c>
      <c r="X622">
        <v>1</v>
      </c>
      <c r="Y622">
        <v>1</v>
      </c>
    </row>
    <row r="623" spans="1:25" x14ac:dyDescent="0.2">
      <c r="A623" t="s">
        <v>558</v>
      </c>
      <c r="B623">
        <v>51960</v>
      </c>
      <c r="C623">
        <v>51934</v>
      </c>
      <c r="D623">
        <v>13</v>
      </c>
      <c r="E623">
        <v>13</v>
      </c>
      <c r="F623">
        <v>0.99974974493233404</v>
      </c>
      <c r="G623">
        <v>0.99974974493233404</v>
      </c>
      <c r="H623">
        <v>38589</v>
      </c>
      <c r="I623">
        <v>38581</v>
      </c>
      <c r="J623">
        <v>5</v>
      </c>
      <c r="K623">
        <v>3</v>
      </c>
      <c r="L623">
        <v>0.99992224756375703</v>
      </c>
      <c r="M623">
        <v>0.99987041932306997</v>
      </c>
      <c r="N623">
        <v>18857</v>
      </c>
      <c r="O623">
        <v>18857</v>
      </c>
      <c r="P623">
        <v>0</v>
      </c>
      <c r="Q623">
        <v>0</v>
      </c>
      <c r="R623">
        <v>1</v>
      </c>
      <c r="S623">
        <v>1</v>
      </c>
      <c r="T623">
        <f t="shared" si="9"/>
        <v>31823</v>
      </c>
      <c r="U623">
        <v>31821</v>
      </c>
      <c r="V623">
        <v>2</v>
      </c>
      <c r="W623">
        <v>0</v>
      </c>
      <c r="X623">
        <v>1</v>
      </c>
      <c r="Y623">
        <v>0.99993715237406899</v>
      </c>
    </row>
    <row r="624" spans="1:25" x14ac:dyDescent="0.2">
      <c r="A624" t="s">
        <v>849</v>
      </c>
      <c r="B624">
        <v>53575</v>
      </c>
      <c r="C624">
        <v>53558</v>
      </c>
      <c r="D624">
        <v>11</v>
      </c>
      <c r="E624">
        <v>6</v>
      </c>
      <c r="F624">
        <v>0.99988798446717897</v>
      </c>
      <c r="G624">
        <v>0.99979465735780004</v>
      </c>
      <c r="H624">
        <v>42102</v>
      </c>
      <c r="I624">
        <v>42089</v>
      </c>
      <c r="J624">
        <v>8</v>
      </c>
      <c r="K624">
        <v>5</v>
      </c>
      <c r="L624">
        <v>0.99988121822587495</v>
      </c>
      <c r="M624">
        <v>0.99980996270517997</v>
      </c>
      <c r="N624">
        <v>19209</v>
      </c>
      <c r="O624">
        <v>19209</v>
      </c>
      <c r="P624">
        <v>0</v>
      </c>
      <c r="Q624">
        <v>0</v>
      </c>
      <c r="R624">
        <v>1</v>
      </c>
      <c r="S624">
        <v>1</v>
      </c>
      <c r="T624">
        <f t="shared" si="9"/>
        <v>34393</v>
      </c>
      <c r="U624">
        <v>34392</v>
      </c>
      <c r="V624">
        <v>1</v>
      </c>
      <c r="W624">
        <v>0</v>
      </c>
      <c r="X624">
        <v>1</v>
      </c>
      <c r="Y624">
        <v>0.99997092431599399</v>
      </c>
    </row>
    <row r="625" spans="1:25" x14ac:dyDescent="0.2">
      <c r="A625" t="s">
        <v>648</v>
      </c>
      <c r="B625">
        <v>56720</v>
      </c>
      <c r="C625">
        <v>56694</v>
      </c>
      <c r="D625">
        <v>14</v>
      </c>
      <c r="E625">
        <v>12</v>
      </c>
      <c r="F625">
        <v>0.99978838218177901</v>
      </c>
      <c r="G625">
        <v>0.99975312125273297</v>
      </c>
      <c r="H625">
        <v>39566</v>
      </c>
      <c r="I625">
        <v>39553</v>
      </c>
      <c r="J625">
        <v>7</v>
      </c>
      <c r="K625">
        <v>6</v>
      </c>
      <c r="L625">
        <v>0.99984832781415101</v>
      </c>
      <c r="M625">
        <v>0.99982305358948398</v>
      </c>
      <c r="N625">
        <v>21144</v>
      </c>
      <c r="O625">
        <v>21144</v>
      </c>
      <c r="P625">
        <v>0</v>
      </c>
      <c r="Q625">
        <v>0</v>
      </c>
      <c r="R625">
        <v>1</v>
      </c>
      <c r="S625">
        <v>1</v>
      </c>
      <c r="T625">
        <f t="shared" si="9"/>
        <v>32151</v>
      </c>
      <c r="U625">
        <v>32151</v>
      </c>
      <c r="V625">
        <v>0</v>
      </c>
      <c r="W625">
        <v>0</v>
      </c>
      <c r="X625">
        <v>1</v>
      </c>
      <c r="Y625">
        <v>1</v>
      </c>
    </row>
    <row r="626" spans="1:25" x14ac:dyDescent="0.2">
      <c r="A626" t="s">
        <v>942</v>
      </c>
      <c r="B626">
        <v>54580</v>
      </c>
      <c r="C626">
        <v>54570</v>
      </c>
      <c r="D626">
        <v>7</v>
      </c>
      <c r="E626">
        <v>3</v>
      </c>
      <c r="F626">
        <v>0.99994502776098004</v>
      </c>
      <c r="G626">
        <v>0.99987174084321195</v>
      </c>
      <c r="H626">
        <v>39896</v>
      </c>
      <c r="I626">
        <v>39894</v>
      </c>
      <c r="J626">
        <v>0</v>
      </c>
      <c r="K626">
        <v>2</v>
      </c>
      <c r="L626">
        <v>0.99994986966111798</v>
      </c>
      <c r="M626">
        <v>1</v>
      </c>
      <c r="N626">
        <v>18415</v>
      </c>
      <c r="O626">
        <v>18415</v>
      </c>
      <c r="P626">
        <v>0</v>
      </c>
      <c r="Q626">
        <v>0</v>
      </c>
      <c r="R626">
        <v>1</v>
      </c>
      <c r="S626">
        <v>1</v>
      </c>
      <c r="T626">
        <f t="shared" si="9"/>
        <v>31910</v>
      </c>
      <c r="U626">
        <v>31909</v>
      </c>
      <c r="V626">
        <v>0</v>
      </c>
      <c r="W626">
        <v>1</v>
      </c>
      <c r="X626">
        <v>0.99996866186148503</v>
      </c>
      <c r="Y626">
        <v>1</v>
      </c>
    </row>
    <row r="627" spans="1:25" x14ac:dyDescent="0.2">
      <c r="A627" t="s">
        <v>862</v>
      </c>
      <c r="B627">
        <v>46333</v>
      </c>
      <c r="C627">
        <v>46322</v>
      </c>
      <c r="D627">
        <v>6</v>
      </c>
      <c r="E627">
        <v>5</v>
      </c>
      <c r="F627">
        <v>0.99989207157812898</v>
      </c>
      <c r="G627">
        <v>0.99987048868934503</v>
      </c>
      <c r="H627">
        <v>31989</v>
      </c>
      <c r="I627">
        <v>31982</v>
      </c>
      <c r="J627">
        <v>4</v>
      </c>
      <c r="K627">
        <v>3</v>
      </c>
      <c r="L627">
        <v>0.99990620603407798</v>
      </c>
      <c r="M627">
        <v>0.99987494528856302</v>
      </c>
      <c r="N627">
        <v>16677</v>
      </c>
      <c r="O627">
        <v>16677</v>
      </c>
      <c r="P627">
        <v>0</v>
      </c>
      <c r="Q627">
        <v>0</v>
      </c>
      <c r="R627">
        <v>1</v>
      </c>
      <c r="S627">
        <v>1</v>
      </c>
      <c r="T627">
        <f t="shared" si="9"/>
        <v>25718</v>
      </c>
      <c r="U627">
        <v>25718</v>
      </c>
      <c r="V627">
        <v>0</v>
      </c>
      <c r="W627">
        <v>0</v>
      </c>
      <c r="X627">
        <v>1</v>
      </c>
      <c r="Y627">
        <v>1</v>
      </c>
    </row>
    <row r="628" spans="1:25" x14ac:dyDescent="0.2">
      <c r="A628" t="s">
        <v>961</v>
      </c>
      <c r="B628">
        <v>60074</v>
      </c>
      <c r="C628">
        <v>60062</v>
      </c>
      <c r="D628">
        <v>10</v>
      </c>
      <c r="E628">
        <v>2</v>
      </c>
      <c r="F628">
        <v>0.99996670218433603</v>
      </c>
      <c r="G628">
        <v>0.999833533093621</v>
      </c>
      <c r="H628">
        <v>42282</v>
      </c>
      <c r="I628">
        <v>42276</v>
      </c>
      <c r="J628">
        <v>5</v>
      </c>
      <c r="K628">
        <v>1</v>
      </c>
      <c r="L628">
        <v>0.999976346476807</v>
      </c>
      <c r="M628">
        <v>0.99988174357276305</v>
      </c>
      <c r="N628">
        <v>19453</v>
      </c>
      <c r="O628">
        <v>19453</v>
      </c>
      <c r="P628">
        <v>0</v>
      </c>
      <c r="Q628">
        <v>0</v>
      </c>
      <c r="R628">
        <v>1</v>
      </c>
      <c r="S628">
        <v>1</v>
      </c>
      <c r="T628">
        <f t="shared" si="9"/>
        <v>33028</v>
      </c>
      <c r="U628">
        <v>33028</v>
      </c>
      <c r="V628">
        <v>0</v>
      </c>
      <c r="W628">
        <v>0</v>
      </c>
      <c r="X628">
        <v>1</v>
      </c>
      <c r="Y628">
        <v>1</v>
      </c>
    </row>
    <row r="629" spans="1:25" x14ac:dyDescent="0.2">
      <c r="A629" t="s">
        <v>536</v>
      </c>
      <c r="B629">
        <v>45699</v>
      </c>
      <c r="C629">
        <v>45678</v>
      </c>
      <c r="D629">
        <v>9</v>
      </c>
      <c r="E629">
        <v>12</v>
      </c>
      <c r="F629">
        <v>0.99973736047275097</v>
      </c>
      <c r="G629">
        <v>0.99980300742005301</v>
      </c>
      <c r="H629">
        <v>30290</v>
      </c>
      <c r="I629">
        <v>30275</v>
      </c>
      <c r="J629">
        <v>3</v>
      </c>
      <c r="K629">
        <v>12</v>
      </c>
      <c r="L629">
        <v>0.99960379040512404</v>
      </c>
      <c r="M629">
        <v>0.99990091815839799</v>
      </c>
      <c r="N629">
        <v>16527</v>
      </c>
      <c r="O629">
        <v>16527</v>
      </c>
      <c r="P629">
        <v>0</v>
      </c>
      <c r="Q629">
        <v>0</v>
      </c>
      <c r="R629">
        <v>1</v>
      </c>
      <c r="S629">
        <v>1</v>
      </c>
      <c r="T629">
        <f t="shared" si="9"/>
        <v>24426</v>
      </c>
      <c r="U629">
        <v>24425</v>
      </c>
      <c r="V629">
        <v>1</v>
      </c>
      <c r="W629">
        <v>0</v>
      </c>
      <c r="X629">
        <v>1</v>
      </c>
      <c r="Y629">
        <v>0.99995906001801305</v>
      </c>
    </row>
    <row r="630" spans="1:25" x14ac:dyDescent="0.2">
      <c r="A630" t="s">
        <v>478</v>
      </c>
      <c r="B630">
        <v>54718</v>
      </c>
      <c r="C630">
        <v>54692</v>
      </c>
      <c r="D630">
        <v>10</v>
      </c>
      <c r="E630">
        <v>16</v>
      </c>
      <c r="F630">
        <v>0.99970753820282199</v>
      </c>
      <c r="G630">
        <v>0.99981719132755598</v>
      </c>
      <c r="H630">
        <v>39235</v>
      </c>
      <c r="I630">
        <v>39228</v>
      </c>
      <c r="J630">
        <v>5</v>
      </c>
      <c r="K630">
        <v>2</v>
      </c>
      <c r="L630">
        <v>0.99994901860820795</v>
      </c>
      <c r="M630">
        <v>0.99987255626640803</v>
      </c>
      <c r="N630">
        <v>18976</v>
      </c>
      <c r="O630">
        <v>18975</v>
      </c>
      <c r="P630">
        <v>1</v>
      </c>
      <c r="Q630">
        <v>0</v>
      </c>
      <c r="R630">
        <v>1</v>
      </c>
      <c r="S630">
        <v>0.99994730185497405</v>
      </c>
      <c r="T630">
        <f t="shared" si="9"/>
        <v>31446</v>
      </c>
      <c r="U630">
        <v>31445</v>
      </c>
      <c r="V630">
        <v>1</v>
      </c>
      <c r="W630">
        <v>0</v>
      </c>
      <c r="X630">
        <v>1</v>
      </c>
      <c r="Y630">
        <v>0.99996819945302995</v>
      </c>
    </row>
    <row r="631" spans="1:25" x14ac:dyDescent="0.2">
      <c r="A631" t="s">
        <v>531</v>
      </c>
      <c r="B631">
        <v>52662</v>
      </c>
      <c r="C631">
        <v>52636</v>
      </c>
      <c r="D631">
        <v>12</v>
      </c>
      <c r="E631">
        <v>14</v>
      </c>
      <c r="F631">
        <v>0.999734093067426</v>
      </c>
      <c r="G631">
        <v>0.99977207111381206</v>
      </c>
      <c r="H631">
        <v>35411</v>
      </c>
      <c r="I631">
        <v>35410</v>
      </c>
      <c r="J631">
        <v>1</v>
      </c>
      <c r="K631">
        <v>0</v>
      </c>
      <c r="L631">
        <v>1</v>
      </c>
      <c r="M631">
        <v>0.99997176018751199</v>
      </c>
      <c r="N631">
        <v>17162</v>
      </c>
      <c r="O631">
        <v>17162</v>
      </c>
      <c r="P631">
        <v>0</v>
      </c>
      <c r="Q631">
        <v>0</v>
      </c>
      <c r="R631">
        <v>1</v>
      </c>
      <c r="S631">
        <v>1</v>
      </c>
      <c r="T631">
        <f t="shared" si="9"/>
        <v>27973</v>
      </c>
      <c r="U631">
        <v>27973</v>
      </c>
      <c r="V631">
        <v>0</v>
      </c>
      <c r="W631">
        <v>0</v>
      </c>
      <c r="X631">
        <v>1</v>
      </c>
      <c r="Y631">
        <v>1</v>
      </c>
    </row>
    <row r="632" spans="1:25" x14ac:dyDescent="0.2">
      <c r="A632" t="s">
        <v>546</v>
      </c>
      <c r="B632">
        <v>70234</v>
      </c>
      <c r="C632">
        <v>70196</v>
      </c>
      <c r="D632">
        <v>20</v>
      </c>
      <c r="E632">
        <v>18</v>
      </c>
      <c r="F632">
        <v>0.99974364086934198</v>
      </c>
      <c r="G632">
        <v>0.999715164634841</v>
      </c>
      <c r="H632">
        <v>52635</v>
      </c>
      <c r="I632">
        <v>52619</v>
      </c>
      <c r="J632">
        <v>12</v>
      </c>
      <c r="K632">
        <v>4</v>
      </c>
      <c r="L632">
        <v>0.99992398760998003</v>
      </c>
      <c r="M632">
        <v>0.99977199749197199</v>
      </c>
      <c r="N632">
        <v>21645</v>
      </c>
      <c r="O632">
        <v>21639</v>
      </c>
      <c r="P632">
        <v>5</v>
      </c>
      <c r="Q632">
        <v>1</v>
      </c>
      <c r="R632">
        <v>0.99995378927911205</v>
      </c>
      <c r="S632">
        <v>0.99976898909628498</v>
      </c>
      <c r="T632">
        <f t="shared" si="9"/>
        <v>41019</v>
      </c>
      <c r="U632">
        <v>41014</v>
      </c>
      <c r="V632">
        <v>4</v>
      </c>
      <c r="W632">
        <v>1</v>
      </c>
      <c r="X632">
        <v>0.99997561867609397</v>
      </c>
      <c r="Y632">
        <v>0.99990248183724195</v>
      </c>
    </row>
    <row r="633" spans="1:25" x14ac:dyDescent="0.2">
      <c r="A633" t="s">
        <v>524</v>
      </c>
      <c r="B633">
        <v>66828</v>
      </c>
      <c r="C633">
        <v>66788</v>
      </c>
      <c r="D633">
        <v>22</v>
      </c>
      <c r="E633">
        <v>18</v>
      </c>
      <c r="F633">
        <v>0.99973056312307196</v>
      </c>
      <c r="G633">
        <v>0.99967070797784696</v>
      </c>
      <c r="H633">
        <v>48321</v>
      </c>
      <c r="I633">
        <v>48300</v>
      </c>
      <c r="J633">
        <v>16</v>
      </c>
      <c r="K633">
        <v>5</v>
      </c>
      <c r="L633">
        <v>0.99989649104647504</v>
      </c>
      <c r="M633">
        <v>0.99966884675883705</v>
      </c>
      <c r="N633">
        <v>20845</v>
      </c>
      <c r="O633">
        <v>20845</v>
      </c>
      <c r="P633">
        <v>0</v>
      </c>
      <c r="Q633">
        <v>0</v>
      </c>
      <c r="R633">
        <v>1</v>
      </c>
      <c r="S633">
        <v>1</v>
      </c>
      <c r="T633">
        <f t="shared" si="9"/>
        <v>37434</v>
      </c>
      <c r="U633">
        <v>37433</v>
      </c>
      <c r="V633">
        <v>1</v>
      </c>
      <c r="W633">
        <v>0</v>
      </c>
      <c r="X633">
        <v>1</v>
      </c>
      <c r="Y633">
        <v>0.99997328631725102</v>
      </c>
    </row>
    <row r="634" spans="1:25" x14ac:dyDescent="0.2">
      <c r="A634" t="s">
        <v>463</v>
      </c>
      <c r="B634">
        <v>49681</v>
      </c>
      <c r="C634">
        <v>49660</v>
      </c>
      <c r="D634">
        <v>6</v>
      </c>
      <c r="E634">
        <v>15</v>
      </c>
      <c r="F634">
        <v>0.99969803724207296</v>
      </c>
      <c r="G634">
        <v>0.99987919300930195</v>
      </c>
      <c r="H634">
        <v>30619</v>
      </c>
      <c r="I634">
        <v>30612</v>
      </c>
      <c r="J634">
        <v>4</v>
      </c>
      <c r="K634">
        <v>3</v>
      </c>
      <c r="L634">
        <v>0.99990200881920599</v>
      </c>
      <c r="M634">
        <v>0.99986934935981098</v>
      </c>
      <c r="N634">
        <v>18786</v>
      </c>
      <c r="O634">
        <v>18786</v>
      </c>
      <c r="P634">
        <v>0</v>
      </c>
      <c r="Q634">
        <v>0</v>
      </c>
      <c r="R634">
        <v>1</v>
      </c>
      <c r="S634">
        <v>1</v>
      </c>
      <c r="T634">
        <f t="shared" si="9"/>
        <v>24401</v>
      </c>
      <c r="U634">
        <v>24401</v>
      </c>
      <c r="V634">
        <v>0</v>
      </c>
      <c r="W634">
        <v>0</v>
      </c>
      <c r="X634">
        <v>1</v>
      </c>
      <c r="Y634">
        <v>1</v>
      </c>
    </row>
    <row r="635" spans="1:25" x14ac:dyDescent="0.2">
      <c r="A635" t="s">
        <v>537</v>
      </c>
      <c r="B635">
        <v>57165</v>
      </c>
      <c r="C635">
        <v>57140</v>
      </c>
      <c r="D635">
        <v>10</v>
      </c>
      <c r="E635">
        <v>15</v>
      </c>
      <c r="F635">
        <v>0.99973755576939904</v>
      </c>
      <c r="G635">
        <v>0.99982502187226596</v>
      </c>
      <c r="H635">
        <v>42584</v>
      </c>
      <c r="I635">
        <v>42574</v>
      </c>
      <c r="J635">
        <v>7</v>
      </c>
      <c r="K635">
        <v>3</v>
      </c>
      <c r="L635">
        <v>0.99992953942269303</v>
      </c>
      <c r="M635">
        <v>0.999835607430544</v>
      </c>
      <c r="N635">
        <v>19468</v>
      </c>
      <c r="O635">
        <v>19466</v>
      </c>
      <c r="P635">
        <v>1</v>
      </c>
      <c r="Q635">
        <v>1</v>
      </c>
      <c r="R635">
        <v>0.99994863101659204</v>
      </c>
      <c r="S635">
        <v>0.99994863101659204</v>
      </c>
      <c r="T635">
        <f t="shared" si="9"/>
        <v>33944</v>
      </c>
      <c r="U635">
        <v>33943</v>
      </c>
      <c r="V635">
        <v>1</v>
      </c>
      <c r="W635">
        <v>0</v>
      </c>
      <c r="X635">
        <v>1</v>
      </c>
      <c r="Y635">
        <v>0.99997053971246697</v>
      </c>
    </row>
    <row r="636" spans="1:25" x14ac:dyDescent="0.2">
      <c r="A636" t="s">
        <v>711</v>
      </c>
      <c r="B636">
        <v>43730</v>
      </c>
      <c r="C636">
        <v>43719</v>
      </c>
      <c r="D636">
        <v>3</v>
      </c>
      <c r="E636">
        <v>8</v>
      </c>
      <c r="F636">
        <v>0.99981704667596605</v>
      </c>
      <c r="G636">
        <v>0.999931384657609</v>
      </c>
      <c r="H636">
        <v>29986</v>
      </c>
      <c r="I636">
        <v>29986</v>
      </c>
      <c r="J636">
        <v>0</v>
      </c>
      <c r="K636">
        <v>0</v>
      </c>
      <c r="L636">
        <v>1</v>
      </c>
      <c r="M636">
        <v>1</v>
      </c>
      <c r="N636">
        <v>16913</v>
      </c>
      <c r="O636">
        <v>16913</v>
      </c>
      <c r="P636">
        <v>0</v>
      </c>
      <c r="Q636">
        <v>0</v>
      </c>
      <c r="R636">
        <v>1</v>
      </c>
      <c r="S636">
        <v>1</v>
      </c>
      <c r="T636">
        <f t="shared" si="9"/>
        <v>24416</v>
      </c>
      <c r="U636">
        <v>24416</v>
      </c>
      <c r="V636">
        <v>0</v>
      </c>
      <c r="W636">
        <v>0</v>
      </c>
      <c r="X636">
        <v>1</v>
      </c>
      <c r="Y636">
        <v>1</v>
      </c>
    </row>
    <row r="637" spans="1:25" x14ac:dyDescent="0.2">
      <c r="A637" t="s">
        <v>125</v>
      </c>
      <c r="B637">
        <v>105266</v>
      </c>
      <c r="C637">
        <v>105074</v>
      </c>
      <c r="D637">
        <v>124</v>
      </c>
      <c r="E637">
        <v>68</v>
      </c>
      <c r="F637">
        <v>0.99935325559719201</v>
      </c>
      <c r="G637">
        <v>0.99882127036635604</v>
      </c>
      <c r="H637">
        <v>71110</v>
      </c>
      <c r="I637">
        <v>71028</v>
      </c>
      <c r="J637">
        <v>49</v>
      </c>
      <c r="K637">
        <v>33</v>
      </c>
      <c r="L637">
        <v>0.99953561025034798</v>
      </c>
      <c r="M637">
        <v>0.99931060680670203</v>
      </c>
      <c r="N637">
        <v>33471</v>
      </c>
      <c r="O637">
        <v>33462</v>
      </c>
      <c r="P637">
        <v>3</v>
      </c>
      <c r="Q637">
        <v>6</v>
      </c>
      <c r="R637">
        <v>0.99982072427393298</v>
      </c>
      <c r="S637">
        <v>0.99991035410129903</v>
      </c>
      <c r="T637">
        <f t="shared" si="9"/>
        <v>52937</v>
      </c>
      <c r="U637">
        <v>52911</v>
      </c>
      <c r="V637">
        <v>13</v>
      </c>
      <c r="W637">
        <v>13</v>
      </c>
      <c r="X637">
        <v>0.99975436474945201</v>
      </c>
      <c r="Y637">
        <v>0.99975436474945201</v>
      </c>
    </row>
    <row r="638" spans="1:25" x14ac:dyDescent="0.2">
      <c r="A638" t="s">
        <v>570</v>
      </c>
      <c r="B638">
        <v>73650</v>
      </c>
      <c r="C638">
        <v>73588</v>
      </c>
      <c r="D638">
        <v>44</v>
      </c>
      <c r="E638">
        <v>18</v>
      </c>
      <c r="F638">
        <v>0.99975545471836502</v>
      </c>
      <c r="G638">
        <v>0.99940243372446702</v>
      </c>
      <c r="H638">
        <v>53062</v>
      </c>
      <c r="I638">
        <v>53032</v>
      </c>
      <c r="J638">
        <v>21</v>
      </c>
      <c r="K638">
        <v>9</v>
      </c>
      <c r="L638">
        <v>0.99983031994117699</v>
      </c>
      <c r="M638">
        <v>0.99960416941549002</v>
      </c>
      <c r="N638">
        <v>21997</v>
      </c>
      <c r="O638">
        <v>21988</v>
      </c>
      <c r="P638">
        <v>9</v>
      </c>
      <c r="Q638">
        <v>0</v>
      </c>
      <c r="R638">
        <v>1</v>
      </c>
      <c r="S638">
        <v>0.99959085329817698</v>
      </c>
      <c r="T638">
        <f t="shared" si="9"/>
        <v>40889</v>
      </c>
      <c r="U638">
        <v>40882</v>
      </c>
      <c r="V638">
        <v>7</v>
      </c>
      <c r="W638">
        <v>0</v>
      </c>
      <c r="X638">
        <v>1</v>
      </c>
      <c r="Y638">
        <v>0.99982880481303005</v>
      </c>
    </row>
    <row r="639" spans="1:25" x14ac:dyDescent="0.2">
      <c r="A639" t="s">
        <v>726</v>
      </c>
      <c r="B639">
        <v>68509</v>
      </c>
      <c r="C639">
        <v>68482</v>
      </c>
      <c r="D639">
        <v>15</v>
      </c>
      <c r="E639">
        <v>12</v>
      </c>
      <c r="F639">
        <v>0.99982480217245295</v>
      </c>
      <c r="G639">
        <v>0.99978101230710803</v>
      </c>
      <c r="H639">
        <v>52633</v>
      </c>
      <c r="I639">
        <v>52608</v>
      </c>
      <c r="J639">
        <v>16</v>
      </c>
      <c r="K639">
        <v>9</v>
      </c>
      <c r="L639">
        <v>0.99982895261987503</v>
      </c>
      <c r="M639">
        <v>0.99969595621769503</v>
      </c>
      <c r="N639">
        <v>21830</v>
      </c>
      <c r="O639">
        <v>21830</v>
      </c>
      <c r="P639">
        <v>0</v>
      </c>
      <c r="Q639">
        <v>0</v>
      </c>
      <c r="R639">
        <v>1</v>
      </c>
      <c r="S639">
        <v>1</v>
      </c>
      <c r="T639">
        <f t="shared" si="9"/>
        <v>41542</v>
      </c>
      <c r="U639">
        <v>41539</v>
      </c>
      <c r="V639">
        <v>2</v>
      </c>
      <c r="W639">
        <v>1</v>
      </c>
      <c r="X639">
        <v>0.99997592681752501</v>
      </c>
      <c r="Y639">
        <v>0.99995185479405801</v>
      </c>
    </row>
    <row r="640" spans="1:25" x14ac:dyDescent="0.2">
      <c r="A640" t="s">
        <v>165</v>
      </c>
      <c r="B640">
        <v>75450</v>
      </c>
      <c r="C640">
        <v>75365</v>
      </c>
      <c r="D640">
        <v>42</v>
      </c>
      <c r="E640">
        <v>43</v>
      </c>
      <c r="F640">
        <v>0.99942976872480305</v>
      </c>
      <c r="G640">
        <v>0.99944302253106398</v>
      </c>
      <c r="H640">
        <v>57203</v>
      </c>
      <c r="I640">
        <v>57163</v>
      </c>
      <c r="J640">
        <v>26</v>
      </c>
      <c r="K640">
        <v>14</v>
      </c>
      <c r="L640">
        <v>0.999755146300085</v>
      </c>
      <c r="M640">
        <v>0.99954536711605302</v>
      </c>
      <c r="N640">
        <v>24162</v>
      </c>
      <c r="O640">
        <v>24157</v>
      </c>
      <c r="P640">
        <v>4</v>
      </c>
      <c r="Q640">
        <v>1</v>
      </c>
      <c r="R640">
        <v>0.99995860584485396</v>
      </c>
      <c r="S640">
        <v>0.99983444393857801</v>
      </c>
      <c r="T640">
        <f t="shared" si="9"/>
        <v>44687</v>
      </c>
      <c r="U640">
        <v>44677</v>
      </c>
      <c r="V640">
        <v>8</v>
      </c>
      <c r="W640">
        <v>2</v>
      </c>
      <c r="X640">
        <v>0.99995523624073901</v>
      </c>
      <c r="Y640">
        <v>0.99982096900525896</v>
      </c>
    </row>
    <row r="641" spans="1:25" x14ac:dyDescent="0.2">
      <c r="A641" t="s">
        <v>417</v>
      </c>
      <c r="B641">
        <v>75594</v>
      </c>
      <c r="C641">
        <v>75523</v>
      </c>
      <c r="D641">
        <v>46</v>
      </c>
      <c r="E641">
        <v>25</v>
      </c>
      <c r="F641">
        <v>0.99966908455551395</v>
      </c>
      <c r="G641">
        <v>0.99939128478608896</v>
      </c>
      <c r="H641">
        <v>55724</v>
      </c>
      <c r="I641">
        <v>55699</v>
      </c>
      <c r="J641">
        <v>15</v>
      </c>
      <c r="K641">
        <v>10</v>
      </c>
      <c r="L641">
        <v>0.99982049579062604</v>
      </c>
      <c r="M641">
        <v>0.99973076785009096</v>
      </c>
      <c r="N641">
        <v>23165</v>
      </c>
      <c r="O641">
        <v>23162</v>
      </c>
      <c r="P641">
        <v>2</v>
      </c>
      <c r="Q641">
        <v>1</v>
      </c>
      <c r="R641">
        <v>0.99995682769934802</v>
      </c>
      <c r="S641">
        <v>0.99991365912622998</v>
      </c>
      <c r="T641">
        <f t="shared" si="9"/>
        <v>42829</v>
      </c>
      <c r="U641">
        <v>42825</v>
      </c>
      <c r="V641">
        <v>2</v>
      </c>
      <c r="W641">
        <v>2</v>
      </c>
      <c r="X641">
        <v>0.99995330048800901</v>
      </c>
      <c r="Y641">
        <v>0.99995330048800901</v>
      </c>
    </row>
    <row r="642" spans="1:25" x14ac:dyDescent="0.2">
      <c r="A642" t="s">
        <v>285</v>
      </c>
      <c r="B642">
        <v>84922</v>
      </c>
      <c r="C642">
        <v>84811</v>
      </c>
      <c r="D642">
        <v>75</v>
      </c>
      <c r="E642">
        <v>36</v>
      </c>
      <c r="F642">
        <v>0.99957570686058395</v>
      </c>
      <c r="G642">
        <v>0.99911646207855198</v>
      </c>
      <c r="H642">
        <v>55444</v>
      </c>
      <c r="I642">
        <v>55415</v>
      </c>
      <c r="J642">
        <v>17</v>
      </c>
      <c r="K642">
        <v>12</v>
      </c>
      <c r="L642">
        <v>0.99978349901672403</v>
      </c>
      <c r="M642">
        <v>0.99969331793909599</v>
      </c>
      <c r="N642">
        <v>29497</v>
      </c>
      <c r="O642">
        <v>29497</v>
      </c>
      <c r="P642">
        <v>0</v>
      </c>
      <c r="Q642">
        <v>0</v>
      </c>
      <c r="R642">
        <v>1</v>
      </c>
      <c r="S642">
        <v>1</v>
      </c>
      <c r="T642">
        <f t="shared" ref="T642:T705" si="10">U642+V642+W642</f>
        <v>42218</v>
      </c>
      <c r="U642">
        <v>42217</v>
      </c>
      <c r="V642">
        <v>1</v>
      </c>
      <c r="W642">
        <v>0</v>
      </c>
      <c r="X642">
        <v>1</v>
      </c>
      <c r="Y642">
        <v>0.99997631342081506</v>
      </c>
    </row>
    <row r="643" spans="1:25" x14ac:dyDescent="0.2">
      <c r="A643" t="s">
        <v>354</v>
      </c>
      <c r="B643">
        <v>73307</v>
      </c>
      <c r="C643">
        <v>73238</v>
      </c>
      <c r="D643">
        <v>42</v>
      </c>
      <c r="E643">
        <v>27</v>
      </c>
      <c r="F643">
        <v>0.99963147478332004</v>
      </c>
      <c r="G643">
        <v>0.99942685589519598</v>
      </c>
      <c r="H643">
        <v>54855</v>
      </c>
      <c r="I643">
        <v>54816</v>
      </c>
      <c r="J643">
        <v>21</v>
      </c>
      <c r="K643">
        <v>18</v>
      </c>
      <c r="L643">
        <v>0.999671736513841</v>
      </c>
      <c r="M643">
        <v>0.99961704688440201</v>
      </c>
      <c r="N643">
        <v>22310</v>
      </c>
      <c r="O643">
        <v>22308</v>
      </c>
      <c r="P643">
        <v>1</v>
      </c>
      <c r="Q643">
        <v>1</v>
      </c>
      <c r="R643">
        <v>0.99995517504146303</v>
      </c>
      <c r="S643">
        <v>0.99995517504146303</v>
      </c>
      <c r="T643">
        <f t="shared" si="10"/>
        <v>42516</v>
      </c>
      <c r="U643">
        <v>42502</v>
      </c>
      <c r="V643">
        <v>9</v>
      </c>
      <c r="W643">
        <v>5</v>
      </c>
      <c r="X643">
        <v>0.99988237231514798</v>
      </c>
      <c r="Y643">
        <v>0.999788290089623</v>
      </c>
    </row>
    <row r="644" spans="1:25" x14ac:dyDescent="0.2">
      <c r="A644" t="s">
        <v>456</v>
      </c>
      <c r="B644">
        <v>61945</v>
      </c>
      <c r="C644">
        <v>61918</v>
      </c>
      <c r="D644">
        <v>8</v>
      </c>
      <c r="E644">
        <v>19</v>
      </c>
      <c r="F644">
        <v>0.99969323667597698</v>
      </c>
      <c r="G644">
        <v>0.99987081355165797</v>
      </c>
      <c r="H644">
        <v>49209</v>
      </c>
      <c r="I644">
        <v>49198</v>
      </c>
      <c r="J644">
        <v>7</v>
      </c>
      <c r="K644">
        <v>4</v>
      </c>
      <c r="L644">
        <v>0.99991870249176795</v>
      </c>
      <c r="M644">
        <v>0.99985773803475197</v>
      </c>
      <c r="N644">
        <v>21450</v>
      </c>
      <c r="O644">
        <v>21450</v>
      </c>
      <c r="P644">
        <v>0</v>
      </c>
      <c r="Q644">
        <v>0</v>
      </c>
      <c r="R644">
        <v>1</v>
      </c>
      <c r="S644">
        <v>1</v>
      </c>
      <c r="T644">
        <f t="shared" si="10"/>
        <v>39300</v>
      </c>
      <c r="U644">
        <v>39297</v>
      </c>
      <c r="V644">
        <v>3</v>
      </c>
      <c r="W644">
        <v>0</v>
      </c>
      <c r="X644">
        <v>1</v>
      </c>
      <c r="Y644">
        <v>0.99992366412213696</v>
      </c>
    </row>
    <row r="645" spans="1:25" x14ac:dyDescent="0.2">
      <c r="A645" t="s">
        <v>562</v>
      </c>
      <c r="B645">
        <v>56242</v>
      </c>
      <c r="C645">
        <v>56222</v>
      </c>
      <c r="D645">
        <v>6</v>
      </c>
      <c r="E645">
        <v>14</v>
      </c>
      <c r="F645">
        <v>0.99975104915001001</v>
      </c>
      <c r="G645">
        <v>0.99989329159849105</v>
      </c>
      <c r="H645">
        <v>40904</v>
      </c>
      <c r="I645">
        <v>40904</v>
      </c>
      <c r="J645">
        <v>0</v>
      </c>
      <c r="K645">
        <v>0</v>
      </c>
      <c r="L645">
        <v>1</v>
      </c>
      <c r="M645">
        <v>1</v>
      </c>
      <c r="N645">
        <v>19066</v>
      </c>
      <c r="O645">
        <v>19066</v>
      </c>
      <c r="P645">
        <v>0</v>
      </c>
      <c r="Q645">
        <v>0</v>
      </c>
      <c r="R645">
        <v>1</v>
      </c>
      <c r="S645">
        <v>1</v>
      </c>
      <c r="T645">
        <f t="shared" si="10"/>
        <v>32551</v>
      </c>
      <c r="U645">
        <v>32551</v>
      </c>
      <c r="V645">
        <v>0</v>
      </c>
      <c r="W645">
        <v>0</v>
      </c>
      <c r="X645">
        <v>1</v>
      </c>
      <c r="Y645">
        <v>1</v>
      </c>
    </row>
    <row r="646" spans="1:25" x14ac:dyDescent="0.2">
      <c r="A646" t="s">
        <v>566</v>
      </c>
      <c r="B646">
        <v>72665</v>
      </c>
      <c r="C646">
        <v>72625</v>
      </c>
      <c r="D646">
        <v>22</v>
      </c>
      <c r="E646">
        <v>18</v>
      </c>
      <c r="F646">
        <v>0.99975221287667004</v>
      </c>
      <c r="G646">
        <v>0.99969716574669198</v>
      </c>
      <c r="H646">
        <v>54627</v>
      </c>
      <c r="I646">
        <v>54600</v>
      </c>
      <c r="J646">
        <v>16</v>
      </c>
      <c r="K646">
        <v>11</v>
      </c>
      <c r="L646">
        <v>0.99979857537858596</v>
      </c>
      <c r="M646">
        <v>0.99970704555441603</v>
      </c>
      <c r="N646">
        <v>22366</v>
      </c>
      <c r="O646">
        <v>22365</v>
      </c>
      <c r="P646">
        <v>1</v>
      </c>
      <c r="Q646">
        <v>0</v>
      </c>
      <c r="R646">
        <v>1</v>
      </c>
      <c r="S646">
        <v>0.99995528927836896</v>
      </c>
      <c r="T646">
        <f t="shared" si="10"/>
        <v>42586</v>
      </c>
      <c r="U646">
        <v>42583</v>
      </c>
      <c r="V646">
        <v>1</v>
      </c>
      <c r="W646">
        <v>2</v>
      </c>
      <c r="X646">
        <v>0.99995303510625799</v>
      </c>
      <c r="Y646">
        <v>0.99997651700168999</v>
      </c>
    </row>
    <row r="647" spans="1:25" x14ac:dyDescent="0.2">
      <c r="A647" t="s">
        <v>477</v>
      </c>
      <c r="B647">
        <v>71422</v>
      </c>
      <c r="C647">
        <v>71373</v>
      </c>
      <c r="D647">
        <v>28</v>
      </c>
      <c r="E647">
        <v>21</v>
      </c>
      <c r="F647">
        <v>0.99970585763509501</v>
      </c>
      <c r="G647">
        <v>0.99960784862957097</v>
      </c>
      <c r="H647">
        <v>53356</v>
      </c>
      <c r="I647">
        <v>53337</v>
      </c>
      <c r="J647">
        <v>10</v>
      </c>
      <c r="K647">
        <v>9</v>
      </c>
      <c r="L647">
        <v>0.99983129006860805</v>
      </c>
      <c r="M647">
        <v>0.99981254803456598</v>
      </c>
      <c r="N647">
        <v>22693</v>
      </c>
      <c r="O647">
        <v>22693</v>
      </c>
      <c r="P647">
        <v>0</v>
      </c>
      <c r="Q647">
        <v>0</v>
      </c>
      <c r="R647">
        <v>1</v>
      </c>
      <c r="S647">
        <v>1</v>
      </c>
      <c r="T647">
        <f t="shared" si="10"/>
        <v>41859</v>
      </c>
      <c r="U647">
        <v>41855</v>
      </c>
      <c r="V647">
        <v>3</v>
      </c>
      <c r="W647">
        <v>1</v>
      </c>
      <c r="X647">
        <v>0.99997610856269104</v>
      </c>
      <c r="Y647">
        <v>0.99992832911271401</v>
      </c>
    </row>
    <row r="648" spans="1:25" x14ac:dyDescent="0.2">
      <c r="A648" t="s">
        <v>645</v>
      </c>
      <c r="B648">
        <v>75105</v>
      </c>
      <c r="C648">
        <v>75044</v>
      </c>
      <c r="D648">
        <v>45</v>
      </c>
      <c r="E648">
        <v>16</v>
      </c>
      <c r="F648">
        <v>0.99978683719690897</v>
      </c>
      <c r="G648">
        <v>0.99940071115609397</v>
      </c>
      <c r="H648">
        <v>52589</v>
      </c>
      <c r="I648">
        <v>52568</v>
      </c>
      <c r="J648">
        <v>14</v>
      </c>
      <c r="K648">
        <v>7</v>
      </c>
      <c r="L648">
        <v>0.99986685687113597</v>
      </c>
      <c r="M648">
        <v>0.99973374919173796</v>
      </c>
      <c r="N648">
        <v>22975</v>
      </c>
      <c r="O648">
        <v>22974</v>
      </c>
      <c r="P648">
        <v>1</v>
      </c>
      <c r="Q648">
        <v>0</v>
      </c>
      <c r="R648">
        <v>1</v>
      </c>
      <c r="S648">
        <v>0.99995647442872604</v>
      </c>
      <c r="T648">
        <f t="shared" si="10"/>
        <v>40617</v>
      </c>
      <c r="U648">
        <v>40613</v>
      </c>
      <c r="V648">
        <v>3</v>
      </c>
      <c r="W648">
        <v>1</v>
      </c>
      <c r="X648">
        <v>0.99997537794849001</v>
      </c>
      <c r="Y648">
        <v>0.99992613748276504</v>
      </c>
    </row>
    <row r="649" spans="1:25" x14ac:dyDescent="0.2">
      <c r="A649" t="s">
        <v>444</v>
      </c>
      <c r="B649">
        <v>60405</v>
      </c>
      <c r="C649">
        <v>60357</v>
      </c>
      <c r="D649">
        <v>29</v>
      </c>
      <c r="E649">
        <v>19</v>
      </c>
      <c r="F649">
        <v>0.99968530541937195</v>
      </c>
      <c r="G649">
        <v>0.99951975623488798</v>
      </c>
      <c r="H649">
        <v>44048</v>
      </c>
      <c r="I649">
        <v>44027</v>
      </c>
      <c r="J649">
        <v>12</v>
      </c>
      <c r="K649">
        <v>9</v>
      </c>
      <c r="L649">
        <v>0.99979562176401104</v>
      </c>
      <c r="M649">
        <v>0.99972751424873396</v>
      </c>
      <c r="N649">
        <v>20548</v>
      </c>
      <c r="O649">
        <v>20548</v>
      </c>
      <c r="P649">
        <v>0</v>
      </c>
      <c r="Q649">
        <v>0</v>
      </c>
      <c r="R649">
        <v>1</v>
      </c>
      <c r="S649">
        <v>1</v>
      </c>
      <c r="T649">
        <f t="shared" si="10"/>
        <v>35392</v>
      </c>
      <c r="U649">
        <v>35391</v>
      </c>
      <c r="V649">
        <v>1</v>
      </c>
      <c r="W649">
        <v>0</v>
      </c>
      <c r="X649">
        <v>1</v>
      </c>
      <c r="Y649">
        <v>0.99997174502712405</v>
      </c>
    </row>
    <row r="650" spans="1:25" x14ac:dyDescent="0.2">
      <c r="A650" t="s">
        <v>754</v>
      </c>
      <c r="B650">
        <v>74274</v>
      </c>
      <c r="C650">
        <v>74216</v>
      </c>
      <c r="D650">
        <v>46</v>
      </c>
      <c r="E650">
        <v>12</v>
      </c>
      <c r="F650">
        <v>0.99983833593792104</v>
      </c>
      <c r="G650">
        <v>0.99938057149012904</v>
      </c>
      <c r="H650">
        <v>59625</v>
      </c>
      <c r="I650">
        <v>59555</v>
      </c>
      <c r="J650">
        <v>39</v>
      </c>
      <c r="K650">
        <v>31</v>
      </c>
      <c r="L650">
        <v>0.99947974356392399</v>
      </c>
      <c r="M650">
        <v>0.99934557170184901</v>
      </c>
      <c r="N650">
        <v>22142</v>
      </c>
      <c r="O650">
        <v>22126</v>
      </c>
      <c r="P650">
        <v>14</v>
      </c>
      <c r="Q650">
        <v>2</v>
      </c>
      <c r="R650">
        <v>0.99990961677512602</v>
      </c>
      <c r="S650">
        <v>0.99936766034326996</v>
      </c>
      <c r="T650">
        <f t="shared" si="10"/>
        <v>46456</v>
      </c>
      <c r="U650">
        <v>46407</v>
      </c>
      <c r="V650">
        <v>27</v>
      </c>
      <c r="W650">
        <v>22</v>
      </c>
      <c r="X650">
        <v>0.99952615822007795</v>
      </c>
      <c r="Y650">
        <v>0.99941852952577803</v>
      </c>
    </row>
    <row r="651" spans="1:25" x14ac:dyDescent="0.2">
      <c r="A651" t="s">
        <v>374</v>
      </c>
      <c r="B651">
        <v>72923</v>
      </c>
      <c r="C651">
        <v>72872</v>
      </c>
      <c r="D651">
        <v>25</v>
      </c>
      <c r="E651">
        <v>26</v>
      </c>
      <c r="F651">
        <v>0.99964333726576804</v>
      </c>
      <c r="G651">
        <v>0.99965705035872499</v>
      </c>
      <c r="H651">
        <v>53749</v>
      </c>
      <c r="I651">
        <v>53707</v>
      </c>
      <c r="J651">
        <v>20</v>
      </c>
      <c r="K651">
        <v>22</v>
      </c>
      <c r="L651">
        <v>0.99959053769844897</v>
      </c>
      <c r="M651">
        <v>0.99962774768738205</v>
      </c>
      <c r="N651">
        <v>21710</v>
      </c>
      <c r="O651">
        <v>21710</v>
      </c>
      <c r="P651">
        <v>0</v>
      </c>
      <c r="Q651">
        <v>0</v>
      </c>
      <c r="R651">
        <v>1</v>
      </c>
      <c r="S651">
        <v>1</v>
      </c>
      <c r="T651">
        <f t="shared" si="10"/>
        <v>41451</v>
      </c>
      <c r="U651">
        <v>41449</v>
      </c>
      <c r="V651">
        <v>1</v>
      </c>
      <c r="W651">
        <v>1</v>
      </c>
      <c r="X651">
        <v>0.99997587454764703</v>
      </c>
      <c r="Y651">
        <v>0.99997587454764703</v>
      </c>
    </row>
    <row r="652" spans="1:25" x14ac:dyDescent="0.2">
      <c r="A652" t="s">
        <v>832</v>
      </c>
      <c r="B652">
        <v>56447</v>
      </c>
      <c r="C652">
        <v>56420</v>
      </c>
      <c r="D652">
        <v>20</v>
      </c>
      <c r="E652">
        <v>7</v>
      </c>
      <c r="F652">
        <v>0.99987594591241702</v>
      </c>
      <c r="G652">
        <v>0.99964564138908496</v>
      </c>
      <c r="H652">
        <v>39264</v>
      </c>
      <c r="I652">
        <v>39260</v>
      </c>
      <c r="J652">
        <v>4</v>
      </c>
      <c r="K652">
        <v>0</v>
      </c>
      <c r="L652">
        <v>1</v>
      </c>
      <c r="M652">
        <v>0.99989812550937196</v>
      </c>
      <c r="N652">
        <v>20113</v>
      </c>
      <c r="O652">
        <v>20113</v>
      </c>
      <c r="P652">
        <v>0</v>
      </c>
      <c r="Q652">
        <v>0</v>
      </c>
      <c r="R652">
        <v>1</v>
      </c>
      <c r="S652">
        <v>1</v>
      </c>
      <c r="T652">
        <f t="shared" si="10"/>
        <v>31855</v>
      </c>
      <c r="U652">
        <v>31855</v>
      </c>
      <c r="V652">
        <v>0</v>
      </c>
      <c r="W652">
        <v>0</v>
      </c>
      <c r="X652">
        <v>1</v>
      </c>
      <c r="Y652">
        <v>1</v>
      </c>
    </row>
    <row r="653" spans="1:25" x14ac:dyDescent="0.2">
      <c r="A653" t="s">
        <v>602</v>
      </c>
      <c r="B653">
        <v>69290</v>
      </c>
      <c r="C653">
        <v>69227</v>
      </c>
      <c r="D653">
        <v>47</v>
      </c>
      <c r="E653">
        <v>16</v>
      </c>
      <c r="F653">
        <v>0.99976892971130604</v>
      </c>
      <c r="G653">
        <v>0.999321534774951</v>
      </c>
      <c r="H653">
        <v>49196</v>
      </c>
      <c r="I653">
        <v>49171</v>
      </c>
      <c r="J653">
        <v>13</v>
      </c>
      <c r="K653">
        <v>12</v>
      </c>
      <c r="L653">
        <v>0.99975601325661301</v>
      </c>
      <c r="M653">
        <v>0.99973568640208199</v>
      </c>
      <c r="N653">
        <v>21624</v>
      </c>
      <c r="O653">
        <v>21618</v>
      </c>
      <c r="P653">
        <v>5</v>
      </c>
      <c r="Q653">
        <v>1</v>
      </c>
      <c r="R653">
        <v>0.99995374439150697</v>
      </c>
      <c r="S653">
        <v>0.99976876474124698</v>
      </c>
      <c r="T653">
        <f t="shared" si="10"/>
        <v>38129</v>
      </c>
      <c r="U653">
        <v>38127</v>
      </c>
      <c r="V653">
        <v>1</v>
      </c>
      <c r="W653">
        <v>1</v>
      </c>
      <c r="X653">
        <v>0.99997377255560205</v>
      </c>
      <c r="Y653">
        <v>0.99997377255560205</v>
      </c>
    </row>
    <row r="654" spans="1:25" x14ac:dyDescent="0.2">
      <c r="A654" t="s">
        <v>290</v>
      </c>
      <c r="B654">
        <v>92708</v>
      </c>
      <c r="C654">
        <v>92608</v>
      </c>
      <c r="D654">
        <v>61</v>
      </c>
      <c r="E654">
        <v>39</v>
      </c>
      <c r="F654">
        <v>0.99957904735177605</v>
      </c>
      <c r="G654">
        <v>0.99934174319351599</v>
      </c>
      <c r="H654">
        <v>63903</v>
      </c>
      <c r="I654">
        <v>63863</v>
      </c>
      <c r="J654">
        <v>23</v>
      </c>
      <c r="K654">
        <v>17</v>
      </c>
      <c r="L654">
        <v>0.99973387601753205</v>
      </c>
      <c r="M654">
        <v>0.99963998372100304</v>
      </c>
      <c r="N654">
        <v>28033</v>
      </c>
      <c r="O654">
        <v>28032</v>
      </c>
      <c r="P654">
        <v>0</v>
      </c>
      <c r="Q654">
        <v>1</v>
      </c>
      <c r="R654">
        <v>0.99996432775657196</v>
      </c>
      <c r="S654">
        <v>1</v>
      </c>
      <c r="T654">
        <f t="shared" si="10"/>
        <v>48461</v>
      </c>
      <c r="U654">
        <v>48457</v>
      </c>
      <c r="V654">
        <v>3</v>
      </c>
      <c r="W654">
        <v>1</v>
      </c>
      <c r="X654">
        <v>0.999979363572578</v>
      </c>
      <c r="Y654">
        <v>0.99993809327280203</v>
      </c>
    </row>
    <row r="655" spans="1:25" x14ac:dyDescent="0.2">
      <c r="A655" t="s">
        <v>490</v>
      </c>
      <c r="B655">
        <v>70063</v>
      </c>
      <c r="C655">
        <v>70011</v>
      </c>
      <c r="D655">
        <v>32</v>
      </c>
      <c r="E655">
        <v>20</v>
      </c>
      <c r="F655">
        <v>0.99971441218888701</v>
      </c>
      <c r="G655">
        <v>0.99954313778678805</v>
      </c>
      <c r="H655">
        <v>53995</v>
      </c>
      <c r="I655">
        <v>53977</v>
      </c>
      <c r="J655">
        <v>10</v>
      </c>
      <c r="K655">
        <v>8</v>
      </c>
      <c r="L655">
        <v>0.99985181068815399</v>
      </c>
      <c r="M655">
        <v>0.99981477022246101</v>
      </c>
      <c r="N655">
        <v>22184</v>
      </c>
      <c r="O655">
        <v>22184</v>
      </c>
      <c r="P655">
        <v>0</v>
      </c>
      <c r="Q655">
        <v>0</v>
      </c>
      <c r="R655">
        <v>1</v>
      </c>
      <c r="S655">
        <v>1</v>
      </c>
      <c r="T655">
        <f t="shared" si="10"/>
        <v>42683</v>
      </c>
      <c r="U655">
        <v>42678</v>
      </c>
      <c r="V655">
        <v>5</v>
      </c>
      <c r="W655">
        <v>0</v>
      </c>
      <c r="X655">
        <v>1</v>
      </c>
      <c r="Y655">
        <v>0.99988285734367299</v>
      </c>
    </row>
    <row r="656" spans="1:25" x14ac:dyDescent="0.2">
      <c r="A656" t="s">
        <v>796</v>
      </c>
      <c r="B656">
        <v>56632</v>
      </c>
      <c r="C656">
        <v>56613</v>
      </c>
      <c r="D656">
        <v>11</v>
      </c>
      <c r="E656">
        <v>8</v>
      </c>
      <c r="F656">
        <v>0.99985870966602497</v>
      </c>
      <c r="G656">
        <v>0.99980573608363899</v>
      </c>
      <c r="H656">
        <v>39044</v>
      </c>
      <c r="I656">
        <v>39041</v>
      </c>
      <c r="J656">
        <v>3</v>
      </c>
      <c r="K656">
        <v>0</v>
      </c>
      <c r="L656">
        <v>1</v>
      </c>
      <c r="M656">
        <v>0.99992316361028499</v>
      </c>
      <c r="N656">
        <v>20636</v>
      </c>
      <c r="O656">
        <v>20635</v>
      </c>
      <c r="P656">
        <v>1</v>
      </c>
      <c r="Q656">
        <v>0</v>
      </c>
      <c r="R656">
        <v>1</v>
      </c>
      <c r="S656">
        <v>0.999951540996317</v>
      </c>
      <c r="T656">
        <f t="shared" si="10"/>
        <v>31435</v>
      </c>
      <c r="U656">
        <v>31432</v>
      </c>
      <c r="V656">
        <v>3</v>
      </c>
      <c r="W656">
        <v>0</v>
      </c>
      <c r="X656">
        <v>1</v>
      </c>
      <c r="Y656">
        <v>0.99990456497534597</v>
      </c>
    </row>
    <row r="657" spans="1:25" x14ac:dyDescent="0.2">
      <c r="A657" t="s">
        <v>450</v>
      </c>
      <c r="B657">
        <v>64304</v>
      </c>
      <c r="C657">
        <v>64264</v>
      </c>
      <c r="D657">
        <v>20</v>
      </c>
      <c r="E657">
        <v>20</v>
      </c>
      <c r="F657">
        <v>0.99968888059237104</v>
      </c>
      <c r="G657">
        <v>0.99968888059237104</v>
      </c>
      <c r="H657">
        <v>44862</v>
      </c>
      <c r="I657">
        <v>44852</v>
      </c>
      <c r="J657">
        <v>6</v>
      </c>
      <c r="K657">
        <v>4</v>
      </c>
      <c r="L657">
        <v>0.99991082575352197</v>
      </c>
      <c r="M657">
        <v>0.99986624459405204</v>
      </c>
      <c r="N657">
        <v>19614</v>
      </c>
      <c r="O657">
        <v>19614</v>
      </c>
      <c r="P657">
        <v>0</v>
      </c>
      <c r="Q657">
        <v>0</v>
      </c>
      <c r="R657">
        <v>1</v>
      </c>
      <c r="S657">
        <v>1</v>
      </c>
      <c r="T657">
        <f t="shared" si="10"/>
        <v>34539</v>
      </c>
      <c r="U657">
        <v>34538</v>
      </c>
      <c r="V657">
        <v>1</v>
      </c>
      <c r="W657">
        <v>0</v>
      </c>
      <c r="X657">
        <v>1</v>
      </c>
      <c r="Y657">
        <v>0.99997104722198005</v>
      </c>
    </row>
    <row r="658" spans="1:25" x14ac:dyDescent="0.2">
      <c r="A658" t="s">
        <v>890</v>
      </c>
      <c r="B658">
        <v>57619</v>
      </c>
      <c r="C658">
        <v>57606</v>
      </c>
      <c r="D658">
        <v>8</v>
      </c>
      <c r="E658">
        <v>5</v>
      </c>
      <c r="F658">
        <v>0.99991321101872899</v>
      </c>
      <c r="G658">
        <v>0.99986114486062405</v>
      </c>
      <c r="H658">
        <v>39006</v>
      </c>
      <c r="I658">
        <v>39002</v>
      </c>
      <c r="J658">
        <v>3</v>
      </c>
      <c r="K658">
        <v>1</v>
      </c>
      <c r="L658">
        <v>0.99997436094659298</v>
      </c>
      <c r="M658">
        <v>0.99992308678374497</v>
      </c>
      <c r="N658">
        <v>19059</v>
      </c>
      <c r="O658">
        <v>19059</v>
      </c>
      <c r="P658">
        <v>0</v>
      </c>
      <c r="Q658">
        <v>0</v>
      </c>
      <c r="R658">
        <v>1</v>
      </c>
      <c r="S658">
        <v>1</v>
      </c>
      <c r="T658">
        <f t="shared" si="10"/>
        <v>30460</v>
      </c>
      <c r="U658">
        <v>30460</v>
      </c>
      <c r="V658">
        <v>0</v>
      </c>
      <c r="W658">
        <v>0</v>
      </c>
      <c r="X658">
        <v>1</v>
      </c>
      <c r="Y658">
        <v>1</v>
      </c>
    </row>
    <row r="659" spans="1:25" x14ac:dyDescent="0.2">
      <c r="A659" t="s">
        <v>799</v>
      </c>
      <c r="B659">
        <v>64577</v>
      </c>
      <c r="C659">
        <v>64539</v>
      </c>
      <c r="D659">
        <v>29</v>
      </c>
      <c r="E659">
        <v>9</v>
      </c>
      <c r="F659">
        <v>0.99986056887897301</v>
      </c>
      <c r="G659">
        <v>0.999550861107669</v>
      </c>
      <c r="H659">
        <v>48462</v>
      </c>
      <c r="I659">
        <v>48441</v>
      </c>
      <c r="J659">
        <v>14</v>
      </c>
      <c r="K659">
        <v>7</v>
      </c>
      <c r="L659">
        <v>0.99985551519154503</v>
      </c>
      <c r="M659">
        <v>0.99971107212877897</v>
      </c>
      <c r="N659">
        <v>21114</v>
      </c>
      <c r="O659">
        <v>21111</v>
      </c>
      <c r="P659">
        <v>3</v>
      </c>
      <c r="Q659">
        <v>0</v>
      </c>
      <c r="R659">
        <v>1</v>
      </c>
      <c r="S659">
        <v>0.99985791418016401</v>
      </c>
      <c r="T659">
        <f t="shared" si="10"/>
        <v>37773</v>
      </c>
      <c r="U659">
        <v>37770</v>
      </c>
      <c r="V659">
        <v>3</v>
      </c>
      <c r="W659">
        <v>0</v>
      </c>
      <c r="X659">
        <v>1</v>
      </c>
      <c r="Y659">
        <v>0.99992057819077096</v>
      </c>
    </row>
    <row r="660" spans="1:25" x14ac:dyDescent="0.2">
      <c r="A660" t="s">
        <v>642</v>
      </c>
      <c r="B660">
        <v>69775</v>
      </c>
      <c r="C660">
        <v>69726</v>
      </c>
      <c r="D660">
        <v>34</v>
      </c>
      <c r="E660">
        <v>15</v>
      </c>
      <c r="F660">
        <v>0.999784918484105</v>
      </c>
      <c r="G660">
        <v>0.99951261467889896</v>
      </c>
      <c r="H660">
        <v>53116</v>
      </c>
      <c r="I660">
        <v>53089</v>
      </c>
      <c r="J660">
        <v>20</v>
      </c>
      <c r="K660">
        <v>7</v>
      </c>
      <c r="L660">
        <v>0.99986816332680395</v>
      </c>
      <c r="M660">
        <v>0.999623415993522</v>
      </c>
      <c r="N660">
        <v>21881</v>
      </c>
      <c r="O660">
        <v>21878</v>
      </c>
      <c r="P660">
        <v>2</v>
      </c>
      <c r="Q660">
        <v>1</v>
      </c>
      <c r="R660">
        <v>0.99995429407194103</v>
      </c>
      <c r="S660">
        <v>0.999908592321755</v>
      </c>
      <c r="T660">
        <f t="shared" si="10"/>
        <v>41620</v>
      </c>
      <c r="U660">
        <v>41611</v>
      </c>
      <c r="V660">
        <v>9</v>
      </c>
      <c r="W660">
        <v>0</v>
      </c>
      <c r="X660">
        <v>1</v>
      </c>
      <c r="Y660">
        <v>0.99978375780874496</v>
      </c>
    </row>
    <row r="661" spans="1:25" x14ac:dyDescent="0.2">
      <c r="A661" t="s">
        <v>349</v>
      </c>
      <c r="B661">
        <v>69701</v>
      </c>
      <c r="C661">
        <v>69643</v>
      </c>
      <c r="D661">
        <v>32</v>
      </c>
      <c r="E661">
        <v>26</v>
      </c>
      <c r="F661">
        <v>0.99962680675766802</v>
      </c>
      <c r="G661">
        <v>0.99954072479368405</v>
      </c>
      <c r="H661">
        <v>51529</v>
      </c>
      <c r="I661">
        <v>51508</v>
      </c>
      <c r="J661">
        <v>12</v>
      </c>
      <c r="K661">
        <v>9</v>
      </c>
      <c r="L661">
        <v>0.99982530038628004</v>
      </c>
      <c r="M661">
        <v>0.99976708074534104</v>
      </c>
      <c r="N661">
        <v>21531</v>
      </c>
      <c r="O661">
        <v>21531</v>
      </c>
      <c r="P661">
        <v>0</v>
      </c>
      <c r="Q661">
        <v>0</v>
      </c>
      <c r="R661">
        <v>1</v>
      </c>
      <c r="S661">
        <v>1</v>
      </c>
      <c r="T661">
        <f t="shared" si="10"/>
        <v>40299</v>
      </c>
      <c r="U661">
        <v>40295</v>
      </c>
      <c r="V661">
        <v>3</v>
      </c>
      <c r="W661">
        <v>1</v>
      </c>
      <c r="X661">
        <v>0.99997518364105598</v>
      </c>
      <c r="Y661">
        <v>0.99992555461809496</v>
      </c>
    </row>
    <row r="662" spans="1:25" x14ac:dyDescent="0.2">
      <c r="A662" t="s">
        <v>829</v>
      </c>
      <c r="B662">
        <v>64235</v>
      </c>
      <c r="C662">
        <v>64203</v>
      </c>
      <c r="D662">
        <v>24</v>
      </c>
      <c r="E662">
        <v>8</v>
      </c>
      <c r="F662">
        <v>0.99987541075516595</v>
      </c>
      <c r="G662">
        <v>0.99962632537717699</v>
      </c>
      <c r="H662">
        <v>47573</v>
      </c>
      <c r="I662">
        <v>47553</v>
      </c>
      <c r="J662">
        <v>18</v>
      </c>
      <c r="K662">
        <v>2</v>
      </c>
      <c r="L662">
        <v>0.99995794343391797</v>
      </c>
      <c r="M662">
        <v>0.99962161821277595</v>
      </c>
      <c r="N662">
        <v>20679</v>
      </c>
      <c r="O662">
        <v>20679</v>
      </c>
      <c r="P662">
        <v>0</v>
      </c>
      <c r="Q662">
        <v>0</v>
      </c>
      <c r="R662">
        <v>1</v>
      </c>
      <c r="S662">
        <v>1</v>
      </c>
      <c r="T662">
        <f t="shared" si="10"/>
        <v>37539</v>
      </c>
      <c r="U662">
        <v>37536</v>
      </c>
      <c r="V662">
        <v>2</v>
      </c>
      <c r="W662">
        <v>1</v>
      </c>
      <c r="X662">
        <v>0.99997335961850897</v>
      </c>
      <c r="Y662">
        <v>0.999946720656401</v>
      </c>
    </row>
    <row r="663" spans="1:25" x14ac:dyDescent="0.2">
      <c r="A663" t="s">
        <v>660</v>
      </c>
      <c r="B663">
        <v>82368</v>
      </c>
      <c r="C663">
        <v>82310</v>
      </c>
      <c r="D663">
        <v>41</v>
      </c>
      <c r="E663">
        <v>17</v>
      </c>
      <c r="F663">
        <v>0.99979350638308195</v>
      </c>
      <c r="G663">
        <v>0.99950213112166197</v>
      </c>
      <c r="H663">
        <v>56229</v>
      </c>
      <c r="I663">
        <v>56198</v>
      </c>
      <c r="J663">
        <v>20</v>
      </c>
      <c r="K663">
        <v>11</v>
      </c>
      <c r="L663">
        <v>0.99980430180220203</v>
      </c>
      <c r="M663">
        <v>0.99964424205770397</v>
      </c>
      <c r="N663">
        <v>24591</v>
      </c>
      <c r="O663">
        <v>24591</v>
      </c>
      <c r="P663">
        <v>0</v>
      </c>
      <c r="Q663">
        <v>0</v>
      </c>
      <c r="R663">
        <v>1</v>
      </c>
      <c r="S663">
        <v>1</v>
      </c>
      <c r="T663">
        <f t="shared" si="10"/>
        <v>41970</v>
      </c>
      <c r="U663">
        <v>41958</v>
      </c>
      <c r="V663">
        <v>8</v>
      </c>
      <c r="W663">
        <v>4</v>
      </c>
      <c r="X663">
        <v>0.99990467565892904</v>
      </c>
      <c r="Y663">
        <v>0.99980936948958599</v>
      </c>
    </row>
    <row r="664" spans="1:25" x14ac:dyDescent="0.2">
      <c r="A664" t="s">
        <v>451</v>
      </c>
      <c r="B664">
        <v>68061</v>
      </c>
      <c r="C664">
        <v>67998</v>
      </c>
      <c r="D664">
        <v>42</v>
      </c>
      <c r="E664">
        <v>21</v>
      </c>
      <c r="F664">
        <v>0.99969126273541198</v>
      </c>
      <c r="G664">
        <v>0.999382716049382</v>
      </c>
      <c r="H664">
        <v>50710</v>
      </c>
      <c r="I664">
        <v>50689</v>
      </c>
      <c r="J664">
        <v>13</v>
      </c>
      <c r="K664">
        <v>8</v>
      </c>
      <c r="L664">
        <v>0.999842199735684</v>
      </c>
      <c r="M664">
        <v>0.99974359985799299</v>
      </c>
      <c r="N664">
        <v>21227</v>
      </c>
      <c r="O664">
        <v>21227</v>
      </c>
      <c r="P664">
        <v>0</v>
      </c>
      <c r="Q664">
        <v>0</v>
      </c>
      <c r="R664">
        <v>1</v>
      </c>
      <c r="S664">
        <v>1</v>
      </c>
      <c r="T664">
        <f t="shared" si="10"/>
        <v>39605</v>
      </c>
      <c r="U664">
        <v>39604</v>
      </c>
      <c r="V664">
        <v>1</v>
      </c>
      <c r="W664">
        <v>0</v>
      </c>
      <c r="X664">
        <v>1</v>
      </c>
      <c r="Y664">
        <v>0.99997475066279495</v>
      </c>
    </row>
    <row r="665" spans="1:25" x14ac:dyDescent="0.2">
      <c r="A665" t="s">
        <v>426</v>
      </c>
      <c r="B665">
        <v>70232</v>
      </c>
      <c r="C665">
        <v>70173</v>
      </c>
      <c r="D665">
        <v>36</v>
      </c>
      <c r="E665">
        <v>23</v>
      </c>
      <c r="F665">
        <v>0.999672346002621</v>
      </c>
      <c r="G665">
        <v>0.99948724522497101</v>
      </c>
      <c r="H665">
        <v>53642</v>
      </c>
      <c r="I665">
        <v>53616</v>
      </c>
      <c r="J665">
        <v>17</v>
      </c>
      <c r="K665">
        <v>9</v>
      </c>
      <c r="L665">
        <v>0.999832167832167</v>
      </c>
      <c r="M665">
        <v>0.99968303096973798</v>
      </c>
      <c r="N665">
        <v>22560</v>
      </c>
      <c r="O665">
        <v>22559</v>
      </c>
      <c r="P665">
        <v>0</v>
      </c>
      <c r="Q665">
        <v>1</v>
      </c>
      <c r="R665">
        <v>0.99995567375886496</v>
      </c>
      <c r="S665">
        <v>1</v>
      </c>
      <c r="T665">
        <f t="shared" si="10"/>
        <v>42104</v>
      </c>
      <c r="U665">
        <v>42096</v>
      </c>
      <c r="V665">
        <v>5</v>
      </c>
      <c r="W665">
        <v>3</v>
      </c>
      <c r="X665">
        <v>0.99992873939998494</v>
      </c>
      <c r="Y665">
        <v>0.99988123797534501</v>
      </c>
    </row>
    <row r="666" spans="1:25" x14ac:dyDescent="0.2">
      <c r="A666" t="s">
        <v>336</v>
      </c>
      <c r="B666">
        <v>65179</v>
      </c>
      <c r="C666">
        <v>65118</v>
      </c>
      <c r="D666">
        <v>36</v>
      </c>
      <c r="E666">
        <v>25</v>
      </c>
      <c r="F666">
        <v>0.99961622891177804</v>
      </c>
      <c r="G666">
        <v>0.99944746293397102</v>
      </c>
      <c r="H666">
        <v>52841</v>
      </c>
      <c r="I666">
        <v>52814</v>
      </c>
      <c r="J666">
        <v>20</v>
      </c>
      <c r="K666">
        <v>7</v>
      </c>
      <c r="L666">
        <v>0.99986747695045497</v>
      </c>
      <c r="M666">
        <v>0.99962145588068196</v>
      </c>
      <c r="N666">
        <v>22683</v>
      </c>
      <c r="O666">
        <v>22682</v>
      </c>
      <c r="P666">
        <v>1</v>
      </c>
      <c r="Q666">
        <v>0</v>
      </c>
      <c r="R666">
        <v>1</v>
      </c>
      <c r="S666">
        <v>0.99995591412070695</v>
      </c>
      <c r="T666">
        <f t="shared" si="10"/>
        <v>42430</v>
      </c>
      <c r="U666">
        <v>42424</v>
      </c>
      <c r="V666">
        <v>4</v>
      </c>
      <c r="W666">
        <v>2</v>
      </c>
      <c r="X666">
        <v>0.99995285909583698</v>
      </c>
      <c r="Y666">
        <v>0.99990572263599498</v>
      </c>
    </row>
    <row r="667" spans="1:25" x14ac:dyDescent="0.2">
      <c r="A667" t="s">
        <v>505</v>
      </c>
      <c r="B667">
        <v>86774</v>
      </c>
      <c r="C667">
        <v>86701</v>
      </c>
      <c r="D667">
        <v>49</v>
      </c>
      <c r="E667">
        <v>24</v>
      </c>
      <c r="F667">
        <v>0.99972326318823801</v>
      </c>
      <c r="G667">
        <v>0.99943515850144005</v>
      </c>
      <c r="H667">
        <v>65253</v>
      </c>
      <c r="I667">
        <v>65193</v>
      </c>
      <c r="J667">
        <v>37</v>
      </c>
      <c r="K667">
        <v>23</v>
      </c>
      <c r="L667">
        <v>0.99964732580961702</v>
      </c>
      <c r="M667">
        <v>0.99943277632990901</v>
      </c>
      <c r="N667">
        <v>27423</v>
      </c>
      <c r="O667">
        <v>27416</v>
      </c>
      <c r="P667">
        <v>3</v>
      </c>
      <c r="Q667">
        <v>4</v>
      </c>
      <c r="R667">
        <v>0.999854121079504</v>
      </c>
      <c r="S667">
        <v>0.99989058681935805</v>
      </c>
      <c r="T667">
        <f t="shared" si="10"/>
        <v>50937</v>
      </c>
      <c r="U667">
        <v>50898</v>
      </c>
      <c r="V667">
        <v>22</v>
      </c>
      <c r="W667">
        <v>17</v>
      </c>
      <c r="X667">
        <v>0.99966611018363905</v>
      </c>
      <c r="Y667">
        <v>0.99956794972505802</v>
      </c>
    </row>
    <row r="668" spans="1:25" x14ac:dyDescent="0.2">
      <c r="A668" t="s">
        <v>138</v>
      </c>
      <c r="B668">
        <v>70474</v>
      </c>
      <c r="C668">
        <v>70374</v>
      </c>
      <c r="D668">
        <v>57</v>
      </c>
      <c r="E668">
        <v>43</v>
      </c>
      <c r="F668">
        <v>0.999389352003067</v>
      </c>
      <c r="G668">
        <v>0.99919069727818699</v>
      </c>
      <c r="H668">
        <v>55544</v>
      </c>
      <c r="I668">
        <v>55519</v>
      </c>
      <c r="J668">
        <v>14</v>
      </c>
      <c r="K668">
        <v>11</v>
      </c>
      <c r="L668">
        <v>0.99980190887808396</v>
      </c>
      <c r="M668">
        <v>0.99974789764644401</v>
      </c>
      <c r="N668">
        <v>22530</v>
      </c>
      <c r="O668">
        <v>22529</v>
      </c>
      <c r="P668">
        <v>0</v>
      </c>
      <c r="Q668">
        <v>1</v>
      </c>
      <c r="R668">
        <v>0.99995561473590699</v>
      </c>
      <c r="S668">
        <v>1</v>
      </c>
      <c r="T668">
        <f t="shared" si="10"/>
        <v>43322</v>
      </c>
      <c r="U668">
        <v>43317</v>
      </c>
      <c r="V668">
        <v>1</v>
      </c>
      <c r="W668">
        <v>4</v>
      </c>
      <c r="X668">
        <v>0.99990766602802295</v>
      </c>
      <c r="Y668">
        <v>0.99997691490835205</v>
      </c>
    </row>
    <row r="669" spans="1:25" x14ac:dyDescent="0.2">
      <c r="A669" t="s">
        <v>37</v>
      </c>
      <c r="B669">
        <v>95004</v>
      </c>
      <c r="C669">
        <v>94714</v>
      </c>
      <c r="D669">
        <v>165</v>
      </c>
      <c r="E669">
        <v>125</v>
      </c>
      <c r="F669">
        <v>0.99868197682388005</v>
      </c>
      <c r="G669">
        <v>0.99826094288514799</v>
      </c>
      <c r="H669">
        <v>70966</v>
      </c>
      <c r="I669">
        <v>70705</v>
      </c>
      <c r="J669">
        <v>149</v>
      </c>
      <c r="K669">
        <v>112</v>
      </c>
      <c r="L669">
        <v>0.99841845884462699</v>
      </c>
      <c r="M669">
        <v>0.997897084144861</v>
      </c>
      <c r="N669">
        <v>24387</v>
      </c>
      <c r="O669">
        <v>24346</v>
      </c>
      <c r="P669">
        <v>23</v>
      </c>
      <c r="Q669">
        <v>18</v>
      </c>
      <c r="R669">
        <v>0.99926120505664096</v>
      </c>
      <c r="S669">
        <v>0.99905617793097701</v>
      </c>
      <c r="T669">
        <f t="shared" si="10"/>
        <v>51861</v>
      </c>
      <c r="U669">
        <v>51697</v>
      </c>
      <c r="V669">
        <v>87</v>
      </c>
      <c r="W669">
        <v>77</v>
      </c>
      <c r="X669">
        <v>0.99851276702591996</v>
      </c>
      <c r="Y669">
        <v>0.998319944384365</v>
      </c>
    </row>
    <row r="670" spans="1:25" x14ac:dyDescent="0.2">
      <c r="A670" t="s">
        <v>207</v>
      </c>
      <c r="B670">
        <v>92242</v>
      </c>
      <c r="C670">
        <v>92079</v>
      </c>
      <c r="D670">
        <v>116</v>
      </c>
      <c r="E670">
        <v>47</v>
      </c>
      <c r="F670">
        <v>0.99948982914703699</v>
      </c>
      <c r="G670">
        <v>0.998741797277509</v>
      </c>
      <c r="H670">
        <v>69548</v>
      </c>
      <c r="I670">
        <v>69441</v>
      </c>
      <c r="J670">
        <v>67</v>
      </c>
      <c r="K670">
        <v>40</v>
      </c>
      <c r="L670">
        <v>0.99942430304687602</v>
      </c>
      <c r="M670">
        <v>0.99903608217759099</v>
      </c>
      <c r="N670">
        <v>28067</v>
      </c>
      <c r="O670">
        <v>28057</v>
      </c>
      <c r="P670">
        <v>7</v>
      </c>
      <c r="Q670">
        <v>3</v>
      </c>
      <c r="R670">
        <v>0.99989308624376305</v>
      </c>
      <c r="S670">
        <v>0.99975057012542701</v>
      </c>
      <c r="T670">
        <f t="shared" si="10"/>
        <v>53819</v>
      </c>
      <c r="U670">
        <v>53773</v>
      </c>
      <c r="V670">
        <v>29</v>
      </c>
      <c r="W670">
        <v>17</v>
      </c>
      <c r="X670">
        <v>0.99968395612567396</v>
      </c>
      <c r="Y670">
        <v>0.99946098658042404</v>
      </c>
    </row>
    <row r="671" spans="1:25" x14ac:dyDescent="0.2">
      <c r="A671" t="s">
        <v>81</v>
      </c>
      <c r="B671">
        <v>96823</v>
      </c>
      <c r="C671">
        <v>96617</v>
      </c>
      <c r="D671">
        <v>130</v>
      </c>
      <c r="E671">
        <v>76</v>
      </c>
      <c r="F671">
        <v>0.999214007218723</v>
      </c>
      <c r="G671">
        <v>0.99865628908389903</v>
      </c>
      <c r="H671">
        <v>72476</v>
      </c>
      <c r="I671">
        <v>72363</v>
      </c>
      <c r="J671">
        <v>65</v>
      </c>
      <c r="K671">
        <v>48</v>
      </c>
      <c r="L671">
        <v>0.99933711728880903</v>
      </c>
      <c r="M671">
        <v>0.99910255702214601</v>
      </c>
      <c r="N671">
        <v>29242</v>
      </c>
      <c r="O671">
        <v>29217</v>
      </c>
      <c r="P671">
        <v>18</v>
      </c>
      <c r="Q671">
        <v>7</v>
      </c>
      <c r="R671">
        <v>0.99976047084588004</v>
      </c>
      <c r="S671">
        <v>0.99938429964084097</v>
      </c>
      <c r="T671">
        <f t="shared" si="10"/>
        <v>55677</v>
      </c>
      <c r="U671">
        <v>55625</v>
      </c>
      <c r="V671">
        <v>27</v>
      </c>
      <c r="W671">
        <v>25</v>
      </c>
      <c r="X671">
        <v>0.99955076370170703</v>
      </c>
      <c r="Y671">
        <v>0.99951484223388198</v>
      </c>
    </row>
    <row r="672" spans="1:25" x14ac:dyDescent="0.2">
      <c r="A672" t="s">
        <v>317</v>
      </c>
      <c r="B672">
        <v>74850</v>
      </c>
      <c r="C672">
        <v>74731</v>
      </c>
      <c r="D672">
        <v>89</v>
      </c>
      <c r="E672">
        <v>30</v>
      </c>
      <c r="F672">
        <v>0.99959872125840998</v>
      </c>
      <c r="G672">
        <v>0.99881047848168902</v>
      </c>
      <c r="H672">
        <v>61546</v>
      </c>
      <c r="I672">
        <v>61434</v>
      </c>
      <c r="J672">
        <v>53</v>
      </c>
      <c r="K672">
        <v>59</v>
      </c>
      <c r="L672">
        <v>0.99904054119981101</v>
      </c>
      <c r="M672">
        <v>0.99913802917689898</v>
      </c>
      <c r="N672">
        <v>21668</v>
      </c>
      <c r="O672">
        <v>21640</v>
      </c>
      <c r="P672">
        <v>18</v>
      </c>
      <c r="Q672">
        <v>10</v>
      </c>
      <c r="R672">
        <v>0.99953810623556505</v>
      </c>
      <c r="S672">
        <v>0.99916889832856204</v>
      </c>
      <c r="T672">
        <f t="shared" si="10"/>
        <v>48147</v>
      </c>
      <c r="U672">
        <v>48078</v>
      </c>
      <c r="V672">
        <v>26</v>
      </c>
      <c r="W672">
        <v>43</v>
      </c>
      <c r="X672">
        <v>0.999106419234845</v>
      </c>
      <c r="Y672">
        <v>0.99945950440711795</v>
      </c>
    </row>
    <row r="673" spans="1:25" x14ac:dyDescent="0.2">
      <c r="A673" t="s">
        <v>329</v>
      </c>
      <c r="B673">
        <v>77314</v>
      </c>
      <c r="C673">
        <v>77238</v>
      </c>
      <c r="D673">
        <v>46</v>
      </c>
      <c r="E673">
        <v>30</v>
      </c>
      <c r="F673">
        <v>0.99961174095356398</v>
      </c>
      <c r="G673">
        <v>0.99940479271259197</v>
      </c>
      <c r="H673">
        <v>60324</v>
      </c>
      <c r="I673">
        <v>60266</v>
      </c>
      <c r="J673">
        <v>32</v>
      </c>
      <c r="K673">
        <v>26</v>
      </c>
      <c r="L673">
        <v>0.99956876534200201</v>
      </c>
      <c r="M673">
        <v>0.999469302464426</v>
      </c>
      <c r="N673">
        <v>21633</v>
      </c>
      <c r="O673">
        <v>21626</v>
      </c>
      <c r="P673">
        <v>6</v>
      </c>
      <c r="Q673">
        <v>1</v>
      </c>
      <c r="R673">
        <v>0.99995376150182602</v>
      </c>
      <c r="S673">
        <v>0.999722633136094</v>
      </c>
      <c r="T673">
        <f t="shared" si="10"/>
        <v>46352</v>
      </c>
      <c r="U673">
        <v>46315</v>
      </c>
      <c r="V673">
        <v>19</v>
      </c>
      <c r="W673">
        <v>18</v>
      </c>
      <c r="X673">
        <v>0.99961150799646004</v>
      </c>
      <c r="Y673">
        <v>0.99958993395778395</v>
      </c>
    </row>
    <row r="674" spans="1:25" x14ac:dyDescent="0.2">
      <c r="A674" t="s">
        <v>378</v>
      </c>
      <c r="B674">
        <v>76385</v>
      </c>
      <c r="C674">
        <v>76295</v>
      </c>
      <c r="D674">
        <v>63</v>
      </c>
      <c r="E674">
        <v>27</v>
      </c>
      <c r="F674">
        <v>0.99964623568564703</v>
      </c>
      <c r="G674">
        <v>0.99917493910264799</v>
      </c>
      <c r="H674">
        <v>62024</v>
      </c>
      <c r="I674">
        <v>61960</v>
      </c>
      <c r="J674">
        <v>41</v>
      </c>
      <c r="K674">
        <v>23</v>
      </c>
      <c r="L674">
        <v>0.99962893051320501</v>
      </c>
      <c r="M674">
        <v>0.99933872034322002</v>
      </c>
      <c r="N674">
        <v>22924</v>
      </c>
      <c r="O674">
        <v>22912</v>
      </c>
      <c r="P674">
        <v>8</v>
      </c>
      <c r="Q674">
        <v>4</v>
      </c>
      <c r="R674">
        <v>0.99982544946761998</v>
      </c>
      <c r="S674">
        <v>0.99965095986038399</v>
      </c>
      <c r="T674">
        <f t="shared" si="10"/>
        <v>49015</v>
      </c>
      <c r="U674">
        <v>48983</v>
      </c>
      <c r="V674">
        <v>17</v>
      </c>
      <c r="W674">
        <v>15</v>
      </c>
      <c r="X674">
        <v>0.999693865055716</v>
      </c>
      <c r="Y674">
        <v>0.99965306122448905</v>
      </c>
    </row>
    <row r="675" spans="1:25" x14ac:dyDescent="0.2">
      <c r="A675" t="s">
        <v>294</v>
      </c>
      <c r="B675">
        <v>69491</v>
      </c>
      <c r="C675">
        <v>69425</v>
      </c>
      <c r="D675">
        <v>37</v>
      </c>
      <c r="E675">
        <v>29</v>
      </c>
      <c r="F675">
        <v>0.99958245745385399</v>
      </c>
      <c r="G675">
        <v>0.99946733465779802</v>
      </c>
      <c r="H675">
        <v>53827</v>
      </c>
      <c r="I675">
        <v>53796</v>
      </c>
      <c r="J675">
        <v>18</v>
      </c>
      <c r="K675">
        <v>13</v>
      </c>
      <c r="L675">
        <v>0.99975840472783295</v>
      </c>
      <c r="M675">
        <v>0.99966551455011698</v>
      </c>
      <c r="N675">
        <v>22769</v>
      </c>
      <c r="O675">
        <v>22766</v>
      </c>
      <c r="P675">
        <v>0</v>
      </c>
      <c r="Q675">
        <v>3</v>
      </c>
      <c r="R675">
        <v>0.99986824190785695</v>
      </c>
      <c r="S675">
        <v>1</v>
      </c>
      <c r="T675">
        <f t="shared" si="10"/>
        <v>43485</v>
      </c>
      <c r="U675">
        <v>43480</v>
      </c>
      <c r="V675">
        <v>5</v>
      </c>
      <c r="W675">
        <v>0</v>
      </c>
      <c r="X675">
        <v>1</v>
      </c>
      <c r="Y675">
        <v>0.99988501782223704</v>
      </c>
    </row>
    <row r="676" spans="1:25" x14ac:dyDescent="0.2">
      <c r="A676" t="s">
        <v>936</v>
      </c>
      <c r="B676">
        <v>50533</v>
      </c>
      <c r="C676">
        <v>50520</v>
      </c>
      <c r="D676">
        <v>10</v>
      </c>
      <c r="E676">
        <v>3</v>
      </c>
      <c r="F676">
        <v>0.99994062110325899</v>
      </c>
      <c r="G676">
        <v>0.99980209776370399</v>
      </c>
      <c r="H676">
        <v>40697</v>
      </c>
      <c r="I676">
        <v>40693</v>
      </c>
      <c r="J676">
        <v>2</v>
      </c>
      <c r="K676">
        <v>2</v>
      </c>
      <c r="L676">
        <v>0.999950853913257</v>
      </c>
      <c r="M676">
        <v>0.999950853913257</v>
      </c>
      <c r="N676">
        <v>19509</v>
      </c>
      <c r="O676">
        <v>19509</v>
      </c>
      <c r="P676">
        <v>0</v>
      </c>
      <c r="Q676">
        <v>0</v>
      </c>
      <c r="R676">
        <v>1</v>
      </c>
      <c r="S676">
        <v>1</v>
      </c>
      <c r="T676">
        <f t="shared" si="10"/>
        <v>34085</v>
      </c>
      <c r="U676">
        <v>34084</v>
      </c>
      <c r="V676">
        <v>1</v>
      </c>
      <c r="W676">
        <v>0</v>
      </c>
      <c r="X676">
        <v>1</v>
      </c>
      <c r="Y676">
        <v>0.99997066158133996</v>
      </c>
    </row>
    <row r="677" spans="1:25" x14ac:dyDescent="0.2">
      <c r="A677" t="s">
        <v>789</v>
      </c>
      <c r="B677">
        <v>61210</v>
      </c>
      <c r="C677">
        <v>61181</v>
      </c>
      <c r="D677">
        <v>20</v>
      </c>
      <c r="E677">
        <v>9</v>
      </c>
      <c r="F677">
        <v>0.99985291714332403</v>
      </c>
      <c r="G677">
        <v>0.99967320795411796</v>
      </c>
      <c r="H677">
        <v>46313</v>
      </c>
      <c r="I677">
        <v>46301</v>
      </c>
      <c r="J677">
        <v>7</v>
      </c>
      <c r="K677">
        <v>5</v>
      </c>
      <c r="L677">
        <v>0.99989202263205601</v>
      </c>
      <c r="M677">
        <v>0.99984883821369896</v>
      </c>
      <c r="N677">
        <v>20851</v>
      </c>
      <c r="O677">
        <v>20851</v>
      </c>
      <c r="P677">
        <v>0</v>
      </c>
      <c r="Q677">
        <v>0</v>
      </c>
      <c r="R677">
        <v>1</v>
      </c>
      <c r="S677">
        <v>1</v>
      </c>
      <c r="T677">
        <f t="shared" si="10"/>
        <v>37663</v>
      </c>
      <c r="U677">
        <v>37662</v>
      </c>
      <c r="V677">
        <v>1</v>
      </c>
      <c r="W677">
        <v>0</v>
      </c>
      <c r="X677">
        <v>1</v>
      </c>
      <c r="Y677">
        <v>0.99997344874279703</v>
      </c>
    </row>
    <row r="678" spans="1:25" x14ac:dyDescent="0.2">
      <c r="A678" t="s">
        <v>703</v>
      </c>
      <c r="B678">
        <v>64546</v>
      </c>
      <c r="C678">
        <v>64520</v>
      </c>
      <c r="D678">
        <v>14</v>
      </c>
      <c r="E678">
        <v>12</v>
      </c>
      <c r="F678">
        <v>0.99981404574474597</v>
      </c>
      <c r="G678">
        <v>0.99978306009235396</v>
      </c>
      <c r="H678">
        <v>49278</v>
      </c>
      <c r="I678">
        <v>49263</v>
      </c>
      <c r="J678">
        <v>9</v>
      </c>
      <c r="K678">
        <v>6</v>
      </c>
      <c r="L678">
        <v>0.99987821957011502</v>
      </c>
      <c r="M678">
        <v>0.99981734047735005</v>
      </c>
      <c r="N678">
        <v>22266</v>
      </c>
      <c r="O678">
        <v>22266</v>
      </c>
      <c r="P678">
        <v>0</v>
      </c>
      <c r="Q678">
        <v>0</v>
      </c>
      <c r="R678">
        <v>1</v>
      </c>
      <c r="S678">
        <v>1</v>
      </c>
      <c r="T678">
        <f t="shared" si="10"/>
        <v>39732</v>
      </c>
      <c r="U678">
        <v>39730</v>
      </c>
      <c r="V678">
        <v>1</v>
      </c>
      <c r="W678">
        <v>1</v>
      </c>
      <c r="X678">
        <v>0.99997483073670401</v>
      </c>
      <c r="Y678">
        <v>0.99997483073670401</v>
      </c>
    </row>
    <row r="679" spans="1:25" x14ac:dyDescent="0.2">
      <c r="A679" t="s">
        <v>791</v>
      </c>
      <c r="B679">
        <v>62478</v>
      </c>
      <c r="C679">
        <v>62458</v>
      </c>
      <c r="D679">
        <v>11</v>
      </c>
      <c r="E679">
        <v>9</v>
      </c>
      <c r="F679">
        <v>0.99985592392783296</v>
      </c>
      <c r="G679">
        <v>0.99982391266067905</v>
      </c>
      <c r="H679">
        <v>49460</v>
      </c>
      <c r="I679">
        <v>49441</v>
      </c>
      <c r="J679">
        <v>12</v>
      </c>
      <c r="K679">
        <v>7</v>
      </c>
      <c r="L679">
        <v>0.99985843714609202</v>
      </c>
      <c r="M679">
        <v>0.99975734535821803</v>
      </c>
      <c r="N679">
        <v>22268</v>
      </c>
      <c r="O679">
        <v>22268</v>
      </c>
      <c r="P679">
        <v>0</v>
      </c>
      <c r="Q679">
        <v>0</v>
      </c>
      <c r="R679">
        <v>1</v>
      </c>
      <c r="S679">
        <v>1</v>
      </c>
      <c r="T679">
        <f t="shared" si="10"/>
        <v>40443</v>
      </c>
      <c r="U679">
        <v>40440</v>
      </c>
      <c r="V679">
        <v>3</v>
      </c>
      <c r="W679">
        <v>0</v>
      </c>
      <c r="X679">
        <v>1</v>
      </c>
      <c r="Y679">
        <v>0.99992582152659204</v>
      </c>
    </row>
    <row r="680" spans="1:25" x14ac:dyDescent="0.2">
      <c r="A680" t="s">
        <v>875</v>
      </c>
      <c r="B680">
        <v>50747</v>
      </c>
      <c r="C680">
        <v>50733</v>
      </c>
      <c r="D680">
        <v>9</v>
      </c>
      <c r="E680">
        <v>5</v>
      </c>
      <c r="F680">
        <v>0.99990145453112</v>
      </c>
      <c r="G680">
        <v>0.99982263213905598</v>
      </c>
      <c r="H680">
        <v>39622</v>
      </c>
      <c r="I680">
        <v>39617</v>
      </c>
      <c r="J680">
        <v>3</v>
      </c>
      <c r="K680">
        <v>2</v>
      </c>
      <c r="L680">
        <v>0.999949519170095</v>
      </c>
      <c r="M680">
        <v>0.99992428066632999</v>
      </c>
      <c r="N680">
        <v>19366</v>
      </c>
      <c r="O680">
        <v>19366</v>
      </c>
      <c r="P680">
        <v>0</v>
      </c>
      <c r="Q680">
        <v>0</v>
      </c>
      <c r="R680">
        <v>1</v>
      </c>
      <c r="S680">
        <v>1</v>
      </c>
      <c r="T680">
        <f t="shared" si="10"/>
        <v>33029</v>
      </c>
      <c r="U680">
        <v>33028</v>
      </c>
      <c r="V680">
        <v>1</v>
      </c>
      <c r="W680">
        <v>0</v>
      </c>
      <c r="X680">
        <v>1</v>
      </c>
      <c r="Y680">
        <v>0.99996972357625102</v>
      </c>
    </row>
    <row r="681" spans="1:25" x14ac:dyDescent="0.2">
      <c r="A681" t="s">
        <v>826</v>
      </c>
      <c r="B681">
        <v>47199</v>
      </c>
      <c r="C681">
        <v>47182</v>
      </c>
      <c r="D681">
        <v>11</v>
      </c>
      <c r="E681">
        <v>6</v>
      </c>
      <c r="F681">
        <v>0.99987284902941398</v>
      </c>
      <c r="G681">
        <v>0.99976691458478995</v>
      </c>
      <c r="H681">
        <v>37034</v>
      </c>
      <c r="I681">
        <v>37022</v>
      </c>
      <c r="J681">
        <v>8</v>
      </c>
      <c r="K681">
        <v>4</v>
      </c>
      <c r="L681">
        <v>0.99989196780640599</v>
      </c>
      <c r="M681">
        <v>0.99978395895220096</v>
      </c>
      <c r="N681">
        <v>19213</v>
      </c>
      <c r="O681">
        <v>19213</v>
      </c>
      <c r="P681">
        <v>0</v>
      </c>
      <c r="Q681">
        <v>0</v>
      </c>
      <c r="R681">
        <v>1</v>
      </c>
      <c r="S681">
        <v>1</v>
      </c>
      <c r="T681">
        <f t="shared" si="10"/>
        <v>31474</v>
      </c>
      <c r="U681">
        <v>31474</v>
      </c>
      <c r="V681">
        <v>0</v>
      </c>
      <c r="W681">
        <v>0</v>
      </c>
      <c r="X681">
        <v>1</v>
      </c>
      <c r="Y681">
        <v>1</v>
      </c>
    </row>
    <row r="682" spans="1:25" x14ac:dyDescent="0.2">
      <c r="A682" t="s">
        <v>31</v>
      </c>
      <c r="B682">
        <v>113777</v>
      </c>
      <c r="C682">
        <v>113274</v>
      </c>
      <c r="D682">
        <v>300</v>
      </c>
      <c r="E682">
        <v>203</v>
      </c>
      <c r="F682">
        <v>0.99821109123434704</v>
      </c>
      <c r="G682">
        <v>0.99735855037244403</v>
      </c>
      <c r="H682">
        <v>81290</v>
      </c>
      <c r="I682">
        <v>80882</v>
      </c>
      <c r="J682">
        <v>226</v>
      </c>
      <c r="K682">
        <v>182</v>
      </c>
      <c r="L682">
        <v>0.99775486035724803</v>
      </c>
      <c r="M682">
        <v>0.99721359175420399</v>
      </c>
      <c r="N682">
        <v>33980</v>
      </c>
      <c r="O682">
        <v>33902</v>
      </c>
      <c r="P682">
        <v>49</v>
      </c>
      <c r="Q682">
        <v>29</v>
      </c>
      <c r="R682">
        <v>0.99914532433467895</v>
      </c>
      <c r="S682">
        <v>0.99855674354216295</v>
      </c>
      <c r="T682">
        <f t="shared" si="10"/>
        <v>60288</v>
      </c>
      <c r="U682">
        <v>60033</v>
      </c>
      <c r="V682">
        <v>133</v>
      </c>
      <c r="W682">
        <v>122</v>
      </c>
      <c r="X682">
        <v>0.99797190590973295</v>
      </c>
      <c r="Y682">
        <v>0.997789449190572</v>
      </c>
    </row>
    <row r="683" spans="1:25" x14ac:dyDescent="0.2">
      <c r="A683" t="s">
        <v>313</v>
      </c>
      <c r="B683">
        <v>52116</v>
      </c>
      <c r="C683">
        <v>52072</v>
      </c>
      <c r="D683">
        <v>23</v>
      </c>
      <c r="E683">
        <v>21</v>
      </c>
      <c r="F683">
        <v>0.99959687482003301</v>
      </c>
      <c r="G683">
        <v>0.99955849889624704</v>
      </c>
      <c r="H683">
        <v>41591</v>
      </c>
      <c r="I683">
        <v>41575</v>
      </c>
      <c r="J683">
        <v>6</v>
      </c>
      <c r="K683">
        <v>10</v>
      </c>
      <c r="L683">
        <v>0.99975952867620499</v>
      </c>
      <c r="M683">
        <v>0.99985570332603801</v>
      </c>
      <c r="N683">
        <v>18233</v>
      </c>
      <c r="O683">
        <v>18233</v>
      </c>
      <c r="P683">
        <v>0</v>
      </c>
      <c r="Q683">
        <v>0</v>
      </c>
      <c r="R683">
        <v>1</v>
      </c>
      <c r="S683">
        <v>1</v>
      </c>
      <c r="T683">
        <f t="shared" si="10"/>
        <v>34224</v>
      </c>
      <c r="U683">
        <v>34223</v>
      </c>
      <c r="V683">
        <v>1</v>
      </c>
      <c r="W683">
        <v>0</v>
      </c>
      <c r="X683">
        <v>1</v>
      </c>
      <c r="Y683">
        <v>0.99997078073866297</v>
      </c>
    </row>
    <row r="684" spans="1:25" x14ac:dyDescent="0.2">
      <c r="A684" t="s">
        <v>272</v>
      </c>
      <c r="B684">
        <v>68658</v>
      </c>
      <c r="C684">
        <v>68599</v>
      </c>
      <c r="D684">
        <v>29</v>
      </c>
      <c r="E684">
        <v>30</v>
      </c>
      <c r="F684">
        <v>0.99956286700957298</v>
      </c>
      <c r="G684">
        <v>0.99957743195197202</v>
      </c>
      <c r="H684">
        <v>54772</v>
      </c>
      <c r="I684">
        <v>54735</v>
      </c>
      <c r="J684">
        <v>25</v>
      </c>
      <c r="K684">
        <v>12</v>
      </c>
      <c r="L684">
        <v>0.99978080990739204</v>
      </c>
      <c r="M684">
        <v>0.99954346238129999</v>
      </c>
      <c r="N684">
        <v>21210</v>
      </c>
      <c r="O684">
        <v>21210</v>
      </c>
      <c r="P684">
        <v>0</v>
      </c>
      <c r="Q684">
        <v>0</v>
      </c>
      <c r="R684">
        <v>1</v>
      </c>
      <c r="S684">
        <v>1</v>
      </c>
      <c r="T684">
        <f t="shared" si="10"/>
        <v>43750</v>
      </c>
      <c r="U684">
        <v>43737</v>
      </c>
      <c r="V684">
        <v>8</v>
      </c>
      <c r="W684">
        <v>5</v>
      </c>
      <c r="X684">
        <v>0.99988569338393296</v>
      </c>
      <c r="Y684">
        <v>0.99981712195679495</v>
      </c>
    </row>
    <row r="685" spans="1:25" x14ac:dyDescent="0.2">
      <c r="A685" t="s">
        <v>797</v>
      </c>
      <c r="B685">
        <v>56693</v>
      </c>
      <c r="C685">
        <v>56672</v>
      </c>
      <c r="D685">
        <v>13</v>
      </c>
      <c r="E685">
        <v>8</v>
      </c>
      <c r="F685">
        <v>0.99985885673958996</v>
      </c>
      <c r="G685">
        <v>0.99977066243274204</v>
      </c>
      <c r="H685">
        <v>42630</v>
      </c>
      <c r="I685">
        <v>42627</v>
      </c>
      <c r="J685">
        <v>2</v>
      </c>
      <c r="K685">
        <v>1</v>
      </c>
      <c r="L685">
        <v>0.99997654124049895</v>
      </c>
      <c r="M685">
        <v>0.99995308358159896</v>
      </c>
      <c r="N685">
        <v>22869</v>
      </c>
      <c r="O685">
        <v>22869</v>
      </c>
      <c r="P685">
        <v>0</v>
      </c>
      <c r="Q685">
        <v>0</v>
      </c>
      <c r="R685">
        <v>1</v>
      </c>
      <c r="S685">
        <v>1</v>
      </c>
      <c r="T685">
        <f t="shared" si="10"/>
        <v>35660</v>
      </c>
      <c r="U685">
        <v>35660</v>
      </c>
      <c r="V685">
        <v>0</v>
      </c>
      <c r="W685">
        <v>0</v>
      </c>
      <c r="X685">
        <v>1</v>
      </c>
      <c r="Y685">
        <v>1</v>
      </c>
    </row>
    <row r="686" spans="1:25" x14ac:dyDescent="0.2">
      <c r="A686" t="s">
        <v>653</v>
      </c>
      <c r="B686">
        <v>71605</v>
      </c>
      <c r="C686">
        <v>71544</v>
      </c>
      <c r="D686">
        <v>46</v>
      </c>
      <c r="E686">
        <v>15</v>
      </c>
      <c r="F686">
        <v>0.99979038276107801</v>
      </c>
      <c r="G686">
        <v>0.99935745215812199</v>
      </c>
      <c r="H686">
        <v>49630</v>
      </c>
      <c r="I686">
        <v>49593</v>
      </c>
      <c r="J686">
        <v>21</v>
      </c>
      <c r="K686">
        <v>16</v>
      </c>
      <c r="L686">
        <v>0.99967747787699801</v>
      </c>
      <c r="M686">
        <v>0.99957673237392597</v>
      </c>
      <c r="N686">
        <v>21596</v>
      </c>
      <c r="O686">
        <v>21592</v>
      </c>
      <c r="P686">
        <v>0</v>
      </c>
      <c r="Q686">
        <v>4</v>
      </c>
      <c r="R686">
        <v>0.99981478051491002</v>
      </c>
      <c r="S686">
        <v>1</v>
      </c>
      <c r="T686">
        <f t="shared" si="10"/>
        <v>37426</v>
      </c>
      <c r="U686">
        <v>37418</v>
      </c>
      <c r="V686">
        <v>5</v>
      </c>
      <c r="W686">
        <v>3</v>
      </c>
      <c r="X686">
        <v>0.99991983111087301</v>
      </c>
      <c r="Y686">
        <v>0.99986639232557495</v>
      </c>
    </row>
    <row r="687" spans="1:25" x14ac:dyDescent="0.2">
      <c r="A687" t="s">
        <v>647</v>
      </c>
      <c r="B687">
        <v>47151</v>
      </c>
      <c r="C687">
        <v>47131</v>
      </c>
      <c r="D687">
        <v>10</v>
      </c>
      <c r="E687">
        <v>10</v>
      </c>
      <c r="F687">
        <v>0.99978787043125905</v>
      </c>
      <c r="G687">
        <v>0.99978787043125905</v>
      </c>
      <c r="H687">
        <v>27114</v>
      </c>
      <c r="I687">
        <v>27112</v>
      </c>
      <c r="J687">
        <v>0</v>
      </c>
      <c r="K687">
        <v>2</v>
      </c>
      <c r="L687">
        <v>0.99992623736814901</v>
      </c>
      <c r="M687">
        <v>1</v>
      </c>
      <c r="N687">
        <v>16541</v>
      </c>
      <c r="O687">
        <v>16541</v>
      </c>
      <c r="P687">
        <v>0</v>
      </c>
      <c r="Q687">
        <v>0</v>
      </c>
      <c r="R687">
        <v>1</v>
      </c>
      <c r="S687">
        <v>1</v>
      </c>
      <c r="T687">
        <f t="shared" si="10"/>
        <v>20671</v>
      </c>
      <c r="U687">
        <v>20671</v>
      </c>
      <c r="V687">
        <v>0</v>
      </c>
      <c r="W687">
        <v>0</v>
      </c>
      <c r="X687">
        <v>1</v>
      </c>
      <c r="Y687">
        <v>1</v>
      </c>
    </row>
    <row r="688" spans="1:25" x14ac:dyDescent="0.2">
      <c r="A688" t="s">
        <v>856</v>
      </c>
      <c r="B688">
        <v>45763</v>
      </c>
      <c r="C688">
        <v>45751</v>
      </c>
      <c r="D688">
        <v>7</v>
      </c>
      <c r="E688">
        <v>5</v>
      </c>
      <c r="F688">
        <v>0.999890724713698</v>
      </c>
      <c r="G688">
        <v>0.99984702128589498</v>
      </c>
      <c r="H688">
        <v>24971</v>
      </c>
      <c r="I688">
        <v>24971</v>
      </c>
      <c r="J688">
        <v>0</v>
      </c>
      <c r="K688">
        <v>0</v>
      </c>
      <c r="L688">
        <v>1</v>
      </c>
      <c r="M688">
        <v>1</v>
      </c>
      <c r="N688">
        <v>18264</v>
      </c>
      <c r="O688">
        <v>18264</v>
      </c>
      <c r="P688">
        <v>0</v>
      </c>
      <c r="Q688">
        <v>0</v>
      </c>
      <c r="R688">
        <v>1</v>
      </c>
      <c r="S688">
        <v>1</v>
      </c>
      <c r="T688">
        <f t="shared" si="10"/>
        <v>19831</v>
      </c>
      <c r="U688">
        <v>19831</v>
      </c>
      <c r="V688">
        <v>0</v>
      </c>
      <c r="W688">
        <v>0</v>
      </c>
      <c r="X688">
        <v>1</v>
      </c>
      <c r="Y688">
        <v>1</v>
      </c>
    </row>
    <row r="689" spans="1:25" x14ac:dyDescent="0.2">
      <c r="A689" t="s">
        <v>994</v>
      </c>
      <c r="B689">
        <v>51733</v>
      </c>
      <c r="C689">
        <v>51727</v>
      </c>
      <c r="D689">
        <v>6</v>
      </c>
      <c r="E689">
        <v>0</v>
      </c>
      <c r="F689">
        <v>1</v>
      </c>
      <c r="G689">
        <v>0.99988401987126196</v>
      </c>
      <c r="H689">
        <v>38954</v>
      </c>
      <c r="I689">
        <v>38949</v>
      </c>
      <c r="J689">
        <v>5</v>
      </c>
      <c r="K689">
        <v>0</v>
      </c>
      <c r="L689">
        <v>1</v>
      </c>
      <c r="M689">
        <v>0.99987164347692103</v>
      </c>
      <c r="N689">
        <v>18527</v>
      </c>
      <c r="O689">
        <v>18527</v>
      </c>
      <c r="P689">
        <v>0</v>
      </c>
      <c r="Q689">
        <v>0</v>
      </c>
      <c r="R689">
        <v>1</v>
      </c>
      <c r="S689">
        <v>1</v>
      </c>
      <c r="T689">
        <f t="shared" si="10"/>
        <v>31547</v>
      </c>
      <c r="U689">
        <v>31547</v>
      </c>
      <c r="V689">
        <v>0</v>
      </c>
      <c r="W689">
        <v>0</v>
      </c>
      <c r="X689">
        <v>1</v>
      </c>
      <c r="Y689">
        <v>1</v>
      </c>
    </row>
    <row r="690" spans="1:25" x14ac:dyDescent="0.2">
      <c r="A690" t="s">
        <v>841</v>
      </c>
      <c r="B690">
        <v>51105</v>
      </c>
      <c r="C690">
        <v>51092</v>
      </c>
      <c r="D690">
        <v>7</v>
      </c>
      <c r="E690">
        <v>6</v>
      </c>
      <c r="F690">
        <v>0.99988257857450302</v>
      </c>
      <c r="G690">
        <v>0.99986301101782804</v>
      </c>
      <c r="H690">
        <v>41735</v>
      </c>
      <c r="I690">
        <v>41730</v>
      </c>
      <c r="J690">
        <v>3</v>
      </c>
      <c r="K690">
        <v>2</v>
      </c>
      <c r="L690">
        <v>0.99995207514617002</v>
      </c>
      <c r="M690">
        <v>0.99992811444180796</v>
      </c>
      <c r="N690">
        <v>19070</v>
      </c>
      <c r="O690">
        <v>19070</v>
      </c>
      <c r="P690">
        <v>0</v>
      </c>
      <c r="Q690">
        <v>0</v>
      </c>
      <c r="R690">
        <v>1</v>
      </c>
      <c r="S690">
        <v>1</v>
      </c>
      <c r="T690">
        <f t="shared" si="10"/>
        <v>34671</v>
      </c>
      <c r="U690">
        <v>34669</v>
      </c>
      <c r="V690">
        <v>2</v>
      </c>
      <c r="W690">
        <v>0</v>
      </c>
      <c r="X690">
        <v>1</v>
      </c>
      <c r="Y690">
        <v>0.99994231490294405</v>
      </c>
    </row>
    <row r="691" spans="1:25" x14ac:dyDescent="0.2">
      <c r="A691" t="s">
        <v>289</v>
      </c>
      <c r="B691">
        <v>64143</v>
      </c>
      <c r="C691">
        <v>64106</v>
      </c>
      <c r="D691">
        <v>10</v>
      </c>
      <c r="E691">
        <v>27</v>
      </c>
      <c r="F691">
        <v>0.99957899989085097</v>
      </c>
      <c r="G691">
        <v>0.99984403269074795</v>
      </c>
      <c r="H691">
        <v>53529</v>
      </c>
      <c r="I691">
        <v>53517</v>
      </c>
      <c r="J691">
        <v>10</v>
      </c>
      <c r="K691">
        <v>2</v>
      </c>
      <c r="L691">
        <v>0.99996263009398501</v>
      </c>
      <c r="M691">
        <v>0.99981317839594896</v>
      </c>
      <c r="N691">
        <v>22487</v>
      </c>
      <c r="O691">
        <v>22486</v>
      </c>
      <c r="P691">
        <v>1</v>
      </c>
      <c r="Q691">
        <v>0</v>
      </c>
      <c r="R691">
        <v>1</v>
      </c>
      <c r="S691">
        <v>0.999955529861697</v>
      </c>
      <c r="T691">
        <f t="shared" si="10"/>
        <v>43452</v>
      </c>
      <c r="U691">
        <v>43445</v>
      </c>
      <c r="V691">
        <v>6</v>
      </c>
      <c r="W691">
        <v>1</v>
      </c>
      <c r="X691">
        <v>0.99997698292132697</v>
      </c>
      <c r="Y691">
        <v>0.99986191341971398</v>
      </c>
    </row>
    <row r="692" spans="1:25" x14ac:dyDescent="0.2">
      <c r="A692" t="s">
        <v>864</v>
      </c>
      <c r="B692">
        <v>56365</v>
      </c>
      <c r="C692">
        <v>56353</v>
      </c>
      <c r="D692">
        <v>6</v>
      </c>
      <c r="E692">
        <v>6</v>
      </c>
      <c r="F692">
        <v>0.99989353962987204</v>
      </c>
      <c r="G692">
        <v>0.99989353962987204</v>
      </c>
      <c r="H692">
        <v>43590</v>
      </c>
      <c r="I692">
        <v>43586</v>
      </c>
      <c r="J692">
        <v>4</v>
      </c>
      <c r="K692">
        <v>0</v>
      </c>
      <c r="L692">
        <v>1</v>
      </c>
      <c r="M692">
        <v>0.99990823583390598</v>
      </c>
      <c r="N692">
        <v>20158</v>
      </c>
      <c r="O692">
        <v>20158</v>
      </c>
      <c r="P692">
        <v>0</v>
      </c>
      <c r="Q692">
        <v>0</v>
      </c>
      <c r="R692">
        <v>1</v>
      </c>
      <c r="S692">
        <v>1</v>
      </c>
      <c r="T692">
        <f t="shared" si="10"/>
        <v>35507</v>
      </c>
      <c r="U692">
        <v>35506</v>
      </c>
      <c r="V692">
        <v>1</v>
      </c>
      <c r="W692">
        <v>0</v>
      </c>
      <c r="X692">
        <v>1</v>
      </c>
      <c r="Y692">
        <v>0.99997183653927302</v>
      </c>
    </row>
    <row r="693" spans="1:25" x14ac:dyDescent="0.2">
      <c r="A693" t="s">
        <v>741</v>
      </c>
      <c r="B693">
        <v>65981</v>
      </c>
      <c r="C693">
        <v>65948</v>
      </c>
      <c r="D693">
        <v>22</v>
      </c>
      <c r="E693">
        <v>11</v>
      </c>
      <c r="F693">
        <v>0.99983322973362199</v>
      </c>
      <c r="G693">
        <v>0.99966651508261295</v>
      </c>
      <c r="H693">
        <v>55007</v>
      </c>
      <c r="I693">
        <v>54994</v>
      </c>
      <c r="J693">
        <v>7</v>
      </c>
      <c r="K693">
        <v>6</v>
      </c>
      <c r="L693">
        <v>0.99989090909090905</v>
      </c>
      <c r="M693">
        <v>0.99987272958673401</v>
      </c>
      <c r="N693">
        <v>22741</v>
      </c>
      <c r="O693">
        <v>22740</v>
      </c>
      <c r="P693">
        <v>1</v>
      </c>
      <c r="Q693">
        <v>0</v>
      </c>
      <c r="R693">
        <v>1</v>
      </c>
      <c r="S693">
        <v>0.99995602655995697</v>
      </c>
      <c r="T693">
        <f t="shared" si="10"/>
        <v>44459</v>
      </c>
      <c r="U693">
        <v>44454</v>
      </c>
      <c r="V693">
        <v>3</v>
      </c>
      <c r="W693">
        <v>2</v>
      </c>
      <c r="X693">
        <v>0.999955011696958</v>
      </c>
      <c r="Y693">
        <v>0.999932519063364</v>
      </c>
    </row>
    <row r="694" spans="1:25" x14ac:dyDescent="0.2">
      <c r="A694" t="s">
        <v>66</v>
      </c>
      <c r="B694">
        <v>104395</v>
      </c>
      <c r="C694">
        <v>104147</v>
      </c>
      <c r="D694">
        <v>154</v>
      </c>
      <c r="E694">
        <v>94</v>
      </c>
      <c r="F694">
        <v>0.99909824349344301</v>
      </c>
      <c r="G694">
        <v>0.99852350408912605</v>
      </c>
      <c r="H694">
        <v>78183</v>
      </c>
      <c r="I694">
        <v>77959</v>
      </c>
      <c r="J694">
        <v>125</v>
      </c>
      <c r="K694">
        <v>99</v>
      </c>
      <c r="L694">
        <v>0.99873171231648195</v>
      </c>
      <c r="M694">
        <v>0.99839915987910399</v>
      </c>
      <c r="N694">
        <v>32531</v>
      </c>
      <c r="O694">
        <v>32483</v>
      </c>
      <c r="P694">
        <v>28</v>
      </c>
      <c r="Q694">
        <v>20</v>
      </c>
      <c r="R694">
        <v>0.99938467218410598</v>
      </c>
      <c r="S694">
        <v>0.99913875303743305</v>
      </c>
      <c r="T694">
        <f t="shared" si="10"/>
        <v>58971</v>
      </c>
      <c r="U694">
        <v>58820</v>
      </c>
      <c r="V694">
        <v>71</v>
      </c>
      <c r="W694">
        <v>80</v>
      </c>
      <c r="X694">
        <v>0.99864176570458396</v>
      </c>
      <c r="Y694">
        <v>0.99879438284287902</v>
      </c>
    </row>
    <row r="695" spans="1:25" x14ac:dyDescent="0.2">
      <c r="A695" t="s">
        <v>757</v>
      </c>
      <c r="B695">
        <v>68520</v>
      </c>
      <c r="C695">
        <v>68481</v>
      </c>
      <c r="D695">
        <v>28</v>
      </c>
      <c r="E695">
        <v>11</v>
      </c>
      <c r="F695">
        <v>0.99983939730187399</v>
      </c>
      <c r="G695">
        <v>0.99959129457443496</v>
      </c>
      <c r="H695">
        <v>55316</v>
      </c>
      <c r="I695">
        <v>55294</v>
      </c>
      <c r="J695">
        <v>14</v>
      </c>
      <c r="K695">
        <v>8</v>
      </c>
      <c r="L695">
        <v>0.99985533977071295</v>
      </c>
      <c r="M695">
        <v>0.99974687206190704</v>
      </c>
      <c r="N695">
        <v>22931</v>
      </c>
      <c r="O695">
        <v>22930</v>
      </c>
      <c r="P695">
        <v>1</v>
      </c>
      <c r="Q695">
        <v>0</v>
      </c>
      <c r="R695">
        <v>1</v>
      </c>
      <c r="S695">
        <v>0.99995639091186606</v>
      </c>
      <c r="T695">
        <f t="shared" si="10"/>
        <v>44333</v>
      </c>
      <c r="U695">
        <v>44328</v>
      </c>
      <c r="V695">
        <v>4</v>
      </c>
      <c r="W695">
        <v>1</v>
      </c>
      <c r="X695">
        <v>0.99997744140404698</v>
      </c>
      <c r="Y695">
        <v>0.99990977172245699</v>
      </c>
    </row>
    <row r="696" spans="1:25" x14ac:dyDescent="0.2">
      <c r="A696" t="s">
        <v>472</v>
      </c>
      <c r="B696">
        <v>71136</v>
      </c>
      <c r="C696">
        <v>71087</v>
      </c>
      <c r="D696">
        <v>28</v>
      </c>
      <c r="E696">
        <v>21</v>
      </c>
      <c r="F696">
        <v>0.99970467457951195</v>
      </c>
      <c r="G696">
        <v>0.99960627153202497</v>
      </c>
      <c r="H696">
        <v>54811</v>
      </c>
      <c r="I696">
        <v>54792</v>
      </c>
      <c r="J696">
        <v>13</v>
      </c>
      <c r="K696">
        <v>6</v>
      </c>
      <c r="L696">
        <v>0.99989050695280801</v>
      </c>
      <c r="M696">
        <v>0.99976279536538604</v>
      </c>
      <c r="N696">
        <v>22040</v>
      </c>
      <c r="O696">
        <v>22040</v>
      </c>
      <c r="P696">
        <v>0</v>
      </c>
      <c r="Q696">
        <v>0</v>
      </c>
      <c r="R696">
        <v>1</v>
      </c>
      <c r="S696">
        <v>1</v>
      </c>
      <c r="T696">
        <f t="shared" si="10"/>
        <v>42902</v>
      </c>
      <c r="U696">
        <v>42897</v>
      </c>
      <c r="V696">
        <v>5</v>
      </c>
      <c r="W696">
        <v>0</v>
      </c>
      <c r="X696">
        <v>1</v>
      </c>
      <c r="Y696">
        <v>0.99988345531676803</v>
      </c>
    </row>
    <row r="697" spans="1:25" x14ac:dyDescent="0.2">
      <c r="A697" t="s">
        <v>391</v>
      </c>
      <c r="B697">
        <v>69002</v>
      </c>
      <c r="C697">
        <v>68931</v>
      </c>
      <c r="D697">
        <v>47</v>
      </c>
      <c r="E697">
        <v>24</v>
      </c>
      <c r="F697">
        <v>0.99965194692190495</v>
      </c>
      <c r="G697">
        <v>0.99931862332917698</v>
      </c>
      <c r="H697">
        <v>55458</v>
      </c>
      <c r="I697">
        <v>55427</v>
      </c>
      <c r="J697">
        <v>18</v>
      </c>
      <c r="K697">
        <v>13</v>
      </c>
      <c r="L697">
        <v>0.99976551226551202</v>
      </c>
      <c r="M697">
        <v>0.99967535395436902</v>
      </c>
      <c r="N697">
        <v>21941</v>
      </c>
      <c r="O697">
        <v>21937</v>
      </c>
      <c r="P697">
        <v>4</v>
      </c>
      <c r="Q697">
        <v>0</v>
      </c>
      <c r="R697">
        <v>1</v>
      </c>
      <c r="S697">
        <v>0.99981769290369604</v>
      </c>
      <c r="T697">
        <f t="shared" si="10"/>
        <v>43750</v>
      </c>
      <c r="U697">
        <v>43740</v>
      </c>
      <c r="V697">
        <v>3</v>
      </c>
      <c r="W697">
        <v>7</v>
      </c>
      <c r="X697">
        <v>0.99983998902781901</v>
      </c>
      <c r="Y697">
        <v>0.999931417598244</v>
      </c>
    </row>
    <row r="698" spans="1:25" x14ac:dyDescent="0.2">
      <c r="A698" t="s">
        <v>806</v>
      </c>
      <c r="B698">
        <v>58528</v>
      </c>
      <c r="C698">
        <v>58506</v>
      </c>
      <c r="D698">
        <v>14</v>
      </c>
      <c r="E698">
        <v>8</v>
      </c>
      <c r="F698">
        <v>0.99986328058242402</v>
      </c>
      <c r="G698">
        <v>0.99976076555023896</v>
      </c>
      <c r="H698">
        <v>44083</v>
      </c>
      <c r="I698">
        <v>44068</v>
      </c>
      <c r="J698">
        <v>11</v>
      </c>
      <c r="K698">
        <v>4</v>
      </c>
      <c r="L698">
        <v>0.99990923942639298</v>
      </c>
      <c r="M698">
        <v>0.99975044805916602</v>
      </c>
      <c r="N698">
        <v>20212</v>
      </c>
      <c r="O698">
        <v>20212</v>
      </c>
      <c r="P698">
        <v>0</v>
      </c>
      <c r="Q698">
        <v>0</v>
      </c>
      <c r="R698">
        <v>1</v>
      </c>
      <c r="S698">
        <v>1</v>
      </c>
      <c r="T698">
        <f t="shared" si="10"/>
        <v>35372</v>
      </c>
      <c r="U698">
        <v>35370</v>
      </c>
      <c r="V698">
        <v>1</v>
      </c>
      <c r="W698">
        <v>1</v>
      </c>
      <c r="X698">
        <v>0.99997172825195701</v>
      </c>
      <c r="Y698">
        <v>0.99997172825195701</v>
      </c>
    </row>
    <row r="699" spans="1:25" x14ac:dyDescent="0.2">
      <c r="A699" t="s">
        <v>943</v>
      </c>
      <c r="B699">
        <v>36582</v>
      </c>
      <c r="C699">
        <v>36577</v>
      </c>
      <c r="D699">
        <v>3</v>
      </c>
      <c r="E699">
        <v>2</v>
      </c>
      <c r="F699">
        <v>0.99994532381967705</v>
      </c>
      <c r="G699">
        <v>0.99991798797156894</v>
      </c>
      <c r="H699">
        <v>27224</v>
      </c>
      <c r="I699">
        <v>27223</v>
      </c>
      <c r="J699">
        <v>1</v>
      </c>
      <c r="K699">
        <v>0</v>
      </c>
      <c r="L699">
        <v>1</v>
      </c>
      <c r="M699">
        <v>0.99996326770496602</v>
      </c>
      <c r="N699">
        <v>16419</v>
      </c>
      <c r="O699">
        <v>16419</v>
      </c>
      <c r="P699">
        <v>0</v>
      </c>
      <c r="Q699">
        <v>0</v>
      </c>
      <c r="R699">
        <v>1</v>
      </c>
      <c r="S699">
        <v>1</v>
      </c>
      <c r="T699">
        <f t="shared" si="10"/>
        <v>23269</v>
      </c>
      <c r="U699">
        <v>23269</v>
      </c>
      <c r="V699">
        <v>0</v>
      </c>
      <c r="W699">
        <v>0</v>
      </c>
      <c r="X699">
        <v>1</v>
      </c>
      <c r="Y699">
        <v>1</v>
      </c>
    </row>
    <row r="700" spans="1:25" x14ac:dyDescent="0.2">
      <c r="A700" t="s">
        <v>338</v>
      </c>
      <c r="B700">
        <v>70663</v>
      </c>
      <c r="C700">
        <v>70612</v>
      </c>
      <c r="D700">
        <v>24</v>
      </c>
      <c r="E700">
        <v>27</v>
      </c>
      <c r="F700">
        <v>0.99961777488356296</v>
      </c>
      <c r="G700">
        <v>0.99966022991109305</v>
      </c>
      <c r="H700">
        <v>56398</v>
      </c>
      <c r="I700">
        <v>56369</v>
      </c>
      <c r="J700">
        <v>16</v>
      </c>
      <c r="K700">
        <v>13</v>
      </c>
      <c r="L700">
        <v>0.99976942995991602</v>
      </c>
      <c r="M700">
        <v>0.999716236587745</v>
      </c>
      <c r="N700">
        <v>23643</v>
      </c>
      <c r="O700">
        <v>23636</v>
      </c>
      <c r="P700">
        <v>5</v>
      </c>
      <c r="Q700">
        <v>2</v>
      </c>
      <c r="R700">
        <v>0.99991539047296696</v>
      </c>
      <c r="S700">
        <v>0.99978850302440603</v>
      </c>
      <c r="T700">
        <f t="shared" si="10"/>
        <v>44909</v>
      </c>
      <c r="U700">
        <v>44896</v>
      </c>
      <c r="V700">
        <v>7</v>
      </c>
      <c r="W700">
        <v>6</v>
      </c>
      <c r="X700">
        <v>0.99986637566255399</v>
      </c>
      <c r="Y700">
        <v>0.99984410841146398</v>
      </c>
    </row>
    <row r="701" spans="1:25" x14ac:dyDescent="0.2">
      <c r="A701" t="s">
        <v>126</v>
      </c>
      <c r="B701">
        <v>80536</v>
      </c>
      <c r="C701">
        <v>80405</v>
      </c>
      <c r="D701">
        <v>79</v>
      </c>
      <c r="E701">
        <v>52</v>
      </c>
      <c r="F701">
        <v>0.99935369203425395</v>
      </c>
      <c r="G701">
        <v>0.99901843844739302</v>
      </c>
      <c r="H701">
        <v>60036</v>
      </c>
      <c r="I701">
        <v>59969</v>
      </c>
      <c r="J701">
        <v>40</v>
      </c>
      <c r="K701">
        <v>27</v>
      </c>
      <c r="L701">
        <v>0.99954996999799905</v>
      </c>
      <c r="M701">
        <v>0.99933343331833502</v>
      </c>
      <c r="N701">
        <v>23655</v>
      </c>
      <c r="O701">
        <v>23633</v>
      </c>
      <c r="P701">
        <v>12</v>
      </c>
      <c r="Q701">
        <v>10</v>
      </c>
      <c r="R701">
        <v>0.99957704183056295</v>
      </c>
      <c r="S701">
        <v>0.99949249312751098</v>
      </c>
      <c r="T701">
        <f t="shared" si="10"/>
        <v>45392</v>
      </c>
      <c r="U701">
        <v>45357</v>
      </c>
      <c r="V701">
        <v>20</v>
      </c>
      <c r="W701">
        <v>15</v>
      </c>
      <c r="X701">
        <v>0.99966939962972701</v>
      </c>
      <c r="Y701">
        <v>0.99955924807721896</v>
      </c>
    </row>
    <row r="702" spans="1:25" x14ac:dyDescent="0.2">
      <c r="A702" t="s">
        <v>205</v>
      </c>
      <c r="B702">
        <v>76290</v>
      </c>
      <c r="C702">
        <v>76168</v>
      </c>
      <c r="D702">
        <v>83</v>
      </c>
      <c r="E702">
        <v>39</v>
      </c>
      <c r="F702">
        <v>0.99948823598881997</v>
      </c>
      <c r="G702">
        <v>0.99891148968538102</v>
      </c>
      <c r="H702">
        <v>59575</v>
      </c>
      <c r="I702">
        <v>59466</v>
      </c>
      <c r="J702">
        <v>62</v>
      </c>
      <c r="K702">
        <v>47</v>
      </c>
      <c r="L702">
        <v>0.99921025658259499</v>
      </c>
      <c r="M702">
        <v>0.99895847332347798</v>
      </c>
      <c r="N702">
        <v>22885</v>
      </c>
      <c r="O702">
        <v>22859</v>
      </c>
      <c r="P702">
        <v>16</v>
      </c>
      <c r="Q702">
        <v>10</v>
      </c>
      <c r="R702">
        <v>0.999562726835454</v>
      </c>
      <c r="S702">
        <v>0.99930054644808697</v>
      </c>
      <c r="T702">
        <f t="shared" si="10"/>
        <v>46221</v>
      </c>
      <c r="U702">
        <v>46143</v>
      </c>
      <c r="V702">
        <v>39</v>
      </c>
      <c r="W702">
        <v>39</v>
      </c>
      <c r="X702">
        <v>0.99915551513576695</v>
      </c>
      <c r="Y702">
        <v>0.99915551513576695</v>
      </c>
    </row>
    <row r="703" spans="1:25" x14ac:dyDescent="0.2">
      <c r="A703" t="s">
        <v>62</v>
      </c>
      <c r="B703">
        <v>99978</v>
      </c>
      <c r="C703">
        <v>99744</v>
      </c>
      <c r="D703">
        <v>140</v>
      </c>
      <c r="E703">
        <v>94</v>
      </c>
      <c r="F703">
        <v>0.99905847472906095</v>
      </c>
      <c r="G703">
        <v>0.99859837411397201</v>
      </c>
      <c r="H703">
        <v>73313</v>
      </c>
      <c r="I703">
        <v>73136</v>
      </c>
      <c r="J703">
        <v>93</v>
      </c>
      <c r="K703">
        <v>84</v>
      </c>
      <c r="L703">
        <v>0.99885277246653903</v>
      </c>
      <c r="M703">
        <v>0.99873001133430706</v>
      </c>
      <c r="N703">
        <v>30092</v>
      </c>
      <c r="O703">
        <v>30022</v>
      </c>
      <c r="P703">
        <v>44</v>
      </c>
      <c r="Q703">
        <v>26</v>
      </c>
      <c r="R703">
        <v>0.99913471778487695</v>
      </c>
      <c r="S703">
        <v>0.99853655291691601</v>
      </c>
      <c r="T703">
        <f t="shared" si="10"/>
        <v>55053</v>
      </c>
      <c r="U703">
        <v>54922</v>
      </c>
      <c r="V703">
        <v>65</v>
      </c>
      <c r="W703">
        <v>66</v>
      </c>
      <c r="X703">
        <v>0.99879973812468104</v>
      </c>
      <c r="Y703">
        <v>0.99881790241329704</v>
      </c>
    </row>
    <row r="704" spans="1:25" x14ac:dyDescent="0.2">
      <c r="A704" t="s">
        <v>86</v>
      </c>
      <c r="B704">
        <v>107529</v>
      </c>
      <c r="C704">
        <v>107253</v>
      </c>
      <c r="D704">
        <v>193</v>
      </c>
      <c r="E704">
        <v>83</v>
      </c>
      <c r="F704">
        <v>0.99922672728627804</v>
      </c>
      <c r="G704">
        <v>0.99820374885989205</v>
      </c>
      <c r="H704">
        <v>79010</v>
      </c>
      <c r="I704">
        <v>78728</v>
      </c>
      <c r="J704">
        <v>145</v>
      </c>
      <c r="K704">
        <v>137</v>
      </c>
      <c r="L704">
        <v>0.99826285424459504</v>
      </c>
      <c r="M704">
        <v>0.99816160156200395</v>
      </c>
      <c r="N704">
        <v>34092</v>
      </c>
      <c r="O704">
        <v>34027</v>
      </c>
      <c r="P704">
        <v>43</v>
      </c>
      <c r="Q704">
        <v>22</v>
      </c>
      <c r="R704">
        <v>0.99935387236042095</v>
      </c>
      <c r="S704">
        <v>0.99873789257411205</v>
      </c>
      <c r="T704">
        <f t="shared" si="10"/>
        <v>59271</v>
      </c>
      <c r="U704">
        <v>59076</v>
      </c>
      <c r="V704">
        <v>90</v>
      </c>
      <c r="W704">
        <v>105</v>
      </c>
      <c r="X704">
        <v>0.99822578192325195</v>
      </c>
      <c r="Y704">
        <v>0.99847885609978704</v>
      </c>
    </row>
    <row r="705" spans="1:25" x14ac:dyDescent="0.2">
      <c r="A705" t="s">
        <v>299</v>
      </c>
      <c r="B705">
        <v>79837</v>
      </c>
      <c r="C705">
        <v>79724</v>
      </c>
      <c r="D705">
        <v>80</v>
      </c>
      <c r="E705">
        <v>33</v>
      </c>
      <c r="F705">
        <v>0.99958624321376099</v>
      </c>
      <c r="G705">
        <v>0.99899754398275697</v>
      </c>
      <c r="H705">
        <v>61690</v>
      </c>
      <c r="I705">
        <v>61582</v>
      </c>
      <c r="J705">
        <v>55</v>
      </c>
      <c r="K705">
        <v>53</v>
      </c>
      <c r="L705">
        <v>0.99914009896974099</v>
      </c>
      <c r="M705">
        <v>0.99910767882927398</v>
      </c>
      <c r="N705">
        <v>23048</v>
      </c>
      <c r="O705">
        <v>23035</v>
      </c>
      <c r="P705">
        <v>10</v>
      </c>
      <c r="Q705">
        <v>3</v>
      </c>
      <c r="R705">
        <v>0.99986978036287799</v>
      </c>
      <c r="S705">
        <v>0.99956606639184198</v>
      </c>
      <c r="T705">
        <f t="shared" si="10"/>
        <v>46952</v>
      </c>
      <c r="U705">
        <v>46887</v>
      </c>
      <c r="V705">
        <v>28</v>
      </c>
      <c r="W705">
        <v>37</v>
      </c>
      <c r="X705">
        <v>0.99921149092148998</v>
      </c>
      <c r="Y705">
        <v>0.99940317595651695</v>
      </c>
    </row>
    <row r="706" spans="1:25" x14ac:dyDescent="0.2">
      <c r="A706" t="s">
        <v>53</v>
      </c>
      <c r="B706">
        <v>102279</v>
      </c>
      <c r="C706">
        <v>101968</v>
      </c>
      <c r="D706">
        <v>207</v>
      </c>
      <c r="E706">
        <v>104</v>
      </c>
      <c r="F706">
        <v>0.99898111137236401</v>
      </c>
      <c r="G706">
        <v>0.997974064105701</v>
      </c>
      <c r="H706">
        <v>76249</v>
      </c>
      <c r="I706">
        <v>76019</v>
      </c>
      <c r="J706">
        <v>135</v>
      </c>
      <c r="K706">
        <v>95</v>
      </c>
      <c r="L706">
        <v>0.99875187219171202</v>
      </c>
      <c r="M706">
        <v>0.99822727630853203</v>
      </c>
      <c r="N706">
        <v>30959</v>
      </c>
      <c r="O706">
        <v>30908</v>
      </c>
      <c r="P706">
        <v>35</v>
      </c>
      <c r="Q706">
        <v>16</v>
      </c>
      <c r="R706">
        <v>0.99948260250937704</v>
      </c>
      <c r="S706">
        <v>0.99886888795527196</v>
      </c>
      <c r="T706">
        <f t="shared" ref="T706:T769" si="11">U706+V706+W706</f>
        <v>57303</v>
      </c>
      <c r="U706">
        <v>57173</v>
      </c>
      <c r="V706">
        <v>68</v>
      </c>
      <c r="W706">
        <v>62</v>
      </c>
      <c r="X706">
        <v>0.99891674674587205</v>
      </c>
      <c r="Y706">
        <v>0.998812040320749</v>
      </c>
    </row>
    <row r="707" spans="1:25" x14ac:dyDescent="0.2">
      <c r="A707" t="s">
        <v>408</v>
      </c>
      <c r="B707">
        <v>62652</v>
      </c>
      <c r="C707">
        <v>62603</v>
      </c>
      <c r="D707">
        <v>28</v>
      </c>
      <c r="E707">
        <v>21</v>
      </c>
      <c r="F707">
        <v>0.99966466530403597</v>
      </c>
      <c r="G707">
        <v>0.99955293704395498</v>
      </c>
      <c r="H707">
        <v>46237</v>
      </c>
      <c r="I707">
        <v>46212</v>
      </c>
      <c r="J707">
        <v>15</v>
      </c>
      <c r="K707">
        <v>10</v>
      </c>
      <c r="L707">
        <v>0.99978365280602299</v>
      </c>
      <c r="M707">
        <v>0.99967551430981805</v>
      </c>
      <c r="N707">
        <v>20567</v>
      </c>
      <c r="O707">
        <v>20567</v>
      </c>
      <c r="P707">
        <v>0</v>
      </c>
      <c r="Q707">
        <v>0</v>
      </c>
      <c r="R707">
        <v>1</v>
      </c>
      <c r="S707">
        <v>1</v>
      </c>
      <c r="T707">
        <f t="shared" si="11"/>
        <v>36701</v>
      </c>
      <c r="U707">
        <v>36700</v>
      </c>
      <c r="V707">
        <v>1</v>
      </c>
      <c r="W707">
        <v>0</v>
      </c>
      <c r="X707">
        <v>1</v>
      </c>
      <c r="Y707">
        <v>0.99997275278602704</v>
      </c>
    </row>
    <row r="708" spans="1:25" x14ac:dyDescent="0.2">
      <c r="A708" t="s">
        <v>401</v>
      </c>
      <c r="B708">
        <v>73511</v>
      </c>
      <c r="C708">
        <v>73419</v>
      </c>
      <c r="D708">
        <v>67</v>
      </c>
      <c r="E708">
        <v>25</v>
      </c>
      <c r="F708">
        <v>0.999659604596699</v>
      </c>
      <c r="G708">
        <v>0.99908826170971299</v>
      </c>
      <c r="H708">
        <v>56622</v>
      </c>
      <c r="I708">
        <v>56592</v>
      </c>
      <c r="J708">
        <v>12</v>
      </c>
      <c r="K708">
        <v>18</v>
      </c>
      <c r="L708">
        <v>0.99968203497615205</v>
      </c>
      <c r="M708">
        <v>0.99978800084799602</v>
      </c>
      <c r="N708">
        <v>22510</v>
      </c>
      <c r="O708">
        <v>22507</v>
      </c>
      <c r="P708">
        <v>3</v>
      </c>
      <c r="Q708">
        <v>0</v>
      </c>
      <c r="R708">
        <v>1</v>
      </c>
      <c r="S708">
        <v>0.99986672589960002</v>
      </c>
      <c r="T708">
        <f t="shared" si="11"/>
        <v>43962</v>
      </c>
      <c r="U708">
        <v>43954</v>
      </c>
      <c r="V708">
        <v>3</v>
      </c>
      <c r="W708">
        <v>5</v>
      </c>
      <c r="X708">
        <v>0.99988625764917305</v>
      </c>
      <c r="Y708">
        <v>0.99993175148440505</v>
      </c>
    </row>
    <row r="709" spans="1:25" x14ac:dyDescent="0.2">
      <c r="A709" t="s">
        <v>995</v>
      </c>
      <c r="B709">
        <v>100</v>
      </c>
      <c r="C709">
        <v>100</v>
      </c>
      <c r="D709">
        <v>0</v>
      </c>
      <c r="E709">
        <v>0</v>
      </c>
      <c r="F709">
        <v>1</v>
      </c>
      <c r="G709">
        <v>1</v>
      </c>
      <c r="H709">
        <v>16</v>
      </c>
      <c r="I709">
        <v>16</v>
      </c>
      <c r="J709">
        <v>0</v>
      </c>
      <c r="K709">
        <v>0</v>
      </c>
      <c r="L709">
        <v>1</v>
      </c>
      <c r="M709">
        <v>1</v>
      </c>
      <c r="N709">
        <v>28</v>
      </c>
      <c r="O709">
        <v>28</v>
      </c>
      <c r="P709">
        <v>0</v>
      </c>
      <c r="Q709">
        <v>0</v>
      </c>
      <c r="R709">
        <v>1</v>
      </c>
      <c r="S709">
        <v>1</v>
      </c>
      <c r="T709">
        <f t="shared" si="11"/>
        <v>9</v>
      </c>
      <c r="U709">
        <v>9</v>
      </c>
      <c r="V709">
        <v>0</v>
      </c>
      <c r="W709">
        <v>0</v>
      </c>
      <c r="X709">
        <v>1</v>
      </c>
      <c r="Y709">
        <v>1</v>
      </c>
    </row>
    <row r="710" spans="1:25" x14ac:dyDescent="0.2">
      <c r="A710" t="s">
        <v>276</v>
      </c>
      <c r="B710">
        <v>78731</v>
      </c>
      <c r="C710">
        <v>78631</v>
      </c>
      <c r="D710">
        <v>66</v>
      </c>
      <c r="E710">
        <v>34</v>
      </c>
      <c r="F710">
        <v>0.99956778745312402</v>
      </c>
      <c r="G710">
        <v>0.99916134033063497</v>
      </c>
      <c r="H710">
        <v>60089</v>
      </c>
      <c r="I710">
        <v>60009</v>
      </c>
      <c r="J710">
        <v>43</v>
      </c>
      <c r="K710">
        <v>37</v>
      </c>
      <c r="L710">
        <v>0.99938380574892505</v>
      </c>
      <c r="M710">
        <v>0.99928395390661395</v>
      </c>
      <c r="N710">
        <v>23744</v>
      </c>
      <c r="O710">
        <v>23738</v>
      </c>
      <c r="P710">
        <v>3</v>
      </c>
      <c r="Q710">
        <v>3</v>
      </c>
      <c r="R710">
        <v>0.99987363632534398</v>
      </c>
      <c r="S710">
        <v>0.99987363632534398</v>
      </c>
      <c r="T710">
        <f t="shared" si="11"/>
        <v>46859</v>
      </c>
      <c r="U710">
        <v>46817</v>
      </c>
      <c r="V710">
        <v>21</v>
      </c>
      <c r="W710">
        <v>21</v>
      </c>
      <c r="X710">
        <v>0.99955164609932101</v>
      </c>
      <c r="Y710">
        <v>0.99955164609932101</v>
      </c>
    </row>
    <row r="711" spans="1:25" x14ac:dyDescent="0.2">
      <c r="A711" t="s">
        <v>47</v>
      </c>
      <c r="B711">
        <v>112315</v>
      </c>
      <c r="C711">
        <v>112002</v>
      </c>
      <c r="D711">
        <v>189</v>
      </c>
      <c r="E711">
        <v>124</v>
      </c>
      <c r="F711">
        <v>0.99889410127891798</v>
      </c>
      <c r="G711">
        <v>0.99831537289087302</v>
      </c>
      <c r="H711">
        <v>79857</v>
      </c>
      <c r="I711">
        <v>79650</v>
      </c>
      <c r="J711">
        <v>111</v>
      </c>
      <c r="K711">
        <v>96</v>
      </c>
      <c r="L711">
        <v>0.99879617786471997</v>
      </c>
      <c r="M711">
        <v>0.99860834242298802</v>
      </c>
      <c r="N711">
        <v>35470</v>
      </c>
      <c r="O711">
        <v>35430</v>
      </c>
      <c r="P711">
        <v>24</v>
      </c>
      <c r="Q711">
        <v>16</v>
      </c>
      <c r="R711">
        <v>0.99954860915194899</v>
      </c>
      <c r="S711">
        <v>0.99932306650871505</v>
      </c>
      <c r="T711">
        <f t="shared" si="11"/>
        <v>59101</v>
      </c>
      <c r="U711">
        <v>58967</v>
      </c>
      <c r="V711">
        <v>62</v>
      </c>
      <c r="W711">
        <v>72</v>
      </c>
      <c r="X711">
        <v>0.99878046714883295</v>
      </c>
      <c r="Y711">
        <v>0.99894966880685698</v>
      </c>
    </row>
    <row r="712" spans="1:25" x14ac:dyDescent="0.2">
      <c r="A712" t="s">
        <v>212</v>
      </c>
      <c r="B712">
        <v>84812</v>
      </c>
      <c r="C712">
        <v>84688</v>
      </c>
      <c r="D712">
        <v>81</v>
      </c>
      <c r="E712">
        <v>43</v>
      </c>
      <c r="F712">
        <v>0.99949251159551999</v>
      </c>
      <c r="G712">
        <v>0.99904446200851704</v>
      </c>
      <c r="H712">
        <v>62881</v>
      </c>
      <c r="I712">
        <v>62809</v>
      </c>
      <c r="J712">
        <v>40</v>
      </c>
      <c r="K712">
        <v>32</v>
      </c>
      <c r="L712">
        <v>0.99949077831352096</v>
      </c>
      <c r="M712">
        <v>0.99936355391493903</v>
      </c>
      <c r="N712">
        <v>25956</v>
      </c>
      <c r="O712">
        <v>25945</v>
      </c>
      <c r="P712">
        <v>7</v>
      </c>
      <c r="Q712">
        <v>4</v>
      </c>
      <c r="R712">
        <v>0.99984585147789895</v>
      </c>
      <c r="S712">
        <v>0.999730271270037</v>
      </c>
      <c r="T712">
        <f t="shared" si="11"/>
        <v>48647</v>
      </c>
      <c r="U712">
        <v>48614</v>
      </c>
      <c r="V712">
        <v>17</v>
      </c>
      <c r="W712">
        <v>16</v>
      </c>
      <c r="X712">
        <v>0.99967098498869</v>
      </c>
      <c r="Y712">
        <v>0.99965042873887</v>
      </c>
    </row>
    <row r="713" spans="1:25" x14ac:dyDescent="0.2">
      <c r="A713" t="s">
        <v>368</v>
      </c>
      <c r="B713">
        <v>71963</v>
      </c>
      <c r="C713">
        <v>71899</v>
      </c>
      <c r="D713">
        <v>38</v>
      </c>
      <c r="E713">
        <v>26</v>
      </c>
      <c r="F713">
        <v>0.99963851233924195</v>
      </c>
      <c r="G713">
        <v>0.99947176001223204</v>
      </c>
      <c r="H713">
        <v>56152</v>
      </c>
      <c r="I713">
        <v>56100</v>
      </c>
      <c r="J713">
        <v>31</v>
      </c>
      <c r="K713">
        <v>21</v>
      </c>
      <c r="L713">
        <v>0.99962580852087402</v>
      </c>
      <c r="M713">
        <v>0.99944772051094699</v>
      </c>
      <c r="N713">
        <v>23181</v>
      </c>
      <c r="O713">
        <v>23177</v>
      </c>
      <c r="P713">
        <v>3</v>
      </c>
      <c r="Q713">
        <v>1</v>
      </c>
      <c r="R713">
        <v>0.99995685563896797</v>
      </c>
      <c r="S713">
        <v>0.99987057808455504</v>
      </c>
      <c r="T713">
        <f t="shared" si="11"/>
        <v>44034</v>
      </c>
      <c r="U713">
        <v>44020</v>
      </c>
      <c r="V713">
        <v>8</v>
      </c>
      <c r="W713">
        <v>6</v>
      </c>
      <c r="X713">
        <v>0.99986371689456199</v>
      </c>
      <c r="Y713">
        <v>0.99981829744707895</v>
      </c>
    </row>
    <row r="714" spans="1:25" x14ac:dyDescent="0.2">
      <c r="A714" t="s">
        <v>164</v>
      </c>
      <c r="B714">
        <v>75458</v>
      </c>
      <c r="C714">
        <v>75316</v>
      </c>
      <c r="D714">
        <v>99</v>
      </c>
      <c r="E714">
        <v>43</v>
      </c>
      <c r="F714">
        <v>0.99942939794848595</v>
      </c>
      <c r="G714">
        <v>0.99868726380693496</v>
      </c>
      <c r="H714">
        <v>55234</v>
      </c>
      <c r="I714">
        <v>55157</v>
      </c>
      <c r="J714">
        <v>51</v>
      </c>
      <c r="K714">
        <v>26</v>
      </c>
      <c r="L714">
        <v>0.99952884040374701</v>
      </c>
      <c r="M714">
        <v>0.99907622083755898</v>
      </c>
      <c r="N714">
        <v>22847</v>
      </c>
      <c r="O714">
        <v>22841</v>
      </c>
      <c r="P714">
        <v>5</v>
      </c>
      <c r="Q714">
        <v>1</v>
      </c>
      <c r="R714">
        <v>0.99995622099641002</v>
      </c>
      <c r="S714">
        <v>0.99978114330736201</v>
      </c>
      <c r="T714">
        <f t="shared" si="11"/>
        <v>42267</v>
      </c>
      <c r="U714">
        <v>42257</v>
      </c>
      <c r="V714">
        <v>7</v>
      </c>
      <c r="W714">
        <v>3</v>
      </c>
      <c r="X714">
        <v>0.99992901088499697</v>
      </c>
      <c r="Y714">
        <v>0.99983437440848</v>
      </c>
    </row>
    <row r="715" spans="1:25" x14ac:dyDescent="0.2">
      <c r="A715" t="s">
        <v>448</v>
      </c>
      <c r="B715">
        <v>73720</v>
      </c>
      <c r="C715">
        <v>73653</v>
      </c>
      <c r="D715">
        <v>44</v>
      </c>
      <c r="E715">
        <v>23</v>
      </c>
      <c r="F715">
        <v>0.99968782235734799</v>
      </c>
      <c r="G715">
        <v>0.99940296077180801</v>
      </c>
      <c r="H715">
        <v>57101</v>
      </c>
      <c r="I715">
        <v>57057</v>
      </c>
      <c r="J715">
        <v>30</v>
      </c>
      <c r="K715">
        <v>14</v>
      </c>
      <c r="L715">
        <v>0.99975469152459195</v>
      </c>
      <c r="M715">
        <v>0.99947448631036795</v>
      </c>
      <c r="N715">
        <v>23803</v>
      </c>
      <c r="O715">
        <v>23798</v>
      </c>
      <c r="P715">
        <v>4</v>
      </c>
      <c r="Q715">
        <v>1</v>
      </c>
      <c r="R715">
        <v>0.99995798142779102</v>
      </c>
      <c r="S715">
        <v>0.99983194689521804</v>
      </c>
      <c r="T715">
        <f t="shared" si="11"/>
        <v>44890</v>
      </c>
      <c r="U715">
        <v>44869</v>
      </c>
      <c r="V715">
        <v>13</v>
      </c>
      <c r="W715">
        <v>8</v>
      </c>
      <c r="X715">
        <v>0.99982173496445803</v>
      </c>
      <c r="Y715">
        <v>0.99971035158860999</v>
      </c>
    </row>
    <row r="716" spans="1:25" x14ac:dyDescent="0.2">
      <c r="A716" t="s">
        <v>95</v>
      </c>
      <c r="B716">
        <v>101076</v>
      </c>
      <c r="C716">
        <v>100898</v>
      </c>
      <c r="D716">
        <v>104</v>
      </c>
      <c r="E716">
        <v>74</v>
      </c>
      <c r="F716">
        <v>0.99926712355900604</v>
      </c>
      <c r="G716">
        <v>0.99897031741945697</v>
      </c>
      <c r="H716">
        <v>69209</v>
      </c>
      <c r="I716">
        <v>69101</v>
      </c>
      <c r="J716">
        <v>64</v>
      </c>
      <c r="K716">
        <v>44</v>
      </c>
      <c r="L716">
        <v>0.99936365608503797</v>
      </c>
      <c r="M716">
        <v>0.99907467649822801</v>
      </c>
      <c r="N716">
        <v>29798</v>
      </c>
      <c r="O716">
        <v>29784</v>
      </c>
      <c r="P716">
        <v>4</v>
      </c>
      <c r="Q716">
        <v>10</v>
      </c>
      <c r="R716">
        <v>0.99966436195206998</v>
      </c>
      <c r="S716">
        <v>0.99986571773868604</v>
      </c>
      <c r="T716">
        <f t="shared" si="11"/>
        <v>50488</v>
      </c>
      <c r="U716">
        <v>50445</v>
      </c>
      <c r="V716">
        <v>23</v>
      </c>
      <c r="W716">
        <v>20</v>
      </c>
      <c r="X716">
        <v>0.99960368572277802</v>
      </c>
      <c r="Y716">
        <v>0.99954426567329702</v>
      </c>
    </row>
    <row r="717" spans="1:25" x14ac:dyDescent="0.2">
      <c r="A717" t="s">
        <v>473</v>
      </c>
      <c r="B717">
        <v>61006</v>
      </c>
      <c r="C717">
        <v>60940</v>
      </c>
      <c r="D717">
        <v>48</v>
      </c>
      <c r="E717">
        <v>18</v>
      </c>
      <c r="F717">
        <v>0.99970471472161104</v>
      </c>
      <c r="G717">
        <v>0.99921295992654202</v>
      </c>
      <c r="H717">
        <v>46656</v>
      </c>
      <c r="I717">
        <v>46638</v>
      </c>
      <c r="J717">
        <v>12</v>
      </c>
      <c r="K717">
        <v>6</v>
      </c>
      <c r="L717">
        <v>0.99987136609210103</v>
      </c>
      <c r="M717">
        <v>0.99974276527331096</v>
      </c>
      <c r="N717">
        <v>20644</v>
      </c>
      <c r="O717">
        <v>20644</v>
      </c>
      <c r="P717">
        <v>0</v>
      </c>
      <c r="Q717">
        <v>0</v>
      </c>
      <c r="R717">
        <v>1</v>
      </c>
      <c r="S717">
        <v>1</v>
      </c>
      <c r="T717">
        <f t="shared" si="11"/>
        <v>37368</v>
      </c>
      <c r="U717">
        <v>37366</v>
      </c>
      <c r="V717">
        <v>1</v>
      </c>
      <c r="W717">
        <v>1</v>
      </c>
      <c r="X717">
        <v>0.99997323841892505</v>
      </c>
      <c r="Y717">
        <v>0.99997323841892505</v>
      </c>
    </row>
    <row r="718" spans="1:25" x14ac:dyDescent="0.2">
      <c r="A718" t="s">
        <v>379</v>
      </c>
      <c r="B718">
        <v>73547</v>
      </c>
      <c r="C718">
        <v>73495</v>
      </c>
      <c r="D718">
        <v>26</v>
      </c>
      <c r="E718">
        <v>26</v>
      </c>
      <c r="F718">
        <v>0.99964635954353098</v>
      </c>
      <c r="G718">
        <v>0.99964635954353098</v>
      </c>
      <c r="H718">
        <v>58491</v>
      </c>
      <c r="I718">
        <v>58449</v>
      </c>
      <c r="J718">
        <v>23</v>
      </c>
      <c r="K718">
        <v>19</v>
      </c>
      <c r="L718">
        <v>0.99967503591708196</v>
      </c>
      <c r="M718">
        <v>0.99960664933643395</v>
      </c>
      <c r="N718">
        <v>23107</v>
      </c>
      <c r="O718">
        <v>23105</v>
      </c>
      <c r="P718">
        <v>2</v>
      </c>
      <c r="Q718">
        <v>0</v>
      </c>
      <c r="R718">
        <v>1</v>
      </c>
      <c r="S718">
        <v>0.99991344614186095</v>
      </c>
      <c r="T718">
        <f t="shared" si="11"/>
        <v>45966</v>
      </c>
      <c r="U718">
        <v>45950</v>
      </c>
      <c r="V718">
        <v>9</v>
      </c>
      <c r="W718">
        <v>7</v>
      </c>
      <c r="X718">
        <v>0.99984768370433197</v>
      </c>
      <c r="Y718">
        <v>0.99980417328488402</v>
      </c>
    </row>
    <row r="719" spans="1:25" x14ac:dyDescent="0.2">
      <c r="A719" t="s">
        <v>479</v>
      </c>
      <c r="B719">
        <v>75390</v>
      </c>
      <c r="C719">
        <v>75283</v>
      </c>
      <c r="D719">
        <v>85</v>
      </c>
      <c r="E719">
        <v>22</v>
      </c>
      <c r="F719">
        <v>0.99970785472412105</v>
      </c>
      <c r="G719">
        <v>0.998872200403354</v>
      </c>
      <c r="H719">
        <v>56825</v>
      </c>
      <c r="I719">
        <v>56795</v>
      </c>
      <c r="J719">
        <v>21</v>
      </c>
      <c r="K719">
        <v>9</v>
      </c>
      <c r="L719">
        <v>0.99984156045348904</v>
      </c>
      <c r="M719">
        <v>0.99963038580681496</v>
      </c>
      <c r="N719">
        <v>23174</v>
      </c>
      <c r="O719">
        <v>23170</v>
      </c>
      <c r="P719">
        <v>3</v>
      </c>
      <c r="Q719">
        <v>1</v>
      </c>
      <c r="R719">
        <v>0.99995684260497997</v>
      </c>
      <c r="S719">
        <v>0.99987053898934097</v>
      </c>
      <c r="T719">
        <f t="shared" si="11"/>
        <v>44569</v>
      </c>
      <c r="U719">
        <v>44565</v>
      </c>
      <c r="V719">
        <v>1</v>
      </c>
      <c r="W719">
        <v>3</v>
      </c>
      <c r="X719">
        <v>0.99993268712977901</v>
      </c>
      <c r="Y719">
        <v>0.99997756136965399</v>
      </c>
    </row>
    <row r="720" spans="1:25" x14ac:dyDescent="0.2">
      <c r="A720" t="s">
        <v>71</v>
      </c>
      <c r="B720">
        <v>110218</v>
      </c>
      <c r="C720">
        <v>109924</v>
      </c>
      <c r="D720">
        <v>198</v>
      </c>
      <c r="E720">
        <v>96</v>
      </c>
      <c r="F720">
        <v>0.99912743137611304</v>
      </c>
      <c r="G720">
        <v>0.99820199415194</v>
      </c>
      <c r="H720">
        <v>78823</v>
      </c>
      <c r="I720">
        <v>78615</v>
      </c>
      <c r="J720">
        <v>121</v>
      </c>
      <c r="K720">
        <v>87</v>
      </c>
      <c r="L720">
        <v>0.99889456430586199</v>
      </c>
      <c r="M720">
        <v>0.99846321885795497</v>
      </c>
      <c r="N720">
        <v>34849</v>
      </c>
      <c r="O720">
        <v>34818</v>
      </c>
      <c r="P720">
        <v>19</v>
      </c>
      <c r="Q720">
        <v>12</v>
      </c>
      <c r="R720">
        <v>0.99965546942291095</v>
      </c>
      <c r="S720">
        <v>0.99945460286476995</v>
      </c>
      <c r="T720">
        <f t="shared" si="11"/>
        <v>58402</v>
      </c>
      <c r="U720">
        <v>58281</v>
      </c>
      <c r="V720">
        <v>64</v>
      </c>
      <c r="W720">
        <v>57</v>
      </c>
      <c r="X720">
        <v>0.99902293530803199</v>
      </c>
      <c r="Y720">
        <v>0.99890307652755095</v>
      </c>
    </row>
    <row r="721" spans="1:25" x14ac:dyDescent="0.2">
      <c r="A721" t="s">
        <v>143</v>
      </c>
      <c r="B721">
        <v>101654</v>
      </c>
      <c r="C721">
        <v>101457</v>
      </c>
      <c r="D721">
        <v>136</v>
      </c>
      <c r="E721">
        <v>61</v>
      </c>
      <c r="F721">
        <v>0.99939912133808695</v>
      </c>
      <c r="G721">
        <v>0.99866132509129502</v>
      </c>
      <c r="H721">
        <v>73856</v>
      </c>
      <c r="I721">
        <v>73698</v>
      </c>
      <c r="J721">
        <v>106</v>
      </c>
      <c r="K721">
        <v>52</v>
      </c>
      <c r="L721">
        <v>0.99929491525423697</v>
      </c>
      <c r="M721">
        <v>0.99856376348165399</v>
      </c>
      <c r="N721">
        <v>32002</v>
      </c>
      <c r="O721">
        <v>31977</v>
      </c>
      <c r="P721">
        <v>19</v>
      </c>
      <c r="Q721">
        <v>6</v>
      </c>
      <c r="R721">
        <v>0.99981240033767904</v>
      </c>
      <c r="S721">
        <v>0.99940617577197099</v>
      </c>
      <c r="T721">
        <f t="shared" si="11"/>
        <v>55725</v>
      </c>
      <c r="U721">
        <v>55640</v>
      </c>
      <c r="V721">
        <v>48</v>
      </c>
      <c r="W721">
        <v>37</v>
      </c>
      <c r="X721">
        <v>0.99933545270039603</v>
      </c>
      <c r="Y721">
        <v>0.999138054877172</v>
      </c>
    </row>
    <row r="722" spans="1:25" x14ac:dyDescent="0.2">
      <c r="A722" t="s">
        <v>91</v>
      </c>
      <c r="B722">
        <v>93969</v>
      </c>
      <c r="C722">
        <v>93762</v>
      </c>
      <c r="D722">
        <v>136</v>
      </c>
      <c r="E722">
        <v>71</v>
      </c>
      <c r="F722">
        <v>0.99924333656602604</v>
      </c>
      <c r="G722">
        <v>0.99855161984280805</v>
      </c>
      <c r="H722">
        <v>58949</v>
      </c>
      <c r="I722">
        <v>58880</v>
      </c>
      <c r="J722">
        <v>42</v>
      </c>
      <c r="K722">
        <v>27</v>
      </c>
      <c r="L722">
        <v>0.99954165039808496</v>
      </c>
      <c r="M722">
        <v>0.999287193238518</v>
      </c>
      <c r="N722">
        <v>25330</v>
      </c>
      <c r="O722">
        <v>25323</v>
      </c>
      <c r="P722">
        <v>4</v>
      </c>
      <c r="Q722">
        <v>3</v>
      </c>
      <c r="R722">
        <v>0.99988154465766399</v>
      </c>
      <c r="S722">
        <v>0.999842065779602</v>
      </c>
      <c r="T722">
        <f t="shared" si="11"/>
        <v>40372</v>
      </c>
      <c r="U722">
        <v>40363</v>
      </c>
      <c r="V722">
        <v>5</v>
      </c>
      <c r="W722">
        <v>4</v>
      </c>
      <c r="X722">
        <v>0.99990090915847096</v>
      </c>
      <c r="Y722">
        <v>0.99987613951644805</v>
      </c>
    </row>
    <row r="723" spans="1:25" x14ac:dyDescent="0.2">
      <c r="A723" t="s">
        <v>996</v>
      </c>
      <c r="B723">
        <v>6801</v>
      </c>
      <c r="C723">
        <v>6801</v>
      </c>
      <c r="D723">
        <v>0</v>
      </c>
      <c r="E723">
        <v>0</v>
      </c>
      <c r="F723">
        <v>1</v>
      </c>
      <c r="G723">
        <v>1</v>
      </c>
      <c r="H723">
        <v>1276</v>
      </c>
      <c r="I723">
        <v>1276</v>
      </c>
      <c r="J723">
        <v>0</v>
      </c>
      <c r="K723">
        <v>0</v>
      </c>
      <c r="L723">
        <v>1</v>
      </c>
      <c r="M723">
        <v>1</v>
      </c>
      <c r="N723">
        <v>319</v>
      </c>
      <c r="O723">
        <v>319</v>
      </c>
      <c r="P723">
        <v>0</v>
      </c>
      <c r="Q723">
        <v>0</v>
      </c>
      <c r="R723">
        <v>1</v>
      </c>
      <c r="S723">
        <v>1</v>
      </c>
      <c r="T723">
        <f t="shared" si="11"/>
        <v>191</v>
      </c>
      <c r="U723">
        <v>191</v>
      </c>
      <c r="V723">
        <v>0</v>
      </c>
      <c r="W723">
        <v>0</v>
      </c>
      <c r="X723">
        <v>1</v>
      </c>
      <c r="Y723">
        <v>1</v>
      </c>
    </row>
    <row r="724" spans="1:25" x14ac:dyDescent="0.2">
      <c r="A724" t="s">
        <v>191</v>
      </c>
      <c r="B724">
        <v>71182</v>
      </c>
      <c r="C724">
        <v>71079</v>
      </c>
      <c r="D724">
        <v>65</v>
      </c>
      <c r="E724">
        <v>38</v>
      </c>
      <c r="F724">
        <v>0.99946566924926505</v>
      </c>
      <c r="G724">
        <v>0.99908636005847296</v>
      </c>
      <c r="H724">
        <v>34177</v>
      </c>
      <c r="I724">
        <v>34127</v>
      </c>
      <c r="J724">
        <v>28</v>
      </c>
      <c r="K724">
        <v>22</v>
      </c>
      <c r="L724">
        <v>0.99935576444405405</v>
      </c>
      <c r="M724">
        <v>0.99918020787586004</v>
      </c>
      <c r="N724">
        <v>15144</v>
      </c>
      <c r="O724">
        <v>15144</v>
      </c>
      <c r="P724">
        <v>0</v>
      </c>
      <c r="Q724">
        <v>0</v>
      </c>
      <c r="R724">
        <v>1</v>
      </c>
      <c r="S724">
        <v>1</v>
      </c>
      <c r="T724">
        <f t="shared" si="11"/>
        <v>19987</v>
      </c>
      <c r="U724">
        <v>19985</v>
      </c>
      <c r="V724">
        <v>0</v>
      </c>
      <c r="W724">
        <v>2</v>
      </c>
      <c r="X724">
        <v>0.999899934957722</v>
      </c>
      <c r="Y724">
        <v>1</v>
      </c>
    </row>
    <row r="725" spans="1:25" x14ac:dyDescent="0.2">
      <c r="A725" t="s">
        <v>284</v>
      </c>
      <c r="B725">
        <v>82521</v>
      </c>
      <c r="C725">
        <v>82408</v>
      </c>
      <c r="D725">
        <v>78</v>
      </c>
      <c r="E725">
        <v>35</v>
      </c>
      <c r="F725">
        <v>0.99957546426015498</v>
      </c>
      <c r="G725">
        <v>0.99905438498654298</v>
      </c>
      <c r="H725">
        <v>61752</v>
      </c>
      <c r="I725">
        <v>61706</v>
      </c>
      <c r="J725">
        <v>29</v>
      </c>
      <c r="K725">
        <v>17</v>
      </c>
      <c r="L725">
        <v>0.99972457592793595</v>
      </c>
      <c r="M725">
        <v>0.99953025026322095</v>
      </c>
      <c r="N725">
        <v>25191</v>
      </c>
      <c r="O725">
        <v>25183</v>
      </c>
      <c r="P725">
        <v>4</v>
      </c>
      <c r="Q725">
        <v>4</v>
      </c>
      <c r="R725">
        <v>0.99984118791440002</v>
      </c>
      <c r="S725">
        <v>0.99984118791440002</v>
      </c>
      <c r="T725">
        <f t="shared" si="11"/>
        <v>47152</v>
      </c>
      <c r="U725">
        <v>47136</v>
      </c>
      <c r="V725">
        <v>9</v>
      </c>
      <c r="W725">
        <v>7</v>
      </c>
      <c r="X725">
        <v>0.99985151560146701</v>
      </c>
      <c r="Y725">
        <v>0.99980909958638198</v>
      </c>
    </row>
    <row r="726" spans="1:25" x14ac:dyDescent="0.2">
      <c r="A726" t="s">
        <v>190</v>
      </c>
      <c r="B726">
        <v>74698</v>
      </c>
      <c r="C726">
        <v>74588</v>
      </c>
      <c r="D726">
        <v>70</v>
      </c>
      <c r="E726">
        <v>40</v>
      </c>
      <c r="F726">
        <v>0.99946400814707603</v>
      </c>
      <c r="G726">
        <v>0.99906239117040296</v>
      </c>
      <c r="H726">
        <v>47744</v>
      </c>
      <c r="I726">
        <v>47701</v>
      </c>
      <c r="J726">
        <v>22</v>
      </c>
      <c r="K726">
        <v>21</v>
      </c>
      <c r="L726">
        <v>0.99955995138510501</v>
      </c>
      <c r="M726">
        <v>0.99953900634913895</v>
      </c>
      <c r="N726">
        <v>20604</v>
      </c>
      <c r="O726">
        <v>20597</v>
      </c>
      <c r="P726">
        <v>4</v>
      </c>
      <c r="Q726">
        <v>3</v>
      </c>
      <c r="R726">
        <v>0.99985436893203805</v>
      </c>
      <c r="S726">
        <v>0.99980583466822004</v>
      </c>
      <c r="T726">
        <f t="shared" si="11"/>
        <v>34539</v>
      </c>
      <c r="U726">
        <v>34533</v>
      </c>
      <c r="V726">
        <v>3</v>
      </c>
      <c r="W726">
        <v>3</v>
      </c>
      <c r="X726">
        <v>0.99991313412091698</v>
      </c>
      <c r="Y726">
        <v>0.99991313412091698</v>
      </c>
    </row>
    <row r="727" spans="1:25" x14ac:dyDescent="0.2">
      <c r="A727" t="s">
        <v>240</v>
      </c>
      <c r="B727">
        <v>89532</v>
      </c>
      <c r="C727">
        <v>89388</v>
      </c>
      <c r="D727">
        <v>102</v>
      </c>
      <c r="E727">
        <v>42</v>
      </c>
      <c r="F727">
        <v>0.99953035893995301</v>
      </c>
      <c r="G727">
        <v>0.99886020784445095</v>
      </c>
      <c r="H727">
        <v>54565</v>
      </c>
      <c r="I727">
        <v>54492</v>
      </c>
      <c r="J727">
        <v>39</v>
      </c>
      <c r="K727">
        <v>34</v>
      </c>
      <c r="L727">
        <v>0.99937644426512096</v>
      </c>
      <c r="M727">
        <v>0.99928481047477502</v>
      </c>
      <c r="N727">
        <v>23082</v>
      </c>
      <c r="O727">
        <v>23070</v>
      </c>
      <c r="P727">
        <v>8</v>
      </c>
      <c r="Q727">
        <v>4</v>
      </c>
      <c r="R727">
        <v>0.99982664470832905</v>
      </c>
      <c r="S727">
        <v>0.999653349510356</v>
      </c>
      <c r="T727">
        <f t="shared" si="11"/>
        <v>36743</v>
      </c>
      <c r="U727">
        <v>36724</v>
      </c>
      <c r="V727">
        <v>7</v>
      </c>
      <c r="W727">
        <v>12</v>
      </c>
      <c r="X727">
        <v>0.99967334494773497</v>
      </c>
      <c r="Y727">
        <v>0.99980942528109695</v>
      </c>
    </row>
    <row r="728" spans="1:25" x14ac:dyDescent="0.2">
      <c r="A728" t="s">
        <v>25</v>
      </c>
      <c r="B728">
        <v>115739</v>
      </c>
      <c r="C728">
        <v>115059</v>
      </c>
      <c r="D728">
        <v>363</v>
      </c>
      <c r="E728">
        <v>317</v>
      </c>
      <c r="F728">
        <v>0.99725246151712599</v>
      </c>
      <c r="G728">
        <v>0.99685501897385198</v>
      </c>
      <c r="H728">
        <v>62720</v>
      </c>
      <c r="I728">
        <v>62395</v>
      </c>
      <c r="J728">
        <v>178</v>
      </c>
      <c r="K728">
        <v>147</v>
      </c>
      <c r="L728">
        <v>0.99764957948258703</v>
      </c>
      <c r="M728">
        <v>0.99715532258322204</v>
      </c>
      <c r="N728">
        <v>29915</v>
      </c>
      <c r="O728">
        <v>29851</v>
      </c>
      <c r="P728">
        <v>29</v>
      </c>
      <c r="Q728">
        <v>35</v>
      </c>
      <c r="R728">
        <v>0.99882888308907103</v>
      </c>
      <c r="S728">
        <v>0.99902945113788399</v>
      </c>
      <c r="T728">
        <f t="shared" si="11"/>
        <v>37326</v>
      </c>
      <c r="U728">
        <v>37230</v>
      </c>
      <c r="V728">
        <v>48</v>
      </c>
      <c r="W728">
        <v>48</v>
      </c>
      <c r="X728">
        <v>0.99871237727345796</v>
      </c>
      <c r="Y728">
        <v>0.99871237727345796</v>
      </c>
    </row>
    <row r="729" spans="1:25" x14ac:dyDescent="0.2">
      <c r="A729" t="s">
        <v>428</v>
      </c>
      <c r="B729">
        <v>86058</v>
      </c>
      <c r="C729">
        <v>85966</v>
      </c>
      <c r="D729">
        <v>64</v>
      </c>
      <c r="E729">
        <v>28</v>
      </c>
      <c r="F729">
        <v>0.99967439588808504</v>
      </c>
      <c r="G729">
        <v>0.99925607346274503</v>
      </c>
      <c r="H729">
        <v>59911</v>
      </c>
      <c r="I729">
        <v>59861</v>
      </c>
      <c r="J729">
        <v>25</v>
      </c>
      <c r="K729">
        <v>25</v>
      </c>
      <c r="L729">
        <v>0.99958254015963599</v>
      </c>
      <c r="M729">
        <v>0.99958254015963599</v>
      </c>
      <c r="N729">
        <v>26557</v>
      </c>
      <c r="O729">
        <v>26551</v>
      </c>
      <c r="P729">
        <v>6</v>
      </c>
      <c r="Q729">
        <v>0</v>
      </c>
      <c r="R729">
        <v>1</v>
      </c>
      <c r="S729">
        <v>0.99977407086643799</v>
      </c>
      <c r="T729">
        <f t="shared" si="11"/>
        <v>45057</v>
      </c>
      <c r="U729">
        <v>45046</v>
      </c>
      <c r="V729">
        <v>6</v>
      </c>
      <c r="W729">
        <v>5</v>
      </c>
      <c r="X729">
        <v>0.99988901467225999</v>
      </c>
      <c r="Y729">
        <v>0.99986682056290499</v>
      </c>
    </row>
    <row r="730" spans="1:25" x14ac:dyDescent="0.2">
      <c r="A730" t="s">
        <v>45</v>
      </c>
      <c r="B730">
        <v>97098</v>
      </c>
      <c r="C730">
        <v>96848</v>
      </c>
      <c r="D730">
        <v>141</v>
      </c>
      <c r="E730">
        <v>109</v>
      </c>
      <c r="F730">
        <v>0.99887579029879203</v>
      </c>
      <c r="G730">
        <v>0.99854622689170902</v>
      </c>
      <c r="H730">
        <v>58679</v>
      </c>
      <c r="I730">
        <v>58581</v>
      </c>
      <c r="J730">
        <v>64</v>
      </c>
      <c r="K730">
        <v>34</v>
      </c>
      <c r="L730">
        <v>0.99941994370041798</v>
      </c>
      <c r="M730">
        <v>0.99890868786767795</v>
      </c>
      <c r="N730">
        <v>26454</v>
      </c>
      <c r="O730">
        <v>26453</v>
      </c>
      <c r="P730">
        <v>0</v>
      </c>
      <c r="Q730">
        <v>1</v>
      </c>
      <c r="R730">
        <v>0.99996219853330304</v>
      </c>
      <c r="S730">
        <v>1</v>
      </c>
      <c r="T730">
        <f t="shared" si="11"/>
        <v>39639</v>
      </c>
      <c r="U730">
        <v>39637</v>
      </c>
      <c r="V730">
        <v>2</v>
      </c>
      <c r="W730">
        <v>0</v>
      </c>
      <c r="X730">
        <v>1</v>
      </c>
      <c r="Y730">
        <v>0.999949544640379</v>
      </c>
    </row>
    <row r="731" spans="1:25" x14ac:dyDescent="0.2">
      <c r="A731" t="s">
        <v>298</v>
      </c>
      <c r="B731">
        <v>79586</v>
      </c>
      <c r="C731">
        <v>79484</v>
      </c>
      <c r="D731">
        <v>69</v>
      </c>
      <c r="E731">
        <v>33</v>
      </c>
      <c r="F731">
        <v>0.99958499440371196</v>
      </c>
      <c r="G731">
        <v>0.99913265370256299</v>
      </c>
      <c r="H731">
        <v>55945</v>
      </c>
      <c r="I731">
        <v>55893</v>
      </c>
      <c r="J731">
        <v>35</v>
      </c>
      <c r="K731">
        <v>17</v>
      </c>
      <c r="L731">
        <v>0.99969593990341599</v>
      </c>
      <c r="M731">
        <v>0.99937419539407801</v>
      </c>
      <c r="N731">
        <v>22774</v>
      </c>
      <c r="O731">
        <v>22774</v>
      </c>
      <c r="P731">
        <v>0</v>
      </c>
      <c r="Q731">
        <v>0</v>
      </c>
      <c r="R731">
        <v>1</v>
      </c>
      <c r="S731">
        <v>1</v>
      </c>
      <c r="T731">
        <f t="shared" si="11"/>
        <v>41763</v>
      </c>
      <c r="U731">
        <v>41759</v>
      </c>
      <c r="V731">
        <v>2</v>
      </c>
      <c r="W731">
        <v>2</v>
      </c>
      <c r="X731">
        <v>0.99995210842652205</v>
      </c>
      <c r="Y731">
        <v>0.99995210842652205</v>
      </c>
    </row>
    <row r="732" spans="1:25" x14ac:dyDescent="0.2">
      <c r="A732" t="s">
        <v>573</v>
      </c>
      <c r="B732">
        <v>73707</v>
      </c>
      <c r="C732">
        <v>73627</v>
      </c>
      <c r="D732">
        <v>62</v>
      </c>
      <c r="E732">
        <v>18</v>
      </c>
      <c r="F732">
        <v>0.99975558422160304</v>
      </c>
      <c r="G732">
        <v>0.99915862611787298</v>
      </c>
      <c r="H732">
        <v>48593</v>
      </c>
      <c r="I732">
        <v>48562</v>
      </c>
      <c r="J732">
        <v>17</v>
      </c>
      <c r="K732">
        <v>14</v>
      </c>
      <c r="L732">
        <v>0.99971179183135706</v>
      </c>
      <c r="M732">
        <v>0.99965005455031997</v>
      </c>
      <c r="N732">
        <v>20811</v>
      </c>
      <c r="O732">
        <v>20805</v>
      </c>
      <c r="P732">
        <v>4</v>
      </c>
      <c r="Q732">
        <v>2</v>
      </c>
      <c r="R732">
        <v>0.99990387850242701</v>
      </c>
      <c r="S732">
        <v>0.99980777548176203</v>
      </c>
      <c r="T732">
        <f t="shared" si="11"/>
        <v>35307</v>
      </c>
      <c r="U732">
        <v>35302</v>
      </c>
      <c r="V732">
        <v>2</v>
      </c>
      <c r="W732">
        <v>3</v>
      </c>
      <c r="X732">
        <v>0.99991502620025496</v>
      </c>
      <c r="Y732">
        <v>0.99994334919555805</v>
      </c>
    </row>
    <row r="733" spans="1:25" x14ac:dyDescent="0.2">
      <c r="A733" t="s">
        <v>108</v>
      </c>
      <c r="B733">
        <v>82046</v>
      </c>
      <c r="C733">
        <v>81919</v>
      </c>
      <c r="D733">
        <v>69</v>
      </c>
      <c r="E733">
        <v>58</v>
      </c>
      <c r="F733">
        <v>0.99929248447735297</v>
      </c>
      <c r="G733">
        <v>0.99915841342635503</v>
      </c>
      <c r="H733">
        <v>52886</v>
      </c>
      <c r="I733">
        <v>52821</v>
      </c>
      <c r="J733">
        <v>36</v>
      </c>
      <c r="K733">
        <v>29</v>
      </c>
      <c r="L733">
        <v>0.99945127719962101</v>
      </c>
      <c r="M733">
        <v>0.99931891707815401</v>
      </c>
      <c r="N733">
        <v>23229</v>
      </c>
      <c r="O733">
        <v>23223</v>
      </c>
      <c r="P733">
        <v>4</v>
      </c>
      <c r="Q733">
        <v>2</v>
      </c>
      <c r="R733">
        <v>0.99991388589881502</v>
      </c>
      <c r="S733">
        <v>0.99982778662763105</v>
      </c>
      <c r="T733">
        <f t="shared" si="11"/>
        <v>36898</v>
      </c>
      <c r="U733">
        <v>36888</v>
      </c>
      <c r="V733">
        <v>5</v>
      </c>
      <c r="W733">
        <v>5</v>
      </c>
      <c r="X733">
        <v>0.99986447293524505</v>
      </c>
      <c r="Y733">
        <v>0.99986447293524505</v>
      </c>
    </row>
    <row r="734" spans="1:25" x14ac:dyDescent="0.2">
      <c r="A734" t="s">
        <v>93</v>
      </c>
      <c r="B734">
        <v>90892</v>
      </c>
      <c r="C734">
        <v>90714</v>
      </c>
      <c r="D734">
        <v>110</v>
      </c>
      <c r="E734">
        <v>68</v>
      </c>
      <c r="F734">
        <v>0.999250952832059</v>
      </c>
      <c r="G734">
        <v>0.99878886637893005</v>
      </c>
      <c r="H734">
        <v>51834</v>
      </c>
      <c r="I734">
        <v>51767</v>
      </c>
      <c r="J734">
        <v>35</v>
      </c>
      <c r="K734">
        <v>32</v>
      </c>
      <c r="L734">
        <v>0.99938222745612804</v>
      </c>
      <c r="M734">
        <v>0.99932435041118095</v>
      </c>
      <c r="N734">
        <v>25147</v>
      </c>
      <c r="O734">
        <v>25134</v>
      </c>
      <c r="P734">
        <v>9</v>
      </c>
      <c r="Q734">
        <v>4</v>
      </c>
      <c r="R734">
        <v>0.99984087835149904</v>
      </c>
      <c r="S734">
        <v>0.99964204748836605</v>
      </c>
      <c r="T734">
        <f t="shared" si="11"/>
        <v>34605</v>
      </c>
      <c r="U734">
        <v>34596</v>
      </c>
      <c r="V734">
        <v>3</v>
      </c>
      <c r="W734">
        <v>6</v>
      </c>
      <c r="X734">
        <v>0.99982659961851905</v>
      </c>
      <c r="Y734">
        <v>0.99991329229168402</v>
      </c>
    </row>
    <row r="735" spans="1:25" x14ac:dyDescent="0.2">
      <c r="A735" t="s">
        <v>498</v>
      </c>
      <c r="B735">
        <v>74575</v>
      </c>
      <c r="C735">
        <v>74507</v>
      </c>
      <c r="D735">
        <v>47</v>
      </c>
      <c r="E735">
        <v>21</v>
      </c>
      <c r="F735">
        <v>0.99971822670674104</v>
      </c>
      <c r="G735">
        <v>0.99936958446226898</v>
      </c>
      <c r="H735">
        <v>49118</v>
      </c>
      <c r="I735">
        <v>49105</v>
      </c>
      <c r="J735">
        <v>3</v>
      </c>
      <c r="K735">
        <v>10</v>
      </c>
      <c r="L735">
        <v>0.99979639621296901</v>
      </c>
      <c r="M735">
        <v>0.99993891015720404</v>
      </c>
      <c r="N735">
        <v>20340</v>
      </c>
      <c r="O735">
        <v>20339</v>
      </c>
      <c r="P735">
        <v>0</v>
      </c>
      <c r="Q735">
        <v>1</v>
      </c>
      <c r="R735">
        <v>0.99995083579154298</v>
      </c>
      <c r="S735">
        <v>1</v>
      </c>
      <c r="T735">
        <f t="shared" si="11"/>
        <v>34905</v>
      </c>
      <c r="U735">
        <v>34901</v>
      </c>
      <c r="V735">
        <v>1</v>
      </c>
      <c r="W735">
        <v>3</v>
      </c>
      <c r="X735">
        <v>0.99991404996561895</v>
      </c>
      <c r="Y735">
        <v>0.99997134834679902</v>
      </c>
    </row>
    <row r="736" spans="1:25" x14ac:dyDescent="0.2">
      <c r="A736" t="s">
        <v>357</v>
      </c>
      <c r="B736">
        <v>70755</v>
      </c>
      <c r="C736">
        <v>70687</v>
      </c>
      <c r="D736">
        <v>42</v>
      </c>
      <c r="E736">
        <v>26</v>
      </c>
      <c r="F736">
        <v>0.999632316547169</v>
      </c>
      <c r="G736">
        <v>0.99940618416773797</v>
      </c>
      <c r="H736">
        <v>39373</v>
      </c>
      <c r="I736">
        <v>39343</v>
      </c>
      <c r="J736">
        <v>18</v>
      </c>
      <c r="K736">
        <v>12</v>
      </c>
      <c r="L736">
        <v>0.99969508321687195</v>
      </c>
      <c r="M736">
        <v>0.99954269454536204</v>
      </c>
      <c r="N736">
        <v>18727</v>
      </c>
      <c r="O736">
        <v>18727</v>
      </c>
      <c r="P736">
        <v>0</v>
      </c>
      <c r="Q736">
        <v>0</v>
      </c>
      <c r="R736">
        <v>1</v>
      </c>
      <c r="S736">
        <v>1</v>
      </c>
      <c r="T736">
        <f t="shared" si="11"/>
        <v>26237</v>
      </c>
      <c r="U736">
        <v>26234</v>
      </c>
      <c r="V736">
        <v>2</v>
      </c>
      <c r="W736">
        <v>1</v>
      </c>
      <c r="X736">
        <v>0.99996188298075095</v>
      </c>
      <c r="Y736">
        <v>0.99992376886720502</v>
      </c>
    </row>
    <row r="737" spans="1:25" x14ac:dyDescent="0.2">
      <c r="A737" t="s">
        <v>259</v>
      </c>
      <c r="B737">
        <v>75345</v>
      </c>
      <c r="C737">
        <v>75258</v>
      </c>
      <c r="D737">
        <v>53</v>
      </c>
      <c r="E737">
        <v>34</v>
      </c>
      <c r="F737">
        <v>0.99954842479944706</v>
      </c>
      <c r="G737">
        <v>0.99929625154359902</v>
      </c>
      <c r="H737">
        <v>47014</v>
      </c>
      <c r="I737">
        <v>46992</v>
      </c>
      <c r="J737">
        <v>17</v>
      </c>
      <c r="K737">
        <v>5</v>
      </c>
      <c r="L737">
        <v>0.99989361023043999</v>
      </c>
      <c r="M737">
        <v>0.99963836712118903</v>
      </c>
      <c r="N737">
        <v>21318</v>
      </c>
      <c r="O737">
        <v>21318</v>
      </c>
      <c r="P737">
        <v>0</v>
      </c>
      <c r="Q737">
        <v>0</v>
      </c>
      <c r="R737">
        <v>1</v>
      </c>
      <c r="S737">
        <v>1</v>
      </c>
      <c r="T737">
        <f t="shared" si="11"/>
        <v>33377</v>
      </c>
      <c r="U737">
        <v>33373</v>
      </c>
      <c r="V737">
        <v>2</v>
      </c>
      <c r="W737">
        <v>2</v>
      </c>
      <c r="X737">
        <v>0.99994007490636705</v>
      </c>
      <c r="Y737">
        <v>0.99994007490636705</v>
      </c>
    </row>
    <row r="738" spans="1:25" x14ac:dyDescent="0.2">
      <c r="A738" t="s">
        <v>208</v>
      </c>
      <c r="B738">
        <v>72607</v>
      </c>
      <c r="C738">
        <v>72510</v>
      </c>
      <c r="D738">
        <v>60</v>
      </c>
      <c r="E738">
        <v>37</v>
      </c>
      <c r="F738">
        <v>0.99948998580230697</v>
      </c>
      <c r="G738">
        <v>0.99917321207110299</v>
      </c>
      <c r="H738">
        <v>46714</v>
      </c>
      <c r="I738">
        <v>46681</v>
      </c>
      <c r="J738">
        <v>22</v>
      </c>
      <c r="K738">
        <v>11</v>
      </c>
      <c r="L738">
        <v>0.999764413604043</v>
      </c>
      <c r="M738">
        <v>0.99952893818384203</v>
      </c>
      <c r="N738">
        <v>20529</v>
      </c>
      <c r="O738">
        <v>20527</v>
      </c>
      <c r="P738">
        <v>1</v>
      </c>
      <c r="Q738">
        <v>1</v>
      </c>
      <c r="R738">
        <v>0.99995128604832395</v>
      </c>
      <c r="S738">
        <v>0.99995128604832395</v>
      </c>
      <c r="T738">
        <f t="shared" si="11"/>
        <v>33323</v>
      </c>
      <c r="U738">
        <v>33318</v>
      </c>
      <c r="V738">
        <v>1</v>
      </c>
      <c r="W738">
        <v>4</v>
      </c>
      <c r="X738">
        <v>0.99987995918612305</v>
      </c>
      <c r="Y738">
        <v>0.99996998709444995</v>
      </c>
    </row>
    <row r="739" spans="1:25" x14ac:dyDescent="0.2">
      <c r="A739" t="s">
        <v>29</v>
      </c>
      <c r="B739">
        <v>116636</v>
      </c>
      <c r="C739">
        <v>116148</v>
      </c>
      <c r="D739">
        <v>268</v>
      </c>
      <c r="E739">
        <v>220</v>
      </c>
      <c r="F739">
        <v>0.99810944589577799</v>
      </c>
      <c r="G739">
        <v>0.99769791094007698</v>
      </c>
      <c r="H739">
        <v>62720</v>
      </c>
      <c r="I739">
        <v>62524</v>
      </c>
      <c r="J739">
        <v>108</v>
      </c>
      <c r="K739">
        <v>88</v>
      </c>
      <c r="L739">
        <v>0.99859451862262805</v>
      </c>
      <c r="M739">
        <v>0.99827564184442397</v>
      </c>
      <c r="N739">
        <v>31758</v>
      </c>
      <c r="O739">
        <v>31717</v>
      </c>
      <c r="P739">
        <v>29</v>
      </c>
      <c r="Q739">
        <v>12</v>
      </c>
      <c r="R739">
        <v>0.99962179709414101</v>
      </c>
      <c r="S739">
        <v>0.99908649908649905</v>
      </c>
      <c r="T739">
        <f t="shared" si="11"/>
        <v>38783</v>
      </c>
      <c r="U739">
        <v>38734</v>
      </c>
      <c r="V739">
        <v>16</v>
      </c>
      <c r="W739">
        <v>33</v>
      </c>
      <c r="X739">
        <v>0.99914876054376101</v>
      </c>
      <c r="Y739">
        <v>0.999587096774193</v>
      </c>
    </row>
    <row r="740" spans="1:25" x14ac:dyDescent="0.2">
      <c r="A740" t="s">
        <v>39</v>
      </c>
      <c r="B740">
        <v>122562</v>
      </c>
      <c r="C740">
        <v>122153</v>
      </c>
      <c r="D740">
        <v>253</v>
      </c>
      <c r="E740">
        <v>156</v>
      </c>
      <c r="F740">
        <v>0.99872454193885896</v>
      </c>
      <c r="G740">
        <v>0.99793310785418998</v>
      </c>
      <c r="H740">
        <v>70800</v>
      </c>
      <c r="I740">
        <v>70649</v>
      </c>
      <c r="J740">
        <v>97</v>
      </c>
      <c r="K740">
        <v>54</v>
      </c>
      <c r="L740">
        <v>0.99923624174363102</v>
      </c>
      <c r="M740">
        <v>0.99862889774686903</v>
      </c>
      <c r="N740">
        <v>34336</v>
      </c>
      <c r="O740">
        <v>34313</v>
      </c>
      <c r="P740">
        <v>12</v>
      </c>
      <c r="Q740">
        <v>11</v>
      </c>
      <c r="R740">
        <v>0.99967952453094</v>
      </c>
      <c r="S740">
        <v>0.99965040058266497</v>
      </c>
      <c r="T740">
        <f t="shared" si="11"/>
        <v>45963</v>
      </c>
      <c r="U740">
        <v>45935</v>
      </c>
      <c r="V740">
        <v>13</v>
      </c>
      <c r="W740">
        <v>15</v>
      </c>
      <c r="X740">
        <v>0.99967355821545101</v>
      </c>
      <c r="Y740">
        <v>0.99971707147209798</v>
      </c>
    </row>
    <row r="741" spans="1:25" x14ac:dyDescent="0.2">
      <c r="A741" t="s">
        <v>248</v>
      </c>
      <c r="B741">
        <v>77962</v>
      </c>
      <c r="C741">
        <v>77859</v>
      </c>
      <c r="D741">
        <v>67</v>
      </c>
      <c r="E741">
        <v>36</v>
      </c>
      <c r="F741">
        <v>0.99953783939919105</v>
      </c>
      <c r="G741">
        <v>0.99914020994276598</v>
      </c>
      <c r="H741">
        <v>46120</v>
      </c>
      <c r="I741">
        <v>46070</v>
      </c>
      <c r="J741">
        <v>30</v>
      </c>
      <c r="K741">
        <v>20</v>
      </c>
      <c r="L741">
        <v>0.99956606639184198</v>
      </c>
      <c r="M741">
        <v>0.99934924078091103</v>
      </c>
      <c r="N741">
        <v>19818</v>
      </c>
      <c r="O741">
        <v>19817</v>
      </c>
      <c r="P741">
        <v>1</v>
      </c>
      <c r="Q741">
        <v>0</v>
      </c>
      <c r="R741">
        <v>1</v>
      </c>
      <c r="S741">
        <v>0.99994954082147502</v>
      </c>
      <c r="T741">
        <f t="shared" si="11"/>
        <v>31601</v>
      </c>
      <c r="U741">
        <v>31596</v>
      </c>
      <c r="V741">
        <v>3</v>
      </c>
      <c r="W741">
        <v>2</v>
      </c>
      <c r="X741">
        <v>0.99993670485473696</v>
      </c>
      <c r="Y741">
        <v>0.999905060286717</v>
      </c>
    </row>
    <row r="742" spans="1:25" x14ac:dyDescent="0.2">
      <c r="A742" t="s">
        <v>27</v>
      </c>
      <c r="B742">
        <v>115251</v>
      </c>
      <c r="C742">
        <v>114698</v>
      </c>
      <c r="D742">
        <v>285</v>
      </c>
      <c r="E742">
        <v>268</v>
      </c>
      <c r="F742">
        <v>0.99766887601551701</v>
      </c>
      <c r="G742">
        <v>0.99752137272466301</v>
      </c>
      <c r="H742">
        <v>66618</v>
      </c>
      <c r="I742">
        <v>66415</v>
      </c>
      <c r="J742">
        <v>98</v>
      </c>
      <c r="K742">
        <v>105</v>
      </c>
      <c r="L742">
        <v>0.99842152736019196</v>
      </c>
      <c r="M742">
        <v>0.99852660382180902</v>
      </c>
      <c r="N742">
        <v>30514</v>
      </c>
      <c r="O742">
        <v>30493</v>
      </c>
      <c r="P742">
        <v>7</v>
      </c>
      <c r="Q742">
        <v>14</v>
      </c>
      <c r="R742">
        <v>0.99954108893040905</v>
      </c>
      <c r="S742">
        <v>0.99977049180327804</v>
      </c>
      <c r="T742">
        <f t="shared" si="11"/>
        <v>41084</v>
      </c>
      <c r="U742">
        <v>41044</v>
      </c>
      <c r="V742">
        <v>21</v>
      </c>
      <c r="W742">
        <v>19</v>
      </c>
      <c r="X742">
        <v>0.99953729634951105</v>
      </c>
      <c r="Y742">
        <v>0.99948861560939894</v>
      </c>
    </row>
    <row r="743" spans="1:25" x14ac:dyDescent="0.2">
      <c r="A743" t="s">
        <v>44</v>
      </c>
      <c r="B743">
        <v>110949</v>
      </c>
      <c r="C743">
        <v>110572</v>
      </c>
      <c r="D743">
        <v>251</v>
      </c>
      <c r="E743">
        <v>126</v>
      </c>
      <c r="F743">
        <v>0.99886176805362303</v>
      </c>
      <c r="G743">
        <v>0.99773512718478996</v>
      </c>
      <c r="H743">
        <v>59265</v>
      </c>
      <c r="I743">
        <v>59123</v>
      </c>
      <c r="J743">
        <v>86</v>
      </c>
      <c r="K743">
        <v>56</v>
      </c>
      <c r="L743">
        <v>0.99905371837983004</v>
      </c>
      <c r="M743">
        <v>0.99854751811380005</v>
      </c>
      <c r="N743">
        <v>28106</v>
      </c>
      <c r="O743">
        <v>28096</v>
      </c>
      <c r="P743">
        <v>4</v>
      </c>
      <c r="Q743">
        <v>6</v>
      </c>
      <c r="R743">
        <v>0.999786492064621</v>
      </c>
      <c r="S743">
        <v>0.99985765124555104</v>
      </c>
      <c r="T743">
        <f t="shared" si="11"/>
        <v>35043</v>
      </c>
      <c r="U743">
        <v>35027</v>
      </c>
      <c r="V743">
        <v>5</v>
      </c>
      <c r="W743">
        <v>11</v>
      </c>
      <c r="X743">
        <v>0.99968605514013298</v>
      </c>
      <c r="Y743">
        <v>0.99985727335007901</v>
      </c>
    </row>
    <row r="744" spans="1:25" x14ac:dyDescent="0.2">
      <c r="A744" t="s">
        <v>788</v>
      </c>
      <c r="B744">
        <v>61038</v>
      </c>
      <c r="C744">
        <v>61009</v>
      </c>
      <c r="D744">
        <v>20</v>
      </c>
      <c r="E744">
        <v>9</v>
      </c>
      <c r="F744">
        <v>0.99985250254023395</v>
      </c>
      <c r="G744">
        <v>0.99967228694554999</v>
      </c>
      <c r="H744">
        <v>46298</v>
      </c>
      <c r="I744">
        <v>46278</v>
      </c>
      <c r="J744">
        <v>13</v>
      </c>
      <c r="K744">
        <v>7</v>
      </c>
      <c r="L744">
        <v>0.99984876309819504</v>
      </c>
      <c r="M744">
        <v>0.99971916787280402</v>
      </c>
      <c r="N744">
        <v>21575</v>
      </c>
      <c r="O744">
        <v>21573</v>
      </c>
      <c r="P744">
        <v>0</v>
      </c>
      <c r="Q744">
        <v>2</v>
      </c>
      <c r="R744">
        <v>0.99990730011587403</v>
      </c>
      <c r="S744">
        <v>1</v>
      </c>
      <c r="T744">
        <f t="shared" si="11"/>
        <v>37106</v>
      </c>
      <c r="U744">
        <v>37092</v>
      </c>
      <c r="V744">
        <v>8</v>
      </c>
      <c r="W744">
        <v>6</v>
      </c>
      <c r="X744">
        <v>0.999838266213812</v>
      </c>
      <c r="Y744">
        <v>0.99978436657681902</v>
      </c>
    </row>
    <row r="745" spans="1:25" x14ac:dyDescent="0.2">
      <c r="A745" t="s">
        <v>740</v>
      </c>
      <c r="B745">
        <v>35880</v>
      </c>
      <c r="C745">
        <v>35870</v>
      </c>
      <c r="D745">
        <v>4</v>
      </c>
      <c r="E745">
        <v>6</v>
      </c>
      <c r="F745">
        <v>0.99983275727505805</v>
      </c>
      <c r="G745">
        <v>0.999888498634108</v>
      </c>
      <c r="H745">
        <v>25099</v>
      </c>
      <c r="I745">
        <v>25096</v>
      </c>
      <c r="J745">
        <v>1</v>
      </c>
      <c r="K745">
        <v>2</v>
      </c>
      <c r="L745">
        <v>0.99992031237548795</v>
      </c>
      <c r="M745">
        <v>0.99996015460015097</v>
      </c>
      <c r="N745">
        <v>15942</v>
      </c>
      <c r="O745">
        <v>15939</v>
      </c>
      <c r="P745">
        <v>0</v>
      </c>
      <c r="Q745">
        <v>3</v>
      </c>
      <c r="R745">
        <v>0.99981181783966799</v>
      </c>
      <c r="S745">
        <v>1</v>
      </c>
      <c r="T745">
        <f t="shared" si="11"/>
        <v>20783</v>
      </c>
      <c r="U745">
        <v>20783</v>
      </c>
      <c r="V745">
        <v>0</v>
      </c>
      <c r="W745">
        <v>0</v>
      </c>
      <c r="X745">
        <v>1</v>
      </c>
      <c r="Y745">
        <v>1</v>
      </c>
    </row>
    <row r="746" spans="1:25" x14ac:dyDescent="0.2">
      <c r="A746" t="s">
        <v>965</v>
      </c>
      <c r="B746">
        <v>37528</v>
      </c>
      <c r="C746">
        <v>37508</v>
      </c>
      <c r="D746">
        <v>19</v>
      </c>
      <c r="E746">
        <v>1</v>
      </c>
      <c r="F746">
        <v>0.99997333973179703</v>
      </c>
      <c r="G746">
        <v>0.99949369787086595</v>
      </c>
      <c r="H746">
        <v>24854</v>
      </c>
      <c r="I746">
        <v>24845</v>
      </c>
      <c r="J746">
        <v>8</v>
      </c>
      <c r="K746">
        <v>1</v>
      </c>
      <c r="L746">
        <v>0.99995975207276799</v>
      </c>
      <c r="M746">
        <v>0.99967810727075201</v>
      </c>
      <c r="N746">
        <v>16198</v>
      </c>
      <c r="O746">
        <v>16196</v>
      </c>
      <c r="P746">
        <v>2</v>
      </c>
      <c r="Q746">
        <v>0</v>
      </c>
      <c r="R746">
        <v>1</v>
      </c>
      <c r="S746">
        <v>0.99987652796641502</v>
      </c>
      <c r="T746">
        <f t="shared" si="11"/>
        <v>20249</v>
      </c>
      <c r="U746">
        <v>20248</v>
      </c>
      <c r="V746">
        <v>0</v>
      </c>
      <c r="W746">
        <v>1</v>
      </c>
      <c r="X746">
        <v>0.999950614845177</v>
      </c>
      <c r="Y746">
        <v>1</v>
      </c>
    </row>
    <row r="747" spans="1:25" x14ac:dyDescent="0.2">
      <c r="A747" t="s">
        <v>997</v>
      </c>
      <c r="B747">
        <v>37043</v>
      </c>
      <c r="C747">
        <v>37038</v>
      </c>
      <c r="D747">
        <v>5</v>
      </c>
      <c r="E747">
        <v>0</v>
      </c>
      <c r="F747">
        <v>1</v>
      </c>
      <c r="G747">
        <v>0.99986502173150105</v>
      </c>
      <c r="H747">
        <v>20544</v>
      </c>
      <c r="I747">
        <v>20533</v>
      </c>
      <c r="J747">
        <v>11</v>
      </c>
      <c r="K747">
        <v>0</v>
      </c>
      <c r="L747">
        <v>1</v>
      </c>
      <c r="M747">
        <v>0.99946456386292803</v>
      </c>
      <c r="N747">
        <v>15305</v>
      </c>
      <c r="O747">
        <v>15305</v>
      </c>
      <c r="P747">
        <v>0</v>
      </c>
      <c r="Q747">
        <v>0</v>
      </c>
      <c r="R747">
        <v>1</v>
      </c>
      <c r="S747">
        <v>1</v>
      </c>
      <c r="T747">
        <f t="shared" si="11"/>
        <v>15674</v>
      </c>
      <c r="U747">
        <v>15674</v>
      </c>
      <c r="V747">
        <v>0</v>
      </c>
      <c r="W747">
        <v>0</v>
      </c>
      <c r="X747">
        <v>1</v>
      </c>
      <c r="Y747">
        <v>1</v>
      </c>
    </row>
    <row r="748" spans="1:25" x14ac:dyDescent="0.2">
      <c r="A748" t="s">
        <v>951</v>
      </c>
      <c r="B748">
        <v>41306</v>
      </c>
      <c r="C748">
        <v>41303</v>
      </c>
      <c r="D748">
        <v>1</v>
      </c>
      <c r="E748">
        <v>2</v>
      </c>
      <c r="F748">
        <v>0.99995157971189896</v>
      </c>
      <c r="G748">
        <v>0.99997578926980402</v>
      </c>
      <c r="H748">
        <v>27119</v>
      </c>
      <c r="I748">
        <v>27113</v>
      </c>
      <c r="J748">
        <v>3</v>
      </c>
      <c r="K748">
        <v>3</v>
      </c>
      <c r="L748">
        <v>0.99988936421301</v>
      </c>
      <c r="M748">
        <v>0.99988936421301</v>
      </c>
      <c r="N748">
        <v>16887</v>
      </c>
      <c r="O748">
        <v>16887</v>
      </c>
      <c r="P748">
        <v>0</v>
      </c>
      <c r="Q748">
        <v>0</v>
      </c>
      <c r="R748">
        <v>1</v>
      </c>
      <c r="S748">
        <v>1</v>
      </c>
      <c r="T748">
        <f t="shared" si="11"/>
        <v>21867</v>
      </c>
      <c r="U748">
        <v>21866</v>
      </c>
      <c r="V748">
        <v>1</v>
      </c>
      <c r="W748">
        <v>0</v>
      </c>
      <c r="X748">
        <v>1</v>
      </c>
      <c r="Y748">
        <v>0.999954268989802</v>
      </c>
    </row>
    <row r="749" spans="1:25" x14ac:dyDescent="0.2">
      <c r="A749" t="s">
        <v>889</v>
      </c>
      <c r="B749">
        <v>34445</v>
      </c>
      <c r="C749">
        <v>34437</v>
      </c>
      <c r="D749">
        <v>5</v>
      </c>
      <c r="E749">
        <v>3</v>
      </c>
      <c r="F749">
        <v>0.99991289198606204</v>
      </c>
      <c r="G749">
        <v>0.99985482840717699</v>
      </c>
      <c r="H749">
        <v>19488</v>
      </c>
      <c r="I749">
        <v>19484</v>
      </c>
      <c r="J749">
        <v>3</v>
      </c>
      <c r="K749">
        <v>1</v>
      </c>
      <c r="L749">
        <v>0.99994867847061797</v>
      </c>
      <c r="M749">
        <v>0.99984605121362902</v>
      </c>
      <c r="N749">
        <v>14178</v>
      </c>
      <c r="O749">
        <v>14178</v>
      </c>
      <c r="P749">
        <v>0</v>
      </c>
      <c r="Q749">
        <v>0</v>
      </c>
      <c r="R749">
        <v>1</v>
      </c>
      <c r="S749">
        <v>1</v>
      </c>
      <c r="T749">
        <f t="shared" si="11"/>
        <v>15007</v>
      </c>
      <c r="U749">
        <v>15007</v>
      </c>
      <c r="V749">
        <v>0</v>
      </c>
      <c r="W749">
        <v>0</v>
      </c>
      <c r="X749">
        <v>1</v>
      </c>
      <c r="Y749">
        <v>1</v>
      </c>
    </row>
    <row r="750" spans="1:25" x14ac:dyDescent="0.2">
      <c r="A750" t="s">
        <v>998</v>
      </c>
      <c r="B750">
        <v>29692</v>
      </c>
      <c r="C750">
        <v>29692</v>
      </c>
      <c r="D750">
        <v>0</v>
      </c>
      <c r="E750">
        <v>0</v>
      </c>
      <c r="F750">
        <v>1</v>
      </c>
      <c r="G750">
        <v>1</v>
      </c>
      <c r="H750">
        <v>19339</v>
      </c>
      <c r="I750">
        <v>19337</v>
      </c>
      <c r="J750">
        <v>1</v>
      </c>
      <c r="K750">
        <v>1</v>
      </c>
      <c r="L750">
        <v>0.99994828834419203</v>
      </c>
      <c r="M750">
        <v>0.99994828834419203</v>
      </c>
      <c r="N750">
        <v>13220</v>
      </c>
      <c r="O750">
        <v>13220</v>
      </c>
      <c r="P750">
        <v>0</v>
      </c>
      <c r="Q750">
        <v>0</v>
      </c>
      <c r="R750">
        <v>1</v>
      </c>
      <c r="S750">
        <v>1</v>
      </c>
      <c r="T750">
        <f t="shared" si="11"/>
        <v>15422</v>
      </c>
      <c r="U750">
        <v>15422</v>
      </c>
      <c r="V750">
        <v>0</v>
      </c>
      <c r="W750">
        <v>0</v>
      </c>
      <c r="X750">
        <v>1</v>
      </c>
      <c r="Y750">
        <v>1</v>
      </c>
    </row>
    <row r="751" spans="1:25" x14ac:dyDescent="0.2">
      <c r="A751" t="s">
        <v>805</v>
      </c>
      <c r="B751">
        <v>29247</v>
      </c>
      <c r="C751">
        <v>29238</v>
      </c>
      <c r="D751">
        <v>5</v>
      </c>
      <c r="E751">
        <v>4</v>
      </c>
      <c r="F751">
        <v>0.99986321045072102</v>
      </c>
      <c r="G751">
        <v>0.99982901891050802</v>
      </c>
      <c r="H751">
        <v>15845</v>
      </c>
      <c r="I751">
        <v>15843</v>
      </c>
      <c r="J751">
        <v>0</v>
      </c>
      <c r="K751">
        <v>2</v>
      </c>
      <c r="L751">
        <v>0.99987377721678705</v>
      </c>
      <c r="M751">
        <v>1</v>
      </c>
      <c r="N751">
        <v>11875</v>
      </c>
      <c r="O751">
        <v>11875</v>
      </c>
      <c r="P751">
        <v>0</v>
      </c>
      <c r="Q751">
        <v>0</v>
      </c>
      <c r="R751">
        <v>1</v>
      </c>
      <c r="S751">
        <v>1</v>
      </c>
      <c r="T751">
        <f t="shared" si="11"/>
        <v>11948</v>
      </c>
      <c r="U751">
        <v>11948</v>
      </c>
      <c r="V751">
        <v>0</v>
      </c>
      <c r="W751">
        <v>0</v>
      </c>
      <c r="X751">
        <v>1</v>
      </c>
      <c r="Y751">
        <v>1</v>
      </c>
    </row>
    <row r="752" spans="1:25" x14ac:dyDescent="0.2">
      <c r="A752" t="s">
        <v>542</v>
      </c>
      <c r="B752">
        <v>69667</v>
      </c>
      <c r="C752">
        <v>69591</v>
      </c>
      <c r="D752">
        <v>58</v>
      </c>
      <c r="E752">
        <v>18</v>
      </c>
      <c r="F752">
        <v>0.99974141274835104</v>
      </c>
      <c r="G752">
        <v>0.99916725293973996</v>
      </c>
      <c r="H752">
        <v>54890</v>
      </c>
      <c r="I752">
        <v>54834</v>
      </c>
      <c r="J752">
        <v>34</v>
      </c>
      <c r="K752">
        <v>22</v>
      </c>
      <c r="L752">
        <v>0.99959894997812404</v>
      </c>
      <c r="M752">
        <v>0.99938033097616097</v>
      </c>
      <c r="N752">
        <v>24465</v>
      </c>
      <c r="O752">
        <v>24453</v>
      </c>
      <c r="P752">
        <v>10</v>
      </c>
      <c r="Q752">
        <v>2</v>
      </c>
      <c r="R752">
        <v>0.99991821713351003</v>
      </c>
      <c r="S752">
        <v>0.99959121939255202</v>
      </c>
      <c r="T752">
        <f t="shared" si="11"/>
        <v>43293</v>
      </c>
      <c r="U752">
        <v>43260</v>
      </c>
      <c r="V752">
        <v>17</v>
      </c>
      <c r="W752">
        <v>16</v>
      </c>
      <c r="X752">
        <v>0.99963028006285204</v>
      </c>
      <c r="Y752">
        <v>0.999607181643829</v>
      </c>
    </row>
    <row r="753" spans="1:25" x14ac:dyDescent="0.2">
      <c r="A753" t="s">
        <v>584</v>
      </c>
      <c r="B753">
        <v>67036</v>
      </c>
      <c r="C753">
        <v>66994</v>
      </c>
      <c r="D753">
        <v>26</v>
      </c>
      <c r="E753">
        <v>16</v>
      </c>
      <c r="F753">
        <v>0.99976122966721304</v>
      </c>
      <c r="G753">
        <v>0.99961205610265502</v>
      </c>
      <c r="H753">
        <v>55211</v>
      </c>
      <c r="I753">
        <v>55150</v>
      </c>
      <c r="J753">
        <v>37</v>
      </c>
      <c r="K753">
        <v>24</v>
      </c>
      <c r="L753">
        <v>0.99956501250589003</v>
      </c>
      <c r="M753">
        <v>0.99932955224962405</v>
      </c>
      <c r="N753">
        <v>22440</v>
      </c>
      <c r="O753">
        <v>22428</v>
      </c>
      <c r="P753">
        <v>8</v>
      </c>
      <c r="Q753">
        <v>4</v>
      </c>
      <c r="R753">
        <v>0.99982168330955701</v>
      </c>
      <c r="S753">
        <v>0.99964343020146196</v>
      </c>
      <c r="T753">
        <f t="shared" si="11"/>
        <v>43627</v>
      </c>
      <c r="U753">
        <v>43590</v>
      </c>
      <c r="V753">
        <v>18</v>
      </c>
      <c r="W753">
        <v>19</v>
      </c>
      <c r="X753">
        <v>0.99956431011947</v>
      </c>
      <c r="Y753">
        <v>0.99958723170060504</v>
      </c>
    </row>
    <row r="754" spans="1:25" x14ac:dyDescent="0.2">
      <c r="A754" t="s">
        <v>127</v>
      </c>
      <c r="B754">
        <v>87883</v>
      </c>
      <c r="C754">
        <v>87737</v>
      </c>
      <c r="D754">
        <v>90</v>
      </c>
      <c r="E754">
        <v>56</v>
      </c>
      <c r="F754">
        <v>0.99936213593338796</v>
      </c>
      <c r="G754">
        <v>0.99897525817800903</v>
      </c>
      <c r="H754">
        <v>64493</v>
      </c>
      <c r="I754">
        <v>64370</v>
      </c>
      <c r="J754">
        <v>58</v>
      </c>
      <c r="K754">
        <v>65</v>
      </c>
      <c r="L754">
        <v>0.99899123147357805</v>
      </c>
      <c r="M754">
        <v>0.999099770286211</v>
      </c>
      <c r="N754">
        <v>26443</v>
      </c>
      <c r="O754">
        <v>26412</v>
      </c>
      <c r="P754">
        <v>20</v>
      </c>
      <c r="Q754">
        <v>11</v>
      </c>
      <c r="R754">
        <v>0.99958369602240404</v>
      </c>
      <c r="S754">
        <v>0.999243341404358</v>
      </c>
      <c r="T754">
        <f t="shared" si="11"/>
        <v>48380</v>
      </c>
      <c r="U754">
        <v>48314</v>
      </c>
      <c r="V754">
        <v>35</v>
      </c>
      <c r="W754">
        <v>31</v>
      </c>
      <c r="X754">
        <v>0.99935877546799001</v>
      </c>
      <c r="Y754">
        <v>0.99927609671347895</v>
      </c>
    </row>
    <row r="755" spans="1:25" x14ac:dyDescent="0.2">
      <c r="A755" t="s">
        <v>737</v>
      </c>
      <c r="B755">
        <v>52529</v>
      </c>
      <c r="C755">
        <v>52501</v>
      </c>
      <c r="D755">
        <v>19</v>
      </c>
      <c r="E755">
        <v>9</v>
      </c>
      <c r="F755">
        <v>0.99982860407541396</v>
      </c>
      <c r="G755">
        <v>0.99963823305407395</v>
      </c>
      <c r="H755">
        <v>37755</v>
      </c>
      <c r="I755">
        <v>37732</v>
      </c>
      <c r="J755">
        <v>15</v>
      </c>
      <c r="K755">
        <v>8</v>
      </c>
      <c r="L755">
        <v>0.99978802331743499</v>
      </c>
      <c r="M755">
        <v>0.99960261742654999</v>
      </c>
      <c r="N755">
        <v>20595</v>
      </c>
      <c r="O755">
        <v>20593</v>
      </c>
      <c r="P755">
        <v>2</v>
      </c>
      <c r="Q755">
        <v>0</v>
      </c>
      <c r="R755">
        <v>1</v>
      </c>
      <c r="S755">
        <v>0.99990288905073998</v>
      </c>
      <c r="T755">
        <f t="shared" si="11"/>
        <v>30236</v>
      </c>
      <c r="U755">
        <v>30224</v>
      </c>
      <c r="V755">
        <v>9</v>
      </c>
      <c r="W755">
        <v>3</v>
      </c>
      <c r="X755">
        <v>0.99990075098421904</v>
      </c>
      <c r="Y755">
        <v>0.99970231204313098</v>
      </c>
    </row>
    <row r="756" spans="1:25" x14ac:dyDescent="0.2">
      <c r="A756" t="s">
        <v>999</v>
      </c>
      <c r="B756">
        <v>40459</v>
      </c>
      <c r="C756">
        <v>40457</v>
      </c>
      <c r="D756">
        <v>2</v>
      </c>
      <c r="E756">
        <v>0</v>
      </c>
      <c r="F756">
        <v>1</v>
      </c>
      <c r="G756">
        <v>0.99995056724091003</v>
      </c>
      <c r="H756">
        <v>25570</v>
      </c>
      <c r="I756">
        <v>25565</v>
      </c>
      <c r="J756">
        <v>2</v>
      </c>
      <c r="K756">
        <v>3</v>
      </c>
      <c r="L756">
        <v>0.99988266583229002</v>
      </c>
      <c r="M756">
        <v>0.99992177416200501</v>
      </c>
      <c r="N756">
        <v>16008</v>
      </c>
      <c r="O756">
        <v>16008</v>
      </c>
      <c r="P756">
        <v>0</v>
      </c>
      <c r="Q756">
        <v>0</v>
      </c>
      <c r="R756">
        <v>1</v>
      </c>
      <c r="S756">
        <v>1</v>
      </c>
      <c r="T756">
        <f t="shared" si="11"/>
        <v>20368</v>
      </c>
      <c r="U756">
        <v>20368</v>
      </c>
      <c r="V756">
        <v>0</v>
      </c>
      <c r="W756">
        <v>0</v>
      </c>
      <c r="X756">
        <v>1</v>
      </c>
      <c r="Y756">
        <v>1</v>
      </c>
    </row>
    <row r="757" spans="1:25" x14ac:dyDescent="0.2">
      <c r="A757" t="s">
        <v>213</v>
      </c>
      <c r="B757">
        <v>98692</v>
      </c>
      <c r="C757">
        <v>98491</v>
      </c>
      <c r="D757">
        <v>151</v>
      </c>
      <c r="E757">
        <v>50</v>
      </c>
      <c r="F757">
        <v>0.99949259699008497</v>
      </c>
      <c r="G757">
        <v>0.99846921189756899</v>
      </c>
      <c r="H757">
        <v>62674</v>
      </c>
      <c r="I757">
        <v>62590</v>
      </c>
      <c r="J757">
        <v>57</v>
      </c>
      <c r="K757">
        <v>27</v>
      </c>
      <c r="L757">
        <v>0.99956880719293395</v>
      </c>
      <c r="M757">
        <v>0.99909013999074103</v>
      </c>
      <c r="N757">
        <v>26193</v>
      </c>
      <c r="O757">
        <v>26180</v>
      </c>
      <c r="P757">
        <v>9</v>
      </c>
      <c r="Q757">
        <v>4</v>
      </c>
      <c r="R757">
        <v>0.99984723495264205</v>
      </c>
      <c r="S757">
        <v>0.99965634426667604</v>
      </c>
      <c r="T757">
        <f t="shared" si="11"/>
        <v>42154</v>
      </c>
      <c r="U757">
        <v>42131</v>
      </c>
      <c r="V757">
        <v>12</v>
      </c>
      <c r="W757">
        <v>11</v>
      </c>
      <c r="X757">
        <v>0.99973897774192</v>
      </c>
      <c r="Y757">
        <v>0.99971525520252402</v>
      </c>
    </row>
    <row r="758" spans="1:25" x14ac:dyDescent="0.2">
      <c r="A758" t="s">
        <v>130</v>
      </c>
      <c r="B758">
        <v>90176</v>
      </c>
      <c r="C758">
        <v>90038</v>
      </c>
      <c r="D758">
        <v>81</v>
      </c>
      <c r="E758">
        <v>57</v>
      </c>
      <c r="F758">
        <v>0.99936733448027004</v>
      </c>
      <c r="G758">
        <v>0.99910118842863305</v>
      </c>
      <c r="H758">
        <v>60399</v>
      </c>
      <c r="I758">
        <v>60350</v>
      </c>
      <c r="J758">
        <v>28</v>
      </c>
      <c r="K758">
        <v>21</v>
      </c>
      <c r="L758">
        <v>0.99965215086713799</v>
      </c>
      <c r="M758">
        <v>0.99953625492729103</v>
      </c>
      <c r="N758">
        <v>23903</v>
      </c>
      <c r="O758">
        <v>23898</v>
      </c>
      <c r="P758">
        <v>4</v>
      </c>
      <c r="Q758">
        <v>1</v>
      </c>
      <c r="R758">
        <v>0.99995815724507298</v>
      </c>
      <c r="S758">
        <v>0.99983264998744803</v>
      </c>
      <c r="T758">
        <f t="shared" si="11"/>
        <v>43986</v>
      </c>
      <c r="U758">
        <v>43974</v>
      </c>
      <c r="V758">
        <v>8</v>
      </c>
      <c r="W758">
        <v>4</v>
      </c>
      <c r="X758">
        <v>0.99990904543180603</v>
      </c>
      <c r="Y758">
        <v>0.99981810740757504</v>
      </c>
    </row>
    <row r="759" spans="1:25" x14ac:dyDescent="0.2">
      <c r="A759" t="s">
        <v>197</v>
      </c>
      <c r="B759">
        <v>63022</v>
      </c>
      <c r="C759">
        <v>62937</v>
      </c>
      <c r="D759">
        <v>52</v>
      </c>
      <c r="E759">
        <v>33</v>
      </c>
      <c r="F759">
        <v>0.99947594092424896</v>
      </c>
      <c r="G759">
        <v>0.99917445903252899</v>
      </c>
      <c r="H759">
        <v>31593</v>
      </c>
      <c r="I759">
        <v>31573</v>
      </c>
      <c r="J759">
        <v>12</v>
      </c>
      <c r="K759">
        <v>8</v>
      </c>
      <c r="L759">
        <v>0.999746683132263</v>
      </c>
      <c r="M759">
        <v>0.99962007281937604</v>
      </c>
      <c r="N759">
        <v>14350</v>
      </c>
      <c r="O759">
        <v>14350</v>
      </c>
      <c r="P759">
        <v>0</v>
      </c>
      <c r="Q759">
        <v>0</v>
      </c>
      <c r="R759">
        <v>1</v>
      </c>
      <c r="S759">
        <v>1</v>
      </c>
      <c r="T759">
        <f t="shared" si="11"/>
        <v>19093</v>
      </c>
      <c r="U759">
        <v>19092</v>
      </c>
      <c r="V759">
        <v>0</v>
      </c>
      <c r="W759">
        <v>1</v>
      </c>
      <c r="X759">
        <v>0.99994762478395205</v>
      </c>
      <c r="Y759">
        <v>1</v>
      </c>
    </row>
    <row r="760" spans="1:25" x14ac:dyDescent="0.2">
      <c r="A760" t="s">
        <v>150</v>
      </c>
      <c r="B760">
        <v>81762</v>
      </c>
      <c r="C760">
        <v>81627</v>
      </c>
      <c r="D760">
        <v>87</v>
      </c>
      <c r="E760">
        <v>48</v>
      </c>
      <c r="F760">
        <v>0.99941230486684995</v>
      </c>
      <c r="G760">
        <v>0.998935310962625</v>
      </c>
      <c r="H760">
        <v>49982</v>
      </c>
      <c r="I760">
        <v>49925</v>
      </c>
      <c r="J760">
        <v>33</v>
      </c>
      <c r="K760">
        <v>24</v>
      </c>
      <c r="L760">
        <v>0.99951950990009797</v>
      </c>
      <c r="M760">
        <v>0.99933944513391204</v>
      </c>
      <c r="N760">
        <v>18912</v>
      </c>
      <c r="O760">
        <v>18908</v>
      </c>
      <c r="P760">
        <v>3</v>
      </c>
      <c r="Q760">
        <v>1</v>
      </c>
      <c r="R760">
        <v>0.99994711513036105</v>
      </c>
      <c r="S760">
        <v>0.99984136217016495</v>
      </c>
      <c r="T760">
        <f t="shared" si="11"/>
        <v>33155</v>
      </c>
      <c r="U760">
        <v>33147</v>
      </c>
      <c r="V760">
        <v>5</v>
      </c>
      <c r="W760">
        <v>3</v>
      </c>
      <c r="X760">
        <v>0.99990950226244302</v>
      </c>
      <c r="Y760">
        <v>0.99984917953667896</v>
      </c>
    </row>
    <row r="761" spans="1:25" x14ac:dyDescent="0.2">
      <c r="A761" t="s">
        <v>216</v>
      </c>
      <c r="B761">
        <v>75913</v>
      </c>
      <c r="C761">
        <v>75827</v>
      </c>
      <c r="D761">
        <v>48</v>
      </c>
      <c r="E761">
        <v>38</v>
      </c>
      <c r="F761">
        <v>0.99949911026164895</v>
      </c>
      <c r="G761">
        <v>0.99936738056013097</v>
      </c>
      <c r="H761">
        <v>52601</v>
      </c>
      <c r="I761">
        <v>52562</v>
      </c>
      <c r="J761">
        <v>20</v>
      </c>
      <c r="K761">
        <v>19</v>
      </c>
      <c r="L761">
        <v>0.99963865274528796</v>
      </c>
      <c r="M761">
        <v>0.99961964170248296</v>
      </c>
      <c r="N761">
        <v>20572</v>
      </c>
      <c r="O761">
        <v>20569</v>
      </c>
      <c r="P761">
        <v>2</v>
      </c>
      <c r="Q761">
        <v>1</v>
      </c>
      <c r="R761">
        <v>0.99995138551288199</v>
      </c>
      <c r="S761">
        <v>0.99990277575227204</v>
      </c>
      <c r="T761">
        <f t="shared" si="11"/>
        <v>38460</v>
      </c>
      <c r="U761">
        <v>38455</v>
      </c>
      <c r="V761">
        <v>2</v>
      </c>
      <c r="W761">
        <v>3</v>
      </c>
      <c r="X761">
        <v>0.99992199282333905</v>
      </c>
      <c r="Y761">
        <v>0.99994799386327504</v>
      </c>
    </row>
    <row r="762" spans="1:25" x14ac:dyDescent="0.2">
      <c r="A762" t="s">
        <v>585</v>
      </c>
      <c r="B762">
        <v>41915</v>
      </c>
      <c r="C762">
        <v>41881</v>
      </c>
      <c r="D762">
        <v>24</v>
      </c>
      <c r="E762">
        <v>10</v>
      </c>
      <c r="F762">
        <v>0.99976128524026597</v>
      </c>
      <c r="G762">
        <v>0.99942727598138603</v>
      </c>
      <c r="H762">
        <v>17124</v>
      </c>
      <c r="I762">
        <v>17113</v>
      </c>
      <c r="J762">
        <v>7</v>
      </c>
      <c r="K762">
        <v>4</v>
      </c>
      <c r="L762">
        <v>0.99976631419057005</v>
      </c>
      <c r="M762">
        <v>0.99959112149532703</v>
      </c>
      <c r="N762">
        <v>13308</v>
      </c>
      <c r="O762">
        <v>13308</v>
      </c>
      <c r="P762">
        <v>0</v>
      </c>
      <c r="Q762">
        <v>0</v>
      </c>
      <c r="R762">
        <v>1</v>
      </c>
      <c r="S762">
        <v>1</v>
      </c>
      <c r="T762">
        <f t="shared" si="11"/>
        <v>11168</v>
      </c>
      <c r="U762">
        <v>11168</v>
      </c>
      <c r="V762">
        <v>0</v>
      </c>
      <c r="W762">
        <v>0</v>
      </c>
      <c r="X762">
        <v>1</v>
      </c>
      <c r="Y762">
        <v>1</v>
      </c>
    </row>
    <row r="763" spans="1:25" x14ac:dyDescent="0.2">
      <c r="A763" t="s">
        <v>908</v>
      </c>
      <c r="B763">
        <v>65215</v>
      </c>
      <c r="C763">
        <v>65184</v>
      </c>
      <c r="D763">
        <v>26</v>
      </c>
      <c r="E763">
        <v>5</v>
      </c>
      <c r="F763">
        <v>0.99992329994324103</v>
      </c>
      <c r="G763">
        <v>0.99960128814598903</v>
      </c>
      <c r="H763">
        <v>46361</v>
      </c>
      <c r="I763">
        <v>46353</v>
      </c>
      <c r="J763">
        <v>7</v>
      </c>
      <c r="K763">
        <v>1</v>
      </c>
      <c r="L763">
        <v>0.99997842688872496</v>
      </c>
      <c r="M763">
        <v>0.99984900776531405</v>
      </c>
      <c r="N763">
        <v>22393</v>
      </c>
      <c r="O763">
        <v>22393</v>
      </c>
      <c r="P763">
        <v>0</v>
      </c>
      <c r="Q763">
        <v>0</v>
      </c>
      <c r="R763">
        <v>1</v>
      </c>
      <c r="S763">
        <v>1</v>
      </c>
      <c r="T763">
        <f t="shared" si="11"/>
        <v>37106</v>
      </c>
      <c r="U763">
        <v>37104</v>
      </c>
      <c r="V763">
        <v>1</v>
      </c>
      <c r="W763">
        <v>1</v>
      </c>
      <c r="X763">
        <v>0.99997304945425103</v>
      </c>
      <c r="Y763">
        <v>0.99997304945425103</v>
      </c>
    </row>
    <row r="764" spans="1:25" x14ac:dyDescent="0.2">
      <c r="A764" t="s">
        <v>1000</v>
      </c>
      <c r="B764">
        <v>28306</v>
      </c>
      <c r="C764">
        <v>28306</v>
      </c>
      <c r="D764">
        <v>0</v>
      </c>
      <c r="E764">
        <v>0</v>
      </c>
      <c r="F764">
        <v>1</v>
      </c>
      <c r="G764">
        <v>1</v>
      </c>
      <c r="H764">
        <v>12061</v>
      </c>
      <c r="I764">
        <v>12060</v>
      </c>
      <c r="J764">
        <v>1</v>
      </c>
      <c r="K764">
        <v>0</v>
      </c>
      <c r="L764">
        <v>1</v>
      </c>
      <c r="M764">
        <v>0.99991708813531199</v>
      </c>
      <c r="N764">
        <v>11768</v>
      </c>
      <c r="O764">
        <v>11768</v>
      </c>
      <c r="P764">
        <v>0</v>
      </c>
      <c r="Q764">
        <v>0</v>
      </c>
      <c r="R764">
        <v>1</v>
      </c>
      <c r="S764">
        <v>1</v>
      </c>
      <c r="T764">
        <f t="shared" si="11"/>
        <v>9085</v>
      </c>
      <c r="U764">
        <v>9085</v>
      </c>
      <c r="V764">
        <v>0</v>
      </c>
      <c r="W764">
        <v>0</v>
      </c>
      <c r="X764">
        <v>1</v>
      </c>
      <c r="Y764">
        <v>1</v>
      </c>
    </row>
    <row r="765" spans="1:25" x14ac:dyDescent="0.2">
      <c r="A765" t="s">
        <v>460</v>
      </c>
      <c r="B765">
        <v>65819</v>
      </c>
      <c r="C765">
        <v>65781</v>
      </c>
      <c r="D765">
        <v>18</v>
      </c>
      <c r="E765">
        <v>20</v>
      </c>
      <c r="F765">
        <v>0.99969605325147004</v>
      </c>
      <c r="G765">
        <v>0.99972643961154395</v>
      </c>
      <c r="H765">
        <v>43674</v>
      </c>
      <c r="I765">
        <v>43649</v>
      </c>
      <c r="J765">
        <v>16</v>
      </c>
      <c r="K765">
        <v>9</v>
      </c>
      <c r="L765">
        <v>0.99979385221494299</v>
      </c>
      <c r="M765">
        <v>0.99963357380052598</v>
      </c>
      <c r="N765">
        <v>20247</v>
      </c>
      <c r="O765">
        <v>20246</v>
      </c>
      <c r="P765">
        <v>0</v>
      </c>
      <c r="Q765">
        <v>1</v>
      </c>
      <c r="R765">
        <v>0.99995060996690799</v>
      </c>
      <c r="S765">
        <v>1</v>
      </c>
      <c r="T765">
        <f t="shared" si="11"/>
        <v>32735</v>
      </c>
      <c r="U765">
        <v>32734</v>
      </c>
      <c r="V765">
        <v>1</v>
      </c>
      <c r="W765">
        <v>0</v>
      </c>
      <c r="X765">
        <v>1</v>
      </c>
      <c r="Y765">
        <v>0.99996945165724704</v>
      </c>
    </row>
    <row r="766" spans="1:25" x14ac:dyDescent="0.2">
      <c r="A766" t="s">
        <v>885</v>
      </c>
      <c r="B766">
        <v>32761</v>
      </c>
      <c r="C766">
        <v>32752</v>
      </c>
      <c r="D766">
        <v>6</v>
      </c>
      <c r="E766">
        <v>3</v>
      </c>
      <c r="F766">
        <v>0.99990841092962901</v>
      </c>
      <c r="G766">
        <v>0.99981683863483695</v>
      </c>
      <c r="H766">
        <v>16920</v>
      </c>
      <c r="I766">
        <v>16920</v>
      </c>
      <c r="J766">
        <v>0</v>
      </c>
      <c r="K766">
        <v>0</v>
      </c>
      <c r="L766">
        <v>1</v>
      </c>
      <c r="M766">
        <v>1</v>
      </c>
      <c r="N766">
        <v>13646</v>
      </c>
      <c r="O766">
        <v>13646</v>
      </c>
      <c r="P766">
        <v>0</v>
      </c>
      <c r="Q766">
        <v>0</v>
      </c>
      <c r="R766">
        <v>1</v>
      </c>
      <c r="S766">
        <v>1</v>
      </c>
      <c r="T766">
        <f t="shared" si="11"/>
        <v>13119</v>
      </c>
      <c r="U766">
        <v>13119</v>
      </c>
      <c r="V766">
        <v>0</v>
      </c>
      <c r="W766">
        <v>0</v>
      </c>
      <c r="X766">
        <v>1</v>
      </c>
      <c r="Y766">
        <v>1</v>
      </c>
    </row>
    <row r="767" spans="1:25" x14ac:dyDescent="0.2">
      <c r="A767" t="s">
        <v>762</v>
      </c>
      <c r="B767">
        <v>69365</v>
      </c>
      <c r="C767">
        <v>69329</v>
      </c>
      <c r="D767">
        <v>25</v>
      </c>
      <c r="E767">
        <v>11</v>
      </c>
      <c r="F767">
        <v>0.99984136140755697</v>
      </c>
      <c r="G767">
        <v>0.99963953052455501</v>
      </c>
      <c r="H767">
        <v>46262</v>
      </c>
      <c r="I767">
        <v>46237</v>
      </c>
      <c r="J767">
        <v>17</v>
      </c>
      <c r="K767">
        <v>8</v>
      </c>
      <c r="L767">
        <v>0.99982700832522398</v>
      </c>
      <c r="M767">
        <v>0.99963246421930996</v>
      </c>
      <c r="N767">
        <v>20094</v>
      </c>
      <c r="O767">
        <v>20093</v>
      </c>
      <c r="P767">
        <v>1</v>
      </c>
      <c r="Q767">
        <v>0</v>
      </c>
      <c r="R767">
        <v>1</v>
      </c>
      <c r="S767">
        <v>0.99995023390066595</v>
      </c>
      <c r="T767">
        <f t="shared" si="11"/>
        <v>34905</v>
      </c>
      <c r="U767">
        <v>34901</v>
      </c>
      <c r="V767">
        <v>3</v>
      </c>
      <c r="W767">
        <v>1</v>
      </c>
      <c r="X767">
        <v>0.99997134834679902</v>
      </c>
      <c r="Y767">
        <v>0.99991404996561895</v>
      </c>
    </row>
    <row r="768" spans="1:25" x14ac:dyDescent="0.2">
      <c r="A768" t="s">
        <v>412</v>
      </c>
      <c r="B768">
        <v>65912</v>
      </c>
      <c r="C768">
        <v>65861</v>
      </c>
      <c r="D768">
        <v>29</v>
      </c>
      <c r="E768">
        <v>22</v>
      </c>
      <c r="F768">
        <v>0.99966607470819402</v>
      </c>
      <c r="G768">
        <v>0.99955987251479705</v>
      </c>
      <c r="H768">
        <v>43290</v>
      </c>
      <c r="I768">
        <v>43264</v>
      </c>
      <c r="J768">
        <v>19</v>
      </c>
      <c r="K768">
        <v>7</v>
      </c>
      <c r="L768">
        <v>0.99983822883686502</v>
      </c>
      <c r="M768">
        <v>0.99956102857934903</v>
      </c>
      <c r="N768">
        <v>19130</v>
      </c>
      <c r="O768">
        <v>19125</v>
      </c>
      <c r="P768">
        <v>0</v>
      </c>
      <c r="Q768">
        <v>5</v>
      </c>
      <c r="R768">
        <v>0.99973863042341804</v>
      </c>
      <c r="S768">
        <v>1</v>
      </c>
      <c r="T768">
        <f t="shared" si="11"/>
        <v>32190</v>
      </c>
      <c r="U768">
        <v>32185</v>
      </c>
      <c r="V768">
        <v>3</v>
      </c>
      <c r="W768">
        <v>2</v>
      </c>
      <c r="X768">
        <v>0.99993786311243604</v>
      </c>
      <c r="Y768">
        <v>0.999906797564309</v>
      </c>
    </row>
    <row r="769" spans="1:25" x14ac:dyDescent="0.2">
      <c r="A769" t="s">
        <v>595</v>
      </c>
      <c r="B769">
        <v>55402</v>
      </c>
      <c r="C769">
        <v>55368</v>
      </c>
      <c r="D769">
        <v>21</v>
      </c>
      <c r="E769">
        <v>13</v>
      </c>
      <c r="F769">
        <v>0.99976526245463204</v>
      </c>
      <c r="G769">
        <v>0.99962086334831801</v>
      </c>
      <c r="H769">
        <v>24158</v>
      </c>
      <c r="I769">
        <v>24149</v>
      </c>
      <c r="J769">
        <v>6</v>
      </c>
      <c r="K769">
        <v>3</v>
      </c>
      <c r="L769">
        <v>0.99987578668433197</v>
      </c>
      <c r="M769">
        <v>0.99975160422272802</v>
      </c>
      <c r="N769">
        <v>16442</v>
      </c>
      <c r="O769">
        <v>16442</v>
      </c>
      <c r="P769">
        <v>0</v>
      </c>
      <c r="Q769">
        <v>0</v>
      </c>
      <c r="R769">
        <v>1</v>
      </c>
      <c r="S769">
        <v>1</v>
      </c>
      <c r="T769">
        <f t="shared" si="11"/>
        <v>16570</v>
      </c>
      <c r="U769">
        <v>16570</v>
      </c>
      <c r="V769">
        <v>0</v>
      </c>
      <c r="W769">
        <v>0</v>
      </c>
      <c r="X769">
        <v>1</v>
      </c>
      <c r="Y769">
        <v>1</v>
      </c>
    </row>
    <row r="770" spans="1:25" x14ac:dyDescent="0.2">
      <c r="A770" t="s">
        <v>939</v>
      </c>
      <c r="B770">
        <v>35055</v>
      </c>
      <c r="C770">
        <v>35044</v>
      </c>
      <c r="D770">
        <v>9</v>
      </c>
      <c r="E770">
        <v>2</v>
      </c>
      <c r="F770">
        <v>0.99994293214632202</v>
      </c>
      <c r="G770">
        <v>0.99974324594185904</v>
      </c>
      <c r="H770">
        <v>16277</v>
      </c>
      <c r="I770">
        <v>16271</v>
      </c>
      <c r="J770">
        <v>4</v>
      </c>
      <c r="K770">
        <v>2</v>
      </c>
      <c r="L770">
        <v>0.99987709703189298</v>
      </c>
      <c r="M770">
        <v>0.99975422427035299</v>
      </c>
      <c r="N770">
        <v>14009</v>
      </c>
      <c r="O770">
        <v>14009</v>
      </c>
      <c r="P770">
        <v>0</v>
      </c>
      <c r="Q770">
        <v>0</v>
      </c>
      <c r="R770">
        <v>1</v>
      </c>
      <c r="S770">
        <v>1</v>
      </c>
      <c r="T770">
        <f t="shared" ref="T770:T833" si="12">U770+V770+W770</f>
        <v>12337</v>
      </c>
      <c r="U770">
        <v>12337</v>
      </c>
      <c r="V770">
        <v>0</v>
      </c>
      <c r="W770">
        <v>0</v>
      </c>
      <c r="X770">
        <v>1</v>
      </c>
      <c r="Y770">
        <v>1</v>
      </c>
    </row>
    <row r="771" spans="1:25" x14ac:dyDescent="0.2">
      <c r="A771" t="s">
        <v>912</v>
      </c>
      <c r="B771">
        <v>40406</v>
      </c>
      <c r="C771">
        <v>40395</v>
      </c>
      <c r="D771">
        <v>8</v>
      </c>
      <c r="E771">
        <v>3</v>
      </c>
      <c r="F771">
        <v>0.99992573889796499</v>
      </c>
      <c r="G771">
        <v>0.99980199490136801</v>
      </c>
      <c r="H771">
        <v>19781</v>
      </c>
      <c r="I771">
        <v>19780</v>
      </c>
      <c r="J771">
        <v>1</v>
      </c>
      <c r="K771">
        <v>0</v>
      </c>
      <c r="L771">
        <v>1</v>
      </c>
      <c r="M771">
        <v>0.99994944643850103</v>
      </c>
      <c r="N771">
        <v>14143</v>
      </c>
      <c r="O771">
        <v>14143</v>
      </c>
      <c r="P771">
        <v>0</v>
      </c>
      <c r="Q771">
        <v>0</v>
      </c>
      <c r="R771">
        <v>1</v>
      </c>
      <c r="S771">
        <v>1</v>
      </c>
      <c r="T771">
        <f t="shared" si="12"/>
        <v>14749</v>
      </c>
      <c r="U771">
        <v>14749</v>
      </c>
      <c r="V771">
        <v>0</v>
      </c>
      <c r="W771">
        <v>0</v>
      </c>
      <c r="X771">
        <v>1</v>
      </c>
      <c r="Y771">
        <v>1</v>
      </c>
    </row>
    <row r="772" spans="1:25" x14ac:dyDescent="0.2">
      <c r="A772" t="s">
        <v>469</v>
      </c>
      <c r="B772">
        <v>57351</v>
      </c>
      <c r="C772">
        <v>57313</v>
      </c>
      <c r="D772">
        <v>21</v>
      </c>
      <c r="E772">
        <v>17</v>
      </c>
      <c r="F772">
        <v>0.99970347113204205</v>
      </c>
      <c r="G772">
        <v>0.99963372518924198</v>
      </c>
      <c r="H772">
        <v>32998</v>
      </c>
      <c r="I772">
        <v>32982</v>
      </c>
      <c r="J772">
        <v>12</v>
      </c>
      <c r="K772">
        <v>4</v>
      </c>
      <c r="L772">
        <v>0.999878736433638</v>
      </c>
      <c r="M772">
        <v>0.99963629750863703</v>
      </c>
      <c r="N772">
        <v>17836</v>
      </c>
      <c r="O772">
        <v>17836</v>
      </c>
      <c r="P772">
        <v>0</v>
      </c>
      <c r="Q772">
        <v>0</v>
      </c>
      <c r="R772">
        <v>1</v>
      </c>
      <c r="S772">
        <v>1</v>
      </c>
      <c r="T772">
        <f t="shared" si="12"/>
        <v>24548</v>
      </c>
      <c r="U772">
        <v>24548</v>
      </c>
      <c r="V772">
        <v>0</v>
      </c>
      <c r="W772">
        <v>0</v>
      </c>
      <c r="X772">
        <v>1</v>
      </c>
      <c r="Y772">
        <v>1</v>
      </c>
    </row>
    <row r="773" spans="1:25" x14ac:dyDescent="0.2">
      <c r="A773" t="s">
        <v>423</v>
      </c>
      <c r="B773">
        <v>70093</v>
      </c>
      <c r="C773">
        <v>70035</v>
      </c>
      <c r="D773">
        <v>35</v>
      </c>
      <c r="E773">
        <v>23</v>
      </c>
      <c r="F773">
        <v>0.99967170059093802</v>
      </c>
      <c r="G773">
        <v>0.99950049950049902</v>
      </c>
      <c r="H773">
        <v>42703</v>
      </c>
      <c r="I773">
        <v>42686</v>
      </c>
      <c r="J773">
        <v>10</v>
      </c>
      <c r="K773">
        <v>7</v>
      </c>
      <c r="L773">
        <v>0.99983603869486803</v>
      </c>
      <c r="M773">
        <v>0.99976578602210897</v>
      </c>
      <c r="N773">
        <v>20154</v>
      </c>
      <c r="O773">
        <v>20154</v>
      </c>
      <c r="P773">
        <v>0</v>
      </c>
      <c r="Q773">
        <v>0</v>
      </c>
      <c r="R773">
        <v>1</v>
      </c>
      <c r="S773">
        <v>1</v>
      </c>
      <c r="T773">
        <f t="shared" si="12"/>
        <v>31549</v>
      </c>
      <c r="U773">
        <v>31547</v>
      </c>
      <c r="V773">
        <v>2</v>
      </c>
      <c r="W773">
        <v>0</v>
      </c>
      <c r="X773">
        <v>1</v>
      </c>
      <c r="Y773">
        <v>0.99993660654854299</v>
      </c>
    </row>
    <row r="774" spans="1:25" x14ac:dyDescent="0.2">
      <c r="A774" t="s">
        <v>462</v>
      </c>
      <c r="B774">
        <v>69577</v>
      </c>
      <c r="C774">
        <v>69506</v>
      </c>
      <c r="D774">
        <v>50</v>
      </c>
      <c r="E774">
        <v>21</v>
      </c>
      <c r="F774">
        <v>0.99969795906626202</v>
      </c>
      <c r="G774">
        <v>0.99928115475300405</v>
      </c>
      <c r="H774">
        <v>46282</v>
      </c>
      <c r="I774">
        <v>46248</v>
      </c>
      <c r="J774">
        <v>20</v>
      </c>
      <c r="K774">
        <v>14</v>
      </c>
      <c r="L774">
        <v>0.99969737581600404</v>
      </c>
      <c r="M774">
        <v>0.99956773580012104</v>
      </c>
      <c r="N774">
        <v>19903</v>
      </c>
      <c r="O774">
        <v>19901</v>
      </c>
      <c r="P774">
        <v>2</v>
      </c>
      <c r="Q774">
        <v>0</v>
      </c>
      <c r="R774">
        <v>1</v>
      </c>
      <c r="S774">
        <v>0.99989951263628596</v>
      </c>
      <c r="T774">
        <f t="shared" si="12"/>
        <v>34954</v>
      </c>
      <c r="U774">
        <v>34954</v>
      </c>
      <c r="V774">
        <v>0</v>
      </c>
      <c r="W774">
        <v>0</v>
      </c>
      <c r="X774">
        <v>1</v>
      </c>
      <c r="Y774">
        <v>1</v>
      </c>
    </row>
    <row r="775" spans="1:25" x14ac:dyDescent="0.2">
      <c r="A775" t="s">
        <v>904</v>
      </c>
      <c r="B775">
        <v>63645</v>
      </c>
      <c r="C775">
        <v>63621</v>
      </c>
      <c r="D775">
        <v>19</v>
      </c>
      <c r="E775">
        <v>5</v>
      </c>
      <c r="F775">
        <v>0.99992141577342597</v>
      </c>
      <c r="G775">
        <v>0.99970144563167795</v>
      </c>
      <c r="H775">
        <v>41449</v>
      </c>
      <c r="I775">
        <v>41437</v>
      </c>
      <c r="J775">
        <v>10</v>
      </c>
      <c r="K775">
        <v>2</v>
      </c>
      <c r="L775">
        <v>0.99995173628707201</v>
      </c>
      <c r="M775">
        <v>0.99975872801409005</v>
      </c>
      <c r="N775">
        <v>19323</v>
      </c>
      <c r="O775">
        <v>19323</v>
      </c>
      <c r="P775">
        <v>0</v>
      </c>
      <c r="Q775">
        <v>0</v>
      </c>
      <c r="R775">
        <v>1</v>
      </c>
      <c r="S775">
        <v>1</v>
      </c>
      <c r="T775">
        <f t="shared" si="12"/>
        <v>31323</v>
      </c>
      <c r="U775">
        <v>31321</v>
      </c>
      <c r="V775">
        <v>2</v>
      </c>
      <c r="W775">
        <v>0</v>
      </c>
      <c r="X775">
        <v>1</v>
      </c>
      <c r="Y775">
        <v>0.99993614915557205</v>
      </c>
    </row>
    <row r="776" spans="1:25" x14ac:dyDescent="0.2">
      <c r="A776" t="s">
        <v>196</v>
      </c>
      <c r="B776">
        <v>76199</v>
      </c>
      <c r="C776">
        <v>76112</v>
      </c>
      <c r="D776">
        <v>47</v>
      </c>
      <c r="E776">
        <v>40</v>
      </c>
      <c r="F776">
        <v>0.99947473474104398</v>
      </c>
      <c r="G776">
        <v>0.99938287004818804</v>
      </c>
      <c r="H776">
        <v>45835</v>
      </c>
      <c r="I776">
        <v>45815</v>
      </c>
      <c r="J776">
        <v>12</v>
      </c>
      <c r="K776">
        <v>8</v>
      </c>
      <c r="L776">
        <v>0.99982541518451395</v>
      </c>
      <c r="M776">
        <v>0.99973814563466901</v>
      </c>
      <c r="N776">
        <v>23551</v>
      </c>
      <c r="O776">
        <v>23549</v>
      </c>
      <c r="P776">
        <v>1</v>
      </c>
      <c r="Q776">
        <v>1</v>
      </c>
      <c r="R776">
        <v>0.99995753715498903</v>
      </c>
      <c r="S776">
        <v>0.99995753715498903</v>
      </c>
      <c r="T776">
        <f t="shared" si="12"/>
        <v>33585</v>
      </c>
      <c r="U776">
        <v>33583</v>
      </c>
      <c r="V776">
        <v>1</v>
      </c>
      <c r="W776">
        <v>1</v>
      </c>
      <c r="X776">
        <v>0.99997022391614998</v>
      </c>
      <c r="Y776">
        <v>0.99997022391614998</v>
      </c>
    </row>
    <row r="777" spans="1:25" x14ac:dyDescent="0.2">
      <c r="A777" t="s">
        <v>270</v>
      </c>
      <c r="B777">
        <v>79350</v>
      </c>
      <c r="C777">
        <v>79231</v>
      </c>
      <c r="D777">
        <v>84</v>
      </c>
      <c r="E777">
        <v>35</v>
      </c>
      <c r="F777">
        <v>0.99955844876744104</v>
      </c>
      <c r="G777">
        <v>0.99894093172791998</v>
      </c>
      <c r="H777">
        <v>40974</v>
      </c>
      <c r="I777">
        <v>40938</v>
      </c>
      <c r="J777">
        <v>24</v>
      </c>
      <c r="K777">
        <v>12</v>
      </c>
      <c r="L777">
        <v>0.999706959706959</v>
      </c>
      <c r="M777">
        <v>0.99941409110883195</v>
      </c>
      <c r="N777">
        <v>23124</v>
      </c>
      <c r="O777">
        <v>23124</v>
      </c>
      <c r="P777">
        <v>0</v>
      </c>
      <c r="Q777">
        <v>0</v>
      </c>
      <c r="R777">
        <v>1</v>
      </c>
      <c r="S777">
        <v>1</v>
      </c>
      <c r="T777">
        <f t="shared" si="12"/>
        <v>27922</v>
      </c>
      <c r="U777">
        <v>27918</v>
      </c>
      <c r="V777">
        <v>2</v>
      </c>
      <c r="W777">
        <v>2</v>
      </c>
      <c r="X777">
        <v>0.999928366762177</v>
      </c>
      <c r="Y777">
        <v>0.999928366762177</v>
      </c>
    </row>
    <row r="778" spans="1:25" x14ac:dyDescent="0.2">
      <c r="A778" t="s">
        <v>502</v>
      </c>
      <c r="B778">
        <v>75350</v>
      </c>
      <c r="C778">
        <v>75284</v>
      </c>
      <c r="D778">
        <v>45</v>
      </c>
      <c r="E778">
        <v>21</v>
      </c>
      <c r="F778">
        <v>0.99972113405484297</v>
      </c>
      <c r="G778">
        <v>0.99940262050471895</v>
      </c>
      <c r="H778">
        <v>49253</v>
      </c>
      <c r="I778">
        <v>49228</v>
      </c>
      <c r="J778">
        <v>16</v>
      </c>
      <c r="K778">
        <v>9</v>
      </c>
      <c r="L778">
        <v>0.99981721063427897</v>
      </c>
      <c r="M778">
        <v>0.99967508732028199</v>
      </c>
      <c r="N778">
        <v>22181</v>
      </c>
      <c r="O778">
        <v>22180</v>
      </c>
      <c r="P778">
        <v>0</v>
      </c>
      <c r="Q778">
        <v>1</v>
      </c>
      <c r="R778">
        <v>0.999954916369866</v>
      </c>
      <c r="S778">
        <v>1</v>
      </c>
      <c r="T778">
        <f t="shared" si="12"/>
        <v>37062</v>
      </c>
      <c r="U778">
        <v>37060</v>
      </c>
      <c r="V778">
        <v>1</v>
      </c>
      <c r="W778">
        <v>1</v>
      </c>
      <c r="X778">
        <v>0.99997301745770395</v>
      </c>
      <c r="Y778">
        <v>0.99997301745770395</v>
      </c>
    </row>
    <row r="779" spans="1:25" x14ac:dyDescent="0.2">
      <c r="A779" t="s">
        <v>812</v>
      </c>
      <c r="B779">
        <v>52535</v>
      </c>
      <c r="C779">
        <v>52501</v>
      </c>
      <c r="D779">
        <v>27</v>
      </c>
      <c r="E779">
        <v>7</v>
      </c>
      <c r="F779">
        <v>0.99986668698103098</v>
      </c>
      <c r="G779">
        <v>0.99948598842521996</v>
      </c>
      <c r="H779">
        <v>27603</v>
      </c>
      <c r="I779">
        <v>27597</v>
      </c>
      <c r="J779">
        <v>3</v>
      </c>
      <c r="K779">
        <v>3</v>
      </c>
      <c r="L779">
        <v>0.99989130434782603</v>
      </c>
      <c r="M779">
        <v>0.99989130434782603</v>
      </c>
      <c r="N779">
        <v>16329</v>
      </c>
      <c r="O779">
        <v>16329</v>
      </c>
      <c r="P779">
        <v>0</v>
      </c>
      <c r="Q779">
        <v>0</v>
      </c>
      <c r="R779">
        <v>1</v>
      </c>
      <c r="S779">
        <v>1</v>
      </c>
      <c r="T779">
        <f t="shared" si="12"/>
        <v>20081</v>
      </c>
      <c r="U779">
        <v>20081</v>
      </c>
      <c r="V779">
        <v>0</v>
      </c>
      <c r="W779">
        <v>0</v>
      </c>
      <c r="X779">
        <v>1</v>
      </c>
      <c r="Y779">
        <v>1</v>
      </c>
    </row>
    <row r="780" spans="1:25" x14ac:dyDescent="0.2">
      <c r="A780" t="s">
        <v>339</v>
      </c>
      <c r="B780">
        <v>78555</v>
      </c>
      <c r="C780">
        <v>78475</v>
      </c>
      <c r="D780">
        <v>50</v>
      </c>
      <c r="E780">
        <v>30</v>
      </c>
      <c r="F780">
        <v>0.999617858735112</v>
      </c>
      <c r="G780">
        <v>0.99936326010824506</v>
      </c>
      <c r="H780">
        <v>52800</v>
      </c>
      <c r="I780">
        <v>52788</v>
      </c>
      <c r="J780">
        <v>7</v>
      </c>
      <c r="K780">
        <v>5</v>
      </c>
      <c r="L780">
        <v>0.99990529047411503</v>
      </c>
      <c r="M780">
        <v>0.999867411686712</v>
      </c>
      <c r="N780">
        <v>25520</v>
      </c>
      <c r="O780">
        <v>25517</v>
      </c>
      <c r="P780">
        <v>3</v>
      </c>
      <c r="Q780">
        <v>0</v>
      </c>
      <c r="R780">
        <v>1</v>
      </c>
      <c r="S780">
        <v>0.99988244514106495</v>
      </c>
      <c r="T780">
        <f t="shared" si="12"/>
        <v>40457</v>
      </c>
      <c r="U780">
        <v>40454</v>
      </c>
      <c r="V780">
        <v>1</v>
      </c>
      <c r="W780">
        <v>2</v>
      </c>
      <c r="X780">
        <v>0.99995056357524204</v>
      </c>
      <c r="Y780">
        <v>0.99997528117661505</v>
      </c>
    </row>
    <row r="781" spans="1:25" x14ac:dyDescent="0.2">
      <c r="A781" t="s">
        <v>787</v>
      </c>
      <c r="B781">
        <v>27095</v>
      </c>
      <c r="C781">
        <v>27089</v>
      </c>
      <c r="D781">
        <v>2</v>
      </c>
      <c r="E781">
        <v>4</v>
      </c>
      <c r="F781">
        <v>0.99985236038829195</v>
      </c>
      <c r="G781">
        <v>0.99992617474437995</v>
      </c>
      <c r="H781">
        <v>9768</v>
      </c>
      <c r="I781">
        <v>9765</v>
      </c>
      <c r="J781">
        <v>1</v>
      </c>
      <c r="K781">
        <v>2</v>
      </c>
      <c r="L781">
        <v>0.99979522883177996</v>
      </c>
      <c r="M781">
        <v>0.99989760393200899</v>
      </c>
      <c r="N781">
        <v>11269</v>
      </c>
      <c r="O781">
        <v>11269</v>
      </c>
      <c r="P781">
        <v>0</v>
      </c>
      <c r="Q781">
        <v>0</v>
      </c>
      <c r="R781">
        <v>1</v>
      </c>
      <c r="S781">
        <v>1</v>
      </c>
      <c r="T781">
        <f t="shared" si="12"/>
        <v>7116</v>
      </c>
      <c r="U781">
        <v>7116</v>
      </c>
      <c r="V781">
        <v>0</v>
      </c>
      <c r="W781">
        <v>0</v>
      </c>
      <c r="X781">
        <v>1</v>
      </c>
      <c r="Y781">
        <v>1</v>
      </c>
    </row>
    <row r="782" spans="1:25" x14ac:dyDescent="0.2">
      <c r="A782" t="s">
        <v>617</v>
      </c>
      <c r="B782">
        <v>70996</v>
      </c>
      <c r="C782">
        <v>70940</v>
      </c>
      <c r="D782">
        <v>40</v>
      </c>
      <c r="E782">
        <v>16</v>
      </c>
      <c r="F782">
        <v>0.99977450814589297</v>
      </c>
      <c r="G782">
        <v>0.999436460974922</v>
      </c>
      <c r="H782">
        <v>50214</v>
      </c>
      <c r="I782">
        <v>50182</v>
      </c>
      <c r="J782">
        <v>19</v>
      </c>
      <c r="K782">
        <v>13</v>
      </c>
      <c r="L782">
        <v>0.99974101006076299</v>
      </c>
      <c r="M782">
        <v>0.99962152148363503</v>
      </c>
      <c r="N782">
        <v>20463</v>
      </c>
      <c r="O782">
        <v>20460</v>
      </c>
      <c r="P782">
        <v>2</v>
      </c>
      <c r="Q782">
        <v>1</v>
      </c>
      <c r="R782">
        <v>0.99995112653340501</v>
      </c>
      <c r="S782">
        <v>0.99990225784380804</v>
      </c>
      <c r="T782">
        <f t="shared" si="12"/>
        <v>37744</v>
      </c>
      <c r="U782">
        <v>37738</v>
      </c>
      <c r="V782">
        <v>2</v>
      </c>
      <c r="W782">
        <v>4</v>
      </c>
      <c r="X782">
        <v>0.99989401727518401</v>
      </c>
      <c r="Y782">
        <v>0.99994700582935803</v>
      </c>
    </row>
    <row r="783" spans="1:25" x14ac:dyDescent="0.2">
      <c r="A783" t="s">
        <v>325</v>
      </c>
      <c r="B783">
        <v>66042</v>
      </c>
      <c r="C783">
        <v>65972</v>
      </c>
      <c r="D783">
        <v>44</v>
      </c>
      <c r="E783">
        <v>26</v>
      </c>
      <c r="F783">
        <v>0.99960604866814096</v>
      </c>
      <c r="G783">
        <v>0.99933349491032397</v>
      </c>
      <c r="H783">
        <v>34109</v>
      </c>
      <c r="I783">
        <v>34097</v>
      </c>
      <c r="J783">
        <v>9</v>
      </c>
      <c r="K783">
        <v>3</v>
      </c>
      <c r="L783">
        <v>0.99991202346040997</v>
      </c>
      <c r="M783">
        <v>0.99973611681229102</v>
      </c>
      <c r="N783">
        <v>20731</v>
      </c>
      <c r="O783">
        <v>20731</v>
      </c>
      <c r="P783">
        <v>0</v>
      </c>
      <c r="Q783">
        <v>0</v>
      </c>
      <c r="R783">
        <v>1</v>
      </c>
      <c r="S783">
        <v>1</v>
      </c>
      <c r="T783">
        <f t="shared" si="12"/>
        <v>24194</v>
      </c>
      <c r="U783">
        <v>24191</v>
      </c>
      <c r="V783">
        <v>2</v>
      </c>
      <c r="W783">
        <v>1</v>
      </c>
      <c r="X783">
        <v>0.99995866402116396</v>
      </c>
      <c r="Y783">
        <v>0.999917331459513</v>
      </c>
    </row>
    <row r="784" spans="1:25" x14ac:dyDescent="0.2">
      <c r="A784" t="s">
        <v>525</v>
      </c>
      <c r="B784">
        <v>67002</v>
      </c>
      <c r="C784">
        <v>66949</v>
      </c>
      <c r="D784">
        <v>35</v>
      </c>
      <c r="E784">
        <v>18</v>
      </c>
      <c r="F784">
        <v>0.99973121089491801</v>
      </c>
      <c r="G784">
        <v>0.99947748716111295</v>
      </c>
      <c r="H784">
        <v>47059</v>
      </c>
      <c r="I784">
        <v>47050</v>
      </c>
      <c r="J784">
        <v>6</v>
      </c>
      <c r="K784">
        <v>3</v>
      </c>
      <c r="L784">
        <v>0.99993624210996102</v>
      </c>
      <c r="M784">
        <v>0.99987249234954101</v>
      </c>
      <c r="N784">
        <v>20107</v>
      </c>
      <c r="O784">
        <v>20107</v>
      </c>
      <c r="P784">
        <v>0</v>
      </c>
      <c r="Q784">
        <v>0</v>
      </c>
      <c r="R784">
        <v>1</v>
      </c>
      <c r="S784">
        <v>1</v>
      </c>
      <c r="T784">
        <f t="shared" si="12"/>
        <v>36023</v>
      </c>
      <c r="U784">
        <v>36023</v>
      </c>
      <c r="V784">
        <v>0</v>
      </c>
      <c r="W784">
        <v>0</v>
      </c>
      <c r="X784">
        <v>1</v>
      </c>
      <c r="Y784">
        <v>1</v>
      </c>
    </row>
    <row r="785" spans="1:25" x14ac:dyDescent="0.2">
      <c r="A785" t="s">
        <v>696</v>
      </c>
      <c r="B785">
        <v>68686</v>
      </c>
      <c r="C785">
        <v>68643</v>
      </c>
      <c r="D785">
        <v>30</v>
      </c>
      <c r="E785">
        <v>13</v>
      </c>
      <c r="F785">
        <v>0.99981065019808901</v>
      </c>
      <c r="G785">
        <v>0.99956314708837501</v>
      </c>
      <c r="H785">
        <v>46953</v>
      </c>
      <c r="I785">
        <v>46937</v>
      </c>
      <c r="J785">
        <v>12</v>
      </c>
      <c r="K785">
        <v>4</v>
      </c>
      <c r="L785">
        <v>0.99991478664706701</v>
      </c>
      <c r="M785">
        <v>0.99974440350167204</v>
      </c>
      <c r="N785">
        <v>21604</v>
      </c>
      <c r="O785">
        <v>21601</v>
      </c>
      <c r="P785">
        <v>3</v>
      </c>
      <c r="Q785">
        <v>0</v>
      </c>
      <c r="R785">
        <v>1</v>
      </c>
      <c r="S785">
        <v>0.99986113682651301</v>
      </c>
      <c r="T785">
        <f t="shared" si="12"/>
        <v>35901</v>
      </c>
      <c r="U785">
        <v>35899</v>
      </c>
      <c r="V785">
        <v>1</v>
      </c>
      <c r="W785">
        <v>1</v>
      </c>
      <c r="X785">
        <v>0.99997214484679597</v>
      </c>
      <c r="Y785">
        <v>0.99997214484679597</v>
      </c>
    </row>
    <row r="786" spans="1:25" x14ac:dyDescent="0.2">
      <c r="A786" t="s">
        <v>110</v>
      </c>
      <c r="B786">
        <v>92448</v>
      </c>
      <c r="C786">
        <v>92249</v>
      </c>
      <c r="D786">
        <v>134</v>
      </c>
      <c r="E786">
        <v>65</v>
      </c>
      <c r="F786">
        <v>0.999295881448101</v>
      </c>
      <c r="G786">
        <v>0.99854951668597003</v>
      </c>
      <c r="H786">
        <v>55471</v>
      </c>
      <c r="I786">
        <v>55409</v>
      </c>
      <c r="J786">
        <v>44</v>
      </c>
      <c r="K786">
        <v>18</v>
      </c>
      <c r="L786">
        <v>0.99967524852508705</v>
      </c>
      <c r="M786">
        <v>0.99920653526409697</v>
      </c>
      <c r="N786">
        <v>32208</v>
      </c>
      <c r="O786">
        <v>32207</v>
      </c>
      <c r="P786">
        <v>1</v>
      </c>
      <c r="Q786">
        <v>0</v>
      </c>
      <c r="R786">
        <v>1</v>
      </c>
      <c r="S786">
        <v>0.99996895181321399</v>
      </c>
      <c r="T786">
        <f t="shared" si="12"/>
        <v>41594</v>
      </c>
      <c r="U786">
        <v>41589</v>
      </c>
      <c r="V786">
        <v>3</v>
      </c>
      <c r="W786">
        <v>2</v>
      </c>
      <c r="X786">
        <v>0.99995191267341399</v>
      </c>
      <c r="Y786">
        <v>0.99992787074437395</v>
      </c>
    </row>
    <row r="787" spans="1:25" x14ac:dyDescent="0.2">
      <c r="A787" t="s">
        <v>534</v>
      </c>
      <c r="B787">
        <v>38006</v>
      </c>
      <c r="C787">
        <v>37992</v>
      </c>
      <c r="D787">
        <v>4</v>
      </c>
      <c r="E787">
        <v>10</v>
      </c>
      <c r="F787">
        <v>0.99973685595494899</v>
      </c>
      <c r="G787">
        <v>0.99989472576060601</v>
      </c>
      <c r="H787">
        <v>17378</v>
      </c>
      <c r="I787">
        <v>17375</v>
      </c>
      <c r="J787">
        <v>2</v>
      </c>
      <c r="K787">
        <v>1</v>
      </c>
      <c r="L787">
        <v>0.99994244935543197</v>
      </c>
      <c r="M787">
        <v>0.99988490533463703</v>
      </c>
      <c r="N787">
        <v>13698</v>
      </c>
      <c r="O787">
        <v>13698</v>
      </c>
      <c r="P787">
        <v>0</v>
      </c>
      <c r="Q787">
        <v>0</v>
      </c>
      <c r="R787">
        <v>1</v>
      </c>
      <c r="S787">
        <v>1</v>
      </c>
      <c r="T787">
        <f t="shared" si="12"/>
        <v>12666</v>
      </c>
      <c r="U787">
        <v>12665</v>
      </c>
      <c r="V787">
        <v>1</v>
      </c>
      <c r="W787">
        <v>0</v>
      </c>
      <c r="X787">
        <v>1</v>
      </c>
      <c r="Y787">
        <v>0.99992104847623497</v>
      </c>
    </row>
    <row r="788" spans="1:25" x14ac:dyDescent="0.2">
      <c r="A788" t="s">
        <v>409</v>
      </c>
      <c r="B788">
        <v>50912</v>
      </c>
      <c r="C788">
        <v>50872</v>
      </c>
      <c r="D788">
        <v>23</v>
      </c>
      <c r="E788">
        <v>17</v>
      </c>
      <c r="F788">
        <v>0.99966593959401795</v>
      </c>
      <c r="G788">
        <v>0.99954808920326099</v>
      </c>
      <c r="H788">
        <v>30755</v>
      </c>
      <c r="I788">
        <v>30750</v>
      </c>
      <c r="J788">
        <v>5</v>
      </c>
      <c r="K788">
        <v>0</v>
      </c>
      <c r="L788">
        <v>1</v>
      </c>
      <c r="M788">
        <v>0.99983742480897397</v>
      </c>
      <c r="N788">
        <v>17212</v>
      </c>
      <c r="O788">
        <v>17212</v>
      </c>
      <c r="P788">
        <v>0</v>
      </c>
      <c r="Q788">
        <v>0</v>
      </c>
      <c r="R788">
        <v>1</v>
      </c>
      <c r="S788">
        <v>1</v>
      </c>
      <c r="T788">
        <f t="shared" si="12"/>
        <v>24174</v>
      </c>
      <c r="U788">
        <v>24174</v>
      </c>
      <c r="V788">
        <v>0</v>
      </c>
      <c r="W788">
        <v>0</v>
      </c>
      <c r="X788">
        <v>1</v>
      </c>
      <c r="Y788">
        <v>1</v>
      </c>
    </row>
    <row r="789" spans="1:25" x14ac:dyDescent="0.2">
      <c r="A789" t="s">
        <v>891</v>
      </c>
      <c r="B789">
        <v>57632</v>
      </c>
      <c r="C789">
        <v>57618</v>
      </c>
      <c r="D789">
        <v>9</v>
      </c>
      <c r="E789">
        <v>5</v>
      </c>
      <c r="F789">
        <v>0.99991322909254898</v>
      </c>
      <c r="G789">
        <v>0.99984382320787102</v>
      </c>
      <c r="H789">
        <v>35365</v>
      </c>
      <c r="I789">
        <v>35359</v>
      </c>
      <c r="J789">
        <v>2</v>
      </c>
      <c r="K789">
        <v>4</v>
      </c>
      <c r="L789">
        <v>0.99988688742470899</v>
      </c>
      <c r="M789">
        <v>0.99994344051355999</v>
      </c>
      <c r="N789">
        <v>19490</v>
      </c>
      <c r="O789">
        <v>19490</v>
      </c>
      <c r="P789">
        <v>0</v>
      </c>
      <c r="Q789">
        <v>0</v>
      </c>
      <c r="R789">
        <v>1</v>
      </c>
      <c r="S789">
        <v>1</v>
      </c>
      <c r="T789">
        <f t="shared" si="12"/>
        <v>27342</v>
      </c>
      <c r="U789">
        <v>27341</v>
      </c>
      <c r="V789">
        <v>0</v>
      </c>
      <c r="W789">
        <v>1</v>
      </c>
      <c r="X789">
        <v>0.999963426230707</v>
      </c>
      <c r="Y789">
        <v>1</v>
      </c>
    </row>
    <row r="790" spans="1:25" x14ac:dyDescent="0.2">
      <c r="A790" t="s">
        <v>629</v>
      </c>
      <c r="B790">
        <v>49704</v>
      </c>
      <c r="C790">
        <v>49670</v>
      </c>
      <c r="D790">
        <v>23</v>
      </c>
      <c r="E790">
        <v>11</v>
      </c>
      <c r="F790">
        <v>0.999778587387532</v>
      </c>
      <c r="G790">
        <v>0.99953715815104704</v>
      </c>
      <c r="H790">
        <v>25393</v>
      </c>
      <c r="I790">
        <v>25383</v>
      </c>
      <c r="J790">
        <v>7</v>
      </c>
      <c r="K790">
        <v>3</v>
      </c>
      <c r="L790">
        <v>0.999881824627747</v>
      </c>
      <c r="M790">
        <v>0.99972430090586795</v>
      </c>
      <c r="N790">
        <v>14846</v>
      </c>
      <c r="O790">
        <v>14846</v>
      </c>
      <c r="P790">
        <v>0</v>
      </c>
      <c r="Q790">
        <v>0</v>
      </c>
      <c r="R790">
        <v>1</v>
      </c>
      <c r="S790">
        <v>1</v>
      </c>
      <c r="T790">
        <f t="shared" si="12"/>
        <v>17987</v>
      </c>
      <c r="U790">
        <v>17987</v>
      </c>
      <c r="V790">
        <v>0</v>
      </c>
      <c r="W790">
        <v>0</v>
      </c>
      <c r="X790">
        <v>1</v>
      </c>
      <c r="Y790">
        <v>1</v>
      </c>
    </row>
    <row r="791" spans="1:25" x14ac:dyDescent="0.2">
      <c r="A791" t="s">
        <v>834</v>
      </c>
      <c r="B791">
        <v>65445</v>
      </c>
      <c r="C791">
        <v>65409</v>
      </c>
      <c r="D791">
        <v>28</v>
      </c>
      <c r="E791">
        <v>8</v>
      </c>
      <c r="F791">
        <v>0.999877707629515</v>
      </c>
      <c r="G791">
        <v>0.99957210752326597</v>
      </c>
      <c r="H791">
        <v>38909</v>
      </c>
      <c r="I791">
        <v>38894</v>
      </c>
      <c r="J791">
        <v>11</v>
      </c>
      <c r="K791">
        <v>4</v>
      </c>
      <c r="L791">
        <v>0.99989716694945696</v>
      </c>
      <c r="M791">
        <v>0.999717259992288</v>
      </c>
      <c r="N791">
        <v>17306</v>
      </c>
      <c r="O791">
        <v>17305</v>
      </c>
      <c r="P791">
        <v>1</v>
      </c>
      <c r="Q791">
        <v>0</v>
      </c>
      <c r="R791">
        <v>1</v>
      </c>
      <c r="S791">
        <v>0.99994221657228699</v>
      </c>
      <c r="T791">
        <f t="shared" si="12"/>
        <v>27461</v>
      </c>
      <c r="U791">
        <v>27461</v>
      </c>
      <c r="V791">
        <v>0</v>
      </c>
      <c r="W791">
        <v>0</v>
      </c>
      <c r="X791">
        <v>1</v>
      </c>
      <c r="Y791">
        <v>1</v>
      </c>
    </row>
    <row r="792" spans="1:25" x14ac:dyDescent="0.2">
      <c r="A792" t="s">
        <v>424</v>
      </c>
      <c r="B792">
        <v>57954</v>
      </c>
      <c r="C792">
        <v>57902</v>
      </c>
      <c r="D792">
        <v>33</v>
      </c>
      <c r="E792">
        <v>19</v>
      </c>
      <c r="F792">
        <v>0.99967196698951999</v>
      </c>
      <c r="G792">
        <v>0.99943039613359796</v>
      </c>
      <c r="H792">
        <v>21657</v>
      </c>
      <c r="I792">
        <v>21645</v>
      </c>
      <c r="J792">
        <v>9</v>
      </c>
      <c r="K792">
        <v>3</v>
      </c>
      <c r="L792">
        <v>0.99986141906873605</v>
      </c>
      <c r="M792">
        <v>0.999584372402327</v>
      </c>
      <c r="N792">
        <v>16363</v>
      </c>
      <c r="O792">
        <v>16361</v>
      </c>
      <c r="P792">
        <v>2</v>
      </c>
      <c r="Q792">
        <v>0</v>
      </c>
      <c r="R792">
        <v>1</v>
      </c>
      <c r="S792">
        <v>0.99987777302450598</v>
      </c>
      <c r="T792">
        <f t="shared" si="12"/>
        <v>12791</v>
      </c>
      <c r="U792">
        <v>12791</v>
      </c>
      <c r="V792">
        <v>0</v>
      </c>
      <c r="W792">
        <v>0</v>
      </c>
      <c r="X792">
        <v>1</v>
      </c>
      <c r="Y792">
        <v>1</v>
      </c>
    </row>
    <row r="793" spans="1:25" x14ac:dyDescent="0.2">
      <c r="A793" t="s">
        <v>819</v>
      </c>
      <c r="B793">
        <v>45734</v>
      </c>
      <c r="C793">
        <v>45710</v>
      </c>
      <c r="D793">
        <v>18</v>
      </c>
      <c r="E793">
        <v>6</v>
      </c>
      <c r="F793">
        <v>0.99986875492169003</v>
      </c>
      <c r="G793">
        <v>0.99960636808957304</v>
      </c>
      <c r="H793">
        <v>19995</v>
      </c>
      <c r="I793">
        <v>19989</v>
      </c>
      <c r="J793">
        <v>4</v>
      </c>
      <c r="K793">
        <v>2</v>
      </c>
      <c r="L793">
        <v>0.99989995497974005</v>
      </c>
      <c r="M793">
        <v>0.99979992997549105</v>
      </c>
      <c r="N793">
        <v>13794</v>
      </c>
      <c r="O793">
        <v>13793</v>
      </c>
      <c r="P793">
        <v>1</v>
      </c>
      <c r="Q793">
        <v>0</v>
      </c>
      <c r="R793">
        <v>1</v>
      </c>
      <c r="S793">
        <v>0.99992750471219305</v>
      </c>
      <c r="T793">
        <f t="shared" si="12"/>
        <v>13038</v>
      </c>
      <c r="U793">
        <v>13038</v>
      </c>
      <c r="V793">
        <v>0</v>
      </c>
      <c r="W793">
        <v>0</v>
      </c>
      <c r="X793">
        <v>1</v>
      </c>
      <c r="Y793">
        <v>1</v>
      </c>
    </row>
    <row r="794" spans="1:25" x14ac:dyDescent="0.2">
      <c r="A794" t="s">
        <v>579</v>
      </c>
      <c r="B794">
        <v>53811</v>
      </c>
      <c r="C794">
        <v>53776</v>
      </c>
      <c r="D794">
        <v>22</v>
      </c>
      <c r="E794">
        <v>13</v>
      </c>
      <c r="F794">
        <v>0.99975831489709699</v>
      </c>
      <c r="G794">
        <v>0.99959106286479005</v>
      </c>
      <c r="H794">
        <v>20757</v>
      </c>
      <c r="I794">
        <v>20745</v>
      </c>
      <c r="J794">
        <v>4</v>
      </c>
      <c r="K794">
        <v>8</v>
      </c>
      <c r="L794">
        <v>0.99961451356430397</v>
      </c>
      <c r="M794">
        <v>0.99980721962504204</v>
      </c>
      <c r="N794">
        <v>15297</v>
      </c>
      <c r="O794">
        <v>15297</v>
      </c>
      <c r="P794">
        <v>0</v>
      </c>
      <c r="Q794">
        <v>0</v>
      </c>
      <c r="R794">
        <v>1</v>
      </c>
      <c r="S794">
        <v>1</v>
      </c>
      <c r="T794">
        <f t="shared" si="12"/>
        <v>12605</v>
      </c>
      <c r="U794">
        <v>12605</v>
      </c>
      <c r="V794">
        <v>0</v>
      </c>
      <c r="W794">
        <v>0</v>
      </c>
      <c r="X794">
        <v>1</v>
      </c>
      <c r="Y794">
        <v>1</v>
      </c>
    </row>
    <row r="795" spans="1:25" x14ac:dyDescent="0.2">
      <c r="A795" t="s">
        <v>906</v>
      </c>
      <c r="B795">
        <v>51267</v>
      </c>
      <c r="C795">
        <v>51253</v>
      </c>
      <c r="D795">
        <v>10</v>
      </c>
      <c r="E795">
        <v>4</v>
      </c>
      <c r="F795">
        <v>0.99992196187837701</v>
      </c>
      <c r="G795">
        <v>0.99980492753057704</v>
      </c>
      <c r="H795">
        <v>31672</v>
      </c>
      <c r="I795">
        <v>31666</v>
      </c>
      <c r="J795">
        <v>4</v>
      </c>
      <c r="K795">
        <v>2</v>
      </c>
      <c r="L795">
        <v>0.99993684476443101</v>
      </c>
      <c r="M795">
        <v>0.99987369750552502</v>
      </c>
      <c r="N795">
        <v>16705</v>
      </c>
      <c r="O795">
        <v>16705</v>
      </c>
      <c r="P795">
        <v>0</v>
      </c>
      <c r="Q795">
        <v>0</v>
      </c>
      <c r="R795">
        <v>1</v>
      </c>
      <c r="S795">
        <v>1</v>
      </c>
      <c r="T795">
        <f t="shared" si="12"/>
        <v>23868</v>
      </c>
      <c r="U795">
        <v>23868</v>
      </c>
      <c r="V795">
        <v>0</v>
      </c>
      <c r="W795">
        <v>0</v>
      </c>
      <c r="X795">
        <v>1</v>
      </c>
      <c r="Y795">
        <v>1</v>
      </c>
    </row>
    <row r="796" spans="1:25" x14ac:dyDescent="0.2">
      <c r="A796" t="s">
        <v>559</v>
      </c>
      <c r="B796">
        <v>68010</v>
      </c>
      <c r="C796">
        <v>67973</v>
      </c>
      <c r="D796">
        <v>20</v>
      </c>
      <c r="E796">
        <v>17</v>
      </c>
      <c r="F796">
        <v>0.99974996322988596</v>
      </c>
      <c r="G796">
        <v>0.999705852073007</v>
      </c>
      <c r="H796">
        <v>42151</v>
      </c>
      <c r="I796">
        <v>42143</v>
      </c>
      <c r="J796">
        <v>8</v>
      </c>
      <c r="K796">
        <v>0</v>
      </c>
      <c r="L796">
        <v>1</v>
      </c>
      <c r="M796">
        <v>0.99981020616355398</v>
      </c>
      <c r="N796">
        <v>18219</v>
      </c>
      <c r="O796">
        <v>18219</v>
      </c>
      <c r="P796">
        <v>0</v>
      </c>
      <c r="Q796">
        <v>0</v>
      </c>
      <c r="R796">
        <v>1</v>
      </c>
      <c r="S796">
        <v>1</v>
      </c>
      <c r="T796">
        <f t="shared" si="12"/>
        <v>30702</v>
      </c>
      <c r="U796">
        <v>30702</v>
      </c>
      <c r="V796">
        <v>0</v>
      </c>
      <c r="W796">
        <v>0</v>
      </c>
      <c r="X796">
        <v>1</v>
      </c>
      <c r="Y796">
        <v>1</v>
      </c>
    </row>
    <row r="797" spans="1:25" x14ac:dyDescent="0.2">
      <c r="A797" t="s">
        <v>861</v>
      </c>
      <c r="B797">
        <v>64677</v>
      </c>
      <c r="C797">
        <v>64653</v>
      </c>
      <c r="D797">
        <v>17</v>
      </c>
      <c r="E797">
        <v>7</v>
      </c>
      <c r="F797">
        <v>0.99989174141664094</v>
      </c>
      <c r="G797">
        <v>0.99973712695221895</v>
      </c>
      <c r="H797">
        <v>44335</v>
      </c>
      <c r="I797">
        <v>44323</v>
      </c>
      <c r="J797">
        <v>11</v>
      </c>
      <c r="K797">
        <v>1</v>
      </c>
      <c r="L797">
        <v>0.99997743885930801</v>
      </c>
      <c r="M797">
        <v>0.99975188343032395</v>
      </c>
      <c r="N797">
        <v>19172</v>
      </c>
      <c r="O797">
        <v>19172</v>
      </c>
      <c r="P797">
        <v>0</v>
      </c>
      <c r="Q797">
        <v>0</v>
      </c>
      <c r="R797">
        <v>1</v>
      </c>
      <c r="S797">
        <v>1</v>
      </c>
      <c r="T797">
        <f t="shared" si="12"/>
        <v>33307</v>
      </c>
      <c r="U797">
        <v>33306</v>
      </c>
      <c r="V797">
        <v>1</v>
      </c>
      <c r="W797">
        <v>0</v>
      </c>
      <c r="X797">
        <v>1</v>
      </c>
      <c r="Y797">
        <v>0.99996997628126205</v>
      </c>
    </row>
    <row r="798" spans="1:25" x14ac:dyDescent="0.2">
      <c r="A798" t="s">
        <v>892</v>
      </c>
      <c r="B798">
        <v>57938</v>
      </c>
      <c r="C798">
        <v>57923</v>
      </c>
      <c r="D798">
        <v>10</v>
      </c>
      <c r="E798">
        <v>5</v>
      </c>
      <c r="F798">
        <v>0.99991368595497798</v>
      </c>
      <c r="G798">
        <v>0.99982738680889904</v>
      </c>
      <c r="H798">
        <v>31371</v>
      </c>
      <c r="I798">
        <v>31368</v>
      </c>
      <c r="J798">
        <v>2</v>
      </c>
      <c r="K798">
        <v>1</v>
      </c>
      <c r="L798">
        <v>0.99996812139373203</v>
      </c>
      <c r="M798">
        <v>0.99993624481989096</v>
      </c>
      <c r="N798">
        <v>17758</v>
      </c>
      <c r="O798">
        <v>17758</v>
      </c>
      <c r="P798">
        <v>0</v>
      </c>
      <c r="Q798">
        <v>0</v>
      </c>
      <c r="R798">
        <v>1</v>
      </c>
      <c r="S798">
        <v>1</v>
      </c>
      <c r="T798">
        <f t="shared" si="12"/>
        <v>22398</v>
      </c>
      <c r="U798">
        <v>22398</v>
      </c>
      <c r="V798">
        <v>0</v>
      </c>
      <c r="W798">
        <v>0</v>
      </c>
      <c r="X798">
        <v>1</v>
      </c>
      <c r="Y798">
        <v>1</v>
      </c>
    </row>
    <row r="799" spans="1:25" x14ac:dyDescent="0.2">
      <c r="A799" t="s">
        <v>295</v>
      </c>
      <c r="B799">
        <v>81555</v>
      </c>
      <c r="C799">
        <v>81474</v>
      </c>
      <c r="D799">
        <v>47</v>
      </c>
      <c r="E799">
        <v>34</v>
      </c>
      <c r="F799">
        <v>0.99958286303184896</v>
      </c>
      <c r="G799">
        <v>0.99942346143938299</v>
      </c>
      <c r="H799">
        <v>51670</v>
      </c>
      <c r="I799">
        <v>51660</v>
      </c>
      <c r="J799">
        <v>4</v>
      </c>
      <c r="K799">
        <v>6</v>
      </c>
      <c r="L799">
        <v>0.99988386946928298</v>
      </c>
      <c r="M799">
        <v>0.99992257664911699</v>
      </c>
      <c r="N799">
        <v>22977</v>
      </c>
      <c r="O799">
        <v>22973</v>
      </c>
      <c r="P799">
        <v>2</v>
      </c>
      <c r="Q799">
        <v>2</v>
      </c>
      <c r="R799">
        <v>0.99991294885745297</v>
      </c>
      <c r="S799">
        <v>0.99991294885745297</v>
      </c>
      <c r="T799">
        <f t="shared" si="12"/>
        <v>37270</v>
      </c>
      <c r="U799">
        <v>37268</v>
      </c>
      <c r="V799">
        <v>1</v>
      </c>
      <c r="W799">
        <v>1</v>
      </c>
      <c r="X799">
        <v>0.999973168048512</v>
      </c>
      <c r="Y799">
        <v>0.999973168048512</v>
      </c>
    </row>
    <row r="800" spans="1:25" x14ac:dyDescent="0.2">
      <c r="A800" t="s">
        <v>567</v>
      </c>
      <c r="B800">
        <v>56916</v>
      </c>
      <c r="C800">
        <v>56881</v>
      </c>
      <c r="D800">
        <v>21</v>
      </c>
      <c r="E800">
        <v>14</v>
      </c>
      <c r="F800">
        <v>0.99975393268301205</v>
      </c>
      <c r="G800">
        <v>0.99963094443077505</v>
      </c>
      <c r="H800">
        <v>34253</v>
      </c>
      <c r="I800">
        <v>34237</v>
      </c>
      <c r="J800">
        <v>10</v>
      </c>
      <c r="K800">
        <v>6</v>
      </c>
      <c r="L800">
        <v>0.99982478170721001</v>
      </c>
      <c r="M800">
        <v>0.99970800362075496</v>
      </c>
      <c r="N800">
        <v>16672</v>
      </c>
      <c r="O800">
        <v>16672</v>
      </c>
      <c r="P800">
        <v>0</v>
      </c>
      <c r="Q800">
        <v>0</v>
      </c>
      <c r="R800">
        <v>1</v>
      </c>
      <c r="S800">
        <v>1</v>
      </c>
      <c r="T800">
        <f t="shared" si="12"/>
        <v>25386</v>
      </c>
      <c r="U800">
        <v>25386</v>
      </c>
      <c r="V800">
        <v>0</v>
      </c>
      <c r="W800">
        <v>0</v>
      </c>
      <c r="X800">
        <v>1</v>
      </c>
      <c r="Y800">
        <v>1</v>
      </c>
    </row>
    <row r="801" spans="1:25" x14ac:dyDescent="0.2">
      <c r="A801" t="s">
        <v>877</v>
      </c>
      <c r="B801">
        <v>63009</v>
      </c>
      <c r="C801">
        <v>62978</v>
      </c>
      <c r="D801">
        <v>25</v>
      </c>
      <c r="E801">
        <v>6</v>
      </c>
      <c r="F801">
        <v>0.99990473771116395</v>
      </c>
      <c r="G801">
        <v>0.99960319349872195</v>
      </c>
      <c r="H801">
        <v>43881</v>
      </c>
      <c r="I801">
        <v>43866</v>
      </c>
      <c r="J801">
        <v>10</v>
      </c>
      <c r="K801">
        <v>5</v>
      </c>
      <c r="L801">
        <v>0.99988602949556604</v>
      </c>
      <c r="M801">
        <v>0.99977208496672398</v>
      </c>
      <c r="N801">
        <v>19276</v>
      </c>
      <c r="O801">
        <v>19276</v>
      </c>
      <c r="P801">
        <v>0</v>
      </c>
      <c r="Q801">
        <v>0</v>
      </c>
      <c r="R801">
        <v>1</v>
      </c>
      <c r="S801">
        <v>1</v>
      </c>
      <c r="T801">
        <f t="shared" si="12"/>
        <v>33579</v>
      </c>
      <c r="U801">
        <v>33578</v>
      </c>
      <c r="V801">
        <v>1</v>
      </c>
      <c r="W801">
        <v>0</v>
      </c>
      <c r="X801">
        <v>1</v>
      </c>
      <c r="Y801">
        <v>0.99997021948241405</v>
      </c>
    </row>
    <row r="802" spans="1:25" x14ac:dyDescent="0.2">
      <c r="A802" t="s">
        <v>974</v>
      </c>
      <c r="B802">
        <v>52951</v>
      </c>
      <c r="C802">
        <v>52946</v>
      </c>
      <c r="D802">
        <v>4</v>
      </c>
      <c r="E802">
        <v>1</v>
      </c>
      <c r="F802">
        <v>0.99998111318866001</v>
      </c>
      <c r="G802">
        <v>0.99992445703493804</v>
      </c>
      <c r="H802">
        <v>29752</v>
      </c>
      <c r="I802">
        <v>29747</v>
      </c>
      <c r="J802">
        <v>3</v>
      </c>
      <c r="K802">
        <v>2</v>
      </c>
      <c r="L802">
        <v>0.99993277084943999</v>
      </c>
      <c r="M802">
        <v>0.999899159663865</v>
      </c>
      <c r="N802">
        <v>16500</v>
      </c>
      <c r="O802">
        <v>16500</v>
      </c>
      <c r="P802">
        <v>0</v>
      </c>
      <c r="Q802">
        <v>0</v>
      </c>
      <c r="R802">
        <v>1</v>
      </c>
      <c r="S802">
        <v>1</v>
      </c>
      <c r="T802">
        <f t="shared" si="12"/>
        <v>21735</v>
      </c>
      <c r="U802">
        <v>21735</v>
      </c>
      <c r="V802">
        <v>0</v>
      </c>
      <c r="W802">
        <v>0</v>
      </c>
      <c r="X802">
        <v>1</v>
      </c>
      <c r="Y802">
        <v>1</v>
      </c>
    </row>
    <row r="803" spans="1:25" x14ac:dyDescent="0.2">
      <c r="A803" t="s">
        <v>716</v>
      </c>
      <c r="B803">
        <v>60542</v>
      </c>
      <c r="C803">
        <v>60516</v>
      </c>
      <c r="D803">
        <v>15</v>
      </c>
      <c r="E803">
        <v>11</v>
      </c>
      <c r="F803">
        <v>0.99981826292398401</v>
      </c>
      <c r="G803">
        <v>0.99975219309114305</v>
      </c>
      <c r="H803">
        <v>32602</v>
      </c>
      <c r="I803">
        <v>32590</v>
      </c>
      <c r="J803">
        <v>7</v>
      </c>
      <c r="K803">
        <v>5</v>
      </c>
      <c r="L803">
        <v>0.99984660223960697</v>
      </c>
      <c r="M803">
        <v>0.99978525631193005</v>
      </c>
      <c r="N803">
        <v>16392</v>
      </c>
      <c r="O803">
        <v>16392</v>
      </c>
      <c r="P803">
        <v>0</v>
      </c>
      <c r="Q803">
        <v>0</v>
      </c>
      <c r="R803">
        <v>1</v>
      </c>
      <c r="S803">
        <v>1</v>
      </c>
      <c r="T803">
        <f t="shared" si="12"/>
        <v>22565</v>
      </c>
      <c r="U803">
        <v>22565</v>
      </c>
      <c r="V803">
        <v>0</v>
      </c>
      <c r="W803">
        <v>0</v>
      </c>
      <c r="X803">
        <v>1</v>
      </c>
      <c r="Y803">
        <v>1</v>
      </c>
    </row>
    <row r="804" spans="1:25" x14ac:dyDescent="0.2">
      <c r="A804" t="s">
        <v>506</v>
      </c>
      <c r="B804">
        <v>43505</v>
      </c>
      <c r="C804">
        <v>43484</v>
      </c>
      <c r="D804">
        <v>9</v>
      </c>
      <c r="E804">
        <v>12</v>
      </c>
      <c r="F804">
        <v>0.99972411256207405</v>
      </c>
      <c r="G804">
        <v>0.99979307014921903</v>
      </c>
      <c r="H804">
        <v>15868</v>
      </c>
      <c r="I804">
        <v>15858</v>
      </c>
      <c r="J804">
        <v>6</v>
      </c>
      <c r="K804">
        <v>4</v>
      </c>
      <c r="L804">
        <v>0.99974782499054304</v>
      </c>
      <c r="M804">
        <v>0.99962178517397804</v>
      </c>
      <c r="N804">
        <v>15401</v>
      </c>
      <c r="O804">
        <v>15400</v>
      </c>
      <c r="P804">
        <v>0</v>
      </c>
      <c r="Q804">
        <v>1</v>
      </c>
      <c r="R804">
        <v>0.999935069151353</v>
      </c>
      <c r="S804">
        <v>1</v>
      </c>
      <c r="T804">
        <f t="shared" si="12"/>
        <v>11063</v>
      </c>
      <c r="U804">
        <v>11063</v>
      </c>
      <c r="V804">
        <v>0</v>
      </c>
      <c r="W804">
        <v>0</v>
      </c>
      <c r="X804">
        <v>1</v>
      </c>
      <c r="Y804">
        <v>1</v>
      </c>
    </row>
    <row r="805" spans="1:25" x14ac:dyDescent="0.2">
      <c r="A805" t="s">
        <v>858</v>
      </c>
      <c r="B805">
        <v>45940</v>
      </c>
      <c r="C805">
        <v>45923</v>
      </c>
      <c r="D805">
        <v>12</v>
      </c>
      <c r="E805">
        <v>5</v>
      </c>
      <c r="F805">
        <v>0.99989113394878903</v>
      </c>
      <c r="G805">
        <v>0.999738761293131</v>
      </c>
      <c r="H805">
        <v>24648</v>
      </c>
      <c r="I805">
        <v>24642</v>
      </c>
      <c r="J805">
        <v>4</v>
      </c>
      <c r="K805">
        <v>2</v>
      </c>
      <c r="L805">
        <v>0.99991884434345002</v>
      </c>
      <c r="M805">
        <v>0.999837701858313</v>
      </c>
      <c r="N805">
        <v>15331</v>
      </c>
      <c r="O805">
        <v>15331</v>
      </c>
      <c r="P805">
        <v>0</v>
      </c>
      <c r="Q805">
        <v>0</v>
      </c>
      <c r="R805">
        <v>1</v>
      </c>
      <c r="S805">
        <v>1</v>
      </c>
      <c r="T805">
        <f t="shared" si="12"/>
        <v>18252</v>
      </c>
      <c r="U805">
        <v>18251</v>
      </c>
      <c r="V805">
        <v>1</v>
      </c>
      <c r="W805">
        <v>0</v>
      </c>
      <c r="X805">
        <v>1</v>
      </c>
      <c r="Y805">
        <v>0.99994521148367299</v>
      </c>
    </row>
    <row r="806" spans="1:25" x14ac:dyDescent="0.2">
      <c r="A806" t="s">
        <v>938</v>
      </c>
      <c r="B806">
        <v>34389</v>
      </c>
      <c r="C806">
        <v>34378</v>
      </c>
      <c r="D806">
        <v>9</v>
      </c>
      <c r="E806">
        <v>2</v>
      </c>
      <c r="F806">
        <v>0.99994182664339704</v>
      </c>
      <c r="G806">
        <v>0.99973827318463304</v>
      </c>
      <c r="H806">
        <v>14826</v>
      </c>
      <c r="I806">
        <v>14824</v>
      </c>
      <c r="J806">
        <v>2</v>
      </c>
      <c r="K806">
        <v>0</v>
      </c>
      <c r="L806">
        <v>1</v>
      </c>
      <c r="M806">
        <v>0.99986510184810395</v>
      </c>
      <c r="N806">
        <v>12267</v>
      </c>
      <c r="O806">
        <v>12267</v>
      </c>
      <c r="P806">
        <v>0</v>
      </c>
      <c r="Q806">
        <v>0</v>
      </c>
      <c r="R806">
        <v>1</v>
      </c>
      <c r="S806">
        <v>1</v>
      </c>
      <c r="T806">
        <f t="shared" si="12"/>
        <v>10708</v>
      </c>
      <c r="U806">
        <v>10707</v>
      </c>
      <c r="V806">
        <v>1</v>
      </c>
      <c r="W806">
        <v>0</v>
      </c>
      <c r="X806">
        <v>1</v>
      </c>
      <c r="Y806">
        <v>0.99990661187896901</v>
      </c>
    </row>
    <row r="807" spans="1:25" x14ac:dyDescent="0.2">
      <c r="A807" t="s">
        <v>568</v>
      </c>
      <c r="B807">
        <v>48841</v>
      </c>
      <c r="C807">
        <v>48824</v>
      </c>
      <c r="D807">
        <v>5</v>
      </c>
      <c r="E807">
        <v>12</v>
      </c>
      <c r="F807">
        <v>0.99975427962978103</v>
      </c>
      <c r="G807">
        <v>0.999897601834975</v>
      </c>
      <c r="H807">
        <v>25719</v>
      </c>
      <c r="I807">
        <v>25709</v>
      </c>
      <c r="J807">
        <v>6</v>
      </c>
      <c r="K807">
        <v>4</v>
      </c>
      <c r="L807">
        <v>0.99984443666627698</v>
      </c>
      <c r="M807">
        <v>0.99976667314796797</v>
      </c>
      <c r="N807">
        <v>15381</v>
      </c>
      <c r="O807">
        <v>15381</v>
      </c>
      <c r="P807">
        <v>0</v>
      </c>
      <c r="Q807">
        <v>0</v>
      </c>
      <c r="R807">
        <v>1</v>
      </c>
      <c r="S807">
        <v>1</v>
      </c>
      <c r="T807">
        <f t="shared" si="12"/>
        <v>18529</v>
      </c>
      <c r="U807">
        <v>18529</v>
      </c>
      <c r="V807">
        <v>0</v>
      </c>
      <c r="W807">
        <v>0</v>
      </c>
      <c r="X807">
        <v>1</v>
      </c>
      <c r="Y807">
        <v>1</v>
      </c>
    </row>
    <row r="808" spans="1:25" x14ac:dyDescent="0.2">
      <c r="A808" t="s">
        <v>919</v>
      </c>
      <c r="B808">
        <v>28838</v>
      </c>
      <c r="C808">
        <v>28829</v>
      </c>
      <c r="D808">
        <v>7</v>
      </c>
      <c r="E808">
        <v>2</v>
      </c>
      <c r="F808">
        <v>0.99993063022441098</v>
      </c>
      <c r="G808">
        <v>0.99975724788458797</v>
      </c>
      <c r="H808">
        <v>9471</v>
      </c>
      <c r="I808">
        <v>9466</v>
      </c>
      <c r="J808">
        <v>4</v>
      </c>
      <c r="K808">
        <v>1</v>
      </c>
      <c r="L808">
        <v>0.99989436991655201</v>
      </c>
      <c r="M808">
        <v>0.99957761351636698</v>
      </c>
      <c r="N808">
        <v>10446</v>
      </c>
      <c r="O808">
        <v>10446</v>
      </c>
      <c r="P808">
        <v>0</v>
      </c>
      <c r="Q808">
        <v>0</v>
      </c>
      <c r="R808">
        <v>1</v>
      </c>
      <c r="S808">
        <v>1</v>
      </c>
      <c r="T808">
        <f t="shared" si="12"/>
        <v>6165</v>
      </c>
      <c r="U808">
        <v>6165</v>
      </c>
      <c r="V808">
        <v>0</v>
      </c>
      <c r="W808">
        <v>0</v>
      </c>
      <c r="X808">
        <v>1</v>
      </c>
      <c r="Y808">
        <v>1</v>
      </c>
    </row>
    <row r="809" spans="1:25" x14ac:dyDescent="0.2">
      <c r="A809" t="s">
        <v>709</v>
      </c>
      <c r="B809">
        <v>37970</v>
      </c>
      <c r="C809">
        <v>37961</v>
      </c>
      <c r="D809">
        <v>2</v>
      </c>
      <c r="E809">
        <v>7</v>
      </c>
      <c r="F809">
        <v>0.99981563421828901</v>
      </c>
      <c r="G809">
        <v>0.99994731712456797</v>
      </c>
      <c r="H809">
        <v>16295</v>
      </c>
      <c r="I809">
        <v>16289</v>
      </c>
      <c r="J809">
        <v>2</v>
      </c>
      <c r="K809">
        <v>4</v>
      </c>
      <c r="L809">
        <v>0.99975449579574005</v>
      </c>
      <c r="M809">
        <v>0.99987723282794105</v>
      </c>
      <c r="N809">
        <v>13247</v>
      </c>
      <c r="O809">
        <v>13247</v>
      </c>
      <c r="P809">
        <v>0</v>
      </c>
      <c r="Q809">
        <v>0</v>
      </c>
      <c r="R809">
        <v>1</v>
      </c>
      <c r="S809">
        <v>1</v>
      </c>
      <c r="T809">
        <f t="shared" si="12"/>
        <v>11648</v>
      </c>
      <c r="U809">
        <v>11648</v>
      </c>
      <c r="V809">
        <v>0</v>
      </c>
      <c r="W809">
        <v>0</v>
      </c>
      <c r="X809">
        <v>1</v>
      </c>
      <c r="Y809">
        <v>1</v>
      </c>
    </row>
    <row r="810" spans="1:25" x14ac:dyDescent="0.2">
      <c r="A810" t="s">
        <v>432</v>
      </c>
      <c r="B810">
        <v>68066</v>
      </c>
      <c r="C810">
        <v>68013</v>
      </c>
      <c r="D810">
        <v>31</v>
      </c>
      <c r="E810">
        <v>22</v>
      </c>
      <c r="F810">
        <v>0.99967663702506004</v>
      </c>
      <c r="G810">
        <v>0.99954441243901004</v>
      </c>
      <c r="H810">
        <v>35696</v>
      </c>
      <c r="I810">
        <v>35674</v>
      </c>
      <c r="J810">
        <v>16</v>
      </c>
      <c r="K810">
        <v>6</v>
      </c>
      <c r="L810">
        <v>0.999831838565022</v>
      </c>
      <c r="M810">
        <v>0.99955169515270303</v>
      </c>
      <c r="N810">
        <v>20362</v>
      </c>
      <c r="O810">
        <v>20362</v>
      </c>
      <c r="P810">
        <v>0</v>
      </c>
      <c r="Q810">
        <v>0</v>
      </c>
      <c r="R810">
        <v>1</v>
      </c>
      <c r="S810">
        <v>1</v>
      </c>
      <c r="T810">
        <f t="shared" si="12"/>
        <v>24845</v>
      </c>
      <c r="U810">
        <v>24843</v>
      </c>
      <c r="V810">
        <v>2</v>
      </c>
      <c r="W810">
        <v>0</v>
      </c>
      <c r="X810">
        <v>1</v>
      </c>
      <c r="Y810">
        <v>0.99991950090561399</v>
      </c>
    </row>
    <row r="811" spans="1:25" x14ac:dyDescent="0.2">
      <c r="A811" t="s">
        <v>852</v>
      </c>
      <c r="B811">
        <v>62891</v>
      </c>
      <c r="C811">
        <v>62861</v>
      </c>
      <c r="D811">
        <v>23</v>
      </c>
      <c r="E811">
        <v>7</v>
      </c>
      <c r="F811">
        <v>0.99988865559585105</v>
      </c>
      <c r="G811">
        <v>0.99963424718529303</v>
      </c>
      <c r="H811">
        <v>34484</v>
      </c>
      <c r="I811">
        <v>34478</v>
      </c>
      <c r="J811">
        <v>3</v>
      </c>
      <c r="K811">
        <v>3</v>
      </c>
      <c r="L811">
        <v>0.99991299556277302</v>
      </c>
      <c r="M811">
        <v>0.99991299556277302</v>
      </c>
      <c r="N811">
        <v>16534</v>
      </c>
      <c r="O811">
        <v>16534</v>
      </c>
      <c r="P811">
        <v>0</v>
      </c>
      <c r="Q811">
        <v>0</v>
      </c>
      <c r="R811">
        <v>1</v>
      </c>
      <c r="S811">
        <v>1</v>
      </c>
      <c r="T811">
        <f t="shared" si="12"/>
        <v>23554</v>
      </c>
      <c r="U811">
        <v>23553</v>
      </c>
      <c r="V811">
        <v>1</v>
      </c>
      <c r="W811">
        <v>0</v>
      </c>
      <c r="X811">
        <v>1</v>
      </c>
      <c r="Y811">
        <v>0.99995754436613704</v>
      </c>
    </row>
    <row r="812" spans="1:25" x14ac:dyDescent="0.2">
      <c r="A812" t="s">
        <v>838</v>
      </c>
      <c r="B812">
        <v>50083</v>
      </c>
      <c r="C812">
        <v>50060</v>
      </c>
      <c r="D812">
        <v>17</v>
      </c>
      <c r="E812">
        <v>6</v>
      </c>
      <c r="F812">
        <v>0.99988015819118703</v>
      </c>
      <c r="G812">
        <v>0.99966052279489503</v>
      </c>
      <c r="H812">
        <v>23894</v>
      </c>
      <c r="I812">
        <v>23892</v>
      </c>
      <c r="J812">
        <v>2</v>
      </c>
      <c r="K812">
        <v>0</v>
      </c>
      <c r="L812">
        <v>1</v>
      </c>
      <c r="M812">
        <v>0.99991629697832096</v>
      </c>
      <c r="N812">
        <v>14495</v>
      </c>
      <c r="O812">
        <v>14495</v>
      </c>
      <c r="P812">
        <v>0</v>
      </c>
      <c r="Q812">
        <v>0</v>
      </c>
      <c r="R812">
        <v>1</v>
      </c>
      <c r="S812">
        <v>1</v>
      </c>
      <c r="T812">
        <f t="shared" si="12"/>
        <v>16120</v>
      </c>
      <c r="U812">
        <v>16120</v>
      </c>
      <c r="V812">
        <v>0</v>
      </c>
      <c r="W812">
        <v>0</v>
      </c>
      <c r="X812">
        <v>1</v>
      </c>
      <c r="Y812">
        <v>1</v>
      </c>
    </row>
    <row r="813" spans="1:25" x14ac:dyDescent="0.2">
      <c r="A813" t="s">
        <v>972</v>
      </c>
      <c r="B813">
        <v>50755</v>
      </c>
      <c r="C813">
        <v>50751</v>
      </c>
      <c r="D813">
        <v>3</v>
      </c>
      <c r="E813">
        <v>1</v>
      </c>
      <c r="F813">
        <v>0.99998029634300101</v>
      </c>
      <c r="G813">
        <v>0.99994089135831599</v>
      </c>
      <c r="H813">
        <v>31052</v>
      </c>
      <c r="I813">
        <v>31050</v>
      </c>
      <c r="J813">
        <v>2</v>
      </c>
      <c r="K813">
        <v>0</v>
      </c>
      <c r="L813">
        <v>1</v>
      </c>
      <c r="M813">
        <v>0.99993559191034398</v>
      </c>
      <c r="N813">
        <v>16608</v>
      </c>
      <c r="O813">
        <v>16608</v>
      </c>
      <c r="P813">
        <v>0</v>
      </c>
      <c r="Q813">
        <v>0</v>
      </c>
      <c r="R813">
        <v>1</v>
      </c>
      <c r="S813">
        <v>1</v>
      </c>
      <c r="T813">
        <f t="shared" si="12"/>
        <v>23490</v>
      </c>
      <c r="U813">
        <v>23489</v>
      </c>
      <c r="V813">
        <v>1</v>
      </c>
      <c r="W813">
        <v>0</v>
      </c>
      <c r="X813">
        <v>1</v>
      </c>
      <c r="Y813">
        <v>0.99995742869306004</v>
      </c>
    </row>
    <row r="814" spans="1:25" x14ac:dyDescent="0.2">
      <c r="A814" t="s">
        <v>894</v>
      </c>
      <c r="B814">
        <v>46885</v>
      </c>
      <c r="C814">
        <v>46870</v>
      </c>
      <c r="D814">
        <v>11</v>
      </c>
      <c r="E814">
        <v>4</v>
      </c>
      <c r="F814">
        <v>0.99991466484618297</v>
      </c>
      <c r="G814">
        <v>0.99976536336682198</v>
      </c>
      <c r="H814">
        <v>23105</v>
      </c>
      <c r="I814">
        <v>23104</v>
      </c>
      <c r="J814">
        <v>1</v>
      </c>
      <c r="K814">
        <v>0</v>
      </c>
      <c r="L814">
        <v>1</v>
      </c>
      <c r="M814">
        <v>0.999956719324821</v>
      </c>
      <c r="N814">
        <v>14428</v>
      </c>
      <c r="O814">
        <v>14428</v>
      </c>
      <c r="P814">
        <v>0</v>
      </c>
      <c r="Q814">
        <v>0</v>
      </c>
      <c r="R814">
        <v>1</v>
      </c>
      <c r="S814">
        <v>1</v>
      </c>
      <c r="T814">
        <f t="shared" si="12"/>
        <v>16401</v>
      </c>
      <c r="U814">
        <v>16401</v>
      </c>
      <c r="V814">
        <v>0</v>
      </c>
      <c r="W814">
        <v>0</v>
      </c>
      <c r="X814">
        <v>1</v>
      </c>
      <c r="Y814">
        <v>1</v>
      </c>
    </row>
    <row r="815" spans="1:25" x14ac:dyDescent="0.2">
      <c r="A815" t="s">
        <v>637</v>
      </c>
      <c r="B815">
        <v>68575</v>
      </c>
      <c r="C815">
        <v>68532</v>
      </c>
      <c r="D815">
        <v>28</v>
      </c>
      <c r="E815">
        <v>15</v>
      </c>
      <c r="F815">
        <v>0.99978117204254002</v>
      </c>
      <c r="G815">
        <v>0.99959159859976598</v>
      </c>
      <c r="H815">
        <v>35121</v>
      </c>
      <c r="I815">
        <v>35103</v>
      </c>
      <c r="J815">
        <v>14</v>
      </c>
      <c r="K815">
        <v>4</v>
      </c>
      <c r="L815">
        <v>0.99988606260859603</v>
      </c>
      <c r="M815">
        <v>0.99960133268787199</v>
      </c>
      <c r="N815">
        <v>21089</v>
      </c>
      <c r="O815">
        <v>21089</v>
      </c>
      <c r="P815">
        <v>0</v>
      </c>
      <c r="Q815">
        <v>0</v>
      </c>
      <c r="R815">
        <v>1</v>
      </c>
      <c r="S815">
        <v>1</v>
      </c>
      <c r="T815">
        <f t="shared" si="12"/>
        <v>24626</v>
      </c>
      <c r="U815">
        <v>24625</v>
      </c>
      <c r="V815">
        <v>1</v>
      </c>
      <c r="W815">
        <v>0</v>
      </c>
      <c r="X815">
        <v>1</v>
      </c>
      <c r="Y815">
        <v>0.99995939251197896</v>
      </c>
    </row>
    <row r="816" spans="1:25" x14ac:dyDescent="0.2">
      <c r="A816" t="s">
        <v>554</v>
      </c>
      <c r="B816">
        <v>63776</v>
      </c>
      <c r="C816">
        <v>63736</v>
      </c>
      <c r="D816">
        <v>24</v>
      </c>
      <c r="E816">
        <v>16</v>
      </c>
      <c r="F816">
        <v>0.99974902748148997</v>
      </c>
      <c r="G816">
        <v>0.99962358845671195</v>
      </c>
      <c r="H816">
        <v>31259</v>
      </c>
      <c r="I816">
        <v>31243</v>
      </c>
      <c r="J816">
        <v>9</v>
      </c>
      <c r="K816">
        <v>7</v>
      </c>
      <c r="L816">
        <v>0.999776</v>
      </c>
      <c r="M816">
        <v>0.99971201843082003</v>
      </c>
      <c r="N816">
        <v>16459</v>
      </c>
      <c r="O816">
        <v>16458</v>
      </c>
      <c r="P816">
        <v>1</v>
      </c>
      <c r="Q816">
        <v>0</v>
      </c>
      <c r="R816">
        <v>1</v>
      </c>
      <c r="S816">
        <v>0.99993924296737302</v>
      </c>
      <c r="T816">
        <f t="shared" si="12"/>
        <v>20541</v>
      </c>
      <c r="U816">
        <v>20541</v>
      </c>
      <c r="V816">
        <v>0</v>
      </c>
      <c r="W816">
        <v>0</v>
      </c>
      <c r="X816">
        <v>1</v>
      </c>
      <c r="Y816">
        <v>1</v>
      </c>
    </row>
    <row r="817" spans="1:25" x14ac:dyDescent="0.2">
      <c r="A817" t="s">
        <v>777</v>
      </c>
      <c r="B817">
        <v>59580</v>
      </c>
      <c r="C817">
        <v>59540</v>
      </c>
      <c r="D817">
        <v>31</v>
      </c>
      <c r="E817">
        <v>9</v>
      </c>
      <c r="F817">
        <v>0.99984886396077099</v>
      </c>
      <c r="G817">
        <v>0.99947961256315998</v>
      </c>
      <c r="H817">
        <v>37308</v>
      </c>
      <c r="I817">
        <v>37304</v>
      </c>
      <c r="J817">
        <v>3</v>
      </c>
      <c r="K817">
        <v>1</v>
      </c>
      <c r="L817">
        <v>0.99997319394183004</v>
      </c>
      <c r="M817">
        <v>0.99991958613665</v>
      </c>
      <c r="N817">
        <v>17958</v>
      </c>
      <c r="O817">
        <v>17958</v>
      </c>
      <c r="P817">
        <v>0</v>
      </c>
      <c r="Q817">
        <v>0</v>
      </c>
      <c r="R817">
        <v>1</v>
      </c>
      <c r="S817">
        <v>1</v>
      </c>
      <c r="T817">
        <f t="shared" si="12"/>
        <v>28170</v>
      </c>
      <c r="U817">
        <v>28170</v>
      </c>
      <c r="V817">
        <v>0</v>
      </c>
      <c r="W817">
        <v>0</v>
      </c>
      <c r="X817">
        <v>1</v>
      </c>
      <c r="Y817">
        <v>1</v>
      </c>
    </row>
    <row r="818" spans="1:25" x14ac:dyDescent="0.2">
      <c r="A818" t="s">
        <v>717</v>
      </c>
      <c r="B818">
        <v>60610</v>
      </c>
      <c r="C818">
        <v>60582</v>
      </c>
      <c r="D818">
        <v>17</v>
      </c>
      <c r="E818">
        <v>11</v>
      </c>
      <c r="F818">
        <v>0.99981846087831905</v>
      </c>
      <c r="G818">
        <v>0.99971946731794203</v>
      </c>
      <c r="H818">
        <v>36017</v>
      </c>
      <c r="I818">
        <v>36015</v>
      </c>
      <c r="J818">
        <v>2</v>
      </c>
      <c r="K818">
        <v>0</v>
      </c>
      <c r="L818">
        <v>1</v>
      </c>
      <c r="M818">
        <v>0.99994447066662895</v>
      </c>
      <c r="N818">
        <v>16719</v>
      </c>
      <c r="O818">
        <v>16719</v>
      </c>
      <c r="P818">
        <v>0</v>
      </c>
      <c r="Q818">
        <v>0</v>
      </c>
      <c r="R818">
        <v>1</v>
      </c>
      <c r="S818">
        <v>1</v>
      </c>
      <c r="T818">
        <f t="shared" si="12"/>
        <v>25769</v>
      </c>
      <c r="U818">
        <v>25769</v>
      </c>
      <c r="V818">
        <v>0</v>
      </c>
      <c r="W818">
        <v>0</v>
      </c>
      <c r="X818">
        <v>1</v>
      </c>
      <c r="Y818">
        <v>1</v>
      </c>
    </row>
    <row r="819" spans="1:25" x14ac:dyDescent="0.2">
      <c r="A819" t="s">
        <v>964</v>
      </c>
      <c r="B819">
        <v>35045</v>
      </c>
      <c r="C819">
        <v>35017</v>
      </c>
      <c r="D819">
        <v>27</v>
      </c>
      <c r="E819">
        <v>1</v>
      </c>
      <c r="F819">
        <v>0.999971443257753</v>
      </c>
      <c r="G819">
        <v>0.99922954000684805</v>
      </c>
      <c r="H819">
        <v>13230</v>
      </c>
      <c r="I819">
        <v>13222</v>
      </c>
      <c r="J819">
        <v>5</v>
      </c>
      <c r="K819">
        <v>3</v>
      </c>
      <c r="L819">
        <v>0.99977315689980994</v>
      </c>
      <c r="M819">
        <v>0.99962198533303004</v>
      </c>
      <c r="N819">
        <v>11213</v>
      </c>
      <c r="O819">
        <v>11213</v>
      </c>
      <c r="P819">
        <v>0</v>
      </c>
      <c r="Q819">
        <v>0</v>
      </c>
      <c r="R819">
        <v>1</v>
      </c>
      <c r="S819">
        <v>1</v>
      </c>
      <c r="T819">
        <f t="shared" si="12"/>
        <v>8561</v>
      </c>
      <c r="U819">
        <v>8561</v>
      </c>
      <c r="V819">
        <v>0</v>
      </c>
      <c r="W819">
        <v>0</v>
      </c>
      <c r="X819">
        <v>1</v>
      </c>
      <c r="Y819">
        <v>1</v>
      </c>
    </row>
    <row r="820" spans="1:25" x14ac:dyDescent="0.2">
      <c r="A820" t="s">
        <v>394</v>
      </c>
      <c r="B820">
        <v>75268</v>
      </c>
      <c r="C820">
        <v>75193</v>
      </c>
      <c r="D820">
        <v>49</v>
      </c>
      <c r="E820">
        <v>26</v>
      </c>
      <c r="F820">
        <v>0.99965434265278696</v>
      </c>
      <c r="G820">
        <v>0.99934876797533201</v>
      </c>
      <c r="H820">
        <v>41508</v>
      </c>
      <c r="I820">
        <v>41488</v>
      </c>
      <c r="J820">
        <v>7</v>
      </c>
      <c r="K820">
        <v>13</v>
      </c>
      <c r="L820">
        <v>0.99968675453603495</v>
      </c>
      <c r="M820">
        <v>0.99983130497650297</v>
      </c>
      <c r="N820">
        <v>21645</v>
      </c>
      <c r="O820">
        <v>21645</v>
      </c>
      <c r="P820">
        <v>0</v>
      </c>
      <c r="Q820">
        <v>0</v>
      </c>
      <c r="R820">
        <v>1</v>
      </c>
      <c r="S820">
        <v>1</v>
      </c>
      <c r="T820">
        <f t="shared" si="12"/>
        <v>29257</v>
      </c>
      <c r="U820">
        <v>29257</v>
      </c>
      <c r="V820">
        <v>0</v>
      </c>
      <c r="W820">
        <v>0</v>
      </c>
      <c r="X820">
        <v>1</v>
      </c>
      <c r="Y820">
        <v>1</v>
      </c>
    </row>
    <row r="821" spans="1:25" x14ac:dyDescent="0.2">
      <c r="A821" t="s">
        <v>362</v>
      </c>
      <c r="B821">
        <v>63337</v>
      </c>
      <c r="C821">
        <v>63280</v>
      </c>
      <c r="D821">
        <v>34</v>
      </c>
      <c r="E821">
        <v>23</v>
      </c>
      <c r="F821">
        <v>0.99963666808840002</v>
      </c>
      <c r="G821">
        <v>0.99946299396657901</v>
      </c>
      <c r="H821">
        <v>37062</v>
      </c>
      <c r="I821">
        <v>37054</v>
      </c>
      <c r="J821">
        <v>3</v>
      </c>
      <c r="K821">
        <v>5</v>
      </c>
      <c r="L821">
        <v>0.99986508000755503</v>
      </c>
      <c r="M821">
        <v>0.99991904363548001</v>
      </c>
      <c r="N821">
        <v>17682</v>
      </c>
      <c r="O821">
        <v>17682</v>
      </c>
      <c r="P821">
        <v>0</v>
      </c>
      <c r="Q821">
        <v>0</v>
      </c>
      <c r="R821">
        <v>1</v>
      </c>
      <c r="S821">
        <v>1</v>
      </c>
      <c r="T821">
        <f t="shared" si="12"/>
        <v>25985</v>
      </c>
      <c r="U821">
        <v>25984</v>
      </c>
      <c r="V821">
        <v>1</v>
      </c>
      <c r="W821">
        <v>0</v>
      </c>
      <c r="X821">
        <v>1</v>
      </c>
      <c r="Y821">
        <v>0.99996151625938001</v>
      </c>
    </row>
    <row r="822" spans="1:25" x14ac:dyDescent="0.2">
      <c r="A822" t="s">
        <v>493</v>
      </c>
      <c r="B822">
        <v>59643</v>
      </c>
      <c r="C822">
        <v>59600</v>
      </c>
      <c r="D822">
        <v>26</v>
      </c>
      <c r="E822">
        <v>17</v>
      </c>
      <c r="F822">
        <v>0.99971484643641895</v>
      </c>
      <c r="G822">
        <v>0.999563948613021</v>
      </c>
      <c r="H822">
        <v>32536</v>
      </c>
      <c r="I822">
        <v>32527</v>
      </c>
      <c r="J822">
        <v>4</v>
      </c>
      <c r="K822">
        <v>5</v>
      </c>
      <c r="L822">
        <v>0.99984630517644102</v>
      </c>
      <c r="M822">
        <v>0.99987704036150105</v>
      </c>
      <c r="N822">
        <v>16617</v>
      </c>
      <c r="O822">
        <v>16617</v>
      </c>
      <c r="P822">
        <v>0</v>
      </c>
      <c r="Q822">
        <v>0</v>
      </c>
      <c r="R822">
        <v>1</v>
      </c>
      <c r="S822">
        <v>1</v>
      </c>
      <c r="T822">
        <f t="shared" si="12"/>
        <v>22778</v>
      </c>
      <c r="U822">
        <v>22778</v>
      </c>
      <c r="V822">
        <v>0</v>
      </c>
      <c r="W822">
        <v>0</v>
      </c>
      <c r="X822">
        <v>1</v>
      </c>
      <c r="Y822">
        <v>1</v>
      </c>
    </row>
    <row r="823" spans="1:25" x14ac:dyDescent="0.2">
      <c r="A823" t="s">
        <v>656</v>
      </c>
      <c r="B823">
        <v>62189</v>
      </c>
      <c r="C823">
        <v>62160</v>
      </c>
      <c r="D823">
        <v>16</v>
      </c>
      <c r="E823">
        <v>13</v>
      </c>
      <c r="F823">
        <v>0.99979090602029796</v>
      </c>
      <c r="G823">
        <v>0.99974266598044204</v>
      </c>
      <c r="H823">
        <v>39261</v>
      </c>
      <c r="I823">
        <v>39253</v>
      </c>
      <c r="J823">
        <v>7</v>
      </c>
      <c r="K823">
        <v>1</v>
      </c>
      <c r="L823">
        <v>0.99997452488918304</v>
      </c>
      <c r="M823">
        <v>0.99982170147732996</v>
      </c>
      <c r="N823">
        <v>18984</v>
      </c>
      <c r="O823">
        <v>18984</v>
      </c>
      <c r="P823">
        <v>0</v>
      </c>
      <c r="Q823">
        <v>0</v>
      </c>
      <c r="R823">
        <v>1</v>
      </c>
      <c r="S823">
        <v>1</v>
      </c>
      <c r="T823">
        <f t="shared" si="12"/>
        <v>29891</v>
      </c>
      <c r="U823">
        <v>29889</v>
      </c>
      <c r="V823">
        <v>2</v>
      </c>
      <c r="W823">
        <v>0</v>
      </c>
      <c r="X823">
        <v>1</v>
      </c>
      <c r="Y823">
        <v>0.99993309022782695</v>
      </c>
    </row>
    <row r="824" spans="1:25" x14ac:dyDescent="0.2">
      <c r="A824" t="s">
        <v>742</v>
      </c>
      <c r="B824">
        <v>41984</v>
      </c>
      <c r="C824">
        <v>41971</v>
      </c>
      <c r="D824">
        <v>6</v>
      </c>
      <c r="E824">
        <v>7</v>
      </c>
      <c r="F824">
        <v>0.99983324598599199</v>
      </c>
      <c r="G824">
        <v>0.99985706458298595</v>
      </c>
      <c r="H824">
        <v>19429</v>
      </c>
      <c r="I824">
        <v>19427</v>
      </c>
      <c r="J824">
        <v>2</v>
      </c>
      <c r="K824">
        <v>0</v>
      </c>
      <c r="L824">
        <v>1</v>
      </c>
      <c r="M824">
        <v>0.99989706109424004</v>
      </c>
      <c r="N824">
        <v>15585</v>
      </c>
      <c r="O824">
        <v>15585</v>
      </c>
      <c r="P824">
        <v>0</v>
      </c>
      <c r="Q824">
        <v>0</v>
      </c>
      <c r="R824">
        <v>1</v>
      </c>
      <c r="S824">
        <v>1</v>
      </c>
      <c r="T824">
        <f t="shared" si="12"/>
        <v>14282</v>
      </c>
      <c r="U824">
        <v>14282</v>
      </c>
      <c r="V824">
        <v>0</v>
      </c>
      <c r="W824">
        <v>0</v>
      </c>
      <c r="X824">
        <v>1</v>
      </c>
      <c r="Y824">
        <v>1</v>
      </c>
    </row>
    <row r="825" spans="1:25" x14ac:dyDescent="0.2">
      <c r="A825" t="s">
        <v>734</v>
      </c>
      <c r="B825">
        <v>63827</v>
      </c>
      <c r="C825">
        <v>63788</v>
      </c>
      <c r="D825">
        <v>28</v>
      </c>
      <c r="E825">
        <v>11</v>
      </c>
      <c r="F825">
        <v>0.99982758350444301</v>
      </c>
      <c r="G825">
        <v>0.99956123856086199</v>
      </c>
      <c r="H825">
        <v>42238</v>
      </c>
      <c r="I825">
        <v>42224</v>
      </c>
      <c r="J825">
        <v>10</v>
      </c>
      <c r="K825">
        <v>4</v>
      </c>
      <c r="L825">
        <v>0.99990527612010904</v>
      </c>
      <c r="M825">
        <v>0.99976322394279404</v>
      </c>
      <c r="N825">
        <v>18055</v>
      </c>
      <c r="O825">
        <v>18055</v>
      </c>
      <c r="P825">
        <v>0</v>
      </c>
      <c r="Q825">
        <v>0</v>
      </c>
      <c r="R825">
        <v>1</v>
      </c>
      <c r="S825">
        <v>1</v>
      </c>
      <c r="T825">
        <f t="shared" si="12"/>
        <v>31246</v>
      </c>
      <c r="U825">
        <v>31246</v>
      </c>
      <c r="V825">
        <v>0</v>
      </c>
      <c r="W825">
        <v>0</v>
      </c>
      <c r="X825">
        <v>1</v>
      </c>
      <c r="Y825">
        <v>1</v>
      </c>
    </row>
    <row r="826" spans="1:25" x14ac:dyDescent="0.2">
      <c r="A826" t="s">
        <v>899</v>
      </c>
      <c r="B826">
        <v>60129</v>
      </c>
      <c r="C826">
        <v>60103</v>
      </c>
      <c r="D826">
        <v>21</v>
      </c>
      <c r="E826">
        <v>5</v>
      </c>
      <c r="F826">
        <v>0.99991681639715102</v>
      </c>
      <c r="G826">
        <v>0.99965072184152703</v>
      </c>
      <c r="H826">
        <v>37298</v>
      </c>
      <c r="I826">
        <v>37287</v>
      </c>
      <c r="J826">
        <v>7</v>
      </c>
      <c r="K826">
        <v>4</v>
      </c>
      <c r="L826">
        <v>0.99989273551258995</v>
      </c>
      <c r="M826">
        <v>0.99981230224701001</v>
      </c>
      <c r="N826">
        <v>16742</v>
      </c>
      <c r="O826">
        <v>16742</v>
      </c>
      <c r="P826">
        <v>0</v>
      </c>
      <c r="Q826">
        <v>0</v>
      </c>
      <c r="R826">
        <v>1</v>
      </c>
      <c r="S826">
        <v>1</v>
      </c>
      <c r="T826">
        <f t="shared" si="12"/>
        <v>27556</v>
      </c>
      <c r="U826">
        <v>27556</v>
      </c>
      <c r="V826">
        <v>0</v>
      </c>
      <c r="W826">
        <v>0</v>
      </c>
      <c r="X826">
        <v>1</v>
      </c>
      <c r="Y826">
        <v>1</v>
      </c>
    </row>
    <row r="827" spans="1:25" x14ac:dyDescent="0.2">
      <c r="A827" t="s">
        <v>847</v>
      </c>
      <c r="B827">
        <v>26450</v>
      </c>
      <c r="C827">
        <v>26446</v>
      </c>
      <c r="D827">
        <v>1</v>
      </c>
      <c r="E827">
        <v>3</v>
      </c>
      <c r="F827">
        <v>0.99988657416159399</v>
      </c>
      <c r="G827">
        <v>0.99996218852799901</v>
      </c>
      <c r="H827">
        <v>11528</v>
      </c>
      <c r="I827">
        <v>11523</v>
      </c>
      <c r="J827">
        <v>3</v>
      </c>
      <c r="K827">
        <v>2</v>
      </c>
      <c r="L827">
        <v>0.99982646420824295</v>
      </c>
      <c r="M827">
        <v>0.999739718896408</v>
      </c>
      <c r="N827">
        <v>11604</v>
      </c>
      <c r="O827">
        <v>11604</v>
      </c>
      <c r="P827">
        <v>0</v>
      </c>
      <c r="Q827">
        <v>0</v>
      </c>
      <c r="R827">
        <v>1</v>
      </c>
      <c r="S827">
        <v>1</v>
      </c>
      <c r="T827">
        <f t="shared" si="12"/>
        <v>8925</v>
      </c>
      <c r="U827">
        <v>8925</v>
      </c>
      <c r="V827">
        <v>0</v>
      </c>
      <c r="W827">
        <v>0</v>
      </c>
      <c r="X827">
        <v>1</v>
      </c>
      <c r="Y827">
        <v>1</v>
      </c>
    </row>
    <row r="828" spans="1:25" x14ac:dyDescent="0.2">
      <c r="A828" t="s">
        <v>708</v>
      </c>
      <c r="B828">
        <v>59567</v>
      </c>
      <c r="C828">
        <v>59543</v>
      </c>
      <c r="D828">
        <v>13</v>
      </c>
      <c r="E828">
        <v>11</v>
      </c>
      <c r="F828">
        <v>0.999815293683044</v>
      </c>
      <c r="G828">
        <v>0.99978171804687999</v>
      </c>
      <c r="H828">
        <v>36681</v>
      </c>
      <c r="I828">
        <v>36676</v>
      </c>
      <c r="J828">
        <v>2</v>
      </c>
      <c r="K828">
        <v>3</v>
      </c>
      <c r="L828">
        <v>0.99991820932958897</v>
      </c>
      <c r="M828">
        <v>0.99994547139974899</v>
      </c>
      <c r="N828">
        <v>16964</v>
      </c>
      <c r="O828">
        <v>16964</v>
      </c>
      <c r="P828">
        <v>0</v>
      </c>
      <c r="Q828">
        <v>0</v>
      </c>
      <c r="R828">
        <v>1</v>
      </c>
      <c r="S828">
        <v>1</v>
      </c>
      <c r="T828">
        <f t="shared" si="12"/>
        <v>26374</v>
      </c>
      <c r="U828">
        <v>26374</v>
      </c>
      <c r="V828">
        <v>0</v>
      </c>
      <c r="W828">
        <v>0</v>
      </c>
      <c r="X828">
        <v>1</v>
      </c>
      <c r="Y828">
        <v>1</v>
      </c>
    </row>
    <row r="829" spans="1:25" x14ac:dyDescent="0.2">
      <c r="A829" t="s">
        <v>784</v>
      </c>
      <c r="B829">
        <v>53808</v>
      </c>
      <c r="C829">
        <v>53790</v>
      </c>
      <c r="D829">
        <v>10</v>
      </c>
      <c r="E829">
        <v>8</v>
      </c>
      <c r="F829">
        <v>0.99985129558719599</v>
      </c>
      <c r="G829">
        <v>0.99981412639405198</v>
      </c>
      <c r="H829">
        <v>31778</v>
      </c>
      <c r="I829">
        <v>31771</v>
      </c>
      <c r="J829">
        <v>5</v>
      </c>
      <c r="K829">
        <v>2</v>
      </c>
      <c r="L829">
        <v>0.99993705347307404</v>
      </c>
      <c r="M829">
        <v>0.999842648539778</v>
      </c>
      <c r="N829">
        <v>15663</v>
      </c>
      <c r="O829">
        <v>15663</v>
      </c>
      <c r="P829">
        <v>0</v>
      </c>
      <c r="Q829">
        <v>0</v>
      </c>
      <c r="R829">
        <v>1</v>
      </c>
      <c r="S829">
        <v>1</v>
      </c>
      <c r="T829">
        <f t="shared" si="12"/>
        <v>23514</v>
      </c>
      <c r="U829">
        <v>23514</v>
      </c>
      <c r="V829">
        <v>0</v>
      </c>
      <c r="W829">
        <v>0</v>
      </c>
      <c r="X829">
        <v>1</v>
      </c>
      <c r="Y829">
        <v>1</v>
      </c>
    </row>
    <row r="830" spans="1:25" x14ac:dyDescent="0.2">
      <c r="A830" t="s">
        <v>331</v>
      </c>
      <c r="B830">
        <v>77718</v>
      </c>
      <c r="C830">
        <v>77641</v>
      </c>
      <c r="D830">
        <v>47</v>
      </c>
      <c r="E830">
        <v>30</v>
      </c>
      <c r="F830">
        <v>0.99961375545570397</v>
      </c>
      <c r="G830">
        <v>0.999395015961281</v>
      </c>
      <c r="H830">
        <v>48708</v>
      </c>
      <c r="I830">
        <v>48684</v>
      </c>
      <c r="J830">
        <v>15</v>
      </c>
      <c r="K830">
        <v>9</v>
      </c>
      <c r="L830">
        <v>0.99981516850471297</v>
      </c>
      <c r="M830">
        <v>0.99969198546171301</v>
      </c>
      <c r="N830">
        <v>23101</v>
      </c>
      <c r="O830">
        <v>23101</v>
      </c>
      <c r="P830">
        <v>0</v>
      </c>
      <c r="Q830">
        <v>0</v>
      </c>
      <c r="R830">
        <v>1</v>
      </c>
      <c r="S830">
        <v>1</v>
      </c>
      <c r="T830">
        <f t="shared" si="12"/>
        <v>35916</v>
      </c>
      <c r="U830">
        <v>35914</v>
      </c>
      <c r="V830">
        <v>2</v>
      </c>
      <c r="W830">
        <v>0</v>
      </c>
      <c r="X830">
        <v>1</v>
      </c>
      <c r="Y830">
        <v>0.99994431451163801</v>
      </c>
    </row>
    <row r="831" spans="1:25" x14ac:dyDescent="0.2">
      <c r="A831" t="s">
        <v>837</v>
      </c>
      <c r="B831">
        <v>58082</v>
      </c>
      <c r="C831">
        <v>58050</v>
      </c>
      <c r="D831">
        <v>25</v>
      </c>
      <c r="E831">
        <v>7</v>
      </c>
      <c r="F831">
        <v>0.99987942883717695</v>
      </c>
      <c r="G831">
        <v>0.99956952216960804</v>
      </c>
      <c r="H831">
        <v>32133</v>
      </c>
      <c r="I831">
        <v>32127</v>
      </c>
      <c r="J831">
        <v>6</v>
      </c>
      <c r="K831">
        <v>0</v>
      </c>
      <c r="L831">
        <v>1</v>
      </c>
      <c r="M831">
        <v>0.99981327607132797</v>
      </c>
      <c r="N831">
        <v>19492</v>
      </c>
      <c r="O831">
        <v>19492</v>
      </c>
      <c r="P831">
        <v>0</v>
      </c>
      <c r="Q831">
        <v>0</v>
      </c>
      <c r="R831">
        <v>1</v>
      </c>
      <c r="S831">
        <v>1</v>
      </c>
      <c r="T831">
        <f t="shared" si="12"/>
        <v>24213</v>
      </c>
      <c r="U831">
        <v>24212</v>
      </c>
      <c r="V831">
        <v>1</v>
      </c>
      <c r="W831">
        <v>0</v>
      </c>
      <c r="X831">
        <v>1</v>
      </c>
      <c r="Y831">
        <v>0.99995869987196895</v>
      </c>
    </row>
    <row r="832" spans="1:25" x14ac:dyDescent="0.2">
      <c r="A832" t="s">
        <v>866</v>
      </c>
      <c r="B832">
        <v>37830</v>
      </c>
      <c r="C832">
        <v>37823</v>
      </c>
      <c r="D832">
        <v>3</v>
      </c>
      <c r="E832">
        <v>4</v>
      </c>
      <c r="F832">
        <v>0.99989425542601795</v>
      </c>
      <c r="G832">
        <v>0.99992068947284896</v>
      </c>
      <c r="H832">
        <v>16641</v>
      </c>
      <c r="I832">
        <v>16630</v>
      </c>
      <c r="J832">
        <v>5</v>
      </c>
      <c r="K832">
        <v>6</v>
      </c>
      <c r="L832">
        <v>0.99963933637893698</v>
      </c>
      <c r="M832">
        <v>0.99969942891493802</v>
      </c>
      <c r="N832">
        <v>12626</v>
      </c>
      <c r="O832">
        <v>12626</v>
      </c>
      <c r="P832">
        <v>0</v>
      </c>
      <c r="Q832">
        <v>0</v>
      </c>
      <c r="R832">
        <v>1</v>
      </c>
      <c r="S832">
        <v>1</v>
      </c>
      <c r="T832">
        <f t="shared" si="12"/>
        <v>11521</v>
      </c>
      <c r="U832">
        <v>11521</v>
      </c>
      <c r="V832">
        <v>0</v>
      </c>
      <c r="W832">
        <v>0</v>
      </c>
      <c r="X832">
        <v>1</v>
      </c>
      <c r="Y832">
        <v>1</v>
      </c>
    </row>
    <row r="833" spans="1:25" x14ac:dyDescent="0.2">
      <c r="A833" t="s">
        <v>112</v>
      </c>
      <c r="B833">
        <v>77116</v>
      </c>
      <c r="C833">
        <v>76980</v>
      </c>
      <c r="D833">
        <v>83</v>
      </c>
      <c r="E833">
        <v>53</v>
      </c>
      <c r="F833">
        <v>0.99931198317604097</v>
      </c>
      <c r="G833">
        <v>0.99892295913732898</v>
      </c>
      <c r="H833">
        <v>38721</v>
      </c>
      <c r="I833">
        <v>38686</v>
      </c>
      <c r="J833">
        <v>20</v>
      </c>
      <c r="K833">
        <v>15</v>
      </c>
      <c r="L833">
        <v>0.99961241311593996</v>
      </c>
      <c r="M833">
        <v>0.99948328424533595</v>
      </c>
      <c r="N833">
        <v>21148</v>
      </c>
      <c r="O833">
        <v>21147</v>
      </c>
      <c r="P833">
        <v>1</v>
      </c>
      <c r="Q833">
        <v>0</v>
      </c>
      <c r="R833">
        <v>1</v>
      </c>
      <c r="S833">
        <v>0.99995271420465204</v>
      </c>
      <c r="T833">
        <f t="shared" si="12"/>
        <v>25536</v>
      </c>
      <c r="U833">
        <v>25535</v>
      </c>
      <c r="V833">
        <v>1</v>
      </c>
      <c r="W833">
        <v>0</v>
      </c>
      <c r="X833">
        <v>1</v>
      </c>
      <c r="Y833">
        <v>0.99996083959899695</v>
      </c>
    </row>
    <row r="834" spans="1:25" x14ac:dyDescent="0.2">
      <c r="A834" t="s">
        <v>751</v>
      </c>
      <c r="B834">
        <v>55403</v>
      </c>
      <c r="C834">
        <v>55379</v>
      </c>
      <c r="D834">
        <v>15</v>
      </c>
      <c r="E834">
        <v>9</v>
      </c>
      <c r="F834">
        <v>0.99983750992994802</v>
      </c>
      <c r="G834">
        <v>0.99972921255009495</v>
      </c>
      <c r="H834">
        <v>32081</v>
      </c>
      <c r="I834">
        <v>32073</v>
      </c>
      <c r="J834">
        <v>6</v>
      </c>
      <c r="K834">
        <v>2</v>
      </c>
      <c r="L834">
        <v>0.99993764614185499</v>
      </c>
      <c r="M834">
        <v>0.99981296175067802</v>
      </c>
      <c r="N834">
        <v>16799</v>
      </c>
      <c r="O834">
        <v>16799</v>
      </c>
      <c r="P834">
        <v>0</v>
      </c>
      <c r="Q834">
        <v>0</v>
      </c>
      <c r="R834">
        <v>1</v>
      </c>
      <c r="S834">
        <v>1</v>
      </c>
      <c r="T834">
        <f t="shared" ref="T834:T897" si="13">U834+V834+W834</f>
        <v>23447</v>
      </c>
      <c r="U834">
        <v>23446</v>
      </c>
      <c r="V834">
        <v>1</v>
      </c>
      <c r="W834">
        <v>0</v>
      </c>
      <c r="X834">
        <v>1</v>
      </c>
      <c r="Y834">
        <v>0.99995735062054802</v>
      </c>
    </row>
    <row r="835" spans="1:25" x14ac:dyDescent="0.2">
      <c r="A835" t="s">
        <v>464</v>
      </c>
      <c r="B835">
        <v>83406</v>
      </c>
      <c r="C835">
        <v>83334</v>
      </c>
      <c r="D835">
        <v>47</v>
      </c>
      <c r="E835">
        <v>25</v>
      </c>
      <c r="F835">
        <v>0.999700092371549</v>
      </c>
      <c r="G835">
        <v>0.99943632242357305</v>
      </c>
      <c r="H835">
        <v>56653</v>
      </c>
      <c r="I835">
        <v>56626</v>
      </c>
      <c r="J835">
        <v>14</v>
      </c>
      <c r="K835">
        <v>13</v>
      </c>
      <c r="L835">
        <v>0.99977047617366099</v>
      </c>
      <c r="M835">
        <v>0.99975282485875705</v>
      </c>
      <c r="N835">
        <v>24024</v>
      </c>
      <c r="O835">
        <v>24024</v>
      </c>
      <c r="P835">
        <v>0</v>
      </c>
      <c r="Q835">
        <v>0</v>
      </c>
      <c r="R835">
        <v>1</v>
      </c>
      <c r="S835">
        <v>1</v>
      </c>
      <c r="T835">
        <f t="shared" si="13"/>
        <v>41759</v>
      </c>
      <c r="U835">
        <v>41758</v>
      </c>
      <c r="V835">
        <v>1</v>
      </c>
      <c r="W835">
        <v>0</v>
      </c>
      <c r="X835">
        <v>1</v>
      </c>
      <c r="Y835">
        <v>0.99997605306640402</v>
      </c>
    </row>
    <row r="836" spans="1:25" x14ac:dyDescent="0.2">
      <c r="A836" t="s">
        <v>101</v>
      </c>
      <c r="B836">
        <v>94419</v>
      </c>
      <c r="C836">
        <v>94220</v>
      </c>
      <c r="D836">
        <v>131</v>
      </c>
      <c r="E836">
        <v>68</v>
      </c>
      <c r="F836">
        <v>0.99927880536229396</v>
      </c>
      <c r="G836">
        <v>0.99861156744496604</v>
      </c>
      <c r="H836">
        <v>60240</v>
      </c>
      <c r="I836">
        <v>60173</v>
      </c>
      <c r="J836">
        <v>40</v>
      </c>
      <c r="K836">
        <v>27</v>
      </c>
      <c r="L836">
        <v>0.999551495016611</v>
      </c>
      <c r="M836">
        <v>0.99933569162805302</v>
      </c>
      <c r="N836">
        <v>25811</v>
      </c>
      <c r="O836">
        <v>25809</v>
      </c>
      <c r="P836">
        <v>2</v>
      </c>
      <c r="Q836">
        <v>0</v>
      </c>
      <c r="R836">
        <v>1</v>
      </c>
      <c r="S836">
        <v>0.99992251365696705</v>
      </c>
      <c r="T836">
        <f t="shared" si="13"/>
        <v>42534</v>
      </c>
      <c r="U836">
        <v>42534</v>
      </c>
      <c r="V836">
        <v>0</v>
      </c>
      <c r="W836">
        <v>0</v>
      </c>
      <c r="X836">
        <v>1</v>
      </c>
      <c r="Y836">
        <v>1</v>
      </c>
    </row>
    <row r="837" spans="1:25" x14ac:dyDescent="0.2">
      <c r="A837" t="s">
        <v>413</v>
      </c>
      <c r="B837">
        <v>87478</v>
      </c>
      <c r="C837">
        <v>87374</v>
      </c>
      <c r="D837">
        <v>75</v>
      </c>
      <c r="E837">
        <v>29</v>
      </c>
      <c r="F837">
        <v>0.999668203608571</v>
      </c>
      <c r="G837">
        <v>0.99914235725965905</v>
      </c>
      <c r="H837">
        <v>58366</v>
      </c>
      <c r="I837">
        <v>58319</v>
      </c>
      <c r="J837">
        <v>32</v>
      </c>
      <c r="K837">
        <v>15</v>
      </c>
      <c r="L837">
        <v>0.99974286008159896</v>
      </c>
      <c r="M837">
        <v>0.99945159465990296</v>
      </c>
      <c r="N837">
        <v>25353</v>
      </c>
      <c r="O837">
        <v>25353</v>
      </c>
      <c r="P837">
        <v>0</v>
      </c>
      <c r="Q837">
        <v>0</v>
      </c>
      <c r="R837">
        <v>1</v>
      </c>
      <c r="S837">
        <v>1</v>
      </c>
      <c r="T837">
        <f t="shared" si="13"/>
        <v>42988</v>
      </c>
      <c r="U837">
        <v>42986</v>
      </c>
      <c r="V837">
        <v>1</v>
      </c>
      <c r="W837">
        <v>1</v>
      </c>
      <c r="X837">
        <v>0.99997673715309199</v>
      </c>
      <c r="Y837">
        <v>0.99997673715309199</v>
      </c>
    </row>
    <row r="838" spans="1:25" x14ac:dyDescent="0.2">
      <c r="A838" t="s">
        <v>192</v>
      </c>
      <c r="B838">
        <v>97449</v>
      </c>
      <c r="C838">
        <v>97293</v>
      </c>
      <c r="D838">
        <v>104</v>
      </c>
      <c r="E838">
        <v>52</v>
      </c>
      <c r="F838">
        <v>0.99946581745338703</v>
      </c>
      <c r="G838">
        <v>0.99893220530406401</v>
      </c>
      <c r="H838">
        <v>60732</v>
      </c>
      <c r="I838">
        <v>60678</v>
      </c>
      <c r="J838">
        <v>33</v>
      </c>
      <c r="K838">
        <v>21</v>
      </c>
      <c r="L838">
        <v>0.99965403054416002</v>
      </c>
      <c r="M838">
        <v>0.99945644117210997</v>
      </c>
      <c r="N838">
        <v>27659</v>
      </c>
      <c r="O838">
        <v>27652</v>
      </c>
      <c r="P838">
        <v>2</v>
      </c>
      <c r="Q838">
        <v>5</v>
      </c>
      <c r="R838">
        <v>0.99981921394221995</v>
      </c>
      <c r="S838">
        <v>0.999927677731973</v>
      </c>
      <c r="T838">
        <f t="shared" si="13"/>
        <v>43413</v>
      </c>
      <c r="U838">
        <v>43403</v>
      </c>
      <c r="V838">
        <v>4</v>
      </c>
      <c r="W838">
        <v>6</v>
      </c>
      <c r="X838">
        <v>0.99986177981524504</v>
      </c>
      <c r="Y838">
        <v>0.99990784896445195</v>
      </c>
    </row>
    <row r="839" spans="1:25" x14ac:dyDescent="0.2">
      <c r="A839" t="s">
        <v>335</v>
      </c>
      <c r="B839">
        <v>86035</v>
      </c>
      <c r="C839">
        <v>85930</v>
      </c>
      <c r="D839">
        <v>72</v>
      </c>
      <c r="E839">
        <v>33</v>
      </c>
      <c r="F839">
        <v>0.99961611390947203</v>
      </c>
      <c r="G839">
        <v>0.99916281016720498</v>
      </c>
      <c r="H839">
        <v>57335</v>
      </c>
      <c r="I839">
        <v>57285</v>
      </c>
      <c r="J839">
        <v>30</v>
      </c>
      <c r="K839">
        <v>20</v>
      </c>
      <c r="L839">
        <v>0.99965099031498095</v>
      </c>
      <c r="M839">
        <v>0.99947657681235202</v>
      </c>
      <c r="N839">
        <v>23871</v>
      </c>
      <c r="O839">
        <v>23871</v>
      </c>
      <c r="P839">
        <v>0</v>
      </c>
      <c r="Q839">
        <v>0</v>
      </c>
      <c r="R839">
        <v>1</v>
      </c>
      <c r="S839">
        <v>1</v>
      </c>
      <c r="T839">
        <f t="shared" si="13"/>
        <v>41372</v>
      </c>
      <c r="U839">
        <v>41367</v>
      </c>
      <c r="V839">
        <v>3</v>
      </c>
      <c r="W839">
        <v>2</v>
      </c>
      <c r="X839">
        <v>0.99995165462060898</v>
      </c>
      <c r="Y839">
        <v>0.999927483683828</v>
      </c>
    </row>
    <row r="840" spans="1:25" x14ac:dyDescent="0.2">
      <c r="A840" t="s">
        <v>486</v>
      </c>
      <c r="B840">
        <v>69234</v>
      </c>
      <c r="C840">
        <v>69184</v>
      </c>
      <c r="D840">
        <v>30</v>
      </c>
      <c r="E840">
        <v>20</v>
      </c>
      <c r="F840">
        <v>0.99971099936419805</v>
      </c>
      <c r="G840">
        <v>0.99956656167827296</v>
      </c>
      <c r="H840">
        <v>47960</v>
      </c>
      <c r="I840">
        <v>47923</v>
      </c>
      <c r="J840">
        <v>21</v>
      </c>
      <c r="K840">
        <v>16</v>
      </c>
      <c r="L840">
        <v>0.99966624251653102</v>
      </c>
      <c r="M840">
        <v>0.99956198898715098</v>
      </c>
      <c r="N840">
        <v>19096</v>
      </c>
      <c r="O840">
        <v>19095</v>
      </c>
      <c r="P840">
        <v>1</v>
      </c>
      <c r="Q840">
        <v>0</v>
      </c>
      <c r="R840">
        <v>1</v>
      </c>
      <c r="S840">
        <v>0.99994763301214895</v>
      </c>
      <c r="T840">
        <f t="shared" si="13"/>
        <v>35616</v>
      </c>
      <c r="U840">
        <v>35616</v>
      </c>
      <c r="V840">
        <v>0</v>
      </c>
      <c r="W840">
        <v>0</v>
      </c>
      <c r="X840">
        <v>1</v>
      </c>
      <c r="Y840">
        <v>1</v>
      </c>
    </row>
    <row r="841" spans="1:25" x14ac:dyDescent="0.2">
      <c r="A841" t="s">
        <v>242</v>
      </c>
      <c r="B841">
        <v>85411</v>
      </c>
      <c r="C841">
        <v>85293</v>
      </c>
      <c r="D841">
        <v>78</v>
      </c>
      <c r="E841">
        <v>40</v>
      </c>
      <c r="F841">
        <v>0.99953124816893801</v>
      </c>
      <c r="G841">
        <v>0.99908634079488301</v>
      </c>
      <c r="H841">
        <v>56828</v>
      </c>
      <c r="I841">
        <v>56793</v>
      </c>
      <c r="J841">
        <v>22</v>
      </c>
      <c r="K841">
        <v>13</v>
      </c>
      <c r="L841">
        <v>0.99977115093475999</v>
      </c>
      <c r="M841">
        <v>0.99961277831558504</v>
      </c>
      <c r="N841">
        <v>24246</v>
      </c>
      <c r="O841">
        <v>24246</v>
      </c>
      <c r="P841">
        <v>0</v>
      </c>
      <c r="Q841">
        <v>0</v>
      </c>
      <c r="R841">
        <v>1</v>
      </c>
      <c r="S841">
        <v>1</v>
      </c>
      <c r="T841">
        <f t="shared" si="13"/>
        <v>41493</v>
      </c>
      <c r="U841">
        <v>41492</v>
      </c>
      <c r="V841">
        <v>1</v>
      </c>
      <c r="W841">
        <v>0</v>
      </c>
      <c r="X841">
        <v>1</v>
      </c>
      <c r="Y841">
        <v>0.99997589954932098</v>
      </c>
    </row>
    <row r="842" spans="1:25" x14ac:dyDescent="0.2">
      <c r="A842" t="s">
        <v>632</v>
      </c>
      <c r="B842">
        <v>68126</v>
      </c>
      <c r="C842">
        <v>68076</v>
      </c>
      <c r="D842">
        <v>35</v>
      </c>
      <c r="E842">
        <v>15</v>
      </c>
      <c r="F842">
        <v>0.99977970656915005</v>
      </c>
      <c r="G842">
        <v>0.99948613293007005</v>
      </c>
      <c r="H842">
        <v>41883</v>
      </c>
      <c r="I842">
        <v>41861</v>
      </c>
      <c r="J842">
        <v>13</v>
      </c>
      <c r="K842">
        <v>9</v>
      </c>
      <c r="L842">
        <v>0.99978504896107001</v>
      </c>
      <c r="M842">
        <v>0.99968954482495098</v>
      </c>
      <c r="N842">
        <v>17944</v>
      </c>
      <c r="O842">
        <v>17944</v>
      </c>
      <c r="P842">
        <v>0</v>
      </c>
      <c r="Q842">
        <v>0</v>
      </c>
      <c r="R842">
        <v>1</v>
      </c>
      <c r="S842">
        <v>1</v>
      </c>
      <c r="T842">
        <f t="shared" si="13"/>
        <v>29460</v>
      </c>
      <c r="U842">
        <v>29460</v>
      </c>
      <c r="V842">
        <v>0</v>
      </c>
      <c r="W842">
        <v>0</v>
      </c>
      <c r="X842">
        <v>1</v>
      </c>
      <c r="Y842">
        <v>1</v>
      </c>
    </row>
    <row r="843" spans="1:25" x14ac:dyDescent="0.2">
      <c r="A843" t="s">
        <v>306</v>
      </c>
      <c r="B843">
        <v>83433</v>
      </c>
      <c r="C843">
        <v>83327</v>
      </c>
      <c r="D843">
        <v>72</v>
      </c>
      <c r="E843">
        <v>34</v>
      </c>
      <c r="F843">
        <v>0.99959213541104297</v>
      </c>
      <c r="G843">
        <v>0.99913668029592595</v>
      </c>
      <c r="H843">
        <v>51055</v>
      </c>
      <c r="I843">
        <v>51015</v>
      </c>
      <c r="J843">
        <v>28</v>
      </c>
      <c r="K843">
        <v>12</v>
      </c>
      <c r="L843">
        <v>0.99976483038391395</v>
      </c>
      <c r="M843">
        <v>0.99945144290108301</v>
      </c>
      <c r="N843">
        <v>23103</v>
      </c>
      <c r="O843">
        <v>23102</v>
      </c>
      <c r="P843">
        <v>1</v>
      </c>
      <c r="Q843">
        <v>0</v>
      </c>
      <c r="R843">
        <v>1</v>
      </c>
      <c r="S843">
        <v>0.99995671557806298</v>
      </c>
      <c r="T843">
        <f t="shared" si="13"/>
        <v>36629</v>
      </c>
      <c r="U843">
        <v>36626</v>
      </c>
      <c r="V843">
        <v>3</v>
      </c>
      <c r="W843">
        <v>0</v>
      </c>
      <c r="X843">
        <v>1</v>
      </c>
      <c r="Y843">
        <v>0.999918097682164</v>
      </c>
    </row>
    <row r="844" spans="1:25" x14ac:dyDescent="0.2">
      <c r="A844" t="s">
        <v>273</v>
      </c>
      <c r="B844">
        <v>71175</v>
      </c>
      <c r="C844">
        <v>71112</v>
      </c>
      <c r="D844">
        <v>32</v>
      </c>
      <c r="E844">
        <v>31</v>
      </c>
      <c r="F844">
        <v>0.999564257903096</v>
      </c>
      <c r="G844">
        <v>0.99955020802878602</v>
      </c>
      <c r="H844">
        <v>48416</v>
      </c>
      <c r="I844">
        <v>48402</v>
      </c>
      <c r="J844">
        <v>8</v>
      </c>
      <c r="K844">
        <v>6</v>
      </c>
      <c r="L844">
        <v>0.99987605354486797</v>
      </c>
      <c r="M844">
        <v>0.99983474488741997</v>
      </c>
      <c r="N844">
        <v>18883</v>
      </c>
      <c r="O844">
        <v>18882</v>
      </c>
      <c r="P844">
        <v>0</v>
      </c>
      <c r="Q844">
        <v>1</v>
      </c>
      <c r="R844">
        <v>0.99994704231319098</v>
      </c>
      <c r="S844">
        <v>1</v>
      </c>
      <c r="T844">
        <f t="shared" si="13"/>
        <v>36202</v>
      </c>
      <c r="U844">
        <v>36202</v>
      </c>
      <c r="V844">
        <v>0</v>
      </c>
      <c r="W844">
        <v>0</v>
      </c>
      <c r="X844">
        <v>1</v>
      </c>
      <c r="Y844">
        <v>1</v>
      </c>
    </row>
    <row r="845" spans="1:25" x14ac:dyDescent="0.2">
      <c r="A845" t="s">
        <v>553</v>
      </c>
      <c r="B845">
        <v>75342</v>
      </c>
      <c r="C845">
        <v>75269</v>
      </c>
      <c r="D845">
        <v>54</v>
      </c>
      <c r="E845">
        <v>19</v>
      </c>
      <c r="F845">
        <v>0.99974763574540404</v>
      </c>
      <c r="G845">
        <v>0.99928308750315298</v>
      </c>
      <c r="H845">
        <v>47408</v>
      </c>
      <c r="I845">
        <v>47372</v>
      </c>
      <c r="J845">
        <v>28</v>
      </c>
      <c r="K845">
        <v>8</v>
      </c>
      <c r="L845">
        <v>0.999831152384972</v>
      </c>
      <c r="M845">
        <v>0.99940928270042195</v>
      </c>
      <c r="N845">
        <v>21359</v>
      </c>
      <c r="O845">
        <v>21359</v>
      </c>
      <c r="P845">
        <v>0</v>
      </c>
      <c r="Q845">
        <v>0</v>
      </c>
      <c r="R845">
        <v>1</v>
      </c>
      <c r="S845">
        <v>1</v>
      </c>
      <c r="T845">
        <f t="shared" si="13"/>
        <v>34653</v>
      </c>
      <c r="U845">
        <v>34653</v>
      </c>
      <c r="V845">
        <v>0</v>
      </c>
      <c r="W845">
        <v>0</v>
      </c>
      <c r="X845">
        <v>1</v>
      </c>
      <c r="Y845">
        <v>1</v>
      </c>
    </row>
    <row r="846" spans="1:25" x14ac:dyDescent="0.2">
      <c r="A846" t="s">
        <v>613</v>
      </c>
      <c r="B846">
        <v>70550</v>
      </c>
      <c r="C846">
        <v>70498</v>
      </c>
      <c r="D846">
        <v>36</v>
      </c>
      <c r="E846">
        <v>16</v>
      </c>
      <c r="F846">
        <v>0.99977309470459697</v>
      </c>
      <c r="G846">
        <v>0.999489607848697</v>
      </c>
      <c r="H846">
        <v>45660</v>
      </c>
      <c r="I846">
        <v>45639</v>
      </c>
      <c r="J846">
        <v>14</v>
      </c>
      <c r="K846">
        <v>7</v>
      </c>
      <c r="L846">
        <v>0.99984664592735395</v>
      </c>
      <c r="M846">
        <v>0.99969333888243905</v>
      </c>
      <c r="N846">
        <v>18540</v>
      </c>
      <c r="O846">
        <v>18539</v>
      </c>
      <c r="P846">
        <v>1</v>
      </c>
      <c r="Q846">
        <v>0</v>
      </c>
      <c r="R846">
        <v>1</v>
      </c>
      <c r="S846">
        <v>0.99994606256742102</v>
      </c>
      <c r="T846">
        <f t="shared" si="13"/>
        <v>32916</v>
      </c>
      <c r="U846">
        <v>32916</v>
      </c>
      <c r="V846">
        <v>0</v>
      </c>
      <c r="W846">
        <v>0</v>
      </c>
      <c r="X846">
        <v>1</v>
      </c>
      <c r="Y846">
        <v>1</v>
      </c>
    </row>
    <row r="847" spans="1:25" x14ac:dyDescent="0.2">
      <c r="A847" t="s">
        <v>367</v>
      </c>
      <c r="B847">
        <v>71956</v>
      </c>
      <c r="C847">
        <v>71893</v>
      </c>
      <c r="D847">
        <v>37</v>
      </c>
      <c r="E847">
        <v>26</v>
      </c>
      <c r="F847">
        <v>0.99963848218134199</v>
      </c>
      <c r="G847">
        <v>0.99948561101070399</v>
      </c>
      <c r="H847">
        <v>48865</v>
      </c>
      <c r="I847">
        <v>48843</v>
      </c>
      <c r="J847">
        <v>13</v>
      </c>
      <c r="K847">
        <v>9</v>
      </c>
      <c r="L847">
        <v>0.99981577008106104</v>
      </c>
      <c r="M847">
        <v>0.999733911904372</v>
      </c>
      <c r="N847">
        <v>19344</v>
      </c>
      <c r="O847">
        <v>19344</v>
      </c>
      <c r="P847">
        <v>0</v>
      </c>
      <c r="Q847">
        <v>0</v>
      </c>
      <c r="R847">
        <v>1</v>
      </c>
      <c r="S847">
        <v>1</v>
      </c>
      <c r="T847">
        <f t="shared" si="13"/>
        <v>35469</v>
      </c>
      <c r="U847">
        <v>35466</v>
      </c>
      <c r="V847">
        <v>1</v>
      </c>
      <c r="W847">
        <v>2</v>
      </c>
      <c r="X847">
        <v>0.99994361114243802</v>
      </c>
      <c r="Y847">
        <v>0.99997180477627001</v>
      </c>
    </row>
    <row r="848" spans="1:25" x14ac:dyDescent="0.2">
      <c r="A848" t="s">
        <v>90</v>
      </c>
      <c r="B848">
        <v>95739</v>
      </c>
      <c r="C848">
        <v>95537</v>
      </c>
      <c r="D848">
        <v>129</v>
      </c>
      <c r="E848">
        <v>73</v>
      </c>
      <c r="F848">
        <v>0.999236481539587</v>
      </c>
      <c r="G848">
        <v>0.99865155854744603</v>
      </c>
      <c r="H848">
        <v>57722</v>
      </c>
      <c r="I848">
        <v>57669</v>
      </c>
      <c r="J848">
        <v>32</v>
      </c>
      <c r="K848">
        <v>21</v>
      </c>
      <c r="L848">
        <v>0.99963598543941701</v>
      </c>
      <c r="M848">
        <v>0.99944541689052102</v>
      </c>
      <c r="N848">
        <v>31822</v>
      </c>
      <c r="O848">
        <v>31817</v>
      </c>
      <c r="P848">
        <v>2</v>
      </c>
      <c r="Q848">
        <v>3</v>
      </c>
      <c r="R848">
        <v>0.999905719673161</v>
      </c>
      <c r="S848">
        <v>0.99993714447342696</v>
      </c>
      <c r="T848">
        <f t="shared" si="13"/>
        <v>42200</v>
      </c>
      <c r="U848">
        <v>42195</v>
      </c>
      <c r="V848">
        <v>3</v>
      </c>
      <c r="W848">
        <v>2</v>
      </c>
      <c r="X848">
        <v>0.99995260326563495</v>
      </c>
      <c r="Y848">
        <v>0.99992890658324995</v>
      </c>
    </row>
    <row r="849" spans="1:25" x14ac:dyDescent="0.2">
      <c r="A849" t="s">
        <v>623</v>
      </c>
      <c r="B849">
        <v>71701</v>
      </c>
      <c r="C849">
        <v>71632</v>
      </c>
      <c r="D849">
        <v>53</v>
      </c>
      <c r="E849">
        <v>16</v>
      </c>
      <c r="F849">
        <v>0.99977668602054404</v>
      </c>
      <c r="G849">
        <v>0.999260654251238</v>
      </c>
      <c r="H849">
        <v>43806</v>
      </c>
      <c r="I849">
        <v>43795</v>
      </c>
      <c r="J849">
        <v>9</v>
      </c>
      <c r="K849">
        <v>2</v>
      </c>
      <c r="L849">
        <v>0.99995433477178797</v>
      </c>
      <c r="M849">
        <v>0.99979453931147799</v>
      </c>
      <c r="N849">
        <v>18780</v>
      </c>
      <c r="O849">
        <v>18780</v>
      </c>
      <c r="P849">
        <v>0</v>
      </c>
      <c r="Q849">
        <v>0</v>
      </c>
      <c r="R849">
        <v>1</v>
      </c>
      <c r="S849">
        <v>1</v>
      </c>
      <c r="T849">
        <f t="shared" si="13"/>
        <v>30321</v>
      </c>
      <c r="U849">
        <v>30321</v>
      </c>
      <c r="V849">
        <v>0</v>
      </c>
      <c r="W849">
        <v>0</v>
      </c>
      <c r="X849">
        <v>1</v>
      </c>
      <c r="Y849">
        <v>1</v>
      </c>
    </row>
    <row r="850" spans="1:25" x14ac:dyDescent="0.2">
      <c r="A850" t="s">
        <v>410</v>
      </c>
      <c r="B850">
        <v>68884</v>
      </c>
      <c r="C850">
        <v>68833</v>
      </c>
      <c r="D850">
        <v>28</v>
      </c>
      <c r="E850">
        <v>23</v>
      </c>
      <c r="F850">
        <v>0.99966596955966003</v>
      </c>
      <c r="G850">
        <v>0.99959338377310802</v>
      </c>
      <c r="H850">
        <v>39811</v>
      </c>
      <c r="I850">
        <v>39793</v>
      </c>
      <c r="J850">
        <v>10</v>
      </c>
      <c r="K850">
        <v>8</v>
      </c>
      <c r="L850">
        <v>0.99979900002512501</v>
      </c>
      <c r="M850">
        <v>0.99974876265608104</v>
      </c>
      <c r="N850">
        <v>18134</v>
      </c>
      <c r="O850">
        <v>18134</v>
      </c>
      <c r="P850">
        <v>0</v>
      </c>
      <c r="Q850">
        <v>0</v>
      </c>
      <c r="R850">
        <v>1</v>
      </c>
      <c r="S850">
        <v>1</v>
      </c>
      <c r="T850">
        <f t="shared" si="13"/>
        <v>27245</v>
      </c>
      <c r="U850">
        <v>27245</v>
      </c>
      <c r="V850">
        <v>0</v>
      </c>
      <c r="W850">
        <v>0</v>
      </c>
      <c r="X850">
        <v>1</v>
      </c>
      <c r="Y850">
        <v>1</v>
      </c>
    </row>
    <row r="851" spans="1:25" x14ac:dyDescent="0.2">
      <c r="A851" t="s">
        <v>136</v>
      </c>
      <c r="B851">
        <v>66542</v>
      </c>
      <c r="C851">
        <v>66441</v>
      </c>
      <c r="D851">
        <v>60</v>
      </c>
      <c r="E851">
        <v>41</v>
      </c>
      <c r="F851">
        <v>0.99938329171805895</v>
      </c>
      <c r="G851">
        <v>0.99909775792845201</v>
      </c>
      <c r="H851">
        <v>35072</v>
      </c>
      <c r="I851">
        <v>35057</v>
      </c>
      <c r="J851">
        <v>12</v>
      </c>
      <c r="K851">
        <v>3</v>
      </c>
      <c r="L851">
        <v>0.99991443240159705</v>
      </c>
      <c r="M851">
        <v>0.999657817445607</v>
      </c>
      <c r="N851">
        <v>24154</v>
      </c>
      <c r="O851">
        <v>24152</v>
      </c>
      <c r="P851">
        <v>2</v>
      </c>
      <c r="Q851">
        <v>0</v>
      </c>
      <c r="R851">
        <v>1</v>
      </c>
      <c r="S851">
        <v>0.99991719797962997</v>
      </c>
      <c r="T851">
        <f t="shared" si="13"/>
        <v>26743</v>
      </c>
      <c r="U851">
        <v>26743</v>
      </c>
      <c r="V851">
        <v>0</v>
      </c>
      <c r="W851">
        <v>0</v>
      </c>
      <c r="X851">
        <v>1</v>
      </c>
      <c r="Y851">
        <v>1</v>
      </c>
    </row>
    <row r="852" spans="1:25" x14ac:dyDescent="0.2">
      <c r="A852" t="s">
        <v>179</v>
      </c>
      <c r="B852">
        <v>71269</v>
      </c>
      <c r="C852">
        <v>71198</v>
      </c>
      <c r="D852">
        <v>32</v>
      </c>
      <c r="E852">
        <v>39</v>
      </c>
      <c r="F852">
        <v>0.99945253168999204</v>
      </c>
      <c r="G852">
        <v>0.99955075108802405</v>
      </c>
      <c r="H852">
        <v>45682</v>
      </c>
      <c r="I852">
        <v>45649</v>
      </c>
      <c r="J852">
        <v>22</v>
      </c>
      <c r="K852">
        <v>11</v>
      </c>
      <c r="L852">
        <v>0.99975908891808996</v>
      </c>
      <c r="M852">
        <v>0.99951829388452196</v>
      </c>
      <c r="N852">
        <v>19063</v>
      </c>
      <c r="O852">
        <v>19063</v>
      </c>
      <c r="P852">
        <v>0</v>
      </c>
      <c r="Q852">
        <v>0</v>
      </c>
      <c r="R852">
        <v>1</v>
      </c>
      <c r="S852">
        <v>1</v>
      </c>
      <c r="T852">
        <f t="shared" si="13"/>
        <v>32623</v>
      </c>
      <c r="U852">
        <v>32622</v>
      </c>
      <c r="V852">
        <v>0</v>
      </c>
      <c r="W852">
        <v>1</v>
      </c>
      <c r="X852">
        <v>0.99996934677987903</v>
      </c>
      <c r="Y852">
        <v>1</v>
      </c>
    </row>
    <row r="853" spans="1:25" x14ac:dyDescent="0.2">
      <c r="A853" t="s">
        <v>732</v>
      </c>
      <c r="B853">
        <v>69364</v>
      </c>
      <c r="C853">
        <v>69328</v>
      </c>
      <c r="D853">
        <v>24</v>
      </c>
      <c r="E853">
        <v>12</v>
      </c>
      <c r="F853">
        <v>0.99982693971733405</v>
      </c>
      <c r="G853">
        <v>0.99965393932402802</v>
      </c>
      <c r="H853">
        <v>42541</v>
      </c>
      <c r="I853">
        <v>42531</v>
      </c>
      <c r="J853">
        <v>8</v>
      </c>
      <c r="K853">
        <v>2</v>
      </c>
      <c r="L853">
        <v>0.99995297768791203</v>
      </c>
      <c r="M853">
        <v>0.99981193728108297</v>
      </c>
      <c r="N853">
        <v>18507</v>
      </c>
      <c r="O853">
        <v>18507</v>
      </c>
      <c r="P853">
        <v>0</v>
      </c>
      <c r="Q853">
        <v>0</v>
      </c>
      <c r="R853">
        <v>1</v>
      </c>
      <c r="S853">
        <v>1</v>
      </c>
      <c r="T853">
        <f t="shared" si="13"/>
        <v>30543</v>
      </c>
      <c r="U853">
        <v>30543</v>
      </c>
      <c r="V853">
        <v>0</v>
      </c>
      <c r="W853">
        <v>0</v>
      </c>
      <c r="X853">
        <v>1</v>
      </c>
      <c r="Y853">
        <v>1</v>
      </c>
    </row>
    <row r="854" spans="1:25" x14ac:dyDescent="0.2">
      <c r="A854" t="s">
        <v>932</v>
      </c>
      <c r="B854">
        <v>30805</v>
      </c>
      <c r="C854">
        <v>30802</v>
      </c>
      <c r="D854">
        <v>1</v>
      </c>
      <c r="E854">
        <v>2</v>
      </c>
      <c r="F854">
        <v>0.99993507336709497</v>
      </c>
      <c r="G854">
        <v>0.99996753562964602</v>
      </c>
      <c r="H854">
        <v>10976</v>
      </c>
      <c r="I854">
        <v>10975</v>
      </c>
      <c r="J854">
        <v>1</v>
      </c>
      <c r="K854">
        <v>0</v>
      </c>
      <c r="L854">
        <v>1</v>
      </c>
      <c r="M854">
        <v>0.99990889212827905</v>
      </c>
      <c r="N854">
        <v>11280</v>
      </c>
      <c r="O854">
        <v>11279</v>
      </c>
      <c r="P854">
        <v>0</v>
      </c>
      <c r="Q854">
        <v>1</v>
      </c>
      <c r="R854">
        <v>0.99991134751773003</v>
      </c>
      <c r="S854">
        <v>1</v>
      </c>
      <c r="T854">
        <f t="shared" si="13"/>
        <v>7569</v>
      </c>
      <c r="U854">
        <v>7568</v>
      </c>
      <c r="V854">
        <v>1</v>
      </c>
      <c r="W854">
        <v>0</v>
      </c>
      <c r="X854">
        <v>1</v>
      </c>
      <c r="Y854">
        <v>0.99986788215087796</v>
      </c>
    </row>
    <row r="855" spans="1:25" x14ac:dyDescent="0.2">
      <c r="A855" t="s">
        <v>152</v>
      </c>
      <c r="B855">
        <v>87015</v>
      </c>
      <c r="C855">
        <v>86888</v>
      </c>
      <c r="D855">
        <v>76</v>
      </c>
      <c r="E855">
        <v>51</v>
      </c>
      <c r="F855">
        <v>0.99941338179643202</v>
      </c>
      <c r="G855">
        <v>0.99912607515753604</v>
      </c>
      <c r="H855">
        <v>54851</v>
      </c>
      <c r="I855">
        <v>54821</v>
      </c>
      <c r="J855">
        <v>16</v>
      </c>
      <c r="K855">
        <v>14</v>
      </c>
      <c r="L855">
        <v>0.99974468861128796</v>
      </c>
      <c r="M855">
        <v>0.99970822619763999</v>
      </c>
      <c r="N855">
        <v>25344</v>
      </c>
      <c r="O855">
        <v>25344</v>
      </c>
      <c r="P855">
        <v>0</v>
      </c>
      <c r="Q855">
        <v>0</v>
      </c>
      <c r="R855">
        <v>1</v>
      </c>
      <c r="S855">
        <v>1</v>
      </c>
      <c r="T855">
        <f t="shared" si="13"/>
        <v>39093</v>
      </c>
      <c r="U855">
        <v>39090</v>
      </c>
      <c r="V855">
        <v>0</v>
      </c>
      <c r="W855">
        <v>3</v>
      </c>
      <c r="X855">
        <v>0.99992325991865505</v>
      </c>
      <c r="Y855">
        <v>1</v>
      </c>
    </row>
    <row r="856" spans="1:25" x14ac:dyDescent="0.2">
      <c r="A856" t="s">
        <v>115</v>
      </c>
      <c r="B856">
        <v>95124</v>
      </c>
      <c r="C856">
        <v>94940</v>
      </c>
      <c r="D856">
        <v>120</v>
      </c>
      <c r="E856">
        <v>64</v>
      </c>
      <c r="F856">
        <v>0.99932634415392996</v>
      </c>
      <c r="G856">
        <v>0.99873763938565097</v>
      </c>
      <c r="H856">
        <v>58291</v>
      </c>
      <c r="I856">
        <v>58245</v>
      </c>
      <c r="J856">
        <v>29</v>
      </c>
      <c r="K856">
        <v>17</v>
      </c>
      <c r="L856">
        <v>0.99970821461673098</v>
      </c>
      <c r="M856">
        <v>0.99950235096269302</v>
      </c>
      <c r="N856">
        <v>27390</v>
      </c>
      <c r="O856">
        <v>27389</v>
      </c>
      <c r="P856">
        <v>1</v>
      </c>
      <c r="Q856">
        <v>0</v>
      </c>
      <c r="R856">
        <v>1</v>
      </c>
      <c r="S856">
        <v>0.99996349032493603</v>
      </c>
      <c r="T856">
        <f t="shared" si="13"/>
        <v>41628</v>
      </c>
      <c r="U856">
        <v>41624</v>
      </c>
      <c r="V856">
        <v>2</v>
      </c>
      <c r="W856">
        <v>2</v>
      </c>
      <c r="X856">
        <v>0.99995195310623097</v>
      </c>
      <c r="Y856">
        <v>0.99995195310623097</v>
      </c>
    </row>
    <row r="857" spans="1:25" x14ac:dyDescent="0.2">
      <c r="A857" t="s">
        <v>319</v>
      </c>
      <c r="B857">
        <v>62547</v>
      </c>
      <c r="C857">
        <v>62497</v>
      </c>
      <c r="D857">
        <v>25</v>
      </c>
      <c r="E857">
        <v>25</v>
      </c>
      <c r="F857">
        <v>0.999600140750455</v>
      </c>
      <c r="G857">
        <v>0.999600140750455</v>
      </c>
      <c r="H857">
        <v>37284</v>
      </c>
      <c r="I857">
        <v>37271</v>
      </c>
      <c r="J857">
        <v>10</v>
      </c>
      <c r="K857">
        <v>3</v>
      </c>
      <c r="L857">
        <v>0.99991951494339204</v>
      </c>
      <c r="M857">
        <v>0.99973176685174703</v>
      </c>
      <c r="N857">
        <v>17611</v>
      </c>
      <c r="O857">
        <v>17611</v>
      </c>
      <c r="P857">
        <v>0</v>
      </c>
      <c r="Q857">
        <v>0</v>
      </c>
      <c r="R857">
        <v>1</v>
      </c>
      <c r="S857">
        <v>1</v>
      </c>
      <c r="T857">
        <f t="shared" si="13"/>
        <v>27054</v>
      </c>
      <c r="U857">
        <v>27054</v>
      </c>
      <c r="V857">
        <v>0</v>
      </c>
      <c r="W857">
        <v>0</v>
      </c>
      <c r="X857">
        <v>1</v>
      </c>
      <c r="Y857">
        <v>1</v>
      </c>
    </row>
    <row r="858" spans="1:25" x14ac:dyDescent="0.2">
      <c r="A858" t="s">
        <v>63</v>
      </c>
      <c r="B858">
        <v>99728</v>
      </c>
      <c r="C858">
        <v>99513</v>
      </c>
      <c r="D858">
        <v>122</v>
      </c>
      <c r="E858">
        <v>93</v>
      </c>
      <c r="F858">
        <v>0.99906632130594497</v>
      </c>
      <c r="G858">
        <v>0.99877553068700697</v>
      </c>
      <c r="H858">
        <v>61653</v>
      </c>
      <c r="I858">
        <v>61587</v>
      </c>
      <c r="J858">
        <v>42</v>
      </c>
      <c r="K858">
        <v>24</v>
      </c>
      <c r="L858">
        <v>0.99961045917125102</v>
      </c>
      <c r="M858">
        <v>0.99931850265297095</v>
      </c>
      <c r="N858">
        <v>27736</v>
      </c>
      <c r="O858">
        <v>27725</v>
      </c>
      <c r="P858">
        <v>11</v>
      </c>
      <c r="Q858">
        <v>0</v>
      </c>
      <c r="R858">
        <v>1</v>
      </c>
      <c r="S858">
        <v>0.99960340351889199</v>
      </c>
      <c r="T858">
        <f t="shared" si="13"/>
        <v>42878</v>
      </c>
      <c r="U858">
        <v>42872</v>
      </c>
      <c r="V858">
        <v>4</v>
      </c>
      <c r="W858">
        <v>2</v>
      </c>
      <c r="X858">
        <v>0.99995335168167099</v>
      </c>
      <c r="Y858">
        <v>0.99990670771527101</v>
      </c>
    </row>
    <row r="859" spans="1:25" x14ac:dyDescent="0.2">
      <c r="A859" t="s">
        <v>563</v>
      </c>
      <c r="B859">
        <v>80425</v>
      </c>
      <c r="C859">
        <v>80349</v>
      </c>
      <c r="D859">
        <v>56</v>
      </c>
      <c r="E859">
        <v>20</v>
      </c>
      <c r="F859">
        <v>0.99975114783063102</v>
      </c>
      <c r="G859">
        <v>0.99930352590013005</v>
      </c>
      <c r="H859">
        <v>48969</v>
      </c>
      <c r="I859">
        <v>48947</v>
      </c>
      <c r="J859">
        <v>14</v>
      </c>
      <c r="K859">
        <v>8</v>
      </c>
      <c r="L859">
        <v>0.99983658461852698</v>
      </c>
      <c r="M859">
        <v>0.99971405812789704</v>
      </c>
      <c r="N859">
        <v>22112</v>
      </c>
      <c r="O859">
        <v>22112</v>
      </c>
      <c r="P859">
        <v>0</v>
      </c>
      <c r="Q859">
        <v>0</v>
      </c>
      <c r="R859">
        <v>1</v>
      </c>
      <c r="S859">
        <v>1</v>
      </c>
      <c r="T859">
        <f t="shared" si="13"/>
        <v>34874</v>
      </c>
      <c r="U859">
        <v>34874</v>
      </c>
      <c r="V859">
        <v>0</v>
      </c>
      <c r="W859">
        <v>0</v>
      </c>
      <c r="X859">
        <v>1</v>
      </c>
      <c r="Y859">
        <v>1</v>
      </c>
    </row>
    <row r="860" spans="1:25" x14ac:dyDescent="0.2">
      <c r="A860" t="s">
        <v>721</v>
      </c>
      <c r="B860">
        <v>67815</v>
      </c>
      <c r="C860">
        <v>67779</v>
      </c>
      <c r="D860">
        <v>24</v>
      </c>
      <c r="E860">
        <v>12</v>
      </c>
      <c r="F860">
        <v>0.99982298535203695</v>
      </c>
      <c r="G860">
        <v>0.99964603336135505</v>
      </c>
      <c r="H860">
        <v>43714</v>
      </c>
      <c r="I860">
        <v>43697</v>
      </c>
      <c r="J860">
        <v>12</v>
      </c>
      <c r="K860">
        <v>5</v>
      </c>
      <c r="L860">
        <v>0.99988558876023903</v>
      </c>
      <c r="M860">
        <v>0.99972545699970194</v>
      </c>
      <c r="N860">
        <v>18872</v>
      </c>
      <c r="O860">
        <v>18871</v>
      </c>
      <c r="P860">
        <v>1</v>
      </c>
      <c r="Q860">
        <v>0</v>
      </c>
      <c r="R860">
        <v>1</v>
      </c>
      <c r="S860">
        <v>0.999947011445527</v>
      </c>
      <c r="T860">
        <f t="shared" si="13"/>
        <v>31529</v>
      </c>
      <c r="U860">
        <v>31527</v>
      </c>
      <c r="V860">
        <v>2</v>
      </c>
      <c r="W860">
        <v>0</v>
      </c>
      <c r="X860">
        <v>1</v>
      </c>
      <c r="Y860">
        <v>0.99993656633575401</v>
      </c>
    </row>
    <row r="861" spans="1:25" x14ac:dyDescent="0.2">
      <c r="A861" t="s">
        <v>611</v>
      </c>
      <c r="B861">
        <v>88062</v>
      </c>
      <c r="C861">
        <v>87989</v>
      </c>
      <c r="D861">
        <v>53</v>
      </c>
      <c r="E861">
        <v>20</v>
      </c>
      <c r="F861">
        <v>0.99977275051415104</v>
      </c>
      <c r="G861">
        <v>0.99939801458394795</v>
      </c>
      <c r="H861">
        <v>51573</v>
      </c>
      <c r="I861">
        <v>51543</v>
      </c>
      <c r="J861">
        <v>15</v>
      </c>
      <c r="K861">
        <v>15</v>
      </c>
      <c r="L861">
        <v>0.99970906551844496</v>
      </c>
      <c r="M861">
        <v>0.99970906551844496</v>
      </c>
      <c r="N861">
        <v>25287</v>
      </c>
      <c r="O861">
        <v>25286</v>
      </c>
      <c r="P861">
        <v>1</v>
      </c>
      <c r="Q861">
        <v>0</v>
      </c>
      <c r="R861">
        <v>1</v>
      </c>
      <c r="S861">
        <v>0.99996045398821498</v>
      </c>
      <c r="T861">
        <f t="shared" si="13"/>
        <v>35862</v>
      </c>
      <c r="U861">
        <v>35857</v>
      </c>
      <c r="V861">
        <v>3</v>
      </c>
      <c r="W861">
        <v>2</v>
      </c>
      <c r="X861">
        <v>0.99994422599626298</v>
      </c>
      <c r="Y861">
        <v>0.99991634132738405</v>
      </c>
    </row>
    <row r="862" spans="1:25" x14ac:dyDescent="0.2">
      <c r="A862" t="s">
        <v>728</v>
      </c>
      <c r="B862">
        <v>68689</v>
      </c>
      <c r="C862">
        <v>68634</v>
      </c>
      <c r="D862">
        <v>43</v>
      </c>
      <c r="E862">
        <v>12</v>
      </c>
      <c r="F862">
        <v>0.99982519010575999</v>
      </c>
      <c r="G862">
        <v>0.99937388062961396</v>
      </c>
      <c r="H862">
        <v>43823</v>
      </c>
      <c r="I862">
        <v>43815</v>
      </c>
      <c r="J862">
        <v>5</v>
      </c>
      <c r="K862">
        <v>3</v>
      </c>
      <c r="L862">
        <v>0.99993153498562204</v>
      </c>
      <c r="M862">
        <v>0.99988589685075302</v>
      </c>
      <c r="N862">
        <v>19433</v>
      </c>
      <c r="O862">
        <v>19433</v>
      </c>
      <c r="P862">
        <v>0</v>
      </c>
      <c r="Q862">
        <v>0</v>
      </c>
      <c r="R862">
        <v>1</v>
      </c>
      <c r="S862">
        <v>1</v>
      </c>
      <c r="T862">
        <f t="shared" si="13"/>
        <v>31421</v>
      </c>
      <c r="U862">
        <v>31420</v>
      </c>
      <c r="V862">
        <v>0</v>
      </c>
      <c r="W862">
        <v>1</v>
      </c>
      <c r="X862">
        <v>0.999968174151045</v>
      </c>
      <c r="Y862">
        <v>1</v>
      </c>
    </row>
    <row r="863" spans="1:25" x14ac:dyDescent="0.2">
      <c r="A863" t="s">
        <v>752</v>
      </c>
      <c r="B863">
        <v>74122</v>
      </c>
      <c r="C863">
        <v>74068</v>
      </c>
      <c r="D863">
        <v>42</v>
      </c>
      <c r="E863">
        <v>12</v>
      </c>
      <c r="F863">
        <v>0.99983801295896302</v>
      </c>
      <c r="G863">
        <v>0.99943327486169198</v>
      </c>
      <c r="H863">
        <v>46865</v>
      </c>
      <c r="I863">
        <v>46853</v>
      </c>
      <c r="J863">
        <v>7</v>
      </c>
      <c r="K863">
        <v>5</v>
      </c>
      <c r="L863">
        <v>0.99989329463485399</v>
      </c>
      <c r="M863">
        <v>0.99985061886470294</v>
      </c>
      <c r="N863">
        <v>19370</v>
      </c>
      <c r="O863">
        <v>19368</v>
      </c>
      <c r="P863">
        <v>2</v>
      </c>
      <c r="Q863">
        <v>0</v>
      </c>
      <c r="R863">
        <v>1</v>
      </c>
      <c r="S863">
        <v>0.99989674754775404</v>
      </c>
      <c r="T863">
        <f t="shared" si="13"/>
        <v>32999</v>
      </c>
      <c r="U863">
        <v>32997</v>
      </c>
      <c r="V863">
        <v>2</v>
      </c>
      <c r="W863">
        <v>0</v>
      </c>
      <c r="X863">
        <v>1</v>
      </c>
      <c r="Y863">
        <v>0.99993939210279104</v>
      </c>
    </row>
    <row r="864" spans="1:25" x14ac:dyDescent="0.2">
      <c r="A864" t="s">
        <v>421</v>
      </c>
      <c r="B864">
        <v>72759</v>
      </c>
      <c r="C864">
        <v>72696</v>
      </c>
      <c r="D864">
        <v>39</v>
      </c>
      <c r="E864">
        <v>24</v>
      </c>
      <c r="F864">
        <v>0.99966996699669897</v>
      </c>
      <c r="G864">
        <v>0.99946380697050896</v>
      </c>
      <c r="H864">
        <v>46859</v>
      </c>
      <c r="I864">
        <v>46828</v>
      </c>
      <c r="J864">
        <v>23</v>
      </c>
      <c r="K864">
        <v>8</v>
      </c>
      <c r="L864">
        <v>0.99982919122042802</v>
      </c>
      <c r="M864">
        <v>0.99950908198330801</v>
      </c>
      <c r="N864">
        <v>19216</v>
      </c>
      <c r="O864">
        <v>19216</v>
      </c>
      <c r="P864">
        <v>0</v>
      </c>
      <c r="Q864">
        <v>0</v>
      </c>
      <c r="R864">
        <v>1</v>
      </c>
      <c r="S864">
        <v>1</v>
      </c>
      <c r="T864">
        <f t="shared" si="13"/>
        <v>33540</v>
      </c>
      <c r="U864">
        <v>33539</v>
      </c>
      <c r="V864">
        <v>1</v>
      </c>
      <c r="W864">
        <v>0</v>
      </c>
      <c r="X864">
        <v>1</v>
      </c>
      <c r="Y864">
        <v>0.99997018485390499</v>
      </c>
    </row>
    <row r="865" spans="1:25" x14ac:dyDescent="0.2">
      <c r="A865" t="s">
        <v>547</v>
      </c>
      <c r="B865">
        <v>62427</v>
      </c>
      <c r="C865">
        <v>62402</v>
      </c>
      <c r="D865">
        <v>9</v>
      </c>
      <c r="E865">
        <v>16</v>
      </c>
      <c r="F865">
        <v>0.99974366368675704</v>
      </c>
      <c r="G865">
        <v>0.99985579465158303</v>
      </c>
      <c r="H865">
        <v>37415</v>
      </c>
      <c r="I865">
        <v>37404</v>
      </c>
      <c r="J865">
        <v>8</v>
      </c>
      <c r="K865">
        <v>3</v>
      </c>
      <c r="L865">
        <v>0.99991980110674406</v>
      </c>
      <c r="M865">
        <v>0.99978616486688698</v>
      </c>
      <c r="N865">
        <v>17735</v>
      </c>
      <c r="O865">
        <v>17735</v>
      </c>
      <c r="P865">
        <v>0</v>
      </c>
      <c r="Q865">
        <v>0</v>
      </c>
      <c r="R865">
        <v>1</v>
      </c>
      <c r="S865">
        <v>1</v>
      </c>
      <c r="T865">
        <f t="shared" si="13"/>
        <v>27134</v>
      </c>
      <c r="U865">
        <v>27133</v>
      </c>
      <c r="V865">
        <v>1</v>
      </c>
      <c r="W865">
        <v>0</v>
      </c>
      <c r="X865">
        <v>1</v>
      </c>
      <c r="Y865">
        <v>0.99996314586865098</v>
      </c>
    </row>
    <row r="866" spans="1:25" x14ac:dyDescent="0.2">
      <c r="A866" t="s">
        <v>214</v>
      </c>
      <c r="B866">
        <v>105502</v>
      </c>
      <c r="C866">
        <v>105331</v>
      </c>
      <c r="D866">
        <v>118</v>
      </c>
      <c r="E866">
        <v>53</v>
      </c>
      <c r="F866">
        <v>0.999497077355196</v>
      </c>
      <c r="G866">
        <v>0.99888097563751199</v>
      </c>
      <c r="H866">
        <v>62583</v>
      </c>
      <c r="I866">
        <v>62517</v>
      </c>
      <c r="J866">
        <v>37</v>
      </c>
      <c r="K866">
        <v>29</v>
      </c>
      <c r="L866">
        <v>0.99953634125283697</v>
      </c>
      <c r="M866">
        <v>0.99940851104645501</v>
      </c>
      <c r="N866">
        <v>29978</v>
      </c>
      <c r="O866">
        <v>29965</v>
      </c>
      <c r="P866">
        <v>11</v>
      </c>
      <c r="Q866">
        <v>2</v>
      </c>
      <c r="R866">
        <v>0.99993325991924398</v>
      </c>
      <c r="S866">
        <v>0.99963303976514495</v>
      </c>
      <c r="T866">
        <f t="shared" si="13"/>
        <v>42982</v>
      </c>
      <c r="U866">
        <v>42972</v>
      </c>
      <c r="V866">
        <v>6</v>
      </c>
      <c r="W866">
        <v>4</v>
      </c>
      <c r="X866">
        <v>0.99990692479523402</v>
      </c>
      <c r="Y866">
        <v>0.99986039368979396</v>
      </c>
    </row>
    <row r="867" spans="1:25" x14ac:dyDescent="0.2">
      <c r="A867" t="s">
        <v>956</v>
      </c>
      <c r="B867">
        <v>48285</v>
      </c>
      <c r="C867">
        <v>48274</v>
      </c>
      <c r="D867">
        <v>9</v>
      </c>
      <c r="E867">
        <v>2</v>
      </c>
      <c r="F867">
        <v>0.99995857154693801</v>
      </c>
      <c r="G867">
        <v>0.99981359898929201</v>
      </c>
      <c r="H867">
        <v>27225</v>
      </c>
      <c r="I867">
        <v>27223</v>
      </c>
      <c r="J867">
        <v>1</v>
      </c>
      <c r="K867">
        <v>1</v>
      </c>
      <c r="L867">
        <v>0.99996326770496602</v>
      </c>
      <c r="M867">
        <v>0.99996326770496602</v>
      </c>
      <c r="N867">
        <v>16943</v>
      </c>
      <c r="O867">
        <v>16943</v>
      </c>
      <c r="P867">
        <v>0</v>
      </c>
      <c r="Q867">
        <v>0</v>
      </c>
      <c r="R867">
        <v>1</v>
      </c>
      <c r="S867">
        <v>1</v>
      </c>
      <c r="T867">
        <f t="shared" si="13"/>
        <v>21119</v>
      </c>
      <c r="U867">
        <v>21119</v>
      </c>
      <c r="V867">
        <v>0</v>
      </c>
      <c r="W867">
        <v>0</v>
      </c>
      <c r="X867">
        <v>1</v>
      </c>
      <c r="Y867">
        <v>1</v>
      </c>
    </row>
    <row r="868" spans="1:25" x14ac:dyDescent="0.2">
      <c r="A868" t="s">
        <v>692</v>
      </c>
      <c r="B868">
        <v>67891</v>
      </c>
      <c r="C868">
        <v>67848</v>
      </c>
      <c r="D868">
        <v>30</v>
      </c>
      <c r="E868">
        <v>13</v>
      </c>
      <c r="F868">
        <v>0.99980843194176305</v>
      </c>
      <c r="G868">
        <v>0.99955803058428305</v>
      </c>
      <c r="H868">
        <v>45530</v>
      </c>
      <c r="I868">
        <v>45505</v>
      </c>
      <c r="J868">
        <v>13</v>
      </c>
      <c r="K868">
        <v>12</v>
      </c>
      <c r="L868">
        <v>0.99973636223828399</v>
      </c>
      <c r="M868">
        <v>0.99971439869941503</v>
      </c>
      <c r="N868">
        <v>18935</v>
      </c>
      <c r="O868">
        <v>18935</v>
      </c>
      <c r="P868">
        <v>0</v>
      </c>
      <c r="Q868">
        <v>0</v>
      </c>
      <c r="R868">
        <v>1</v>
      </c>
      <c r="S868">
        <v>1</v>
      </c>
      <c r="T868">
        <f t="shared" si="13"/>
        <v>33662</v>
      </c>
      <c r="U868">
        <v>33662</v>
      </c>
      <c r="V868">
        <v>0</v>
      </c>
      <c r="W868">
        <v>0</v>
      </c>
      <c r="X868">
        <v>1</v>
      </c>
      <c r="Y868">
        <v>1</v>
      </c>
    </row>
    <row r="869" spans="1:25" x14ac:dyDescent="0.2">
      <c r="A869" t="s">
        <v>350</v>
      </c>
      <c r="B869">
        <v>67172</v>
      </c>
      <c r="C869">
        <v>67112</v>
      </c>
      <c r="D869">
        <v>35</v>
      </c>
      <c r="E869">
        <v>25</v>
      </c>
      <c r="F869">
        <v>0.99962762709087305</v>
      </c>
      <c r="G869">
        <v>0.99947875556614596</v>
      </c>
      <c r="H869">
        <v>41722</v>
      </c>
      <c r="I869">
        <v>41695</v>
      </c>
      <c r="J869">
        <v>16</v>
      </c>
      <c r="K869">
        <v>11</v>
      </c>
      <c r="L869">
        <v>0.99973624898096103</v>
      </c>
      <c r="M869">
        <v>0.99961640814173702</v>
      </c>
      <c r="N869">
        <v>21610</v>
      </c>
      <c r="O869">
        <v>21610</v>
      </c>
      <c r="P869">
        <v>0</v>
      </c>
      <c r="Q869">
        <v>0</v>
      </c>
      <c r="R869">
        <v>1</v>
      </c>
      <c r="S869">
        <v>1</v>
      </c>
      <c r="T869">
        <f t="shared" si="13"/>
        <v>31758</v>
      </c>
      <c r="U869">
        <v>31757</v>
      </c>
      <c r="V869">
        <v>1</v>
      </c>
      <c r="W869">
        <v>0</v>
      </c>
      <c r="X869">
        <v>1</v>
      </c>
      <c r="Y869">
        <v>0.99996851187102398</v>
      </c>
    </row>
    <row r="870" spans="1:25" x14ac:dyDescent="0.2">
      <c r="A870" t="s">
        <v>264</v>
      </c>
      <c r="B870">
        <v>85251</v>
      </c>
      <c r="C870">
        <v>85149</v>
      </c>
      <c r="D870">
        <v>64</v>
      </c>
      <c r="E870">
        <v>38</v>
      </c>
      <c r="F870">
        <v>0.99955392254686704</v>
      </c>
      <c r="G870">
        <v>0.99924894088930005</v>
      </c>
      <c r="H870">
        <v>51935</v>
      </c>
      <c r="I870">
        <v>51892</v>
      </c>
      <c r="J870">
        <v>28</v>
      </c>
      <c r="K870">
        <v>15</v>
      </c>
      <c r="L870">
        <v>0.99971102163484604</v>
      </c>
      <c r="M870">
        <v>0.99946070878274196</v>
      </c>
      <c r="N870">
        <v>24568</v>
      </c>
      <c r="O870">
        <v>24568</v>
      </c>
      <c r="P870">
        <v>0</v>
      </c>
      <c r="Q870">
        <v>0</v>
      </c>
      <c r="R870">
        <v>1</v>
      </c>
      <c r="S870">
        <v>1</v>
      </c>
      <c r="T870">
        <f t="shared" si="13"/>
        <v>37404</v>
      </c>
      <c r="U870">
        <v>37402</v>
      </c>
      <c r="V870">
        <v>0</v>
      </c>
      <c r="W870">
        <v>2</v>
      </c>
      <c r="X870">
        <v>0.99994652978290999</v>
      </c>
      <c r="Y870">
        <v>1</v>
      </c>
    </row>
    <row r="871" spans="1:25" x14ac:dyDescent="0.2">
      <c r="A871" t="s">
        <v>674</v>
      </c>
      <c r="B871">
        <v>69914</v>
      </c>
      <c r="C871">
        <v>69880</v>
      </c>
      <c r="D871">
        <v>20</v>
      </c>
      <c r="E871">
        <v>14</v>
      </c>
      <c r="F871">
        <v>0.99979969668354896</v>
      </c>
      <c r="G871">
        <v>0.99971387696709502</v>
      </c>
      <c r="H871">
        <v>21131</v>
      </c>
      <c r="I871">
        <v>21116</v>
      </c>
      <c r="J871">
        <v>11</v>
      </c>
      <c r="K871">
        <v>4</v>
      </c>
      <c r="L871">
        <v>0.99981060606060601</v>
      </c>
      <c r="M871">
        <v>0.999479339234155</v>
      </c>
      <c r="N871">
        <v>17133</v>
      </c>
      <c r="O871">
        <v>17133</v>
      </c>
      <c r="P871">
        <v>0</v>
      </c>
      <c r="Q871">
        <v>0</v>
      </c>
      <c r="R871">
        <v>1</v>
      </c>
      <c r="S871">
        <v>1</v>
      </c>
      <c r="T871">
        <f t="shared" si="13"/>
        <v>8732</v>
      </c>
      <c r="U871">
        <v>8732</v>
      </c>
      <c r="V871">
        <v>0</v>
      </c>
      <c r="W871">
        <v>0</v>
      </c>
      <c r="X871">
        <v>1</v>
      </c>
      <c r="Y871">
        <v>1</v>
      </c>
    </row>
    <row r="872" spans="1:25" x14ac:dyDescent="0.2">
      <c r="A872" t="s">
        <v>594</v>
      </c>
      <c r="B872">
        <v>50968</v>
      </c>
      <c r="C872">
        <v>50935</v>
      </c>
      <c r="D872">
        <v>21</v>
      </c>
      <c r="E872">
        <v>12</v>
      </c>
      <c r="F872">
        <v>0.99976446110663997</v>
      </c>
      <c r="G872">
        <v>0.99958787973938301</v>
      </c>
      <c r="H872">
        <v>30414</v>
      </c>
      <c r="I872">
        <v>30404</v>
      </c>
      <c r="J872">
        <v>9</v>
      </c>
      <c r="K872">
        <v>1</v>
      </c>
      <c r="L872">
        <v>0.99996711067258603</v>
      </c>
      <c r="M872">
        <v>0.999704073915759</v>
      </c>
      <c r="N872">
        <v>20159</v>
      </c>
      <c r="O872">
        <v>20157</v>
      </c>
      <c r="P872">
        <v>2</v>
      </c>
      <c r="Q872">
        <v>0</v>
      </c>
      <c r="R872">
        <v>1</v>
      </c>
      <c r="S872">
        <v>0.99990078872959898</v>
      </c>
      <c r="T872">
        <f t="shared" si="13"/>
        <v>24642</v>
      </c>
      <c r="U872">
        <v>24642</v>
      </c>
      <c r="V872">
        <v>0</v>
      </c>
      <c r="W872">
        <v>0</v>
      </c>
      <c r="X872">
        <v>1</v>
      </c>
      <c r="Y872">
        <v>1</v>
      </c>
    </row>
    <row r="873" spans="1:25" x14ac:dyDescent="0.2">
      <c r="A873" t="s">
        <v>56</v>
      </c>
      <c r="B873">
        <v>105737</v>
      </c>
      <c r="C873">
        <v>105511</v>
      </c>
      <c r="D873">
        <v>121</v>
      </c>
      <c r="E873">
        <v>105</v>
      </c>
      <c r="F873">
        <v>0.99900583244962804</v>
      </c>
      <c r="G873">
        <v>0.99885451378370105</v>
      </c>
      <c r="H873">
        <v>63327</v>
      </c>
      <c r="I873">
        <v>63249</v>
      </c>
      <c r="J873">
        <v>36</v>
      </c>
      <c r="K873">
        <v>42</v>
      </c>
      <c r="L873">
        <v>0.99933639854007605</v>
      </c>
      <c r="M873">
        <v>0.999431144821047</v>
      </c>
      <c r="N873">
        <v>30124</v>
      </c>
      <c r="O873">
        <v>30116</v>
      </c>
      <c r="P873">
        <v>5</v>
      </c>
      <c r="Q873">
        <v>3</v>
      </c>
      <c r="R873">
        <v>0.99990039509943796</v>
      </c>
      <c r="S873">
        <v>0.99983400285515001</v>
      </c>
      <c r="T873">
        <f t="shared" si="13"/>
        <v>43175</v>
      </c>
      <c r="U873">
        <v>43164</v>
      </c>
      <c r="V873">
        <v>5</v>
      </c>
      <c r="W873">
        <v>6</v>
      </c>
      <c r="X873">
        <v>0.99986101459346699</v>
      </c>
      <c r="Y873">
        <v>0.99988417614491798</v>
      </c>
    </row>
    <row r="874" spans="1:25" x14ac:dyDescent="0.2">
      <c r="A874" t="s">
        <v>685</v>
      </c>
      <c r="B874">
        <v>61519</v>
      </c>
      <c r="C874">
        <v>61476</v>
      </c>
      <c r="D874">
        <v>31</v>
      </c>
      <c r="E874">
        <v>12</v>
      </c>
      <c r="F874">
        <v>0.99980483996877401</v>
      </c>
      <c r="G874">
        <v>0.999495992326076</v>
      </c>
      <c r="H874">
        <v>34944</v>
      </c>
      <c r="I874">
        <v>34937</v>
      </c>
      <c r="J874">
        <v>6</v>
      </c>
      <c r="K874">
        <v>1</v>
      </c>
      <c r="L874">
        <v>0.99997137786936796</v>
      </c>
      <c r="M874">
        <v>0.99982829178948496</v>
      </c>
      <c r="N874">
        <v>16579</v>
      </c>
      <c r="O874">
        <v>16579</v>
      </c>
      <c r="P874">
        <v>0</v>
      </c>
      <c r="Q874">
        <v>0</v>
      </c>
      <c r="R874">
        <v>1</v>
      </c>
      <c r="S874">
        <v>1</v>
      </c>
      <c r="T874">
        <f t="shared" si="13"/>
        <v>24631</v>
      </c>
      <c r="U874">
        <v>24630</v>
      </c>
      <c r="V874">
        <v>1</v>
      </c>
      <c r="W874">
        <v>0</v>
      </c>
      <c r="X874">
        <v>1</v>
      </c>
      <c r="Y874">
        <v>0.999959400755146</v>
      </c>
    </row>
    <row r="875" spans="1:25" x14ac:dyDescent="0.2">
      <c r="A875" t="s">
        <v>794</v>
      </c>
      <c r="B875">
        <v>70372</v>
      </c>
      <c r="C875">
        <v>70328</v>
      </c>
      <c r="D875">
        <v>34</v>
      </c>
      <c r="E875">
        <v>10</v>
      </c>
      <c r="F875">
        <v>0.999857829338337</v>
      </c>
      <c r="G875">
        <v>0.99951678462806604</v>
      </c>
      <c r="H875">
        <v>46018</v>
      </c>
      <c r="I875">
        <v>46009</v>
      </c>
      <c r="J875">
        <v>6</v>
      </c>
      <c r="K875">
        <v>3</v>
      </c>
      <c r="L875">
        <v>0.99993479961749099</v>
      </c>
      <c r="M875">
        <v>0.99986960773660705</v>
      </c>
      <c r="N875">
        <v>19120</v>
      </c>
      <c r="O875">
        <v>19120</v>
      </c>
      <c r="P875">
        <v>0</v>
      </c>
      <c r="Q875">
        <v>0</v>
      </c>
      <c r="R875">
        <v>1</v>
      </c>
      <c r="S875">
        <v>1</v>
      </c>
      <c r="T875">
        <f t="shared" si="13"/>
        <v>33232</v>
      </c>
      <c r="U875">
        <v>33232</v>
      </c>
      <c r="V875">
        <v>0</v>
      </c>
      <c r="W875">
        <v>0</v>
      </c>
      <c r="X875">
        <v>1</v>
      </c>
      <c r="Y875">
        <v>1</v>
      </c>
    </row>
    <row r="876" spans="1:25" x14ac:dyDescent="0.2">
      <c r="A876" t="s">
        <v>1001</v>
      </c>
      <c r="B876">
        <v>16384</v>
      </c>
      <c r="C876">
        <v>16384</v>
      </c>
      <c r="D876">
        <v>0</v>
      </c>
      <c r="E876">
        <v>0</v>
      </c>
      <c r="F876">
        <v>1</v>
      </c>
      <c r="G876">
        <v>1</v>
      </c>
      <c r="H876">
        <v>6064</v>
      </c>
      <c r="I876">
        <v>6064</v>
      </c>
      <c r="J876">
        <v>0</v>
      </c>
      <c r="K876">
        <v>0</v>
      </c>
      <c r="L876">
        <v>1</v>
      </c>
      <c r="M876">
        <v>1</v>
      </c>
      <c r="N876">
        <v>7811</v>
      </c>
      <c r="O876">
        <v>7811</v>
      </c>
      <c r="P876">
        <v>0</v>
      </c>
      <c r="Q876">
        <v>0</v>
      </c>
      <c r="R876">
        <v>1</v>
      </c>
      <c r="S876">
        <v>1</v>
      </c>
      <c r="T876">
        <f t="shared" si="13"/>
        <v>4790</v>
      </c>
      <c r="U876">
        <v>4790</v>
      </c>
      <c r="V876">
        <v>0</v>
      </c>
      <c r="W876">
        <v>0</v>
      </c>
      <c r="X876">
        <v>1</v>
      </c>
      <c r="Y876">
        <v>1</v>
      </c>
    </row>
    <row r="877" spans="1:25" x14ac:dyDescent="0.2">
      <c r="A877" t="s">
        <v>87</v>
      </c>
      <c r="B877">
        <v>91018</v>
      </c>
      <c r="C877">
        <v>90841</v>
      </c>
      <c r="D877">
        <v>107</v>
      </c>
      <c r="E877">
        <v>70</v>
      </c>
      <c r="F877">
        <v>0.99923001616966001</v>
      </c>
      <c r="G877">
        <v>0.99882350354048399</v>
      </c>
      <c r="H877">
        <v>68048</v>
      </c>
      <c r="I877">
        <v>67941</v>
      </c>
      <c r="J877">
        <v>60</v>
      </c>
      <c r="K877">
        <v>47</v>
      </c>
      <c r="L877">
        <v>0.99930870153556495</v>
      </c>
      <c r="M877">
        <v>0.99911766003441105</v>
      </c>
      <c r="N877">
        <v>26479</v>
      </c>
      <c r="O877">
        <v>26471</v>
      </c>
      <c r="P877">
        <v>1</v>
      </c>
      <c r="Q877">
        <v>7</v>
      </c>
      <c r="R877">
        <v>0.99973562957927298</v>
      </c>
      <c r="S877">
        <v>0.99996222423692904</v>
      </c>
      <c r="T877">
        <f t="shared" si="13"/>
        <v>51384</v>
      </c>
      <c r="U877">
        <v>51349</v>
      </c>
      <c r="V877">
        <v>15</v>
      </c>
      <c r="W877">
        <v>20</v>
      </c>
      <c r="X877">
        <v>0.99961066012575595</v>
      </c>
      <c r="Y877">
        <v>0.99970796666926198</v>
      </c>
    </row>
    <row r="878" spans="1:25" x14ac:dyDescent="0.2">
      <c r="A878" t="s">
        <v>263</v>
      </c>
      <c r="B878">
        <v>76114</v>
      </c>
      <c r="C878">
        <v>76029</v>
      </c>
      <c r="D878">
        <v>51</v>
      </c>
      <c r="E878">
        <v>34</v>
      </c>
      <c r="F878">
        <v>0.99955300211666598</v>
      </c>
      <c r="G878">
        <v>0.99932965299684495</v>
      </c>
      <c r="H878">
        <v>59040</v>
      </c>
      <c r="I878">
        <v>58993</v>
      </c>
      <c r="J878">
        <v>28</v>
      </c>
      <c r="K878">
        <v>19</v>
      </c>
      <c r="L878">
        <v>0.99967803158679502</v>
      </c>
      <c r="M878">
        <v>0.99952559258568896</v>
      </c>
      <c r="N878">
        <v>21165</v>
      </c>
      <c r="O878">
        <v>21162</v>
      </c>
      <c r="P878">
        <v>3</v>
      </c>
      <c r="Q878">
        <v>0</v>
      </c>
      <c r="R878">
        <v>1</v>
      </c>
      <c r="S878">
        <v>0.99985825655563398</v>
      </c>
      <c r="T878">
        <f t="shared" si="13"/>
        <v>44933</v>
      </c>
      <c r="U878">
        <v>44922</v>
      </c>
      <c r="V878">
        <v>7</v>
      </c>
      <c r="W878">
        <v>4</v>
      </c>
      <c r="X878">
        <v>0.99991096469750196</v>
      </c>
      <c r="Y878">
        <v>0.99984419862449603</v>
      </c>
    </row>
    <row r="879" spans="1:25" x14ac:dyDescent="0.2">
      <c r="A879" t="s">
        <v>26</v>
      </c>
      <c r="B879">
        <v>135096</v>
      </c>
      <c r="C879">
        <v>134282</v>
      </c>
      <c r="D879">
        <v>479</v>
      </c>
      <c r="E879">
        <v>335</v>
      </c>
      <c r="F879">
        <v>0.99751145843392697</v>
      </c>
      <c r="G879">
        <v>0.996445559175132</v>
      </c>
      <c r="H879">
        <v>89455</v>
      </c>
      <c r="I879">
        <v>88883</v>
      </c>
      <c r="J879">
        <v>294</v>
      </c>
      <c r="K879">
        <v>278</v>
      </c>
      <c r="L879">
        <v>0.99688204484023202</v>
      </c>
      <c r="M879">
        <v>0.99670318579902895</v>
      </c>
      <c r="N879">
        <v>38097</v>
      </c>
      <c r="O879">
        <v>37972</v>
      </c>
      <c r="P879">
        <v>69</v>
      </c>
      <c r="Q879">
        <v>56</v>
      </c>
      <c r="R879">
        <v>0.99852740086252201</v>
      </c>
      <c r="S879">
        <v>0.99818616755605705</v>
      </c>
      <c r="T879">
        <f t="shared" si="13"/>
        <v>62001</v>
      </c>
      <c r="U879">
        <v>61641</v>
      </c>
      <c r="V879">
        <v>178</v>
      </c>
      <c r="W879">
        <v>182</v>
      </c>
      <c r="X879">
        <v>0.99705611180304998</v>
      </c>
      <c r="Y879">
        <v>0.99712062634465104</v>
      </c>
    </row>
    <row r="880" spans="1:25" x14ac:dyDescent="0.2">
      <c r="A880" t="s">
        <v>70</v>
      </c>
      <c r="B880">
        <v>104050</v>
      </c>
      <c r="C880">
        <v>103762</v>
      </c>
      <c r="D880">
        <v>197</v>
      </c>
      <c r="E880">
        <v>91</v>
      </c>
      <c r="F880">
        <v>0.99912376147054005</v>
      </c>
      <c r="G880">
        <v>0.99810502217220198</v>
      </c>
      <c r="H880">
        <v>71842</v>
      </c>
      <c r="I880">
        <v>71738</v>
      </c>
      <c r="J880">
        <v>56</v>
      </c>
      <c r="K880">
        <v>48</v>
      </c>
      <c r="L880">
        <v>0.99933134594489104</v>
      </c>
      <c r="M880">
        <v>0.999219990528456</v>
      </c>
      <c r="N880">
        <v>28325</v>
      </c>
      <c r="O880">
        <v>28313</v>
      </c>
      <c r="P880">
        <v>6</v>
      </c>
      <c r="Q880">
        <v>6</v>
      </c>
      <c r="R880">
        <v>0.99978812811186801</v>
      </c>
      <c r="S880">
        <v>0.99978812811186801</v>
      </c>
      <c r="T880">
        <f t="shared" si="13"/>
        <v>51583</v>
      </c>
      <c r="U880">
        <v>51558</v>
      </c>
      <c r="V880">
        <v>12</v>
      </c>
      <c r="W880">
        <v>13</v>
      </c>
      <c r="X880">
        <v>0.999747920342828</v>
      </c>
      <c r="Y880">
        <v>0.99976730657358903</v>
      </c>
    </row>
    <row r="881" spans="1:25" x14ac:dyDescent="0.2">
      <c r="A881" t="s">
        <v>114</v>
      </c>
      <c r="B881">
        <v>117001</v>
      </c>
      <c r="C881">
        <v>116764</v>
      </c>
      <c r="D881">
        <v>157</v>
      </c>
      <c r="E881">
        <v>80</v>
      </c>
      <c r="F881">
        <v>0.99931532641813003</v>
      </c>
      <c r="G881">
        <v>0.99865721298996701</v>
      </c>
      <c r="H881">
        <v>81857</v>
      </c>
      <c r="I881">
        <v>81691</v>
      </c>
      <c r="J881">
        <v>102</v>
      </c>
      <c r="K881">
        <v>64</v>
      </c>
      <c r="L881">
        <v>0.999217173261574</v>
      </c>
      <c r="M881">
        <v>0.99875294951890703</v>
      </c>
      <c r="N881">
        <v>34829</v>
      </c>
      <c r="O881">
        <v>34802</v>
      </c>
      <c r="P881">
        <v>15</v>
      </c>
      <c r="Q881">
        <v>12</v>
      </c>
      <c r="R881">
        <v>0.99965531108174799</v>
      </c>
      <c r="S881">
        <v>0.99956917597725203</v>
      </c>
      <c r="T881">
        <f t="shared" si="13"/>
        <v>58824</v>
      </c>
      <c r="U881">
        <v>58735</v>
      </c>
      <c r="V881">
        <v>47</v>
      </c>
      <c r="W881">
        <v>42</v>
      </c>
      <c r="X881">
        <v>0.99928543477890996</v>
      </c>
      <c r="Y881">
        <v>0.99920043550746795</v>
      </c>
    </row>
    <row r="882" spans="1:25" x14ac:dyDescent="0.2">
      <c r="A882" t="s">
        <v>78</v>
      </c>
      <c r="B882">
        <v>104053</v>
      </c>
      <c r="C882">
        <v>103832</v>
      </c>
      <c r="D882">
        <v>138</v>
      </c>
      <c r="E882">
        <v>83</v>
      </c>
      <c r="F882">
        <v>0.99920127026896899</v>
      </c>
      <c r="G882">
        <v>0.99867269404635906</v>
      </c>
      <c r="H882">
        <v>72493</v>
      </c>
      <c r="I882">
        <v>72383</v>
      </c>
      <c r="J882">
        <v>68</v>
      </c>
      <c r="K882">
        <v>42</v>
      </c>
      <c r="L882">
        <v>0.99942008974801499</v>
      </c>
      <c r="M882">
        <v>0.99906143462478003</v>
      </c>
      <c r="N882">
        <v>29006</v>
      </c>
      <c r="O882">
        <v>28994</v>
      </c>
      <c r="P882">
        <v>9</v>
      </c>
      <c r="Q882">
        <v>3</v>
      </c>
      <c r="R882">
        <v>0.99989654102148495</v>
      </c>
      <c r="S882">
        <v>0.99968968727372998</v>
      </c>
      <c r="T882">
        <f t="shared" si="13"/>
        <v>52802</v>
      </c>
      <c r="U882">
        <v>52769</v>
      </c>
      <c r="V882">
        <v>20</v>
      </c>
      <c r="W882">
        <v>13</v>
      </c>
      <c r="X882">
        <v>0.99975370391421303</v>
      </c>
      <c r="Y882">
        <v>0.99962113319062595</v>
      </c>
    </row>
    <row r="883" spans="1:25" x14ac:dyDescent="0.2">
      <c r="A883" t="s">
        <v>118</v>
      </c>
      <c r="B883">
        <v>103562</v>
      </c>
      <c r="C883">
        <v>103379</v>
      </c>
      <c r="D883">
        <v>114</v>
      </c>
      <c r="E883">
        <v>69</v>
      </c>
      <c r="F883">
        <v>0.99933299822132804</v>
      </c>
      <c r="G883">
        <v>0.99889847622544503</v>
      </c>
      <c r="H883">
        <v>73340</v>
      </c>
      <c r="I883">
        <v>73225</v>
      </c>
      <c r="J883">
        <v>60</v>
      </c>
      <c r="K883">
        <v>55</v>
      </c>
      <c r="L883">
        <v>0.99924945414847099</v>
      </c>
      <c r="M883">
        <v>0.99918127856996597</v>
      </c>
      <c r="N883">
        <v>27208</v>
      </c>
      <c r="O883">
        <v>27189</v>
      </c>
      <c r="P883">
        <v>8</v>
      </c>
      <c r="Q883">
        <v>11</v>
      </c>
      <c r="R883">
        <v>0.99959558823529404</v>
      </c>
      <c r="S883">
        <v>0.99970584990991596</v>
      </c>
      <c r="T883">
        <f t="shared" si="13"/>
        <v>52139</v>
      </c>
      <c r="U883">
        <v>52080</v>
      </c>
      <c r="V883">
        <v>25</v>
      </c>
      <c r="W883">
        <v>34</v>
      </c>
      <c r="X883">
        <v>0.99934758414245695</v>
      </c>
      <c r="Y883">
        <v>0.99952019959696703</v>
      </c>
    </row>
    <row r="884" spans="1:25" x14ac:dyDescent="0.2">
      <c r="A884" t="s">
        <v>68</v>
      </c>
      <c r="B884">
        <v>111595</v>
      </c>
      <c r="C884">
        <v>111308</v>
      </c>
      <c r="D884">
        <v>187</v>
      </c>
      <c r="E884">
        <v>100</v>
      </c>
      <c r="F884">
        <v>0.99910239839149795</v>
      </c>
      <c r="G884">
        <v>0.99832279474415897</v>
      </c>
      <c r="H884">
        <v>75145</v>
      </c>
      <c r="I884">
        <v>75004</v>
      </c>
      <c r="J884">
        <v>84</v>
      </c>
      <c r="K884">
        <v>57</v>
      </c>
      <c r="L884">
        <v>0.99924061763099303</v>
      </c>
      <c r="M884">
        <v>0.99888131259322399</v>
      </c>
      <c r="N884">
        <v>33472</v>
      </c>
      <c r="O884">
        <v>33451</v>
      </c>
      <c r="P884">
        <v>10</v>
      </c>
      <c r="Q884">
        <v>11</v>
      </c>
      <c r="R884">
        <v>0.99967126890203795</v>
      </c>
      <c r="S884">
        <v>0.99970114461612003</v>
      </c>
      <c r="T884">
        <f t="shared" si="13"/>
        <v>54345</v>
      </c>
      <c r="U884">
        <v>54304</v>
      </c>
      <c r="V884">
        <v>22</v>
      </c>
      <c r="W884">
        <v>19</v>
      </c>
      <c r="X884">
        <v>0.99965024022973603</v>
      </c>
      <c r="Y884">
        <v>0.99959503736700595</v>
      </c>
    </row>
    <row r="885" spans="1:25" x14ac:dyDescent="0.2">
      <c r="A885" t="s">
        <v>509</v>
      </c>
      <c r="B885">
        <v>72903</v>
      </c>
      <c r="C885">
        <v>72833</v>
      </c>
      <c r="D885">
        <v>50</v>
      </c>
      <c r="E885">
        <v>20</v>
      </c>
      <c r="F885">
        <v>0.99972547458580896</v>
      </c>
      <c r="G885">
        <v>0.99931396896395597</v>
      </c>
      <c r="H885">
        <v>53100</v>
      </c>
      <c r="I885">
        <v>53073</v>
      </c>
      <c r="J885">
        <v>16</v>
      </c>
      <c r="K885">
        <v>11</v>
      </c>
      <c r="L885">
        <v>0.99979278125235405</v>
      </c>
      <c r="M885">
        <v>0.99969861929966597</v>
      </c>
      <c r="N885">
        <v>21049</v>
      </c>
      <c r="O885">
        <v>21049</v>
      </c>
      <c r="P885">
        <v>0</v>
      </c>
      <c r="Q885">
        <v>0</v>
      </c>
      <c r="R885">
        <v>1</v>
      </c>
      <c r="S885">
        <v>1</v>
      </c>
      <c r="T885">
        <f t="shared" si="13"/>
        <v>40596</v>
      </c>
      <c r="U885">
        <v>40591</v>
      </c>
      <c r="V885">
        <v>4</v>
      </c>
      <c r="W885">
        <v>1</v>
      </c>
      <c r="X885">
        <v>0.99997536460386205</v>
      </c>
      <c r="Y885">
        <v>0.99990146569774596</v>
      </c>
    </row>
    <row r="886" spans="1:25" x14ac:dyDescent="0.2">
      <c r="A886" t="s">
        <v>372</v>
      </c>
      <c r="B886">
        <v>92247</v>
      </c>
      <c r="C886">
        <v>92146</v>
      </c>
      <c r="D886">
        <v>68</v>
      </c>
      <c r="E886">
        <v>33</v>
      </c>
      <c r="F886">
        <v>0.999642000889573</v>
      </c>
      <c r="G886">
        <v>0.99926258485696295</v>
      </c>
      <c r="H886">
        <v>63478</v>
      </c>
      <c r="I886">
        <v>63422</v>
      </c>
      <c r="J886">
        <v>39</v>
      </c>
      <c r="K886">
        <v>17</v>
      </c>
      <c r="L886">
        <v>0.99973202604076306</v>
      </c>
      <c r="M886">
        <v>0.99938544933108497</v>
      </c>
      <c r="N886">
        <v>28160</v>
      </c>
      <c r="O886">
        <v>28153</v>
      </c>
      <c r="P886">
        <v>2</v>
      </c>
      <c r="Q886">
        <v>5</v>
      </c>
      <c r="R886">
        <v>0.99982243057035303</v>
      </c>
      <c r="S886">
        <v>0.99992896465991798</v>
      </c>
      <c r="T886">
        <f t="shared" si="13"/>
        <v>48051</v>
      </c>
      <c r="U886">
        <v>48039</v>
      </c>
      <c r="V886">
        <v>7</v>
      </c>
      <c r="W886">
        <v>5</v>
      </c>
      <c r="X886">
        <v>0.99989592873199495</v>
      </c>
      <c r="Y886">
        <v>0.99985430628980498</v>
      </c>
    </row>
    <row r="887" spans="1:25" x14ac:dyDescent="0.2">
      <c r="A887" t="s">
        <v>30</v>
      </c>
      <c r="B887">
        <v>127621</v>
      </c>
      <c r="C887">
        <v>126950</v>
      </c>
      <c r="D887">
        <v>434</v>
      </c>
      <c r="E887">
        <v>237</v>
      </c>
      <c r="F887">
        <v>0.99813660201121102</v>
      </c>
      <c r="G887">
        <v>0.99659297871004204</v>
      </c>
      <c r="H887">
        <v>81431</v>
      </c>
      <c r="I887">
        <v>81136</v>
      </c>
      <c r="J887">
        <v>173</v>
      </c>
      <c r="K887">
        <v>122</v>
      </c>
      <c r="L887">
        <v>0.99849860936769297</v>
      </c>
      <c r="M887">
        <v>0.99787231425795397</v>
      </c>
      <c r="N887">
        <v>34874</v>
      </c>
      <c r="O887">
        <v>34803</v>
      </c>
      <c r="P887">
        <v>39</v>
      </c>
      <c r="Q887">
        <v>32</v>
      </c>
      <c r="R887">
        <v>0.99908138366585297</v>
      </c>
      <c r="S887">
        <v>0.99888066127087904</v>
      </c>
      <c r="T887">
        <f t="shared" si="13"/>
        <v>55882</v>
      </c>
      <c r="U887">
        <v>55768</v>
      </c>
      <c r="V887">
        <v>62</v>
      </c>
      <c r="W887">
        <v>52</v>
      </c>
      <c r="X887">
        <v>0.999068434252955</v>
      </c>
      <c r="Y887">
        <v>0.99888948593945903</v>
      </c>
    </row>
    <row r="888" spans="1:25" x14ac:dyDescent="0.2">
      <c r="A888" t="s">
        <v>545</v>
      </c>
      <c r="B888">
        <v>74116</v>
      </c>
      <c r="C888">
        <v>74047</v>
      </c>
      <c r="D888">
        <v>50</v>
      </c>
      <c r="E888">
        <v>19</v>
      </c>
      <c r="F888">
        <v>0.99974347203845204</v>
      </c>
      <c r="G888">
        <v>0.99932520884786102</v>
      </c>
      <c r="H888">
        <v>54694</v>
      </c>
      <c r="I888">
        <v>54675</v>
      </c>
      <c r="J888">
        <v>9</v>
      </c>
      <c r="K888">
        <v>10</v>
      </c>
      <c r="L888">
        <v>0.99981713449757703</v>
      </c>
      <c r="M888">
        <v>0.99983541803818299</v>
      </c>
      <c r="N888">
        <v>21332</v>
      </c>
      <c r="O888">
        <v>21325</v>
      </c>
      <c r="P888">
        <v>4</v>
      </c>
      <c r="Q888">
        <v>3</v>
      </c>
      <c r="R888">
        <v>0.99985933983495801</v>
      </c>
      <c r="S888">
        <v>0.999812461906324</v>
      </c>
      <c r="T888">
        <f t="shared" si="13"/>
        <v>41923</v>
      </c>
      <c r="U888">
        <v>41916</v>
      </c>
      <c r="V888">
        <v>2</v>
      </c>
      <c r="W888">
        <v>5</v>
      </c>
      <c r="X888">
        <v>0.99988072803606698</v>
      </c>
      <c r="Y888">
        <v>0.99995228779999001</v>
      </c>
    </row>
    <row r="889" spans="1:25" x14ac:dyDescent="0.2">
      <c r="A889" t="s">
        <v>36</v>
      </c>
      <c r="B889">
        <v>124719</v>
      </c>
      <c r="C889">
        <v>124243</v>
      </c>
      <c r="D889">
        <v>308</v>
      </c>
      <c r="E889">
        <v>168</v>
      </c>
      <c r="F889">
        <v>0.99864963708996701</v>
      </c>
      <c r="G889">
        <v>0.99752711740572098</v>
      </c>
      <c r="H889">
        <v>83387</v>
      </c>
      <c r="I889">
        <v>83137</v>
      </c>
      <c r="J889">
        <v>146</v>
      </c>
      <c r="K889">
        <v>104</v>
      </c>
      <c r="L889">
        <v>0.99875061568217505</v>
      </c>
      <c r="M889">
        <v>0.99824694115245605</v>
      </c>
      <c r="N889">
        <v>35292</v>
      </c>
      <c r="O889">
        <v>35232</v>
      </c>
      <c r="P889">
        <v>35</v>
      </c>
      <c r="Q889">
        <v>25</v>
      </c>
      <c r="R889">
        <v>0.999290920951867</v>
      </c>
      <c r="S889">
        <v>0.99900757081691005</v>
      </c>
      <c r="T889">
        <f t="shared" si="13"/>
        <v>58128</v>
      </c>
      <c r="U889">
        <v>57999</v>
      </c>
      <c r="V889">
        <v>61</v>
      </c>
      <c r="W889">
        <v>68</v>
      </c>
      <c r="X889">
        <v>0.99882893898427605</v>
      </c>
      <c r="Y889">
        <v>0.998949362728212</v>
      </c>
    </row>
    <row r="890" spans="1:25" x14ac:dyDescent="0.2">
      <c r="A890" t="s">
        <v>389</v>
      </c>
      <c r="B890">
        <v>74367</v>
      </c>
      <c r="C890">
        <v>74299</v>
      </c>
      <c r="D890">
        <v>42</v>
      </c>
      <c r="E890">
        <v>26</v>
      </c>
      <c r="F890">
        <v>0.99965018499831804</v>
      </c>
      <c r="G890">
        <v>0.99943503584832005</v>
      </c>
      <c r="H890">
        <v>53796</v>
      </c>
      <c r="I890">
        <v>53783</v>
      </c>
      <c r="J890">
        <v>4</v>
      </c>
      <c r="K890">
        <v>9</v>
      </c>
      <c r="L890">
        <v>0.99983268887566901</v>
      </c>
      <c r="M890">
        <v>0.99992563258779998</v>
      </c>
      <c r="N890">
        <v>20690</v>
      </c>
      <c r="O890">
        <v>20690</v>
      </c>
      <c r="P890">
        <v>0</v>
      </c>
      <c r="Q890">
        <v>0</v>
      </c>
      <c r="R890">
        <v>1</v>
      </c>
      <c r="S890">
        <v>1</v>
      </c>
      <c r="T890">
        <f t="shared" si="13"/>
        <v>40672</v>
      </c>
      <c r="U890">
        <v>40672</v>
      </c>
      <c r="V890">
        <v>0</v>
      </c>
      <c r="W890">
        <v>0</v>
      </c>
      <c r="X890">
        <v>1</v>
      </c>
      <c r="Y890">
        <v>1</v>
      </c>
    </row>
    <row r="891" spans="1:25" x14ac:dyDescent="0.2">
      <c r="A891" t="s">
        <v>586</v>
      </c>
      <c r="B891">
        <v>71285</v>
      </c>
      <c r="C891">
        <v>71220</v>
      </c>
      <c r="D891">
        <v>48</v>
      </c>
      <c r="E891">
        <v>17</v>
      </c>
      <c r="F891">
        <v>0.99976135996743198</v>
      </c>
      <c r="G891">
        <v>0.99932648594039397</v>
      </c>
      <c r="H891">
        <v>52831</v>
      </c>
      <c r="I891">
        <v>52807</v>
      </c>
      <c r="J891">
        <v>21</v>
      </c>
      <c r="K891">
        <v>3</v>
      </c>
      <c r="L891">
        <v>0.99994319257716302</v>
      </c>
      <c r="M891">
        <v>0.99960248353145997</v>
      </c>
      <c r="N891">
        <v>21324</v>
      </c>
      <c r="O891">
        <v>21322</v>
      </c>
      <c r="P891">
        <v>1</v>
      </c>
      <c r="Q891">
        <v>1</v>
      </c>
      <c r="R891">
        <v>0.99995310228391798</v>
      </c>
      <c r="S891">
        <v>0.99995310228391798</v>
      </c>
      <c r="T891">
        <f t="shared" si="13"/>
        <v>40803</v>
      </c>
      <c r="U891">
        <v>40803</v>
      </c>
      <c r="V891">
        <v>0</v>
      </c>
      <c r="W891">
        <v>0</v>
      </c>
      <c r="X891">
        <v>1</v>
      </c>
      <c r="Y891">
        <v>1</v>
      </c>
    </row>
    <row r="892" spans="1:25" x14ac:dyDescent="0.2">
      <c r="A892" t="s">
        <v>281</v>
      </c>
      <c r="B892">
        <v>86587</v>
      </c>
      <c r="C892">
        <v>86482</v>
      </c>
      <c r="D892">
        <v>68</v>
      </c>
      <c r="E892">
        <v>37</v>
      </c>
      <c r="F892">
        <v>0.99957234827032204</v>
      </c>
      <c r="G892">
        <v>0.999214326978625</v>
      </c>
      <c r="H892">
        <v>63219</v>
      </c>
      <c r="I892">
        <v>63182</v>
      </c>
      <c r="J892">
        <v>21</v>
      </c>
      <c r="K892">
        <v>16</v>
      </c>
      <c r="L892">
        <v>0.99974682743124699</v>
      </c>
      <c r="M892">
        <v>0.99966773729095104</v>
      </c>
      <c r="N892">
        <v>26477</v>
      </c>
      <c r="O892">
        <v>26473</v>
      </c>
      <c r="P892">
        <v>1</v>
      </c>
      <c r="Q892">
        <v>3</v>
      </c>
      <c r="R892">
        <v>0.999886689832301</v>
      </c>
      <c r="S892">
        <v>0.99996222709073002</v>
      </c>
      <c r="T892">
        <f t="shared" si="13"/>
        <v>48516</v>
      </c>
      <c r="U892">
        <v>48514</v>
      </c>
      <c r="V892">
        <v>2</v>
      </c>
      <c r="W892">
        <v>0</v>
      </c>
      <c r="X892">
        <v>1</v>
      </c>
      <c r="Y892">
        <v>0.99995877648610698</v>
      </c>
    </row>
    <row r="893" spans="1:25" x14ac:dyDescent="0.2">
      <c r="A893" t="s">
        <v>187</v>
      </c>
      <c r="B893">
        <v>90753</v>
      </c>
      <c r="C893">
        <v>90599</v>
      </c>
      <c r="D893">
        <v>105</v>
      </c>
      <c r="E893">
        <v>49</v>
      </c>
      <c r="F893">
        <v>0.99945944753331495</v>
      </c>
      <c r="G893">
        <v>0.99884238842829398</v>
      </c>
      <c r="H893">
        <v>66655</v>
      </c>
      <c r="I893">
        <v>66598</v>
      </c>
      <c r="J893">
        <v>34</v>
      </c>
      <c r="K893">
        <v>23</v>
      </c>
      <c r="L893">
        <v>0.99965476351300597</v>
      </c>
      <c r="M893">
        <v>0.99948973466202395</v>
      </c>
      <c r="N893">
        <v>27688</v>
      </c>
      <c r="O893">
        <v>27682</v>
      </c>
      <c r="P893">
        <v>3</v>
      </c>
      <c r="Q893">
        <v>3</v>
      </c>
      <c r="R893">
        <v>0.999891638071157</v>
      </c>
      <c r="S893">
        <v>0.999891638071157</v>
      </c>
      <c r="T893">
        <f t="shared" si="13"/>
        <v>50829</v>
      </c>
      <c r="U893">
        <v>50812</v>
      </c>
      <c r="V893">
        <v>10</v>
      </c>
      <c r="W893">
        <v>7</v>
      </c>
      <c r="X893">
        <v>0.99986225624274305</v>
      </c>
      <c r="Y893">
        <v>0.99980323481956601</v>
      </c>
    </row>
    <row r="894" spans="1:25" x14ac:dyDescent="0.2">
      <c r="A894" t="s">
        <v>206</v>
      </c>
      <c r="B894">
        <v>86154</v>
      </c>
      <c r="C894">
        <v>86043</v>
      </c>
      <c r="D894">
        <v>67</v>
      </c>
      <c r="E894">
        <v>44</v>
      </c>
      <c r="F894">
        <v>0.99948888914702505</v>
      </c>
      <c r="G894">
        <v>0.99922192544419897</v>
      </c>
      <c r="H894">
        <v>62674</v>
      </c>
      <c r="I894">
        <v>62622</v>
      </c>
      <c r="J894">
        <v>30</v>
      </c>
      <c r="K894">
        <v>22</v>
      </c>
      <c r="L894">
        <v>0.999648809143732</v>
      </c>
      <c r="M894">
        <v>0.99952116452786799</v>
      </c>
      <c r="N894">
        <v>24490</v>
      </c>
      <c r="O894">
        <v>24487</v>
      </c>
      <c r="P894">
        <v>1</v>
      </c>
      <c r="Q894">
        <v>2</v>
      </c>
      <c r="R894">
        <v>0.99991833067907998</v>
      </c>
      <c r="S894">
        <v>0.99995916367200199</v>
      </c>
      <c r="T894">
        <f t="shared" si="13"/>
        <v>47450</v>
      </c>
      <c r="U894">
        <v>47438</v>
      </c>
      <c r="V894">
        <v>7</v>
      </c>
      <c r="W894">
        <v>5</v>
      </c>
      <c r="X894">
        <v>0.99989461037455396</v>
      </c>
      <c r="Y894">
        <v>0.99985246074401901</v>
      </c>
    </row>
    <row r="895" spans="1:25" x14ac:dyDescent="0.2">
      <c r="A895" t="s">
        <v>843</v>
      </c>
      <c r="B895">
        <v>59900</v>
      </c>
      <c r="C895">
        <v>59875</v>
      </c>
      <c r="D895">
        <v>18</v>
      </c>
      <c r="E895">
        <v>7</v>
      </c>
      <c r="F895">
        <v>0.99988310343675901</v>
      </c>
      <c r="G895">
        <v>0.99969946404421195</v>
      </c>
      <c r="H895">
        <v>47103</v>
      </c>
      <c r="I895">
        <v>47091</v>
      </c>
      <c r="J895">
        <v>6</v>
      </c>
      <c r="K895">
        <v>6</v>
      </c>
      <c r="L895">
        <v>0.99987260335053096</v>
      </c>
      <c r="M895">
        <v>0.99987260335053096</v>
      </c>
      <c r="N895">
        <v>19646</v>
      </c>
      <c r="O895">
        <v>19646</v>
      </c>
      <c r="P895">
        <v>0</v>
      </c>
      <c r="Q895">
        <v>0</v>
      </c>
      <c r="R895">
        <v>1</v>
      </c>
      <c r="S895">
        <v>1</v>
      </c>
      <c r="T895">
        <f t="shared" si="13"/>
        <v>37834</v>
      </c>
      <c r="U895">
        <v>37834</v>
      </c>
      <c r="V895">
        <v>0</v>
      </c>
      <c r="W895">
        <v>0</v>
      </c>
      <c r="X895">
        <v>1</v>
      </c>
      <c r="Y895">
        <v>1</v>
      </c>
    </row>
    <row r="896" spans="1:25" x14ac:dyDescent="0.2">
      <c r="A896" t="s">
        <v>318</v>
      </c>
      <c r="B896">
        <v>75027</v>
      </c>
      <c r="C896">
        <v>74922</v>
      </c>
      <c r="D896">
        <v>75</v>
      </c>
      <c r="E896">
        <v>30</v>
      </c>
      <c r="F896">
        <v>0.99959974383605499</v>
      </c>
      <c r="G896">
        <v>0.99899995999839997</v>
      </c>
      <c r="H896">
        <v>58804</v>
      </c>
      <c r="I896">
        <v>58766</v>
      </c>
      <c r="J896">
        <v>20</v>
      </c>
      <c r="K896">
        <v>18</v>
      </c>
      <c r="L896">
        <v>0.99969379422972204</v>
      </c>
      <c r="M896">
        <v>0.99965978294151603</v>
      </c>
      <c r="N896">
        <v>21086</v>
      </c>
      <c r="O896">
        <v>21081</v>
      </c>
      <c r="P896">
        <v>4</v>
      </c>
      <c r="Q896">
        <v>1</v>
      </c>
      <c r="R896">
        <v>0.99995256617019201</v>
      </c>
      <c r="S896">
        <v>0.999810291676547</v>
      </c>
      <c r="T896">
        <f t="shared" si="13"/>
        <v>45305</v>
      </c>
      <c r="U896">
        <v>45283</v>
      </c>
      <c r="V896">
        <v>11</v>
      </c>
      <c r="W896">
        <v>11</v>
      </c>
      <c r="X896">
        <v>0.99975714222634304</v>
      </c>
      <c r="Y896">
        <v>0.99975714222634304</v>
      </c>
    </row>
    <row r="897" spans="1:25" x14ac:dyDescent="0.2">
      <c r="A897" t="s">
        <v>85</v>
      </c>
      <c r="B897">
        <v>91631</v>
      </c>
      <c r="C897">
        <v>91422</v>
      </c>
      <c r="D897">
        <v>138</v>
      </c>
      <c r="E897">
        <v>71</v>
      </c>
      <c r="F897">
        <v>0.99922398434852899</v>
      </c>
      <c r="G897">
        <v>0.99849279161205695</v>
      </c>
      <c r="H897">
        <v>67391</v>
      </c>
      <c r="I897">
        <v>67186</v>
      </c>
      <c r="J897">
        <v>120</v>
      </c>
      <c r="K897">
        <v>85</v>
      </c>
      <c r="L897">
        <v>0.99873645404408995</v>
      </c>
      <c r="M897">
        <v>0.998217098029893</v>
      </c>
      <c r="N897">
        <v>23088</v>
      </c>
      <c r="O897">
        <v>23052</v>
      </c>
      <c r="P897">
        <v>23</v>
      </c>
      <c r="Q897">
        <v>13</v>
      </c>
      <c r="R897">
        <v>0.999436375460654</v>
      </c>
      <c r="S897">
        <v>0.99900325027085501</v>
      </c>
      <c r="T897">
        <f t="shared" si="13"/>
        <v>49440</v>
      </c>
      <c r="U897">
        <v>49313</v>
      </c>
      <c r="V897">
        <v>68</v>
      </c>
      <c r="W897">
        <v>59</v>
      </c>
      <c r="X897">
        <v>0.99880499068297801</v>
      </c>
      <c r="Y897">
        <v>0.99862295214758701</v>
      </c>
    </row>
    <row r="898" spans="1:25" x14ac:dyDescent="0.2">
      <c r="A898" t="s">
        <v>1002</v>
      </c>
      <c r="B898">
        <v>44156</v>
      </c>
      <c r="C898">
        <v>44147</v>
      </c>
      <c r="D898">
        <v>9</v>
      </c>
      <c r="E898">
        <v>0</v>
      </c>
      <c r="F898">
        <v>1</v>
      </c>
      <c r="G898">
        <v>0.99979617718996205</v>
      </c>
      <c r="H898">
        <v>30231</v>
      </c>
      <c r="I898">
        <v>30224</v>
      </c>
      <c r="J898">
        <v>6</v>
      </c>
      <c r="K898">
        <v>1</v>
      </c>
      <c r="L898">
        <v>0.99996691480562405</v>
      </c>
      <c r="M898">
        <v>0.99980152166721803</v>
      </c>
      <c r="N898">
        <v>17074</v>
      </c>
      <c r="O898">
        <v>17074</v>
      </c>
      <c r="P898">
        <v>0</v>
      </c>
      <c r="Q898">
        <v>0</v>
      </c>
      <c r="R898">
        <v>1</v>
      </c>
      <c r="S898">
        <v>1</v>
      </c>
      <c r="T898">
        <f t="shared" ref="T898:T961" si="14">U898+V898+W898</f>
        <v>24936</v>
      </c>
      <c r="U898">
        <v>24936</v>
      </c>
      <c r="V898">
        <v>0</v>
      </c>
      <c r="W898">
        <v>0</v>
      </c>
      <c r="X898">
        <v>1</v>
      </c>
      <c r="Y898">
        <v>1</v>
      </c>
    </row>
    <row r="899" spans="1:25" x14ac:dyDescent="0.2">
      <c r="A899" t="s">
        <v>278</v>
      </c>
      <c r="B899">
        <v>90946</v>
      </c>
      <c r="C899">
        <v>90825</v>
      </c>
      <c r="D899">
        <v>82</v>
      </c>
      <c r="E899">
        <v>39</v>
      </c>
      <c r="F899">
        <v>0.99957078711040603</v>
      </c>
      <c r="G899">
        <v>0.99909797925352195</v>
      </c>
      <c r="H899">
        <v>69201</v>
      </c>
      <c r="I899">
        <v>69116</v>
      </c>
      <c r="J899">
        <v>54</v>
      </c>
      <c r="K899">
        <v>31</v>
      </c>
      <c r="L899">
        <v>0.99955167975472503</v>
      </c>
      <c r="M899">
        <v>0.99921931473182002</v>
      </c>
      <c r="N899">
        <v>25984</v>
      </c>
      <c r="O899">
        <v>25971</v>
      </c>
      <c r="P899">
        <v>7</v>
      </c>
      <c r="Q899">
        <v>6</v>
      </c>
      <c r="R899">
        <v>0.99976902644647103</v>
      </c>
      <c r="S899">
        <v>0.99973054122719196</v>
      </c>
      <c r="T899">
        <f t="shared" si="14"/>
        <v>52496</v>
      </c>
      <c r="U899">
        <v>52444</v>
      </c>
      <c r="V899">
        <v>29</v>
      </c>
      <c r="W899">
        <v>23</v>
      </c>
      <c r="X899">
        <v>0.99956162921455305</v>
      </c>
      <c r="Y899">
        <v>0.99944733481981196</v>
      </c>
    </row>
    <row r="900" spans="1:25" x14ac:dyDescent="0.2">
      <c r="A900" t="s">
        <v>422</v>
      </c>
      <c r="B900">
        <v>79009</v>
      </c>
      <c r="C900">
        <v>78958</v>
      </c>
      <c r="D900">
        <v>25</v>
      </c>
      <c r="E900">
        <v>26</v>
      </c>
      <c r="F900">
        <v>0.99967081940646196</v>
      </c>
      <c r="G900">
        <v>0.999683476191079</v>
      </c>
      <c r="H900">
        <v>58915</v>
      </c>
      <c r="I900">
        <v>58869</v>
      </c>
      <c r="J900">
        <v>21</v>
      </c>
      <c r="K900">
        <v>25</v>
      </c>
      <c r="L900">
        <v>0.99957550854076804</v>
      </c>
      <c r="M900">
        <v>0.99964340295466103</v>
      </c>
      <c r="N900">
        <v>21653</v>
      </c>
      <c r="O900">
        <v>21651</v>
      </c>
      <c r="P900">
        <v>0</v>
      </c>
      <c r="Q900">
        <v>2</v>
      </c>
      <c r="R900">
        <v>0.99990763404608995</v>
      </c>
      <c r="S900">
        <v>1</v>
      </c>
      <c r="T900">
        <f t="shared" si="14"/>
        <v>44867</v>
      </c>
      <c r="U900">
        <v>44849</v>
      </c>
      <c r="V900">
        <v>8</v>
      </c>
      <c r="W900">
        <v>10</v>
      </c>
      <c r="X900">
        <v>0.99977707929289505</v>
      </c>
      <c r="Y900">
        <v>0.99982165548297897</v>
      </c>
    </row>
    <row r="901" spans="1:25" x14ac:dyDescent="0.2">
      <c r="A901" t="s">
        <v>783</v>
      </c>
      <c r="B901">
        <v>67093</v>
      </c>
      <c r="C901">
        <v>67033</v>
      </c>
      <c r="D901">
        <v>50</v>
      </c>
      <c r="E901">
        <v>10</v>
      </c>
      <c r="F901">
        <v>0.99985084199692698</v>
      </c>
      <c r="G901">
        <v>0.99925465468151398</v>
      </c>
      <c r="H901">
        <v>50681</v>
      </c>
      <c r="I901">
        <v>50660</v>
      </c>
      <c r="J901">
        <v>13</v>
      </c>
      <c r="K901">
        <v>8</v>
      </c>
      <c r="L901">
        <v>0.99984210941817298</v>
      </c>
      <c r="M901">
        <v>0.999743453120991</v>
      </c>
      <c r="N901">
        <v>22364</v>
      </c>
      <c r="O901">
        <v>22363</v>
      </c>
      <c r="P901">
        <v>1</v>
      </c>
      <c r="Q901">
        <v>0</v>
      </c>
      <c r="R901">
        <v>1</v>
      </c>
      <c r="S901">
        <v>0.99995528527991395</v>
      </c>
      <c r="T901">
        <f t="shared" si="14"/>
        <v>39854</v>
      </c>
      <c r="U901">
        <v>39853</v>
      </c>
      <c r="V901">
        <v>1</v>
      </c>
      <c r="W901">
        <v>0</v>
      </c>
      <c r="X901">
        <v>1</v>
      </c>
      <c r="Y901">
        <v>0.99997490841571701</v>
      </c>
    </row>
    <row r="902" spans="1:25" x14ac:dyDescent="0.2">
      <c r="A902" t="s">
        <v>266</v>
      </c>
      <c r="B902">
        <v>74198</v>
      </c>
      <c r="C902">
        <v>74129</v>
      </c>
      <c r="D902">
        <v>36</v>
      </c>
      <c r="E902">
        <v>33</v>
      </c>
      <c r="F902">
        <v>0.99955502818154796</v>
      </c>
      <c r="G902">
        <v>0.99951459583361402</v>
      </c>
      <c r="H902">
        <v>52784</v>
      </c>
      <c r="I902">
        <v>52739</v>
      </c>
      <c r="J902">
        <v>27</v>
      </c>
      <c r="K902">
        <v>18</v>
      </c>
      <c r="L902">
        <v>0.99965881304850501</v>
      </c>
      <c r="M902">
        <v>0.99948830686426804</v>
      </c>
      <c r="N902">
        <v>22758</v>
      </c>
      <c r="O902">
        <v>22757</v>
      </c>
      <c r="P902">
        <v>0</v>
      </c>
      <c r="Q902">
        <v>1</v>
      </c>
      <c r="R902">
        <v>0.99995605940767995</v>
      </c>
      <c r="S902">
        <v>1</v>
      </c>
      <c r="T902">
        <f t="shared" si="14"/>
        <v>40699</v>
      </c>
      <c r="U902">
        <v>40692</v>
      </c>
      <c r="V902">
        <v>6</v>
      </c>
      <c r="W902">
        <v>1</v>
      </c>
      <c r="X902">
        <v>0.99997542574889997</v>
      </c>
      <c r="Y902">
        <v>0.99985257260798999</v>
      </c>
    </row>
    <row r="903" spans="1:25" x14ac:dyDescent="0.2">
      <c r="A903" t="s">
        <v>614</v>
      </c>
      <c r="B903">
        <v>75193</v>
      </c>
      <c r="C903">
        <v>75124</v>
      </c>
      <c r="D903">
        <v>52</v>
      </c>
      <c r="E903">
        <v>17</v>
      </c>
      <c r="F903">
        <v>0.99977375866703899</v>
      </c>
      <c r="G903">
        <v>0.99930828987974796</v>
      </c>
      <c r="H903">
        <v>57489</v>
      </c>
      <c r="I903">
        <v>57443</v>
      </c>
      <c r="J903">
        <v>26</v>
      </c>
      <c r="K903">
        <v>20</v>
      </c>
      <c r="L903">
        <v>0.99965194995040196</v>
      </c>
      <c r="M903">
        <v>0.99954758217473705</v>
      </c>
      <c r="N903">
        <v>23891</v>
      </c>
      <c r="O903">
        <v>23885</v>
      </c>
      <c r="P903">
        <v>4</v>
      </c>
      <c r="Q903">
        <v>2</v>
      </c>
      <c r="R903">
        <v>0.99991627244944903</v>
      </c>
      <c r="S903">
        <v>0.99983255891833001</v>
      </c>
      <c r="T903">
        <f t="shared" si="14"/>
        <v>44622</v>
      </c>
      <c r="U903">
        <v>44598</v>
      </c>
      <c r="V903">
        <v>12</v>
      </c>
      <c r="W903">
        <v>12</v>
      </c>
      <c r="X903">
        <v>0.99973100201748399</v>
      </c>
      <c r="Y903">
        <v>0.99973100201748399</v>
      </c>
    </row>
    <row r="904" spans="1:25" x14ac:dyDescent="0.2">
      <c r="A904" t="s">
        <v>775</v>
      </c>
      <c r="B904">
        <v>65995</v>
      </c>
      <c r="C904">
        <v>65960</v>
      </c>
      <c r="D904">
        <v>25</v>
      </c>
      <c r="E904">
        <v>10</v>
      </c>
      <c r="F904">
        <v>0.99984841594664198</v>
      </c>
      <c r="G904">
        <v>0.99962112601348796</v>
      </c>
      <c r="H904">
        <v>50169</v>
      </c>
      <c r="I904">
        <v>50150</v>
      </c>
      <c r="J904">
        <v>14</v>
      </c>
      <c r="K904">
        <v>5</v>
      </c>
      <c r="L904">
        <v>0.99990030904196903</v>
      </c>
      <c r="M904">
        <v>0.99972091539749597</v>
      </c>
      <c r="N904">
        <v>22507</v>
      </c>
      <c r="O904">
        <v>22507</v>
      </c>
      <c r="P904">
        <v>0</v>
      </c>
      <c r="Q904">
        <v>0</v>
      </c>
      <c r="R904">
        <v>1</v>
      </c>
      <c r="S904">
        <v>1</v>
      </c>
      <c r="T904">
        <f t="shared" si="14"/>
        <v>39728</v>
      </c>
      <c r="U904">
        <v>39725</v>
      </c>
      <c r="V904">
        <v>2</v>
      </c>
      <c r="W904">
        <v>1</v>
      </c>
      <c r="X904">
        <v>0.99997482756884604</v>
      </c>
      <c r="Y904">
        <v>0.99994965640496303</v>
      </c>
    </row>
    <row r="905" spans="1:25" x14ac:dyDescent="0.2">
      <c r="A905" t="s">
        <v>274</v>
      </c>
      <c r="B905">
        <v>83003</v>
      </c>
      <c r="C905">
        <v>82884</v>
      </c>
      <c r="D905">
        <v>83</v>
      </c>
      <c r="E905">
        <v>36</v>
      </c>
      <c r="F905">
        <v>0.99956584659913095</v>
      </c>
      <c r="G905">
        <v>0.99899960225149698</v>
      </c>
      <c r="H905">
        <v>60861</v>
      </c>
      <c r="I905">
        <v>60811</v>
      </c>
      <c r="J905">
        <v>26</v>
      </c>
      <c r="K905">
        <v>24</v>
      </c>
      <c r="L905">
        <v>0.99960549026054002</v>
      </c>
      <c r="M905">
        <v>0.999572628499104</v>
      </c>
      <c r="N905">
        <v>24992</v>
      </c>
      <c r="O905">
        <v>24990</v>
      </c>
      <c r="P905">
        <v>2</v>
      </c>
      <c r="Q905">
        <v>0</v>
      </c>
      <c r="R905">
        <v>1</v>
      </c>
      <c r="S905">
        <v>0.99991997439180502</v>
      </c>
      <c r="T905">
        <f t="shared" si="14"/>
        <v>46539</v>
      </c>
      <c r="U905">
        <v>46524</v>
      </c>
      <c r="V905">
        <v>8</v>
      </c>
      <c r="W905">
        <v>7</v>
      </c>
      <c r="X905">
        <v>0.99984956265715297</v>
      </c>
      <c r="Y905">
        <v>0.99982807530301698</v>
      </c>
    </row>
    <row r="906" spans="1:25" x14ac:dyDescent="0.2">
      <c r="A906" t="s">
        <v>375</v>
      </c>
      <c r="B906">
        <v>73108</v>
      </c>
      <c r="C906">
        <v>73042</v>
      </c>
      <c r="D906">
        <v>40</v>
      </c>
      <c r="E906">
        <v>26</v>
      </c>
      <c r="F906">
        <v>0.99964416707724302</v>
      </c>
      <c r="G906">
        <v>0.99945266960400603</v>
      </c>
      <c r="H906">
        <v>57238</v>
      </c>
      <c r="I906">
        <v>57188</v>
      </c>
      <c r="J906">
        <v>32</v>
      </c>
      <c r="K906">
        <v>18</v>
      </c>
      <c r="L906">
        <v>0.99968534769080097</v>
      </c>
      <c r="M906">
        <v>0.999440754980776</v>
      </c>
      <c r="N906">
        <v>24068</v>
      </c>
      <c r="O906">
        <v>24060</v>
      </c>
      <c r="P906">
        <v>5</v>
      </c>
      <c r="Q906">
        <v>3</v>
      </c>
      <c r="R906">
        <v>0.99987532726592698</v>
      </c>
      <c r="S906">
        <v>0.999792229378765</v>
      </c>
      <c r="T906">
        <f t="shared" si="14"/>
        <v>45356</v>
      </c>
      <c r="U906">
        <v>45332</v>
      </c>
      <c r="V906">
        <v>14</v>
      </c>
      <c r="W906">
        <v>10</v>
      </c>
      <c r="X906">
        <v>0.999779453927925</v>
      </c>
      <c r="Y906">
        <v>0.99969126273541198</v>
      </c>
    </row>
    <row r="907" spans="1:25" x14ac:dyDescent="0.2">
      <c r="A907" t="s">
        <v>822</v>
      </c>
      <c r="B907">
        <v>53672</v>
      </c>
      <c r="C907">
        <v>53642</v>
      </c>
      <c r="D907">
        <v>23</v>
      </c>
      <c r="E907">
        <v>7</v>
      </c>
      <c r="F907">
        <v>0.99986952226509296</v>
      </c>
      <c r="G907">
        <v>0.99957141526134297</v>
      </c>
      <c r="H907">
        <v>39899</v>
      </c>
      <c r="I907">
        <v>39890</v>
      </c>
      <c r="J907">
        <v>6</v>
      </c>
      <c r="K907">
        <v>3</v>
      </c>
      <c r="L907">
        <v>0.99992479883688801</v>
      </c>
      <c r="M907">
        <v>0.99984960898335595</v>
      </c>
      <c r="N907">
        <v>19192</v>
      </c>
      <c r="O907">
        <v>19192</v>
      </c>
      <c r="P907">
        <v>0</v>
      </c>
      <c r="Q907">
        <v>0</v>
      </c>
      <c r="R907">
        <v>1</v>
      </c>
      <c r="S907">
        <v>1</v>
      </c>
      <c r="T907">
        <f t="shared" si="14"/>
        <v>32473</v>
      </c>
      <c r="U907">
        <v>32472</v>
      </c>
      <c r="V907">
        <v>1</v>
      </c>
      <c r="W907">
        <v>0</v>
      </c>
      <c r="X907">
        <v>1</v>
      </c>
      <c r="Y907">
        <v>0.99996920518584598</v>
      </c>
    </row>
    <row r="908" spans="1:25" x14ac:dyDescent="0.2">
      <c r="A908" t="s">
        <v>227</v>
      </c>
      <c r="B908">
        <v>68205</v>
      </c>
      <c r="C908">
        <v>68143</v>
      </c>
      <c r="D908">
        <v>29</v>
      </c>
      <c r="E908">
        <v>33</v>
      </c>
      <c r="F908">
        <v>0.99951595869514198</v>
      </c>
      <c r="G908">
        <v>0.999574605409845</v>
      </c>
      <c r="H908">
        <v>51429</v>
      </c>
      <c r="I908">
        <v>51406</v>
      </c>
      <c r="J908">
        <v>8</v>
      </c>
      <c r="K908">
        <v>15</v>
      </c>
      <c r="L908">
        <v>0.999708290387195</v>
      </c>
      <c r="M908">
        <v>0.99984440035787903</v>
      </c>
      <c r="N908">
        <v>22397</v>
      </c>
      <c r="O908">
        <v>22397</v>
      </c>
      <c r="P908">
        <v>0</v>
      </c>
      <c r="Q908">
        <v>0</v>
      </c>
      <c r="R908">
        <v>1</v>
      </c>
      <c r="S908">
        <v>1</v>
      </c>
      <c r="T908">
        <f t="shared" si="14"/>
        <v>41247</v>
      </c>
      <c r="U908">
        <v>41246</v>
      </c>
      <c r="V908">
        <v>1</v>
      </c>
      <c r="W908">
        <v>0</v>
      </c>
      <c r="X908">
        <v>1</v>
      </c>
      <c r="Y908">
        <v>0.99997575581254305</v>
      </c>
    </row>
    <row r="909" spans="1:25" x14ac:dyDescent="0.2">
      <c r="A909" t="s">
        <v>419</v>
      </c>
      <c r="B909">
        <v>72683</v>
      </c>
      <c r="C909">
        <v>72625</v>
      </c>
      <c r="D909">
        <v>34</v>
      </c>
      <c r="E909">
        <v>24</v>
      </c>
      <c r="F909">
        <v>0.99966964445484396</v>
      </c>
      <c r="G909">
        <v>0.99953206072200196</v>
      </c>
      <c r="H909">
        <v>54819</v>
      </c>
      <c r="I909">
        <v>54793</v>
      </c>
      <c r="J909">
        <v>13</v>
      </c>
      <c r="K909">
        <v>13</v>
      </c>
      <c r="L909">
        <v>0.99976279969346404</v>
      </c>
      <c r="M909">
        <v>0.99976279969346404</v>
      </c>
      <c r="N909">
        <v>23411</v>
      </c>
      <c r="O909">
        <v>23408</v>
      </c>
      <c r="P909">
        <v>3</v>
      </c>
      <c r="Q909">
        <v>0</v>
      </c>
      <c r="R909">
        <v>1</v>
      </c>
      <c r="S909">
        <v>0.99987185511084498</v>
      </c>
      <c r="T909">
        <f t="shared" si="14"/>
        <v>43154</v>
      </c>
      <c r="U909">
        <v>43143</v>
      </c>
      <c r="V909">
        <v>7</v>
      </c>
      <c r="W909">
        <v>4</v>
      </c>
      <c r="X909">
        <v>0.99990729367047504</v>
      </c>
      <c r="Y909">
        <v>0.99983777520278005</v>
      </c>
    </row>
    <row r="910" spans="1:25" x14ac:dyDescent="0.2">
      <c r="A910" t="s">
        <v>437</v>
      </c>
      <c r="B910">
        <v>65777</v>
      </c>
      <c r="C910">
        <v>65728</v>
      </c>
      <c r="D910">
        <v>28</v>
      </c>
      <c r="E910">
        <v>21</v>
      </c>
      <c r="F910">
        <v>0.99968060350727705</v>
      </c>
      <c r="G910">
        <v>0.999574183344485</v>
      </c>
      <c r="H910">
        <v>47274</v>
      </c>
      <c r="I910">
        <v>47253</v>
      </c>
      <c r="J910">
        <v>14</v>
      </c>
      <c r="K910">
        <v>7</v>
      </c>
      <c r="L910">
        <v>0.99985188319932194</v>
      </c>
      <c r="M910">
        <v>0.99970381026932098</v>
      </c>
      <c r="N910">
        <v>22154</v>
      </c>
      <c r="O910">
        <v>22154</v>
      </c>
      <c r="P910">
        <v>0</v>
      </c>
      <c r="Q910">
        <v>0</v>
      </c>
      <c r="R910">
        <v>1</v>
      </c>
      <c r="S910">
        <v>1</v>
      </c>
      <c r="T910">
        <f t="shared" si="14"/>
        <v>38239</v>
      </c>
      <c r="U910">
        <v>38235</v>
      </c>
      <c r="V910">
        <v>4</v>
      </c>
      <c r="W910">
        <v>0</v>
      </c>
      <c r="X910">
        <v>1</v>
      </c>
      <c r="Y910">
        <v>0.99989539475404599</v>
      </c>
    </row>
    <row r="911" spans="1:25" x14ac:dyDescent="0.2">
      <c r="A911" t="s">
        <v>770</v>
      </c>
      <c r="B911">
        <v>64419</v>
      </c>
      <c r="C911">
        <v>64385</v>
      </c>
      <c r="D911">
        <v>24</v>
      </c>
      <c r="E911">
        <v>10</v>
      </c>
      <c r="F911">
        <v>0.99984470844009599</v>
      </c>
      <c r="G911">
        <v>0.99962738126659301</v>
      </c>
      <c r="H911">
        <v>46263</v>
      </c>
      <c r="I911">
        <v>46246</v>
      </c>
      <c r="J911">
        <v>11</v>
      </c>
      <c r="K911">
        <v>6</v>
      </c>
      <c r="L911">
        <v>0.99987027587996102</v>
      </c>
      <c r="M911">
        <v>0.99976219815379297</v>
      </c>
      <c r="N911">
        <v>20527</v>
      </c>
      <c r="O911">
        <v>20527</v>
      </c>
      <c r="P911">
        <v>0</v>
      </c>
      <c r="Q911">
        <v>0</v>
      </c>
      <c r="R911">
        <v>1</v>
      </c>
      <c r="S911">
        <v>1</v>
      </c>
      <c r="T911">
        <f t="shared" si="14"/>
        <v>36088</v>
      </c>
      <c r="U911">
        <v>36088</v>
      </c>
      <c r="V911">
        <v>0</v>
      </c>
      <c r="W911">
        <v>0</v>
      </c>
      <c r="X911">
        <v>1</v>
      </c>
      <c r="Y911">
        <v>1</v>
      </c>
    </row>
    <row r="912" spans="1:25" x14ac:dyDescent="0.2">
      <c r="A912" t="s">
        <v>896</v>
      </c>
      <c r="B912">
        <v>59217</v>
      </c>
      <c r="C912">
        <v>59198</v>
      </c>
      <c r="D912">
        <v>14</v>
      </c>
      <c r="E912">
        <v>5</v>
      </c>
      <c r="F912">
        <v>0.99991554482036304</v>
      </c>
      <c r="G912">
        <v>0.99976356144024803</v>
      </c>
      <c r="H912">
        <v>43559</v>
      </c>
      <c r="I912">
        <v>43555</v>
      </c>
      <c r="J912">
        <v>3</v>
      </c>
      <c r="K912">
        <v>1</v>
      </c>
      <c r="L912">
        <v>0.99997704105060103</v>
      </c>
      <c r="M912">
        <v>0.999931126314339</v>
      </c>
      <c r="N912">
        <v>22008</v>
      </c>
      <c r="O912">
        <v>22008</v>
      </c>
      <c r="P912">
        <v>0</v>
      </c>
      <c r="Q912">
        <v>0</v>
      </c>
      <c r="R912">
        <v>1</v>
      </c>
      <c r="S912">
        <v>1</v>
      </c>
      <c r="T912">
        <f t="shared" si="14"/>
        <v>35645</v>
      </c>
      <c r="U912">
        <v>35645</v>
      </c>
      <c r="V912">
        <v>0</v>
      </c>
      <c r="W912">
        <v>0</v>
      </c>
      <c r="X912">
        <v>1</v>
      </c>
      <c r="Y912">
        <v>1</v>
      </c>
    </row>
    <row r="913" spans="1:25" x14ac:dyDescent="0.2">
      <c r="A913" t="s">
        <v>132</v>
      </c>
      <c r="B913">
        <v>73621</v>
      </c>
      <c r="C913">
        <v>73507</v>
      </c>
      <c r="D913">
        <v>68</v>
      </c>
      <c r="E913">
        <v>46</v>
      </c>
      <c r="F913">
        <v>0.999374600628118</v>
      </c>
      <c r="G913">
        <v>0.99907577302072703</v>
      </c>
      <c r="H913">
        <v>55947</v>
      </c>
      <c r="I913">
        <v>55891</v>
      </c>
      <c r="J913">
        <v>34</v>
      </c>
      <c r="K913">
        <v>22</v>
      </c>
      <c r="L913">
        <v>0.99960653157584101</v>
      </c>
      <c r="M913">
        <v>0.99939204291461703</v>
      </c>
      <c r="N913">
        <v>23229</v>
      </c>
      <c r="O913">
        <v>23218</v>
      </c>
      <c r="P913">
        <v>7</v>
      </c>
      <c r="Q913">
        <v>4</v>
      </c>
      <c r="R913">
        <v>0.99982774954784204</v>
      </c>
      <c r="S913">
        <v>0.99969860064585503</v>
      </c>
      <c r="T913">
        <f t="shared" si="14"/>
        <v>43736</v>
      </c>
      <c r="U913">
        <v>43714</v>
      </c>
      <c r="V913">
        <v>12</v>
      </c>
      <c r="W913">
        <v>10</v>
      </c>
      <c r="X913">
        <v>0.99977129265391995</v>
      </c>
      <c r="Y913">
        <v>0.99972556373782095</v>
      </c>
    </row>
    <row r="914" spans="1:25" x14ac:dyDescent="0.2">
      <c r="A914" t="s">
        <v>496</v>
      </c>
      <c r="B914">
        <v>63499</v>
      </c>
      <c r="C914">
        <v>63461</v>
      </c>
      <c r="D914">
        <v>20</v>
      </c>
      <c r="E914">
        <v>18</v>
      </c>
      <c r="F914">
        <v>0.99971644165787099</v>
      </c>
      <c r="G914">
        <v>0.99968494510168304</v>
      </c>
      <c r="H914">
        <v>46559</v>
      </c>
      <c r="I914">
        <v>46545</v>
      </c>
      <c r="J914">
        <v>9</v>
      </c>
      <c r="K914">
        <v>5</v>
      </c>
      <c r="L914">
        <v>0.99989258861439301</v>
      </c>
      <c r="M914">
        <v>0.99980667611805596</v>
      </c>
      <c r="N914">
        <v>20799</v>
      </c>
      <c r="O914">
        <v>20799</v>
      </c>
      <c r="P914">
        <v>0</v>
      </c>
      <c r="Q914">
        <v>0</v>
      </c>
      <c r="R914">
        <v>1</v>
      </c>
      <c r="S914">
        <v>1</v>
      </c>
      <c r="T914">
        <f t="shared" si="14"/>
        <v>36602</v>
      </c>
      <c r="U914">
        <v>36600</v>
      </c>
      <c r="V914">
        <v>2</v>
      </c>
      <c r="W914">
        <v>0</v>
      </c>
      <c r="X914">
        <v>1</v>
      </c>
      <c r="Y914">
        <v>0.99994535817714802</v>
      </c>
    </row>
    <row r="915" spans="1:25" x14ac:dyDescent="0.2">
      <c r="A915" t="s">
        <v>459</v>
      </c>
      <c r="B915">
        <v>69091</v>
      </c>
      <c r="C915">
        <v>69045</v>
      </c>
      <c r="D915">
        <v>25</v>
      </c>
      <c r="E915">
        <v>21</v>
      </c>
      <c r="F915">
        <v>0.99969594301103204</v>
      </c>
      <c r="G915">
        <v>0.99963804835673897</v>
      </c>
      <c r="H915">
        <v>52612</v>
      </c>
      <c r="I915">
        <v>52601</v>
      </c>
      <c r="J915">
        <v>8</v>
      </c>
      <c r="K915">
        <v>3</v>
      </c>
      <c r="L915">
        <v>0.99994297011634004</v>
      </c>
      <c r="M915">
        <v>0.99984793476401301</v>
      </c>
      <c r="N915">
        <v>22165</v>
      </c>
      <c r="O915">
        <v>22165</v>
      </c>
      <c r="P915">
        <v>0</v>
      </c>
      <c r="Q915">
        <v>0</v>
      </c>
      <c r="R915">
        <v>1</v>
      </c>
      <c r="S915">
        <v>1</v>
      </c>
      <c r="T915">
        <f t="shared" si="14"/>
        <v>41800</v>
      </c>
      <c r="U915">
        <v>41797</v>
      </c>
      <c r="V915">
        <v>1</v>
      </c>
      <c r="W915">
        <v>2</v>
      </c>
      <c r="X915">
        <v>0.99995215196535803</v>
      </c>
      <c r="Y915">
        <v>0.99997607541030598</v>
      </c>
    </row>
    <row r="916" spans="1:25" x14ac:dyDescent="0.2">
      <c r="A916" t="s">
        <v>931</v>
      </c>
      <c r="B916">
        <v>60795</v>
      </c>
      <c r="C916">
        <v>60774</v>
      </c>
      <c r="D916">
        <v>17</v>
      </c>
      <c r="E916">
        <v>4</v>
      </c>
      <c r="F916">
        <v>0.99993418671229695</v>
      </c>
      <c r="G916">
        <v>0.999720353341777</v>
      </c>
      <c r="H916">
        <v>45176</v>
      </c>
      <c r="I916">
        <v>45166</v>
      </c>
      <c r="J916">
        <v>7</v>
      </c>
      <c r="K916">
        <v>3</v>
      </c>
      <c r="L916">
        <v>0.999933582766941</v>
      </c>
      <c r="M916">
        <v>0.999845040178867</v>
      </c>
      <c r="N916">
        <v>20947</v>
      </c>
      <c r="O916">
        <v>20947</v>
      </c>
      <c r="P916">
        <v>0</v>
      </c>
      <c r="Q916">
        <v>0</v>
      </c>
      <c r="R916">
        <v>1</v>
      </c>
      <c r="S916">
        <v>1</v>
      </c>
      <c r="T916">
        <f t="shared" si="14"/>
        <v>36464</v>
      </c>
      <c r="U916">
        <v>36462</v>
      </c>
      <c r="V916">
        <v>2</v>
      </c>
      <c r="W916">
        <v>0</v>
      </c>
      <c r="X916">
        <v>1</v>
      </c>
      <c r="Y916">
        <v>0.99994515138218498</v>
      </c>
    </row>
    <row r="917" spans="1:25" x14ac:dyDescent="0.2">
      <c r="A917" t="s">
        <v>396</v>
      </c>
      <c r="B917">
        <v>81320</v>
      </c>
      <c r="C917">
        <v>81225</v>
      </c>
      <c r="D917">
        <v>67</v>
      </c>
      <c r="E917">
        <v>28</v>
      </c>
      <c r="F917">
        <v>0.99965539733917497</v>
      </c>
      <c r="G917">
        <v>0.99917581065787497</v>
      </c>
      <c r="H917">
        <v>62312</v>
      </c>
      <c r="I917">
        <v>62229</v>
      </c>
      <c r="J917">
        <v>50</v>
      </c>
      <c r="K917">
        <v>33</v>
      </c>
      <c r="L917">
        <v>0.99946998169027601</v>
      </c>
      <c r="M917">
        <v>0.99919716116186796</v>
      </c>
      <c r="N917">
        <v>23112</v>
      </c>
      <c r="O917">
        <v>23106</v>
      </c>
      <c r="P917">
        <v>6</v>
      </c>
      <c r="Q917">
        <v>0</v>
      </c>
      <c r="R917">
        <v>1</v>
      </c>
      <c r="S917">
        <v>0.99974039460020703</v>
      </c>
      <c r="T917">
        <f t="shared" si="14"/>
        <v>48061</v>
      </c>
      <c r="U917">
        <v>48017</v>
      </c>
      <c r="V917">
        <v>26</v>
      </c>
      <c r="W917">
        <v>18</v>
      </c>
      <c r="X917">
        <v>0.999625273238263</v>
      </c>
      <c r="Y917">
        <v>0.99945881814208104</v>
      </c>
    </row>
    <row r="918" spans="1:25" x14ac:dyDescent="0.2">
      <c r="A918" t="s">
        <v>243</v>
      </c>
      <c r="B918">
        <v>64099</v>
      </c>
      <c r="C918">
        <v>64028</v>
      </c>
      <c r="D918">
        <v>41</v>
      </c>
      <c r="E918">
        <v>30</v>
      </c>
      <c r="F918">
        <v>0.99953167442005597</v>
      </c>
      <c r="G918">
        <v>0.99936006492999696</v>
      </c>
      <c r="H918">
        <v>50965</v>
      </c>
      <c r="I918">
        <v>50924</v>
      </c>
      <c r="J918">
        <v>19</v>
      </c>
      <c r="K918">
        <v>22</v>
      </c>
      <c r="L918">
        <v>0.99956817021944799</v>
      </c>
      <c r="M918">
        <v>0.99962703413619103</v>
      </c>
      <c r="N918">
        <v>21076</v>
      </c>
      <c r="O918">
        <v>21076</v>
      </c>
      <c r="P918">
        <v>0</v>
      </c>
      <c r="Q918">
        <v>0</v>
      </c>
      <c r="R918">
        <v>1</v>
      </c>
      <c r="S918">
        <v>1</v>
      </c>
      <c r="T918">
        <f t="shared" si="14"/>
        <v>40832</v>
      </c>
      <c r="U918">
        <v>40831</v>
      </c>
      <c r="V918">
        <v>1</v>
      </c>
      <c r="W918">
        <v>0</v>
      </c>
      <c r="X918">
        <v>1</v>
      </c>
      <c r="Y918">
        <v>0.99997550940438795</v>
      </c>
    </row>
    <row r="919" spans="1:25" x14ac:dyDescent="0.2">
      <c r="A919" t="s">
        <v>702</v>
      </c>
      <c r="B919">
        <v>74861</v>
      </c>
      <c r="C919">
        <v>74806</v>
      </c>
      <c r="D919">
        <v>41</v>
      </c>
      <c r="E919">
        <v>14</v>
      </c>
      <c r="F919">
        <v>0.99981288425554604</v>
      </c>
      <c r="G919">
        <v>0.99945221585367405</v>
      </c>
      <c r="H919">
        <v>59218</v>
      </c>
      <c r="I919">
        <v>59177</v>
      </c>
      <c r="J919">
        <v>23</v>
      </c>
      <c r="K919">
        <v>18</v>
      </c>
      <c r="L919">
        <v>0.99969592026353504</v>
      </c>
      <c r="M919">
        <v>0.99961148648648601</v>
      </c>
      <c r="N919">
        <v>22510</v>
      </c>
      <c r="O919">
        <v>22507</v>
      </c>
      <c r="P919">
        <v>2</v>
      </c>
      <c r="Q919">
        <v>1</v>
      </c>
      <c r="R919">
        <v>0.99995557135240798</v>
      </c>
      <c r="S919">
        <v>0.99991114665244996</v>
      </c>
      <c r="T919">
        <f t="shared" si="14"/>
        <v>46224</v>
      </c>
      <c r="U919">
        <v>46197</v>
      </c>
      <c r="V919">
        <v>15</v>
      </c>
      <c r="W919">
        <v>12</v>
      </c>
      <c r="X919">
        <v>0.999740310329156</v>
      </c>
      <c r="Y919">
        <v>0.99967540898467899</v>
      </c>
    </row>
    <row r="920" spans="1:25" x14ac:dyDescent="0.2">
      <c r="A920" t="s">
        <v>576</v>
      </c>
      <c r="B920">
        <v>74150</v>
      </c>
      <c r="C920">
        <v>74086</v>
      </c>
      <c r="D920">
        <v>46</v>
      </c>
      <c r="E920">
        <v>18</v>
      </c>
      <c r="F920">
        <v>0.99975709813235403</v>
      </c>
      <c r="G920">
        <v>0.99937948524254006</v>
      </c>
      <c r="H920">
        <v>60626</v>
      </c>
      <c r="I920">
        <v>60528</v>
      </c>
      <c r="J920">
        <v>62</v>
      </c>
      <c r="K920">
        <v>36</v>
      </c>
      <c r="L920">
        <v>0.99940558747770902</v>
      </c>
      <c r="M920">
        <v>0.99897672883314004</v>
      </c>
      <c r="N920">
        <v>22649</v>
      </c>
      <c r="O920">
        <v>22639</v>
      </c>
      <c r="P920">
        <v>6</v>
      </c>
      <c r="Q920">
        <v>4</v>
      </c>
      <c r="R920">
        <v>0.99982334496312297</v>
      </c>
      <c r="S920">
        <v>0.99973504084786902</v>
      </c>
      <c r="T920">
        <f t="shared" si="14"/>
        <v>47786</v>
      </c>
      <c r="U920">
        <v>47727</v>
      </c>
      <c r="V920">
        <v>35</v>
      </c>
      <c r="W920">
        <v>24</v>
      </c>
      <c r="X920">
        <v>0.99949739272475902</v>
      </c>
      <c r="Y920">
        <v>0.99926719986600199</v>
      </c>
    </row>
    <row r="921" spans="1:25" x14ac:dyDescent="0.2">
      <c r="A921" t="s">
        <v>699</v>
      </c>
      <c r="B921">
        <v>69422</v>
      </c>
      <c r="C921">
        <v>69371</v>
      </c>
      <c r="D921">
        <v>38</v>
      </c>
      <c r="E921">
        <v>13</v>
      </c>
      <c r="F921">
        <v>0.99981263691917399</v>
      </c>
      <c r="G921">
        <v>0.99945252056649703</v>
      </c>
      <c r="H921">
        <v>54177</v>
      </c>
      <c r="I921">
        <v>54156</v>
      </c>
      <c r="J921">
        <v>17</v>
      </c>
      <c r="K921">
        <v>4</v>
      </c>
      <c r="L921">
        <v>0.99992614475627695</v>
      </c>
      <c r="M921">
        <v>0.99968619053772101</v>
      </c>
      <c r="N921">
        <v>21920</v>
      </c>
      <c r="O921">
        <v>21919</v>
      </c>
      <c r="P921">
        <v>0</v>
      </c>
      <c r="Q921">
        <v>1</v>
      </c>
      <c r="R921">
        <v>0.99995437956204303</v>
      </c>
      <c r="S921">
        <v>1</v>
      </c>
      <c r="T921">
        <f t="shared" si="14"/>
        <v>43026</v>
      </c>
      <c r="U921">
        <v>43021</v>
      </c>
      <c r="V921">
        <v>4</v>
      </c>
      <c r="W921">
        <v>1</v>
      </c>
      <c r="X921">
        <v>0.99997675607828496</v>
      </c>
      <c r="Y921">
        <v>0.99990703079604804</v>
      </c>
    </row>
    <row r="922" spans="1:25" x14ac:dyDescent="0.2">
      <c r="A922" t="s">
        <v>836</v>
      </c>
      <c r="B922">
        <v>66270</v>
      </c>
      <c r="C922">
        <v>66236</v>
      </c>
      <c r="D922">
        <v>26</v>
      </c>
      <c r="E922">
        <v>8</v>
      </c>
      <c r="F922">
        <v>0.99987923434575199</v>
      </c>
      <c r="G922">
        <v>0.99960761824273303</v>
      </c>
      <c r="H922">
        <v>49903</v>
      </c>
      <c r="I922">
        <v>49889</v>
      </c>
      <c r="J922">
        <v>7</v>
      </c>
      <c r="K922">
        <v>7</v>
      </c>
      <c r="L922">
        <v>0.99985970819304104</v>
      </c>
      <c r="M922">
        <v>0.99985970819304104</v>
      </c>
      <c r="N922">
        <v>21497</v>
      </c>
      <c r="O922">
        <v>21496</v>
      </c>
      <c r="P922">
        <v>0</v>
      </c>
      <c r="Q922">
        <v>1</v>
      </c>
      <c r="R922">
        <v>0.99995348188119204</v>
      </c>
      <c r="S922">
        <v>1</v>
      </c>
      <c r="T922">
        <f t="shared" si="14"/>
        <v>40129</v>
      </c>
      <c r="U922">
        <v>40126</v>
      </c>
      <c r="V922">
        <v>0</v>
      </c>
      <c r="W922">
        <v>3</v>
      </c>
      <c r="X922">
        <v>0.99992524109745995</v>
      </c>
      <c r="Y922">
        <v>1</v>
      </c>
    </row>
    <row r="923" spans="1:25" x14ac:dyDescent="0.2">
      <c r="A923" t="s">
        <v>497</v>
      </c>
      <c r="B923">
        <v>46100</v>
      </c>
      <c r="C923">
        <v>46077</v>
      </c>
      <c r="D923">
        <v>10</v>
      </c>
      <c r="E923">
        <v>13</v>
      </c>
      <c r="F923">
        <v>0.99971794315469698</v>
      </c>
      <c r="G923">
        <v>0.99978301907262301</v>
      </c>
      <c r="H923">
        <v>33711</v>
      </c>
      <c r="I923">
        <v>33709</v>
      </c>
      <c r="J923">
        <v>1</v>
      </c>
      <c r="K923">
        <v>1</v>
      </c>
      <c r="L923">
        <v>0.99997033521210299</v>
      </c>
      <c r="M923">
        <v>0.99997033521210299</v>
      </c>
      <c r="N923">
        <v>17229</v>
      </c>
      <c r="O923">
        <v>17229</v>
      </c>
      <c r="P923">
        <v>0</v>
      </c>
      <c r="Q923">
        <v>0</v>
      </c>
      <c r="R923">
        <v>1</v>
      </c>
      <c r="S923">
        <v>1</v>
      </c>
      <c r="T923">
        <f t="shared" si="14"/>
        <v>27911</v>
      </c>
      <c r="U923">
        <v>27911</v>
      </c>
      <c r="V923">
        <v>0</v>
      </c>
      <c r="W923">
        <v>0</v>
      </c>
      <c r="X923">
        <v>1</v>
      </c>
      <c r="Y923">
        <v>1</v>
      </c>
    </row>
    <row r="924" spans="1:25" x14ac:dyDescent="0.2">
      <c r="A924" t="s">
        <v>575</v>
      </c>
      <c r="B924">
        <v>69828</v>
      </c>
      <c r="C924">
        <v>69790</v>
      </c>
      <c r="D924">
        <v>21</v>
      </c>
      <c r="E924">
        <v>17</v>
      </c>
      <c r="F924">
        <v>0.999756471414041</v>
      </c>
      <c r="G924">
        <v>0.999699187807079</v>
      </c>
      <c r="H924">
        <v>54827</v>
      </c>
      <c r="I924">
        <v>54810</v>
      </c>
      <c r="J924">
        <v>12</v>
      </c>
      <c r="K924">
        <v>5</v>
      </c>
      <c r="L924">
        <v>0.99990878409194495</v>
      </c>
      <c r="M924">
        <v>0.99978110977344803</v>
      </c>
      <c r="N924">
        <v>21788</v>
      </c>
      <c r="O924">
        <v>21788</v>
      </c>
      <c r="P924">
        <v>0</v>
      </c>
      <c r="Q924">
        <v>0</v>
      </c>
      <c r="R924">
        <v>1</v>
      </c>
      <c r="S924">
        <v>1</v>
      </c>
      <c r="T924">
        <f t="shared" si="14"/>
        <v>43367</v>
      </c>
      <c r="U924">
        <v>43362</v>
      </c>
      <c r="V924">
        <v>3</v>
      </c>
      <c r="W924">
        <v>2</v>
      </c>
      <c r="X924">
        <v>0.99995387879346898</v>
      </c>
      <c r="Y924">
        <v>0.99993081978554099</v>
      </c>
    </row>
    <row r="925" spans="1:25" x14ac:dyDescent="0.2">
      <c r="A925" t="s">
        <v>610</v>
      </c>
      <c r="B925">
        <v>65457</v>
      </c>
      <c r="C925">
        <v>65415</v>
      </c>
      <c r="D925">
        <v>27</v>
      </c>
      <c r="E925">
        <v>15</v>
      </c>
      <c r="F925">
        <v>0.99977074736359395</v>
      </c>
      <c r="G925">
        <v>0.99958742092234298</v>
      </c>
      <c r="H925">
        <v>53369</v>
      </c>
      <c r="I925">
        <v>53349</v>
      </c>
      <c r="J925">
        <v>13</v>
      </c>
      <c r="K925">
        <v>7</v>
      </c>
      <c r="L925">
        <v>0.99986880575755299</v>
      </c>
      <c r="M925">
        <v>0.999756380945241</v>
      </c>
      <c r="N925">
        <v>21513</v>
      </c>
      <c r="O925">
        <v>21512</v>
      </c>
      <c r="P925">
        <v>1</v>
      </c>
      <c r="Q925">
        <v>0</v>
      </c>
      <c r="R925">
        <v>1</v>
      </c>
      <c r="S925">
        <v>0.99995351647840802</v>
      </c>
      <c r="T925">
        <f t="shared" si="14"/>
        <v>42578</v>
      </c>
      <c r="U925">
        <v>42577</v>
      </c>
      <c r="V925">
        <v>1</v>
      </c>
      <c r="W925">
        <v>0</v>
      </c>
      <c r="X925">
        <v>1</v>
      </c>
      <c r="Y925">
        <v>0.99997651369251705</v>
      </c>
    </row>
    <row r="926" spans="1:25" x14ac:dyDescent="0.2">
      <c r="A926" t="s">
        <v>911</v>
      </c>
      <c r="B926">
        <v>52726</v>
      </c>
      <c r="C926">
        <v>52708</v>
      </c>
      <c r="D926">
        <v>14</v>
      </c>
      <c r="E926">
        <v>4</v>
      </c>
      <c r="F926">
        <v>0.99992411595082697</v>
      </c>
      <c r="G926">
        <v>0.99973445620424095</v>
      </c>
      <c r="H926">
        <v>42206</v>
      </c>
      <c r="I926">
        <v>42201</v>
      </c>
      <c r="J926">
        <v>4</v>
      </c>
      <c r="K926">
        <v>1</v>
      </c>
      <c r="L926">
        <v>0.99997630444054697</v>
      </c>
      <c r="M926">
        <v>0.99990522449946595</v>
      </c>
      <c r="N926">
        <v>18608</v>
      </c>
      <c r="O926">
        <v>18608</v>
      </c>
      <c r="P926">
        <v>0</v>
      </c>
      <c r="Q926">
        <v>0</v>
      </c>
      <c r="R926">
        <v>1</v>
      </c>
      <c r="S926">
        <v>1</v>
      </c>
      <c r="T926">
        <f t="shared" si="14"/>
        <v>34824</v>
      </c>
      <c r="U926">
        <v>34823</v>
      </c>
      <c r="V926">
        <v>1</v>
      </c>
      <c r="W926">
        <v>0</v>
      </c>
      <c r="X926">
        <v>1</v>
      </c>
      <c r="Y926">
        <v>0.99997128417183501</v>
      </c>
    </row>
    <row r="927" spans="1:25" x14ac:dyDescent="0.2">
      <c r="A927" t="s">
        <v>739</v>
      </c>
      <c r="B927">
        <v>71453</v>
      </c>
      <c r="C927">
        <v>71411</v>
      </c>
      <c r="D927">
        <v>30</v>
      </c>
      <c r="E927">
        <v>12</v>
      </c>
      <c r="F927">
        <v>0.99983198689497699</v>
      </c>
      <c r="G927">
        <v>0.99958007306728602</v>
      </c>
      <c r="H927">
        <v>55418</v>
      </c>
      <c r="I927">
        <v>55398</v>
      </c>
      <c r="J927">
        <v>17</v>
      </c>
      <c r="K927">
        <v>3</v>
      </c>
      <c r="L927">
        <v>0.99994584935289899</v>
      </c>
      <c r="M927">
        <v>0.99969322385635595</v>
      </c>
      <c r="N927">
        <v>23028</v>
      </c>
      <c r="O927">
        <v>23026</v>
      </c>
      <c r="P927">
        <v>1</v>
      </c>
      <c r="Q927">
        <v>1</v>
      </c>
      <c r="R927">
        <v>0.99995657271898197</v>
      </c>
      <c r="S927">
        <v>0.99995657271898197</v>
      </c>
      <c r="T927">
        <f t="shared" si="14"/>
        <v>43688</v>
      </c>
      <c r="U927">
        <v>43685</v>
      </c>
      <c r="V927">
        <v>3</v>
      </c>
      <c r="W927">
        <v>0</v>
      </c>
      <c r="X927">
        <v>1</v>
      </c>
      <c r="Y927">
        <v>0.99993133125801104</v>
      </c>
    </row>
    <row r="928" spans="1:25" x14ac:dyDescent="0.2">
      <c r="A928" t="s">
        <v>881</v>
      </c>
      <c r="B928">
        <v>54242</v>
      </c>
      <c r="C928">
        <v>54231</v>
      </c>
      <c r="D928">
        <v>6</v>
      </c>
      <c r="E928">
        <v>5</v>
      </c>
      <c r="F928">
        <v>0.99990781031049403</v>
      </c>
      <c r="G928">
        <v>0.99988937441230097</v>
      </c>
      <c r="H928">
        <v>41149</v>
      </c>
      <c r="I928">
        <v>41142</v>
      </c>
      <c r="J928">
        <v>3</v>
      </c>
      <c r="K928">
        <v>4</v>
      </c>
      <c r="L928">
        <v>0.99990278520390796</v>
      </c>
      <c r="M928">
        <v>0.99992708713087797</v>
      </c>
      <c r="N928">
        <v>19324</v>
      </c>
      <c r="O928">
        <v>19324</v>
      </c>
      <c r="P928">
        <v>0</v>
      </c>
      <c r="Q928">
        <v>0</v>
      </c>
      <c r="R928">
        <v>1</v>
      </c>
      <c r="S928">
        <v>1</v>
      </c>
      <c r="T928">
        <f t="shared" si="14"/>
        <v>33321</v>
      </c>
      <c r="U928">
        <v>33321</v>
      </c>
      <c r="V928">
        <v>0</v>
      </c>
      <c r="W928">
        <v>0</v>
      </c>
      <c r="X928">
        <v>1</v>
      </c>
      <c r="Y928">
        <v>1</v>
      </c>
    </row>
    <row r="929" spans="1:25" x14ac:dyDescent="0.2">
      <c r="A929" t="s">
        <v>275</v>
      </c>
      <c r="B929">
        <v>129370</v>
      </c>
      <c r="C929">
        <v>129210</v>
      </c>
      <c r="D929">
        <v>104</v>
      </c>
      <c r="E929">
        <v>56</v>
      </c>
      <c r="F929">
        <v>0.99956678476938998</v>
      </c>
      <c r="G929">
        <v>0.99919575606662803</v>
      </c>
      <c r="H929">
        <v>69422</v>
      </c>
      <c r="I929">
        <v>69373</v>
      </c>
      <c r="J929">
        <v>25</v>
      </c>
      <c r="K929">
        <v>24</v>
      </c>
      <c r="L929">
        <v>0.99965416372465599</v>
      </c>
      <c r="M929">
        <v>0.999639759070866</v>
      </c>
      <c r="N929">
        <v>62210</v>
      </c>
      <c r="O929">
        <v>62180</v>
      </c>
      <c r="P929">
        <v>19</v>
      </c>
      <c r="Q929">
        <v>11</v>
      </c>
      <c r="R929">
        <v>0.99982312553263297</v>
      </c>
      <c r="S929">
        <v>0.99969452885094601</v>
      </c>
      <c r="T929">
        <f t="shared" si="14"/>
        <v>52631</v>
      </c>
      <c r="U929">
        <v>52612</v>
      </c>
      <c r="V929">
        <v>9</v>
      </c>
      <c r="W929">
        <v>10</v>
      </c>
      <c r="X929">
        <v>0.99980996541370504</v>
      </c>
      <c r="Y929">
        <v>0.99982896562209</v>
      </c>
    </row>
    <row r="930" spans="1:25" x14ac:dyDescent="0.2">
      <c r="A930" t="s">
        <v>229</v>
      </c>
      <c r="B930">
        <v>105841</v>
      </c>
      <c r="C930">
        <v>105649</v>
      </c>
      <c r="D930">
        <v>141</v>
      </c>
      <c r="E930">
        <v>51</v>
      </c>
      <c r="F930">
        <v>0.999517502365184</v>
      </c>
      <c r="G930">
        <v>0.99866717081009504</v>
      </c>
      <c r="H930">
        <v>73452</v>
      </c>
      <c r="I930">
        <v>73331</v>
      </c>
      <c r="J930">
        <v>78</v>
      </c>
      <c r="K930">
        <v>43</v>
      </c>
      <c r="L930">
        <v>0.99941396134870597</v>
      </c>
      <c r="M930">
        <v>0.99893745998447003</v>
      </c>
      <c r="N930">
        <v>30665</v>
      </c>
      <c r="O930">
        <v>30649</v>
      </c>
      <c r="P930">
        <v>13</v>
      </c>
      <c r="Q930">
        <v>3</v>
      </c>
      <c r="R930">
        <v>0.99990212710426696</v>
      </c>
      <c r="S930">
        <v>0.99957602243819699</v>
      </c>
      <c r="T930">
        <f t="shared" si="14"/>
        <v>53527</v>
      </c>
      <c r="U930">
        <v>53495</v>
      </c>
      <c r="V930">
        <v>17</v>
      </c>
      <c r="W930">
        <v>15</v>
      </c>
      <c r="X930">
        <v>0.99971967856475397</v>
      </c>
      <c r="Y930">
        <v>0.99968231424727105</v>
      </c>
    </row>
    <row r="931" spans="1:25" x14ac:dyDescent="0.2">
      <c r="A931" t="s">
        <v>560</v>
      </c>
      <c r="B931">
        <v>72185</v>
      </c>
      <c r="C931">
        <v>72130</v>
      </c>
      <c r="D931">
        <v>37</v>
      </c>
      <c r="E931">
        <v>18</v>
      </c>
      <c r="F931">
        <v>0.99975051283472804</v>
      </c>
      <c r="G931">
        <v>0.99948730028960597</v>
      </c>
      <c r="H931">
        <v>53629</v>
      </c>
      <c r="I931">
        <v>53613</v>
      </c>
      <c r="J931">
        <v>10</v>
      </c>
      <c r="K931">
        <v>6</v>
      </c>
      <c r="L931">
        <v>0.99988809936776102</v>
      </c>
      <c r="M931">
        <v>0.99981351285828801</v>
      </c>
      <c r="N931">
        <v>21431</v>
      </c>
      <c r="O931">
        <v>21428</v>
      </c>
      <c r="P931">
        <v>0</v>
      </c>
      <c r="Q931">
        <v>3</v>
      </c>
      <c r="R931">
        <v>0.99986001586486795</v>
      </c>
      <c r="S931">
        <v>1</v>
      </c>
      <c r="T931">
        <f t="shared" si="14"/>
        <v>41210</v>
      </c>
      <c r="U931">
        <v>41203</v>
      </c>
      <c r="V931">
        <v>3</v>
      </c>
      <c r="W931">
        <v>4</v>
      </c>
      <c r="X931">
        <v>0.99990292911398504</v>
      </c>
      <c r="Y931">
        <v>0.999927195068679</v>
      </c>
    </row>
    <row r="932" spans="1:25" x14ac:dyDescent="0.2">
      <c r="A932" t="s">
        <v>148</v>
      </c>
      <c r="B932">
        <v>87971</v>
      </c>
      <c r="C932">
        <v>87853</v>
      </c>
      <c r="D932">
        <v>66</v>
      </c>
      <c r="E932">
        <v>52</v>
      </c>
      <c r="F932">
        <v>0.99940845230646702</v>
      </c>
      <c r="G932">
        <v>0.99924930902307796</v>
      </c>
      <c r="H932">
        <v>64577</v>
      </c>
      <c r="I932">
        <v>64527</v>
      </c>
      <c r="J932">
        <v>28</v>
      </c>
      <c r="K932">
        <v>22</v>
      </c>
      <c r="L932">
        <v>0.99965917365102397</v>
      </c>
      <c r="M932">
        <v>0.99956626132755</v>
      </c>
      <c r="N932">
        <v>26196</v>
      </c>
      <c r="O932">
        <v>26192</v>
      </c>
      <c r="P932">
        <v>3</v>
      </c>
      <c r="Q932">
        <v>1</v>
      </c>
      <c r="R932">
        <v>0.99996182186080196</v>
      </c>
      <c r="S932">
        <v>0.99988547432716102</v>
      </c>
      <c r="T932">
        <f t="shared" si="14"/>
        <v>48768</v>
      </c>
      <c r="U932">
        <v>48763</v>
      </c>
      <c r="V932">
        <v>3</v>
      </c>
      <c r="W932">
        <v>2</v>
      </c>
      <c r="X932">
        <v>0.99995898697836505</v>
      </c>
      <c r="Y932">
        <v>0.99993848172907296</v>
      </c>
    </row>
    <row r="933" spans="1:25" x14ac:dyDescent="0.2">
      <c r="A933" t="s">
        <v>324</v>
      </c>
      <c r="B933">
        <v>83659</v>
      </c>
      <c r="C933">
        <v>83561</v>
      </c>
      <c r="D933">
        <v>65</v>
      </c>
      <c r="E933">
        <v>33</v>
      </c>
      <c r="F933">
        <v>0.99960523482546504</v>
      </c>
      <c r="G933">
        <v>0.99922272977303705</v>
      </c>
      <c r="H933">
        <v>60812</v>
      </c>
      <c r="I933">
        <v>60771</v>
      </c>
      <c r="J933">
        <v>25</v>
      </c>
      <c r="K933">
        <v>16</v>
      </c>
      <c r="L933">
        <v>0.99973678582591596</v>
      </c>
      <c r="M933">
        <v>0.99958878873610102</v>
      </c>
      <c r="N933">
        <v>25128</v>
      </c>
      <c r="O933">
        <v>25124</v>
      </c>
      <c r="P933">
        <v>4</v>
      </c>
      <c r="Q933">
        <v>0</v>
      </c>
      <c r="R933">
        <v>1</v>
      </c>
      <c r="S933">
        <v>0.99984081502706101</v>
      </c>
      <c r="T933">
        <f t="shared" si="14"/>
        <v>46606</v>
      </c>
      <c r="U933">
        <v>46601</v>
      </c>
      <c r="V933">
        <v>3</v>
      </c>
      <c r="W933">
        <v>2</v>
      </c>
      <c r="X933">
        <v>0.999957084307877</v>
      </c>
      <c r="Y933">
        <v>0.99993562784310297</v>
      </c>
    </row>
    <row r="934" spans="1:25" x14ac:dyDescent="0.2">
      <c r="A934" t="s">
        <v>279</v>
      </c>
      <c r="B934">
        <v>83953</v>
      </c>
      <c r="C934">
        <v>83840</v>
      </c>
      <c r="D934">
        <v>77</v>
      </c>
      <c r="E934">
        <v>36</v>
      </c>
      <c r="F934">
        <v>0.99957079498307</v>
      </c>
      <c r="G934">
        <v>0.999082426683508</v>
      </c>
      <c r="H934">
        <v>60860</v>
      </c>
      <c r="I934">
        <v>60809</v>
      </c>
      <c r="J934">
        <v>33</v>
      </c>
      <c r="K934">
        <v>18</v>
      </c>
      <c r="L934">
        <v>0.99970407878080403</v>
      </c>
      <c r="M934">
        <v>0.99945761151835899</v>
      </c>
      <c r="N934">
        <v>24573</v>
      </c>
      <c r="O934">
        <v>24566</v>
      </c>
      <c r="P934">
        <v>5</v>
      </c>
      <c r="Q934">
        <v>2</v>
      </c>
      <c r="R934">
        <v>0.99991859329208699</v>
      </c>
      <c r="S934">
        <v>0.99979650807862896</v>
      </c>
      <c r="T934">
        <f t="shared" si="14"/>
        <v>46037</v>
      </c>
      <c r="U934">
        <v>46025</v>
      </c>
      <c r="V934">
        <v>7</v>
      </c>
      <c r="W934">
        <v>5</v>
      </c>
      <c r="X934">
        <v>0.99989137519009297</v>
      </c>
      <c r="Y934">
        <v>0.99984793187347898</v>
      </c>
    </row>
    <row r="935" spans="1:25" x14ac:dyDescent="0.2">
      <c r="A935" t="s">
        <v>385</v>
      </c>
      <c r="B935">
        <v>74059</v>
      </c>
      <c r="C935">
        <v>73971</v>
      </c>
      <c r="D935">
        <v>62</v>
      </c>
      <c r="E935">
        <v>26</v>
      </c>
      <c r="F935">
        <v>0.99964863440409701</v>
      </c>
      <c r="G935">
        <v>0.99916253562600399</v>
      </c>
      <c r="H935">
        <v>53562</v>
      </c>
      <c r="I935">
        <v>53519</v>
      </c>
      <c r="J935">
        <v>31</v>
      </c>
      <c r="K935">
        <v>12</v>
      </c>
      <c r="L935">
        <v>0.99977583082699695</v>
      </c>
      <c r="M935">
        <v>0.99942110177404297</v>
      </c>
      <c r="N935">
        <v>21544</v>
      </c>
      <c r="O935">
        <v>21542</v>
      </c>
      <c r="P935">
        <v>0</v>
      </c>
      <c r="Q935">
        <v>2</v>
      </c>
      <c r="R935">
        <v>0.99990716672855495</v>
      </c>
      <c r="S935">
        <v>1</v>
      </c>
      <c r="T935">
        <f t="shared" si="14"/>
        <v>40992</v>
      </c>
      <c r="U935">
        <v>40992</v>
      </c>
      <c r="V935">
        <v>0</v>
      </c>
      <c r="W935">
        <v>0</v>
      </c>
      <c r="X935">
        <v>1</v>
      </c>
      <c r="Y935">
        <v>1</v>
      </c>
    </row>
    <row r="936" spans="1:25" x14ac:dyDescent="0.2">
      <c r="A936" t="s">
        <v>333</v>
      </c>
      <c r="B936">
        <v>80416</v>
      </c>
      <c r="C936">
        <v>80329</v>
      </c>
      <c r="D936">
        <v>56</v>
      </c>
      <c r="E936">
        <v>31</v>
      </c>
      <c r="F936">
        <v>0.99961423593827703</v>
      </c>
      <c r="G936">
        <v>0.99930335261553704</v>
      </c>
      <c r="H936">
        <v>59665</v>
      </c>
      <c r="I936">
        <v>59593</v>
      </c>
      <c r="J936">
        <v>39</v>
      </c>
      <c r="K936">
        <v>33</v>
      </c>
      <c r="L936">
        <v>0.99944655016268003</v>
      </c>
      <c r="M936">
        <v>0.99934598873088198</v>
      </c>
      <c r="N936">
        <v>22849</v>
      </c>
      <c r="O936">
        <v>22840</v>
      </c>
      <c r="P936">
        <v>7</v>
      </c>
      <c r="Q936">
        <v>2</v>
      </c>
      <c r="R936">
        <v>0.99991244199282003</v>
      </c>
      <c r="S936">
        <v>0.99969361404123003</v>
      </c>
      <c r="T936">
        <f t="shared" si="14"/>
        <v>45223</v>
      </c>
      <c r="U936">
        <v>45197</v>
      </c>
      <c r="V936">
        <v>15</v>
      </c>
      <c r="W936">
        <v>11</v>
      </c>
      <c r="X936">
        <v>0.99975668023358699</v>
      </c>
      <c r="Y936">
        <v>0.99966822967353797</v>
      </c>
    </row>
    <row r="937" spans="1:25" x14ac:dyDescent="0.2">
      <c r="A937" t="s">
        <v>168</v>
      </c>
      <c r="B937">
        <v>88642</v>
      </c>
      <c r="C937">
        <v>88471</v>
      </c>
      <c r="D937">
        <v>121</v>
      </c>
      <c r="E937">
        <v>50</v>
      </c>
      <c r="F937">
        <v>0.99943516227787699</v>
      </c>
      <c r="G937">
        <v>0.99863418818854899</v>
      </c>
      <c r="H937">
        <v>64252</v>
      </c>
      <c r="I937">
        <v>64189</v>
      </c>
      <c r="J937">
        <v>41</v>
      </c>
      <c r="K937">
        <v>22</v>
      </c>
      <c r="L937">
        <v>0.99965737957670797</v>
      </c>
      <c r="M937">
        <v>0.99936166900202394</v>
      </c>
      <c r="N937">
        <v>26750</v>
      </c>
      <c r="O937">
        <v>26744</v>
      </c>
      <c r="P937">
        <v>3</v>
      </c>
      <c r="Q937">
        <v>3</v>
      </c>
      <c r="R937">
        <v>0.999887837888361</v>
      </c>
      <c r="S937">
        <v>0.999887837888361</v>
      </c>
      <c r="T937">
        <f t="shared" si="14"/>
        <v>48582</v>
      </c>
      <c r="U937">
        <v>48571</v>
      </c>
      <c r="V937">
        <v>5</v>
      </c>
      <c r="W937">
        <v>6</v>
      </c>
      <c r="X937">
        <v>0.99987648475615998</v>
      </c>
      <c r="Y937">
        <v>0.99989706851119897</v>
      </c>
    </row>
    <row r="938" spans="1:25" x14ac:dyDescent="0.2">
      <c r="A938" t="s">
        <v>291</v>
      </c>
      <c r="B938">
        <v>83474</v>
      </c>
      <c r="C938">
        <v>83366</v>
      </c>
      <c r="D938">
        <v>73</v>
      </c>
      <c r="E938">
        <v>35</v>
      </c>
      <c r="F938">
        <v>0.99958034076330005</v>
      </c>
      <c r="G938">
        <v>0.99912510936132903</v>
      </c>
      <c r="H938">
        <v>61322</v>
      </c>
      <c r="I938">
        <v>61271</v>
      </c>
      <c r="J938">
        <v>32</v>
      </c>
      <c r="K938">
        <v>19</v>
      </c>
      <c r="L938">
        <v>0.99968999836841199</v>
      </c>
      <c r="M938">
        <v>0.99947800270786002</v>
      </c>
      <c r="N938">
        <v>24708</v>
      </c>
      <c r="O938">
        <v>24704</v>
      </c>
      <c r="P938">
        <v>0</v>
      </c>
      <c r="Q938">
        <v>4</v>
      </c>
      <c r="R938">
        <v>0.99983810911445603</v>
      </c>
      <c r="S938">
        <v>1</v>
      </c>
      <c r="T938">
        <f t="shared" si="14"/>
        <v>46653</v>
      </c>
      <c r="U938">
        <v>46644</v>
      </c>
      <c r="V938">
        <v>5</v>
      </c>
      <c r="W938">
        <v>4</v>
      </c>
      <c r="X938">
        <v>0.99991425141485102</v>
      </c>
      <c r="Y938">
        <v>0.99989281656627105</v>
      </c>
    </row>
    <row r="939" spans="1:25" x14ac:dyDescent="0.2">
      <c r="A939" t="s">
        <v>33</v>
      </c>
      <c r="B939">
        <v>120256</v>
      </c>
      <c r="C939">
        <v>119842</v>
      </c>
      <c r="D939">
        <v>245</v>
      </c>
      <c r="E939">
        <v>169</v>
      </c>
      <c r="F939">
        <v>0.99859179575205603</v>
      </c>
      <c r="G939">
        <v>0.997959812469293</v>
      </c>
      <c r="H939">
        <v>82340</v>
      </c>
      <c r="I939">
        <v>82094</v>
      </c>
      <c r="J939">
        <v>128</v>
      </c>
      <c r="K939">
        <v>118</v>
      </c>
      <c r="L939">
        <v>0.99856468642047302</v>
      </c>
      <c r="M939">
        <v>0.99844323903578103</v>
      </c>
      <c r="N939">
        <v>34660</v>
      </c>
      <c r="O939">
        <v>34609</v>
      </c>
      <c r="P939">
        <v>21</v>
      </c>
      <c r="Q939">
        <v>30</v>
      </c>
      <c r="R939">
        <v>0.99913392418949698</v>
      </c>
      <c r="S939">
        <v>0.99939358937337497</v>
      </c>
      <c r="T939">
        <f t="shared" si="14"/>
        <v>58742</v>
      </c>
      <c r="U939">
        <v>58610</v>
      </c>
      <c r="V939">
        <v>70</v>
      </c>
      <c r="W939">
        <v>62</v>
      </c>
      <c r="X939">
        <v>0.99894327788382797</v>
      </c>
      <c r="Y939">
        <v>0.99880708929788597</v>
      </c>
    </row>
    <row r="940" spans="1:25" x14ac:dyDescent="0.2">
      <c r="A940" t="s">
        <v>230</v>
      </c>
      <c r="B940">
        <v>92209</v>
      </c>
      <c r="C940">
        <v>92084</v>
      </c>
      <c r="D940">
        <v>81</v>
      </c>
      <c r="E940">
        <v>44</v>
      </c>
      <c r="F940">
        <v>0.999522403612365</v>
      </c>
      <c r="G940">
        <v>0.99912114143112896</v>
      </c>
      <c r="H940">
        <v>68057</v>
      </c>
      <c r="I940">
        <v>67992</v>
      </c>
      <c r="J940">
        <v>39</v>
      </c>
      <c r="K940">
        <v>26</v>
      </c>
      <c r="L940">
        <v>0.999617748243112</v>
      </c>
      <c r="M940">
        <v>0.99942673193103104</v>
      </c>
      <c r="N940">
        <v>27102</v>
      </c>
      <c r="O940">
        <v>27099</v>
      </c>
      <c r="P940">
        <v>1</v>
      </c>
      <c r="Q940">
        <v>2</v>
      </c>
      <c r="R940">
        <v>0.99992620198516602</v>
      </c>
      <c r="S940">
        <v>0.99996309963099606</v>
      </c>
      <c r="T940">
        <f t="shared" si="14"/>
        <v>51237</v>
      </c>
      <c r="U940">
        <v>51210</v>
      </c>
      <c r="V940">
        <v>13</v>
      </c>
      <c r="W940">
        <v>14</v>
      </c>
      <c r="X940">
        <v>0.99972669061377395</v>
      </c>
      <c r="Y940">
        <v>0.99974620775823297</v>
      </c>
    </row>
    <row r="941" spans="1:25" x14ac:dyDescent="0.2">
      <c r="A941" t="s">
        <v>220</v>
      </c>
      <c r="B941">
        <v>86666</v>
      </c>
      <c r="C941">
        <v>86572</v>
      </c>
      <c r="D941">
        <v>51</v>
      </c>
      <c r="E941">
        <v>43</v>
      </c>
      <c r="F941">
        <v>0.99950355019338399</v>
      </c>
      <c r="G941">
        <v>0.99941124181799201</v>
      </c>
      <c r="H941">
        <v>64869</v>
      </c>
      <c r="I941">
        <v>64820</v>
      </c>
      <c r="J941">
        <v>24</v>
      </c>
      <c r="K941">
        <v>25</v>
      </c>
      <c r="L941">
        <v>0.99961446526331998</v>
      </c>
      <c r="M941">
        <v>0.99962988094503702</v>
      </c>
      <c r="N941">
        <v>27108</v>
      </c>
      <c r="O941">
        <v>27104</v>
      </c>
      <c r="P941">
        <v>2</v>
      </c>
      <c r="Q941">
        <v>2</v>
      </c>
      <c r="R941">
        <v>0.99992621559802197</v>
      </c>
      <c r="S941">
        <v>0.99992621559802197</v>
      </c>
      <c r="T941">
        <f t="shared" si="14"/>
        <v>49565</v>
      </c>
      <c r="U941">
        <v>49554</v>
      </c>
      <c r="V941">
        <v>4</v>
      </c>
      <c r="W941">
        <v>7</v>
      </c>
      <c r="X941">
        <v>0.999858759912027</v>
      </c>
      <c r="Y941">
        <v>0.99991928649259398</v>
      </c>
    </row>
    <row r="942" spans="1:25" x14ac:dyDescent="0.2">
      <c r="A942" t="s">
        <v>1003</v>
      </c>
      <c r="B942">
        <v>29233</v>
      </c>
      <c r="C942">
        <v>29232</v>
      </c>
      <c r="D942">
        <v>1</v>
      </c>
      <c r="E942">
        <v>0</v>
      </c>
      <c r="F942">
        <v>1</v>
      </c>
      <c r="G942">
        <v>0.99996579208428804</v>
      </c>
      <c r="H942">
        <v>16267</v>
      </c>
      <c r="I942">
        <v>16265</v>
      </c>
      <c r="J942">
        <v>2</v>
      </c>
      <c r="K942">
        <v>0</v>
      </c>
      <c r="L942">
        <v>1</v>
      </c>
      <c r="M942">
        <v>0.99987705169976004</v>
      </c>
      <c r="N942">
        <v>12113</v>
      </c>
      <c r="O942">
        <v>12113</v>
      </c>
      <c r="P942">
        <v>0</v>
      </c>
      <c r="Q942">
        <v>0</v>
      </c>
      <c r="R942">
        <v>1</v>
      </c>
      <c r="S942">
        <v>1</v>
      </c>
      <c r="T942">
        <f t="shared" si="14"/>
        <v>13312</v>
      </c>
      <c r="U942">
        <v>13312</v>
      </c>
      <c r="V942">
        <v>0</v>
      </c>
      <c r="W942">
        <v>0</v>
      </c>
      <c r="X942">
        <v>1</v>
      </c>
      <c r="Y942">
        <v>1</v>
      </c>
    </row>
    <row r="943" spans="1:25" x14ac:dyDescent="0.2">
      <c r="A943" t="s">
        <v>392</v>
      </c>
      <c r="B943">
        <v>92357</v>
      </c>
      <c r="C943">
        <v>92206</v>
      </c>
      <c r="D943">
        <v>119</v>
      </c>
      <c r="E943">
        <v>32</v>
      </c>
      <c r="F943">
        <v>0.99965307140224202</v>
      </c>
      <c r="G943">
        <v>0.99871107500676903</v>
      </c>
      <c r="H943">
        <v>66366</v>
      </c>
      <c r="I943">
        <v>66298</v>
      </c>
      <c r="J943">
        <v>43</v>
      </c>
      <c r="K943">
        <v>25</v>
      </c>
      <c r="L943">
        <v>0.99962305685810304</v>
      </c>
      <c r="M943">
        <v>0.99935183370766101</v>
      </c>
      <c r="N943">
        <v>25921</v>
      </c>
      <c r="O943">
        <v>25913</v>
      </c>
      <c r="P943">
        <v>7</v>
      </c>
      <c r="Q943">
        <v>1</v>
      </c>
      <c r="R943">
        <v>0.99996141082040502</v>
      </c>
      <c r="S943">
        <v>0.99972993827160495</v>
      </c>
      <c r="T943">
        <f t="shared" si="14"/>
        <v>48552</v>
      </c>
      <c r="U943">
        <v>48544</v>
      </c>
      <c r="V943">
        <v>6</v>
      </c>
      <c r="W943">
        <v>2</v>
      </c>
      <c r="X943">
        <v>0.99995880196102604</v>
      </c>
      <c r="Y943">
        <v>0.99987641606591104</v>
      </c>
    </row>
    <row r="944" spans="1:25" x14ac:dyDescent="0.2">
      <c r="A944" t="s">
        <v>204</v>
      </c>
      <c r="B944">
        <v>81895</v>
      </c>
      <c r="C944">
        <v>81767</v>
      </c>
      <c r="D944">
        <v>86</v>
      </c>
      <c r="E944">
        <v>42</v>
      </c>
      <c r="F944">
        <v>0.99948660905279296</v>
      </c>
      <c r="G944">
        <v>0.99894933600478897</v>
      </c>
      <c r="H944">
        <v>61527</v>
      </c>
      <c r="I944">
        <v>61432</v>
      </c>
      <c r="J944">
        <v>51</v>
      </c>
      <c r="K944">
        <v>44</v>
      </c>
      <c r="L944">
        <v>0.99928427353764004</v>
      </c>
      <c r="M944">
        <v>0.99917050241530103</v>
      </c>
      <c r="N944">
        <v>22339</v>
      </c>
      <c r="O944">
        <v>22320</v>
      </c>
      <c r="P944">
        <v>13</v>
      </c>
      <c r="Q944">
        <v>6</v>
      </c>
      <c r="R944">
        <v>0.99973125503896798</v>
      </c>
      <c r="S944">
        <v>0.999417901759727</v>
      </c>
      <c r="T944">
        <f t="shared" si="14"/>
        <v>46425</v>
      </c>
      <c r="U944">
        <v>46385</v>
      </c>
      <c r="V944">
        <v>18</v>
      </c>
      <c r="W944">
        <v>22</v>
      </c>
      <c r="X944">
        <v>0.999525933587605</v>
      </c>
      <c r="Y944">
        <v>0.999612094045643</v>
      </c>
    </row>
    <row r="945" spans="1:25" x14ac:dyDescent="0.2">
      <c r="A945" t="s">
        <v>307</v>
      </c>
      <c r="B945">
        <v>56428</v>
      </c>
      <c r="C945">
        <v>56386</v>
      </c>
      <c r="D945">
        <v>19</v>
      </c>
      <c r="E945">
        <v>23</v>
      </c>
      <c r="F945">
        <v>0.99959226364587195</v>
      </c>
      <c r="G945">
        <v>0.99966315042992604</v>
      </c>
      <c r="H945">
        <v>38995</v>
      </c>
      <c r="I945">
        <v>38989</v>
      </c>
      <c r="J945">
        <v>3</v>
      </c>
      <c r="K945">
        <v>3</v>
      </c>
      <c r="L945">
        <v>0.99992306114074603</v>
      </c>
      <c r="M945">
        <v>0.99992306114074603</v>
      </c>
      <c r="N945">
        <v>18969</v>
      </c>
      <c r="O945">
        <v>18969</v>
      </c>
      <c r="P945">
        <v>0</v>
      </c>
      <c r="Q945">
        <v>0</v>
      </c>
      <c r="R945">
        <v>1</v>
      </c>
      <c r="S945">
        <v>1</v>
      </c>
      <c r="T945">
        <f t="shared" si="14"/>
        <v>31085</v>
      </c>
      <c r="U945">
        <v>31084</v>
      </c>
      <c r="V945">
        <v>1</v>
      </c>
      <c r="W945">
        <v>0</v>
      </c>
      <c r="X945">
        <v>1</v>
      </c>
      <c r="Y945">
        <v>0.99996783014315505</v>
      </c>
    </row>
    <row r="946" spans="1:25" x14ac:dyDescent="0.2">
      <c r="A946" t="s">
        <v>597</v>
      </c>
      <c r="B946">
        <v>64070</v>
      </c>
      <c r="C946">
        <v>64026</v>
      </c>
      <c r="D946">
        <v>29</v>
      </c>
      <c r="E946">
        <v>15</v>
      </c>
      <c r="F946">
        <v>0.99976577505035802</v>
      </c>
      <c r="G946">
        <v>0.99954726406993899</v>
      </c>
      <c r="H946">
        <v>47504</v>
      </c>
      <c r="I946">
        <v>47480</v>
      </c>
      <c r="J946">
        <v>16</v>
      </c>
      <c r="K946">
        <v>8</v>
      </c>
      <c r="L946">
        <v>0.99983153638814004</v>
      </c>
      <c r="M946">
        <v>0.999663129526697</v>
      </c>
      <c r="N946">
        <v>19262</v>
      </c>
      <c r="O946">
        <v>19259</v>
      </c>
      <c r="P946">
        <v>3</v>
      </c>
      <c r="Q946">
        <v>0</v>
      </c>
      <c r="R946">
        <v>1</v>
      </c>
      <c r="S946">
        <v>0.99984425293323598</v>
      </c>
      <c r="T946">
        <f t="shared" si="14"/>
        <v>36778</v>
      </c>
      <c r="U946">
        <v>36778</v>
      </c>
      <c r="V946">
        <v>0</v>
      </c>
      <c r="W946">
        <v>0</v>
      </c>
      <c r="X946">
        <v>1</v>
      </c>
      <c r="Y946">
        <v>1</v>
      </c>
    </row>
    <row r="947" spans="1:25" x14ac:dyDescent="0.2">
      <c r="A947" t="s">
        <v>159</v>
      </c>
      <c r="B947">
        <v>98025</v>
      </c>
      <c r="C947">
        <v>97845</v>
      </c>
      <c r="D947">
        <v>123</v>
      </c>
      <c r="E947">
        <v>57</v>
      </c>
      <c r="F947">
        <v>0.99941778513207002</v>
      </c>
      <c r="G947">
        <v>0.99874448799607995</v>
      </c>
      <c r="H947">
        <v>69556</v>
      </c>
      <c r="I947">
        <v>69466</v>
      </c>
      <c r="J947">
        <v>65</v>
      </c>
      <c r="K947">
        <v>25</v>
      </c>
      <c r="L947">
        <v>0.99964024118231098</v>
      </c>
      <c r="M947">
        <v>0.99906516517812105</v>
      </c>
      <c r="N947">
        <v>26885</v>
      </c>
      <c r="O947">
        <v>26880</v>
      </c>
      <c r="P947">
        <v>4</v>
      </c>
      <c r="Q947">
        <v>1</v>
      </c>
      <c r="R947">
        <v>0.99996279900301299</v>
      </c>
      <c r="S947">
        <v>0.99985121261717003</v>
      </c>
      <c r="T947">
        <f t="shared" si="14"/>
        <v>50313</v>
      </c>
      <c r="U947">
        <v>50283</v>
      </c>
      <c r="V947">
        <v>20</v>
      </c>
      <c r="W947">
        <v>10</v>
      </c>
      <c r="X947">
        <v>0.99980116517209106</v>
      </c>
      <c r="Y947">
        <v>0.99960240939904099</v>
      </c>
    </row>
    <row r="948" spans="1:25" x14ac:dyDescent="0.2">
      <c r="A948" t="s">
        <v>643</v>
      </c>
      <c r="B948">
        <v>69832</v>
      </c>
      <c r="C948">
        <v>69773</v>
      </c>
      <c r="D948">
        <v>44</v>
      </c>
      <c r="E948">
        <v>15</v>
      </c>
      <c r="F948">
        <v>0.99978506333466999</v>
      </c>
      <c r="G948">
        <v>0.99936978099889695</v>
      </c>
      <c r="H948">
        <v>52626</v>
      </c>
      <c r="I948">
        <v>52607</v>
      </c>
      <c r="J948">
        <v>13</v>
      </c>
      <c r="K948">
        <v>6</v>
      </c>
      <c r="L948">
        <v>0.99988595974378902</v>
      </c>
      <c r="M948">
        <v>0.99975294564804196</v>
      </c>
      <c r="N948">
        <v>21096</v>
      </c>
      <c r="O948">
        <v>21096</v>
      </c>
      <c r="P948">
        <v>0</v>
      </c>
      <c r="Q948">
        <v>0</v>
      </c>
      <c r="R948">
        <v>1</v>
      </c>
      <c r="S948">
        <v>1</v>
      </c>
      <c r="T948">
        <f t="shared" si="14"/>
        <v>41260</v>
      </c>
      <c r="U948">
        <v>41254</v>
      </c>
      <c r="V948">
        <v>3</v>
      </c>
      <c r="W948">
        <v>3</v>
      </c>
      <c r="X948">
        <v>0.99992728506677597</v>
      </c>
      <c r="Y948">
        <v>0.99992728506677597</v>
      </c>
    </row>
    <row r="949" spans="1:25" x14ac:dyDescent="0.2">
      <c r="A949" t="s">
        <v>167</v>
      </c>
      <c r="B949">
        <v>73922</v>
      </c>
      <c r="C949">
        <v>73808</v>
      </c>
      <c r="D949">
        <v>72</v>
      </c>
      <c r="E949">
        <v>42</v>
      </c>
      <c r="F949">
        <v>0.99943127962085299</v>
      </c>
      <c r="G949">
        <v>0.99902544667027604</v>
      </c>
      <c r="H949">
        <v>56873</v>
      </c>
      <c r="I949">
        <v>56805</v>
      </c>
      <c r="J949">
        <v>39</v>
      </c>
      <c r="K949">
        <v>29</v>
      </c>
      <c r="L949">
        <v>0.99948974205581098</v>
      </c>
      <c r="M949">
        <v>0.99931391175849604</v>
      </c>
      <c r="N949">
        <v>21714</v>
      </c>
      <c r="O949">
        <v>21709</v>
      </c>
      <c r="P949">
        <v>4</v>
      </c>
      <c r="Q949">
        <v>1</v>
      </c>
      <c r="R949">
        <v>0.99995393827729095</v>
      </c>
      <c r="S949">
        <v>0.99981577856583603</v>
      </c>
      <c r="T949">
        <f t="shared" si="14"/>
        <v>43823</v>
      </c>
      <c r="U949">
        <v>43810</v>
      </c>
      <c r="V949">
        <v>9</v>
      </c>
      <c r="W949">
        <v>4</v>
      </c>
      <c r="X949">
        <v>0.99990870498014295</v>
      </c>
      <c r="Y949">
        <v>0.99979460964421796</v>
      </c>
    </row>
    <row r="950" spans="1:25" x14ac:dyDescent="0.2">
      <c r="A950" t="s">
        <v>89</v>
      </c>
      <c r="B950">
        <v>100589</v>
      </c>
      <c r="C950">
        <v>100347</v>
      </c>
      <c r="D950">
        <v>165</v>
      </c>
      <c r="E950">
        <v>77</v>
      </c>
      <c r="F950">
        <v>0.99923325101569305</v>
      </c>
      <c r="G950">
        <v>0.99835840496657102</v>
      </c>
      <c r="H950">
        <v>71106</v>
      </c>
      <c r="I950">
        <v>71015</v>
      </c>
      <c r="J950">
        <v>55</v>
      </c>
      <c r="K950">
        <v>36</v>
      </c>
      <c r="L950">
        <v>0.99949332169849803</v>
      </c>
      <c r="M950">
        <v>0.99922611509779002</v>
      </c>
      <c r="N950">
        <v>29951</v>
      </c>
      <c r="O950">
        <v>29931</v>
      </c>
      <c r="P950">
        <v>13</v>
      </c>
      <c r="Q950">
        <v>7</v>
      </c>
      <c r="R950">
        <v>0.99976618344578705</v>
      </c>
      <c r="S950">
        <v>0.99956585626502803</v>
      </c>
      <c r="T950">
        <f t="shared" si="14"/>
        <v>53133</v>
      </c>
      <c r="U950">
        <v>53106</v>
      </c>
      <c r="V950">
        <v>15</v>
      </c>
      <c r="W950">
        <v>12</v>
      </c>
      <c r="X950">
        <v>0.99977408787981403</v>
      </c>
      <c r="Y950">
        <v>0.99971762579770695</v>
      </c>
    </row>
    <row r="951" spans="1:25" x14ac:dyDescent="0.2">
      <c r="A951" t="s">
        <v>237</v>
      </c>
      <c r="B951">
        <v>78639</v>
      </c>
      <c r="C951">
        <v>78545</v>
      </c>
      <c r="D951">
        <v>57</v>
      </c>
      <c r="E951">
        <v>37</v>
      </c>
      <c r="F951">
        <v>0.99952915425924505</v>
      </c>
      <c r="G951">
        <v>0.99927482761252895</v>
      </c>
      <c r="H951">
        <v>56893</v>
      </c>
      <c r="I951">
        <v>56859</v>
      </c>
      <c r="J951">
        <v>15</v>
      </c>
      <c r="K951">
        <v>19</v>
      </c>
      <c r="L951">
        <v>0.99966595168606398</v>
      </c>
      <c r="M951">
        <v>0.99973625909906105</v>
      </c>
      <c r="N951">
        <v>22977</v>
      </c>
      <c r="O951">
        <v>22965</v>
      </c>
      <c r="P951">
        <v>3</v>
      </c>
      <c r="Q951">
        <v>9</v>
      </c>
      <c r="R951">
        <v>0.99960825280752097</v>
      </c>
      <c r="S951">
        <v>0.99986938349007304</v>
      </c>
      <c r="T951">
        <f t="shared" si="14"/>
        <v>42837</v>
      </c>
      <c r="U951">
        <v>42828</v>
      </c>
      <c r="V951">
        <v>4</v>
      </c>
      <c r="W951">
        <v>5</v>
      </c>
      <c r="X951">
        <v>0.99988326757406598</v>
      </c>
      <c r="Y951">
        <v>0.99990661187896901</v>
      </c>
    </row>
    <row r="952" spans="1:25" x14ac:dyDescent="0.2">
      <c r="A952" t="s">
        <v>361</v>
      </c>
      <c r="B952">
        <v>76542</v>
      </c>
      <c r="C952">
        <v>76436</v>
      </c>
      <c r="D952">
        <v>78</v>
      </c>
      <c r="E952">
        <v>28</v>
      </c>
      <c r="F952">
        <v>0.999633814605566</v>
      </c>
      <c r="G952">
        <v>0.99898057871762003</v>
      </c>
      <c r="H952">
        <v>55781</v>
      </c>
      <c r="I952">
        <v>55719</v>
      </c>
      <c r="J952">
        <v>38</v>
      </c>
      <c r="K952">
        <v>24</v>
      </c>
      <c r="L952">
        <v>0.99956945266670205</v>
      </c>
      <c r="M952">
        <v>0.99931847122334405</v>
      </c>
      <c r="N952">
        <v>21834</v>
      </c>
      <c r="O952">
        <v>21826</v>
      </c>
      <c r="P952">
        <v>8</v>
      </c>
      <c r="Q952">
        <v>0</v>
      </c>
      <c r="R952">
        <v>1</v>
      </c>
      <c r="S952">
        <v>0.999633598974077</v>
      </c>
      <c r="T952">
        <f t="shared" si="14"/>
        <v>41812</v>
      </c>
      <c r="U952">
        <v>41799</v>
      </c>
      <c r="V952">
        <v>8</v>
      </c>
      <c r="W952">
        <v>5</v>
      </c>
      <c r="X952">
        <v>0.99988039422064801</v>
      </c>
      <c r="Y952">
        <v>0.99980864448537299</v>
      </c>
    </row>
    <row r="953" spans="1:25" x14ac:dyDescent="0.2">
      <c r="A953" t="s">
        <v>46</v>
      </c>
      <c r="B953">
        <v>116236</v>
      </c>
      <c r="C953">
        <v>115805</v>
      </c>
      <c r="D953">
        <v>301</v>
      </c>
      <c r="E953">
        <v>130</v>
      </c>
      <c r="F953">
        <v>0.998878682020097</v>
      </c>
      <c r="G953">
        <v>0.99740754138459597</v>
      </c>
      <c r="H953">
        <v>82942</v>
      </c>
      <c r="I953">
        <v>82603</v>
      </c>
      <c r="J953">
        <v>194</v>
      </c>
      <c r="K953">
        <v>145</v>
      </c>
      <c r="L953">
        <v>0.99824769178711203</v>
      </c>
      <c r="M953">
        <v>0.99765691993671202</v>
      </c>
      <c r="N953">
        <v>34633</v>
      </c>
      <c r="O953">
        <v>34558</v>
      </c>
      <c r="P953">
        <v>44</v>
      </c>
      <c r="Q953">
        <v>31</v>
      </c>
      <c r="R953">
        <v>0.999103761311399</v>
      </c>
      <c r="S953">
        <v>0.99872839720247297</v>
      </c>
      <c r="T953">
        <f t="shared" si="14"/>
        <v>60173</v>
      </c>
      <c r="U953">
        <v>59947</v>
      </c>
      <c r="V953">
        <v>123</v>
      </c>
      <c r="W953">
        <v>103</v>
      </c>
      <c r="X953">
        <v>0.99828476269775102</v>
      </c>
      <c r="Y953">
        <v>0.99795238887964</v>
      </c>
    </row>
    <row r="954" spans="1:25" x14ac:dyDescent="0.2">
      <c r="A954" t="s">
        <v>625</v>
      </c>
      <c r="B954">
        <v>71993</v>
      </c>
      <c r="C954">
        <v>71935</v>
      </c>
      <c r="D954">
        <v>42</v>
      </c>
      <c r="E954">
        <v>16</v>
      </c>
      <c r="F954">
        <v>0.99977762644021595</v>
      </c>
      <c r="G954">
        <v>0.99941648026452801</v>
      </c>
      <c r="H954">
        <v>55652</v>
      </c>
      <c r="I954">
        <v>55624</v>
      </c>
      <c r="J954">
        <v>20</v>
      </c>
      <c r="K954">
        <v>8</v>
      </c>
      <c r="L954">
        <v>0.99985619787172797</v>
      </c>
      <c r="M954">
        <v>0.99964057220904301</v>
      </c>
      <c r="N954">
        <v>21138</v>
      </c>
      <c r="O954">
        <v>21135</v>
      </c>
      <c r="P954">
        <v>1</v>
      </c>
      <c r="Q954">
        <v>2</v>
      </c>
      <c r="R954">
        <v>0.99990537919288403</v>
      </c>
      <c r="S954">
        <v>0.99995268735806198</v>
      </c>
      <c r="T954">
        <f t="shared" si="14"/>
        <v>42768</v>
      </c>
      <c r="U954">
        <v>42757</v>
      </c>
      <c r="V954">
        <v>7</v>
      </c>
      <c r="W954">
        <v>4</v>
      </c>
      <c r="X954">
        <v>0.99990645681812795</v>
      </c>
      <c r="Y954">
        <v>0.999836310915723</v>
      </c>
    </row>
    <row r="955" spans="1:25" x14ac:dyDescent="0.2">
      <c r="A955" t="s">
        <v>40</v>
      </c>
      <c r="B955">
        <v>106723</v>
      </c>
      <c r="C955">
        <v>106396</v>
      </c>
      <c r="D955">
        <v>197</v>
      </c>
      <c r="E955">
        <v>130</v>
      </c>
      <c r="F955">
        <v>0.99877964065110802</v>
      </c>
      <c r="G955">
        <v>0.99815184862045303</v>
      </c>
      <c r="H955">
        <v>75697</v>
      </c>
      <c r="I955">
        <v>75546</v>
      </c>
      <c r="J955">
        <v>85</v>
      </c>
      <c r="K955">
        <v>66</v>
      </c>
      <c r="L955">
        <v>0.99912712267893899</v>
      </c>
      <c r="M955">
        <v>0.99887612222501299</v>
      </c>
      <c r="N955">
        <v>30341</v>
      </c>
      <c r="O955">
        <v>30317</v>
      </c>
      <c r="P955">
        <v>7</v>
      </c>
      <c r="Q955">
        <v>17</v>
      </c>
      <c r="R955">
        <v>0.99943957275664197</v>
      </c>
      <c r="S955">
        <v>0.99976915974145797</v>
      </c>
      <c r="T955">
        <f t="shared" si="14"/>
        <v>55493</v>
      </c>
      <c r="U955">
        <v>55438</v>
      </c>
      <c r="V955">
        <v>29</v>
      </c>
      <c r="W955">
        <v>26</v>
      </c>
      <c r="X955">
        <v>0.99953122746285805</v>
      </c>
      <c r="Y955">
        <v>0.999477166603566</v>
      </c>
    </row>
    <row r="956" spans="1:25" x14ac:dyDescent="0.2">
      <c r="A956" t="s">
        <v>32</v>
      </c>
      <c r="B956">
        <v>128151</v>
      </c>
      <c r="C956">
        <v>127648</v>
      </c>
      <c r="D956">
        <v>318</v>
      </c>
      <c r="E956">
        <v>185</v>
      </c>
      <c r="F956">
        <v>0.99855279935540897</v>
      </c>
      <c r="G956">
        <v>0.99751496491255398</v>
      </c>
      <c r="H956">
        <v>87219</v>
      </c>
      <c r="I956">
        <v>86865</v>
      </c>
      <c r="J956">
        <v>194</v>
      </c>
      <c r="K956">
        <v>160</v>
      </c>
      <c r="L956">
        <v>0.99816144785980998</v>
      </c>
      <c r="M956">
        <v>0.99777162613859505</v>
      </c>
      <c r="N956">
        <v>37039</v>
      </c>
      <c r="O956">
        <v>36968</v>
      </c>
      <c r="P956">
        <v>37</v>
      </c>
      <c r="Q956">
        <v>34</v>
      </c>
      <c r="R956">
        <v>0.99908113074968896</v>
      </c>
      <c r="S956">
        <v>0.99900013511687602</v>
      </c>
      <c r="T956">
        <f t="shared" si="14"/>
        <v>61676</v>
      </c>
      <c r="U956">
        <v>61494</v>
      </c>
      <c r="V956">
        <v>91</v>
      </c>
      <c r="W956">
        <v>91</v>
      </c>
      <c r="X956">
        <v>0.99852236745960798</v>
      </c>
      <c r="Y956">
        <v>0.99852236745960798</v>
      </c>
    </row>
    <row r="957" spans="1:25" x14ac:dyDescent="0.2">
      <c r="A957" t="s">
        <v>175</v>
      </c>
      <c r="B957">
        <v>79458</v>
      </c>
      <c r="C957">
        <v>79349</v>
      </c>
      <c r="D957">
        <v>65</v>
      </c>
      <c r="E957">
        <v>44</v>
      </c>
      <c r="F957">
        <v>0.99944579496932895</v>
      </c>
      <c r="G957">
        <v>0.99918150452061305</v>
      </c>
      <c r="H957">
        <v>59641</v>
      </c>
      <c r="I957">
        <v>59581</v>
      </c>
      <c r="J957">
        <v>31</v>
      </c>
      <c r="K957">
        <v>29</v>
      </c>
      <c r="L957">
        <v>0.99951350444556197</v>
      </c>
      <c r="M957">
        <v>0.999479970475743</v>
      </c>
      <c r="N957">
        <v>21213</v>
      </c>
      <c r="O957">
        <v>21206</v>
      </c>
      <c r="P957">
        <v>4</v>
      </c>
      <c r="Q957">
        <v>3</v>
      </c>
      <c r="R957">
        <v>0.99985855061530404</v>
      </c>
      <c r="S957">
        <v>0.99981140971239901</v>
      </c>
      <c r="T957">
        <f t="shared" si="14"/>
        <v>45593</v>
      </c>
      <c r="U957">
        <v>45571</v>
      </c>
      <c r="V957">
        <v>9</v>
      </c>
      <c r="W957">
        <v>13</v>
      </c>
      <c r="X957">
        <v>0.99971481221481195</v>
      </c>
      <c r="Y957">
        <v>0.99980254497586596</v>
      </c>
    </row>
    <row r="958" spans="1:25" x14ac:dyDescent="0.2">
      <c r="A958" t="s">
        <v>530</v>
      </c>
      <c r="B958">
        <v>75235</v>
      </c>
      <c r="C958">
        <v>75181</v>
      </c>
      <c r="D958">
        <v>34</v>
      </c>
      <c r="E958">
        <v>20</v>
      </c>
      <c r="F958">
        <v>0.99973404608981198</v>
      </c>
      <c r="G958">
        <v>0.99954796250747802</v>
      </c>
      <c r="H958">
        <v>56244</v>
      </c>
      <c r="I958">
        <v>56215</v>
      </c>
      <c r="J958">
        <v>18</v>
      </c>
      <c r="K958">
        <v>11</v>
      </c>
      <c r="L958">
        <v>0.99980436097179204</v>
      </c>
      <c r="M958">
        <v>0.99967990325965095</v>
      </c>
      <c r="N958">
        <v>20963</v>
      </c>
      <c r="O958">
        <v>20963</v>
      </c>
      <c r="P958">
        <v>0</v>
      </c>
      <c r="Q958">
        <v>0</v>
      </c>
      <c r="R958">
        <v>1</v>
      </c>
      <c r="S958">
        <v>1</v>
      </c>
      <c r="T958">
        <f t="shared" si="14"/>
        <v>42612</v>
      </c>
      <c r="U958">
        <v>42603</v>
      </c>
      <c r="V958">
        <v>5</v>
      </c>
      <c r="W958">
        <v>4</v>
      </c>
      <c r="X958">
        <v>0.99990611871288704</v>
      </c>
      <c r="Y958">
        <v>0.99988265114532404</v>
      </c>
    </row>
    <row r="959" spans="1:25" x14ac:dyDescent="0.2">
      <c r="A959" t="s">
        <v>415</v>
      </c>
      <c r="B959">
        <v>69498</v>
      </c>
      <c r="C959">
        <v>69433</v>
      </c>
      <c r="D959">
        <v>42</v>
      </c>
      <c r="E959">
        <v>23</v>
      </c>
      <c r="F959">
        <v>0.99966885510251002</v>
      </c>
      <c r="G959">
        <v>0.99939546599496198</v>
      </c>
      <c r="H959">
        <v>54663</v>
      </c>
      <c r="I959">
        <v>54640</v>
      </c>
      <c r="J959">
        <v>17</v>
      </c>
      <c r="K959">
        <v>6</v>
      </c>
      <c r="L959">
        <v>0.99989020239358695</v>
      </c>
      <c r="M959">
        <v>0.999688969390928</v>
      </c>
      <c r="N959">
        <v>20991</v>
      </c>
      <c r="O959">
        <v>20988</v>
      </c>
      <c r="P959">
        <v>3</v>
      </c>
      <c r="Q959">
        <v>0</v>
      </c>
      <c r="R959">
        <v>1</v>
      </c>
      <c r="S959">
        <v>0.99985708160640197</v>
      </c>
      <c r="T959">
        <f t="shared" si="14"/>
        <v>43278</v>
      </c>
      <c r="U959">
        <v>43273</v>
      </c>
      <c r="V959">
        <v>4</v>
      </c>
      <c r="W959">
        <v>1</v>
      </c>
      <c r="X959">
        <v>0.99997689143596602</v>
      </c>
      <c r="Y959">
        <v>0.99990757215148895</v>
      </c>
    </row>
    <row r="960" spans="1:25" x14ac:dyDescent="0.2">
      <c r="A960" t="s">
        <v>75</v>
      </c>
      <c r="B960">
        <v>99551</v>
      </c>
      <c r="C960">
        <v>99366</v>
      </c>
      <c r="D960">
        <v>102</v>
      </c>
      <c r="E960">
        <v>83</v>
      </c>
      <c r="F960">
        <v>0.999165401361501</v>
      </c>
      <c r="G960">
        <v>0.99897454457714996</v>
      </c>
      <c r="H960">
        <v>74001</v>
      </c>
      <c r="I960">
        <v>73880</v>
      </c>
      <c r="J960">
        <v>61</v>
      </c>
      <c r="K960">
        <v>60</v>
      </c>
      <c r="L960">
        <v>0.99918853124154705</v>
      </c>
      <c r="M960">
        <v>0.99917501791969199</v>
      </c>
      <c r="N960">
        <v>28539</v>
      </c>
      <c r="O960">
        <v>28530</v>
      </c>
      <c r="P960">
        <v>5</v>
      </c>
      <c r="Q960">
        <v>4</v>
      </c>
      <c r="R960">
        <v>0.99985981635943</v>
      </c>
      <c r="S960">
        <v>0.99982477659015201</v>
      </c>
      <c r="T960">
        <f t="shared" si="14"/>
        <v>55122</v>
      </c>
      <c r="U960">
        <v>55089</v>
      </c>
      <c r="V960">
        <v>11</v>
      </c>
      <c r="W960">
        <v>22</v>
      </c>
      <c r="X960">
        <v>0.999600805646785</v>
      </c>
      <c r="Y960">
        <v>0.99980036297640595</v>
      </c>
    </row>
    <row r="961" spans="1:25" x14ac:dyDescent="0.2">
      <c r="A961" t="s">
        <v>34</v>
      </c>
      <c r="B961">
        <v>124485</v>
      </c>
      <c r="C961">
        <v>124055</v>
      </c>
      <c r="D961">
        <v>257</v>
      </c>
      <c r="E961">
        <v>173</v>
      </c>
      <c r="F961">
        <v>0.99860739929806397</v>
      </c>
      <c r="G961">
        <v>0.99793262114679104</v>
      </c>
      <c r="H961">
        <v>86900</v>
      </c>
      <c r="I961">
        <v>86580</v>
      </c>
      <c r="J961">
        <v>170</v>
      </c>
      <c r="K961">
        <v>150</v>
      </c>
      <c r="L961">
        <v>0.99827049463853301</v>
      </c>
      <c r="M961">
        <v>0.99804034582132495</v>
      </c>
      <c r="N961">
        <v>37579</v>
      </c>
      <c r="O961">
        <v>37503</v>
      </c>
      <c r="P961">
        <v>44</v>
      </c>
      <c r="Q961">
        <v>32</v>
      </c>
      <c r="R961">
        <v>0.99914746236845597</v>
      </c>
      <c r="S961">
        <v>0.99882813540362703</v>
      </c>
      <c r="T961">
        <f t="shared" si="14"/>
        <v>62842</v>
      </c>
      <c r="U961">
        <v>62630</v>
      </c>
      <c r="V961">
        <v>107</v>
      </c>
      <c r="W961">
        <v>105</v>
      </c>
      <c r="X961">
        <v>0.99832629313780097</v>
      </c>
      <c r="Y961">
        <v>0.99829446737969596</v>
      </c>
    </row>
    <row r="962" spans="1:25" x14ac:dyDescent="0.2">
      <c r="A962" t="s">
        <v>35</v>
      </c>
      <c r="B962">
        <v>117222</v>
      </c>
      <c r="C962">
        <v>116769</v>
      </c>
      <c r="D962">
        <v>295</v>
      </c>
      <c r="E962">
        <v>158</v>
      </c>
      <c r="F962">
        <v>0.99864872954920503</v>
      </c>
      <c r="G962">
        <v>0.99748001093418903</v>
      </c>
      <c r="H962">
        <v>83465</v>
      </c>
      <c r="I962">
        <v>83195</v>
      </c>
      <c r="J962">
        <v>160</v>
      </c>
      <c r="K962">
        <v>110</v>
      </c>
      <c r="L962">
        <v>0.99867955104735595</v>
      </c>
      <c r="M962">
        <v>0.99808049907024099</v>
      </c>
      <c r="N962">
        <v>34253</v>
      </c>
      <c r="O962">
        <v>34199</v>
      </c>
      <c r="P962">
        <v>28</v>
      </c>
      <c r="Q962">
        <v>26</v>
      </c>
      <c r="R962">
        <v>0.99924032140248298</v>
      </c>
      <c r="S962">
        <v>0.99918193239255504</v>
      </c>
      <c r="T962">
        <f t="shared" ref="T962:T1025" si="15">U962+V962+W962</f>
        <v>60809</v>
      </c>
      <c r="U962">
        <v>60655</v>
      </c>
      <c r="V962">
        <v>81</v>
      </c>
      <c r="W962">
        <v>73</v>
      </c>
      <c r="X962">
        <v>0.99879791858780098</v>
      </c>
      <c r="Y962">
        <v>0.99866635932560499</v>
      </c>
    </row>
    <row r="963" spans="1:25" x14ac:dyDescent="0.2">
      <c r="A963" t="s">
        <v>256</v>
      </c>
      <c r="B963">
        <v>77533</v>
      </c>
      <c r="C963">
        <v>77427</v>
      </c>
      <c r="D963">
        <v>71</v>
      </c>
      <c r="E963">
        <v>35</v>
      </c>
      <c r="F963">
        <v>0.99954816555214099</v>
      </c>
      <c r="G963">
        <v>0.99908384732509203</v>
      </c>
      <c r="H963">
        <v>60014</v>
      </c>
      <c r="I963">
        <v>59962</v>
      </c>
      <c r="J963">
        <v>36</v>
      </c>
      <c r="K963">
        <v>16</v>
      </c>
      <c r="L963">
        <v>0.99973323551968996</v>
      </c>
      <c r="M963">
        <v>0.99939997999933305</v>
      </c>
      <c r="N963">
        <v>21597</v>
      </c>
      <c r="O963">
        <v>21591</v>
      </c>
      <c r="P963">
        <v>4</v>
      </c>
      <c r="Q963">
        <v>2</v>
      </c>
      <c r="R963">
        <v>0.99990737739082103</v>
      </c>
      <c r="S963">
        <v>0.99981477193794799</v>
      </c>
      <c r="T963">
        <f t="shared" si="15"/>
        <v>45696</v>
      </c>
      <c r="U963">
        <v>45678</v>
      </c>
      <c r="V963">
        <v>13</v>
      </c>
      <c r="W963">
        <v>5</v>
      </c>
      <c r="X963">
        <v>0.99989055009522099</v>
      </c>
      <c r="Y963">
        <v>0.99971548007266198</v>
      </c>
    </row>
    <row r="964" spans="1:25" x14ac:dyDescent="0.2">
      <c r="A964" t="s">
        <v>157</v>
      </c>
      <c r="B964">
        <v>91043</v>
      </c>
      <c r="C964">
        <v>90915</v>
      </c>
      <c r="D964">
        <v>75</v>
      </c>
      <c r="E964">
        <v>53</v>
      </c>
      <c r="F964">
        <v>0.999417377539354</v>
      </c>
      <c r="G964">
        <v>0.99917573359709799</v>
      </c>
      <c r="H964">
        <v>67883</v>
      </c>
      <c r="I964">
        <v>67830</v>
      </c>
      <c r="J964">
        <v>33</v>
      </c>
      <c r="K964">
        <v>20</v>
      </c>
      <c r="L964">
        <v>0.99970523212969697</v>
      </c>
      <c r="M964">
        <v>0.99951372618363399</v>
      </c>
      <c r="N964">
        <v>26767</v>
      </c>
      <c r="O964">
        <v>26765</v>
      </c>
      <c r="P964">
        <v>2</v>
      </c>
      <c r="Q964">
        <v>0</v>
      </c>
      <c r="R964">
        <v>1</v>
      </c>
      <c r="S964">
        <v>0.99992528112974899</v>
      </c>
      <c r="T964">
        <f t="shared" si="15"/>
        <v>51704</v>
      </c>
      <c r="U964">
        <v>51686</v>
      </c>
      <c r="V964">
        <v>9</v>
      </c>
      <c r="W964">
        <v>9</v>
      </c>
      <c r="X964">
        <v>0.99982590192475096</v>
      </c>
      <c r="Y964">
        <v>0.99982590192475096</v>
      </c>
    </row>
    <row r="965" spans="1:25" x14ac:dyDescent="0.2">
      <c r="A965" t="s">
        <v>133</v>
      </c>
      <c r="B965">
        <v>89837</v>
      </c>
      <c r="C965">
        <v>89685</v>
      </c>
      <c r="D965">
        <v>96</v>
      </c>
      <c r="E965">
        <v>56</v>
      </c>
      <c r="F965">
        <v>0.99937598199262301</v>
      </c>
      <c r="G965">
        <v>0.998930731446519</v>
      </c>
      <c r="H965">
        <v>66893</v>
      </c>
      <c r="I965">
        <v>66833</v>
      </c>
      <c r="J965">
        <v>39</v>
      </c>
      <c r="K965">
        <v>21</v>
      </c>
      <c r="L965">
        <v>0.99968588266969804</v>
      </c>
      <c r="M965">
        <v>0.99941679626749602</v>
      </c>
      <c r="N965">
        <v>26917</v>
      </c>
      <c r="O965">
        <v>26910</v>
      </c>
      <c r="P965">
        <v>5</v>
      </c>
      <c r="Q965">
        <v>2</v>
      </c>
      <c r="R965">
        <v>0.99992568370986901</v>
      </c>
      <c r="S965">
        <v>0.99981422998327996</v>
      </c>
      <c r="T965">
        <f t="shared" si="15"/>
        <v>50955</v>
      </c>
      <c r="U965">
        <v>50927</v>
      </c>
      <c r="V965">
        <v>16</v>
      </c>
      <c r="W965">
        <v>12</v>
      </c>
      <c r="X965">
        <v>0.99976442411511801</v>
      </c>
      <c r="Y965">
        <v>0.99968592348310803</v>
      </c>
    </row>
    <row r="966" spans="1:25" x14ac:dyDescent="0.2">
      <c r="A966" t="s">
        <v>399</v>
      </c>
      <c r="B966">
        <v>90929</v>
      </c>
      <c r="C966">
        <v>90796</v>
      </c>
      <c r="D966">
        <v>102</v>
      </c>
      <c r="E966">
        <v>31</v>
      </c>
      <c r="F966">
        <v>0.99965869179869404</v>
      </c>
      <c r="G966">
        <v>0.99887786309929805</v>
      </c>
      <c r="H966">
        <v>69886</v>
      </c>
      <c r="I966">
        <v>69783</v>
      </c>
      <c r="J966">
        <v>67</v>
      </c>
      <c r="K966">
        <v>36</v>
      </c>
      <c r="L966">
        <v>0.999484381042409</v>
      </c>
      <c r="M966">
        <v>0.99904080171796705</v>
      </c>
      <c r="N966">
        <v>27857</v>
      </c>
      <c r="O966">
        <v>27851</v>
      </c>
      <c r="P966">
        <v>5</v>
      </c>
      <c r="Q966">
        <v>1</v>
      </c>
      <c r="R966">
        <v>0.99996409593565905</v>
      </c>
      <c r="S966">
        <v>0.99982050545663403</v>
      </c>
      <c r="T966">
        <f t="shared" si="15"/>
        <v>53637</v>
      </c>
      <c r="U966">
        <v>53588</v>
      </c>
      <c r="V966">
        <v>29</v>
      </c>
      <c r="W966">
        <v>20</v>
      </c>
      <c r="X966">
        <v>0.99962692135502096</v>
      </c>
      <c r="Y966">
        <v>0.999459126769494</v>
      </c>
    </row>
    <row r="967" spans="1:25" x14ac:dyDescent="0.2">
      <c r="A967" t="s">
        <v>69</v>
      </c>
      <c r="B967">
        <v>110380</v>
      </c>
      <c r="C967">
        <v>110093</v>
      </c>
      <c r="D967">
        <v>189</v>
      </c>
      <c r="E967">
        <v>98</v>
      </c>
      <c r="F967">
        <v>0.999110635169841</v>
      </c>
      <c r="G967">
        <v>0.99828621171179299</v>
      </c>
      <c r="H967">
        <v>78161</v>
      </c>
      <c r="I967">
        <v>77974</v>
      </c>
      <c r="J967">
        <v>94</v>
      </c>
      <c r="K967">
        <v>93</v>
      </c>
      <c r="L967">
        <v>0.99880871559045403</v>
      </c>
      <c r="M967">
        <v>0.99879592150432905</v>
      </c>
      <c r="N967">
        <v>30963</v>
      </c>
      <c r="O967">
        <v>30933</v>
      </c>
      <c r="P967">
        <v>18</v>
      </c>
      <c r="Q967">
        <v>12</v>
      </c>
      <c r="R967">
        <v>0.99961221522055199</v>
      </c>
      <c r="S967">
        <v>0.99941843559174104</v>
      </c>
      <c r="T967">
        <f t="shared" si="15"/>
        <v>56270</v>
      </c>
      <c r="U967">
        <v>56182</v>
      </c>
      <c r="V967">
        <v>43</v>
      </c>
      <c r="W967">
        <v>45</v>
      </c>
      <c r="X967">
        <v>0.99919967275508204</v>
      </c>
      <c r="Y967">
        <v>0.99923521565140005</v>
      </c>
    </row>
    <row r="968" spans="1:25" x14ac:dyDescent="0.2">
      <c r="A968" t="s">
        <v>52</v>
      </c>
      <c r="B968">
        <v>108471</v>
      </c>
      <c r="C968">
        <v>108145</v>
      </c>
      <c r="D968">
        <v>214</v>
      </c>
      <c r="E968">
        <v>112</v>
      </c>
      <c r="F968">
        <v>0.99896542486859896</v>
      </c>
      <c r="G968">
        <v>0.99802508328795903</v>
      </c>
      <c r="H968">
        <v>79070</v>
      </c>
      <c r="I968">
        <v>78863</v>
      </c>
      <c r="J968">
        <v>111</v>
      </c>
      <c r="K968">
        <v>96</v>
      </c>
      <c r="L968">
        <v>0.99878417913094097</v>
      </c>
      <c r="M968">
        <v>0.998594474130726</v>
      </c>
      <c r="N968">
        <v>31222</v>
      </c>
      <c r="O968">
        <v>31186</v>
      </c>
      <c r="P968">
        <v>21</v>
      </c>
      <c r="Q968">
        <v>15</v>
      </c>
      <c r="R968">
        <v>0.99951924617800703</v>
      </c>
      <c r="S968">
        <v>0.99932707405389798</v>
      </c>
      <c r="T968">
        <f t="shared" si="15"/>
        <v>58695</v>
      </c>
      <c r="U968">
        <v>58567</v>
      </c>
      <c r="V968">
        <v>56</v>
      </c>
      <c r="W968">
        <v>72</v>
      </c>
      <c r="X968">
        <v>0.99877214822899396</v>
      </c>
      <c r="Y968">
        <v>0.99904474353069594</v>
      </c>
    </row>
    <row r="969" spans="1:25" x14ac:dyDescent="0.2">
      <c r="A969" t="s">
        <v>690</v>
      </c>
      <c r="B969">
        <v>72593</v>
      </c>
      <c r="C969">
        <v>72513</v>
      </c>
      <c r="D969">
        <v>66</v>
      </c>
      <c r="E969">
        <v>14</v>
      </c>
      <c r="F969">
        <v>0.99980696843933903</v>
      </c>
      <c r="G969">
        <v>0.99909064605464304</v>
      </c>
      <c r="H969">
        <v>55731</v>
      </c>
      <c r="I969">
        <v>55696</v>
      </c>
      <c r="J969">
        <v>25</v>
      </c>
      <c r="K969">
        <v>10</v>
      </c>
      <c r="L969">
        <v>0.99982048612357699</v>
      </c>
      <c r="M969">
        <v>0.99955133612103098</v>
      </c>
      <c r="N969">
        <v>20594</v>
      </c>
      <c r="O969">
        <v>20594</v>
      </c>
      <c r="P969">
        <v>0</v>
      </c>
      <c r="Q969">
        <v>0</v>
      </c>
      <c r="R969">
        <v>1</v>
      </c>
      <c r="S969">
        <v>1</v>
      </c>
      <c r="T969">
        <f t="shared" si="15"/>
        <v>42418</v>
      </c>
      <c r="U969">
        <v>42416</v>
      </c>
      <c r="V969">
        <v>0</v>
      </c>
      <c r="W969">
        <v>2</v>
      </c>
      <c r="X969">
        <v>0.99995285020510105</v>
      </c>
      <c r="Y969">
        <v>1</v>
      </c>
    </row>
    <row r="970" spans="1:25" x14ac:dyDescent="0.2">
      <c r="A970" t="s">
        <v>233</v>
      </c>
      <c r="B970">
        <v>77832</v>
      </c>
      <c r="C970">
        <v>77727</v>
      </c>
      <c r="D970">
        <v>68</v>
      </c>
      <c r="E970">
        <v>37</v>
      </c>
      <c r="F970">
        <v>0.99952420142996701</v>
      </c>
      <c r="G970">
        <v>0.99912590783469302</v>
      </c>
      <c r="H970">
        <v>62341</v>
      </c>
      <c r="I970">
        <v>62266</v>
      </c>
      <c r="J970">
        <v>41</v>
      </c>
      <c r="K970">
        <v>34</v>
      </c>
      <c r="L970">
        <v>0.99945425361155604</v>
      </c>
      <c r="M970">
        <v>0.99934196799717501</v>
      </c>
      <c r="N970">
        <v>22122</v>
      </c>
      <c r="O970">
        <v>22114</v>
      </c>
      <c r="P970">
        <v>7</v>
      </c>
      <c r="Q970">
        <v>1</v>
      </c>
      <c r="R970">
        <v>0.99995478182229203</v>
      </c>
      <c r="S970">
        <v>0.99968355860946601</v>
      </c>
      <c r="T970">
        <f t="shared" si="15"/>
        <v>47798</v>
      </c>
      <c r="U970">
        <v>47756</v>
      </c>
      <c r="V970">
        <v>20</v>
      </c>
      <c r="W970">
        <v>22</v>
      </c>
      <c r="X970">
        <v>0.99953953702540899</v>
      </c>
      <c r="Y970">
        <v>0.99958137977227002</v>
      </c>
    </row>
    <row r="971" spans="1:25" x14ac:dyDescent="0.2">
      <c r="A971" t="s">
        <v>201</v>
      </c>
      <c r="B971">
        <v>92714</v>
      </c>
      <c r="C971">
        <v>92550</v>
      </c>
      <c r="D971">
        <v>116</v>
      </c>
      <c r="E971">
        <v>48</v>
      </c>
      <c r="F971">
        <v>0.99948163027279202</v>
      </c>
      <c r="G971">
        <v>0.99874819243303903</v>
      </c>
      <c r="H971">
        <v>70438</v>
      </c>
      <c r="I971">
        <v>70350</v>
      </c>
      <c r="J971">
        <v>53</v>
      </c>
      <c r="K971">
        <v>35</v>
      </c>
      <c r="L971">
        <v>0.99950273495773201</v>
      </c>
      <c r="M971">
        <v>0.99924719117083005</v>
      </c>
      <c r="N971">
        <v>27093</v>
      </c>
      <c r="O971">
        <v>27080</v>
      </c>
      <c r="P971">
        <v>9</v>
      </c>
      <c r="Q971">
        <v>4</v>
      </c>
      <c r="R971">
        <v>0.99985231132772101</v>
      </c>
      <c r="S971">
        <v>0.99966776182214101</v>
      </c>
      <c r="T971">
        <f t="shared" si="15"/>
        <v>53492</v>
      </c>
      <c r="U971">
        <v>53458</v>
      </c>
      <c r="V971">
        <v>17</v>
      </c>
      <c r="W971">
        <v>17</v>
      </c>
      <c r="X971">
        <v>0.99968209443665201</v>
      </c>
      <c r="Y971">
        <v>0.99968209443665201</v>
      </c>
    </row>
    <row r="972" spans="1:25" x14ac:dyDescent="0.2">
      <c r="A972" t="s">
        <v>569</v>
      </c>
      <c r="B972">
        <v>77701</v>
      </c>
      <c r="C972">
        <v>77628</v>
      </c>
      <c r="D972">
        <v>54</v>
      </c>
      <c r="E972">
        <v>19</v>
      </c>
      <c r="F972">
        <v>0.99975530284492597</v>
      </c>
      <c r="G972">
        <v>0.99930485826832405</v>
      </c>
      <c r="H972">
        <v>59281</v>
      </c>
      <c r="I972">
        <v>59225</v>
      </c>
      <c r="J972">
        <v>34</v>
      </c>
      <c r="K972">
        <v>22</v>
      </c>
      <c r="L972">
        <v>0.99962867318176396</v>
      </c>
      <c r="M972">
        <v>0.999426247489832</v>
      </c>
      <c r="N972">
        <v>21827</v>
      </c>
      <c r="O972">
        <v>21821</v>
      </c>
      <c r="P972">
        <v>5</v>
      </c>
      <c r="Q972">
        <v>1</v>
      </c>
      <c r="R972">
        <v>0.99995417468609604</v>
      </c>
      <c r="S972">
        <v>0.99977091542197305</v>
      </c>
      <c r="T972">
        <f t="shared" si="15"/>
        <v>45340</v>
      </c>
      <c r="U972">
        <v>45320</v>
      </c>
      <c r="V972">
        <v>11</v>
      </c>
      <c r="W972">
        <v>9</v>
      </c>
      <c r="X972">
        <v>0.99980145160934497</v>
      </c>
      <c r="Y972">
        <v>0.99975734045134601</v>
      </c>
    </row>
    <row r="973" spans="1:25" x14ac:dyDescent="0.2">
      <c r="A973" t="s">
        <v>487</v>
      </c>
      <c r="B973">
        <v>72888</v>
      </c>
      <c r="C973">
        <v>72814</v>
      </c>
      <c r="D973">
        <v>53</v>
      </c>
      <c r="E973">
        <v>21</v>
      </c>
      <c r="F973">
        <v>0.99971167707832698</v>
      </c>
      <c r="G973">
        <v>0.99927264742613198</v>
      </c>
      <c r="H973">
        <v>60161</v>
      </c>
      <c r="I973">
        <v>60082</v>
      </c>
      <c r="J973">
        <v>46</v>
      </c>
      <c r="K973">
        <v>33</v>
      </c>
      <c r="L973">
        <v>0.99945105215004504</v>
      </c>
      <c r="M973">
        <v>0.99923496540713097</v>
      </c>
      <c r="N973">
        <v>22328</v>
      </c>
      <c r="O973">
        <v>22315</v>
      </c>
      <c r="P973">
        <v>8</v>
      </c>
      <c r="Q973">
        <v>5</v>
      </c>
      <c r="R973">
        <v>0.99977598566308201</v>
      </c>
      <c r="S973">
        <v>0.999641625229583</v>
      </c>
      <c r="T973">
        <f t="shared" si="15"/>
        <v>46672</v>
      </c>
      <c r="U973">
        <v>46624</v>
      </c>
      <c r="V973">
        <v>26</v>
      </c>
      <c r="W973">
        <v>22</v>
      </c>
      <c r="X973">
        <v>0.99952836256056199</v>
      </c>
      <c r="Y973">
        <v>0.99944265809217503</v>
      </c>
    </row>
    <row r="974" spans="1:25" x14ac:dyDescent="0.2">
      <c r="A974" t="s">
        <v>113</v>
      </c>
      <c r="B974">
        <v>97837</v>
      </c>
      <c r="C974">
        <v>97670</v>
      </c>
      <c r="D974">
        <v>100</v>
      </c>
      <c r="E974">
        <v>67</v>
      </c>
      <c r="F974">
        <v>0.99931448683712398</v>
      </c>
      <c r="G974">
        <v>0.99897719136749497</v>
      </c>
      <c r="H974">
        <v>70137</v>
      </c>
      <c r="I974">
        <v>70026</v>
      </c>
      <c r="J974">
        <v>60</v>
      </c>
      <c r="K974">
        <v>51</v>
      </c>
      <c r="L974">
        <v>0.99927222911939695</v>
      </c>
      <c r="M974">
        <v>0.99914390891190796</v>
      </c>
      <c r="N974">
        <v>27276</v>
      </c>
      <c r="O974">
        <v>27260</v>
      </c>
      <c r="P974">
        <v>11</v>
      </c>
      <c r="Q974">
        <v>5</v>
      </c>
      <c r="R974">
        <v>0.99981661470750005</v>
      </c>
      <c r="S974">
        <v>0.99959664112060398</v>
      </c>
      <c r="T974">
        <f t="shared" si="15"/>
        <v>51294</v>
      </c>
      <c r="U974">
        <v>51259</v>
      </c>
      <c r="V974">
        <v>19</v>
      </c>
      <c r="W974">
        <v>16</v>
      </c>
      <c r="X974">
        <v>0.99968795709409997</v>
      </c>
      <c r="Y974">
        <v>0.99962947072818698</v>
      </c>
    </row>
    <row r="975" spans="1:25" x14ac:dyDescent="0.2">
      <c r="A975" t="s">
        <v>117</v>
      </c>
      <c r="B975">
        <v>78002</v>
      </c>
      <c r="C975">
        <v>77875</v>
      </c>
      <c r="D975">
        <v>75</v>
      </c>
      <c r="E975">
        <v>52</v>
      </c>
      <c r="F975">
        <v>0.99933270881722602</v>
      </c>
      <c r="G975">
        <v>0.99903784477228996</v>
      </c>
      <c r="H975">
        <v>60083</v>
      </c>
      <c r="I975">
        <v>60016</v>
      </c>
      <c r="J975">
        <v>48</v>
      </c>
      <c r="K975">
        <v>19</v>
      </c>
      <c r="L975">
        <v>0.99968351794786303</v>
      </c>
      <c r="M975">
        <v>0.99920085242408097</v>
      </c>
      <c r="N975">
        <v>22080</v>
      </c>
      <c r="O975">
        <v>22073</v>
      </c>
      <c r="P975">
        <v>5</v>
      </c>
      <c r="Q975">
        <v>2</v>
      </c>
      <c r="R975">
        <v>0.99990939977349902</v>
      </c>
      <c r="S975">
        <v>0.99977353021106896</v>
      </c>
      <c r="T975">
        <f t="shared" si="15"/>
        <v>45612</v>
      </c>
      <c r="U975">
        <v>45596</v>
      </c>
      <c r="V975">
        <v>10</v>
      </c>
      <c r="W975">
        <v>6</v>
      </c>
      <c r="X975">
        <v>0.99986842682338495</v>
      </c>
      <c r="Y975">
        <v>0.999780730605622</v>
      </c>
    </row>
    <row r="976" spans="1:25" x14ac:dyDescent="0.2">
      <c r="A976" t="s">
        <v>99</v>
      </c>
      <c r="B976">
        <v>92820</v>
      </c>
      <c r="C976">
        <v>92614</v>
      </c>
      <c r="D976">
        <v>139</v>
      </c>
      <c r="E976">
        <v>67</v>
      </c>
      <c r="F976">
        <v>0.99927709023424405</v>
      </c>
      <c r="G976">
        <v>0.998501396181255</v>
      </c>
      <c r="H976">
        <v>70355</v>
      </c>
      <c r="I976">
        <v>70244</v>
      </c>
      <c r="J976">
        <v>65</v>
      </c>
      <c r="K976">
        <v>46</v>
      </c>
      <c r="L976">
        <v>0.99934556835965205</v>
      </c>
      <c r="M976">
        <v>0.99907550953647395</v>
      </c>
      <c r="N976">
        <v>28522</v>
      </c>
      <c r="O976">
        <v>28514</v>
      </c>
      <c r="P976">
        <v>4</v>
      </c>
      <c r="Q976">
        <v>4</v>
      </c>
      <c r="R976">
        <v>0.99985973770951597</v>
      </c>
      <c r="S976">
        <v>0.99985973770951597</v>
      </c>
      <c r="T976">
        <f t="shared" si="15"/>
        <v>53881</v>
      </c>
      <c r="U976">
        <v>53838</v>
      </c>
      <c r="V976">
        <v>22</v>
      </c>
      <c r="W976">
        <v>21</v>
      </c>
      <c r="X976">
        <v>0.99961009302066495</v>
      </c>
      <c r="Y976">
        <v>0.99959153360564401</v>
      </c>
    </row>
    <row r="977" spans="1:25" x14ac:dyDescent="0.2">
      <c r="A977" t="s">
        <v>466</v>
      </c>
      <c r="B977">
        <v>66928</v>
      </c>
      <c r="C977">
        <v>66873</v>
      </c>
      <c r="D977">
        <v>35</v>
      </c>
      <c r="E977">
        <v>20</v>
      </c>
      <c r="F977">
        <v>0.99970101505389197</v>
      </c>
      <c r="G977">
        <v>0.99947689364500503</v>
      </c>
      <c r="H977">
        <v>52337</v>
      </c>
      <c r="I977">
        <v>52317</v>
      </c>
      <c r="J977">
        <v>11</v>
      </c>
      <c r="K977">
        <v>9</v>
      </c>
      <c r="L977">
        <v>0.99982800137598904</v>
      </c>
      <c r="M977">
        <v>0.99978978749426695</v>
      </c>
      <c r="N977">
        <v>20675</v>
      </c>
      <c r="O977">
        <v>20675</v>
      </c>
      <c r="P977">
        <v>0</v>
      </c>
      <c r="Q977">
        <v>0</v>
      </c>
      <c r="R977">
        <v>1</v>
      </c>
      <c r="S977">
        <v>1</v>
      </c>
      <c r="T977">
        <f t="shared" si="15"/>
        <v>41029</v>
      </c>
      <c r="U977">
        <v>41026</v>
      </c>
      <c r="V977">
        <v>2</v>
      </c>
      <c r="W977">
        <v>1</v>
      </c>
      <c r="X977">
        <v>0.99997562580739496</v>
      </c>
      <c r="Y977">
        <v>0.99995125280296304</v>
      </c>
    </row>
    <row r="978" spans="1:25" x14ac:dyDescent="0.2">
      <c r="A978" t="s">
        <v>345</v>
      </c>
      <c r="B978">
        <v>74384</v>
      </c>
      <c r="C978">
        <v>74295</v>
      </c>
      <c r="D978">
        <v>61</v>
      </c>
      <c r="E978">
        <v>28</v>
      </c>
      <c r="F978">
        <v>0.99962326601455798</v>
      </c>
      <c r="G978">
        <v>0.99917962235730795</v>
      </c>
      <c r="H978">
        <v>54724</v>
      </c>
      <c r="I978">
        <v>54677</v>
      </c>
      <c r="J978">
        <v>29</v>
      </c>
      <c r="K978">
        <v>18</v>
      </c>
      <c r="L978">
        <v>0.99967090227625899</v>
      </c>
      <c r="M978">
        <v>0.99946989361313199</v>
      </c>
      <c r="N978">
        <v>20550</v>
      </c>
      <c r="O978">
        <v>20549</v>
      </c>
      <c r="P978">
        <v>1</v>
      </c>
      <c r="Q978">
        <v>0</v>
      </c>
      <c r="R978">
        <v>1</v>
      </c>
      <c r="S978">
        <v>0.99995133819951298</v>
      </c>
      <c r="T978">
        <f t="shared" si="15"/>
        <v>41443</v>
      </c>
      <c r="U978">
        <v>41436</v>
      </c>
      <c r="V978">
        <v>4</v>
      </c>
      <c r="W978">
        <v>3</v>
      </c>
      <c r="X978">
        <v>0.99992760443060802</v>
      </c>
      <c r="Y978">
        <v>0.99990347490347398</v>
      </c>
    </row>
    <row r="979" spans="1:25" x14ac:dyDescent="0.2">
      <c r="A979" t="s">
        <v>162</v>
      </c>
      <c r="B979">
        <v>102707</v>
      </c>
      <c r="C979">
        <v>102511</v>
      </c>
      <c r="D979">
        <v>137</v>
      </c>
      <c r="E979">
        <v>59</v>
      </c>
      <c r="F979">
        <v>0.99942478307497296</v>
      </c>
      <c r="G979">
        <v>0.99866534175044797</v>
      </c>
      <c r="H979">
        <v>74645</v>
      </c>
      <c r="I979">
        <v>74461</v>
      </c>
      <c r="J979">
        <v>107</v>
      </c>
      <c r="K979">
        <v>77</v>
      </c>
      <c r="L979">
        <v>0.99896696986771805</v>
      </c>
      <c r="M979">
        <v>0.99856506812573698</v>
      </c>
      <c r="N979">
        <v>27609</v>
      </c>
      <c r="O979">
        <v>27563</v>
      </c>
      <c r="P979">
        <v>33</v>
      </c>
      <c r="Q979">
        <v>13</v>
      </c>
      <c r="R979">
        <v>0.99952857557296204</v>
      </c>
      <c r="S979">
        <v>0.99880417451804604</v>
      </c>
      <c r="T979">
        <f t="shared" si="15"/>
        <v>54227</v>
      </c>
      <c r="U979">
        <v>54110</v>
      </c>
      <c r="V979">
        <v>63</v>
      </c>
      <c r="W979">
        <v>54</v>
      </c>
      <c r="X979">
        <v>0.99900302784136996</v>
      </c>
      <c r="Y979">
        <v>0.99883705905155695</v>
      </c>
    </row>
    <row r="980" spans="1:25" x14ac:dyDescent="0.2">
      <c r="A980" t="s">
        <v>954</v>
      </c>
      <c r="B980">
        <v>46357</v>
      </c>
      <c r="C980">
        <v>46345</v>
      </c>
      <c r="D980">
        <v>10</v>
      </c>
      <c r="E980">
        <v>2</v>
      </c>
      <c r="F980">
        <v>0.99995684726087897</v>
      </c>
      <c r="G980">
        <v>0.99978427354114896</v>
      </c>
      <c r="H980">
        <v>26424</v>
      </c>
      <c r="I980">
        <v>26423</v>
      </c>
      <c r="J980">
        <v>1</v>
      </c>
      <c r="K980">
        <v>0</v>
      </c>
      <c r="L980">
        <v>1</v>
      </c>
      <c r="M980">
        <v>0.99996215561610602</v>
      </c>
      <c r="N980">
        <v>15413</v>
      </c>
      <c r="O980">
        <v>15413</v>
      </c>
      <c r="P980">
        <v>0</v>
      </c>
      <c r="Q980">
        <v>0</v>
      </c>
      <c r="R980">
        <v>1</v>
      </c>
      <c r="S980">
        <v>1</v>
      </c>
      <c r="T980">
        <f t="shared" si="15"/>
        <v>20237</v>
      </c>
      <c r="U980">
        <v>20237</v>
      </c>
      <c r="V980">
        <v>0</v>
      </c>
      <c r="W980">
        <v>0</v>
      </c>
      <c r="X980">
        <v>1</v>
      </c>
      <c r="Y980">
        <v>1</v>
      </c>
    </row>
  </sheetData>
  <sortState ref="A2:Y980">
    <sortCondition ref="A2:A980"/>
  </sortState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79_malaria_samples_Align_SNP</vt:lpstr>
      <vt:lpstr>979_SensitivityPrecisionAfter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Vats</dc:creator>
  <cp:lastModifiedBy>Giovanna Carpi</cp:lastModifiedBy>
  <dcterms:created xsi:type="dcterms:W3CDTF">2021-06-21T13:02:08Z</dcterms:created>
  <dcterms:modified xsi:type="dcterms:W3CDTF">2021-10-07T15:41:12Z</dcterms:modified>
</cp:coreProperties>
</file>